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B:\Org\BIOCHEMIE\BC1\Michael_Kessels_Proj\MS_PIP2\SubmTransf_REV_CommunBiol\"/>
    </mc:Choice>
  </mc:AlternateContent>
  <bookViews>
    <workbookView xWindow="0" yWindow="0" windowWidth="29250" windowHeight="18390" firstSheet="17" activeTab="24"/>
  </bookViews>
  <sheets>
    <sheet name="Fig. 1e" sheetId="1" r:id="rId1"/>
    <sheet name="Fig.1g" sheetId="2" r:id="rId2"/>
    <sheet name="Fig. 1k" sheetId="3" r:id="rId3"/>
    <sheet name="Fig. 1o" sheetId="4" r:id="rId4"/>
    <sheet name="Fig. 2d" sheetId="5" r:id="rId5"/>
    <sheet name="Fig. 2e" sheetId="6" r:id="rId6"/>
    <sheet name=" Fig.  3j" sheetId="7" r:id="rId7"/>
    <sheet name="Fig. 3i" sheetId="8" r:id="rId8"/>
    <sheet name="Fig. 3k base" sheetId="9" r:id="rId9"/>
    <sheet name="Fig. 3k neck" sheetId="10" r:id="rId10"/>
    <sheet name="Fig. 3k head" sheetId="11" r:id="rId11"/>
    <sheet name="Fig. 4b" sheetId="14" r:id="rId12"/>
    <sheet name="Fig.  4d" sheetId="12" r:id="rId13"/>
    <sheet name="Fig. 4c" sheetId="13" r:id="rId14"/>
    <sheet name="Fig. 5b" sheetId="15" r:id="rId15"/>
    <sheet name="Fig. 6h" sheetId="16" r:id="rId16"/>
    <sheet name="Fig. 6i" sheetId="17" r:id="rId17"/>
    <sheet name="Fig. 6j" sheetId="18" r:id="rId18"/>
    <sheet name="Fig. 7h" sheetId="19" r:id="rId19"/>
    <sheet name="Fig. 7i" sheetId="20" r:id="rId20"/>
    <sheet name="Fig. 7j" sheetId="21" r:id="rId21"/>
    <sheet name="Fig. 8h" sheetId="22" r:id="rId22"/>
    <sheet name="Fig. 8i" sheetId="23" r:id="rId23"/>
    <sheet name="Fig. 8j" sheetId="24" r:id="rId24"/>
    <sheet name="S1" sheetId="25" r:id="rId25"/>
    <sheet name="S2" sheetId="28" r:id="rId26"/>
    <sheet name="S3 (Exp.2 0min)" sheetId="42" r:id="rId27"/>
    <sheet name="S3 (Exp.1 0min)" sheetId="43" r:id="rId28"/>
    <sheet name="S3 (Exp.1 3+7min)" sheetId="30" r:id="rId29"/>
    <sheet name="S3 (Exp.2; 3+7min)" sheetId="27" r:id="rId30"/>
  </sheets>
  <calcPr calcId="162913"/>
</workbook>
</file>

<file path=xl/calcChain.xml><?xml version="1.0" encoding="utf-8"?>
<calcChain xmlns="http://schemas.openxmlformats.org/spreadsheetml/2006/main">
  <c r="P3" i="30" l="1"/>
  <c r="P4" i="30"/>
  <c r="P5" i="30"/>
  <c r="P6" i="30"/>
  <c r="P7" i="30"/>
  <c r="P8" i="30"/>
  <c r="P9" i="30"/>
  <c r="P10" i="30"/>
  <c r="P11" i="30"/>
  <c r="P12" i="30"/>
  <c r="P13" i="30"/>
  <c r="P14" i="30"/>
  <c r="P15" i="30"/>
  <c r="P16" i="30"/>
  <c r="P17" i="30"/>
  <c r="P18" i="30"/>
  <c r="P19" i="30"/>
  <c r="P20" i="30"/>
  <c r="P21" i="30"/>
  <c r="P22" i="30"/>
  <c r="P23" i="30"/>
  <c r="P24" i="30"/>
  <c r="P25" i="30"/>
  <c r="P26" i="30"/>
  <c r="P27" i="30"/>
  <c r="P28" i="30"/>
  <c r="P29" i="30"/>
  <c r="P30" i="30"/>
  <c r="P31" i="30"/>
  <c r="P32" i="30"/>
  <c r="P33" i="30"/>
  <c r="P34" i="30"/>
  <c r="P35" i="30"/>
  <c r="P36" i="30"/>
  <c r="P37" i="30"/>
  <c r="P38" i="30"/>
  <c r="P39" i="30"/>
  <c r="P40" i="30"/>
  <c r="P41" i="30"/>
  <c r="P42" i="30"/>
  <c r="P43" i="30"/>
  <c r="P44" i="30"/>
  <c r="P45" i="30"/>
  <c r="P46" i="30"/>
  <c r="P47" i="30"/>
  <c r="P48" i="30"/>
  <c r="P49" i="30"/>
  <c r="P50" i="30"/>
  <c r="P51" i="30"/>
  <c r="P52" i="30"/>
  <c r="P53" i="30"/>
  <c r="P54" i="30"/>
  <c r="P55" i="30"/>
  <c r="P56" i="30"/>
  <c r="P57" i="30"/>
  <c r="P58" i="30"/>
  <c r="P59" i="30"/>
  <c r="P60" i="30"/>
  <c r="P61" i="30"/>
  <c r="P62" i="30" l="1"/>
  <c r="U4" i="27"/>
  <c r="U5" i="27"/>
  <c r="U6" i="27"/>
  <c r="U7" i="27"/>
  <c r="U8" i="27"/>
  <c r="U9" i="27"/>
  <c r="U10" i="27"/>
  <c r="U11" i="27"/>
  <c r="U12" i="27"/>
  <c r="U13" i="27"/>
  <c r="U14" i="27"/>
  <c r="U15" i="27"/>
  <c r="U16" i="27"/>
  <c r="U17" i="27"/>
  <c r="U18" i="27"/>
  <c r="U19" i="27"/>
  <c r="U20" i="27"/>
  <c r="U21" i="27"/>
  <c r="U22" i="27"/>
  <c r="U23" i="27"/>
  <c r="U24" i="27"/>
  <c r="U25" i="27"/>
  <c r="U26" i="27"/>
  <c r="U27" i="27"/>
  <c r="U28" i="27"/>
  <c r="U29" i="27"/>
  <c r="U30" i="27"/>
  <c r="U31" i="27"/>
  <c r="U32" i="27"/>
  <c r="U33" i="27"/>
  <c r="U34" i="27"/>
  <c r="U35" i="27"/>
  <c r="U36" i="27"/>
  <c r="U37" i="27"/>
  <c r="U38" i="27"/>
  <c r="U39" i="27"/>
  <c r="U40" i="27"/>
  <c r="U41" i="27"/>
  <c r="U42" i="27"/>
  <c r="U43" i="27"/>
  <c r="U44" i="27"/>
  <c r="U45" i="27"/>
  <c r="U46" i="27"/>
  <c r="U47" i="27"/>
  <c r="U48" i="27"/>
  <c r="U49" i="27"/>
  <c r="U50" i="27"/>
  <c r="U51" i="27"/>
  <c r="U52" i="27"/>
  <c r="U53" i="27"/>
  <c r="U54" i="27"/>
  <c r="U55" i="27"/>
  <c r="U56" i="27"/>
  <c r="U57" i="27"/>
  <c r="U58" i="27"/>
  <c r="U59" i="27"/>
  <c r="U60" i="27"/>
  <c r="U61" i="27"/>
  <c r="U62" i="27"/>
  <c r="R4" i="27"/>
  <c r="R5" i="27"/>
  <c r="R6" i="27"/>
  <c r="R7" i="27"/>
  <c r="R8" i="27"/>
  <c r="R9" i="27"/>
  <c r="R10" i="27"/>
  <c r="R11" i="27"/>
  <c r="R12" i="27"/>
  <c r="R13" i="27"/>
  <c r="R14" i="27"/>
  <c r="R15" i="27"/>
  <c r="R16" i="27"/>
  <c r="R17" i="27"/>
  <c r="R18" i="27"/>
  <c r="R19" i="27"/>
  <c r="R20" i="27"/>
  <c r="R21" i="27"/>
  <c r="R22" i="27"/>
  <c r="R23" i="27"/>
  <c r="R24" i="27"/>
  <c r="R25" i="27"/>
  <c r="R26" i="27"/>
  <c r="R27" i="27"/>
  <c r="R28" i="27"/>
  <c r="R29" i="27"/>
  <c r="R30" i="27"/>
  <c r="R31" i="27"/>
  <c r="R32" i="27"/>
  <c r="R33" i="27"/>
  <c r="R34" i="27"/>
  <c r="R35" i="27"/>
  <c r="R36" i="27"/>
  <c r="R37" i="27"/>
  <c r="R38" i="27"/>
  <c r="R39" i="27"/>
  <c r="R40" i="27"/>
  <c r="R41" i="27"/>
  <c r="R42" i="27"/>
  <c r="R43" i="27"/>
  <c r="R44" i="27"/>
  <c r="R45" i="27"/>
  <c r="R46" i="27"/>
  <c r="R47" i="27"/>
  <c r="R48" i="27"/>
  <c r="R49" i="27"/>
  <c r="R50" i="27"/>
  <c r="R51" i="27"/>
  <c r="R52" i="27"/>
  <c r="R53" i="27"/>
  <c r="R54" i="27"/>
  <c r="R55" i="27"/>
  <c r="R56" i="27"/>
  <c r="R57" i="27"/>
  <c r="R58" i="27"/>
  <c r="R59" i="27"/>
  <c r="R60" i="27"/>
  <c r="R61" i="27"/>
  <c r="R62" i="27"/>
  <c r="E63" i="27"/>
  <c r="H63" i="27"/>
  <c r="K63" i="27"/>
  <c r="N63" i="27"/>
  <c r="Q63" i="27"/>
  <c r="R60" i="43"/>
  <c r="U60" i="43" s="1"/>
  <c r="Q60" i="43"/>
  <c r="T60" i="43" s="1"/>
  <c r="P60" i="43"/>
  <c r="M60" i="43"/>
  <c r="J60" i="43"/>
  <c r="G60" i="43"/>
  <c r="D60" i="43"/>
  <c r="R59" i="43"/>
  <c r="U59" i="43" s="1"/>
  <c r="Q59" i="43"/>
  <c r="P59" i="43"/>
  <c r="M59" i="43"/>
  <c r="J59" i="43"/>
  <c r="G59" i="43"/>
  <c r="D59" i="43"/>
  <c r="R58" i="43"/>
  <c r="U58" i="43" s="1"/>
  <c r="Q58" i="43"/>
  <c r="T58" i="43" s="1"/>
  <c r="P58" i="43"/>
  <c r="M58" i="43"/>
  <c r="J58" i="43"/>
  <c r="G58" i="43"/>
  <c r="D58" i="43"/>
  <c r="R57" i="43"/>
  <c r="Q57" i="43"/>
  <c r="P57" i="43"/>
  <c r="M57" i="43"/>
  <c r="J57" i="43"/>
  <c r="G57" i="43"/>
  <c r="D57" i="43"/>
  <c r="R56" i="43"/>
  <c r="U56" i="43" s="1"/>
  <c r="Q56" i="43"/>
  <c r="T56" i="43" s="1"/>
  <c r="P56" i="43"/>
  <c r="M56" i="43"/>
  <c r="J56" i="43"/>
  <c r="G56" i="43"/>
  <c r="D56" i="43"/>
  <c r="R55" i="43"/>
  <c r="U55" i="43" s="1"/>
  <c r="Q55" i="43"/>
  <c r="T55" i="43" s="1"/>
  <c r="P55" i="43"/>
  <c r="M55" i="43"/>
  <c r="J55" i="43"/>
  <c r="G55" i="43"/>
  <c r="D55" i="43"/>
  <c r="R54" i="43"/>
  <c r="U54" i="43" s="1"/>
  <c r="Q54" i="43"/>
  <c r="T54" i="43" s="1"/>
  <c r="P54" i="43"/>
  <c r="M54" i="43"/>
  <c r="J54" i="43"/>
  <c r="G54" i="43"/>
  <c r="D54" i="43"/>
  <c r="R53" i="43"/>
  <c r="U53" i="43" s="1"/>
  <c r="Q53" i="43"/>
  <c r="T53" i="43" s="1"/>
  <c r="P53" i="43"/>
  <c r="M53" i="43"/>
  <c r="J53" i="43"/>
  <c r="G53" i="43"/>
  <c r="D53" i="43"/>
  <c r="R52" i="43"/>
  <c r="U52" i="43" s="1"/>
  <c r="Q52" i="43"/>
  <c r="T52" i="43" s="1"/>
  <c r="P52" i="43"/>
  <c r="M52" i="43"/>
  <c r="J52" i="43"/>
  <c r="G52" i="43"/>
  <c r="D52" i="43"/>
  <c r="R51" i="43"/>
  <c r="U51" i="43" s="1"/>
  <c r="Q51" i="43"/>
  <c r="T51" i="43" s="1"/>
  <c r="P51" i="43"/>
  <c r="M51" i="43"/>
  <c r="J51" i="43"/>
  <c r="G51" i="43"/>
  <c r="D51" i="43"/>
  <c r="R50" i="43"/>
  <c r="Q50" i="43"/>
  <c r="T50" i="43" s="1"/>
  <c r="P50" i="43"/>
  <c r="M50" i="43"/>
  <c r="J50" i="43"/>
  <c r="G50" i="43"/>
  <c r="D50" i="43"/>
  <c r="R49" i="43"/>
  <c r="U49" i="43" s="1"/>
  <c r="Q49" i="43"/>
  <c r="T49" i="43" s="1"/>
  <c r="P49" i="43"/>
  <c r="M49" i="43"/>
  <c r="J49" i="43"/>
  <c r="G49" i="43"/>
  <c r="D49" i="43"/>
  <c r="R48" i="43"/>
  <c r="U48" i="43" s="1"/>
  <c r="Q48" i="43"/>
  <c r="T48" i="43" s="1"/>
  <c r="P48" i="43"/>
  <c r="M48" i="43"/>
  <c r="J48" i="43"/>
  <c r="G48" i="43"/>
  <c r="D48" i="43"/>
  <c r="R47" i="43"/>
  <c r="U47" i="43" s="1"/>
  <c r="Q47" i="43"/>
  <c r="T47" i="43" s="1"/>
  <c r="P47" i="43"/>
  <c r="M47" i="43"/>
  <c r="J47" i="43"/>
  <c r="G47" i="43"/>
  <c r="D47" i="43"/>
  <c r="R46" i="43"/>
  <c r="U46" i="43" s="1"/>
  <c r="Q46" i="43"/>
  <c r="T46" i="43" s="1"/>
  <c r="P46" i="43"/>
  <c r="M46" i="43"/>
  <c r="J46" i="43"/>
  <c r="D46" i="43"/>
  <c r="R45" i="43"/>
  <c r="U45" i="43" s="1"/>
  <c r="Q45" i="43"/>
  <c r="T45" i="43" s="1"/>
  <c r="P45" i="43"/>
  <c r="M45" i="43"/>
  <c r="J45" i="43"/>
  <c r="G45" i="43"/>
  <c r="D45" i="43"/>
  <c r="R44" i="43"/>
  <c r="U44" i="43" s="1"/>
  <c r="Q44" i="43"/>
  <c r="T44" i="43" s="1"/>
  <c r="P44" i="43"/>
  <c r="M44" i="43"/>
  <c r="J44" i="43"/>
  <c r="G44" i="43"/>
  <c r="D44" i="43"/>
  <c r="R43" i="43"/>
  <c r="U43" i="43" s="1"/>
  <c r="Q43" i="43"/>
  <c r="T43" i="43" s="1"/>
  <c r="P43" i="43"/>
  <c r="M43" i="43"/>
  <c r="J43" i="43"/>
  <c r="G43" i="43"/>
  <c r="D43" i="43"/>
  <c r="R42" i="43"/>
  <c r="U42" i="43" s="1"/>
  <c r="Q42" i="43"/>
  <c r="T42" i="43" s="1"/>
  <c r="P42" i="43"/>
  <c r="M42" i="43"/>
  <c r="G42" i="43"/>
  <c r="D42" i="43"/>
  <c r="R41" i="43"/>
  <c r="Q41" i="43"/>
  <c r="P41" i="43"/>
  <c r="M41" i="43"/>
  <c r="J41" i="43"/>
  <c r="G41" i="43"/>
  <c r="D41" i="43"/>
  <c r="R40" i="43"/>
  <c r="Q40" i="43"/>
  <c r="T40" i="43" s="1"/>
  <c r="P40" i="43"/>
  <c r="M40" i="43"/>
  <c r="J40" i="43"/>
  <c r="G40" i="43"/>
  <c r="D40" i="43"/>
  <c r="R39" i="43"/>
  <c r="Q39" i="43"/>
  <c r="P39" i="43"/>
  <c r="M39" i="43"/>
  <c r="J39" i="43"/>
  <c r="G39" i="43"/>
  <c r="D39" i="43"/>
  <c r="R38" i="43"/>
  <c r="Q38" i="43"/>
  <c r="T38" i="43" s="1"/>
  <c r="P38" i="43"/>
  <c r="M38" i="43"/>
  <c r="J38" i="43"/>
  <c r="G38" i="43"/>
  <c r="D38" i="43"/>
  <c r="R37" i="43"/>
  <c r="Q37" i="43"/>
  <c r="P37" i="43"/>
  <c r="M37" i="43"/>
  <c r="J37" i="43"/>
  <c r="G37" i="43"/>
  <c r="D37" i="43"/>
  <c r="R36" i="43"/>
  <c r="Q36" i="43"/>
  <c r="T36" i="43" s="1"/>
  <c r="P36" i="43"/>
  <c r="M36" i="43"/>
  <c r="J36" i="43"/>
  <c r="G36" i="43"/>
  <c r="D36" i="43"/>
  <c r="R35" i="43"/>
  <c r="Q35" i="43"/>
  <c r="P35" i="43"/>
  <c r="M35" i="43"/>
  <c r="J35" i="43"/>
  <c r="G35" i="43"/>
  <c r="D35" i="43"/>
  <c r="R34" i="43"/>
  <c r="Q34" i="43"/>
  <c r="T34" i="43" s="1"/>
  <c r="P34" i="43"/>
  <c r="M34" i="43"/>
  <c r="J34" i="43"/>
  <c r="G34" i="43"/>
  <c r="D34" i="43"/>
  <c r="R33" i="43"/>
  <c r="Q33" i="43"/>
  <c r="P33" i="43"/>
  <c r="M33" i="43"/>
  <c r="J33" i="43"/>
  <c r="G33" i="43"/>
  <c r="D33" i="43"/>
  <c r="R32" i="43"/>
  <c r="Q32" i="43"/>
  <c r="T32" i="43" s="1"/>
  <c r="P32" i="43"/>
  <c r="M32" i="43"/>
  <c r="J32" i="43"/>
  <c r="G32" i="43"/>
  <c r="D32" i="43"/>
  <c r="R31" i="43"/>
  <c r="Q31" i="43"/>
  <c r="P31" i="43"/>
  <c r="M31" i="43"/>
  <c r="J31" i="43"/>
  <c r="G31" i="43"/>
  <c r="D31" i="43"/>
  <c r="R30" i="43"/>
  <c r="Q30" i="43"/>
  <c r="T30" i="43" s="1"/>
  <c r="P30" i="43"/>
  <c r="M30" i="43"/>
  <c r="J30" i="43"/>
  <c r="G30" i="43"/>
  <c r="D30" i="43"/>
  <c r="R29" i="43"/>
  <c r="Q29" i="43"/>
  <c r="P29" i="43"/>
  <c r="M29" i="43"/>
  <c r="J29" i="43"/>
  <c r="G29" i="43"/>
  <c r="D29" i="43"/>
  <c r="R28" i="43"/>
  <c r="U28" i="43" s="1"/>
  <c r="Q28" i="43"/>
  <c r="P28" i="43"/>
  <c r="M28" i="43"/>
  <c r="J28" i="43"/>
  <c r="G28" i="43"/>
  <c r="D28" i="43"/>
  <c r="R27" i="43"/>
  <c r="U27" i="43" s="1"/>
  <c r="Q27" i="43"/>
  <c r="T27" i="43" s="1"/>
  <c r="P27" i="43"/>
  <c r="M27" i="43"/>
  <c r="J27" i="43"/>
  <c r="G27" i="43"/>
  <c r="D27" i="43"/>
  <c r="R26" i="43"/>
  <c r="U26" i="43" s="1"/>
  <c r="Q26" i="43"/>
  <c r="P26" i="43"/>
  <c r="M26" i="43"/>
  <c r="J26" i="43"/>
  <c r="D26" i="43"/>
  <c r="R25" i="43"/>
  <c r="U25" i="43" s="1"/>
  <c r="Q25" i="43"/>
  <c r="P25" i="43"/>
  <c r="M25" i="43"/>
  <c r="J25" i="43"/>
  <c r="G25" i="43"/>
  <c r="D25" i="43"/>
  <c r="R24" i="43"/>
  <c r="U24" i="43" s="1"/>
  <c r="Q24" i="43"/>
  <c r="P24" i="43"/>
  <c r="M24" i="43"/>
  <c r="J24" i="43"/>
  <c r="G24" i="43"/>
  <c r="D24" i="43"/>
  <c r="R23" i="43"/>
  <c r="U23" i="43" s="1"/>
  <c r="Q23" i="43"/>
  <c r="P23" i="43"/>
  <c r="M23" i="43"/>
  <c r="J23" i="43"/>
  <c r="G23" i="43"/>
  <c r="D23" i="43"/>
  <c r="R22" i="43"/>
  <c r="U22" i="43" s="1"/>
  <c r="Q22" i="43"/>
  <c r="P22" i="43"/>
  <c r="M22" i="43"/>
  <c r="J22" i="43"/>
  <c r="G22" i="43"/>
  <c r="D22" i="43"/>
  <c r="R21" i="43"/>
  <c r="U21" i="43" s="1"/>
  <c r="Q21" i="43"/>
  <c r="P21" i="43"/>
  <c r="M21" i="43"/>
  <c r="J21" i="43"/>
  <c r="G21" i="43"/>
  <c r="D21" i="43"/>
  <c r="R20" i="43"/>
  <c r="U20" i="43" s="1"/>
  <c r="Q20" i="43"/>
  <c r="P20" i="43"/>
  <c r="M20" i="43"/>
  <c r="J20" i="43"/>
  <c r="G20" i="43"/>
  <c r="D20" i="43"/>
  <c r="R19" i="43"/>
  <c r="U19" i="43" s="1"/>
  <c r="Q19" i="43"/>
  <c r="P19" i="43"/>
  <c r="M19" i="43"/>
  <c r="J19" i="43"/>
  <c r="G19" i="43"/>
  <c r="D19" i="43"/>
  <c r="R18" i="43"/>
  <c r="U18" i="43" s="1"/>
  <c r="Q18" i="43"/>
  <c r="P18" i="43"/>
  <c r="M18" i="43"/>
  <c r="J18" i="43"/>
  <c r="G18" i="43"/>
  <c r="D18" i="43"/>
  <c r="R17" i="43"/>
  <c r="U17" i="43" s="1"/>
  <c r="Q17" i="43"/>
  <c r="P17" i="43"/>
  <c r="M17" i="43"/>
  <c r="J17" i="43"/>
  <c r="G17" i="43"/>
  <c r="D17" i="43"/>
  <c r="R16" i="43"/>
  <c r="U16" i="43" s="1"/>
  <c r="Q16" i="43"/>
  <c r="P16" i="43"/>
  <c r="M16" i="43"/>
  <c r="J16" i="43"/>
  <c r="G16" i="43"/>
  <c r="D16" i="43"/>
  <c r="R15" i="43"/>
  <c r="U15" i="43" s="1"/>
  <c r="Q15" i="43"/>
  <c r="P15" i="43"/>
  <c r="M15" i="43"/>
  <c r="J15" i="43"/>
  <c r="G15" i="43"/>
  <c r="D15" i="43"/>
  <c r="R14" i="43"/>
  <c r="U14" i="43" s="1"/>
  <c r="Q14" i="43"/>
  <c r="P14" i="43"/>
  <c r="M14" i="43"/>
  <c r="J14" i="43"/>
  <c r="G14" i="43"/>
  <c r="D14" i="43"/>
  <c r="R13" i="43"/>
  <c r="U13" i="43" s="1"/>
  <c r="Q13" i="43"/>
  <c r="P13" i="43"/>
  <c r="M13" i="43"/>
  <c r="J13" i="43"/>
  <c r="G13" i="43"/>
  <c r="D13" i="43"/>
  <c r="R12" i="43"/>
  <c r="U12" i="43" s="1"/>
  <c r="Q12" i="43"/>
  <c r="P12" i="43"/>
  <c r="M12" i="43"/>
  <c r="J12" i="43"/>
  <c r="G12" i="43"/>
  <c r="D12" i="43"/>
  <c r="R11" i="43"/>
  <c r="U11" i="43" s="1"/>
  <c r="Q11" i="43"/>
  <c r="P11" i="43"/>
  <c r="M11" i="43"/>
  <c r="J11" i="43"/>
  <c r="G11" i="43"/>
  <c r="D11" i="43"/>
  <c r="R10" i="43"/>
  <c r="U10" i="43" s="1"/>
  <c r="Q10" i="43"/>
  <c r="P10" i="43"/>
  <c r="M10" i="43"/>
  <c r="J10" i="43"/>
  <c r="G10" i="43"/>
  <c r="D10" i="43"/>
  <c r="R9" i="43"/>
  <c r="U9" i="43" s="1"/>
  <c r="Q9" i="43"/>
  <c r="P9" i="43"/>
  <c r="M9" i="43"/>
  <c r="J9" i="43"/>
  <c r="G9" i="43"/>
  <c r="D9" i="43"/>
  <c r="R8" i="43"/>
  <c r="U8" i="43" s="1"/>
  <c r="Q8" i="43"/>
  <c r="P8" i="43"/>
  <c r="M8" i="43"/>
  <c r="J8" i="43"/>
  <c r="G8" i="43"/>
  <c r="D8" i="43"/>
  <c r="R7" i="43"/>
  <c r="U7" i="43" s="1"/>
  <c r="Q7" i="43"/>
  <c r="P7" i="43"/>
  <c r="M7" i="43"/>
  <c r="J7" i="43"/>
  <c r="G7" i="43"/>
  <c r="D7" i="43"/>
  <c r="R6" i="43"/>
  <c r="U6" i="43" s="1"/>
  <c r="Q6" i="43"/>
  <c r="P6" i="43"/>
  <c r="M6" i="43"/>
  <c r="J6" i="43"/>
  <c r="G6" i="43"/>
  <c r="D6" i="43"/>
  <c r="R5" i="43"/>
  <c r="U5" i="43" s="1"/>
  <c r="Q5" i="43"/>
  <c r="P5" i="43"/>
  <c r="M5" i="43"/>
  <c r="J5" i="43"/>
  <c r="G5" i="43"/>
  <c r="D5" i="43"/>
  <c r="R4" i="43"/>
  <c r="U4" i="43" s="1"/>
  <c r="Q4" i="43"/>
  <c r="P4" i="43"/>
  <c r="M4" i="43"/>
  <c r="J4" i="43"/>
  <c r="G4" i="43"/>
  <c r="D4" i="43"/>
  <c r="R3" i="43"/>
  <c r="U3" i="43" s="1"/>
  <c r="Q3" i="43"/>
  <c r="P3" i="43"/>
  <c r="M3" i="43"/>
  <c r="J3" i="43"/>
  <c r="G3" i="43"/>
  <c r="D3" i="43"/>
  <c r="S62" i="27"/>
  <c r="V62" i="27" s="1"/>
  <c r="W62" i="27" s="1"/>
  <c r="Q62" i="27"/>
  <c r="N62" i="27"/>
  <c r="K62" i="27"/>
  <c r="H62" i="27"/>
  <c r="E62" i="27"/>
  <c r="S61" i="27"/>
  <c r="V61" i="27" s="1"/>
  <c r="Q61" i="27"/>
  <c r="N61" i="27"/>
  <c r="K61" i="27"/>
  <c r="H61" i="27"/>
  <c r="E61" i="27"/>
  <c r="S60" i="27"/>
  <c r="V60" i="27" s="1"/>
  <c r="Q60" i="27"/>
  <c r="N60" i="27"/>
  <c r="K60" i="27"/>
  <c r="H60" i="27"/>
  <c r="E60" i="27"/>
  <c r="S59" i="27"/>
  <c r="V59" i="27" s="1"/>
  <c r="Q59" i="27"/>
  <c r="N59" i="27"/>
  <c r="K59" i="27"/>
  <c r="H59" i="27"/>
  <c r="E59" i="27"/>
  <c r="S58" i="27"/>
  <c r="V58" i="27" s="1"/>
  <c r="Q58" i="27"/>
  <c r="N58" i="27"/>
  <c r="K58" i="27"/>
  <c r="H58" i="27"/>
  <c r="E58" i="27"/>
  <c r="S57" i="27"/>
  <c r="V57" i="27" s="1"/>
  <c r="Q57" i="27"/>
  <c r="N57" i="27"/>
  <c r="K57" i="27"/>
  <c r="H57" i="27"/>
  <c r="E57" i="27"/>
  <c r="S56" i="27"/>
  <c r="V56" i="27" s="1"/>
  <c r="Q56" i="27"/>
  <c r="N56" i="27"/>
  <c r="K56" i="27"/>
  <c r="H56" i="27"/>
  <c r="E56" i="27"/>
  <c r="S55" i="27"/>
  <c r="V55" i="27" s="1"/>
  <c r="Q55" i="27"/>
  <c r="N55" i="27"/>
  <c r="K55" i="27"/>
  <c r="H55" i="27"/>
  <c r="E55" i="27"/>
  <c r="S54" i="27"/>
  <c r="V54" i="27" s="1"/>
  <c r="Q54" i="27"/>
  <c r="N54" i="27"/>
  <c r="K54" i="27"/>
  <c r="H54" i="27"/>
  <c r="E54" i="27"/>
  <c r="S53" i="27"/>
  <c r="Q53" i="27"/>
  <c r="N53" i="27"/>
  <c r="K53" i="27"/>
  <c r="H53" i="27"/>
  <c r="E53" i="27"/>
  <c r="S52" i="27"/>
  <c r="V52" i="27" s="1"/>
  <c r="Q52" i="27"/>
  <c r="N52" i="27"/>
  <c r="K52" i="27"/>
  <c r="H52" i="27"/>
  <c r="E52" i="27"/>
  <c r="S51" i="27"/>
  <c r="V51" i="27" s="1"/>
  <c r="Q51" i="27"/>
  <c r="N51" i="27"/>
  <c r="K51" i="27"/>
  <c r="H51" i="27"/>
  <c r="E51" i="27"/>
  <c r="S50" i="27"/>
  <c r="V50" i="27" s="1"/>
  <c r="Q50" i="27"/>
  <c r="N50" i="27"/>
  <c r="K50" i="27"/>
  <c r="H50" i="27"/>
  <c r="E50" i="27"/>
  <c r="S49" i="27"/>
  <c r="V49" i="27" s="1"/>
  <c r="Q49" i="27"/>
  <c r="N49" i="27"/>
  <c r="K49" i="27"/>
  <c r="H49" i="27"/>
  <c r="E49" i="27"/>
  <c r="S48" i="27"/>
  <c r="V48" i="27" s="1"/>
  <c r="Q48" i="27"/>
  <c r="N48" i="27"/>
  <c r="K48" i="27"/>
  <c r="H48" i="27"/>
  <c r="E48" i="27"/>
  <c r="S47" i="27"/>
  <c r="V47" i="27" s="1"/>
  <c r="Q47" i="27"/>
  <c r="N47" i="27"/>
  <c r="K47" i="27"/>
  <c r="H47" i="27"/>
  <c r="E47" i="27"/>
  <c r="S46" i="27"/>
  <c r="V46" i="27" s="1"/>
  <c r="Q46" i="27"/>
  <c r="N46" i="27"/>
  <c r="K46" i="27"/>
  <c r="H46" i="27"/>
  <c r="E46" i="27"/>
  <c r="S45" i="27"/>
  <c r="V45" i="27" s="1"/>
  <c r="Q45" i="27"/>
  <c r="N45" i="27"/>
  <c r="K45" i="27"/>
  <c r="H45" i="27"/>
  <c r="E45" i="27"/>
  <c r="S44" i="27"/>
  <c r="V44" i="27" s="1"/>
  <c r="Q44" i="27"/>
  <c r="N44" i="27"/>
  <c r="K44" i="27"/>
  <c r="H44" i="27"/>
  <c r="E44" i="27"/>
  <c r="S43" i="27"/>
  <c r="V43" i="27" s="1"/>
  <c r="Q43" i="27"/>
  <c r="N43" i="27"/>
  <c r="K43" i="27"/>
  <c r="H43" i="27"/>
  <c r="E43" i="27"/>
  <c r="S42" i="27"/>
  <c r="Q42" i="27"/>
  <c r="N42" i="27"/>
  <c r="K42" i="27"/>
  <c r="H42" i="27"/>
  <c r="E42" i="27"/>
  <c r="S41" i="27"/>
  <c r="Q41" i="27"/>
  <c r="N41" i="27"/>
  <c r="K41" i="27"/>
  <c r="H41" i="27"/>
  <c r="E41" i="27"/>
  <c r="S40" i="27"/>
  <c r="V40" i="27" s="1"/>
  <c r="Q40" i="27"/>
  <c r="N40" i="27"/>
  <c r="K40" i="27"/>
  <c r="H40" i="27"/>
  <c r="E40" i="27"/>
  <c r="S39" i="27"/>
  <c r="V39" i="27" s="1"/>
  <c r="Q39" i="27"/>
  <c r="N39" i="27"/>
  <c r="K39" i="27"/>
  <c r="H39" i="27"/>
  <c r="E39" i="27"/>
  <c r="S38" i="27"/>
  <c r="V38" i="27" s="1"/>
  <c r="Q38" i="27"/>
  <c r="N38" i="27"/>
  <c r="K38" i="27"/>
  <c r="H38" i="27"/>
  <c r="E38" i="27"/>
  <c r="S37" i="27"/>
  <c r="V37" i="27" s="1"/>
  <c r="Q37" i="27"/>
  <c r="N37" i="27"/>
  <c r="K37" i="27"/>
  <c r="H37" i="27"/>
  <c r="E37" i="27"/>
  <c r="S36" i="27"/>
  <c r="V36" i="27" s="1"/>
  <c r="Q36" i="27"/>
  <c r="N36" i="27"/>
  <c r="K36" i="27"/>
  <c r="H36" i="27"/>
  <c r="E36" i="27"/>
  <c r="S35" i="27"/>
  <c r="V35" i="27" s="1"/>
  <c r="Q35" i="27"/>
  <c r="N35" i="27"/>
  <c r="K35" i="27"/>
  <c r="H35" i="27"/>
  <c r="E35" i="27"/>
  <c r="S34" i="27"/>
  <c r="V34" i="27" s="1"/>
  <c r="Q34" i="27"/>
  <c r="N34" i="27"/>
  <c r="K34" i="27"/>
  <c r="H34" i="27"/>
  <c r="E34" i="27"/>
  <c r="S33" i="27"/>
  <c r="V33" i="27" s="1"/>
  <c r="Q33" i="27"/>
  <c r="N33" i="27"/>
  <c r="E33" i="27"/>
  <c r="S32" i="27"/>
  <c r="V32" i="27" s="1"/>
  <c r="Q32" i="27"/>
  <c r="N32" i="27"/>
  <c r="K32" i="27"/>
  <c r="H32" i="27"/>
  <c r="E32" i="27"/>
  <c r="S31" i="27"/>
  <c r="Q31" i="27"/>
  <c r="N31" i="27"/>
  <c r="K31" i="27"/>
  <c r="H31" i="27"/>
  <c r="E31" i="27"/>
  <c r="S30" i="27"/>
  <c r="V30" i="27" s="1"/>
  <c r="Q30" i="27"/>
  <c r="N30" i="27"/>
  <c r="K30" i="27"/>
  <c r="H30" i="27"/>
  <c r="E30" i="27"/>
  <c r="S29" i="27"/>
  <c r="V29" i="27" s="1"/>
  <c r="Q29" i="27"/>
  <c r="N29" i="27"/>
  <c r="K29" i="27"/>
  <c r="H29" i="27"/>
  <c r="E29" i="27"/>
  <c r="S28" i="27"/>
  <c r="V28" i="27" s="1"/>
  <c r="Q28" i="27"/>
  <c r="N28" i="27"/>
  <c r="K28" i="27"/>
  <c r="H28" i="27"/>
  <c r="E28" i="27"/>
  <c r="S27" i="27"/>
  <c r="V27" i="27" s="1"/>
  <c r="Q27" i="27"/>
  <c r="N27" i="27"/>
  <c r="K27" i="27"/>
  <c r="H27" i="27"/>
  <c r="E27" i="27"/>
  <c r="S26" i="27"/>
  <c r="V26" i="27" s="1"/>
  <c r="Q26" i="27"/>
  <c r="N26" i="27"/>
  <c r="K26" i="27"/>
  <c r="H26" i="27"/>
  <c r="E26" i="27"/>
  <c r="S25" i="27"/>
  <c r="V25" i="27" s="1"/>
  <c r="Q25" i="27"/>
  <c r="N25" i="27"/>
  <c r="K25" i="27"/>
  <c r="H25" i="27"/>
  <c r="E25" i="27"/>
  <c r="S24" i="27"/>
  <c r="V24" i="27" s="1"/>
  <c r="Q24" i="27"/>
  <c r="N24" i="27"/>
  <c r="K24" i="27"/>
  <c r="H24" i="27"/>
  <c r="E24" i="27"/>
  <c r="S23" i="27"/>
  <c r="V23" i="27" s="1"/>
  <c r="Q23" i="27"/>
  <c r="N23" i="27"/>
  <c r="K23" i="27"/>
  <c r="H23" i="27"/>
  <c r="E23" i="27"/>
  <c r="S22" i="27"/>
  <c r="V22" i="27" s="1"/>
  <c r="Q22" i="27"/>
  <c r="N22" i="27"/>
  <c r="K22" i="27"/>
  <c r="H22" i="27"/>
  <c r="E22" i="27"/>
  <c r="S21" i="27"/>
  <c r="V21" i="27" s="1"/>
  <c r="Q21" i="27"/>
  <c r="N21" i="27"/>
  <c r="K21" i="27"/>
  <c r="H21" i="27"/>
  <c r="E21" i="27"/>
  <c r="S20" i="27"/>
  <c r="V20" i="27" s="1"/>
  <c r="Q20" i="27"/>
  <c r="N20" i="27"/>
  <c r="K20" i="27"/>
  <c r="H20" i="27"/>
  <c r="E20" i="27"/>
  <c r="S19" i="27"/>
  <c r="Q19" i="27"/>
  <c r="N19" i="27"/>
  <c r="K19" i="27"/>
  <c r="H19" i="27"/>
  <c r="E19" i="27"/>
  <c r="S18" i="27"/>
  <c r="V18" i="27" s="1"/>
  <c r="Q18" i="27"/>
  <c r="N18" i="27"/>
  <c r="K18" i="27"/>
  <c r="H18" i="27"/>
  <c r="E18" i="27"/>
  <c r="S17" i="27"/>
  <c r="V17" i="27" s="1"/>
  <c r="Q17" i="27"/>
  <c r="N17" i="27"/>
  <c r="K17" i="27"/>
  <c r="H17" i="27"/>
  <c r="E17" i="27"/>
  <c r="S16" i="27"/>
  <c r="V16" i="27" s="1"/>
  <c r="Q16" i="27"/>
  <c r="N16" i="27"/>
  <c r="K16" i="27"/>
  <c r="H16" i="27"/>
  <c r="E16" i="27"/>
  <c r="S15" i="27"/>
  <c r="V15" i="27" s="1"/>
  <c r="Q15" i="27"/>
  <c r="N15" i="27"/>
  <c r="K15" i="27"/>
  <c r="H15" i="27"/>
  <c r="E15" i="27"/>
  <c r="S14" i="27"/>
  <c r="V14" i="27" s="1"/>
  <c r="Q14" i="27"/>
  <c r="N14" i="27"/>
  <c r="K14" i="27"/>
  <c r="H14" i="27"/>
  <c r="E14" i="27"/>
  <c r="S13" i="27"/>
  <c r="V13" i="27" s="1"/>
  <c r="Q13" i="27"/>
  <c r="N13" i="27"/>
  <c r="K13" i="27"/>
  <c r="H13" i="27"/>
  <c r="E13" i="27"/>
  <c r="S12" i="27"/>
  <c r="V12" i="27" s="1"/>
  <c r="Q12" i="27"/>
  <c r="N12" i="27"/>
  <c r="K12" i="27"/>
  <c r="H12" i="27"/>
  <c r="E12" i="27"/>
  <c r="S11" i="27"/>
  <c r="V11" i="27" s="1"/>
  <c r="Q11" i="27"/>
  <c r="N11" i="27"/>
  <c r="K11" i="27"/>
  <c r="H11" i="27"/>
  <c r="E11" i="27"/>
  <c r="S10" i="27"/>
  <c r="V10" i="27" s="1"/>
  <c r="Q10" i="27"/>
  <c r="N10" i="27"/>
  <c r="K10" i="27"/>
  <c r="H10" i="27"/>
  <c r="E10" i="27"/>
  <c r="S9" i="27"/>
  <c r="Q9" i="27"/>
  <c r="N9" i="27"/>
  <c r="K9" i="27"/>
  <c r="H9" i="27"/>
  <c r="E9" i="27"/>
  <c r="S8" i="27"/>
  <c r="V8" i="27" s="1"/>
  <c r="Q8" i="27"/>
  <c r="N8" i="27"/>
  <c r="K8" i="27"/>
  <c r="H8" i="27"/>
  <c r="E8" i="27"/>
  <c r="S7" i="27"/>
  <c r="V7" i="27" s="1"/>
  <c r="Q7" i="27"/>
  <c r="N7" i="27"/>
  <c r="K7" i="27"/>
  <c r="H7" i="27"/>
  <c r="E7" i="27"/>
  <c r="S6" i="27"/>
  <c r="V6" i="27" s="1"/>
  <c r="Q6" i="27"/>
  <c r="N6" i="27"/>
  <c r="K6" i="27"/>
  <c r="H6" i="27"/>
  <c r="E6" i="27"/>
  <c r="S5" i="27"/>
  <c r="V5" i="27" s="1"/>
  <c r="Q5" i="27"/>
  <c r="N5" i="27"/>
  <c r="K5" i="27"/>
  <c r="H5" i="27"/>
  <c r="E5" i="27"/>
  <c r="S4" i="27"/>
  <c r="V4" i="27" s="1"/>
  <c r="Q4" i="27"/>
  <c r="N4" i="27"/>
  <c r="K4" i="27"/>
  <c r="H4" i="27"/>
  <c r="E4" i="27"/>
  <c r="S3" i="27"/>
  <c r="V3" i="27" s="1"/>
  <c r="R3" i="27"/>
  <c r="Q3" i="27"/>
  <c r="N3" i="27"/>
  <c r="K3" i="27"/>
  <c r="H3" i="27"/>
  <c r="E3" i="27"/>
  <c r="S61" i="42"/>
  <c r="V61" i="42" s="1"/>
  <c r="R61" i="42"/>
  <c r="Q61" i="42"/>
  <c r="N61" i="42"/>
  <c r="K61" i="42"/>
  <c r="H61" i="42"/>
  <c r="E61" i="42"/>
  <c r="S60" i="42"/>
  <c r="V60" i="42" s="1"/>
  <c r="R60" i="42"/>
  <c r="Q60" i="42"/>
  <c r="N60" i="42"/>
  <c r="K60" i="42"/>
  <c r="H60" i="42"/>
  <c r="E60" i="42"/>
  <c r="S59" i="42"/>
  <c r="R59" i="42"/>
  <c r="U59" i="42" s="1"/>
  <c r="Q59" i="42"/>
  <c r="N59" i="42"/>
  <c r="K59" i="42"/>
  <c r="H59" i="42"/>
  <c r="E59" i="42"/>
  <c r="S58" i="42"/>
  <c r="V58" i="42" s="1"/>
  <c r="R58" i="42"/>
  <c r="Q58" i="42"/>
  <c r="N58" i="42"/>
  <c r="K58" i="42"/>
  <c r="H58" i="42"/>
  <c r="E58" i="42"/>
  <c r="S57" i="42"/>
  <c r="V57" i="42" s="1"/>
  <c r="R57" i="42"/>
  <c r="U57" i="42" s="1"/>
  <c r="Q57" i="42"/>
  <c r="N57" i="42"/>
  <c r="K57" i="42"/>
  <c r="H57" i="42"/>
  <c r="E57" i="42"/>
  <c r="S56" i="42"/>
  <c r="V56" i="42" s="1"/>
  <c r="R56" i="42"/>
  <c r="U56" i="42" s="1"/>
  <c r="Q56" i="42"/>
  <c r="N56" i="42"/>
  <c r="K56" i="42"/>
  <c r="H56" i="42"/>
  <c r="E56" i="42"/>
  <c r="S55" i="42"/>
  <c r="V55" i="42" s="1"/>
  <c r="R55" i="42"/>
  <c r="U55" i="42" s="1"/>
  <c r="Q55" i="42"/>
  <c r="N55" i="42"/>
  <c r="K55" i="42"/>
  <c r="H55" i="42"/>
  <c r="E55" i="42"/>
  <c r="S54" i="42"/>
  <c r="V54" i="42" s="1"/>
  <c r="R54" i="42"/>
  <c r="U54" i="42" s="1"/>
  <c r="Q54" i="42"/>
  <c r="N54" i="42"/>
  <c r="K54" i="42"/>
  <c r="H54" i="42"/>
  <c r="E54" i="42"/>
  <c r="S53" i="42"/>
  <c r="V53" i="42" s="1"/>
  <c r="R53" i="42"/>
  <c r="U53" i="42" s="1"/>
  <c r="Q53" i="42"/>
  <c r="N53" i="42"/>
  <c r="K53" i="42"/>
  <c r="H53" i="42"/>
  <c r="E53" i="42"/>
  <c r="S52" i="42"/>
  <c r="V52" i="42" s="1"/>
  <c r="R52" i="42"/>
  <c r="U52" i="42" s="1"/>
  <c r="Q52" i="42"/>
  <c r="N52" i="42"/>
  <c r="K52" i="42"/>
  <c r="H52" i="42"/>
  <c r="E52" i="42"/>
  <c r="S51" i="42"/>
  <c r="V51" i="42" s="1"/>
  <c r="R51" i="42"/>
  <c r="U51" i="42" s="1"/>
  <c r="Q51" i="42"/>
  <c r="N51" i="42"/>
  <c r="K51" i="42"/>
  <c r="H51" i="42"/>
  <c r="E51" i="42"/>
  <c r="S50" i="42"/>
  <c r="V50" i="42" s="1"/>
  <c r="R50" i="42"/>
  <c r="U50" i="42" s="1"/>
  <c r="Q50" i="42"/>
  <c r="N50" i="42"/>
  <c r="K50" i="42"/>
  <c r="H50" i="42"/>
  <c r="E50" i="42"/>
  <c r="S49" i="42"/>
  <c r="V49" i="42" s="1"/>
  <c r="R49" i="42"/>
  <c r="Q49" i="42"/>
  <c r="N49" i="42"/>
  <c r="K49" i="42"/>
  <c r="H49" i="42"/>
  <c r="E49" i="42"/>
  <c r="S48" i="42"/>
  <c r="R48" i="42"/>
  <c r="U48" i="42" s="1"/>
  <c r="Q48" i="42"/>
  <c r="N48" i="42"/>
  <c r="K48" i="42"/>
  <c r="H48" i="42"/>
  <c r="E48" i="42"/>
  <c r="S47" i="42"/>
  <c r="R47" i="42"/>
  <c r="U47" i="42" s="1"/>
  <c r="Q47" i="42"/>
  <c r="N47" i="42"/>
  <c r="K47" i="42"/>
  <c r="H47" i="42"/>
  <c r="E47" i="42"/>
  <c r="S46" i="42"/>
  <c r="V46" i="42" s="1"/>
  <c r="R46" i="42"/>
  <c r="Q46" i="42"/>
  <c r="N46" i="42"/>
  <c r="K46" i="42"/>
  <c r="H46" i="42"/>
  <c r="E46" i="42"/>
  <c r="S45" i="42"/>
  <c r="V45" i="42" s="1"/>
  <c r="R45" i="42"/>
  <c r="U45" i="42" s="1"/>
  <c r="Q45" i="42"/>
  <c r="N45" i="42"/>
  <c r="K45" i="42"/>
  <c r="H45" i="42"/>
  <c r="E45" i="42"/>
  <c r="S44" i="42"/>
  <c r="V44" i="42" s="1"/>
  <c r="R44" i="42"/>
  <c r="U44" i="42" s="1"/>
  <c r="Q44" i="42"/>
  <c r="N44" i="42"/>
  <c r="K44" i="42"/>
  <c r="H44" i="42"/>
  <c r="E44" i="42"/>
  <c r="S43" i="42"/>
  <c r="V43" i="42" s="1"/>
  <c r="R43" i="42"/>
  <c r="U43" i="42" s="1"/>
  <c r="Q43" i="42"/>
  <c r="N43" i="42"/>
  <c r="K43" i="42"/>
  <c r="H43" i="42"/>
  <c r="E43" i="42"/>
  <c r="S42" i="42"/>
  <c r="V42" i="42" s="1"/>
  <c r="R42" i="42"/>
  <c r="U42" i="42" s="1"/>
  <c r="Q42" i="42"/>
  <c r="N42" i="42"/>
  <c r="K42" i="42"/>
  <c r="H42" i="42"/>
  <c r="E42" i="42"/>
  <c r="S41" i="42"/>
  <c r="V41" i="42" s="1"/>
  <c r="R41" i="42"/>
  <c r="U41" i="42" s="1"/>
  <c r="Q41" i="42"/>
  <c r="N41" i="42"/>
  <c r="K41" i="42"/>
  <c r="H41" i="42"/>
  <c r="E41" i="42"/>
  <c r="S40" i="42"/>
  <c r="V40" i="42" s="1"/>
  <c r="R40" i="42"/>
  <c r="U40" i="42" s="1"/>
  <c r="Q40" i="42"/>
  <c r="N40" i="42"/>
  <c r="K40" i="42"/>
  <c r="H40" i="42"/>
  <c r="E40" i="42"/>
  <c r="S39" i="42"/>
  <c r="V39" i="42" s="1"/>
  <c r="R39" i="42"/>
  <c r="U39" i="42" s="1"/>
  <c r="Q39" i="42"/>
  <c r="N39" i="42"/>
  <c r="K39" i="42"/>
  <c r="H39" i="42"/>
  <c r="E39" i="42"/>
  <c r="S38" i="42"/>
  <c r="V38" i="42" s="1"/>
  <c r="R38" i="42"/>
  <c r="U38" i="42" s="1"/>
  <c r="Q38" i="42"/>
  <c r="N38" i="42"/>
  <c r="K38" i="42"/>
  <c r="H38" i="42"/>
  <c r="E38" i="42"/>
  <c r="S37" i="42"/>
  <c r="V37" i="42" s="1"/>
  <c r="R37" i="42"/>
  <c r="Q37" i="42"/>
  <c r="N37" i="42"/>
  <c r="K37" i="42"/>
  <c r="H37" i="42"/>
  <c r="E37" i="42"/>
  <c r="S36" i="42"/>
  <c r="V36" i="42" s="1"/>
  <c r="R36" i="42"/>
  <c r="U36" i="42" s="1"/>
  <c r="Q36" i="42"/>
  <c r="N36" i="42"/>
  <c r="K36" i="42"/>
  <c r="H36" i="42"/>
  <c r="E36" i="42"/>
  <c r="S35" i="42"/>
  <c r="R35" i="42"/>
  <c r="U35" i="42" s="1"/>
  <c r="Q35" i="42"/>
  <c r="N35" i="42"/>
  <c r="K35" i="42"/>
  <c r="H35" i="42"/>
  <c r="E35" i="42"/>
  <c r="S34" i="42"/>
  <c r="V34" i="42" s="1"/>
  <c r="R34" i="42"/>
  <c r="Q34" i="42"/>
  <c r="N34" i="42"/>
  <c r="K34" i="42"/>
  <c r="H34" i="42"/>
  <c r="E34" i="42"/>
  <c r="S33" i="42"/>
  <c r="V33" i="42" s="1"/>
  <c r="R33" i="42"/>
  <c r="U33" i="42" s="1"/>
  <c r="Q33" i="42"/>
  <c r="N33" i="42"/>
  <c r="K33" i="42"/>
  <c r="H33" i="42"/>
  <c r="E33" i="42"/>
  <c r="S32" i="42"/>
  <c r="V32" i="42" s="1"/>
  <c r="R32" i="42"/>
  <c r="U32" i="42" s="1"/>
  <c r="Q32" i="42"/>
  <c r="N32" i="42"/>
  <c r="K32" i="42"/>
  <c r="H32" i="42"/>
  <c r="E32" i="42"/>
  <c r="S31" i="42"/>
  <c r="V31" i="42" s="1"/>
  <c r="R31" i="42"/>
  <c r="U31" i="42" s="1"/>
  <c r="Q31" i="42"/>
  <c r="N31" i="42"/>
  <c r="K31" i="42"/>
  <c r="H31" i="42"/>
  <c r="E31" i="42"/>
  <c r="S30" i="42"/>
  <c r="V30" i="42" s="1"/>
  <c r="R30" i="42"/>
  <c r="U30" i="42" s="1"/>
  <c r="Q30" i="42"/>
  <c r="N30" i="42"/>
  <c r="K30" i="42"/>
  <c r="H30" i="42"/>
  <c r="E30" i="42"/>
  <c r="S29" i="42"/>
  <c r="V29" i="42" s="1"/>
  <c r="R29" i="42"/>
  <c r="U29" i="42" s="1"/>
  <c r="Q29" i="42"/>
  <c r="N29" i="42"/>
  <c r="K29" i="42"/>
  <c r="H29" i="42"/>
  <c r="E29" i="42"/>
  <c r="S28" i="42"/>
  <c r="V28" i="42" s="1"/>
  <c r="R28" i="42"/>
  <c r="U28" i="42" s="1"/>
  <c r="Q28" i="42"/>
  <c r="N28" i="42"/>
  <c r="K28" i="42"/>
  <c r="H28" i="42"/>
  <c r="E28" i="42"/>
  <c r="S27" i="42"/>
  <c r="V27" i="42" s="1"/>
  <c r="R27" i="42"/>
  <c r="U27" i="42" s="1"/>
  <c r="Q27" i="42"/>
  <c r="N27" i="42"/>
  <c r="K27" i="42"/>
  <c r="H27" i="42"/>
  <c r="E27" i="42"/>
  <c r="S26" i="42"/>
  <c r="V26" i="42" s="1"/>
  <c r="R26" i="42"/>
  <c r="U26" i="42" s="1"/>
  <c r="Q26" i="42"/>
  <c r="N26" i="42"/>
  <c r="K26" i="42"/>
  <c r="H26" i="42"/>
  <c r="E26" i="42"/>
  <c r="S25" i="42"/>
  <c r="V25" i="42" s="1"/>
  <c r="R25" i="42"/>
  <c r="U25" i="42" s="1"/>
  <c r="Q25" i="42"/>
  <c r="N25" i="42"/>
  <c r="K25" i="42"/>
  <c r="H25" i="42"/>
  <c r="E25" i="42"/>
  <c r="S24" i="42"/>
  <c r="V24" i="42" s="1"/>
  <c r="R24" i="42"/>
  <c r="Q24" i="42"/>
  <c r="N24" i="42"/>
  <c r="K24" i="42"/>
  <c r="H24" i="42"/>
  <c r="E24" i="42"/>
  <c r="S23" i="42"/>
  <c r="R23" i="42"/>
  <c r="U23" i="42" s="1"/>
  <c r="Q23" i="42"/>
  <c r="N23" i="42"/>
  <c r="K23" i="42"/>
  <c r="H23" i="42"/>
  <c r="E23" i="42"/>
  <c r="S22" i="42"/>
  <c r="V22" i="42" s="1"/>
  <c r="R22" i="42"/>
  <c r="U22" i="42" s="1"/>
  <c r="Q22" i="42"/>
  <c r="N22" i="42"/>
  <c r="K22" i="42"/>
  <c r="H22" i="42"/>
  <c r="E22" i="42"/>
  <c r="S21" i="42"/>
  <c r="V21" i="42" s="1"/>
  <c r="R21" i="42"/>
  <c r="U21" i="42" s="1"/>
  <c r="Q21" i="42"/>
  <c r="N21" i="42"/>
  <c r="K21" i="42"/>
  <c r="H21" i="42"/>
  <c r="E21" i="42"/>
  <c r="S20" i="42"/>
  <c r="V20" i="42" s="1"/>
  <c r="R20" i="42"/>
  <c r="U20" i="42" s="1"/>
  <c r="Q20" i="42"/>
  <c r="N20" i="42"/>
  <c r="K20" i="42"/>
  <c r="H20" i="42"/>
  <c r="E20" i="42"/>
  <c r="S19" i="42"/>
  <c r="V19" i="42" s="1"/>
  <c r="R19" i="42"/>
  <c r="U19" i="42" s="1"/>
  <c r="Q19" i="42"/>
  <c r="N19" i="42"/>
  <c r="K19" i="42"/>
  <c r="H19" i="42"/>
  <c r="E19" i="42"/>
  <c r="S18" i="42"/>
  <c r="V18" i="42" s="1"/>
  <c r="R18" i="42"/>
  <c r="U18" i="42" s="1"/>
  <c r="Q18" i="42"/>
  <c r="N18" i="42"/>
  <c r="K18" i="42"/>
  <c r="H18" i="42"/>
  <c r="E18" i="42"/>
  <c r="S17" i="42"/>
  <c r="V17" i="42" s="1"/>
  <c r="R17" i="42"/>
  <c r="U17" i="42" s="1"/>
  <c r="Q17" i="42"/>
  <c r="N17" i="42"/>
  <c r="K17" i="42"/>
  <c r="H17" i="42"/>
  <c r="E17" i="42"/>
  <c r="S16" i="42"/>
  <c r="V16" i="42" s="1"/>
  <c r="R16" i="42"/>
  <c r="U16" i="42" s="1"/>
  <c r="Q16" i="42"/>
  <c r="N16" i="42"/>
  <c r="K16" i="42"/>
  <c r="H16" i="42"/>
  <c r="E16" i="42"/>
  <c r="S15" i="42"/>
  <c r="V15" i="42" s="1"/>
  <c r="R15" i="42"/>
  <c r="U15" i="42" s="1"/>
  <c r="Q15" i="42"/>
  <c r="N15" i="42"/>
  <c r="K15" i="42"/>
  <c r="H15" i="42"/>
  <c r="E15" i="42"/>
  <c r="S14" i="42"/>
  <c r="V14" i="42" s="1"/>
  <c r="R14" i="42"/>
  <c r="U14" i="42" s="1"/>
  <c r="Q14" i="42"/>
  <c r="N14" i="42"/>
  <c r="K14" i="42"/>
  <c r="H14" i="42"/>
  <c r="E14" i="42"/>
  <c r="S13" i="42"/>
  <c r="V13" i="42" s="1"/>
  <c r="R13" i="42"/>
  <c r="Q13" i="42"/>
  <c r="N13" i="42"/>
  <c r="K13" i="42"/>
  <c r="H13" i="42"/>
  <c r="E13" i="42"/>
  <c r="S12" i="42"/>
  <c r="V12" i="42" s="1"/>
  <c r="R12" i="42"/>
  <c r="U12" i="42" s="1"/>
  <c r="Q12" i="42"/>
  <c r="N12" i="42"/>
  <c r="K12" i="42"/>
  <c r="H12" i="42"/>
  <c r="E12" i="42"/>
  <c r="S11" i="42"/>
  <c r="V11" i="42" s="1"/>
  <c r="R11" i="42"/>
  <c r="Q11" i="42"/>
  <c r="N11" i="42"/>
  <c r="K11" i="42"/>
  <c r="H11" i="42"/>
  <c r="E11" i="42"/>
  <c r="S10" i="42"/>
  <c r="V10" i="42" s="1"/>
  <c r="R10" i="42"/>
  <c r="U10" i="42" s="1"/>
  <c r="Q10" i="42"/>
  <c r="N10" i="42"/>
  <c r="K10" i="42"/>
  <c r="H10" i="42"/>
  <c r="E10" i="42"/>
  <c r="S9" i="42"/>
  <c r="V9" i="42" s="1"/>
  <c r="R9" i="42"/>
  <c r="U9" i="42" s="1"/>
  <c r="Q9" i="42"/>
  <c r="N9" i="42"/>
  <c r="K9" i="42"/>
  <c r="H9" i="42"/>
  <c r="E9" i="42"/>
  <c r="S8" i="42"/>
  <c r="V8" i="42" s="1"/>
  <c r="R8" i="42"/>
  <c r="U8" i="42" s="1"/>
  <c r="Q8" i="42"/>
  <c r="N8" i="42"/>
  <c r="K8" i="42"/>
  <c r="H8" i="42"/>
  <c r="E8" i="42"/>
  <c r="S7" i="42"/>
  <c r="V7" i="42" s="1"/>
  <c r="R7" i="42"/>
  <c r="U7" i="42" s="1"/>
  <c r="Q7" i="42"/>
  <c r="N7" i="42"/>
  <c r="K7" i="42"/>
  <c r="H7" i="42"/>
  <c r="E7" i="42"/>
  <c r="S6" i="42"/>
  <c r="V6" i="42" s="1"/>
  <c r="R6" i="42"/>
  <c r="U6" i="42" s="1"/>
  <c r="Q6" i="42"/>
  <c r="N6" i="42"/>
  <c r="K6" i="42"/>
  <c r="H6" i="42"/>
  <c r="E6" i="42"/>
  <c r="S5" i="42"/>
  <c r="V5" i="42" s="1"/>
  <c r="R5" i="42"/>
  <c r="Q5" i="42"/>
  <c r="N5" i="42"/>
  <c r="K5" i="42"/>
  <c r="H5" i="42"/>
  <c r="E5" i="42"/>
  <c r="S4" i="42"/>
  <c r="V4" i="42" s="1"/>
  <c r="R4" i="42"/>
  <c r="U4" i="42" s="1"/>
  <c r="Q4" i="42"/>
  <c r="N4" i="42"/>
  <c r="K4" i="42"/>
  <c r="H4" i="42"/>
  <c r="E4" i="42"/>
  <c r="S3" i="42"/>
  <c r="V3" i="42" s="1"/>
  <c r="R3" i="42"/>
  <c r="U3" i="42" s="1"/>
  <c r="Q3" i="42"/>
  <c r="N3" i="42"/>
  <c r="K3" i="42"/>
  <c r="H3" i="42"/>
  <c r="E3" i="42"/>
  <c r="S31" i="43" l="1"/>
  <c r="S59" i="43"/>
  <c r="V53" i="43"/>
  <c r="S35" i="43"/>
  <c r="S52" i="43"/>
  <c r="S12" i="43"/>
  <c r="S8" i="43"/>
  <c r="S24" i="43"/>
  <c r="V47" i="43"/>
  <c r="S42" i="43"/>
  <c r="V48" i="43"/>
  <c r="S37" i="43"/>
  <c r="S55" i="43"/>
  <c r="S44" i="43"/>
  <c r="S57" i="43"/>
  <c r="G61" i="43"/>
  <c r="M61" i="43"/>
  <c r="S16" i="43"/>
  <c r="S29" i="43"/>
  <c r="S50" i="43"/>
  <c r="S56" i="43"/>
  <c r="P61" i="43"/>
  <c r="S39" i="43"/>
  <c r="V44" i="43"/>
  <c r="S54" i="43"/>
  <c r="T59" i="43"/>
  <c r="V59" i="43" s="1"/>
  <c r="V60" i="43"/>
  <c r="S45" i="43"/>
  <c r="S60" i="43"/>
  <c r="S48" i="43"/>
  <c r="U57" i="43"/>
  <c r="D61" i="43"/>
  <c r="S4" i="43"/>
  <c r="S41" i="43"/>
  <c r="V42" i="43"/>
  <c r="V49" i="43"/>
  <c r="J61" i="43"/>
  <c r="S43" i="43"/>
  <c r="S47" i="43"/>
  <c r="S20" i="43"/>
  <c r="S26" i="43"/>
  <c r="S33" i="43"/>
  <c r="V52" i="43"/>
  <c r="V56" i="43"/>
  <c r="V58" i="43"/>
  <c r="V46" i="43"/>
  <c r="V55" i="43"/>
  <c r="T31" i="43"/>
  <c r="S32" i="43"/>
  <c r="T35" i="43"/>
  <c r="S36" i="43"/>
  <c r="T39" i="43"/>
  <c r="S40" i="43"/>
  <c r="S3" i="43"/>
  <c r="S7" i="43"/>
  <c r="S11" i="43"/>
  <c r="S15" i="43"/>
  <c r="S19" i="43"/>
  <c r="S23" i="43"/>
  <c r="T26" i="43"/>
  <c r="V26" i="43" s="1"/>
  <c r="S28" i="43"/>
  <c r="U50" i="43"/>
  <c r="T57" i="43"/>
  <c r="S49" i="43"/>
  <c r="S27" i="43"/>
  <c r="S51" i="43"/>
  <c r="V54" i="43"/>
  <c r="S46" i="43"/>
  <c r="S58" i="43"/>
  <c r="T29" i="43"/>
  <c r="S30" i="43"/>
  <c r="T33" i="43"/>
  <c r="S34" i="43"/>
  <c r="T37" i="43"/>
  <c r="S38" i="43"/>
  <c r="T41" i="43"/>
  <c r="S53" i="43"/>
  <c r="S5" i="43"/>
  <c r="S9" i="43"/>
  <c r="S13" i="43"/>
  <c r="S17" i="43"/>
  <c r="S21" i="43"/>
  <c r="S25" i="43"/>
  <c r="V51" i="43"/>
  <c r="S6" i="43"/>
  <c r="S10" i="43"/>
  <c r="S14" i="43"/>
  <c r="S18" i="43"/>
  <c r="S22" i="43"/>
  <c r="W4" i="42"/>
  <c r="T23" i="42"/>
  <c r="W57" i="42"/>
  <c r="W25" i="42"/>
  <c r="T60" i="42"/>
  <c r="W8" i="42"/>
  <c r="T6" i="42"/>
  <c r="T61" i="42"/>
  <c r="T30" i="42"/>
  <c r="T42" i="42"/>
  <c r="T5" i="42"/>
  <c r="U60" i="42"/>
  <c r="W60" i="42" s="1"/>
  <c r="W12" i="42"/>
  <c r="T34" i="42"/>
  <c r="T49" i="42"/>
  <c r="T36" i="42"/>
  <c r="T11" i="42"/>
  <c r="T48" i="42"/>
  <c r="U61" i="42"/>
  <c r="W61" i="42" s="1"/>
  <c r="W45" i="42"/>
  <c r="T13" i="42"/>
  <c r="T24" i="42"/>
  <c r="W52" i="42"/>
  <c r="U13" i="42"/>
  <c r="W13" i="42" s="1"/>
  <c r="W18" i="42"/>
  <c r="W26" i="42"/>
  <c r="T29" i="42"/>
  <c r="T54" i="42"/>
  <c r="U11" i="42"/>
  <c r="W11" i="42" s="1"/>
  <c r="E62" i="42"/>
  <c r="T18" i="42"/>
  <c r="H62" i="42"/>
  <c r="K62" i="42"/>
  <c r="N62" i="42"/>
  <c r="W6" i="42"/>
  <c r="U5" i="42"/>
  <c r="W5" i="42" s="1"/>
  <c r="Q62" i="42"/>
  <c r="T58" i="42"/>
  <c r="U58" i="42"/>
  <c r="W58" i="42" s="1"/>
  <c r="W36" i="42"/>
  <c r="W30" i="42"/>
  <c r="T10" i="42"/>
  <c r="T21" i="42"/>
  <c r="W31" i="42"/>
  <c r="W38" i="42"/>
  <c r="W44" i="42"/>
  <c r="T47" i="42"/>
  <c r="V48" i="42"/>
  <c r="W48" i="42" s="1"/>
  <c r="W51" i="42"/>
  <c r="W14" i="42"/>
  <c r="T17" i="42"/>
  <c r="U24" i="42"/>
  <c r="W24" i="42" s="1"/>
  <c r="V47" i="42"/>
  <c r="W47" i="42" s="1"/>
  <c r="W20" i="42"/>
  <c r="W27" i="42"/>
  <c r="W33" i="42"/>
  <c r="T37" i="42"/>
  <c r="W40" i="42"/>
  <c r="T46" i="42"/>
  <c r="W43" i="42"/>
  <c r="W50" i="42"/>
  <c r="T59" i="42"/>
  <c r="W7" i="42"/>
  <c r="V23" i="42"/>
  <c r="W23" i="42" s="1"/>
  <c r="T33" i="42"/>
  <c r="U37" i="42"/>
  <c r="W37" i="42" s="1"/>
  <c r="U46" i="42"/>
  <c r="W46" i="42" s="1"/>
  <c r="U34" i="42"/>
  <c r="W34" i="42" s="1"/>
  <c r="T57" i="42"/>
  <c r="T9" i="42"/>
  <c r="T22" i="42"/>
  <c r="V59" i="42"/>
  <c r="W59" i="42" s="1"/>
  <c r="W19" i="42"/>
  <c r="T12" i="42"/>
  <c r="T35" i="42"/>
  <c r="W55" i="42"/>
  <c r="W54" i="42"/>
  <c r="W42" i="42"/>
  <c r="T45" i="42"/>
  <c r="U49" i="42"/>
  <c r="W49" i="42" s="1"/>
  <c r="W15" i="42"/>
  <c r="W21" i="42"/>
  <c r="T25" i="42"/>
  <c r="W28" i="42"/>
  <c r="V35" i="42"/>
  <c r="W35" i="42" s="1"/>
  <c r="V43" i="43"/>
  <c r="V27" i="43"/>
  <c r="V45" i="43"/>
  <c r="T3" i="43"/>
  <c r="V3" i="43" s="1"/>
  <c r="T4" i="43"/>
  <c r="V4" i="43" s="1"/>
  <c r="T5" i="43"/>
  <c r="V5" i="43" s="1"/>
  <c r="T6" i="43"/>
  <c r="V6" i="43" s="1"/>
  <c r="T7" i="43"/>
  <c r="V7" i="43" s="1"/>
  <c r="T8" i="43"/>
  <c r="V8" i="43" s="1"/>
  <c r="T9" i="43"/>
  <c r="V9" i="43" s="1"/>
  <c r="T10" i="43"/>
  <c r="V10" i="43" s="1"/>
  <c r="T11" i="43"/>
  <c r="V11" i="43" s="1"/>
  <c r="T12" i="43"/>
  <c r="V12" i="43" s="1"/>
  <c r="T13" i="43"/>
  <c r="V13" i="43" s="1"/>
  <c r="T14" i="43"/>
  <c r="V14" i="43" s="1"/>
  <c r="T15" i="43"/>
  <c r="V15" i="43" s="1"/>
  <c r="T16" i="43"/>
  <c r="V16" i="43" s="1"/>
  <c r="T17" i="43"/>
  <c r="V17" i="43" s="1"/>
  <c r="T18" i="43"/>
  <c r="V18" i="43" s="1"/>
  <c r="T19" i="43"/>
  <c r="V19" i="43" s="1"/>
  <c r="T20" i="43"/>
  <c r="V20" i="43" s="1"/>
  <c r="T21" i="43"/>
  <c r="V21" i="43" s="1"/>
  <c r="T22" i="43"/>
  <c r="V22" i="43" s="1"/>
  <c r="T23" i="43"/>
  <c r="V23" i="43" s="1"/>
  <c r="T24" i="43"/>
  <c r="V24" i="43" s="1"/>
  <c r="T25" i="43"/>
  <c r="V25" i="43" s="1"/>
  <c r="T28" i="43"/>
  <c r="V28" i="43" s="1"/>
  <c r="U29" i="43"/>
  <c r="U30" i="43"/>
  <c r="U31" i="43"/>
  <c r="U32" i="43"/>
  <c r="U33" i="43"/>
  <c r="U34" i="43"/>
  <c r="U35" i="43"/>
  <c r="U36" i="43"/>
  <c r="V36" i="43" s="1"/>
  <c r="U37" i="43"/>
  <c r="U38" i="43"/>
  <c r="V38" i="43" s="1"/>
  <c r="U39" i="43"/>
  <c r="U40" i="43"/>
  <c r="U41" i="43"/>
  <c r="T57" i="27"/>
  <c r="T7" i="27"/>
  <c r="T35" i="27"/>
  <c r="T13" i="27"/>
  <c r="T55" i="27"/>
  <c r="T21" i="27"/>
  <c r="W25" i="27"/>
  <c r="T42" i="27"/>
  <c r="T59" i="27"/>
  <c r="T61" i="27"/>
  <c r="T29" i="27"/>
  <c r="T19" i="27"/>
  <c r="T43" i="27"/>
  <c r="W50" i="27"/>
  <c r="T45" i="27"/>
  <c r="W7" i="27"/>
  <c r="T40" i="27"/>
  <c r="T53" i="27"/>
  <c r="W61" i="27"/>
  <c r="W37" i="27"/>
  <c r="W12" i="27"/>
  <c r="W34" i="27"/>
  <c r="W45" i="27"/>
  <c r="W16" i="27"/>
  <c r="T47" i="27"/>
  <c r="V42" i="27"/>
  <c r="W42" i="27" s="1"/>
  <c r="T31" i="27"/>
  <c r="W33" i="27"/>
  <c r="W32" i="27"/>
  <c r="T3" i="27"/>
  <c r="W6" i="27"/>
  <c r="W13" i="27"/>
  <c r="W22" i="27"/>
  <c r="W29" i="27"/>
  <c r="W35" i="27"/>
  <c r="T41" i="27"/>
  <c r="W44" i="27"/>
  <c r="T54" i="27"/>
  <c r="W57" i="27"/>
  <c r="W60" i="27"/>
  <c r="U3" i="27"/>
  <c r="W3" i="27" s="1"/>
  <c r="T9" i="27"/>
  <c r="T22" i="27"/>
  <c r="T25" i="27"/>
  <c r="W28" i="27"/>
  <c r="W40" i="27"/>
  <c r="W26" i="27"/>
  <c r="T12" i="27"/>
  <c r="W18" i="27"/>
  <c r="T34" i="27"/>
  <c r="W47" i="27"/>
  <c r="W56" i="27"/>
  <c r="W54" i="27"/>
  <c r="W8" i="27"/>
  <c r="W46" i="27"/>
  <c r="W5" i="27"/>
  <c r="T11" i="27"/>
  <c r="T18" i="27"/>
  <c r="W24" i="27"/>
  <c r="T33" i="27"/>
  <c r="T49" i="27"/>
  <c r="W52" i="27"/>
  <c r="W38" i="27"/>
  <c r="T8" i="27"/>
  <c r="W14" i="27"/>
  <c r="W21" i="27"/>
  <c r="W30" i="27"/>
  <c r="W36" i="27"/>
  <c r="T39" i="27"/>
  <c r="W43" i="27"/>
  <c r="T46" i="27"/>
  <c r="W59" i="27"/>
  <c r="W11" i="27"/>
  <c r="T17" i="27"/>
  <c r="T24" i="27"/>
  <c r="W27" i="27"/>
  <c r="W49" i="27"/>
  <c r="T52" i="27"/>
  <c r="W58" i="27"/>
  <c r="W4" i="27"/>
  <c r="T14" i="27"/>
  <c r="W20" i="27"/>
  <c r="T30" i="27"/>
  <c r="W39" i="27"/>
  <c r="W10" i="27"/>
  <c r="W17" i="27"/>
  <c r="T23" i="27"/>
  <c r="W48" i="27"/>
  <c r="T51" i="27"/>
  <c r="W55" i="27"/>
  <c r="T58" i="27"/>
  <c r="W23" i="27"/>
  <c r="W51" i="27"/>
  <c r="V9" i="27"/>
  <c r="W9" i="27" s="1"/>
  <c r="V19" i="27"/>
  <c r="W19" i="27" s="1"/>
  <c r="V31" i="27"/>
  <c r="W31" i="27" s="1"/>
  <c r="V41" i="27"/>
  <c r="W41" i="27" s="1"/>
  <c r="V53" i="27"/>
  <c r="W53" i="27" s="1"/>
  <c r="T62" i="27"/>
  <c r="T6" i="27"/>
  <c r="T16" i="27"/>
  <c r="T28" i="27"/>
  <c r="T38" i="27"/>
  <c r="T50" i="27"/>
  <c r="T5" i="27"/>
  <c r="T27" i="27"/>
  <c r="T37" i="27"/>
  <c r="T4" i="27"/>
  <c r="T26" i="27"/>
  <c r="T36" i="27"/>
  <c r="T48" i="27"/>
  <c r="T60" i="27"/>
  <c r="T44" i="27"/>
  <c r="T56" i="27"/>
  <c r="T10" i="27"/>
  <c r="T20" i="27"/>
  <c r="T32" i="27"/>
  <c r="W17" i="42"/>
  <c r="W3" i="42"/>
  <c r="W9" i="42"/>
  <c r="W53" i="42"/>
  <c r="W56" i="42"/>
  <c r="W41" i="42"/>
  <c r="W16" i="42"/>
  <c r="W22" i="42"/>
  <c r="W29" i="42"/>
  <c r="W32" i="42"/>
  <c r="W39" i="42"/>
  <c r="W10" i="42"/>
  <c r="T8" i="42"/>
  <c r="T20" i="42"/>
  <c r="T32" i="42"/>
  <c r="T44" i="42"/>
  <c r="T56" i="42"/>
  <c r="T7" i="42"/>
  <c r="T19" i="42"/>
  <c r="T31" i="42"/>
  <c r="T43" i="42"/>
  <c r="T55" i="42"/>
  <c r="T41" i="42"/>
  <c r="T53" i="42"/>
  <c r="T4" i="42"/>
  <c r="T16" i="42"/>
  <c r="T28" i="42"/>
  <c r="T40" i="42"/>
  <c r="T52" i="42"/>
  <c r="T3" i="42"/>
  <c r="T15" i="42"/>
  <c r="T27" i="42"/>
  <c r="T39" i="42"/>
  <c r="T51" i="42"/>
  <c r="T14" i="42"/>
  <c r="T26" i="42"/>
  <c r="T38" i="42"/>
  <c r="T50" i="42"/>
  <c r="R61" i="30"/>
  <c r="U61" i="30" s="1"/>
  <c r="Q61" i="30"/>
  <c r="T61" i="30" s="1"/>
  <c r="M61" i="30"/>
  <c r="J61" i="30"/>
  <c r="G61" i="30"/>
  <c r="D61" i="30"/>
  <c r="R60" i="30"/>
  <c r="U60" i="30" s="1"/>
  <c r="Q60" i="30"/>
  <c r="T60" i="30" s="1"/>
  <c r="V60" i="30" s="1"/>
  <c r="M60" i="30"/>
  <c r="J60" i="30"/>
  <c r="G60" i="30"/>
  <c r="D60" i="30"/>
  <c r="R59" i="30"/>
  <c r="U59" i="30" s="1"/>
  <c r="Q59" i="30"/>
  <c r="T59" i="30" s="1"/>
  <c r="M59" i="30"/>
  <c r="J59" i="30"/>
  <c r="G59" i="30"/>
  <c r="D59" i="30"/>
  <c r="R58" i="30"/>
  <c r="U58" i="30" s="1"/>
  <c r="Q58" i="30"/>
  <c r="T58" i="30" s="1"/>
  <c r="V58" i="30" s="1"/>
  <c r="M58" i="30"/>
  <c r="J58" i="30"/>
  <c r="G58" i="30"/>
  <c r="D58" i="30"/>
  <c r="R57" i="30"/>
  <c r="U57" i="30" s="1"/>
  <c r="Q57" i="30"/>
  <c r="T57" i="30" s="1"/>
  <c r="M57" i="30"/>
  <c r="J57" i="30"/>
  <c r="G57" i="30"/>
  <c r="D57" i="30"/>
  <c r="R56" i="30"/>
  <c r="U56" i="30" s="1"/>
  <c r="Q56" i="30"/>
  <c r="T56" i="30" s="1"/>
  <c r="M56" i="30"/>
  <c r="J56" i="30"/>
  <c r="G56" i="30"/>
  <c r="D56" i="30"/>
  <c r="R55" i="30"/>
  <c r="U55" i="30" s="1"/>
  <c r="Q55" i="30"/>
  <c r="T55" i="30" s="1"/>
  <c r="M55" i="30"/>
  <c r="J55" i="30"/>
  <c r="G55" i="30"/>
  <c r="D55" i="30"/>
  <c r="R54" i="30"/>
  <c r="U54" i="30" s="1"/>
  <c r="Q54" i="30"/>
  <c r="T54" i="30" s="1"/>
  <c r="V54" i="30" s="1"/>
  <c r="M54" i="30"/>
  <c r="J54" i="30"/>
  <c r="G54" i="30"/>
  <c r="D54" i="30"/>
  <c r="R53" i="30"/>
  <c r="U53" i="30" s="1"/>
  <c r="Q53" i="30"/>
  <c r="T53" i="30" s="1"/>
  <c r="M53" i="30"/>
  <c r="J53" i="30"/>
  <c r="G53" i="30"/>
  <c r="D53" i="30"/>
  <c r="R52" i="30"/>
  <c r="U52" i="30" s="1"/>
  <c r="Q52" i="30"/>
  <c r="T52" i="30" s="1"/>
  <c r="M52" i="30"/>
  <c r="J52" i="30"/>
  <c r="G52" i="30"/>
  <c r="D52" i="30"/>
  <c r="R51" i="30"/>
  <c r="U51" i="30" s="1"/>
  <c r="Q51" i="30"/>
  <c r="T51" i="30" s="1"/>
  <c r="M51" i="30"/>
  <c r="J51" i="30"/>
  <c r="G51" i="30"/>
  <c r="D51" i="30"/>
  <c r="R50" i="30"/>
  <c r="U50" i="30" s="1"/>
  <c r="Q50" i="30"/>
  <c r="T50" i="30" s="1"/>
  <c r="V50" i="30" s="1"/>
  <c r="M50" i="30"/>
  <c r="J50" i="30"/>
  <c r="G50" i="30"/>
  <c r="D50" i="30"/>
  <c r="R49" i="30"/>
  <c r="U49" i="30" s="1"/>
  <c r="Q49" i="30"/>
  <c r="T49" i="30" s="1"/>
  <c r="M49" i="30"/>
  <c r="J49" i="30"/>
  <c r="G49" i="30"/>
  <c r="D49" i="30"/>
  <c r="R48" i="30"/>
  <c r="U48" i="30" s="1"/>
  <c r="Q48" i="30"/>
  <c r="T48" i="30" s="1"/>
  <c r="V48" i="30" s="1"/>
  <c r="M48" i="30"/>
  <c r="J48" i="30"/>
  <c r="G48" i="30"/>
  <c r="D48" i="30"/>
  <c r="R47" i="30"/>
  <c r="U47" i="30" s="1"/>
  <c r="Q47" i="30"/>
  <c r="T47" i="30" s="1"/>
  <c r="M47" i="30"/>
  <c r="J47" i="30"/>
  <c r="G47" i="30"/>
  <c r="D47" i="30"/>
  <c r="R46" i="30"/>
  <c r="U46" i="30" s="1"/>
  <c r="Q46" i="30"/>
  <c r="T46" i="30" s="1"/>
  <c r="V46" i="30" s="1"/>
  <c r="M46" i="30"/>
  <c r="J46" i="30"/>
  <c r="G46" i="30"/>
  <c r="D46" i="30"/>
  <c r="R45" i="30"/>
  <c r="U45" i="30" s="1"/>
  <c r="Q45" i="30"/>
  <c r="T45" i="30" s="1"/>
  <c r="M45" i="30"/>
  <c r="J45" i="30"/>
  <c r="G45" i="30"/>
  <c r="D45" i="30"/>
  <c r="R44" i="30"/>
  <c r="U44" i="30" s="1"/>
  <c r="Q44" i="30"/>
  <c r="T44" i="30" s="1"/>
  <c r="M44" i="30"/>
  <c r="J44" i="30"/>
  <c r="G44" i="30"/>
  <c r="D44" i="30"/>
  <c r="R43" i="30"/>
  <c r="U43" i="30" s="1"/>
  <c r="Q43" i="30"/>
  <c r="T43" i="30" s="1"/>
  <c r="M43" i="30"/>
  <c r="J43" i="30"/>
  <c r="G43" i="30"/>
  <c r="D43" i="30"/>
  <c r="R42" i="30"/>
  <c r="U42" i="30" s="1"/>
  <c r="Q42" i="30"/>
  <c r="T42" i="30" s="1"/>
  <c r="V42" i="30" s="1"/>
  <c r="M42" i="30"/>
  <c r="J42" i="30"/>
  <c r="G42" i="30"/>
  <c r="D42" i="30"/>
  <c r="R41" i="30"/>
  <c r="U41" i="30" s="1"/>
  <c r="Q41" i="30"/>
  <c r="T41" i="30" s="1"/>
  <c r="M41" i="30"/>
  <c r="J41" i="30"/>
  <c r="G41" i="30"/>
  <c r="D41" i="30"/>
  <c r="R40" i="30"/>
  <c r="U40" i="30" s="1"/>
  <c r="Q40" i="30"/>
  <c r="T40" i="30" s="1"/>
  <c r="M40" i="30"/>
  <c r="J40" i="30"/>
  <c r="G40" i="30"/>
  <c r="D40" i="30"/>
  <c r="R39" i="30"/>
  <c r="U39" i="30" s="1"/>
  <c r="Q39" i="30"/>
  <c r="T39" i="30" s="1"/>
  <c r="M39" i="30"/>
  <c r="J39" i="30"/>
  <c r="G39" i="30"/>
  <c r="D39" i="30"/>
  <c r="R38" i="30"/>
  <c r="U38" i="30" s="1"/>
  <c r="Q38" i="30"/>
  <c r="T38" i="30" s="1"/>
  <c r="V38" i="30" s="1"/>
  <c r="M38" i="30"/>
  <c r="J38" i="30"/>
  <c r="G38" i="30"/>
  <c r="D38" i="30"/>
  <c r="R37" i="30"/>
  <c r="U37" i="30" s="1"/>
  <c r="Q37" i="30"/>
  <c r="T37" i="30" s="1"/>
  <c r="M37" i="30"/>
  <c r="J37" i="30"/>
  <c r="G37" i="30"/>
  <c r="D37" i="30"/>
  <c r="R36" i="30"/>
  <c r="U36" i="30" s="1"/>
  <c r="Q36" i="30"/>
  <c r="T36" i="30" s="1"/>
  <c r="V36" i="30" s="1"/>
  <c r="M36" i="30"/>
  <c r="J36" i="30"/>
  <c r="G36" i="30"/>
  <c r="D36" i="30"/>
  <c r="R35" i="30"/>
  <c r="U35" i="30" s="1"/>
  <c r="Q35" i="30"/>
  <c r="T35" i="30" s="1"/>
  <c r="M35" i="30"/>
  <c r="J35" i="30"/>
  <c r="G35" i="30"/>
  <c r="D35" i="30"/>
  <c r="R34" i="30"/>
  <c r="U34" i="30" s="1"/>
  <c r="Q34" i="30"/>
  <c r="T34" i="30" s="1"/>
  <c r="V34" i="30" s="1"/>
  <c r="M34" i="30"/>
  <c r="J34" i="30"/>
  <c r="G34" i="30"/>
  <c r="D34" i="30"/>
  <c r="R33" i="30"/>
  <c r="U33" i="30" s="1"/>
  <c r="Q33" i="30"/>
  <c r="T33" i="30" s="1"/>
  <c r="M33" i="30"/>
  <c r="J33" i="30"/>
  <c r="G33" i="30"/>
  <c r="D33" i="30"/>
  <c r="R32" i="30"/>
  <c r="U32" i="30" s="1"/>
  <c r="Q32" i="30"/>
  <c r="T32" i="30" s="1"/>
  <c r="M32" i="30"/>
  <c r="J32" i="30"/>
  <c r="G32" i="30"/>
  <c r="D32" i="30"/>
  <c r="R31" i="30"/>
  <c r="U31" i="30" s="1"/>
  <c r="Q31" i="30"/>
  <c r="T31" i="30" s="1"/>
  <c r="M31" i="30"/>
  <c r="J31" i="30"/>
  <c r="G31" i="30"/>
  <c r="D31" i="30"/>
  <c r="R30" i="30"/>
  <c r="U30" i="30" s="1"/>
  <c r="Q30" i="30"/>
  <c r="T30" i="30" s="1"/>
  <c r="V30" i="30" s="1"/>
  <c r="M30" i="30"/>
  <c r="J30" i="30"/>
  <c r="G30" i="30"/>
  <c r="D30" i="30"/>
  <c r="R29" i="30"/>
  <c r="U29" i="30" s="1"/>
  <c r="Q29" i="30"/>
  <c r="T29" i="30" s="1"/>
  <c r="M29" i="30"/>
  <c r="J29" i="30"/>
  <c r="G29" i="30"/>
  <c r="D29" i="30"/>
  <c r="R28" i="30"/>
  <c r="U28" i="30" s="1"/>
  <c r="Q28" i="30"/>
  <c r="T28" i="30" s="1"/>
  <c r="M28" i="30"/>
  <c r="J28" i="30"/>
  <c r="G28" i="30"/>
  <c r="D28" i="30"/>
  <c r="R27" i="30"/>
  <c r="U27" i="30" s="1"/>
  <c r="Q27" i="30"/>
  <c r="T27" i="30" s="1"/>
  <c r="M27" i="30"/>
  <c r="J27" i="30"/>
  <c r="G27" i="30"/>
  <c r="D27" i="30"/>
  <c r="R26" i="30"/>
  <c r="U26" i="30" s="1"/>
  <c r="Q26" i="30"/>
  <c r="T26" i="30" s="1"/>
  <c r="V26" i="30" s="1"/>
  <c r="M26" i="30"/>
  <c r="J26" i="30"/>
  <c r="D26" i="30"/>
  <c r="R25" i="30"/>
  <c r="U25" i="30" s="1"/>
  <c r="Q25" i="30"/>
  <c r="T25" i="30" s="1"/>
  <c r="M25" i="30"/>
  <c r="J25" i="30"/>
  <c r="G25" i="30"/>
  <c r="D25" i="30"/>
  <c r="R24" i="30"/>
  <c r="U24" i="30" s="1"/>
  <c r="Q24" i="30"/>
  <c r="T24" i="30" s="1"/>
  <c r="V24" i="30" s="1"/>
  <c r="M24" i="30"/>
  <c r="J24" i="30"/>
  <c r="G24" i="30"/>
  <c r="D24" i="30"/>
  <c r="R23" i="30"/>
  <c r="U23" i="30" s="1"/>
  <c r="Q23" i="30"/>
  <c r="T23" i="30" s="1"/>
  <c r="V23" i="30" s="1"/>
  <c r="M23" i="30"/>
  <c r="J23" i="30"/>
  <c r="G23" i="30"/>
  <c r="D23" i="30"/>
  <c r="R22" i="30"/>
  <c r="U22" i="30" s="1"/>
  <c r="Q22" i="30"/>
  <c r="T22" i="30" s="1"/>
  <c r="V22" i="30" s="1"/>
  <c r="M22" i="30"/>
  <c r="J22" i="30"/>
  <c r="G22" i="30"/>
  <c r="D22" i="30"/>
  <c r="R21" i="30"/>
  <c r="U21" i="30" s="1"/>
  <c r="Q21" i="30"/>
  <c r="T21" i="30" s="1"/>
  <c r="M21" i="30"/>
  <c r="J21" i="30"/>
  <c r="G21" i="30"/>
  <c r="D21" i="30"/>
  <c r="R20" i="30"/>
  <c r="U20" i="30" s="1"/>
  <c r="Q20" i="30"/>
  <c r="T20" i="30" s="1"/>
  <c r="M20" i="30"/>
  <c r="J20" i="30"/>
  <c r="G20" i="30"/>
  <c r="D20" i="30"/>
  <c r="R19" i="30"/>
  <c r="U19" i="30" s="1"/>
  <c r="Q19" i="30"/>
  <c r="T19" i="30" s="1"/>
  <c r="V19" i="30" s="1"/>
  <c r="M19" i="30"/>
  <c r="J19" i="30"/>
  <c r="G19" i="30"/>
  <c r="D19" i="30"/>
  <c r="R18" i="30"/>
  <c r="U18" i="30" s="1"/>
  <c r="Q18" i="30"/>
  <c r="T18" i="30" s="1"/>
  <c r="M18" i="30"/>
  <c r="J18" i="30"/>
  <c r="G18" i="30"/>
  <c r="D18" i="30"/>
  <c r="R17" i="30"/>
  <c r="U17" i="30" s="1"/>
  <c r="Q17" i="30"/>
  <c r="T17" i="30" s="1"/>
  <c r="V17" i="30" s="1"/>
  <c r="M17" i="30"/>
  <c r="J17" i="30"/>
  <c r="G17" i="30"/>
  <c r="D17" i="30"/>
  <c r="R16" i="30"/>
  <c r="U16" i="30" s="1"/>
  <c r="Q16" i="30"/>
  <c r="T16" i="30" s="1"/>
  <c r="V16" i="30" s="1"/>
  <c r="M16" i="30"/>
  <c r="J16" i="30"/>
  <c r="G16" i="30"/>
  <c r="D16" i="30"/>
  <c r="R15" i="30"/>
  <c r="U15" i="30" s="1"/>
  <c r="Q15" i="30"/>
  <c r="T15" i="30" s="1"/>
  <c r="V15" i="30" s="1"/>
  <c r="M15" i="30"/>
  <c r="J15" i="30"/>
  <c r="G15" i="30"/>
  <c r="D15" i="30"/>
  <c r="R14" i="30"/>
  <c r="U14" i="30" s="1"/>
  <c r="Q14" i="30"/>
  <c r="T14" i="30" s="1"/>
  <c r="M14" i="30"/>
  <c r="J14" i="30"/>
  <c r="G14" i="30"/>
  <c r="D14" i="30"/>
  <c r="R13" i="30"/>
  <c r="U13" i="30" s="1"/>
  <c r="Q13" i="30"/>
  <c r="T13" i="30" s="1"/>
  <c r="M13" i="30"/>
  <c r="J13" i="30"/>
  <c r="G13" i="30"/>
  <c r="D13" i="30"/>
  <c r="R12" i="30"/>
  <c r="U12" i="30" s="1"/>
  <c r="Q12" i="30"/>
  <c r="T12" i="30" s="1"/>
  <c r="V12" i="30" s="1"/>
  <c r="M12" i="30"/>
  <c r="J12" i="30"/>
  <c r="G12" i="30"/>
  <c r="D12" i="30"/>
  <c r="R11" i="30"/>
  <c r="U11" i="30" s="1"/>
  <c r="Q11" i="30"/>
  <c r="T11" i="30" s="1"/>
  <c r="V11" i="30" s="1"/>
  <c r="M11" i="30"/>
  <c r="J11" i="30"/>
  <c r="G11" i="30"/>
  <c r="D11" i="30"/>
  <c r="R10" i="30"/>
  <c r="U10" i="30" s="1"/>
  <c r="Q10" i="30"/>
  <c r="T10" i="30" s="1"/>
  <c r="V10" i="30" s="1"/>
  <c r="M10" i="30"/>
  <c r="J10" i="30"/>
  <c r="G10" i="30"/>
  <c r="D10" i="30"/>
  <c r="R9" i="30"/>
  <c r="U9" i="30" s="1"/>
  <c r="Q9" i="30"/>
  <c r="T9" i="30" s="1"/>
  <c r="M9" i="30"/>
  <c r="J9" i="30"/>
  <c r="G9" i="30"/>
  <c r="D9" i="30"/>
  <c r="R8" i="30"/>
  <c r="U8" i="30" s="1"/>
  <c r="Q8" i="30"/>
  <c r="T8" i="30" s="1"/>
  <c r="V8" i="30" s="1"/>
  <c r="M8" i="30"/>
  <c r="J8" i="30"/>
  <c r="G8" i="30"/>
  <c r="D8" i="30"/>
  <c r="R7" i="30"/>
  <c r="U7" i="30" s="1"/>
  <c r="Q7" i="30"/>
  <c r="T7" i="30" s="1"/>
  <c r="V7" i="30" s="1"/>
  <c r="M7" i="30"/>
  <c r="J7" i="30"/>
  <c r="G7" i="30"/>
  <c r="D7" i="30"/>
  <c r="R6" i="30"/>
  <c r="U6" i="30" s="1"/>
  <c r="Q6" i="30"/>
  <c r="T6" i="30" s="1"/>
  <c r="M6" i="30"/>
  <c r="J6" i="30"/>
  <c r="G6" i="30"/>
  <c r="D6" i="30"/>
  <c r="R5" i="30"/>
  <c r="U5" i="30" s="1"/>
  <c r="Q5" i="30"/>
  <c r="T5" i="30" s="1"/>
  <c r="V5" i="30" s="1"/>
  <c r="M5" i="30"/>
  <c r="J5" i="30"/>
  <c r="G5" i="30"/>
  <c r="D5" i="30"/>
  <c r="R4" i="30"/>
  <c r="U4" i="30" s="1"/>
  <c r="Q4" i="30"/>
  <c r="T4" i="30" s="1"/>
  <c r="V4" i="30" s="1"/>
  <c r="M4" i="30"/>
  <c r="J4" i="30"/>
  <c r="G4" i="30"/>
  <c r="D4" i="30"/>
  <c r="R3" i="30"/>
  <c r="U3" i="30" s="1"/>
  <c r="Q3" i="30"/>
  <c r="T3" i="30" s="1"/>
  <c r="V3" i="30" s="1"/>
  <c r="M3" i="30"/>
  <c r="J3" i="30"/>
  <c r="G3" i="30"/>
  <c r="D3" i="30"/>
  <c r="V57" i="43" l="1"/>
  <c r="V31" i="43"/>
  <c r="V29" i="43"/>
  <c r="V35" i="43"/>
  <c r="V50" i="43"/>
  <c r="V32" i="43"/>
  <c r="V33" i="43"/>
  <c r="V30" i="43"/>
  <c r="V41" i="43"/>
  <c r="V34" i="43"/>
  <c r="V37" i="43"/>
  <c r="S61" i="43"/>
  <c r="V29" i="30"/>
  <c r="V31" i="30"/>
  <c r="V35" i="30"/>
  <c r="V41" i="30"/>
  <c r="V43" i="30"/>
  <c r="V47" i="30"/>
  <c r="V53" i="30"/>
  <c r="V59" i="30"/>
  <c r="V13" i="30"/>
  <c r="V25" i="30"/>
  <c r="V32" i="30"/>
  <c r="V44" i="30"/>
  <c r="V56" i="30"/>
  <c r="V55" i="30"/>
  <c r="V14" i="30"/>
  <c r="V33" i="30"/>
  <c r="V45" i="30"/>
  <c r="V57" i="30"/>
  <c r="V9" i="30"/>
  <c r="V21" i="30"/>
  <c r="V28" i="30"/>
  <c r="V40" i="30"/>
  <c r="V52" i="30"/>
  <c r="V6" i="30"/>
  <c r="V18" i="30"/>
  <c r="V37" i="30"/>
  <c r="V49" i="30"/>
  <c r="V61" i="30"/>
  <c r="V20" i="30"/>
  <c r="V27" i="30"/>
  <c r="V39" i="30"/>
  <c r="V51" i="30"/>
  <c r="S3" i="30"/>
  <c r="S13" i="30"/>
  <c r="S26" i="30"/>
  <c r="S38" i="30"/>
  <c r="S12" i="30"/>
  <c r="S10" i="30"/>
  <c r="S45" i="30"/>
  <c r="S4" i="30"/>
  <c r="S51" i="30"/>
  <c r="S31" i="30"/>
  <c r="S40" i="30"/>
  <c r="S50" i="30"/>
  <c r="S57" i="30"/>
  <c r="S47" i="30"/>
  <c r="S36" i="30"/>
  <c r="S23" i="30"/>
  <c r="J62" i="30"/>
  <c r="D62" i="30"/>
  <c r="S15" i="30"/>
  <c r="S49" i="30"/>
  <c r="M62" i="30"/>
  <c r="S35" i="30"/>
  <c r="S14" i="30"/>
  <c r="S20" i="30"/>
  <c r="S22" i="30"/>
  <c r="S25" i="30"/>
  <c r="S46" i="30"/>
  <c r="S58" i="30"/>
  <c r="S11" i="30"/>
  <c r="S32" i="30"/>
  <c r="S37" i="30"/>
  <c r="S60" i="30"/>
  <c r="S34" i="30"/>
  <c r="S48" i="30"/>
  <c r="S9" i="30"/>
  <c r="S24" i="30"/>
  <c r="S59" i="30"/>
  <c r="S21" i="30"/>
  <c r="S33" i="30"/>
  <c r="G62" i="30"/>
  <c r="S61" i="30"/>
  <c r="W62" i="42"/>
  <c r="T62" i="42"/>
  <c r="T63" i="27"/>
  <c r="W63" i="27"/>
  <c r="V39" i="43"/>
  <c r="V40" i="43"/>
  <c r="S8" i="30"/>
  <c r="S19" i="30"/>
  <c r="S30" i="30"/>
  <c r="S44" i="30"/>
  <c r="S56" i="30"/>
  <c r="S7" i="30"/>
  <c r="S18" i="30"/>
  <c r="S29" i="30"/>
  <c r="S43" i="30"/>
  <c r="S55" i="30"/>
  <c r="S42" i="30"/>
  <c r="S54" i="30"/>
  <c r="S6" i="30"/>
  <c r="S28" i="30"/>
  <c r="S5" i="30"/>
  <c r="S16" i="30"/>
  <c r="S27" i="30"/>
  <c r="S39" i="30"/>
  <c r="S41" i="30"/>
  <c r="S53" i="30"/>
  <c r="S52" i="30"/>
  <c r="S17" i="30"/>
  <c r="V61" i="43" l="1"/>
  <c r="V62" i="30"/>
  <c r="S62" i="30"/>
</calcChain>
</file>

<file path=xl/sharedStrings.xml><?xml version="1.0" encoding="utf-8"?>
<sst xmlns="http://schemas.openxmlformats.org/spreadsheetml/2006/main" count="6385" uniqueCount="828">
  <si>
    <t>PS</t>
  </si>
  <si>
    <t>Table Analyzed</t>
  </si>
  <si>
    <t>Column A</t>
  </si>
  <si>
    <t>Number of values</t>
  </si>
  <si>
    <t>vs</t>
  </si>
  <si>
    <t>Column B</t>
  </si>
  <si>
    <t>25% Percentile</t>
  </si>
  <si>
    <t>Median</t>
  </si>
  <si>
    <t>Mann Whitney test</t>
  </si>
  <si>
    <t>75% Percentile</t>
  </si>
  <si>
    <t>P value</t>
  </si>
  <si>
    <t>&lt; 0.0001</t>
  </si>
  <si>
    <t>Exact or approximate P value?</t>
  </si>
  <si>
    <t>Gaussian Approximation</t>
  </si>
  <si>
    <t>Mean</t>
  </si>
  <si>
    <t>P value summary</t>
  </si>
  <si>
    <t>***</t>
  </si>
  <si>
    <t>Std. Deviation</t>
  </si>
  <si>
    <t>Are medians signif. different? (P &lt; 0.05)</t>
  </si>
  <si>
    <t>Yes</t>
  </si>
  <si>
    <t>Std. Error</t>
  </si>
  <si>
    <t>One- or two-tailed P value?</t>
  </si>
  <si>
    <t>Two-tailed</t>
  </si>
  <si>
    <t>Sum of ranks in column A,B</t>
  </si>
  <si>
    <t>Mann-Whitney U</t>
  </si>
  <si>
    <t>KS normality test</t>
  </si>
  <si>
    <t>KS distance</t>
  </si>
  <si>
    <t>Passed normality test (alpha=0.05)?</t>
  </si>
  <si>
    <t>No</t>
  </si>
  <si>
    <t>D'Agostino &amp; Pearson omnibus normality test</t>
  </si>
  <si>
    <t>K2</t>
  </si>
  <si>
    <t>Shapiro-Wilk normality test</t>
  </si>
  <si>
    <t>W</t>
  </si>
  <si>
    <t>Sum</t>
  </si>
  <si>
    <t>image</t>
  </si>
  <si>
    <t>area P-face</t>
  </si>
  <si>
    <t>PIP2 labeling</t>
  </si>
  <si>
    <t>density</t>
  </si>
  <si>
    <t>366(18)..02</t>
  </si>
  <si>
    <t>...04</t>
  </si>
  <si>
    <t>...06</t>
  </si>
  <si>
    <t>...08</t>
  </si>
  <si>
    <t>...10</t>
  </si>
  <si>
    <t>...12</t>
  </si>
  <si>
    <t>...14</t>
  </si>
  <si>
    <t>...16</t>
  </si>
  <si>
    <t>...18</t>
  </si>
  <si>
    <t>...20</t>
  </si>
  <si>
    <t>...22</t>
  </si>
  <si>
    <t>...24</t>
  </si>
  <si>
    <t>...26</t>
  </si>
  <si>
    <t>...28</t>
  </si>
  <si>
    <t>...30</t>
  </si>
  <si>
    <t>...32</t>
  </si>
  <si>
    <t>...34</t>
  </si>
  <si>
    <t>...36</t>
  </si>
  <si>
    <t>...38</t>
  </si>
  <si>
    <t>...40</t>
  </si>
  <si>
    <t>Mittelwert</t>
  </si>
  <si>
    <t>E-Face</t>
  </si>
  <si>
    <t>area E-face</t>
  </si>
  <si>
    <t>Ice</t>
  </si>
  <si>
    <t>area ice</t>
  </si>
  <si>
    <t>366(18_2)..02</t>
  </si>
  <si>
    <t>...35</t>
  </si>
  <si>
    <t>...37</t>
  </si>
  <si>
    <t>0,55793173</t>
  </si>
  <si>
    <t>...39</t>
  </si>
  <si>
    <t>...41</t>
  </si>
  <si>
    <t>Mittelwert:</t>
  </si>
  <si>
    <t>ANOVA</t>
  </si>
  <si>
    <t>Number of families</t>
  </si>
  <si>
    <t>Number of comparisons per family</t>
  </si>
  <si>
    <t>Alpha</t>
  </si>
  <si>
    <t>Dunn's multiple comparisons test</t>
  </si>
  <si>
    <t>Mean rank diff,</t>
  </si>
  <si>
    <t>Significant?</t>
  </si>
  <si>
    <t>Summary</t>
  </si>
  <si>
    <t>Adjusted P Value</t>
  </si>
  <si>
    <t xml:space="preserve">  soma vs. e-face</t>
  </si>
  <si>
    <t xml:space="preserve">  soma vs. ice</t>
  </si>
  <si>
    <t>****</t>
  </si>
  <si>
    <t>&lt; 0,0001</t>
  </si>
  <si>
    <t xml:space="preserve">  e-face  vs. ice</t>
  </si>
  <si>
    <t>ns</t>
  </si>
  <si>
    <t>Test details</t>
  </si>
  <si>
    <t>Mean rank 1</t>
  </si>
  <si>
    <t>Mean rank 2</t>
  </si>
  <si>
    <t>n1</t>
  </si>
  <si>
    <t>n2</t>
  </si>
  <si>
    <t>P-face</t>
  </si>
  <si>
    <t>E-face</t>
  </si>
  <si>
    <t>ice</t>
  </si>
  <si>
    <t>quench</t>
  </si>
  <si>
    <t>1f</t>
  </si>
  <si>
    <t>Kruskal-Wallis test</t>
  </si>
  <si>
    <t>Do the medians vary signif. (P &lt; 0.05)</t>
  </si>
  <si>
    <t>Number of groups</t>
  </si>
  <si>
    <t>Lower 95% CI of mean</t>
  </si>
  <si>
    <t>Kruskal-Wallis statistic</t>
  </si>
  <si>
    <t>Upper 95% CI of mean</t>
  </si>
  <si>
    <t>Dunn's Multiple Comparison Test</t>
  </si>
  <si>
    <t>Difference in rank sum</t>
  </si>
  <si>
    <t>Significant? P &lt; 0.05?</t>
  </si>
  <si>
    <t>P-face vs E-face</t>
  </si>
  <si>
    <t>P-face vs ice</t>
  </si>
  <si>
    <t>P-face vs quench</t>
  </si>
  <si>
    <t>E-face vs ice</t>
  </si>
  <si>
    <t>*</t>
  </si>
  <si>
    <t>E-face vs quench</t>
  </si>
  <si>
    <t>ice vs quench</t>
  </si>
  <si>
    <t>Prism 9</t>
  </si>
  <si>
    <t>P-face vs. E-face</t>
  </si>
  <si>
    <t>&lt;0,0001</t>
  </si>
  <si>
    <t>A-B</t>
  </si>
  <si>
    <t>P-face vs. ice</t>
  </si>
  <si>
    <t>A-C</t>
  </si>
  <si>
    <t>P-face vs. quench</t>
  </si>
  <si>
    <t>A-D</t>
  </si>
  <si>
    <t>E-face vs. ice</t>
  </si>
  <si>
    <t>&gt;0,9999</t>
  </si>
  <si>
    <t>B-C</t>
  </si>
  <si>
    <t>E-face vs. quench</t>
  </si>
  <si>
    <t>B-D</t>
  </si>
  <si>
    <t>ice vs. quench</t>
  </si>
  <si>
    <t>C-D</t>
  </si>
  <si>
    <t>Z</t>
  </si>
  <si>
    <t>1:200</t>
  </si>
  <si>
    <t>1:100</t>
  </si>
  <si>
    <t>1:50</t>
  </si>
  <si>
    <t>AK Konzentration</t>
  </si>
  <si>
    <t>1:200 vs 1:100</t>
  </si>
  <si>
    <t>**</t>
  </si>
  <si>
    <t>1:200 vs 1:50</t>
  </si>
  <si>
    <t>1:100 vs 1:50</t>
  </si>
  <si>
    <t>dendrite</t>
  </si>
  <si>
    <t>spine</t>
  </si>
  <si>
    <t>2c</t>
  </si>
  <si>
    <t>22938 , 27465</t>
  </si>
  <si>
    <t>base</t>
  </si>
  <si>
    <t>neck</t>
  </si>
  <si>
    <t>head</t>
  </si>
  <si>
    <t>2d</t>
  </si>
  <si>
    <t>base vs neck</t>
  </si>
  <si>
    <t>base vs head</t>
  </si>
  <si>
    <t>neck vs head</t>
  </si>
  <si>
    <t>base vs. neck</t>
  </si>
  <si>
    <t>base vs. head</t>
  </si>
  <si>
    <t>neck vs. head</t>
  </si>
  <si>
    <t>0</t>
  </si>
  <si>
    <t>1</t>
  </si>
  <si>
    <t>2</t>
  </si>
  <si>
    <t>3</t>
  </si>
  <si>
    <t>3+2</t>
  </si>
  <si>
    <t>3+7</t>
  </si>
  <si>
    <t>3+12</t>
  </si>
  <si>
    <t>3+27</t>
  </si>
  <si>
    <t>time(min)</t>
  </si>
  <si>
    <t>mushroom</t>
  </si>
  <si>
    <t>514-516</t>
  </si>
  <si>
    <t>Column D</t>
  </si>
  <si>
    <t>Column F</t>
  </si>
  <si>
    <t>Column H</t>
  </si>
  <si>
    <t>0 vs 1</t>
  </si>
  <si>
    <t>Sum of ranks in column D,F</t>
  </si>
  <si>
    <t>2253 , 3634</t>
  </si>
  <si>
    <t>Sum of ranks in column F,H</t>
  </si>
  <si>
    <t>3219 , 1247</t>
  </si>
  <si>
    <t>&gt; 0.10</t>
  </si>
  <si>
    <t>0 vs 2</t>
  </si>
  <si>
    <t>0 vs 3</t>
  </si>
  <si>
    <t>0 vs 3+2</t>
  </si>
  <si>
    <t>0 vs 3+7</t>
  </si>
  <si>
    <t>0 vs 3+12</t>
  </si>
  <si>
    <t>0 vs 3+27</t>
  </si>
  <si>
    <t>1 vs 2</t>
  </si>
  <si>
    <t>1 vs 3</t>
  </si>
  <si>
    <t>1 vs 3+2</t>
  </si>
  <si>
    <t>1 vs 3+7</t>
  </si>
  <si>
    <t>1 vs 3+12</t>
  </si>
  <si>
    <t>1 vs 3+27</t>
  </si>
  <si>
    <t>2 vs 3</t>
  </si>
  <si>
    <t>2 vs 3+2</t>
  </si>
  <si>
    <t>2 vs 3+7</t>
  </si>
  <si>
    <t>2 vs 3+12</t>
  </si>
  <si>
    <t>2 vs 3+27</t>
  </si>
  <si>
    <t>3 vs 3+2</t>
  </si>
  <si>
    <t>3 vs 3+7</t>
  </si>
  <si>
    <t>3 vs 3+12</t>
  </si>
  <si>
    <t>3 vs 3+27</t>
  </si>
  <si>
    <t>3+2 vs 3+7</t>
  </si>
  <si>
    <t>523-525</t>
  </si>
  <si>
    <t>3+2 vs 3+12</t>
  </si>
  <si>
    <t>3+2 vs 3+27</t>
  </si>
  <si>
    <t>3+7 vs 3+12</t>
  </si>
  <si>
    <t>3+7 vs 3+27</t>
  </si>
  <si>
    <t>3+12 vs 3+27</t>
  </si>
  <si>
    <t>0 vs. 1</t>
  </si>
  <si>
    <t>25-27</t>
  </si>
  <si>
    <t>0 vs. 2</t>
  </si>
  <si>
    <t>0 vs. 3</t>
  </si>
  <si>
    <t>0 vs. 3+2</t>
  </si>
  <si>
    <t>A-E</t>
  </si>
  <si>
    <t>0 vs. 3+7</t>
  </si>
  <si>
    <t>A-F</t>
  </si>
  <si>
    <t>0 vs. 3+12</t>
  </si>
  <si>
    <t>A-G</t>
  </si>
  <si>
    <t>0 vs. 3+27</t>
  </si>
  <si>
    <t>A-H</t>
  </si>
  <si>
    <t>1 vs. 2</t>
  </si>
  <si>
    <t>1 vs. 3</t>
  </si>
  <si>
    <t>1 vs. 3+2</t>
  </si>
  <si>
    <t>B-E</t>
  </si>
  <si>
    <t>1 vs. 3+7</t>
  </si>
  <si>
    <t>B-F</t>
  </si>
  <si>
    <t>1 vs. 3+12</t>
  </si>
  <si>
    <t>B-G</t>
  </si>
  <si>
    <t>1 vs. 3+27</t>
  </si>
  <si>
    <t>B-H</t>
  </si>
  <si>
    <t>2 vs. 3</t>
  </si>
  <si>
    <t>2 vs. 3+2</t>
  </si>
  <si>
    <t>C-E</t>
  </si>
  <si>
    <t>2 vs. 3+7</t>
  </si>
  <si>
    <t>C-F</t>
  </si>
  <si>
    <t>2 vs. 3+12</t>
  </si>
  <si>
    <t>C-G</t>
  </si>
  <si>
    <t>2 vs. 3+27</t>
  </si>
  <si>
    <t>C-H</t>
  </si>
  <si>
    <t>3 vs. 3+2</t>
  </si>
  <si>
    <t>D-E</t>
  </si>
  <si>
    <t>3 vs. 3+7</t>
  </si>
  <si>
    <t>D-F</t>
  </si>
  <si>
    <t>3 vs. 3+12</t>
  </si>
  <si>
    <t>D-G</t>
  </si>
  <si>
    <t>3 vs. 3+27</t>
  </si>
  <si>
    <t>D-H</t>
  </si>
  <si>
    <t>3+2 vs. 3+7</t>
  </si>
  <si>
    <t>E-F</t>
  </si>
  <si>
    <t>3+2 vs. 3+12</t>
  </si>
  <si>
    <t>E-G</t>
  </si>
  <si>
    <t>3+2 vs. 3+27</t>
  </si>
  <si>
    <t>E-H</t>
  </si>
  <si>
    <t>3+7 vs. 3+12</t>
  </si>
  <si>
    <t>F-G</t>
  </si>
  <si>
    <t>3+7 vs. 3+27</t>
  </si>
  <si>
    <t>F-H</t>
  </si>
  <si>
    <t>3+12 vs. 3+27</t>
  </si>
  <si>
    <t>G-H</t>
  </si>
  <si>
    <t>34-36</t>
  </si>
  <si>
    <t>40-42</t>
  </si>
  <si>
    <t>90-91</t>
  </si>
  <si>
    <t>123-125</t>
  </si>
  <si>
    <t>233-235</t>
  </si>
  <si>
    <t>265-267</t>
  </si>
  <si>
    <t>30-32</t>
  </si>
  <si>
    <t>305-308</t>
  </si>
  <si>
    <t>366-368</t>
  </si>
  <si>
    <t>326-329</t>
  </si>
  <si>
    <t>534-537</t>
  </si>
  <si>
    <t>100-103</t>
  </si>
  <si>
    <t>226-228</t>
  </si>
  <si>
    <t>dendrite mushroom</t>
  </si>
  <si>
    <t>Base</t>
  </si>
  <si>
    <t>base mushroom</t>
  </si>
  <si>
    <t>neck mushroom</t>
  </si>
  <si>
    <t xml:space="preserve"> </t>
  </si>
  <si>
    <t>lower head</t>
  </si>
  <si>
    <t>lower head mushroom</t>
  </si>
  <si>
    <t>middle head</t>
  </si>
  <si>
    <t>upper head</t>
  </si>
  <si>
    <t>upper head mushroom</t>
  </si>
  <si>
    <t>Std. Error of Mean</t>
  </si>
  <si>
    <t>D'Agostino &amp; Pearson normality test</t>
  </si>
  <si>
    <t>&lt;0.0001</t>
  </si>
  <si>
    <t>outside cluster</t>
  </si>
  <si>
    <t>within cluster</t>
  </si>
  <si>
    <t>Cluster</t>
  </si>
  <si>
    <t>Two-way ANOVA</t>
  </si>
  <si>
    <t>Within each column, compare rows (simple effects within columns)</t>
  </si>
  <si>
    <t>Source of Variation</t>
  </si>
  <si>
    <t>% of total variation</t>
  </si>
  <si>
    <t>Interaction</t>
  </si>
  <si>
    <t>Column Factor</t>
  </si>
  <si>
    <t>Row Factor</t>
  </si>
  <si>
    <t>Šídák's multiple comparisons test</t>
  </si>
  <si>
    <t>Predicted (LS) mean diff,</t>
  </si>
  <si>
    <t>95,00% CI of diff,</t>
  </si>
  <si>
    <t>Below threshold?</t>
  </si>
  <si>
    <t>1 vs. 0</t>
  </si>
  <si>
    <t>-0,4232 to 0,2195</t>
  </si>
  <si>
    <t>2 vs. 0</t>
  </si>
  <si>
    <t>-0,6000 to -0,1045</t>
  </si>
  <si>
    <t>3 vs. 0</t>
  </si>
  <si>
    <t>-0,5906 to -0,02734</t>
  </si>
  <si>
    <t>Df</t>
  </si>
  <si>
    <t>Sum-of-squares</t>
  </si>
  <si>
    <t>Mean square</t>
  </si>
  <si>
    <t>F</t>
  </si>
  <si>
    <t>3+2 vs. 0</t>
  </si>
  <si>
    <t>-0,3092 to 0,2209</t>
  </si>
  <si>
    <t>3+7 vs. 0</t>
  </si>
  <si>
    <t>-0,2075 to 0,2760</t>
  </si>
  <si>
    <t>3+12 vs. 0</t>
  </si>
  <si>
    <t>-0,4779 to 0,08531</t>
  </si>
  <si>
    <t>3+27 vs. 0</t>
  </si>
  <si>
    <t>-0,3105 to 0,3766</t>
  </si>
  <si>
    <t>Residual</t>
  </si>
  <si>
    <t>2 vs. 1</t>
  </si>
  <si>
    <t>-0,6048 to 0,1041</t>
  </si>
  <si>
    <t>3 vs. 1</t>
  </si>
  <si>
    <t>-0,5860 to 0,1718</t>
  </si>
  <si>
    <t>Number of missing values</t>
  </si>
  <si>
    <t>3+2 vs. 1</t>
  </si>
  <si>
    <t>-0,3091 to 0,4245</t>
  </si>
  <si>
    <t>3+7 vs. 1</t>
  </si>
  <si>
    <t>-0,2142 to 0,4864</t>
  </si>
  <si>
    <t>Bonferroni posttests</t>
  </si>
  <si>
    <t>3+12 vs. 1</t>
  </si>
  <si>
    <t>-0,4734 to 0,2845</t>
  </si>
  <si>
    <t>3+27 vs. 1</t>
  </si>
  <si>
    <t>-0,2921 to 0,5619</t>
  </si>
  <si>
    <t>0min vs 1min</t>
  </si>
  <si>
    <t>3 vs. 2</t>
  </si>
  <si>
    <t>-0,2757 to 0,3622</t>
  </si>
  <si>
    <t>0min</t>
  </si>
  <si>
    <t>1min</t>
  </si>
  <si>
    <t>Difference</t>
  </si>
  <si>
    <t>95% CI of diff.</t>
  </si>
  <si>
    <t>3+2 vs. 2</t>
  </si>
  <si>
    <t>0,003697 to 0,6125</t>
  </si>
  <si>
    <t>-0.4446 to 0.2409</t>
  </si>
  <si>
    <t>3+7 vs. 2</t>
  </si>
  <si>
    <t>0,1021 to 0,6708</t>
  </si>
  <si>
    <t>-0.2409 to 0.4446</t>
  </si>
  <si>
    <t>3+12 vs. 2</t>
  </si>
  <si>
    <t>-0,1630 to 0,4749</t>
  </si>
  <si>
    <t>3+27 vs. 2</t>
  </si>
  <si>
    <t>0,01056 to 0,7601</t>
  </si>
  <si>
    <t>t</t>
  </si>
  <si>
    <t>3+2 vs. 3</t>
  </si>
  <si>
    <t>-0,06775 to 0,5974</t>
  </si>
  <si>
    <t>P &gt; 0.05</t>
  </si>
  <si>
    <t>3+7 vs. 3</t>
  </si>
  <si>
    <t>0,02886 to 0,6575</t>
  </si>
  <si>
    <t>3+12 vs. 3</t>
  </si>
  <si>
    <t>-0,2333 to 0,4586</t>
  </si>
  <si>
    <t>3+27 vs. 3</t>
  </si>
  <si>
    <t>-0,05594 to 0,7400</t>
  </si>
  <si>
    <t>0min vs 2min</t>
  </si>
  <si>
    <t>3+7 vs. 3+2</t>
  </si>
  <si>
    <t>-0,2212 to 0,3779</t>
  </si>
  <si>
    <t>2min</t>
  </si>
  <si>
    <t>3+12 vs. 3+2</t>
  </si>
  <si>
    <t>-0,4847 to 0,1804</t>
  </si>
  <si>
    <t>-0.6165 to -0.08801</t>
  </si>
  <si>
    <t>3+27 vs. 3+2</t>
  </si>
  <si>
    <t>-0,3092 to 0,4636</t>
  </si>
  <si>
    <t>0.08801 to 0.6165</t>
  </si>
  <si>
    <t>3+12 vs. 3+7</t>
  </si>
  <si>
    <t>-0,5448 to 0,08379</t>
  </si>
  <si>
    <t>3+27 vs. 3+7</t>
  </si>
  <si>
    <t>-0,3720 to 0,3697</t>
  </si>
  <si>
    <t>3+27 vs. 3+12</t>
  </si>
  <si>
    <t>-0,1686 to 0,6274</t>
  </si>
  <si>
    <t>P&lt;0.001</t>
  </si>
  <si>
    <t>-0,2195 to 0,4232</t>
  </si>
  <si>
    <t>0min vs 3min</t>
  </si>
  <si>
    <t>0,1045 to 0,6000</t>
  </si>
  <si>
    <t>3min</t>
  </si>
  <si>
    <t>0,02734 to 0,5906</t>
  </si>
  <si>
    <t>-0.6094 to -0.008572</t>
  </si>
  <si>
    <t>-0,2209 to 0,3092</t>
  </si>
  <si>
    <t>0.008572 to 0.6094</t>
  </si>
  <si>
    <t>-0,2760 to 0,2075</t>
  </si>
  <si>
    <t>-0,08531 to 0,4779</t>
  </si>
  <si>
    <t>-0,3766 to 0,3105</t>
  </si>
  <si>
    <t>P&lt;0.01</t>
  </si>
  <si>
    <t>-0,1041 to 0,6048</t>
  </si>
  <si>
    <t>-0,1718 to 0,5860</t>
  </si>
  <si>
    <t>-0,4245 to 0,3091</t>
  </si>
  <si>
    <t>0min vs 3+2min</t>
  </si>
  <si>
    <t>-0,4864 to 0,2142</t>
  </si>
  <si>
    <t>3+2min</t>
  </si>
  <si>
    <t>-0,2845 to 0,4734</t>
  </si>
  <si>
    <t>-0.3269 to 0.2386</t>
  </si>
  <si>
    <t>-0,5619 to 0,2921</t>
  </si>
  <si>
    <t>-0.2386 to 0.3269</t>
  </si>
  <si>
    <t>-0,3622 to 0,2757</t>
  </si>
  <si>
    <t>-0,6125 to -0,003697</t>
  </si>
  <si>
    <t>-0,6708 to -0,1021</t>
  </si>
  <si>
    <t>-0,4749 to 0,1630</t>
  </si>
  <si>
    <t>-0,7601 to -0,01056</t>
  </si>
  <si>
    <t>-0,5974 to 0,06775</t>
  </si>
  <si>
    <t>0min vs 3+7min</t>
  </si>
  <si>
    <t>-0,6575 to -0,02886</t>
  </si>
  <si>
    <t>3+7min</t>
  </si>
  <si>
    <t>-0,4586 to 0,2333</t>
  </si>
  <si>
    <t>-0.2236 to 0.2921</t>
  </si>
  <si>
    <t>-0,7400 to 0,05594</t>
  </si>
  <si>
    <t>-0.2921 to 0.2236</t>
  </si>
  <si>
    <t>-0,3779 to 0,2212</t>
  </si>
  <si>
    <t>-0,1804 to 0,4847</t>
  </si>
  <si>
    <t>-0,4636 to 0,3092</t>
  </si>
  <si>
    <t>-0,08379 to 0,5448</t>
  </si>
  <si>
    <t>-0,3697 to 0,3720</t>
  </si>
  <si>
    <t>-0,6274 to 0,1686</t>
  </si>
  <si>
    <t>0min vs 3+12min</t>
  </si>
  <si>
    <t>3+12min</t>
  </si>
  <si>
    <t>-0.4967 to 0.1041</t>
  </si>
  <si>
    <t>Predicted (LS) mean 1</t>
  </si>
  <si>
    <t>Predicted (LS) mean 2</t>
  </si>
  <si>
    <t>SE of diff,</t>
  </si>
  <si>
    <t>N1</t>
  </si>
  <si>
    <t>N2</t>
  </si>
  <si>
    <t>DF</t>
  </si>
  <si>
    <t>-0.1041 to 0.4967</t>
  </si>
  <si>
    <t>0min vs 3+27min</t>
  </si>
  <si>
    <t>3+27min</t>
  </si>
  <si>
    <t>-0.3334 to 0.3995</t>
  </si>
  <si>
    <t>-0.3995 to 0.3334</t>
  </si>
  <si>
    <t>1min vs 2min</t>
  </si>
  <si>
    <t>-0.6285 to 0.1277</t>
  </si>
  <si>
    <t>-0.1277 to 0.6285</t>
  </si>
  <si>
    <t>1min vs 3min</t>
  </si>
  <si>
    <t>-0.6113 to 0.1971</t>
  </si>
  <si>
    <t>-0.1971 to 0.6113</t>
  </si>
  <si>
    <t>1min vs 3+2min</t>
  </si>
  <si>
    <t>-0.3335 to 0.4489</t>
  </si>
  <si>
    <t>-0.4489 to 0.3335</t>
  </si>
  <si>
    <t>1min vs 3+7min</t>
  </si>
  <si>
    <t>-0.2376 to 0.5098</t>
  </si>
  <si>
    <t>-0.5098 to 0.2376</t>
  </si>
  <si>
    <t>1min vs 3+12min</t>
  </si>
  <si>
    <t>-0.4987 to 0.3097</t>
  </si>
  <si>
    <t>-0.3097 to 0.4987</t>
  </si>
  <si>
    <t>1min vs 3+27min</t>
  </si>
  <si>
    <t>-0.3205 to 0.5904</t>
  </si>
  <si>
    <t>-0.5904 to 0.3205</t>
  </si>
  <si>
    <t>2min vs 3min</t>
  </si>
  <si>
    <t>-0.2969 to 0.3835</t>
  </si>
  <si>
    <t>-0.3835 to 0.2969</t>
  </si>
  <si>
    <t>2min vs 3+2min</t>
  </si>
  <si>
    <t>-0.01659 to 0.6328</t>
  </si>
  <si>
    <t>-0.6328 to 0.01659</t>
  </si>
  <si>
    <t>2min vs 3+7min</t>
  </si>
  <si>
    <t>0.08317 to 0.6897</t>
  </si>
  <si>
    <t>-0.6897 to -0.08317</t>
  </si>
  <si>
    <t>2min vs 3+12min</t>
  </si>
  <si>
    <t>-0.1843 to 0.4961</t>
  </si>
  <si>
    <t>-0.4961 to 0.1843</t>
  </si>
  <si>
    <t>2min vs 3+27min</t>
  </si>
  <si>
    <t>-0.01441 to 0.7850</t>
  </si>
  <si>
    <t>-0.7850 to 0.01441</t>
  </si>
  <si>
    <t>3min vs 3+2min</t>
  </si>
  <si>
    <t>-0.08992 to 0.6195</t>
  </si>
  <si>
    <t>-0.6195 to 0.08992</t>
  </si>
  <si>
    <t>P &lt; 0.05</t>
  </si>
  <si>
    <t>3min vs 3+7min</t>
  </si>
  <si>
    <t>0.007915 to 0.6784</t>
  </si>
  <si>
    <t>-0.6784 to -0.007915</t>
  </si>
  <si>
    <t>3min vs 3+12min</t>
  </si>
  <si>
    <t>-0.2563 to 0.4816</t>
  </si>
  <si>
    <t>-0.4816 to 0.2563</t>
  </si>
  <si>
    <t>3min vs 3+27min</t>
  </si>
  <si>
    <t>-0.08246 to 0.7665</t>
  </si>
  <si>
    <t>-0.7665 to 0.08246</t>
  </si>
  <si>
    <t>3+2min vs 3+7min</t>
  </si>
  <si>
    <t>-0.2411 to 0.3979</t>
  </si>
  <si>
    <t>-0.3979 to 0.2411</t>
  </si>
  <si>
    <t>3+2min vs 3+12min</t>
  </si>
  <si>
    <t>-0.5069 to 0.2026</t>
  </si>
  <si>
    <t>-0.2026 to 0.5069</t>
  </si>
  <si>
    <t>3+2min vs 3+27min</t>
  </si>
  <si>
    <t>-0.3349 to 0.4894</t>
  </si>
  <si>
    <t>-0.4894 to 0.3349</t>
  </si>
  <si>
    <t>3+7min vs 3+12min</t>
  </si>
  <si>
    <t>-0.5658 to 0.1047</t>
  </si>
  <si>
    <t>-0.1047 to 0.5658</t>
  </si>
  <si>
    <t>3+7min vs 3+27min</t>
  </si>
  <si>
    <t>-0.3967 to 0.3944</t>
  </si>
  <si>
    <t>-0.3944 to 0.3967</t>
  </si>
  <si>
    <t>3+12min vs 3+27min</t>
  </si>
  <si>
    <t>-0.1951 to 0.6539</t>
  </si>
  <si>
    <t>-0.6539 to 0.1951</t>
  </si>
  <si>
    <t>Control</t>
  </si>
  <si>
    <t>bpV</t>
  </si>
  <si>
    <t>6h</t>
  </si>
  <si>
    <t>Compare cell means regardless of rows and columns</t>
  </si>
  <si>
    <t>Minimum</t>
  </si>
  <si>
    <t>Maximum</t>
  </si>
  <si>
    <t>Bonferroni's multiple comparisons test</t>
  </si>
  <si>
    <t>0:bpV(HO)pic vs. 0:Control</t>
  </si>
  <si>
    <t>-1,094 to 1,094</t>
  </si>
  <si>
    <t>1528 , 1100</t>
  </si>
  <si>
    <t>2:Control vs. 0:Control</t>
  </si>
  <si>
    <t>-0,1934 to 2,075</t>
  </si>
  <si>
    <t>2:bpV(HO)pic vs. 0:Control</t>
  </si>
  <si>
    <t>0,2295 to 2,476</t>
  </si>
  <si>
    <t>10:Control vs. 0:Control</t>
  </si>
  <si>
    <t>0,3618 to 2,550</t>
  </si>
  <si>
    <t>10:bpV(HO)pic vs. 0:Control</t>
  </si>
  <si>
    <t>-0,5932 to 1,723</t>
  </si>
  <si>
    <t>2:Control vs. 0:bpV(HO)pic</t>
  </si>
  <si>
    <t>-0,2365 to 2,119</t>
  </si>
  <si>
    <t>2:bpV(HO)pic vs. 0:bpV(HO)pic</t>
  </si>
  <si>
    <t>0,1859 to 2,520</t>
  </si>
  <si>
    <t>10:Control vs. 0:bpV(HO)pic</t>
  </si>
  <si>
    <t>0,3171 to 2,595</t>
  </si>
  <si>
    <t>10:bpV(HO)pic vs. 0:bpV(HO)pic</t>
  </si>
  <si>
    <t>-0,6355 to 1,766</t>
  </si>
  <si>
    <t>2:bpV(HO)pic vs. 2:Control</t>
  </si>
  <si>
    <t>-0,7928 to 1,617</t>
  </si>
  <si>
    <t>10:Control vs. 2:Control</t>
  </si>
  <si>
    <t>-0,6625 to 1,693</t>
  </si>
  <si>
    <t>10:bpV(HO)pic vs. 2:Control</t>
  </si>
  <si>
    <t>-1,613 to 0,8612</t>
  </si>
  <si>
    <t>10:Control vs. 2:bpV(HO)pic</t>
  </si>
  <si>
    <t>-1,064 to 1,270</t>
  </si>
  <si>
    <t>10:bpV(HO)pic vs. 2:bpV(HO)pic</t>
  </si>
  <si>
    <t>-2,015 to 0,4392</t>
  </si>
  <si>
    <t>10:bpV(HO)pic vs. 10:Control</t>
  </si>
  <si>
    <t>-2,092 to 0,3095</t>
  </si>
  <si>
    <t>bpV(HO)pic</t>
  </si>
  <si>
    <t>mushroom 2way</t>
  </si>
  <si>
    <t>0 vs 0</t>
  </si>
  <si>
    <t>2 vs 0</t>
  </si>
  <si>
    <t>2 vs 2</t>
  </si>
  <si>
    <t>3+7 vs 0</t>
  </si>
  <si>
    <t>3+7 vs 2</t>
  </si>
  <si>
    <t>3+7 vs 3+7</t>
  </si>
  <si>
    <t>Control vs bpv</t>
  </si>
  <si>
    <t>bpv</t>
  </si>
  <si>
    <t xml:space="preserve">  0</t>
  </si>
  <si>
    <t>-0.8890 to 0.8890</t>
  </si>
  <si>
    <t xml:space="preserve">  2</t>
  </si>
  <si>
    <t>-0.5668 to 1.391</t>
  </si>
  <si>
    <t>-1.866 to 0.08432</t>
  </si>
  <si>
    <t>Compare each cell mean with the other cell mean in that row</t>
  </si>
  <si>
    <t>bpV(HO)pic - Control</t>
  </si>
  <si>
    <t>-0,8890 to 0,8890</t>
  </si>
  <si>
    <t>-0,5668 to 1,391</t>
  </si>
  <si>
    <t>10</t>
  </si>
  <si>
    <t>-1,866 to 0,08433</t>
  </si>
  <si>
    <t>Parameter</t>
  </si>
  <si>
    <t>head 2way</t>
  </si>
  <si>
    <t>head mushroom</t>
  </si>
  <si>
    <t>-1.256 to 1.106</t>
  </si>
  <si>
    <t>-0.8033 to 1.797</t>
  </si>
  <si>
    <t>-2.720 to -0.1283</t>
  </si>
  <si>
    <t>-1,256 to 1,106</t>
  </si>
  <si>
    <t>-0,8033 to 1,797</t>
  </si>
  <si>
    <t>-2,720 to -0,1283</t>
  </si>
  <si>
    <t>0 vs. 0 b</t>
  </si>
  <si>
    <t>0 vs. 2 b</t>
  </si>
  <si>
    <t>0 vs. 3+7 b</t>
  </si>
  <si>
    <t>2 vs. 0 b</t>
  </si>
  <si>
    <t>2 vs. 2 b</t>
  </si>
  <si>
    <t>2 vs. 3+7 b</t>
  </si>
  <si>
    <t>3+7 vs. 0 b</t>
  </si>
  <si>
    <t>3+7 vs. 2 b</t>
  </si>
  <si>
    <t>3+7 vs. 3+7 b</t>
  </si>
  <si>
    <t>0 b vs. 2 b</t>
  </si>
  <si>
    <t>0 b vs. 3+7 b</t>
  </si>
  <si>
    <t>2 b vs. 3+7 b</t>
  </si>
  <si>
    <t>DMSO</t>
  </si>
  <si>
    <t>UNC3230</t>
  </si>
  <si>
    <t>8g</t>
  </si>
  <si>
    <t>3451 , 2877</t>
  </si>
  <si>
    <t>0+UNC</t>
  </si>
  <si>
    <t>2+UNC</t>
  </si>
  <si>
    <t>3+7+UNC</t>
  </si>
  <si>
    <t>Mushroom normalised to ind.</t>
  </si>
  <si>
    <t>PIP5K Spine</t>
  </si>
  <si>
    <t>0 vs 0+UNC</t>
  </si>
  <si>
    <t>0 vs 2+UNC</t>
  </si>
  <si>
    <t>0 vs 3+7+UNC</t>
  </si>
  <si>
    <t>2 vs 0+UNC</t>
  </si>
  <si>
    <t>2 vs 2+UNC</t>
  </si>
  <si>
    <t>2 vs 3+7+UNC</t>
  </si>
  <si>
    <t>3+7 vs 0+UNC</t>
  </si>
  <si>
    <t>3+7 vs 2+UNC</t>
  </si>
  <si>
    <t>3+7 vs 3+7+UNC</t>
  </si>
  <si>
    <t>0+UNC vs 2+UNC</t>
  </si>
  <si>
    <t>0+UNC vs 3+7+UNC</t>
  </si>
  <si>
    <t>2+UNC vs 3+7+UNC</t>
  </si>
  <si>
    <t>DMSO vs UNC3230</t>
  </si>
  <si>
    <t>-0.8633 to 0.8633</t>
  </si>
  <si>
    <t>-1.896 to -0.001997</t>
  </si>
  <si>
    <t xml:space="preserve">  10</t>
  </si>
  <si>
    <t>-2.647 to -0.4602</t>
  </si>
  <si>
    <t>DMSO - UNC3230</t>
  </si>
  <si>
    <t>-0,8633 to 0,8633</t>
  </si>
  <si>
    <t>0,001993 to 1,896</t>
  </si>
  <si>
    <t>0,4602 to 2,647</t>
  </si>
  <si>
    <t>head mushroom normalised to control</t>
  </si>
  <si>
    <t>PIP5K head</t>
  </si>
  <si>
    <t>-1.449 to 0.8023</t>
  </si>
  <si>
    <t>-2.679 to -0.1186</t>
  </si>
  <si>
    <t>-3.492 to -0.6392</t>
  </si>
  <si>
    <t>0 vs. 0+UNC</t>
  </si>
  <si>
    <t>0 vs. 2+UNC</t>
  </si>
  <si>
    <t>0 vs. 3+7+UNC</t>
  </si>
  <si>
    <t>UNC3230 - DMSO</t>
  </si>
  <si>
    <t>-1,449 to 0,8023</t>
  </si>
  <si>
    <t>2 vs. 0+UNC</t>
  </si>
  <si>
    <t>-2,679 to -0,1186</t>
  </si>
  <si>
    <t>2 vs. 2+UNC</t>
  </si>
  <si>
    <t>-3,492 to -0,6392</t>
  </si>
  <si>
    <t>2 vs. 3+7+UNC</t>
  </si>
  <si>
    <t>3+7 vs. 0+UNC</t>
  </si>
  <si>
    <t>3+7 vs. 2+UNC</t>
  </si>
  <si>
    <t>3+7 vs. 3+7+UNC</t>
  </si>
  <si>
    <t>0+UNC vs. 2+UNC</t>
  </si>
  <si>
    <t>0+UNC vs. 3+7+UNC</t>
  </si>
  <si>
    <t>2+UNC vs. 3+7+UNC</t>
  </si>
  <si>
    <t>U-73122</t>
  </si>
  <si>
    <t>PLC control compare</t>
  </si>
  <si>
    <t>830 , 710</t>
  </si>
  <si>
    <t>0:U-73122 vs. 0:DMSO</t>
  </si>
  <si>
    <t>2:DMSO vs. 0:DMSO</t>
  </si>
  <si>
    <t>2:U-73122 vs. 0:DMSO</t>
  </si>
  <si>
    <t>10:DMSO vs. 0:DMSO</t>
  </si>
  <si>
    <t>10:U-73122 vs. 0:DMSO</t>
  </si>
  <si>
    <t>2:DMSO vs. 0:U-73122</t>
  </si>
  <si>
    <t>2:U-73122 vs. 0:U-73122</t>
  </si>
  <si>
    <t>10:DMSO vs. 0:U-73122</t>
  </si>
  <si>
    <t>10:U-73122 vs. 0:U-73122</t>
  </si>
  <si>
    <t>2:U-73122 vs. 2:DMSO</t>
  </si>
  <si>
    <t>10:DMSO vs. 2:DMSO</t>
  </si>
  <si>
    <t>10:U-73122 vs. 2:DMSO</t>
  </si>
  <si>
    <t>10:DMSO vs. 2:U-73122</t>
  </si>
  <si>
    <t>10:U-73122 vs. 2:U-73122</t>
  </si>
  <si>
    <t>10:U-73122 vs. 10:DMSO</t>
  </si>
  <si>
    <t>PLC spine</t>
  </si>
  <si>
    <t>U-73122 - DMSO</t>
  </si>
  <si>
    <t>-1,790 to 1,790</t>
  </si>
  <si>
    <t>-2,358 to 1,326</t>
  </si>
  <si>
    <t>0,3033 to 3,809</t>
  </si>
  <si>
    <t>DMSO vs U-73122</t>
  </si>
  <si>
    <t>-1.790 to 1.790</t>
  </si>
  <si>
    <t>-2.358 to 1.326</t>
  </si>
  <si>
    <t>0.3033 to 3.809</t>
  </si>
  <si>
    <t>Column E</t>
  </si>
  <si>
    <t>637 , 903</t>
  </si>
  <si>
    <t>Sum of ranks in column D,E</t>
  </si>
  <si>
    <t>579 , 799</t>
  </si>
  <si>
    <t>Column C</t>
  </si>
  <si>
    <t>Sum of ranks in column A,C</t>
  </si>
  <si>
    <t>828 , 1002</t>
  </si>
  <si>
    <t>540 , 891</t>
  </si>
  <si>
    <t>PLC head</t>
  </si>
  <si>
    <t>-2.245 to 2.754</t>
  </si>
  <si>
    <t>-3.314 to 1.830</t>
  </si>
  <si>
    <t>1.177 to 6.071</t>
  </si>
  <si>
    <t>-2,245 to 2,754</t>
  </si>
  <si>
    <t>-3,314 to 1,830</t>
  </si>
  <si>
    <t>1,177 to 6,071</t>
  </si>
  <si>
    <t>626 , 914</t>
  </si>
  <si>
    <t>594.5 , 783.5</t>
  </si>
  <si>
    <t>861 , 969</t>
  </si>
  <si>
    <t>556.5 , 874.5</t>
  </si>
  <si>
    <t>0 vs. 0</t>
  </si>
  <si>
    <t>3+7 vs. 3+7</t>
  </si>
  <si>
    <t>6i</t>
  </si>
  <si>
    <t>Approximate</t>
  </si>
  <si>
    <t>Do the medians vary signif. (P &lt; 0.05)?</t>
  </si>
  <si>
    <t>Data summary</t>
  </si>
  <si>
    <t>Number of treatments (columns)</t>
  </si>
  <si>
    <t>Number of values (total)</t>
  </si>
  <si>
    <t>2 vs. 2</t>
  </si>
  <si>
    <t>6j</t>
  </si>
  <si>
    <t>0 vs. 0 + inhib</t>
  </si>
  <si>
    <t>0 vs. 2 + inhib</t>
  </si>
  <si>
    <t>0 vs. 3+7 + inhib</t>
  </si>
  <si>
    <t>2 vs. 0 + inhib</t>
  </si>
  <si>
    <t>2 vs. 2 + inhib</t>
  </si>
  <si>
    <t>2 vs. 3+7 + inhib</t>
  </si>
  <si>
    <t>3+7 vs. 0 + inhib</t>
  </si>
  <si>
    <t>3+7 vs. 2 + inhib</t>
  </si>
  <si>
    <t>3+7 vs. 3+7 + inhib</t>
  </si>
  <si>
    <t>0 + inhib vs. 2 + inhib</t>
  </si>
  <si>
    <t>0 + inhib vs. 3+7 + inhib</t>
  </si>
  <si>
    <t>2 + inhib vs. 3+7 + inhib</t>
  </si>
  <si>
    <t>0 + inhib</t>
  </si>
  <si>
    <t>3+7 + inhib</t>
  </si>
  <si>
    <t>3+27 + inhib</t>
  </si>
  <si>
    <t>Table Analyzed Prism 9</t>
  </si>
  <si>
    <t>outside of clusters</t>
  </si>
  <si>
    <t>within clusters</t>
  </si>
  <si>
    <t>2 + inhib</t>
  </si>
  <si>
    <t>2 +inhib</t>
  </si>
  <si>
    <t>total head</t>
  </si>
  <si>
    <t>total spine</t>
  </si>
  <si>
    <t>Image</t>
  </si>
  <si>
    <t>PIP2 L</t>
  </si>
  <si>
    <t>area</t>
  </si>
  <si>
    <t>PIP2 L/A</t>
  </si>
  <si>
    <t xml:space="preserve">516_DIV16 Neurons_LTD_3+7min_aSDP_10nm_aPIP2-15nm_010.tif </t>
  </si>
  <si>
    <t xml:space="preserve">516(1)_DIV16 Neurons_LTD_3+7min_aSDP_10nm_aPIP2-15nm_006.tif </t>
  </si>
  <si>
    <t>516(1)_DIV16 Neurons_LTD_3+7min_aSDP_10nm_aPIP2-15nm_008.tif</t>
  </si>
  <si>
    <t>516(1)_DIV16 Neurons_LTD_3+7min_aSDP_10nm_aPIP2-15nm_014.tif</t>
  </si>
  <si>
    <t xml:space="preserve">516(1)_DIV16 Neurons_LTD_3+7min_aSDP_10nm_aPIP2-15nm_018.tif </t>
  </si>
  <si>
    <t xml:space="preserve">516(1)_DIV16 Neurons_LTD_3+7min_aSDP_10nm_aPIP2-15nm_020.tif </t>
  </si>
  <si>
    <t>516(1)_DIV16 Neurons_LTD_3+7min_aSDP_10nm_aPIP2-15nm_022.tif</t>
  </si>
  <si>
    <t>516(1)_DIV16 Neurons_LTD_3+7min_aSDP_10nm_aPIP2-15nm_028.tif</t>
  </si>
  <si>
    <t xml:space="preserve">516(1)_DIV16 Neurons_LTD_3+7min_aSDP_10nm_aPIP2-15nm_037.tif </t>
  </si>
  <si>
    <t xml:space="preserve">516(1)_DIV16 Neurons_LTD_3+7min_aSDP_10nm_aPIP2-15nm_040.tif </t>
  </si>
  <si>
    <t xml:space="preserve">516(1)_DIV16 Neurons_LTD_3+7min_aSDP_10nm_aPIP2-15nm_042.tif </t>
  </si>
  <si>
    <t xml:space="preserve">516(1)_DIV16 Neurons_LTD_3+7min_aSDP_10nm_aPIP2-15nm_046.tif </t>
  </si>
  <si>
    <t>516(1)_DIV16 Neurons_LTD_3+7min_aSDP_10nm_aPIP2-15nm_050.tif</t>
  </si>
  <si>
    <t xml:space="preserve">516_DIV16 Neurons_3+7minNMDA-LTD_aSDP_10nm_aPIP2-15nm_014.tif </t>
  </si>
  <si>
    <t xml:space="preserve">516_DIV16 Neurons_3+7minNMDA-LTD_aSDP_10nm_aPIP2-15nm_060.tif </t>
  </si>
  <si>
    <t xml:space="preserve">516_DIV16 Neurons_LTD_3+7min_aSDP_10nm_aPIP2-15nm_004.tif </t>
  </si>
  <si>
    <t xml:space="preserve">516_DIV16 Neurons_LTD_3+7min_aSDP_10nm_aPIP2-15nm_012.tif </t>
  </si>
  <si>
    <t xml:space="preserve">516_DIV16 Neurons_LTD_3+7min_aSDP_10nm_aPIP2-15nm_016.tif </t>
  </si>
  <si>
    <t xml:space="preserve">516_DIV16 Neurons_LTD_3+7min_aSDP_10nm_aPIP2-15nm_020.tif </t>
  </si>
  <si>
    <t>516_DIV16 Neurons_LTD_3+7min_aSDP_10nm_aPIP2-15nm_022.tif</t>
  </si>
  <si>
    <t xml:space="preserve">516_DIV16 Neurons_LTD_3+7min_aSDP_10nm_aPIP2-15nm_034.tif </t>
  </si>
  <si>
    <t xml:space="preserve">516_DIV16 Neurons_LTD_3+7min_aSDP_10nm_aPIP2-15nm_036.tif </t>
  </si>
  <si>
    <t xml:space="preserve">516_DIV16 Neurons_LTD_3+7min_aSDP_10nm_aPIP2-15nm_038.tif </t>
  </si>
  <si>
    <t xml:space="preserve">516_DIV16 Neurons_LTD_3+7min_aSDP_10nm_aPIP2-15nm_048.tif </t>
  </si>
  <si>
    <t>516_DIV16 Neurons_LTD_3+7min_aSDP_10nm_aPIP2-15nm_050.tif</t>
  </si>
  <si>
    <t xml:space="preserve">516_DIV16 Neurons_LTD_3+7min_aSDP_10nm_aPIP2-15nm_062.tif </t>
  </si>
  <si>
    <t xml:space="preserve">516_DIV16 Neurons_LTD_3+7min_aSDP_10nm_aPIP2-15nm_064.tif </t>
  </si>
  <si>
    <t xml:space="preserve">516_DIV16 Neurons_LTD_3+7min_aSDP_10nm_aPIP2-15nm_066.tif </t>
  </si>
  <si>
    <t xml:space="preserve">516_DIV16 Neurons_LTD_3+7min_aSDP_10nm_aPIP2-15nm_074.tif </t>
  </si>
  <si>
    <t>516_DIV16 Neurons_LTD_3+7min_aSDP_10nm_aPIP2-15nm_078.tif</t>
  </si>
  <si>
    <t xml:space="preserve">516_DIV16 Neurons_LTD_3+7min_aSDP_10nm_aPIP2-15nm_082.tif </t>
  </si>
  <si>
    <t xml:space="preserve">516_DIV16 Neurons_LTD_3+7min_aSDP_10nm_aPIP2-15nm_090.tif </t>
  </si>
  <si>
    <t xml:space="preserve">525(1)_DIV16 Neurons_3+7minNMDA-LTD_aSDP_10nm_aPIP2-15nm_008.tif </t>
  </si>
  <si>
    <t xml:space="preserve">525_DIV16 Neurons_3+7minNMDA-LTD_aSDP_10nm_aPIP2-15nm_006.tif </t>
  </si>
  <si>
    <t>525_DIV16 Neurons_3+7minNMDA-LTD_aSDP_10nm_aPIP2-15nm_008.tif</t>
  </si>
  <si>
    <t xml:space="preserve">525_DIV16 Neurons_3+7minNMDA-LTD_aSDP_10nm_aPIP2-15nm_020.tif </t>
  </si>
  <si>
    <t xml:space="preserve">525_DIV16 Neurons_3+7minNMDA-LTD_aSDP_10nm_aPIP2-15nm_022.tif </t>
  </si>
  <si>
    <t xml:space="preserve">525_DIV16 Neurons_3+7minNMDA-LTD_aSDP_10nm_aPIP2-15nm_032.tif </t>
  </si>
  <si>
    <t xml:space="preserve">525_DIV16 Neurons_3+7minNMDA-LTD_aSDP_10nm_aPIP2-15nm_034.tif </t>
  </si>
  <si>
    <t xml:space="preserve">525_DIV16 Neurons_3+7minNMDA-LTD_aSDP_10nm_aPIP2-15nm_042.tif </t>
  </si>
  <si>
    <t>525_DIV16 Neurons_3+7minNMDA-LTD_aSDP_10nm_aPIP2-15nm_044.tif</t>
  </si>
  <si>
    <t>525_DIV16 Neurons_3+7minNMDA-LTD_aSDP_10nm_aPIP2-15nm_050.tif</t>
  </si>
  <si>
    <t>525_DIV16 Neurons_3+7minNMDA-LTD_aSDP_10nm_aPIP2-15nm_052.tif</t>
  </si>
  <si>
    <t>525_DIV16 Neurons_3+7minNMDA-LTD_aSDP_10nm_aPIP2-15nm_058.tif</t>
  </si>
  <si>
    <t xml:space="preserve">525_DIV16 Neurons_3+7minNMDA-LTD_aSDP_10nm_aPIP2-15nm_060.tif </t>
  </si>
  <si>
    <t xml:space="preserve">525_DIV16 Neurons_3+7minNMDA-LTD_aSDP_10nm_aPIP2-15nm_066.tif </t>
  </si>
  <si>
    <t xml:space="preserve">91_DIV15 Neurons_3+7minNMDA_LTD_aSDP_10nm_aPIP2_15nm_43.tif </t>
  </si>
  <si>
    <t xml:space="preserve">91_DIV15 Neurons_3+7minNMDA_LTD_aSDP_10nm_aPIP2_15nm_72.tif </t>
  </si>
  <si>
    <t xml:space="preserve">91_DIV15 Neurons_3+7minNMDA_LTD_aSDP_10nm_aPIP2_15nm_78.tif </t>
  </si>
  <si>
    <t>91_DIV15 Neurons_3+7minNMDA_LTD_aSDP_10nm_aPIP2_15nm_80.tif</t>
  </si>
  <si>
    <t xml:space="preserve">91_DIV15 Neurons_3+7minNMDA_LTD_aSDP_10nm_aPIP2_15nm_49.tif </t>
  </si>
  <si>
    <t xml:space="preserve">91_DIV15 Neurons_3+7minNMDA_LTD_aSDP_10nm_aPIP2_15nm_58.tif </t>
  </si>
  <si>
    <t xml:space="preserve">91_DIV15 Neurons_3+7minNMDA_LTD_aSDP_10nm_aPIP2_15nm_90.tif </t>
  </si>
  <si>
    <t>91_DIV15 Neurons_3+7minNMDA_LTD_aSDP_10nm_aPIP2_15nm_86.tif</t>
  </si>
  <si>
    <t xml:space="preserve">91_DIV15 Neurons_3+7minNMDA_LTD_aSDP_10nm_aPIP2_15nm_84.tif </t>
  </si>
  <si>
    <t xml:space="preserve">91_DIV15 Neurons_3+7minNMDA_LTD_aSDP_10nm_aPIP2_15nm_66.tif </t>
  </si>
  <si>
    <t xml:space="preserve">91_DIV15 Neurons_3+7minNMDA_LTD_aSDP_10nm_aPIP2_15nm_56.tif </t>
  </si>
  <si>
    <t xml:space="preserve">91_DIV15 Neurons_3+7minNMDA_LTD_aSDP_10nm_aPIP2_15nm_76.tif </t>
  </si>
  <si>
    <t>91_DIV15 Neurons_3+7minNMDA_LTD_aSDP_10nm_aPIP2_15nm_41.tif</t>
  </si>
  <si>
    <t xml:space="preserve">516_DIV16 Neurons_LTD_3+7min_aSDP_10nm_aPIP2-15nm_060.tif </t>
  </si>
  <si>
    <t>514(1)_DIV16 Neurons_LTD_Control_aSDP_10nm_aPIP2-15nm_024.tif</t>
  </si>
  <si>
    <t xml:space="preserve">514(1)_DIV16 Neurons_LTD_Control_aSDP_10nm_aPIP2-15nm_032.tif </t>
  </si>
  <si>
    <t>514(2)_DIV16 Neurons_LTD_Control_aSDP_10nm_aPIP2-15nm_004.tif</t>
  </si>
  <si>
    <t xml:space="preserve">514(2)_DIV16 Neurons_LTD_Control_aSDP_10nm_aPIP2-15nm_006.tif </t>
  </si>
  <si>
    <t>514(2)_DIV16 Neurons_LTD_Control_aSDP_10nm_aPIP2-15nm_012.tif</t>
  </si>
  <si>
    <t>514(2)_DIV16 Neurons_LTD_Control_aSDP_10nm_aPIP2-15nm_019.tif</t>
  </si>
  <si>
    <t>514(2)_DIV16 Neurons_LTD_Control_aSDP_10nm_aPIP2-15nm_030.tif</t>
  </si>
  <si>
    <t>514(2)_DIV16 Neurons_LTD_Control_aSDP_10nm_aPIP2-15nm_034.tif</t>
  </si>
  <si>
    <t>514(2)_DIV16 Neurons_LTD_Control_aSDP_10nm_aPIP2-15nm_002.tif</t>
  </si>
  <si>
    <t xml:space="preserve">514(2)_DIV16 Neurons_LTD_Control_aSDP_10nm_aPIP2-15nm_010.tif </t>
  </si>
  <si>
    <t xml:space="preserve">514(3)_DIV16 Neurons_LTD_Control_aSDP_10nm_aPIP2-15nm_006.tif </t>
  </si>
  <si>
    <t>514(3)_DIV16 Neurons_LTD_Control_aSDP_10nm_aPIP2-15nm_013.tif</t>
  </si>
  <si>
    <t>514(3)_DIV16 Neurons_LTD_Control_aSDP_10nm_aPIP2-15nm_015.tif</t>
  </si>
  <si>
    <t xml:space="preserve">514(3)_DIV16 Neurons_LTD_Control_aSDP_10nm_aPIP2-15nm_011.tif </t>
  </si>
  <si>
    <t>514_DIV16 Neurons_LTD_Control_aSDP_10nm_aPIP2-15nm010.tif</t>
  </si>
  <si>
    <t>514_DIV16 Neurons_LTD_Control_aSDP_10nm_aPIP2-15nm012.tif</t>
  </si>
  <si>
    <t>514_DIV16 Neurons_LTD_Control_aSDP_10nm_aPIP2-15nm039.tif</t>
  </si>
  <si>
    <t xml:space="preserve">514_DIV16 Neurons_LTD_Control_aSDP_10nm_aPIP2-15nm020.tif </t>
  </si>
  <si>
    <t>514_DIV16 Neurons_LTD_Control_aSDP_10nm_aPIP2-15nm033.tif</t>
  </si>
  <si>
    <t xml:space="preserve">514_DIV16 Neurons_LTD_Control_aSDP_10nm_aPIP2-15nm037.tif </t>
  </si>
  <si>
    <t xml:space="preserve">514_DIV16 Neurons_LTD_Control_aSDP_10nm_aPIP2-15nm049.tif </t>
  </si>
  <si>
    <t xml:space="preserve">523(1)_DIV16 Neurons_Control-LTD_aSDP_10nm_aPIP2-15nm_004.tif </t>
  </si>
  <si>
    <t xml:space="preserve">523(1)_DIV16 Neurons_Control-LTD_aSDP_10nm_aPIP2-15nm_010.tif </t>
  </si>
  <si>
    <t xml:space="preserve">523_DIV16 Neurons_Control-LTD_aSDP_10nm_aPIP2-15nm_002.tif </t>
  </si>
  <si>
    <t>523_DIV16 Neurons_Control-LTD_aSDP_10nm_aPIP2-15nm_004.tif</t>
  </si>
  <si>
    <t>523_DIV16 Neurons_Control-LTD_aSDP_10nm_aPIP2-15nm_008.tif</t>
  </si>
  <si>
    <t>523_DIV16 Neurons_Control-LTD_aSDP_10nm_aPIP2-15nm_012.tif</t>
  </si>
  <si>
    <t xml:space="preserve">90_DIV15 Neurons_Control_LTD_aSDP_10nm_aPIP2_15nm_49.tif </t>
  </si>
  <si>
    <t xml:space="preserve">90_DIV15 Neurons_Control_LTD_aSDP_10nm_aPIP2_15nm_45.tif </t>
  </si>
  <si>
    <t xml:space="preserve">90_DIV15 Neurons_Control_LTD_aSDP_10nm_aPIP2_15nm_37.tif </t>
  </si>
  <si>
    <t xml:space="preserve">90_DIV15 Neurons_Control_LTD_aSDP_10nm_aPIP2_15nm_55.tif </t>
  </si>
  <si>
    <t xml:space="preserve">90_DIV15 Neurons_Control_LTD_aSDP_10nm_aPIP2_15nm_70.tif </t>
  </si>
  <si>
    <t xml:space="preserve">90_DIV15 Neurons_Control_LTD_aSDP_10nm_aPIP2_15nm_68.tif </t>
  </si>
  <si>
    <t xml:space="preserve">90_DIV15 Neurons_Control_LTD_aSDP_10nm_aPIP2_15nm_47.tif </t>
  </si>
  <si>
    <t>5 m</t>
  </si>
  <si>
    <t>10 nm</t>
  </si>
  <si>
    <t>15 nm</t>
  </si>
  <si>
    <t>density of labeling per µm2:</t>
  </si>
  <si>
    <r>
      <t>PI(4,5)P</t>
    </r>
    <r>
      <rPr>
        <vertAlign val="subscript"/>
        <sz val="10"/>
        <rFont val="Arial"/>
      </rPr>
      <t>2</t>
    </r>
  </si>
  <si>
    <r>
      <t>PI(3,4,5)P</t>
    </r>
    <r>
      <rPr>
        <vertAlign val="subscript"/>
        <sz val="10"/>
        <rFont val="Arial"/>
      </rPr>
      <t>3</t>
    </r>
  </si>
  <si>
    <r>
      <t>PI(3,4)P</t>
    </r>
    <r>
      <rPr>
        <vertAlign val="subscript"/>
        <sz val="10"/>
        <rFont val="Arial"/>
      </rPr>
      <t>2</t>
    </r>
  </si>
  <si>
    <t>25(1)_DIV15 Neurons_Control_LTD_aSDP_10nm_aPIP2-15nm02.tif</t>
  </si>
  <si>
    <t>25(1)_DIV15 Neurons_Control_LTD_aSDP_10nm_aPIP2-15nm04.tif</t>
  </si>
  <si>
    <t>25(1)_DIV15 Neurons_Control_LTD_aSDP_10nm_aPIP2-15nm12.tif</t>
  </si>
  <si>
    <t>25(1)_DIV15 Neurons_Control_LTD_aSDP_10nm_aPIP2-15nm18.tif</t>
  </si>
  <si>
    <t>25(1)_DIV15 Neurons_Control_LTD_aSDP_10nm_aPIP2-15nm25.tif</t>
  </si>
  <si>
    <t>25(1)_DIV15 Neurons_Control_LTD_aSDP_10nm_aPIP2-15nm31.tif</t>
  </si>
  <si>
    <t>25(1)_DIV15 Neurons_Control_LTD_aSDP_10nm_aPIP2-15nm33.tif</t>
  </si>
  <si>
    <t>25(1)_DIV15 Neurons_Control_LTD_aSDP_10nm_aPIP2-15nm42.tif</t>
  </si>
  <si>
    <t>25(1)_DIV15 Neurons_Control_LTD_aSDP_10nm_aPIP2-15nm47.tif</t>
  </si>
  <si>
    <t>25(1)_DIV15 Neurons_Control_LTD_aSDP_10nm_aPIP2-15nm53.tif</t>
  </si>
  <si>
    <t>25(1)_DIV15 Neurons_Control_LTD_aSDP_10nm_aPIP2-15nm55.tif</t>
  </si>
  <si>
    <t>25(1)_DIV15 Neurons_Control_LTD_aSDP_10nm_aPIP2-15nm_05.tif</t>
  </si>
  <si>
    <t>25(1)_DIV15 Neurons_Control_LTD_aSDP_10nm_aPIP2-15nm_09.tif</t>
  </si>
  <si>
    <t>25(1)_DIV15 Neurons_Control_LTD_aSDP_10nm_aPIP2-15nm_11.tif</t>
  </si>
  <si>
    <t>25(1)_DIV15 Neurons_Control_LTD_aSDP_10nm_aPIP2-15nm_12.tif</t>
  </si>
  <si>
    <t>25(1)_DIV15 Neurons_Control_LTD_aSDP_10nm_aPIP2-15nm_14.tif</t>
  </si>
  <si>
    <t>25(1)_DIV15 Neurons_Control_LTD_aSDP_10nm_aPIP2-15nm_16.tif</t>
  </si>
  <si>
    <t>25(1)_DIV15 Neurons_Control_LTD_aSDP_10nm_aPIP2-15nm83.tif</t>
  </si>
  <si>
    <t>25(1)_DIV15 Neurons_Control_LTD_aSDP_10nm_aPIP2-15nm88.tif</t>
  </si>
  <si>
    <t>25(1)_DIV15 Neurons_Control_LTD_aSDP_10nm_aPIP2-15nm90.tif</t>
  </si>
  <si>
    <t>34_DIV15 Neurons_Control_LTD_aSDP_10nm_aPIP2-15nm_23.tif</t>
  </si>
  <si>
    <t>34_DIV15 Neurons_Control_LTD_aSDP_10nm_aPIP2-15nm_17.tif</t>
  </si>
  <si>
    <t>34_DIV15 Neurons_Control_LTD_aSDP_10nm_aPIP2-15nm_47.tif</t>
  </si>
  <si>
    <t>34_DIV15 Neurons_Control_LTD_aSDP_10nm_aPIP2-15nm_15.tif</t>
  </si>
  <si>
    <t>spine 1 (Experimenter 2 extra)</t>
  </si>
  <si>
    <t>Spine 2 = Experimenter 1 spine</t>
  </si>
  <si>
    <t>spine 1 = Experimenter 1 spine</t>
  </si>
  <si>
    <t>spine 2 (extra by Experimenter 2)</t>
  </si>
  <si>
    <t>normalized in comparison to mean of medium gold size (10 nm) = 1</t>
  </si>
  <si>
    <t>note added in indiv. Data comp.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7]General"/>
    <numFmt numFmtId="165" formatCode="#,##0.00&quot; &quot;[$€-407];[Red]&quot;-&quot;#,##0.00&quot; &quot;[$€-407]"/>
  </numFmts>
  <fonts count="28">
    <font>
      <sz val="11"/>
      <color theme="1"/>
      <name val="Arial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1"/>
    </font>
    <font>
      <sz val="10"/>
      <color rgb="FF000000"/>
      <name val="Arial"/>
      <family val="2"/>
    </font>
    <font>
      <sz val="11"/>
      <color rgb="FFFF0000"/>
      <name val="Calibri"/>
      <family val="2"/>
    </font>
    <font>
      <i/>
      <sz val="10"/>
      <color rgb="FF0000FF"/>
      <name val="Arial1"/>
    </font>
    <font>
      <sz val="10"/>
      <color rgb="FFFF0000"/>
      <name val="Arial"/>
      <family val="2"/>
    </font>
    <font>
      <sz val="11"/>
      <color rgb="FF000000"/>
      <name val="Arial1"/>
    </font>
    <font>
      <i/>
      <sz val="11"/>
      <color rgb="FF0000FF"/>
      <name val="Arial1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color rgb="FF000000"/>
      <name val="Arial1"/>
    </font>
    <font>
      <b/>
      <sz val="11"/>
      <color rgb="FF000000"/>
      <name val="Calibri"/>
      <family val="2"/>
    </font>
    <font>
      <b/>
      <sz val="10"/>
      <color rgb="FF000000"/>
      <name val="Arial1"/>
    </font>
    <font>
      <sz val="11"/>
      <color indexed="8"/>
      <name val="Calibri"/>
      <family val="2"/>
      <charset val="1"/>
    </font>
    <font>
      <b/>
      <sz val="10"/>
      <name val="Arial"/>
      <family val="2"/>
    </font>
    <font>
      <sz val="11"/>
      <color theme="5"/>
      <name val="Calibri"/>
      <family val="2"/>
      <charset val="1"/>
    </font>
    <font>
      <sz val="11"/>
      <color rgb="FFC00000"/>
      <name val="Calibri"/>
      <family val="2"/>
      <charset val="1"/>
    </font>
    <font>
      <b/>
      <sz val="11"/>
      <color theme="5"/>
      <name val="Calibri"/>
      <family val="2"/>
    </font>
    <font>
      <sz val="11"/>
      <color theme="3"/>
      <name val="Calibri"/>
      <family val="2"/>
      <charset val="1"/>
    </font>
    <font>
      <sz val="11"/>
      <name val="Calibri"/>
      <family val="2"/>
      <charset val="1"/>
    </font>
    <font>
      <b/>
      <sz val="10"/>
      <color theme="1"/>
      <name val="Arial"/>
      <family val="2"/>
    </font>
    <font>
      <sz val="10"/>
      <name val="Arial"/>
    </font>
    <font>
      <vertAlign val="subscript"/>
      <sz val="10"/>
      <name val="Arial"/>
    </font>
  </fonts>
  <fills count="1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2F2F2"/>
        <b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</borders>
  <cellStyleXfs count="8">
    <xf numFmtId="0" fontId="0" fillId="0" borderId="0"/>
    <xf numFmtId="164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5" fontId="3" fillId="0" borderId="0"/>
    <xf numFmtId="0" fontId="13" fillId="0" borderId="0"/>
    <xf numFmtId="0" fontId="18" fillId="0" borderId="0"/>
  </cellStyleXfs>
  <cellXfs count="168">
    <xf numFmtId="0" fontId="0" fillId="0" borderId="0" xfId="0"/>
    <xf numFmtId="164" fontId="1" fillId="0" borderId="0" xfId="1"/>
    <xf numFmtId="164" fontId="4" fillId="0" borderId="0" xfId="1" applyFont="1" applyAlignment="1">
      <alignment horizontal="center"/>
    </xf>
    <xf numFmtId="164" fontId="5" fillId="0" borderId="0" xfId="1" applyFont="1"/>
    <xf numFmtId="164" fontId="5" fillId="0" borderId="0" xfId="1" applyFont="1" applyAlignment="1">
      <alignment horizontal="left"/>
    </xf>
    <xf numFmtId="164" fontId="6" fillId="0" borderId="0" xfId="1" applyFont="1" applyAlignment="1">
      <alignment horizontal="center"/>
    </xf>
    <xf numFmtId="164" fontId="6" fillId="0" borderId="0" xfId="1" applyFont="1" applyAlignment="1">
      <alignment horizontal="left"/>
    </xf>
    <xf numFmtId="164" fontId="6" fillId="0" borderId="0" xfId="1" applyFont="1"/>
    <xf numFmtId="164" fontId="1" fillId="2" borderId="0" xfId="1" applyFill="1"/>
    <xf numFmtId="164" fontId="7" fillId="0" borderId="1" xfId="1" applyFont="1" applyBorder="1"/>
    <xf numFmtId="164" fontId="1" fillId="0" borderId="2" xfId="1" applyBorder="1"/>
    <xf numFmtId="164" fontId="1" fillId="0" borderId="3" xfId="1" applyBorder="1"/>
    <xf numFmtId="164" fontId="1" fillId="0" borderId="4" xfId="1" applyBorder="1"/>
    <xf numFmtId="164" fontId="1" fillId="0" borderId="0" xfId="1" applyBorder="1"/>
    <xf numFmtId="164" fontId="1" fillId="0" borderId="5" xfId="1" applyBorder="1"/>
    <xf numFmtId="164" fontId="5" fillId="0" borderId="4" xfId="1" applyFont="1" applyBorder="1" applyAlignment="1">
      <alignment horizontal="left"/>
    </xf>
    <xf numFmtId="164" fontId="5" fillId="0" borderId="0" xfId="1" applyFont="1" applyBorder="1"/>
    <xf numFmtId="164" fontId="5" fillId="0" borderId="5" xfId="1" applyFont="1" applyBorder="1"/>
    <xf numFmtId="164" fontId="5" fillId="0" borderId="6" xfId="1" applyFont="1" applyBorder="1" applyAlignment="1">
      <alignment horizontal="left"/>
    </xf>
    <xf numFmtId="164" fontId="5" fillId="0" borderId="7" xfId="1" applyFont="1" applyBorder="1"/>
    <xf numFmtId="164" fontId="5" fillId="0" borderId="8" xfId="1" applyFont="1" applyBorder="1"/>
    <xf numFmtId="164" fontId="7" fillId="0" borderId="0" xfId="1" applyFont="1"/>
    <xf numFmtId="164" fontId="6" fillId="0" borderId="1" xfId="1" applyFont="1" applyBorder="1" applyAlignment="1">
      <alignment horizontal="left"/>
    </xf>
    <xf numFmtId="164" fontId="6" fillId="0" borderId="2" xfId="1" applyFont="1" applyBorder="1"/>
    <xf numFmtId="164" fontId="6" fillId="0" borderId="3" xfId="1" applyFont="1" applyBorder="1"/>
    <xf numFmtId="164" fontId="6" fillId="0" borderId="4" xfId="1" applyFont="1" applyBorder="1" applyAlignment="1">
      <alignment horizontal="left"/>
    </xf>
    <xf numFmtId="164" fontId="6" fillId="0" borderId="0" xfId="1" applyFont="1" applyBorder="1"/>
    <xf numFmtId="164" fontId="6" fillId="0" borderId="5" xfId="1" applyFont="1" applyBorder="1"/>
    <xf numFmtId="164" fontId="6" fillId="0" borderId="6" xfId="1" applyFont="1" applyBorder="1" applyAlignment="1">
      <alignment horizontal="left"/>
    </xf>
    <xf numFmtId="164" fontId="6" fillId="0" borderId="7" xfId="1" applyFont="1" applyBorder="1"/>
    <xf numFmtId="164" fontId="6" fillId="0" borderId="8" xfId="1" applyFont="1" applyBorder="1"/>
    <xf numFmtId="164" fontId="6" fillId="0" borderId="0" xfId="1" applyFont="1" applyBorder="1" applyAlignment="1">
      <alignment horizontal="center"/>
    </xf>
    <xf numFmtId="164" fontId="5" fillId="0" borderId="1" xfId="1" applyFont="1" applyBorder="1" applyAlignment="1">
      <alignment horizontal="left"/>
    </xf>
    <xf numFmtId="164" fontId="5" fillId="0" borderId="2" xfId="1" applyFont="1" applyBorder="1"/>
    <xf numFmtId="164" fontId="5" fillId="0" borderId="3" xfId="1" applyFont="1" applyBorder="1"/>
    <xf numFmtId="164" fontId="5" fillId="0" borderId="0" xfId="1" applyFont="1" applyAlignment="1">
      <alignment horizontal="center"/>
    </xf>
    <xf numFmtId="164" fontId="8" fillId="0" borderId="0" xfId="1" applyFont="1"/>
    <xf numFmtId="164" fontId="9" fillId="0" borderId="1" xfId="1" applyFont="1" applyBorder="1" applyAlignment="1">
      <alignment horizontal="center"/>
    </xf>
    <xf numFmtId="164" fontId="5" fillId="0" borderId="2" xfId="1" applyFont="1" applyBorder="1" applyAlignment="1">
      <alignment horizontal="center"/>
    </xf>
    <xf numFmtId="164" fontId="5" fillId="0" borderId="3" xfId="1" applyFont="1" applyBorder="1" applyAlignment="1">
      <alignment horizontal="center"/>
    </xf>
    <xf numFmtId="164" fontId="6" fillId="0" borderId="2" xfId="1" applyFont="1" applyBorder="1" applyAlignment="1">
      <alignment horizontal="center"/>
    </xf>
    <xf numFmtId="164" fontId="6" fillId="0" borderId="3" xfId="1" applyFont="1" applyBorder="1" applyAlignment="1">
      <alignment horizontal="center"/>
    </xf>
    <xf numFmtId="164" fontId="6" fillId="0" borderId="4" xfId="1" applyFont="1" applyBorder="1" applyAlignment="1">
      <alignment horizontal="center"/>
    </xf>
    <xf numFmtId="164" fontId="6" fillId="0" borderId="5" xfId="1" applyFont="1" applyBorder="1" applyAlignment="1">
      <alignment horizontal="center"/>
    </xf>
    <xf numFmtId="164" fontId="5" fillId="3" borderId="0" xfId="1" applyFont="1" applyFill="1" applyAlignment="1">
      <alignment horizontal="left"/>
    </xf>
    <xf numFmtId="164" fontId="5" fillId="3" borderId="0" xfId="1" applyFont="1" applyFill="1"/>
    <xf numFmtId="164" fontId="10" fillId="0" borderId="0" xfId="1" applyFont="1" applyAlignment="1">
      <alignment horizontal="left"/>
    </xf>
    <xf numFmtId="164" fontId="10" fillId="0" borderId="0" xfId="1" applyFont="1"/>
    <xf numFmtId="164" fontId="10" fillId="0" borderId="0" xfId="1" applyFont="1" applyAlignment="1">
      <alignment horizontal="center"/>
    </xf>
    <xf numFmtId="164" fontId="11" fillId="0" borderId="0" xfId="1" applyFont="1"/>
    <xf numFmtId="0" fontId="12" fillId="0" borderId="0" xfId="0" applyFont="1"/>
    <xf numFmtId="0" fontId="13" fillId="0" borderId="0" xfId="0" applyFont="1" applyAlignment="1">
      <alignment horizontal="left"/>
    </xf>
    <xf numFmtId="0" fontId="13" fillId="0" borderId="0" xfId="0" applyFont="1"/>
    <xf numFmtId="164" fontId="14" fillId="0" borderId="0" xfId="1" applyFont="1"/>
    <xf numFmtId="164" fontId="10" fillId="0" borderId="0" xfId="1" applyFont="1" applyFill="1" applyAlignment="1">
      <alignment horizontal="left"/>
    </xf>
    <xf numFmtId="164" fontId="10" fillId="0" borderId="0" xfId="1" applyFont="1" applyFill="1"/>
    <xf numFmtId="164" fontId="1" fillId="0" borderId="0" xfId="1" applyFill="1"/>
    <xf numFmtId="164" fontId="6" fillId="0" borderId="2" xfId="1" applyFont="1" applyFill="1" applyBorder="1" applyAlignment="1">
      <alignment horizontal="center"/>
    </xf>
    <xf numFmtId="164" fontId="6" fillId="0" borderId="3" xfId="1" applyFont="1" applyFill="1" applyBorder="1" applyAlignment="1">
      <alignment horizontal="center"/>
    </xf>
    <xf numFmtId="164" fontId="6" fillId="0" borderId="4" xfId="1" applyFont="1" applyFill="1" applyBorder="1" applyAlignment="1">
      <alignment horizontal="left"/>
    </xf>
    <xf numFmtId="164" fontId="6" fillId="0" borderId="0" xfId="1" applyFont="1" applyFill="1" applyBorder="1"/>
    <xf numFmtId="164" fontId="6" fillId="0" borderId="5" xfId="1" applyFont="1" applyFill="1" applyBorder="1"/>
    <xf numFmtId="164" fontId="6" fillId="0" borderId="6" xfId="1" applyFont="1" applyFill="1" applyBorder="1" applyAlignment="1">
      <alignment horizontal="left"/>
    </xf>
    <xf numFmtId="164" fontId="6" fillId="0" borderId="7" xfId="1" applyFont="1" applyFill="1" applyBorder="1"/>
    <xf numFmtId="164" fontId="6" fillId="0" borderId="8" xfId="1" applyFont="1" applyFill="1" applyBorder="1"/>
    <xf numFmtId="164" fontId="15" fillId="0" borderId="0" xfId="1" applyFont="1" applyAlignment="1">
      <alignment horizontal="center"/>
    </xf>
    <xf numFmtId="164" fontId="13" fillId="0" borderId="1" xfId="1" applyFont="1" applyBorder="1" applyAlignment="1">
      <alignment horizontal="center"/>
    </xf>
    <xf numFmtId="164" fontId="13" fillId="0" borderId="1" xfId="1" applyFont="1" applyFill="1" applyBorder="1" applyAlignment="1">
      <alignment horizontal="center"/>
    </xf>
    <xf numFmtId="164" fontId="17" fillId="0" borderId="0" xfId="1" applyFont="1" applyAlignment="1">
      <alignment horizontal="center"/>
    </xf>
    <xf numFmtId="0" fontId="18" fillId="0" borderId="0" xfId="7"/>
    <xf numFmtId="0" fontId="18" fillId="0" borderId="9" xfId="7" applyBorder="1" applyAlignment="1">
      <alignment horizontal="center"/>
    </xf>
    <xf numFmtId="0" fontId="18" fillId="0" borderId="12" xfId="7" applyFont="1" applyBorder="1" applyAlignment="1">
      <alignment horizontal="center"/>
    </xf>
    <xf numFmtId="0" fontId="18" fillId="0" borderId="13" xfId="7" applyFont="1" applyBorder="1" applyAlignment="1">
      <alignment horizontal="center"/>
    </xf>
    <xf numFmtId="0" fontId="18" fillId="0" borderId="0" xfId="7" applyFill="1" applyBorder="1"/>
    <xf numFmtId="0" fontId="18" fillId="0" borderId="0" xfId="7" applyBorder="1"/>
    <xf numFmtId="0" fontId="18" fillId="0" borderId="9" xfId="7" applyBorder="1"/>
    <xf numFmtId="0" fontId="18" fillId="0" borderId="0" xfId="7" applyFill="1"/>
    <xf numFmtId="0" fontId="18" fillId="5" borderId="13" xfId="7" applyFont="1" applyFill="1" applyBorder="1" applyAlignment="1">
      <alignment horizontal="center"/>
    </xf>
    <xf numFmtId="0" fontId="18" fillId="6" borderId="13" xfId="7" applyFont="1" applyFill="1" applyBorder="1" applyAlignment="1">
      <alignment horizontal="center"/>
    </xf>
    <xf numFmtId="0" fontId="20" fillId="0" borderId="13" xfId="7" applyFont="1" applyBorder="1" applyAlignment="1">
      <alignment horizontal="center"/>
    </xf>
    <xf numFmtId="0" fontId="20" fillId="0" borderId="0" xfId="7" applyFont="1" applyFill="1" applyBorder="1"/>
    <xf numFmtId="0" fontId="20" fillId="0" borderId="0" xfId="7" applyFont="1" applyBorder="1"/>
    <xf numFmtId="0" fontId="20" fillId="0" borderId="0" xfId="7" applyFont="1"/>
    <xf numFmtId="0" fontId="20" fillId="0" borderId="0" xfId="7" applyFont="1" applyFill="1"/>
    <xf numFmtId="0" fontId="20" fillId="0" borderId="11" xfId="7" applyFont="1" applyBorder="1"/>
    <xf numFmtId="0" fontId="20" fillId="6" borderId="13" xfId="7" applyFont="1" applyFill="1" applyBorder="1" applyAlignment="1">
      <alignment horizontal="center"/>
    </xf>
    <xf numFmtId="0" fontId="20" fillId="5" borderId="13" xfId="7" applyFont="1" applyFill="1" applyBorder="1" applyAlignment="1">
      <alignment horizontal="center"/>
    </xf>
    <xf numFmtId="0" fontId="20" fillId="0" borderId="9" xfId="7" applyFont="1" applyBorder="1"/>
    <xf numFmtId="0" fontId="21" fillId="0" borderId="13" xfId="7" applyFont="1" applyBorder="1" applyAlignment="1">
      <alignment horizontal="center"/>
    </xf>
    <xf numFmtId="0" fontId="21" fillId="0" borderId="0" xfId="7" applyFont="1" applyFill="1" applyBorder="1"/>
    <xf numFmtId="0" fontId="21" fillId="0" borderId="0" xfId="7" applyFont="1" applyFill="1"/>
    <xf numFmtId="0" fontId="21" fillId="0" borderId="0" xfId="7" applyFont="1" applyBorder="1"/>
    <xf numFmtId="0" fontId="21" fillId="0" borderId="0" xfId="7" applyFont="1"/>
    <xf numFmtId="0" fontId="21" fillId="5" borderId="13" xfId="7" applyFont="1" applyFill="1" applyBorder="1" applyAlignment="1">
      <alignment horizontal="center"/>
    </xf>
    <xf numFmtId="0" fontId="20" fillId="8" borderId="9" xfId="7" applyFont="1" applyFill="1" applyBorder="1" applyAlignment="1">
      <alignment horizontal="center"/>
    </xf>
    <xf numFmtId="0" fontId="23" fillId="0" borderId="0" xfId="7" applyFont="1" applyFill="1" applyBorder="1"/>
    <xf numFmtId="0" fontId="23" fillId="0" borderId="9" xfId="7" applyFont="1" applyFill="1" applyBorder="1"/>
    <xf numFmtId="0" fontId="23" fillId="0" borderId="0" xfId="7" applyFont="1" applyFill="1"/>
    <xf numFmtId="0" fontId="14" fillId="0" borderId="0" xfId="7" applyFont="1"/>
    <xf numFmtId="0" fontId="24" fillId="0" borderId="0" xfId="7" applyFont="1"/>
    <xf numFmtId="0" fontId="24" fillId="0" borderId="0" xfId="7" applyFont="1" applyFill="1"/>
    <xf numFmtId="0" fontId="19" fillId="0" borderId="0" xfId="0" applyFont="1" applyAlignment="1">
      <alignment horizontal="left"/>
    </xf>
    <xf numFmtId="0" fontId="24" fillId="8" borderId="9" xfId="7" applyFont="1" applyFill="1" applyBorder="1" applyAlignment="1">
      <alignment horizontal="center"/>
    </xf>
    <xf numFmtId="0" fontId="21" fillId="0" borderId="13" xfId="7" applyFont="1" applyFill="1" applyBorder="1" applyAlignment="1">
      <alignment horizontal="center"/>
    </xf>
    <xf numFmtId="0" fontId="23" fillId="0" borderId="0" xfId="7" applyFont="1" applyFill="1" applyBorder="1" applyAlignment="1">
      <alignment horizontal="center" vertical="center"/>
    </xf>
    <xf numFmtId="0" fontId="24" fillId="0" borderId="0" xfId="7" applyFont="1" applyBorder="1"/>
    <xf numFmtId="0" fontId="0" fillId="0" borderId="0" xfId="0" applyFill="1"/>
    <xf numFmtId="0" fontId="21" fillId="0" borderId="9" xfId="7" applyFont="1" applyFill="1" applyBorder="1"/>
    <xf numFmtId="0" fontId="20" fillId="0" borderId="9" xfId="7" applyFont="1" applyFill="1" applyBorder="1"/>
    <xf numFmtId="0" fontId="19" fillId="6" borderId="0" xfId="0" applyFont="1" applyFill="1" applyAlignment="1">
      <alignment horizontal="center"/>
    </xf>
    <xf numFmtId="0" fontId="19" fillId="7" borderId="0" xfId="0" applyFont="1" applyFill="1" applyAlignment="1">
      <alignment horizontal="center"/>
    </xf>
    <xf numFmtId="0" fontId="19" fillId="9" borderId="0" xfId="0" applyFont="1" applyFill="1" applyAlignment="1">
      <alignment horizontal="center"/>
    </xf>
    <xf numFmtId="0" fontId="25" fillId="0" borderId="0" xfId="0" applyFont="1"/>
    <xf numFmtId="0" fontId="26" fillId="0" borderId="0" xfId="0" applyFont="1"/>
    <xf numFmtId="0" fontId="26" fillId="0" borderId="0" xfId="0" applyFont="1" applyFill="1"/>
    <xf numFmtId="0" fontId="26" fillId="7" borderId="0" xfId="0" applyFont="1" applyFill="1" applyAlignment="1">
      <alignment horizontal="center"/>
    </xf>
    <xf numFmtId="0" fontId="26" fillId="5" borderId="0" xfId="0" applyFont="1" applyFill="1" applyAlignment="1">
      <alignment horizontal="center"/>
    </xf>
    <xf numFmtId="0" fontId="26" fillId="6" borderId="0" xfId="0" applyFont="1" applyFill="1" applyAlignment="1">
      <alignment horizontal="center"/>
    </xf>
    <xf numFmtId="0" fontId="26" fillId="10" borderId="0" xfId="0" applyFont="1" applyFill="1"/>
    <xf numFmtId="0" fontId="0" fillId="10" borderId="0" xfId="0" applyFill="1"/>
    <xf numFmtId="0" fontId="26" fillId="11" borderId="0" xfId="0" applyFont="1" applyFill="1" applyAlignment="1">
      <alignment horizontal="center"/>
    </xf>
    <xf numFmtId="0" fontId="26" fillId="0" borderId="0" xfId="0" applyFont="1" applyAlignment="1">
      <alignment horizontal="center"/>
    </xf>
    <xf numFmtId="0" fontId="14" fillId="0" borderId="0" xfId="7" applyFont="1" applyFill="1"/>
    <xf numFmtId="0" fontId="18" fillId="0" borderId="9" xfId="7" applyFill="1" applyBorder="1" applyAlignment="1">
      <alignment horizontal="center"/>
    </xf>
    <xf numFmtId="0" fontId="18" fillId="0" borderId="0" xfId="7" applyFill="1" applyBorder="1" applyAlignment="1">
      <alignment horizontal="center"/>
    </xf>
    <xf numFmtId="0" fontId="18" fillId="0" borderId="12" xfId="7" applyFont="1" applyFill="1" applyBorder="1" applyAlignment="1">
      <alignment horizontal="center"/>
    </xf>
    <xf numFmtId="0" fontId="20" fillId="0" borderId="13" xfId="7" applyFont="1" applyFill="1" applyBorder="1" applyAlignment="1">
      <alignment horizontal="center"/>
    </xf>
    <xf numFmtId="0" fontId="14" fillId="0" borderId="13" xfId="7" applyFont="1" applyFill="1" applyBorder="1" applyAlignment="1">
      <alignment horizontal="center"/>
    </xf>
    <xf numFmtId="0" fontId="24" fillId="0" borderId="13" xfId="7" applyFont="1" applyFill="1" applyBorder="1" applyAlignment="1">
      <alignment horizontal="center"/>
    </xf>
    <xf numFmtId="0" fontId="24" fillId="0" borderId="0" xfId="7" applyFont="1" applyFill="1" applyBorder="1"/>
    <xf numFmtId="0" fontId="18" fillId="0" borderId="5" xfId="7" applyFill="1" applyBorder="1"/>
    <xf numFmtId="0" fontId="18" fillId="0" borderId="3" xfId="7" applyFill="1" applyBorder="1"/>
    <xf numFmtId="0" fontId="18" fillId="0" borderId="4" xfId="7" applyFill="1" applyBorder="1"/>
    <xf numFmtId="0" fontId="20" fillId="5" borderId="9" xfId="7" applyFont="1" applyFill="1" applyBorder="1" applyAlignment="1">
      <alignment horizontal="center"/>
    </xf>
    <xf numFmtId="0" fontId="21" fillId="5" borderId="9" xfId="7" applyFont="1" applyFill="1" applyBorder="1" applyAlignment="1">
      <alignment horizontal="center"/>
    </xf>
    <xf numFmtId="0" fontId="18" fillId="7" borderId="13" xfId="7" applyFont="1" applyFill="1" applyBorder="1" applyAlignment="1">
      <alignment horizontal="center"/>
    </xf>
    <xf numFmtId="0" fontId="18" fillId="9" borderId="13" xfId="7" applyFont="1" applyFill="1" applyBorder="1" applyAlignment="1">
      <alignment horizontal="center"/>
    </xf>
    <xf numFmtId="0" fontId="20" fillId="9" borderId="13" xfId="7" applyFont="1" applyFill="1" applyBorder="1" applyAlignment="1">
      <alignment horizontal="center"/>
    </xf>
    <xf numFmtId="0" fontId="20" fillId="12" borderId="13" xfId="7" applyFont="1" applyFill="1" applyBorder="1" applyAlignment="1">
      <alignment horizontal="center"/>
    </xf>
    <xf numFmtId="0" fontId="20" fillId="4" borderId="13" xfId="7" applyFont="1" applyFill="1" applyBorder="1" applyAlignment="1">
      <alignment horizontal="center"/>
    </xf>
    <xf numFmtId="0" fontId="20" fillId="8" borderId="13" xfId="7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164" fontId="6" fillId="0" borderId="0" xfId="1" applyFont="1" applyFill="1" applyBorder="1" applyAlignment="1">
      <alignment horizontal="center"/>
    </xf>
    <xf numFmtId="164" fontId="5" fillId="0" borderId="0" xfId="1" applyFont="1" applyFill="1" applyBorder="1" applyAlignment="1">
      <alignment horizontal="center"/>
    </xf>
    <xf numFmtId="164" fontId="17" fillId="0" borderId="0" xfId="1" applyFont="1" applyFill="1" applyBorder="1" applyAlignment="1">
      <alignment horizontal="center"/>
    </xf>
    <xf numFmtId="0" fontId="18" fillId="6" borderId="11" xfId="7" applyFont="1" applyFill="1" applyBorder="1" applyAlignment="1">
      <alignment horizontal="center"/>
    </xf>
    <xf numFmtId="0" fontId="18" fillId="5" borderId="11" xfId="7" applyFont="1" applyFill="1" applyBorder="1" applyAlignment="1">
      <alignment horizontal="center"/>
    </xf>
    <xf numFmtId="0" fontId="22" fillId="5" borderId="9" xfId="7" applyFont="1" applyFill="1" applyBorder="1" applyAlignment="1">
      <alignment horizontal="center"/>
    </xf>
    <xf numFmtId="0" fontId="22" fillId="6" borderId="10" xfId="7" applyFont="1" applyFill="1" applyBorder="1" applyAlignment="1">
      <alignment horizontal="center"/>
    </xf>
    <xf numFmtId="0" fontId="18" fillId="5" borderId="10" xfId="7" applyFont="1" applyFill="1" applyBorder="1" applyAlignment="1">
      <alignment horizontal="center"/>
    </xf>
    <xf numFmtId="0" fontId="18" fillId="6" borderId="10" xfId="7" applyFont="1" applyFill="1" applyBorder="1" applyAlignment="1">
      <alignment horizontal="center"/>
    </xf>
    <xf numFmtId="0" fontId="18" fillId="5" borderId="0" xfId="7" applyFont="1" applyFill="1" applyBorder="1" applyAlignment="1">
      <alignment horizontal="center"/>
    </xf>
    <xf numFmtId="0" fontId="18" fillId="5" borderId="9" xfId="7" applyFont="1" applyFill="1" applyBorder="1" applyAlignment="1">
      <alignment horizontal="center"/>
    </xf>
    <xf numFmtId="0" fontId="18" fillId="4" borderId="0" xfId="7" applyFont="1" applyFill="1" applyBorder="1" applyAlignment="1">
      <alignment horizontal="center"/>
    </xf>
    <xf numFmtId="0" fontId="18" fillId="8" borderId="0" xfId="7" applyFont="1" applyFill="1" applyBorder="1" applyAlignment="1">
      <alignment horizontal="center"/>
    </xf>
    <xf numFmtId="0" fontId="22" fillId="5" borderId="0" xfId="7" applyFont="1" applyFill="1" applyBorder="1" applyAlignment="1">
      <alignment horizontal="center"/>
    </xf>
    <xf numFmtId="0" fontId="22" fillId="6" borderId="0" xfId="7" applyFont="1" applyFill="1" applyBorder="1" applyAlignment="1">
      <alignment horizontal="center"/>
    </xf>
    <xf numFmtId="0" fontId="18" fillId="7" borderId="0" xfId="7" applyFont="1" applyFill="1" applyBorder="1" applyAlignment="1">
      <alignment horizontal="center"/>
    </xf>
    <xf numFmtId="0" fontId="18" fillId="9" borderId="0" xfId="7" applyFont="1" applyFill="1" applyBorder="1" applyAlignment="1">
      <alignment horizontal="center"/>
    </xf>
    <xf numFmtId="0" fontId="18" fillId="12" borderId="0" xfId="7" applyFont="1" applyFill="1" applyBorder="1" applyAlignment="1">
      <alignment horizontal="center"/>
    </xf>
    <xf numFmtId="0" fontId="18" fillId="4" borderId="11" xfId="7" applyFont="1" applyFill="1" applyBorder="1" applyAlignment="1">
      <alignment horizontal="center"/>
    </xf>
    <xf numFmtId="0" fontId="18" fillId="8" borderId="11" xfId="7" applyFont="1" applyFill="1" applyBorder="1" applyAlignment="1">
      <alignment horizontal="center"/>
    </xf>
    <xf numFmtId="0" fontId="18" fillId="7" borderId="10" xfId="7" applyFont="1" applyFill="1" applyBorder="1" applyAlignment="1">
      <alignment horizontal="center"/>
    </xf>
    <xf numFmtId="0" fontId="18" fillId="9" borderId="10" xfId="7" applyFont="1" applyFill="1" applyBorder="1" applyAlignment="1">
      <alignment horizontal="center"/>
    </xf>
    <xf numFmtId="0" fontId="18" fillId="12" borderId="10" xfId="7" applyFont="1" applyFill="1" applyBorder="1" applyAlignment="1">
      <alignment horizontal="center"/>
    </xf>
    <xf numFmtId="164" fontId="10" fillId="0" borderId="0" xfId="1" applyFont="1" applyFill="1" applyBorder="1" applyAlignment="1">
      <alignment horizontal="center"/>
    </xf>
    <xf numFmtId="164" fontId="16" fillId="0" borderId="0" xfId="1" applyFont="1" applyFill="1" applyBorder="1" applyAlignment="1">
      <alignment horizontal="center"/>
    </xf>
    <xf numFmtId="164" fontId="1" fillId="0" borderId="0" xfId="1" applyFill="1" applyBorder="1" applyAlignment="1">
      <alignment horizontal="center"/>
    </xf>
  </cellXfs>
  <cellStyles count="8">
    <cellStyle name="Excel Built-in Normal" xfId="1"/>
    <cellStyle name="Excel Built-in Normal 2" xfId="7"/>
    <cellStyle name="Heading" xfId="2"/>
    <cellStyle name="Heading1" xfId="3"/>
    <cellStyle name="Result" xfId="4"/>
    <cellStyle name="Result2" xfId="5"/>
    <cellStyle name="Standard" xfId="0" builtinId="0" customBuiltin="1"/>
    <cellStyle name="Standard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D38"/>
  <sheetViews>
    <sheetView workbookViewId="0">
      <selection activeCell="AA1" sqref="AA1:AE36"/>
    </sheetView>
  </sheetViews>
  <sheetFormatPr baseColWidth="10" defaultColWidth="11" defaultRowHeight="15"/>
  <cols>
    <col min="1" max="1" width="25.375" style="56" customWidth="1"/>
    <col min="2" max="2" width="10.625" style="56" customWidth="1"/>
    <col min="3" max="4" width="8.5" style="56" customWidth="1"/>
    <col min="5" max="5" width="13.875" style="56" customWidth="1"/>
    <col min="6" max="26" width="8.5" style="1" customWidth="1"/>
    <col min="27" max="27" width="25.625" style="1" customWidth="1"/>
    <col min="28" max="1018" width="8.5" style="1" customWidth="1"/>
  </cols>
  <sheetData>
    <row r="1" spans="1:32" ht="15.75">
      <c r="A1" s="106" t="s">
        <v>794</v>
      </c>
      <c r="B1" s="120" t="s">
        <v>795</v>
      </c>
      <c r="C1" s="116" t="s">
        <v>0</v>
      </c>
      <c r="D1" s="117" t="s">
        <v>796</v>
      </c>
      <c r="E1" s="115" t="s">
        <v>797</v>
      </c>
      <c r="AA1"/>
      <c r="AB1" s="121"/>
      <c r="AC1" s="121"/>
      <c r="AD1" s="121"/>
      <c r="AE1" s="121"/>
      <c r="AF1"/>
    </row>
    <row r="2" spans="1:32">
      <c r="A2" s="106"/>
      <c r="B2" s="118">
        <v>3.568244</v>
      </c>
      <c r="C2" s="114">
        <v>0</v>
      </c>
      <c r="D2" s="114">
        <v>2.0938289999999999</v>
      </c>
      <c r="E2" s="114">
        <v>0.913887</v>
      </c>
      <c r="AA2"/>
      <c r="AB2" s="113"/>
      <c r="AC2" s="113"/>
      <c r="AD2" s="113"/>
      <c r="AE2" s="113"/>
      <c r="AF2"/>
    </row>
    <row r="3" spans="1:32">
      <c r="A3" s="106"/>
      <c r="B3" s="118">
        <v>1.3535029999999999</v>
      </c>
      <c r="C3" s="114">
        <v>0</v>
      </c>
      <c r="D3" s="114">
        <v>0</v>
      </c>
      <c r="E3" s="114">
        <v>0.82848940000000004</v>
      </c>
      <c r="AA3"/>
      <c r="AB3" s="113"/>
      <c r="AC3" s="113"/>
      <c r="AD3" s="113"/>
      <c r="AE3" s="113"/>
      <c r="AF3"/>
    </row>
    <row r="4" spans="1:32">
      <c r="A4" s="106"/>
      <c r="B4" s="118">
        <v>7.361116</v>
      </c>
      <c r="C4" s="114">
        <v>0</v>
      </c>
      <c r="D4" s="114">
        <v>0.44978649999999998</v>
      </c>
      <c r="E4" s="114">
        <v>0</v>
      </c>
      <c r="AA4"/>
      <c r="AB4" s="113"/>
      <c r="AC4" s="113"/>
      <c r="AD4" s="113"/>
      <c r="AE4" s="113"/>
      <c r="AF4"/>
    </row>
    <row r="5" spans="1:32">
      <c r="A5" s="106"/>
      <c r="B5" s="118">
        <v>220.17769999999999</v>
      </c>
      <c r="C5" s="114">
        <v>0</v>
      </c>
      <c r="D5" s="114">
        <v>3.3660600000000001</v>
      </c>
      <c r="E5" s="114">
        <v>0</v>
      </c>
      <c r="AA5"/>
      <c r="AB5" s="113"/>
      <c r="AC5" s="113"/>
      <c r="AD5" s="113"/>
      <c r="AE5" s="113"/>
      <c r="AF5"/>
    </row>
    <row r="6" spans="1:32">
      <c r="A6" s="106"/>
      <c r="B6" s="118">
        <v>0</v>
      </c>
      <c r="C6" s="114">
        <v>0</v>
      </c>
      <c r="D6" s="114">
        <v>0</v>
      </c>
      <c r="E6" s="114">
        <v>0</v>
      </c>
      <c r="AA6"/>
      <c r="AB6" s="113"/>
      <c r="AC6" s="113"/>
      <c r="AD6" s="113"/>
      <c r="AE6" s="113"/>
      <c r="AF6"/>
    </row>
    <row r="7" spans="1:32">
      <c r="A7" s="106"/>
      <c r="B7" s="118">
        <v>0</v>
      </c>
      <c r="C7" s="114">
        <v>0</v>
      </c>
      <c r="D7" s="114">
        <v>0</v>
      </c>
      <c r="E7" s="114">
        <v>0</v>
      </c>
      <c r="AA7"/>
      <c r="AB7" s="113"/>
      <c r="AC7" s="113"/>
      <c r="AD7" s="113"/>
      <c r="AE7" s="113"/>
      <c r="AF7"/>
    </row>
    <row r="8" spans="1:32">
      <c r="A8" s="106"/>
      <c r="B8" s="118">
        <v>19.147829999999999</v>
      </c>
      <c r="C8" s="114">
        <v>0</v>
      </c>
      <c r="D8" s="114">
        <v>0.14443139999999999</v>
      </c>
      <c r="E8" s="114">
        <v>0</v>
      </c>
      <c r="AA8"/>
      <c r="AB8" s="113"/>
      <c r="AC8" s="113"/>
      <c r="AD8" s="113"/>
      <c r="AE8" s="113"/>
      <c r="AF8"/>
    </row>
    <row r="9" spans="1:32">
      <c r="A9" s="106"/>
      <c r="B9" s="118">
        <v>29.586539999999999</v>
      </c>
      <c r="C9" s="114">
        <v>0</v>
      </c>
      <c r="D9" s="114">
        <v>0</v>
      </c>
      <c r="E9" s="114">
        <v>0</v>
      </c>
      <c r="AA9"/>
      <c r="AB9" s="113"/>
      <c r="AC9" s="113"/>
      <c r="AD9" s="113"/>
      <c r="AE9" s="113"/>
      <c r="AF9"/>
    </row>
    <row r="10" spans="1:32">
      <c r="A10" s="106"/>
      <c r="B10" s="118">
        <v>11.9377</v>
      </c>
      <c r="C10" s="114">
        <v>0</v>
      </c>
      <c r="D10" s="114">
        <v>0</v>
      </c>
      <c r="E10" s="114">
        <v>2.4573399999999999</v>
      </c>
      <c r="AA10"/>
      <c r="AB10" s="113"/>
      <c r="AC10" s="113"/>
      <c r="AD10" s="113"/>
      <c r="AE10" s="113"/>
      <c r="AF10"/>
    </row>
    <row r="11" spans="1:32">
      <c r="A11" s="106"/>
      <c r="B11" s="118">
        <v>2.2646850000000001</v>
      </c>
      <c r="C11" s="114">
        <v>0</v>
      </c>
      <c r="D11" s="114">
        <v>0</v>
      </c>
      <c r="E11" s="114">
        <v>0.22872120000000001</v>
      </c>
      <c r="AA11"/>
      <c r="AB11" s="113"/>
      <c r="AC11" s="113"/>
      <c r="AD11" s="113"/>
      <c r="AE11" s="113"/>
      <c r="AF11"/>
    </row>
    <row r="12" spans="1:32">
      <c r="A12" s="106"/>
      <c r="B12" s="118">
        <v>10.469139999999999</v>
      </c>
      <c r="C12" s="114">
        <v>0</v>
      </c>
      <c r="D12" s="114">
        <v>0</v>
      </c>
      <c r="E12" s="114">
        <v>7.0575369999999999</v>
      </c>
      <c r="AA12"/>
      <c r="AB12" s="113"/>
      <c r="AC12" s="113"/>
      <c r="AD12" s="113"/>
      <c r="AE12" s="113"/>
      <c r="AF12"/>
    </row>
    <row r="13" spans="1:32">
      <c r="A13" s="106"/>
      <c r="B13" s="118">
        <v>34.796550000000003</v>
      </c>
      <c r="C13" s="114">
        <v>1.0527979999999999</v>
      </c>
      <c r="D13" s="114">
        <v>0.75253150000000002</v>
      </c>
      <c r="E13" s="114">
        <v>0</v>
      </c>
      <c r="AA13"/>
      <c r="AB13" s="113"/>
      <c r="AC13" s="113"/>
      <c r="AD13" s="113"/>
      <c r="AE13" s="113"/>
      <c r="AF13"/>
    </row>
    <row r="14" spans="1:32">
      <c r="A14" s="106"/>
      <c r="B14" s="118">
        <v>0</v>
      </c>
      <c r="C14" s="114">
        <v>0</v>
      </c>
      <c r="D14" s="114">
        <v>0</v>
      </c>
      <c r="E14" s="114">
        <v>0</v>
      </c>
      <c r="AA14"/>
      <c r="AB14" s="113"/>
      <c r="AC14" s="113"/>
      <c r="AD14" s="113"/>
      <c r="AE14" s="113"/>
      <c r="AF14"/>
    </row>
    <row r="15" spans="1:32">
      <c r="A15" s="106"/>
      <c r="B15" s="118">
        <v>48.520569999999999</v>
      </c>
      <c r="C15" s="114">
        <v>0.36042479999999999</v>
      </c>
      <c r="D15" s="114">
        <v>1.0050380000000001</v>
      </c>
      <c r="E15" s="114">
        <v>0.55137000000000003</v>
      </c>
      <c r="AA15"/>
      <c r="AB15" s="113"/>
      <c r="AC15" s="113"/>
      <c r="AD15" s="113"/>
      <c r="AE15" s="113"/>
      <c r="AF15"/>
    </row>
    <row r="16" spans="1:32">
      <c r="A16" s="106"/>
      <c r="B16" s="118">
        <v>8.3038450000000008</v>
      </c>
      <c r="C16" s="114">
        <v>0</v>
      </c>
      <c r="D16" s="114">
        <v>0</v>
      </c>
      <c r="E16" s="114">
        <v>0</v>
      </c>
      <c r="AA16"/>
      <c r="AB16" s="113"/>
      <c r="AC16" s="113"/>
      <c r="AD16" s="113"/>
      <c r="AE16" s="113"/>
      <c r="AF16"/>
    </row>
    <row r="17" spans="1:32">
      <c r="A17" s="106"/>
      <c r="B17" s="118">
        <v>24.911539999999999</v>
      </c>
      <c r="C17" s="114">
        <v>70.575360000000003</v>
      </c>
      <c r="D17" s="114">
        <v>5.0955409999999999</v>
      </c>
      <c r="E17" s="114">
        <v>0</v>
      </c>
      <c r="AA17"/>
      <c r="AB17" s="113"/>
      <c r="AC17" s="113"/>
      <c r="AD17" s="113"/>
      <c r="AE17" s="113"/>
      <c r="AF17"/>
    </row>
    <row r="18" spans="1:32">
      <c r="A18" s="106"/>
      <c r="B18" s="118">
        <v>0</v>
      </c>
      <c r="C18" s="114">
        <v>0</v>
      </c>
      <c r="D18" s="114">
        <v>28.30856</v>
      </c>
      <c r="E18" s="114">
        <v>0</v>
      </c>
      <c r="AA18"/>
      <c r="AB18" s="113"/>
      <c r="AC18" s="113"/>
      <c r="AD18" s="113"/>
      <c r="AE18" s="113"/>
      <c r="AF18"/>
    </row>
    <row r="19" spans="1:32">
      <c r="A19" s="106"/>
      <c r="B19" s="118">
        <v>0</v>
      </c>
      <c r="C19" s="114">
        <v>0</v>
      </c>
      <c r="D19" s="114">
        <v>0</v>
      </c>
      <c r="E19" s="114">
        <v>0</v>
      </c>
      <c r="AA19"/>
      <c r="AB19" s="113"/>
      <c r="AC19" s="113"/>
      <c r="AD19" s="113"/>
      <c r="AE19" s="113"/>
      <c r="AF19"/>
    </row>
    <row r="20" spans="1:32">
      <c r="A20" s="106"/>
      <c r="B20" s="118">
        <v>0</v>
      </c>
      <c r="C20" s="114">
        <v>0</v>
      </c>
      <c r="D20" s="114">
        <v>0</v>
      </c>
      <c r="E20" s="114">
        <v>0</v>
      </c>
      <c r="AA20"/>
      <c r="AB20" s="113"/>
      <c r="AC20" s="113"/>
      <c r="AD20" s="113"/>
      <c r="AE20" s="113"/>
      <c r="AF20"/>
    </row>
    <row r="21" spans="1:32">
      <c r="A21" s="106"/>
      <c r="B21" s="118">
        <v>1.721144</v>
      </c>
      <c r="C21" s="114">
        <v>0</v>
      </c>
      <c r="D21" s="114">
        <v>0</v>
      </c>
      <c r="E21" s="114">
        <v>0</v>
      </c>
      <c r="AA21"/>
      <c r="AB21" s="113"/>
      <c r="AC21" s="113"/>
      <c r="AD21" s="113"/>
      <c r="AE21" s="113"/>
      <c r="AF21"/>
    </row>
    <row r="22" spans="1:32">
      <c r="A22" s="106"/>
      <c r="B22" s="118">
        <v>31.296140000000001</v>
      </c>
      <c r="C22" s="114">
        <v>5.5098849999999997</v>
      </c>
      <c r="D22" s="114">
        <v>0</v>
      </c>
      <c r="E22" s="114">
        <v>0</v>
      </c>
      <c r="AA22"/>
      <c r="AB22" s="113"/>
      <c r="AC22" s="113"/>
      <c r="AD22" s="113"/>
      <c r="AE22" s="113"/>
      <c r="AF22"/>
    </row>
    <row r="23" spans="1:32">
      <c r="A23" s="106"/>
      <c r="B23" s="118">
        <v>65.799869999999999</v>
      </c>
      <c r="C23" s="114">
        <v>0</v>
      </c>
      <c r="D23" s="114"/>
      <c r="E23" s="114"/>
      <c r="AA23"/>
      <c r="AB23" s="113"/>
      <c r="AC23" s="113"/>
      <c r="AD23" s="113"/>
      <c r="AE23" s="113"/>
      <c r="AF23"/>
    </row>
    <row r="24" spans="1:32">
      <c r="A24" s="106"/>
      <c r="B24" s="118">
        <v>211.7261</v>
      </c>
      <c r="C24" s="114">
        <v>0</v>
      </c>
      <c r="D24" s="114"/>
      <c r="E24" s="114"/>
      <c r="AA24"/>
      <c r="AB24" s="113"/>
      <c r="AC24" s="113"/>
      <c r="AD24" s="113"/>
      <c r="AE24" s="113"/>
      <c r="AF24"/>
    </row>
    <row r="25" spans="1:32">
      <c r="A25" s="106"/>
      <c r="B25" s="118">
        <v>0</v>
      </c>
      <c r="C25" s="114">
        <v>0.36042479999999999</v>
      </c>
      <c r="D25" s="114"/>
      <c r="E25" s="114"/>
      <c r="AA25"/>
      <c r="AB25" s="113"/>
      <c r="AC25" s="113"/>
      <c r="AD25" s="113"/>
      <c r="AE25" s="113"/>
      <c r="AF25"/>
    </row>
    <row r="26" spans="1:32">
      <c r="A26" s="106"/>
      <c r="B26" s="118">
        <v>0</v>
      </c>
      <c r="C26" s="114">
        <v>0</v>
      </c>
      <c r="D26" s="114"/>
      <c r="E26" s="114"/>
      <c r="AA26"/>
      <c r="AB26" s="113"/>
      <c r="AC26" s="113"/>
      <c r="AD26" s="113"/>
      <c r="AE26" s="113"/>
      <c r="AF26"/>
    </row>
    <row r="27" spans="1:32">
      <c r="A27" s="106"/>
      <c r="B27" s="118"/>
      <c r="C27" s="114">
        <v>0.56617130000000004</v>
      </c>
      <c r="D27" s="114"/>
      <c r="E27" s="114"/>
      <c r="AA27"/>
      <c r="AB27" s="113"/>
      <c r="AC27" s="113"/>
      <c r="AD27" s="113"/>
      <c r="AE27" s="113"/>
      <c r="AF27"/>
    </row>
    <row r="28" spans="1:32">
      <c r="A28" s="106"/>
      <c r="B28" s="118"/>
      <c r="C28" s="114">
        <v>0</v>
      </c>
      <c r="D28" s="114"/>
      <c r="E28" s="114"/>
      <c r="AA28"/>
      <c r="AB28" s="113"/>
      <c r="AC28" s="113"/>
      <c r="AD28" s="113"/>
      <c r="AE28" s="113"/>
      <c r="AF28"/>
    </row>
    <row r="29" spans="1:32">
      <c r="A29" s="106"/>
      <c r="B29" s="118"/>
      <c r="C29" s="114">
        <v>0</v>
      </c>
      <c r="D29" s="114"/>
      <c r="E29" s="114"/>
      <c r="AA29"/>
      <c r="AB29" s="113"/>
      <c r="AC29" s="113"/>
      <c r="AD29" s="113"/>
      <c r="AE29" s="113"/>
      <c r="AF29"/>
    </row>
    <row r="30" spans="1:32">
      <c r="A30" s="106"/>
      <c r="B30" s="118"/>
      <c r="C30" s="114">
        <v>0</v>
      </c>
      <c r="D30" s="114"/>
      <c r="E30" s="114"/>
      <c r="AA30"/>
      <c r="AB30" s="113"/>
      <c r="AC30" s="113"/>
      <c r="AD30" s="113"/>
      <c r="AE30" s="113"/>
      <c r="AF30"/>
    </row>
    <row r="31" spans="1:32">
      <c r="A31" s="106"/>
      <c r="B31" s="118"/>
      <c r="C31" s="114">
        <v>0</v>
      </c>
      <c r="D31" s="114"/>
      <c r="E31" s="114"/>
      <c r="AA31"/>
      <c r="AB31" s="113"/>
      <c r="AC31" s="113"/>
      <c r="AD31" s="113"/>
      <c r="AE31" s="113"/>
      <c r="AF31"/>
    </row>
    <row r="32" spans="1:32">
      <c r="A32" s="106"/>
      <c r="B32" s="118"/>
      <c r="C32" s="114">
        <v>0</v>
      </c>
      <c r="D32" s="114"/>
      <c r="E32" s="114"/>
      <c r="AA32"/>
      <c r="AB32" s="113"/>
      <c r="AC32" s="113"/>
      <c r="AD32" s="113"/>
      <c r="AE32" s="113"/>
      <c r="AF32"/>
    </row>
    <row r="33" spans="1:32">
      <c r="A33" s="106"/>
      <c r="B33" s="118"/>
      <c r="C33" s="114">
        <v>0</v>
      </c>
      <c r="D33" s="114"/>
      <c r="E33" s="114"/>
      <c r="AA33"/>
      <c r="AB33" s="113"/>
      <c r="AC33" s="113"/>
      <c r="AD33" s="113"/>
      <c r="AE33" s="113"/>
      <c r="AF33"/>
    </row>
    <row r="34" spans="1:32">
      <c r="A34" s="106"/>
      <c r="B34" s="118"/>
      <c r="C34" s="114">
        <v>0</v>
      </c>
      <c r="D34" s="114"/>
      <c r="E34" s="114"/>
      <c r="AA34"/>
      <c r="AB34" s="113"/>
      <c r="AC34" s="113"/>
      <c r="AD34" s="113"/>
      <c r="AE34" s="113"/>
      <c r="AF34"/>
    </row>
    <row r="35" spans="1:32">
      <c r="A35" s="106"/>
      <c r="B35" s="118"/>
      <c r="C35" s="114">
        <v>0</v>
      </c>
      <c r="D35" s="114"/>
      <c r="E35" s="114"/>
      <c r="AA35"/>
      <c r="AB35" s="113"/>
      <c r="AC35" s="113"/>
      <c r="AD35" s="113"/>
      <c r="AE35" s="113"/>
      <c r="AF35"/>
    </row>
    <row r="36" spans="1:32">
      <c r="A36" s="106"/>
      <c r="B36" s="118"/>
      <c r="C36" s="114">
        <v>0</v>
      </c>
      <c r="D36" s="114"/>
      <c r="E36" s="114"/>
      <c r="AA36"/>
      <c r="AB36" s="113"/>
      <c r="AC36" s="113"/>
      <c r="AD36" s="113"/>
      <c r="AE36" s="113"/>
      <c r="AF36"/>
    </row>
    <row r="37" spans="1:32">
      <c r="A37" s="106"/>
      <c r="B37" s="119"/>
      <c r="C37" s="106"/>
      <c r="D37" s="106"/>
      <c r="E37" s="106"/>
      <c r="AA37"/>
      <c r="AB37"/>
      <c r="AC37"/>
      <c r="AD37"/>
      <c r="AE37"/>
      <c r="AF37"/>
    </row>
    <row r="38" spans="1:32">
      <c r="A38" s="106"/>
      <c r="B38" s="106"/>
      <c r="C38" s="106"/>
      <c r="D38" s="106"/>
      <c r="E38" s="106"/>
    </row>
  </sheetData>
  <pageMargins left="0.7" right="0.7" top="1.1437007874015748" bottom="1.1437007874015748" header="0.75" footer="0.75"/>
  <pageSetup paperSize="9" fitToWidth="0" fitToHeight="0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7"/>
  <sheetViews>
    <sheetView zoomScale="75" zoomScaleNormal="75" workbookViewId="0"/>
  </sheetViews>
  <sheetFormatPr baseColWidth="10" defaultColWidth="11" defaultRowHeight="15"/>
  <cols>
    <col min="1" max="1024" width="8.5" style="1" customWidth="1"/>
  </cols>
  <sheetData>
    <row r="1" spans="1:22">
      <c r="A1" s="35" t="s">
        <v>149</v>
      </c>
      <c r="B1" s="35" t="s">
        <v>150</v>
      </c>
      <c r="C1" s="35" t="s">
        <v>151</v>
      </c>
      <c r="D1" s="35" t="s">
        <v>152</v>
      </c>
      <c r="E1" s="35" t="s">
        <v>153</v>
      </c>
      <c r="F1" s="35" t="s">
        <v>154</v>
      </c>
      <c r="G1" s="35" t="s">
        <v>155</v>
      </c>
      <c r="H1" s="35" t="s">
        <v>156</v>
      </c>
      <c r="I1" s="4" t="s">
        <v>1</v>
      </c>
      <c r="J1" s="3" t="s">
        <v>264</v>
      </c>
      <c r="K1" s="3"/>
      <c r="L1" s="3"/>
      <c r="N1" s="35"/>
      <c r="O1" s="35" t="s">
        <v>149</v>
      </c>
      <c r="P1" s="35" t="s">
        <v>150</v>
      </c>
      <c r="Q1" s="35" t="s">
        <v>151</v>
      </c>
      <c r="R1" s="35" t="s">
        <v>152</v>
      </c>
      <c r="S1" s="35" t="s">
        <v>153</v>
      </c>
      <c r="T1" s="35" t="s">
        <v>154</v>
      </c>
      <c r="U1" s="35" t="s">
        <v>155</v>
      </c>
      <c r="V1" s="35" t="s">
        <v>156</v>
      </c>
    </row>
    <row r="2" spans="1:22">
      <c r="A2" s="3"/>
      <c r="B2" s="3"/>
      <c r="C2" s="3"/>
      <c r="D2" s="3"/>
      <c r="E2" s="3">
        <v>0</v>
      </c>
      <c r="F2" s="3">
        <v>0</v>
      </c>
      <c r="G2" s="3"/>
      <c r="H2" s="3"/>
      <c r="I2" s="4"/>
      <c r="J2" s="3"/>
      <c r="K2" s="3"/>
      <c r="L2" s="3"/>
      <c r="N2" s="4" t="s">
        <v>3</v>
      </c>
      <c r="O2" s="3">
        <v>159</v>
      </c>
      <c r="P2" s="3">
        <v>36</v>
      </c>
      <c r="Q2" s="3">
        <v>53</v>
      </c>
      <c r="R2" s="3">
        <v>49</v>
      </c>
      <c r="S2" s="3">
        <v>50</v>
      </c>
      <c r="T2" s="3">
        <v>59</v>
      </c>
      <c r="U2" s="3">
        <v>44</v>
      </c>
      <c r="V2" s="3">
        <v>35</v>
      </c>
    </row>
    <row r="3" spans="1:22">
      <c r="A3" s="3">
        <v>0</v>
      </c>
      <c r="B3" s="3"/>
      <c r="C3" s="3"/>
      <c r="D3" s="3"/>
      <c r="E3" s="3">
        <v>0</v>
      </c>
      <c r="F3" s="3">
        <v>0</v>
      </c>
      <c r="G3" s="3"/>
      <c r="H3" s="3"/>
      <c r="I3" s="4" t="s">
        <v>95</v>
      </c>
      <c r="J3" s="3"/>
      <c r="K3" s="3"/>
      <c r="L3" s="3"/>
      <c r="N3" s="4"/>
      <c r="O3" s="3"/>
      <c r="P3" s="3"/>
      <c r="Q3" s="3"/>
      <c r="R3" s="3"/>
      <c r="S3" s="3"/>
      <c r="T3" s="3"/>
      <c r="U3" s="3"/>
      <c r="V3" s="3"/>
    </row>
    <row r="4" spans="1:22">
      <c r="A4" s="3">
        <v>0</v>
      </c>
      <c r="B4" s="3"/>
      <c r="C4" s="3"/>
      <c r="D4" s="3"/>
      <c r="E4" s="3">
        <v>1.072735</v>
      </c>
      <c r="F4" s="3">
        <v>4.6782599999999999</v>
      </c>
      <c r="G4" s="3"/>
      <c r="H4" s="3"/>
      <c r="I4" s="4" t="s">
        <v>10</v>
      </c>
      <c r="J4" s="3">
        <v>0.90969999999999995</v>
      </c>
      <c r="K4" s="3"/>
      <c r="L4" s="3"/>
      <c r="N4" s="4"/>
      <c r="O4" s="3"/>
      <c r="P4" s="3"/>
      <c r="Q4" s="3"/>
      <c r="R4" s="3"/>
      <c r="S4" s="3"/>
      <c r="T4" s="3"/>
      <c r="U4" s="3"/>
      <c r="V4" s="3"/>
    </row>
    <row r="5" spans="1:22">
      <c r="A5" s="3"/>
      <c r="B5" s="3"/>
      <c r="C5" s="3"/>
      <c r="D5" s="3"/>
      <c r="E5" s="3">
        <v>0</v>
      </c>
      <c r="F5" s="3">
        <v>5.9001469999999996</v>
      </c>
      <c r="G5" s="3"/>
      <c r="H5" s="3"/>
      <c r="I5" s="4" t="s">
        <v>12</v>
      </c>
      <c r="J5" s="3" t="s">
        <v>13</v>
      </c>
      <c r="K5" s="3"/>
      <c r="L5" s="3"/>
      <c r="N5" s="4" t="s">
        <v>14</v>
      </c>
      <c r="O5" s="3">
        <v>0.85660000000000003</v>
      </c>
      <c r="P5" s="3">
        <v>0.438</v>
      </c>
      <c r="Q5" s="3">
        <v>1.292</v>
      </c>
      <c r="R5" s="3">
        <v>0.56079999999999997</v>
      </c>
      <c r="S5" s="3">
        <v>1.129</v>
      </c>
      <c r="T5" s="3">
        <v>0.70599999999999996</v>
      </c>
      <c r="U5" s="3">
        <v>0.71299999999999997</v>
      </c>
      <c r="V5" s="3">
        <v>0.54400000000000004</v>
      </c>
    </row>
    <row r="6" spans="1:22">
      <c r="A6" s="3"/>
      <c r="B6" s="3"/>
      <c r="C6" s="3"/>
      <c r="D6" s="3"/>
      <c r="E6" s="3">
        <v>0</v>
      </c>
      <c r="F6" s="3">
        <v>0</v>
      </c>
      <c r="G6" s="3"/>
      <c r="H6" s="3"/>
      <c r="I6" s="4" t="s">
        <v>15</v>
      </c>
      <c r="J6" s="3" t="s">
        <v>84</v>
      </c>
      <c r="K6" s="3"/>
      <c r="L6" s="3"/>
      <c r="N6" s="4" t="s">
        <v>17</v>
      </c>
      <c r="O6" s="3">
        <v>3.149</v>
      </c>
      <c r="P6" s="3">
        <v>1.659</v>
      </c>
      <c r="Q6" s="3">
        <v>5.9189999999999996</v>
      </c>
      <c r="R6" s="3">
        <v>1.679</v>
      </c>
      <c r="S6" s="3">
        <v>3.254</v>
      </c>
      <c r="T6" s="3">
        <v>1.7589999999999999</v>
      </c>
      <c r="U6" s="3">
        <v>2.3620000000000001</v>
      </c>
      <c r="V6" s="3">
        <v>2.1970000000000001</v>
      </c>
    </row>
    <row r="7" spans="1:22">
      <c r="A7" s="3">
        <v>2.9835940000000001</v>
      </c>
      <c r="B7" s="3"/>
      <c r="C7" s="3"/>
      <c r="D7" s="3"/>
      <c r="E7" s="3">
        <v>0</v>
      </c>
      <c r="F7" s="3">
        <v>0</v>
      </c>
      <c r="G7" s="3"/>
      <c r="H7" s="3"/>
      <c r="I7" s="4" t="s">
        <v>96</v>
      </c>
      <c r="J7" s="3" t="s">
        <v>28</v>
      </c>
      <c r="K7" s="3"/>
      <c r="L7" s="3"/>
      <c r="N7" s="4" t="s">
        <v>20</v>
      </c>
      <c r="O7" s="3">
        <v>0.24970000000000001</v>
      </c>
      <c r="P7" s="3">
        <v>0.27650000000000002</v>
      </c>
      <c r="Q7" s="3">
        <v>0.81299999999999994</v>
      </c>
      <c r="R7" s="3">
        <v>0.2399</v>
      </c>
      <c r="S7" s="3">
        <v>0.46010000000000001</v>
      </c>
      <c r="T7" s="3">
        <v>0.22900000000000001</v>
      </c>
      <c r="U7" s="3">
        <v>0.35610000000000003</v>
      </c>
      <c r="V7" s="3">
        <v>0.37130000000000002</v>
      </c>
    </row>
    <row r="8" spans="1:22">
      <c r="A8" s="3">
        <v>0</v>
      </c>
      <c r="B8" s="3"/>
      <c r="C8" s="3"/>
      <c r="D8" s="3"/>
      <c r="E8" s="3">
        <v>0</v>
      </c>
      <c r="F8" s="3">
        <v>2.9577079999999998</v>
      </c>
      <c r="G8" s="3"/>
      <c r="H8" s="3"/>
      <c r="I8" s="4" t="s">
        <v>97</v>
      </c>
      <c r="J8" s="3">
        <v>8</v>
      </c>
      <c r="K8" s="3"/>
      <c r="L8" s="3"/>
      <c r="N8" s="4"/>
      <c r="O8" s="3"/>
      <c r="P8" s="3"/>
      <c r="Q8" s="3"/>
      <c r="R8" s="3"/>
      <c r="S8" s="3"/>
      <c r="T8" s="3"/>
      <c r="U8" s="3"/>
      <c r="V8" s="3"/>
    </row>
    <row r="9" spans="1:22">
      <c r="A9" s="3">
        <v>5.0365869999999999</v>
      </c>
      <c r="B9" s="3"/>
      <c r="C9" s="3"/>
      <c r="D9" s="3"/>
      <c r="E9" s="3">
        <v>0</v>
      </c>
      <c r="F9" s="3">
        <v>0</v>
      </c>
      <c r="G9" s="3"/>
      <c r="H9" s="3"/>
      <c r="I9" s="4" t="s">
        <v>99</v>
      </c>
      <c r="J9" s="3">
        <v>2.7189999999999999</v>
      </c>
      <c r="K9" s="3"/>
      <c r="L9" s="3"/>
      <c r="N9" s="4"/>
      <c r="O9" s="3"/>
      <c r="P9" s="3"/>
      <c r="Q9" s="3"/>
      <c r="R9" s="3"/>
      <c r="S9" s="3"/>
      <c r="T9" s="3"/>
      <c r="U9" s="3"/>
      <c r="V9" s="3"/>
    </row>
    <row r="10" spans="1:22">
      <c r="A10" s="3"/>
      <c r="B10" s="3"/>
      <c r="C10" s="3"/>
      <c r="D10" s="3"/>
      <c r="E10" s="3">
        <v>0</v>
      </c>
      <c r="F10" s="3">
        <v>0</v>
      </c>
      <c r="G10" s="3"/>
      <c r="H10" s="3"/>
      <c r="I10" s="4"/>
      <c r="J10" s="3"/>
      <c r="K10" s="3"/>
      <c r="L10" s="3"/>
      <c r="N10" s="4" t="s">
        <v>25</v>
      </c>
      <c r="O10" s="3"/>
      <c r="P10" s="3"/>
      <c r="Q10" s="3"/>
      <c r="R10" s="3"/>
      <c r="S10" s="3"/>
      <c r="T10" s="3"/>
      <c r="U10" s="3"/>
      <c r="V10" s="3"/>
    </row>
    <row r="11" spans="1:22">
      <c r="A11" s="3">
        <v>0</v>
      </c>
      <c r="B11" s="3"/>
      <c r="C11" s="3"/>
      <c r="D11" s="3"/>
      <c r="E11" s="3">
        <v>0</v>
      </c>
      <c r="F11" s="3">
        <v>0</v>
      </c>
      <c r="G11" s="3"/>
      <c r="H11" s="3"/>
      <c r="I11" s="4" t="s">
        <v>101</v>
      </c>
      <c r="J11" s="3" t="s">
        <v>102</v>
      </c>
      <c r="K11" s="3" t="s">
        <v>103</v>
      </c>
      <c r="L11" s="3" t="s">
        <v>77</v>
      </c>
      <c r="N11" s="4" t="s">
        <v>26</v>
      </c>
      <c r="O11" s="3">
        <v>0.47510000000000002</v>
      </c>
      <c r="P11" s="3">
        <v>0.52080000000000004</v>
      </c>
      <c r="Q11" s="3">
        <v>0.4355</v>
      </c>
      <c r="R11" s="3">
        <v>0.4879</v>
      </c>
      <c r="S11" s="3">
        <v>0.49569999999999997</v>
      </c>
      <c r="T11" s="3">
        <v>0.4864</v>
      </c>
      <c r="U11" s="3">
        <v>0.43680000000000002</v>
      </c>
      <c r="V11" s="3">
        <v>0.5121</v>
      </c>
    </row>
    <row r="12" spans="1:22">
      <c r="A12" s="3">
        <v>0</v>
      </c>
      <c r="B12" s="3"/>
      <c r="C12" s="3"/>
      <c r="D12" s="3"/>
      <c r="E12" s="3">
        <v>0</v>
      </c>
      <c r="F12" s="3">
        <v>0</v>
      </c>
      <c r="G12" s="3"/>
      <c r="H12" s="3"/>
      <c r="I12" s="4" t="s">
        <v>163</v>
      </c>
      <c r="J12" s="3">
        <v>11.87</v>
      </c>
      <c r="K12" s="3" t="s">
        <v>28</v>
      </c>
      <c r="L12" s="3" t="s">
        <v>84</v>
      </c>
      <c r="N12" s="4" t="s">
        <v>10</v>
      </c>
      <c r="O12" s="3" t="s">
        <v>11</v>
      </c>
      <c r="P12" s="3" t="s">
        <v>11</v>
      </c>
      <c r="Q12" s="3" t="s">
        <v>11</v>
      </c>
      <c r="R12" s="3" t="s">
        <v>11</v>
      </c>
      <c r="S12" s="3" t="s">
        <v>11</v>
      </c>
      <c r="T12" s="3" t="s">
        <v>11</v>
      </c>
      <c r="U12" s="3" t="s">
        <v>11</v>
      </c>
      <c r="V12" s="3" t="s">
        <v>11</v>
      </c>
    </row>
    <row r="13" spans="1:22">
      <c r="A13" s="3">
        <v>0</v>
      </c>
      <c r="B13" s="3"/>
      <c r="C13" s="3"/>
      <c r="D13" s="3"/>
      <c r="E13" s="3">
        <v>0</v>
      </c>
      <c r="F13" s="3">
        <v>0</v>
      </c>
      <c r="G13" s="3"/>
      <c r="H13" s="3"/>
      <c r="I13" s="4" t="s">
        <v>169</v>
      </c>
      <c r="J13" s="3">
        <v>-4.7009999999999996</v>
      </c>
      <c r="K13" s="3" t="s">
        <v>28</v>
      </c>
      <c r="L13" s="3" t="s">
        <v>84</v>
      </c>
      <c r="N13" s="4" t="s">
        <v>27</v>
      </c>
      <c r="O13" s="3" t="s">
        <v>28</v>
      </c>
      <c r="P13" s="3" t="s">
        <v>28</v>
      </c>
      <c r="Q13" s="3" t="s">
        <v>28</v>
      </c>
      <c r="R13" s="3" t="s">
        <v>28</v>
      </c>
      <c r="S13" s="3" t="s">
        <v>28</v>
      </c>
      <c r="T13" s="3" t="s">
        <v>28</v>
      </c>
      <c r="U13" s="3" t="s">
        <v>28</v>
      </c>
      <c r="V13" s="3" t="s">
        <v>28</v>
      </c>
    </row>
    <row r="14" spans="1:22">
      <c r="A14" s="3">
        <v>0</v>
      </c>
      <c r="B14" s="3"/>
      <c r="C14" s="3"/>
      <c r="D14" s="3"/>
      <c r="E14" s="3">
        <v>0</v>
      </c>
      <c r="F14" s="3">
        <v>0</v>
      </c>
      <c r="G14" s="3"/>
      <c r="H14" s="3"/>
      <c r="I14" s="4" t="s">
        <v>170</v>
      </c>
      <c r="J14" s="3">
        <v>-1.5640000000000001</v>
      </c>
      <c r="K14" s="3" t="s">
        <v>28</v>
      </c>
      <c r="L14" s="3" t="s">
        <v>84</v>
      </c>
      <c r="N14" s="4" t="s">
        <v>15</v>
      </c>
      <c r="O14" s="3" t="s">
        <v>16</v>
      </c>
      <c r="P14" s="3" t="s">
        <v>16</v>
      </c>
      <c r="Q14" s="3" t="s">
        <v>16</v>
      </c>
      <c r="R14" s="3" t="s">
        <v>16</v>
      </c>
      <c r="S14" s="3" t="s">
        <v>16</v>
      </c>
      <c r="T14" s="3" t="s">
        <v>16</v>
      </c>
      <c r="U14" s="3" t="s">
        <v>16</v>
      </c>
      <c r="V14" s="3" t="s">
        <v>16</v>
      </c>
    </row>
    <row r="15" spans="1:22">
      <c r="A15" s="3">
        <v>0</v>
      </c>
      <c r="B15" s="3"/>
      <c r="C15" s="3"/>
      <c r="D15" s="3"/>
      <c r="E15" s="3">
        <v>12.168559999999999</v>
      </c>
      <c r="F15" s="3">
        <v>0</v>
      </c>
      <c r="G15" s="3"/>
      <c r="H15" s="3"/>
      <c r="I15" s="4" t="s">
        <v>171</v>
      </c>
      <c r="J15" s="3">
        <v>-3.3279999999999998</v>
      </c>
      <c r="K15" s="3" t="s">
        <v>28</v>
      </c>
      <c r="L15" s="3" t="s">
        <v>84</v>
      </c>
      <c r="N15" s="4"/>
      <c r="O15" s="3"/>
      <c r="P15" s="3"/>
      <c r="Q15" s="3"/>
      <c r="R15" s="3"/>
      <c r="S15" s="3"/>
      <c r="T15" s="3"/>
      <c r="U15" s="3"/>
      <c r="V15" s="3"/>
    </row>
    <row r="16" spans="1:22">
      <c r="A16" s="3">
        <v>2.2713209999999999</v>
      </c>
      <c r="B16" s="3"/>
      <c r="C16" s="3"/>
      <c r="D16" s="3"/>
      <c r="E16" s="3"/>
      <c r="F16" s="3">
        <v>0</v>
      </c>
      <c r="G16" s="3"/>
      <c r="H16" s="3"/>
      <c r="I16" s="4" t="s">
        <v>172</v>
      </c>
      <c r="J16" s="3">
        <v>-8.6560000000000006</v>
      </c>
      <c r="K16" s="3" t="s">
        <v>28</v>
      </c>
      <c r="L16" s="3" t="s">
        <v>84</v>
      </c>
      <c r="N16" s="4" t="s">
        <v>29</v>
      </c>
      <c r="O16" s="3"/>
      <c r="P16" s="3"/>
      <c r="Q16" s="3"/>
      <c r="R16" s="3"/>
      <c r="S16" s="3"/>
      <c r="T16" s="3"/>
      <c r="U16" s="3"/>
      <c r="V16" s="3"/>
    </row>
    <row r="17" spans="1:22">
      <c r="A17" s="3">
        <v>0</v>
      </c>
      <c r="B17" s="3"/>
      <c r="C17" s="3"/>
      <c r="D17" s="3"/>
      <c r="E17" s="3"/>
      <c r="F17" s="3"/>
      <c r="G17" s="3"/>
      <c r="H17" s="3"/>
      <c r="I17" s="4" t="s">
        <v>173</v>
      </c>
      <c r="J17" s="3">
        <v>-9.7579999999999991</v>
      </c>
      <c r="K17" s="3" t="s">
        <v>28</v>
      </c>
      <c r="L17" s="3" t="s">
        <v>84</v>
      </c>
      <c r="N17" s="4" t="s">
        <v>30</v>
      </c>
      <c r="O17" s="3">
        <v>198.3</v>
      </c>
      <c r="P17" s="3">
        <v>57.42</v>
      </c>
      <c r="Q17" s="3">
        <v>112.4</v>
      </c>
      <c r="R17" s="3">
        <v>60.13</v>
      </c>
      <c r="S17" s="3">
        <v>50.21</v>
      </c>
      <c r="T17" s="3">
        <v>49.07</v>
      </c>
      <c r="U17" s="3">
        <v>83.28</v>
      </c>
      <c r="V17" s="3">
        <v>65.56</v>
      </c>
    </row>
    <row r="18" spans="1:22">
      <c r="A18" s="3">
        <v>3.1770580000000002</v>
      </c>
      <c r="B18" s="3"/>
      <c r="C18" s="3"/>
      <c r="D18" s="3"/>
      <c r="E18" s="3"/>
      <c r="F18" s="3">
        <v>0</v>
      </c>
      <c r="G18" s="3"/>
      <c r="H18" s="3"/>
      <c r="I18" s="4" t="s">
        <v>174</v>
      </c>
      <c r="J18" s="3">
        <v>11.29</v>
      </c>
      <c r="K18" s="3" t="s">
        <v>28</v>
      </c>
      <c r="L18" s="3" t="s">
        <v>84</v>
      </c>
      <c r="N18" s="4" t="s">
        <v>10</v>
      </c>
      <c r="O18" s="3" t="s">
        <v>11</v>
      </c>
      <c r="P18" s="3" t="s">
        <v>11</v>
      </c>
      <c r="Q18" s="3" t="s">
        <v>11</v>
      </c>
      <c r="R18" s="3" t="s">
        <v>11</v>
      </c>
      <c r="S18" s="3" t="s">
        <v>11</v>
      </c>
      <c r="T18" s="3" t="s">
        <v>11</v>
      </c>
      <c r="U18" s="3" t="s">
        <v>11</v>
      </c>
      <c r="V18" s="3" t="s">
        <v>11</v>
      </c>
    </row>
    <row r="19" spans="1:22">
      <c r="A19" s="3">
        <v>0</v>
      </c>
      <c r="B19" s="3"/>
      <c r="C19" s="3"/>
      <c r="D19" s="3"/>
      <c r="E19" s="3"/>
      <c r="F19" s="3">
        <v>0</v>
      </c>
      <c r="G19" s="3"/>
      <c r="H19" s="3"/>
      <c r="I19" s="4" t="s">
        <v>175</v>
      </c>
      <c r="J19" s="3">
        <v>-16.57</v>
      </c>
      <c r="K19" s="3" t="s">
        <v>28</v>
      </c>
      <c r="L19" s="3" t="s">
        <v>84</v>
      </c>
      <c r="N19" s="4" t="s">
        <v>27</v>
      </c>
      <c r="O19" s="3" t="s">
        <v>28</v>
      </c>
      <c r="P19" s="3" t="s">
        <v>28</v>
      </c>
      <c r="Q19" s="3" t="s">
        <v>28</v>
      </c>
      <c r="R19" s="3" t="s">
        <v>28</v>
      </c>
      <c r="S19" s="3" t="s">
        <v>28</v>
      </c>
      <c r="T19" s="3" t="s">
        <v>28</v>
      </c>
      <c r="U19" s="3" t="s">
        <v>28</v>
      </c>
      <c r="V19" s="3" t="s">
        <v>28</v>
      </c>
    </row>
    <row r="20" spans="1:22">
      <c r="A20" s="3">
        <v>0</v>
      </c>
      <c r="B20" s="3"/>
      <c r="C20" s="3"/>
      <c r="D20" s="3"/>
      <c r="E20" s="3"/>
      <c r="F20" s="3">
        <v>0</v>
      </c>
      <c r="G20" s="3"/>
      <c r="H20" s="3"/>
      <c r="I20" s="4" t="s">
        <v>176</v>
      </c>
      <c r="J20" s="3">
        <v>-13.43</v>
      </c>
      <c r="K20" s="3" t="s">
        <v>28</v>
      </c>
      <c r="L20" s="3" t="s">
        <v>84</v>
      </c>
      <c r="N20" s="4" t="s">
        <v>15</v>
      </c>
      <c r="O20" s="3" t="s">
        <v>16</v>
      </c>
      <c r="P20" s="3" t="s">
        <v>16</v>
      </c>
      <c r="Q20" s="3" t="s">
        <v>16</v>
      </c>
      <c r="R20" s="3" t="s">
        <v>16</v>
      </c>
      <c r="S20" s="3" t="s">
        <v>16</v>
      </c>
      <c r="T20" s="3" t="s">
        <v>16</v>
      </c>
      <c r="U20" s="3" t="s">
        <v>16</v>
      </c>
      <c r="V20" s="3" t="s">
        <v>16</v>
      </c>
    </row>
    <row r="21" spans="1:22">
      <c r="A21" s="3">
        <v>14.56972</v>
      </c>
      <c r="B21" s="3"/>
      <c r="C21" s="3"/>
      <c r="D21" s="3"/>
      <c r="E21" s="3"/>
      <c r="F21" s="3">
        <v>0</v>
      </c>
      <c r="G21" s="3"/>
      <c r="H21" s="3"/>
      <c r="I21" s="4" t="s">
        <v>177</v>
      </c>
      <c r="J21" s="3">
        <v>-15.2</v>
      </c>
      <c r="K21" s="3" t="s">
        <v>28</v>
      </c>
      <c r="L21" s="3" t="s">
        <v>84</v>
      </c>
      <c r="N21" s="4"/>
      <c r="O21" s="3"/>
      <c r="P21" s="3"/>
      <c r="Q21" s="3"/>
      <c r="R21" s="3"/>
      <c r="S21" s="3"/>
      <c r="T21" s="3"/>
      <c r="U21" s="3"/>
      <c r="V21" s="3"/>
    </row>
    <row r="22" spans="1:22">
      <c r="A22" s="3">
        <v>0</v>
      </c>
      <c r="B22" s="3"/>
      <c r="C22" s="3"/>
      <c r="D22" s="3"/>
      <c r="E22" s="3"/>
      <c r="F22" s="3">
        <v>0</v>
      </c>
      <c r="G22" s="3"/>
      <c r="H22" s="3"/>
      <c r="I22" s="4" t="s">
        <v>178</v>
      </c>
      <c r="J22" s="3">
        <v>-20.52</v>
      </c>
      <c r="K22" s="3" t="s">
        <v>28</v>
      </c>
      <c r="L22" s="3" t="s">
        <v>84</v>
      </c>
      <c r="N22" s="4" t="s">
        <v>31</v>
      </c>
      <c r="O22" s="3"/>
      <c r="P22" s="3"/>
      <c r="Q22" s="3"/>
      <c r="R22" s="3"/>
      <c r="S22" s="3"/>
      <c r="T22" s="3"/>
      <c r="U22" s="3"/>
      <c r="V22" s="3"/>
    </row>
    <row r="23" spans="1:22">
      <c r="A23" s="3">
        <v>2.0622440000000002</v>
      </c>
      <c r="B23" s="3"/>
      <c r="C23" s="3"/>
      <c r="D23" s="3"/>
      <c r="E23" s="3"/>
      <c r="F23" s="3">
        <v>1.9318470000000001</v>
      </c>
      <c r="G23" s="3"/>
      <c r="H23" s="3"/>
      <c r="I23" s="4" t="s">
        <v>179</v>
      </c>
      <c r="J23" s="3">
        <v>-21.63</v>
      </c>
      <c r="K23" s="3" t="s">
        <v>28</v>
      </c>
      <c r="L23" s="3" t="s">
        <v>84</v>
      </c>
      <c r="N23" s="4" t="s">
        <v>32</v>
      </c>
      <c r="O23" s="3">
        <v>0.30399999999999999</v>
      </c>
      <c r="P23" s="3">
        <v>0.28939999999999999</v>
      </c>
      <c r="Q23" s="3">
        <v>0.21890000000000001</v>
      </c>
      <c r="R23" s="3">
        <v>0.38800000000000001</v>
      </c>
      <c r="S23" s="3">
        <v>0.39600000000000002</v>
      </c>
      <c r="T23" s="3">
        <v>0.46839999999999998</v>
      </c>
      <c r="U23" s="3">
        <v>0.33660000000000001</v>
      </c>
      <c r="V23" s="3">
        <v>0.27389999999999998</v>
      </c>
    </row>
    <row r="24" spans="1:22">
      <c r="A24" s="3">
        <v>0</v>
      </c>
      <c r="B24" s="3"/>
      <c r="C24" s="3"/>
      <c r="D24" s="3"/>
      <c r="E24" s="3"/>
      <c r="F24" s="3">
        <v>0</v>
      </c>
      <c r="G24" s="3"/>
      <c r="H24" s="3"/>
      <c r="I24" s="4" t="s">
        <v>180</v>
      </c>
      <c r="J24" s="3">
        <v>-0.58209999999999995</v>
      </c>
      <c r="K24" s="3" t="s">
        <v>28</v>
      </c>
      <c r="L24" s="3" t="s">
        <v>84</v>
      </c>
      <c r="N24" s="4" t="s">
        <v>10</v>
      </c>
      <c r="O24" s="3" t="s">
        <v>11</v>
      </c>
      <c r="P24" s="3" t="s">
        <v>11</v>
      </c>
      <c r="Q24" s="3" t="s">
        <v>11</v>
      </c>
      <c r="R24" s="3" t="s">
        <v>11</v>
      </c>
      <c r="S24" s="3" t="s">
        <v>11</v>
      </c>
      <c r="T24" s="3" t="s">
        <v>11</v>
      </c>
      <c r="U24" s="3" t="s">
        <v>11</v>
      </c>
      <c r="V24" s="3" t="s">
        <v>11</v>
      </c>
    </row>
    <row r="25" spans="1:22">
      <c r="A25" s="3">
        <v>0</v>
      </c>
      <c r="B25" s="3"/>
      <c r="C25" s="3"/>
      <c r="D25" s="3"/>
      <c r="E25" s="3"/>
      <c r="F25" s="3">
        <v>3.1031909999999998</v>
      </c>
      <c r="G25" s="3"/>
      <c r="H25" s="3"/>
      <c r="I25" s="4" t="s">
        <v>181</v>
      </c>
      <c r="J25" s="3">
        <v>3.137</v>
      </c>
      <c r="K25" s="3" t="s">
        <v>28</v>
      </c>
      <c r="L25" s="3" t="s">
        <v>84</v>
      </c>
      <c r="N25" s="4" t="s">
        <v>27</v>
      </c>
      <c r="O25" s="3" t="s">
        <v>28</v>
      </c>
      <c r="P25" s="3" t="s">
        <v>28</v>
      </c>
      <c r="Q25" s="3" t="s">
        <v>28</v>
      </c>
      <c r="R25" s="3" t="s">
        <v>28</v>
      </c>
      <c r="S25" s="3" t="s">
        <v>28</v>
      </c>
      <c r="T25" s="3" t="s">
        <v>28</v>
      </c>
      <c r="U25" s="3" t="s">
        <v>28</v>
      </c>
      <c r="V25" s="3" t="s">
        <v>28</v>
      </c>
    </row>
    <row r="26" spans="1:22">
      <c r="A26" s="3">
        <v>0</v>
      </c>
      <c r="B26" s="3"/>
      <c r="C26" s="3"/>
      <c r="D26" s="3"/>
      <c r="E26" s="3"/>
      <c r="F26" s="3">
        <v>0</v>
      </c>
      <c r="G26" s="3"/>
      <c r="H26" s="3"/>
      <c r="I26" s="4" t="s">
        <v>182</v>
      </c>
      <c r="J26" s="3">
        <v>1.373</v>
      </c>
      <c r="K26" s="3" t="s">
        <v>28</v>
      </c>
      <c r="L26" s="3" t="s">
        <v>84</v>
      </c>
      <c r="N26" s="4" t="s">
        <v>15</v>
      </c>
      <c r="O26" s="3" t="s">
        <v>16</v>
      </c>
      <c r="P26" s="3" t="s">
        <v>16</v>
      </c>
      <c r="Q26" s="3" t="s">
        <v>16</v>
      </c>
      <c r="R26" s="3" t="s">
        <v>16</v>
      </c>
      <c r="S26" s="3" t="s">
        <v>16</v>
      </c>
      <c r="T26" s="3" t="s">
        <v>16</v>
      </c>
      <c r="U26" s="3" t="s">
        <v>16</v>
      </c>
      <c r="V26" s="3" t="s">
        <v>16</v>
      </c>
    </row>
    <row r="27" spans="1:22">
      <c r="A27" s="3"/>
      <c r="B27" s="3"/>
      <c r="C27" s="3"/>
      <c r="D27" s="3"/>
      <c r="E27" s="3"/>
      <c r="F27" s="3">
        <v>0</v>
      </c>
      <c r="G27" s="3"/>
      <c r="H27" s="3"/>
      <c r="I27" s="4" t="s">
        <v>183</v>
      </c>
      <c r="J27" s="3">
        <v>-3.9550000000000001</v>
      </c>
      <c r="K27" s="3" t="s">
        <v>28</v>
      </c>
      <c r="L27" s="3" t="s">
        <v>84</v>
      </c>
      <c r="N27" s="4"/>
      <c r="O27" s="3"/>
      <c r="P27" s="3"/>
      <c r="Q27" s="3"/>
      <c r="R27" s="3"/>
      <c r="S27" s="3"/>
      <c r="T27" s="3"/>
      <c r="U27" s="3"/>
      <c r="V27" s="3"/>
    </row>
    <row r="28" spans="1:22">
      <c r="A28" s="3"/>
      <c r="B28" s="3"/>
      <c r="C28" s="3"/>
      <c r="D28" s="3"/>
      <c r="E28" s="3"/>
      <c r="F28" s="3">
        <v>0</v>
      </c>
      <c r="G28" s="3"/>
      <c r="H28" s="3"/>
      <c r="I28" s="4" t="s">
        <v>184</v>
      </c>
      <c r="J28" s="3">
        <v>-5.0570000000000004</v>
      </c>
      <c r="K28" s="3" t="s">
        <v>28</v>
      </c>
      <c r="L28" s="3" t="s">
        <v>84</v>
      </c>
      <c r="N28" s="4" t="s">
        <v>33</v>
      </c>
      <c r="O28" s="3">
        <v>136.19999999999999</v>
      </c>
      <c r="P28" s="3">
        <v>15.77</v>
      </c>
      <c r="Q28" s="3">
        <v>68.48</v>
      </c>
      <c r="R28" s="3">
        <v>27.48</v>
      </c>
      <c r="S28" s="3">
        <v>56.46</v>
      </c>
      <c r="T28" s="3">
        <v>41.66</v>
      </c>
      <c r="U28" s="3">
        <v>31.37</v>
      </c>
      <c r="V28" s="3">
        <v>19.04</v>
      </c>
    </row>
    <row r="29" spans="1:22">
      <c r="A29" s="3"/>
      <c r="B29" s="3"/>
      <c r="C29" s="3"/>
      <c r="D29" s="3"/>
      <c r="E29" s="3"/>
      <c r="F29" s="3">
        <v>6.1718869999999999</v>
      </c>
      <c r="G29" s="3"/>
      <c r="H29" s="3"/>
      <c r="I29" s="4" t="s">
        <v>185</v>
      </c>
      <c r="J29" s="3">
        <v>15.99</v>
      </c>
      <c r="K29" s="3" t="s">
        <v>28</v>
      </c>
      <c r="L29" s="3" t="s">
        <v>84</v>
      </c>
    </row>
    <row r="30" spans="1:22">
      <c r="A30" s="3"/>
      <c r="B30" s="3"/>
      <c r="C30" s="3"/>
      <c r="D30" s="3"/>
      <c r="E30" s="3"/>
      <c r="F30" s="3">
        <v>3.6495000000000002</v>
      </c>
      <c r="G30" s="3"/>
      <c r="H30" s="3"/>
      <c r="I30" s="4" t="s">
        <v>186</v>
      </c>
      <c r="J30" s="3">
        <v>-1.764</v>
      </c>
      <c r="K30" s="3" t="s">
        <v>28</v>
      </c>
      <c r="L30" s="3" t="s">
        <v>84</v>
      </c>
    </row>
    <row r="31" spans="1:22">
      <c r="A31" s="3"/>
      <c r="B31" s="3"/>
      <c r="C31" s="3"/>
      <c r="D31" s="3"/>
      <c r="E31" s="3"/>
      <c r="F31" s="3">
        <v>3.1639949999999999</v>
      </c>
      <c r="G31" s="3"/>
      <c r="H31" s="3"/>
      <c r="I31" s="4" t="s">
        <v>187</v>
      </c>
      <c r="J31" s="3">
        <v>-7.0919999999999996</v>
      </c>
      <c r="K31" s="3" t="s">
        <v>28</v>
      </c>
      <c r="L31" s="3" t="s">
        <v>84</v>
      </c>
    </row>
    <row r="32" spans="1:22">
      <c r="A32" s="3"/>
      <c r="B32" s="3"/>
      <c r="C32" s="3"/>
      <c r="D32" s="3"/>
      <c r="E32" s="3"/>
      <c r="F32" s="3">
        <v>0</v>
      </c>
      <c r="G32" s="3"/>
      <c r="H32" s="3"/>
      <c r="I32" s="4" t="s">
        <v>188</v>
      </c>
      <c r="J32" s="3">
        <v>-8.1940000000000008</v>
      </c>
      <c r="K32" s="3" t="s">
        <v>28</v>
      </c>
      <c r="L32" s="3" t="s">
        <v>84</v>
      </c>
    </row>
    <row r="33" spans="1:12">
      <c r="A33" s="3"/>
      <c r="B33" s="3"/>
      <c r="C33" s="3"/>
      <c r="D33" s="3"/>
      <c r="E33" s="3"/>
      <c r="F33" s="3">
        <v>0</v>
      </c>
      <c r="G33" s="3"/>
      <c r="H33" s="3"/>
      <c r="I33" s="4" t="s">
        <v>189</v>
      </c>
      <c r="J33" s="3">
        <v>12.85</v>
      </c>
      <c r="K33" s="3" t="s">
        <v>28</v>
      </c>
      <c r="L33" s="3" t="s">
        <v>84</v>
      </c>
    </row>
    <row r="34" spans="1:12">
      <c r="A34" s="3"/>
      <c r="B34" s="3"/>
      <c r="C34" s="3"/>
      <c r="D34" s="3"/>
      <c r="E34" s="3"/>
      <c r="F34" s="3">
        <v>8.0224960000000003</v>
      </c>
      <c r="G34" s="3"/>
      <c r="H34" s="3"/>
      <c r="I34" s="4" t="s">
        <v>190</v>
      </c>
      <c r="J34" s="3">
        <v>-5.3280000000000003</v>
      </c>
      <c r="K34" s="3" t="s">
        <v>28</v>
      </c>
      <c r="L34" s="3" t="s">
        <v>84</v>
      </c>
    </row>
    <row r="35" spans="1:12">
      <c r="A35" s="3"/>
      <c r="B35" s="3"/>
      <c r="C35" s="3"/>
      <c r="D35" s="3"/>
      <c r="E35" s="3"/>
      <c r="F35" s="3">
        <v>0</v>
      </c>
      <c r="G35" s="3"/>
      <c r="H35" s="3"/>
      <c r="I35" s="4" t="s">
        <v>192</v>
      </c>
      <c r="J35" s="3">
        <v>-6.43</v>
      </c>
      <c r="K35" s="3" t="s">
        <v>28</v>
      </c>
      <c r="L35" s="3" t="s">
        <v>84</v>
      </c>
    </row>
    <row r="36" spans="1:12">
      <c r="A36" s="3">
        <v>0</v>
      </c>
      <c r="B36" s="3"/>
      <c r="C36" s="3"/>
      <c r="D36" s="3"/>
      <c r="E36" s="3"/>
      <c r="F36" s="3"/>
      <c r="G36" s="3"/>
      <c r="H36" s="3"/>
      <c r="I36" s="4" t="s">
        <v>193</v>
      </c>
      <c r="J36" s="3">
        <v>14.61</v>
      </c>
      <c r="K36" s="3" t="s">
        <v>28</v>
      </c>
      <c r="L36" s="3" t="s">
        <v>84</v>
      </c>
    </row>
    <row r="37" spans="1:12">
      <c r="A37" s="3"/>
      <c r="B37" s="3"/>
      <c r="C37" s="3"/>
      <c r="D37" s="3"/>
      <c r="E37" s="3"/>
      <c r="F37" s="3">
        <v>0</v>
      </c>
      <c r="G37" s="3"/>
      <c r="H37" s="3"/>
      <c r="I37" s="4" t="s">
        <v>194</v>
      </c>
      <c r="J37" s="3">
        <v>-1.1020000000000001</v>
      </c>
      <c r="K37" s="3" t="s">
        <v>28</v>
      </c>
      <c r="L37" s="3" t="s">
        <v>84</v>
      </c>
    </row>
    <row r="38" spans="1:12">
      <c r="A38" s="3">
        <v>0</v>
      </c>
      <c r="B38" s="3"/>
      <c r="C38" s="3"/>
      <c r="D38" s="3"/>
      <c r="E38" s="3"/>
      <c r="F38" s="3">
        <v>0</v>
      </c>
      <c r="G38" s="3"/>
      <c r="H38" s="3"/>
      <c r="I38" s="4" t="s">
        <v>195</v>
      </c>
      <c r="J38" s="3">
        <v>19.940000000000001</v>
      </c>
      <c r="K38" s="3" t="s">
        <v>28</v>
      </c>
      <c r="L38" s="3" t="s">
        <v>84</v>
      </c>
    </row>
    <row r="39" spans="1:12">
      <c r="A39" s="3"/>
      <c r="B39" s="3"/>
      <c r="C39" s="3"/>
      <c r="D39" s="3"/>
      <c r="E39" s="3"/>
      <c r="F39" s="3">
        <v>0</v>
      </c>
      <c r="G39" s="3"/>
      <c r="H39" s="3"/>
      <c r="I39" s="4" t="s">
        <v>196</v>
      </c>
      <c r="J39" s="3">
        <v>21.04</v>
      </c>
      <c r="K39" s="3" t="s">
        <v>28</v>
      </c>
      <c r="L39" s="3" t="s">
        <v>84</v>
      </c>
    </row>
    <row r="40" spans="1:12">
      <c r="A40" s="3">
        <v>0</v>
      </c>
      <c r="B40" s="3"/>
      <c r="C40" s="3"/>
      <c r="D40" s="3"/>
      <c r="E40" s="3"/>
      <c r="F40" s="3">
        <v>0</v>
      </c>
      <c r="G40" s="3"/>
      <c r="H40" s="3"/>
    </row>
    <row r="41" spans="1:12">
      <c r="A41" s="3">
        <v>3.3618939999999999</v>
      </c>
      <c r="B41" s="3"/>
      <c r="C41" s="3"/>
      <c r="D41" s="3"/>
      <c r="E41" s="3"/>
      <c r="F41" s="3">
        <v>0</v>
      </c>
      <c r="G41" s="3"/>
      <c r="H41" s="3"/>
    </row>
    <row r="42" spans="1:12">
      <c r="A42" s="3"/>
      <c r="B42" s="3"/>
      <c r="C42" s="3"/>
      <c r="D42" s="3"/>
      <c r="E42" s="3"/>
      <c r="F42" s="3">
        <v>0</v>
      </c>
      <c r="G42" s="3"/>
      <c r="H42" s="3"/>
    </row>
    <row r="43" spans="1:12">
      <c r="A43" s="3">
        <v>0</v>
      </c>
      <c r="B43" s="3"/>
      <c r="C43" s="3"/>
      <c r="D43" s="3"/>
      <c r="E43" s="3"/>
      <c r="F43" s="3">
        <v>2.0761150000000002</v>
      </c>
      <c r="G43" s="3"/>
      <c r="H43" s="3"/>
    </row>
    <row r="44" spans="1:12">
      <c r="A44" s="3"/>
      <c r="B44" s="3"/>
      <c r="C44" s="3"/>
      <c r="D44" s="3"/>
      <c r="E44" s="3"/>
      <c r="F44" s="3">
        <v>0</v>
      </c>
      <c r="G44" s="3"/>
      <c r="H44" s="3"/>
    </row>
    <row r="45" spans="1:12">
      <c r="A45" s="3">
        <v>0</v>
      </c>
      <c r="B45" s="3"/>
      <c r="C45" s="3"/>
      <c r="D45" s="3"/>
      <c r="E45" s="3"/>
      <c r="F45" s="3">
        <v>0</v>
      </c>
      <c r="G45" s="3"/>
      <c r="H45" s="3"/>
    </row>
    <row r="46" spans="1:12">
      <c r="A46" s="3"/>
      <c r="B46" s="3"/>
      <c r="C46" s="3"/>
      <c r="D46" s="3"/>
      <c r="E46" s="3"/>
      <c r="F46" s="3">
        <v>0</v>
      </c>
      <c r="G46" s="3"/>
      <c r="H46" s="3"/>
    </row>
    <row r="47" spans="1:12">
      <c r="A47" s="3"/>
      <c r="B47" s="3"/>
      <c r="C47" s="3"/>
      <c r="D47" s="3"/>
      <c r="E47" s="3"/>
      <c r="F47" s="3">
        <v>0</v>
      </c>
      <c r="G47" s="3"/>
      <c r="H47" s="3"/>
    </row>
    <row r="48" spans="1:12">
      <c r="A48" s="3"/>
      <c r="B48" s="3"/>
      <c r="C48" s="3"/>
      <c r="D48" s="3"/>
      <c r="E48" s="3"/>
      <c r="F48" s="3">
        <v>0</v>
      </c>
      <c r="G48" s="3"/>
      <c r="H48" s="3"/>
    </row>
    <row r="49" spans="1:8">
      <c r="A49" s="3"/>
      <c r="B49" s="3"/>
      <c r="C49" s="3"/>
      <c r="D49" s="3"/>
      <c r="E49" s="3"/>
      <c r="F49" s="3"/>
      <c r="G49" s="3"/>
      <c r="H49" s="3"/>
    </row>
    <row r="50" spans="1:8">
      <c r="A50" s="3"/>
      <c r="B50" s="3"/>
      <c r="C50" s="3"/>
      <c r="D50" s="3"/>
      <c r="E50" s="3"/>
      <c r="F50" s="3">
        <v>0</v>
      </c>
      <c r="G50" s="3"/>
      <c r="H50" s="3"/>
    </row>
    <row r="51" spans="1:8">
      <c r="A51" s="3"/>
      <c r="B51" s="3"/>
      <c r="C51" s="3"/>
      <c r="D51" s="3"/>
      <c r="E51" s="3"/>
      <c r="F51" s="3"/>
      <c r="G51" s="3"/>
      <c r="H51" s="3"/>
    </row>
    <row r="52" spans="1:8">
      <c r="A52" s="3"/>
      <c r="B52" s="3"/>
      <c r="C52" s="3"/>
      <c r="D52" s="3"/>
      <c r="E52" s="3"/>
      <c r="F52" s="3"/>
      <c r="G52" s="3"/>
      <c r="H52" s="3"/>
    </row>
    <row r="53" spans="1:8">
      <c r="A53" s="3">
        <v>0</v>
      </c>
      <c r="B53" s="3"/>
      <c r="C53" s="3">
        <v>0</v>
      </c>
      <c r="D53" s="3"/>
      <c r="E53" s="3">
        <v>0</v>
      </c>
      <c r="F53" s="3"/>
      <c r="G53" s="3"/>
      <c r="H53" s="3"/>
    </row>
    <row r="54" spans="1:8">
      <c r="A54" s="3">
        <v>0</v>
      </c>
      <c r="B54" s="3"/>
      <c r="C54" s="3">
        <v>2.9786440000000001</v>
      </c>
      <c r="D54" s="3"/>
      <c r="E54" s="3">
        <v>0</v>
      </c>
      <c r="F54" s="3"/>
      <c r="G54" s="3"/>
      <c r="H54" s="3"/>
    </row>
    <row r="55" spans="1:8">
      <c r="A55" s="3">
        <v>0</v>
      </c>
      <c r="B55" s="3"/>
      <c r="C55" s="3">
        <v>0</v>
      </c>
      <c r="D55" s="3"/>
      <c r="E55" s="3">
        <v>0</v>
      </c>
      <c r="F55" s="3"/>
      <c r="G55" s="3"/>
      <c r="H55" s="3"/>
    </row>
    <row r="56" spans="1:8">
      <c r="A56" s="3">
        <v>0</v>
      </c>
      <c r="B56" s="3"/>
      <c r="C56" s="3">
        <v>0</v>
      </c>
      <c r="D56" s="3"/>
      <c r="E56" s="3">
        <v>0</v>
      </c>
      <c r="F56" s="3"/>
      <c r="G56" s="3"/>
      <c r="H56" s="3"/>
    </row>
    <row r="57" spans="1:8">
      <c r="A57" s="3">
        <v>0</v>
      </c>
      <c r="B57" s="3"/>
      <c r="C57" s="3">
        <v>0</v>
      </c>
      <c r="D57" s="3"/>
      <c r="E57" s="3">
        <v>0</v>
      </c>
      <c r="F57" s="3"/>
      <c r="G57" s="3"/>
      <c r="H57" s="3"/>
    </row>
    <row r="58" spans="1:8">
      <c r="A58" s="3">
        <v>0</v>
      </c>
      <c r="B58" s="3"/>
      <c r="C58" s="3"/>
      <c r="D58" s="3"/>
      <c r="E58" s="3">
        <v>0</v>
      </c>
      <c r="F58" s="3"/>
      <c r="G58" s="3"/>
      <c r="H58" s="3"/>
    </row>
    <row r="59" spans="1:8">
      <c r="A59" s="3">
        <v>0</v>
      </c>
      <c r="B59" s="3"/>
      <c r="C59" s="3">
        <v>0</v>
      </c>
      <c r="D59" s="3"/>
      <c r="E59" s="3">
        <v>0</v>
      </c>
      <c r="F59" s="3"/>
      <c r="G59" s="3"/>
      <c r="H59" s="3"/>
    </row>
    <row r="60" spans="1:8">
      <c r="A60" s="3">
        <v>0</v>
      </c>
      <c r="B60" s="3"/>
      <c r="C60" s="3">
        <v>0</v>
      </c>
      <c r="D60" s="3"/>
      <c r="E60" s="3">
        <v>0</v>
      </c>
      <c r="F60" s="3"/>
      <c r="G60" s="3"/>
      <c r="H60" s="3"/>
    </row>
    <row r="61" spans="1:8">
      <c r="A61" s="3">
        <v>0</v>
      </c>
      <c r="B61" s="3"/>
      <c r="C61" s="3">
        <v>0</v>
      </c>
      <c r="D61" s="3"/>
      <c r="E61" s="3">
        <v>0</v>
      </c>
      <c r="F61" s="3"/>
      <c r="G61" s="3"/>
      <c r="H61" s="3"/>
    </row>
    <row r="62" spans="1:8">
      <c r="A62" s="3">
        <v>0</v>
      </c>
      <c r="B62" s="3"/>
      <c r="C62" s="3">
        <v>0</v>
      </c>
      <c r="D62" s="3"/>
      <c r="E62" s="3"/>
      <c r="F62" s="3"/>
      <c r="G62" s="3"/>
      <c r="H62" s="3"/>
    </row>
    <row r="63" spans="1:8">
      <c r="A63" s="3">
        <v>0</v>
      </c>
      <c r="B63" s="3"/>
      <c r="C63" s="3"/>
      <c r="D63" s="3"/>
      <c r="E63" s="3">
        <v>13.73268</v>
      </c>
      <c r="F63" s="3"/>
      <c r="G63" s="3"/>
      <c r="H63" s="3"/>
    </row>
    <row r="64" spans="1:8">
      <c r="A64" s="3">
        <v>16.082439999999998</v>
      </c>
      <c r="B64" s="3"/>
      <c r="C64" s="3">
        <v>0</v>
      </c>
      <c r="D64" s="3"/>
      <c r="E64" s="3"/>
      <c r="F64" s="3"/>
      <c r="G64" s="3"/>
      <c r="H64" s="3"/>
    </row>
    <row r="65" spans="1:8">
      <c r="A65" s="3">
        <v>0</v>
      </c>
      <c r="B65" s="3"/>
      <c r="C65" s="3">
        <v>0</v>
      </c>
      <c r="D65" s="3"/>
      <c r="E65" s="3"/>
      <c r="F65" s="3"/>
      <c r="G65" s="3"/>
      <c r="H65" s="3"/>
    </row>
    <row r="66" spans="1:8">
      <c r="A66" s="3"/>
      <c r="B66" s="3"/>
      <c r="C66" s="3">
        <v>0</v>
      </c>
      <c r="D66" s="3"/>
      <c r="E66" s="3"/>
      <c r="F66" s="3"/>
      <c r="G66" s="3"/>
      <c r="H66" s="3"/>
    </row>
    <row r="67" spans="1:8">
      <c r="A67" s="3"/>
      <c r="B67" s="3"/>
      <c r="C67" s="3">
        <v>0</v>
      </c>
      <c r="D67" s="3"/>
      <c r="E67" s="3"/>
      <c r="F67" s="3"/>
      <c r="G67" s="3"/>
      <c r="H67" s="3"/>
    </row>
    <row r="68" spans="1:8">
      <c r="A68" s="3">
        <v>0</v>
      </c>
      <c r="B68" s="3"/>
      <c r="C68" s="3">
        <v>0</v>
      </c>
      <c r="D68" s="3"/>
      <c r="E68" s="3"/>
      <c r="F68" s="3"/>
      <c r="G68" s="3"/>
      <c r="H68" s="3"/>
    </row>
    <row r="69" spans="1:8">
      <c r="A69" s="3">
        <v>7.7611350000000003</v>
      </c>
      <c r="B69" s="3"/>
      <c r="C69" s="3">
        <v>0</v>
      </c>
      <c r="D69" s="3"/>
      <c r="E69" s="3"/>
      <c r="F69" s="3"/>
      <c r="G69" s="3"/>
      <c r="H69" s="3"/>
    </row>
    <row r="70" spans="1:8">
      <c r="A70" s="3"/>
      <c r="B70" s="3"/>
      <c r="C70" s="3"/>
      <c r="D70" s="3"/>
      <c r="E70" s="3"/>
      <c r="F70" s="3"/>
      <c r="G70" s="3"/>
      <c r="H70" s="3"/>
    </row>
    <row r="71" spans="1:8">
      <c r="A71" s="3">
        <v>0</v>
      </c>
      <c r="B71" s="3"/>
      <c r="C71" s="3">
        <v>0</v>
      </c>
      <c r="D71" s="3"/>
      <c r="E71" s="3"/>
      <c r="F71" s="3"/>
      <c r="G71" s="3"/>
      <c r="H71" s="3"/>
    </row>
    <row r="72" spans="1:8">
      <c r="A72" s="3"/>
      <c r="B72" s="3"/>
      <c r="C72" s="3">
        <v>0</v>
      </c>
      <c r="D72" s="3"/>
      <c r="E72" s="3"/>
      <c r="F72" s="3"/>
      <c r="G72" s="3"/>
      <c r="H72" s="3"/>
    </row>
    <row r="73" spans="1:8">
      <c r="A73" s="3">
        <v>0</v>
      </c>
      <c r="B73" s="3"/>
      <c r="C73" s="3">
        <v>0</v>
      </c>
      <c r="D73" s="3"/>
      <c r="E73" s="3"/>
      <c r="F73" s="3"/>
      <c r="G73" s="3"/>
      <c r="H73" s="3"/>
    </row>
    <row r="74" spans="1:8">
      <c r="A74" s="3">
        <v>0</v>
      </c>
      <c r="B74" s="3"/>
      <c r="C74" s="3">
        <v>0</v>
      </c>
      <c r="D74" s="3"/>
      <c r="E74" s="3"/>
      <c r="F74" s="3"/>
      <c r="G74" s="3"/>
      <c r="H74" s="3"/>
    </row>
    <row r="75" spans="1:8">
      <c r="A75" s="3"/>
      <c r="B75" s="3"/>
      <c r="C75" s="3"/>
      <c r="D75" s="3"/>
      <c r="E75" s="3"/>
      <c r="F75" s="3"/>
      <c r="G75" s="3"/>
      <c r="H75" s="3"/>
    </row>
    <row r="76" spans="1:8">
      <c r="A76" s="3">
        <v>0</v>
      </c>
      <c r="B76" s="3"/>
      <c r="C76" s="3">
        <v>0</v>
      </c>
      <c r="D76" s="3"/>
      <c r="E76" s="3"/>
      <c r="F76" s="3"/>
      <c r="G76" s="3"/>
      <c r="H76" s="3"/>
    </row>
    <row r="77" spans="1:8">
      <c r="A77" s="3"/>
      <c r="B77" s="3"/>
      <c r="C77" s="3">
        <v>0</v>
      </c>
      <c r="D77" s="3"/>
      <c r="E77" s="3"/>
      <c r="F77" s="3"/>
      <c r="G77" s="3"/>
      <c r="H77" s="3"/>
    </row>
    <row r="78" spans="1:8">
      <c r="A78" s="3">
        <v>0</v>
      </c>
      <c r="B78" s="3"/>
      <c r="C78" s="3"/>
      <c r="D78" s="3"/>
      <c r="E78" s="3"/>
      <c r="F78" s="3"/>
      <c r="G78" s="3"/>
      <c r="H78" s="3"/>
    </row>
    <row r="79" spans="1:8">
      <c r="A79" s="3"/>
      <c r="B79" s="3"/>
      <c r="C79" s="3">
        <v>3.5562710000000002</v>
      </c>
      <c r="D79" s="3"/>
      <c r="E79" s="3"/>
      <c r="F79" s="3"/>
      <c r="G79" s="3"/>
      <c r="H79" s="3"/>
    </row>
    <row r="80" spans="1:8">
      <c r="A80" s="3">
        <v>0.64989300000000005</v>
      </c>
      <c r="B80" s="3"/>
      <c r="C80" s="3">
        <v>0</v>
      </c>
      <c r="D80" s="3"/>
      <c r="E80" s="3"/>
      <c r="F80" s="3"/>
      <c r="G80" s="3"/>
      <c r="H80" s="3"/>
    </row>
    <row r="81" spans="1:8">
      <c r="A81" s="3">
        <v>2.6332040000000001</v>
      </c>
      <c r="B81" s="3"/>
      <c r="C81" s="3">
        <v>42.445030000000003</v>
      </c>
      <c r="D81" s="3"/>
      <c r="E81" s="3"/>
      <c r="F81" s="3"/>
      <c r="G81" s="3"/>
      <c r="H81" s="3"/>
    </row>
    <row r="82" spans="1:8">
      <c r="A82" s="3">
        <v>0</v>
      </c>
      <c r="B82" s="3"/>
      <c r="C82" s="3">
        <v>1.870007</v>
      </c>
      <c r="D82" s="3"/>
      <c r="E82" s="3"/>
      <c r="F82" s="3"/>
      <c r="G82" s="3"/>
      <c r="H82" s="3"/>
    </row>
    <row r="83" spans="1:8">
      <c r="A83" s="3">
        <v>0</v>
      </c>
      <c r="B83" s="3"/>
      <c r="C83" s="3">
        <v>0</v>
      </c>
      <c r="D83" s="3"/>
      <c r="E83" s="3"/>
      <c r="F83" s="3"/>
      <c r="G83" s="3"/>
      <c r="H83" s="3"/>
    </row>
    <row r="84" spans="1:8">
      <c r="A84" s="3"/>
      <c r="B84" s="3"/>
      <c r="C84" s="3"/>
      <c r="D84" s="3"/>
      <c r="E84" s="3"/>
      <c r="F84" s="3"/>
      <c r="G84" s="3"/>
      <c r="H84" s="3"/>
    </row>
    <row r="85" spans="1:8">
      <c r="A85" s="3">
        <v>7.3430609999999996</v>
      </c>
      <c r="B85" s="3"/>
      <c r="C85" s="3">
        <v>4.2515669999999997</v>
      </c>
      <c r="D85" s="3"/>
      <c r="E85" s="3"/>
      <c r="F85" s="3"/>
      <c r="G85" s="3"/>
      <c r="H85" s="3"/>
    </row>
    <row r="86" spans="1:8">
      <c r="A86" s="3">
        <v>0</v>
      </c>
      <c r="B86" s="3"/>
      <c r="C86" s="3">
        <v>6.4412969999999996</v>
      </c>
      <c r="D86" s="3"/>
      <c r="E86" s="3"/>
      <c r="F86" s="3"/>
      <c r="G86" s="3"/>
      <c r="H86" s="3"/>
    </row>
    <row r="87" spans="1:8">
      <c r="A87" s="3">
        <v>0</v>
      </c>
      <c r="B87" s="3"/>
      <c r="C87" s="3">
        <v>0</v>
      </c>
      <c r="D87" s="3"/>
      <c r="E87" s="3"/>
      <c r="F87" s="3"/>
      <c r="G87" s="3"/>
      <c r="H87" s="3"/>
    </row>
    <row r="88" spans="1:8">
      <c r="A88" s="3">
        <v>0</v>
      </c>
      <c r="B88" s="3"/>
      <c r="C88" s="3"/>
      <c r="D88" s="3"/>
      <c r="E88" s="3"/>
      <c r="F88" s="3"/>
      <c r="G88" s="3"/>
      <c r="H88" s="3"/>
    </row>
    <row r="89" spans="1:8">
      <c r="A89" s="3">
        <v>0</v>
      </c>
      <c r="B89" s="3"/>
      <c r="C89" s="3"/>
      <c r="D89" s="3"/>
      <c r="E89" s="3"/>
      <c r="F89" s="3"/>
      <c r="G89" s="3"/>
      <c r="H89" s="3"/>
    </row>
    <row r="90" spans="1:8">
      <c r="A90" s="3">
        <v>0</v>
      </c>
      <c r="B90" s="3"/>
      <c r="C90" s="3"/>
      <c r="D90" s="3"/>
      <c r="E90" s="3"/>
      <c r="F90" s="3"/>
      <c r="G90" s="3"/>
      <c r="H90" s="3"/>
    </row>
    <row r="91" spans="1:8">
      <c r="A91" s="3">
        <v>0</v>
      </c>
      <c r="B91" s="3"/>
      <c r="C91" s="3"/>
      <c r="D91" s="3"/>
      <c r="E91" s="3"/>
      <c r="F91" s="3"/>
      <c r="G91" s="3"/>
      <c r="H91" s="3"/>
    </row>
    <row r="92" spans="1:8">
      <c r="A92" s="3"/>
      <c r="B92" s="3"/>
      <c r="C92" s="3"/>
      <c r="D92" s="3"/>
      <c r="E92" s="3"/>
      <c r="F92" s="3"/>
      <c r="G92" s="3"/>
      <c r="H92" s="3"/>
    </row>
    <row r="93" spans="1:8">
      <c r="A93" s="3">
        <v>0</v>
      </c>
      <c r="B93" s="3"/>
      <c r="C93" s="3"/>
      <c r="D93" s="3"/>
      <c r="E93" s="3"/>
      <c r="F93" s="3"/>
      <c r="G93" s="3"/>
      <c r="H93" s="3"/>
    </row>
    <row r="94" spans="1:8">
      <c r="A94" s="3">
        <v>8.446904</v>
      </c>
      <c r="B94" s="3"/>
      <c r="C94" s="3"/>
      <c r="D94" s="3"/>
      <c r="E94" s="3"/>
      <c r="F94" s="3"/>
      <c r="G94" s="3"/>
      <c r="H94" s="3"/>
    </row>
    <row r="95" spans="1:8">
      <c r="A95" s="3">
        <v>0</v>
      </c>
      <c r="B95" s="3"/>
      <c r="C95" s="3"/>
      <c r="D95" s="3"/>
      <c r="E95" s="3"/>
      <c r="F95" s="3"/>
      <c r="G95" s="3"/>
      <c r="H95" s="3"/>
    </row>
    <row r="96" spans="1:8">
      <c r="A96" s="3"/>
      <c r="B96" s="3"/>
      <c r="C96" s="3">
        <v>0</v>
      </c>
      <c r="D96" s="3"/>
      <c r="E96" s="3">
        <v>6.7076330000000004</v>
      </c>
      <c r="F96" s="3"/>
      <c r="G96" s="3"/>
      <c r="H96" s="3"/>
    </row>
    <row r="97" spans="1:8">
      <c r="A97" s="3">
        <v>0</v>
      </c>
      <c r="B97" s="3"/>
      <c r="C97" s="3">
        <v>0</v>
      </c>
      <c r="D97" s="3"/>
      <c r="E97" s="3">
        <v>0</v>
      </c>
      <c r="F97" s="3"/>
      <c r="G97" s="3"/>
      <c r="H97" s="3"/>
    </row>
    <row r="98" spans="1:8">
      <c r="A98" s="3">
        <v>0</v>
      </c>
      <c r="B98" s="3"/>
      <c r="C98" s="3"/>
      <c r="D98" s="3"/>
      <c r="E98" s="3">
        <v>0</v>
      </c>
      <c r="F98" s="3"/>
      <c r="G98" s="3"/>
      <c r="H98" s="3"/>
    </row>
    <row r="99" spans="1:8">
      <c r="A99" s="3"/>
      <c r="B99" s="3"/>
      <c r="C99" s="3"/>
      <c r="D99" s="3"/>
      <c r="E99" s="3">
        <v>0</v>
      </c>
      <c r="F99" s="3"/>
      <c r="G99" s="3"/>
      <c r="H99" s="3"/>
    </row>
    <row r="100" spans="1:8">
      <c r="A100" s="3">
        <v>0</v>
      </c>
      <c r="B100" s="3"/>
      <c r="C100" s="3"/>
      <c r="D100" s="3"/>
      <c r="E100" s="3"/>
      <c r="F100" s="3"/>
      <c r="G100" s="3"/>
      <c r="H100" s="3"/>
    </row>
    <row r="101" spans="1:8">
      <c r="A101" s="3"/>
      <c r="B101" s="3"/>
      <c r="C101" s="3">
        <v>0</v>
      </c>
      <c r="D101" s="3"/>
      <c r="E101" s="3">
        <v>0</v>
      </c>
      <c r="F101" s="3"/>
      <c r="G101" s="3"/>
      <c r="H101" s="3"/>
    </row>
    <row r="102" spans="1:8">
      <c r="A102" s="3">
        <v>0</v>
      </c>
      <c r="B102" s="3"/>
      <c r="C102" s="3">
        <v>0</v>
      </c>
      <c r="D102" s="3"/>
      <c r="E102" s="3">
        <v>0</v>
      </c>
      <c r="F102" s="3"/>
      <c r="G102" s="3"/>
      <c r="H102" s="3"/>
    </row>
    <row r="103" spans="1:8">
      <c r="A103" s="3"/>
      <c r="B103" s="3"/>
      <c r="C103" s="3">
        <v>0</v>
      </c>
      <c r="D103" s="3"/>
      <c r="E103" s="3">
        <v>0</v>
      </c>
      <c r="F103" s="3"/>
      <c r="G103" s="3"/>
      <c r="H103" s="3"/>
    </row>
    <row r="104" spans="1:8">
      <c r="A104" s="3"/>
      <c r="B104" s="3"/>
      <c r="C104" s="3">
        <v>0</v>
      </c>
      <c r="D104" s="3"/>
      <c r="E104" s="3">
        <v>11.76633</v>
      </c>
      <c r="F104" s="3"/>
      <c r="G104" s="3"/>
      <c r="H104" s="3"/>
    </row>
    <row r="105" spans="1:8">
      <c r="A105" s="3"/>
      <c r="B105" s="3"/>
      <c r="C105" s="3"/>
      <c r="D105" s="3"/>
      <c r="E105" s="3">
        <v>0</v>
      </c>
      <c r="F105" s="3"/>
      <c r="G105" s="3"/>
      <c r="H105" s="3"/>
    </row>
    <row r="106" spans="1:8">
      <c r="A106" s="3"/>
      <c r="B106" s="3"/>
      <c r="C106" s="3"/>
      <c r="D106" s="3"/>
      <c r="E106" s="3">
        <v>0</v>
      </c>
      <c r="F106" s="3"/>
      <c r="G106" s="3"/>
      <c r="H106" s="3"/>
    </row>
    <row r="107" spans="1:8">
      <c r="A107" s="3"/>
      <c r="B107" s="3"/>
      <c r="C107" s="3">
        <v>0</v>
      </c>
      <c r="D107" s="3"/>
      <c r="E107" s="3">
        <v>0</v>
      </c>
      <c r="F107" s="3"/>
      <c r="G107" s="3"/>
      <c r="H107" s="3"/>
    </row>
    <row r="108" spans="1:8">
      <c r="A108" s="3"/>
      <c r="B108" s="3"/>
      <c r="C108" s="3"/>
      <c r="D108" s="3"/>
      <c r="E108" s="3">
        <v>0</v>
      </c>
      <c r="F108" s="3"/>
      <c r="G108" s="3"/>
      <c r="H108" s="3"/>
    </row>
    <row r="109" spans="1:8">
      <c r="A109" s="3"/>
      <c r="B109" s="3"/>
      <c r="C109" s="3"/>
      <c r="D109" s="3"/>
      <c r="E109" s="3">
        <v>0</v>
      </c>
      <c r="F109" s="3"/>
      <c r="G109" s="3"/>
      <c r="H109" s="3"/>
    </row>
    <row r="110" spans="1:8">
      <c r="A110" s="3"/>
      <c r="B110" s="3"/>
      <c r="C110" s="3"/>
      <c r="D110" s="3"/>
      <c r="E110" s="3">
        <v>0</v>
      </c>
      <c r="F110" s="3"/>
      <c r="G110" s="3"/>
      <c r="H110" s="3"/>
    </row>
    <row r="111" spans="1:8">
      <c r="A111" s="3"/>
      <c r="B111" s="3"/>
      <c r="C111" s="3"/>
      <c r="D111" s="3"/>
      <c r="E111" s="3"/>
      <c r="F111" s="3"/>
      <c r="G111" s="3"/>
      <c r="H111" s="3"/>
    </row>
    <row r="112" spans="1:8">
      <c r="A112" s="3">
        <v>0</v>
      </c>
      <c r="B112" s="3"/>
      <c r="C112" s="3">
        <v>0</v>
      </c>
      <c r="D112" s="3"/>
      <c r="E112" s="3">
        <v>0</v>
      </c>
      <c r="F112" s="3"/>
      <c r="G112" s="3"/>
      <c r="H112" s="3"/>
    </row>
    <row r="113" spans="1:8">
      <c r="A113" s="3">
        <v>0</v>
      </c>
      <c r="B113" s="3"/>
      <c r="C113" s="3">
        <v>0</v>
      </c>
      <c r="D113" s="3"/>
      <c r="E113" s="3">
        <v>4.9349259999999999</v>
      </c>
      <c r="F113" s="3"/>
      <c r="G113" s="3"/>
      <c r="H113" s="3"/>
    </row>
    <row r="114" spans="1:8">
      <c r="A114" s="3">
        <v>0</v>
      </c>
      <c r="B114" s="3"/>
      <c r="C114" s="3">
        <v>0</v>
      </c>
      <c r="D114" s="3"/>
      <c r="E114" s="3">
        <v>0</v>
      </c>
      <c r="F114" s="3"/>
      <c r="G114" s="3"/>
      <c r="H114" s="3"/>
    </row>
    <row r="115" spans="1:8">
      <c r="A115" s="3">
        <v>0</v>
      </c>
      <c r="B115" s="3"/>
      <c r="C115" s="3">
        <v>0</v>
      </c>
      <c r="D115" s="3"/>
      <c r="E115" s="3">
        <v>0</v>
      </c>
      <c r="F115" s="3"/>
      <c r="G115" s="3"/>
      <c r="H115" s="3"/>
    </row>
    <row r="116" spans="1:8">
      <c r="A116" s="3"/>
      <c r="B116" s="3"/>
      <c r="C116" s="3">
        <v>0</v>
      </c>
      <c r="D116" s="3"/>
      <c r="E116" s="3">
        <v>0</v>
      </c>
      <c r="F116" s="3"/>
      <c r="G116" s="3"/>
      <c r="H116" s="3"/>
    </row>
    <row r="117" spans="1:8">
      <c r="A117" s="3">
        <v>3.4131999999999998</v>
      </c>
      <c r="B117" s="3"/>
      <c r="C117" s="3">
        <v>3.3969580000000001</v>
      </c>
      <c r="D117" s="3"/>
      <c r="E117" s="3">
        <v>0</v>
      </c>
      <c r="F117" s="3"/>
      <c r="G117" s="3"/>
      <c r="H117" s="3"/>
    </row>
    <row r="118" spans="1:8">
      <c r="A118" s="3">
        <v>5.6068239999999996</v>
      </c>
      <c r="B118" s="3"/>
      <c r="C118" s="3">
        <v>0</v>
      </c>
      <c r="D118" s="3"/>
      <c r="E118" s="3">
        <v>0</v>
      </c>
      <c r="F118" s="3"/>
      <c r="G118" s="3"/>
      <c r="H118" s="3"/>
    </row>
    <row r="119" spans="1:8">
      <c r="A119" s="3">
        <v>0</v>
      </c>
      <c r="B119" s="3"/>
      <c r="C119" s="3">
        <v>0</v>
      </c>
      <c r="D119" s="3"/>
      <c r="E119" s="3">
        <v>0</v>
      </c>
      <c r="F119" s="3"/>
      <c r="G119" s="3"/>
      <c r="H119" s="3"/>
    </row>
    <row r="120" spans="1:8">
      <c r="A120" s="3">
        <v>0</v>
      </c>
      <c r="B120" s="3"/>
      <c r="C120" s="3">
        <v>0</v>
      </c>
      <c r="D120" s="3"/>
      <c r="E120" s="3">
        <v>6.074668</v>
      </c>
      <c r="F120" s="3"/>
      <c r="G120" s="3"/>
      <c r="H120" s="3"/>
    </row>
    <row r="121" spans="1:8">
      <c r="A121" s="3"/>
      <c r="B121" s="3"/>
      <c r="C121" s="3">
        <v>0</v>
      </c>
      <c r="D121" s="3"/>
      <c r="E121" s="3">
        <v>0</v>
      </c>
      <c r="F121" s="3"/>
      <c r="G121" s="3"/>
      <c r="H121" s="3"/>
    </row>
    <row r="122" spans="1:8">
      <c r="A122" s="3">
        <v>0</v>
      </c>
      <c r="B122" s="3"/>
      <c r="C122" s="3">
        <v>0</v>
      </c>
      <c r="D122" s="3"/>
      <c r="E122" s="3">
        <v>0</v>
      </c>
      <c r="F122" s="3"/>
      <c r="G122" s="3"/>
      <c r="H122" s="3"/>
    </row>
    <row r="123" spans="1:8">
      <c r="A123" s="3">
        <v>0</v>
      </c>
      <c r="B123" s="3"/>
      <c r="C123" s="3">
        <v>3.5424190000000002</v>
      </c>
      <c r="D123" s="3"/>
      <c r="E123" s="3">
        <v>0</v>
      </c>
      <c r="F123" s="3"/>
      <c r="G123" s="3"/>
      <c r="H123" s="3"/>
    </row>
    <row r="124" spans="1:8">
      <c r="A124" s="3">
        <v>0</v>
      </c>
      <c r="B124" s="3"/>
      <c r="C124" s="3">
        <v>0</v>
      </c>
      <c r="D124" s="3"/>
      <c r="E124" s="3"/>
      <c r="F124" s="3"/>
      <c r="G124" s="3"/>
      <c r="H124" s="3"/>
    </row>
    <row r="125" spans="1:8">
      <c r="A125" s="3"/>
      <c r="B125" s="3"/>
      <c r="C125" s="3">
        <v>0</v>
      </c>
      <c r="D125" s="3"/>
      <c r="E125" s="3"/>
      <c r="F125" s="3"/>
      <c r="G125" s="3"/>
      <c r="H125" s="3"/>
    </row>
    <row r="126" spans="1:8">
      <c r="A126" s="3"/>
      <c r="B126" s="3"/>
      <c r="C126" s="3">
        <v>0</v>
      </c>
      <c r="D126" s="3"/>
      <c r="E126" s="3"/>
      <c r="F126" s="3"/>
      <c r="G126" s="3"/>
      <c r="H126" s="3"/>
    </row>
    <row r="127" spans="1:8">
      <c r="A127" s="3"/>
      <c r="B127" s="3"/>
      <c r="C127" s="3">
        <v>0</v>
      </c>
      <c r="D127" s="3"/>
      <c r="E127" s="3"/>
      <c r="F127" s="3"/>
      <c r="G127" s="3"/>
      <c r="H127" s="3"/>
    </row>
    <row r="128" spans="1:8">
      <c r="A128" s="3"/>
      <c r="B128" s="3"/>
      <c r="C128" s="3">
        <v>0</v>
      </c>
      <c r="D128" s="3"/>
      <c r="E128" s="3"/>
      <c r="F128" s="3"/>
      <c r="G128" s="3"/>
      <c r="H128" s="3"/>
    </row>
    <row r="129" spans="1:8">
      <c r="A129" s="3">
        <v>0</v>
      </c>
      <c r="B129" s="3"/>
      <c r="C129" s="3"/>
      <c r="D129" s="3"/>
      <c r="E129" s="3"/>
      <c r="F129" s="3">
        <v>0</v>
      </c>
      <c r="G129" s="3"/>
      <c r="H129" s="3"/>
    </row>
    <row r="130" spans="1:8">
      <c r="A130" s="3">
        <v>0</v>
      </c>
      <c r="B130" s="3"/>
      <c r="C130" s="3"/>
      <c r="D130" s="3"/>
      <c r="E130" s="3"/>
      <c r="F130" s="3">
        <v>0</v>
      </c>
      <c r="G130" s="3"/>
      <c r="H130" s="3"/>
    </row>
    <row r="131" spans="1:8">
      <c r="A131" s="3">
        <v>0</v>
      </c>
      <c r="B131" s="3"/>
      <c r="C131" s="3"/>
      <c r="D131" s="3"/>
      <c r="E131" s="3"/>
      <c r="F131" s="3">
        <v>0</v>
      </c>
      <c r="G131" s="3"/>
      <c r="H131" s="3"/>
    </row>
    <row r="132" spans="1:8">
      <c r="A132" s="3">
        <v>0</v>
      </c>
      <c r="B132" s="3"/>
      <c r="C132" s="3"/>
      <c r="D132" s="3"/>
      <c r="E132" s="3"/>
      <c r="F132" s="3">
        <v>0</v>
      </c>
      <c r="G132" s="3"/>
      <c r="H132" s="3"/>
    </row>
    <row r="133" spans="1:8">
      <c r="A133" s="3">
        <v>0</v>
      </c>
      <c r="B133" s="3"/>
      <c r="C133" s="3"/>
      <c r="D133" s="3"/>
      <c r="E133" s="3"/>
      <c r="F133" s="3">
        <v>0</v>
      </c>
      <c r="G133" s="3"/>
      <c r="H133" s="3"/>
    </row>
    <row r="134" spans="1:8">
      <c r="A134" s="3">
        <v>0</v>
      </c>
      <c r="B134" s="3"/>
      <c r="C134" s="3"/>
      <c r="D134" s="3"/>
      <c r="E134" s="3"/>
      <c r="F134" s="3">
        <v>0</v>
      </c>
      <c r="G134" s="3"/>
      <c r="H134" s="3"/>
    </row>
    <row r="135" spans="1:8">
      <c r="A135" s="3"/>
      <c r="B135" s="3"/>
      <c r="C135" s="3"/>
      <c r="D135" s="3"/>
      <c r="E135" s="3"/>
      <c r="F135" s="3">
        <v>0</v>
      </c>
      <c r="G135" s="3"/>
      <c r="H135" s="3"/>
    </row>
    <row r="136" spans="1:8">
      <c r="A136" s="3"/>
      <c r="B136" s="3"/>
      <c r="C136" s="3"/>
      <c r="D136" s="3"/>
      <c r="E136" s="3"/>
      <c r="F136" s="3">
        <v>0</v>
      </c>
      <c r="G136" s="3"/>
      <c r="H136" s="3"/>
    </row>
    <row r="137" spans="1:8">
      <c r="A137" s="3"/>
      <c r="B137" s="3"/>
      <c r="C137" s="3"/>
      <c r="D137" s="3"/>
      <c r="E137" s="3"/>
      <c r="F137" s="3">
        <v>0</v>
      </c>
      <c r="G137" s="3"/>
      <c r="H137" s="3"/>
    </row>
    <row r="138" spans="1:8">
      <c r="A138" s="3"/>
      <c r="B138" s="3"/>
      <c r="C138" s="3"/>
      <c r="D138" s="3"/>
      <c r="E138" s="3"/>
      <c r="F138" s="3">
        <v>0</v>
      </c>
      <c r="G138" s="3"/>
      <c r="H138" s="3"/>
    </row>
    <row r="139" spans="1:8">
      <c r="A139" s="3">
        <v>0</v>
      </c>
      <c r="B139" s="3"/>
      <c r="C139" s="3"/>
      <c r="D139" s="3"/>
      <c r="E139" s="3"/>
      <c r="F139" s="3">
        <v>0</v>
      </c>
      <c r="G139" s="3"/>
      <c r="H139" s="3"/>
    </row>
    <row r="140" spans="1:8">
      <c r="A140" s="3"/>
      <c r="B140" s="3"/>
      <c r="C140" s="3"/>
      <c r="D140" s="3"/>
      <c r="E140" s="3"/>
      <c r="F140" s="3"/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>
        <v>0</v>
      </c>
      <c r="G142" s="3"/>
      <c r="H142" s="3"/>
    </row>
    <row r="143" spans="1:8">
      <c r="A143" s="3"/>
      <c r="B143" s="3"/>
      <c r="C143" s="3"/>
      <c r="D143" s="3"/>
      <c r="E143" s="3"/>
      <c r="F143" s="3"/>
      <c r="G143" s="3"/>
      <c r="H143" s="3"/>
    </row>
    <row r="144" spans="1:8">
      <c r="A144" s="3"/>
      <c r="B144" s="3"/>
      <c r="C144" s="3"/>
      <c r="D144" s="3"/>
      <c r="E144" s="3"/>
      <c r="F144" s="3">
        <v>0</v>
      </c>
      <c r="G144" s="3"/>
      <c r="H144" s="3"/>
    </row>
    <row r="145" spans="1:8">
      <c r="A145" s="3"/>
      <c r="B145" s="3"/>
      <c r="C145" s="3"/>
      <c r="D145" s="3"/>
      <c r="E145" s="3"/>
      <c r="F145" s="3"/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>
        <v>0</v>
      </c>
      <c r="B148" s="3"/>
      <c r="C148" s="3"/>
      <c r="D148" s="3"/>
      <c r="E148" s="3"/>
      <c r="F148" s="3"/>
      <c r="G148" s="3">
        <v>0</v>
      </c>
      <c r="H148" s="3">
        <v>0</v>
      </c>
    </row>
    <row r="149" spans="1:8">
      <c r="A149" s="3">
        <v>0</v>
      </c>
      <c r="B149" s="3"/>
      <c r="C149" s="3"/>
      <c r="D149" s="3"/>
      <c r="E149" s="3"/>
      <c r="F149" s="3"/>
      <c r="G149" s="3">
        <v>0</v>
      </c>
      <c r="H149" s="3">
        <v>0</v>
      </c>
    </row>
    <row r="150" spans="1:8">
      <c r="A150" s="3">
        <v>0</v>
      </c>
      <c r="B150" s="3"/>
      <c r="C150" s="3"/>
      <c r="D150" s="3"/>
      <c r="E150" s="3"/>
      <c r="F150" s="3"/>
      <c r="G150" s="3">
        <v>0</v>
      </c>
      <c r="H150" s="3">
        <v>0</v>
      </c>
    </row>
    <row r="151" spans="1:8">
      <c r="A151" s="3"/>
      <c r="B151" s="3"/>
      <c r="C151" s="3"/>
      <c r="D151" s="3"/>
      <c r="E151" s="3"/>
      <c r="F151" s="3"/>
      <c r="G151" s="3">
        <v>0</v>
      </c>
      <c r="H151" s="3">
        <v>0</v>
      </c>
    </row>
    <row r="152" spans="1:8">
      <c r="A152" s="3">
        <v>0</v>
      </c>
      <c r="B152" s="3"/>
      <c r="C152" s="3"/>
      <c r="D152" s="3"/>
      <c r="E152" s="3"/>
      <c r="F152" s="3"/>
      <c r="G152" s="3">
        <v>0</v>
      </c>
      <c r="H152" s="3">
        <v>11.660550000000001</v>
      </c>
    </row>
    <row r="153" spans="1:8">
      <c r="A153" s="3">
        <v>0</v>
      </c>
      <c r="B153" s="3"/>
      <c r="C153" s="3"/>
      <c r="D153" s="3"/>
      <c r="E153" s="3"/>
      <c r="F153" s="3"/>
      <c r="G153" s="3">
        <v>0</v>
      </c>
      <c r="H153" s="3">
        <v>0</v>
      </c>
    </row>
    <row r="154" spans="1:8">
      <c r="A154" s="3">
        <v>2.647751</v>
      </c>
      <c r="B154" s="3"/>
      <c r="C154" s="3"/>
      <c r="D154" s="3"/>
      <c r="E154" s="3"/>
      <c r="F154" s="3"/>
      <c r="G154" s="3">
        <v>14.64838</v>
      </c>
      <c r="H154" s="3">
        <v>0</v>
      </c>
    </row>
    <row r="155" spans="1:8">
      <c r="A155" s="3"/>
      <c r="B155" s="3"/>
      <c r="C155" s="3"/>
      <c r="D155" s="3"/>
      <c r="E155" s="3"/>
      <c r="F155" s="3"/>
      <c r="G155" s="3">
        <v>1.558314</v>
      </c>
      <c r="H155" s="3">
        <v>0</v>
      </c>
    </row>
    <row r="156" spans="1:8">
      <c r="A156" s="3"/>
      <c r="B156" s="3"/>
      <c r="C156" s="3"/>
      <c r="D156" s="3"/>
      <c r="E156" s="3"/>
      <c r="F156" s="3"/>
      <c r="G156" s="3">
        <v>4.672701</v>
      </c>
      <c r="H156" s="3">
        <v>0</v>
      </c>
    </row>
    <row r="157" spans="1:8">
      <c r="A157" s="3"/>
      <c r="B157" s="3"/>
      <c r="C157" s="3"/>
      <c r="D157" s="3"/>
      <c r="E157" s="3"/>
      <c r="F157" s="3"/>
      <c r="G157" s="3">
        <v>0</v>
      </c>
      <c r="H157" s="3">
        <v>0</v>
      </c>
    </row>
    <row r="158" spans="1:8">
      <c r="A158" s="3"/>
      <c r="B158" s="3"/>
      <c r="C158" s="3"/>
      <c r="D158" s="3"/>
      <c r="E158" s="3"/>
      <c r="F158" s="3"/>
      <c r="G158" s="3">
        <v>0</v>
      </c>
      <c r="H158" s="3">
        <v>0</v>
      </c>
    </row>
    <row r="159" spans="1:8">
      <c r="A159" s="3"/>
      <c r="B159" s="3"/>
      <c r="C159" s="3"/>
      <c r="D159" s="3"/>
      <c r="E159" s="3"/>
      <c r="F159" s="3"/>
      <c r="G159" s="3"/>
      <c r="H159" s="3">
        <v>0</v>
      </c>
    </row>
    <row r="160" spans="1:8">
      <c r="A160" s="3"/>
      <c r="B160" s="3"/>
      <c r="C160" s="3"/>
      <c r="D160" s="3"/>
      <c r="E160" s="3"/>
      <c r="F160" s="3"/>
      <c r="G160" s="3"/>
      <c r="H160" s="3">
        <v>0</v>
      </c>
    </row>
    <row r="161" spans="1:8">
      <c r="A161" s="3"/>
      <c r="B161" s="3"/>
      <c r="C161" s="3"/>
      <c r="D161" s="3"/>
      <c r="E161" s="3"/>
      <c r="F161" s="3"/>
      <c r="G161" s="3"/>
      <c r="H161" s="3">
        <v>0</v>
      </c>
    </row>
    <row r="162" spans="1:8">
      <c r="A162" s="3">
        <v>0</v>
      </c>
      <c r="B162" s="3"/>
      <c r="C162" s="3"/>
      <c r="D162" s="3"/>
      <c r="E162" s="3"/>
      <c r="F162" s="3"/>
      <c r="G162" s="3">
        <v>0</v>
      </c>
      <c r="H162" s="3">
        <v>0</v>
      </c>
    </row>
    <row r="163" spans="1:8">
      <c r="A163" s="3">
        <v>0</v>
      </c>
      <c r="B163" s="3"/>
      <c r="C163" s="3"/>
      <c r="D163" s="3"/>
      <c r="E163" s="3"/>
      <c r="F163" s="3"/>
      <c r="G163" s="3">
        <v>0</v>
      </c>
      <c r="H163" s="3">
        <v>0</v>
      </c>
    </row>
    <row r="164" spans="1:8">
      <c r="A164" s="3">
        <v>0</v>
      </c>
      <c r="B164" s="3"/>
      <c r="C164" s="3"/>
      <c r="D164" s="3"/>
      <c r="E164" s="3"/>
      <c r="F164" s="3"/>
      <c r="G164" s="3"/>
      <c r="H164" s="3"/>
    </row>
    <row r="165" spans="1:8">
      <c r="A165" s="3">
        <v>0</v>
      </c>
      <c r="B165" s="3"/>
      <c r="C165" s="3"/>
      <c r="D165" s="3"/>
      <c r="E165" s="3"/>
      <c r="F165" s="3"/>
      <c r="G165" s="3">
        <v>0</v>
      </c>
      <c r="H165" s="3">
        <v>0</v>
      </c>
    </row>
    <row r="166" spans="1:8">
      <c r="A166" s="3">
        <v>0</v>
      </c>
      <c r="B166" s="3"/>
      <c r="C166" s="3"/>
      <c r="D166" s="3"/>
      <c r="E166" s="3"/>
      <c r="F166" s="3"/>
      <c r="G166" s="3"/>
      <c r="H166" s="3">
        <v>0</v>
      </c>
    </row>
    <row r="167" spans="1:8">
      <c r="A167" s="3">
        <v>0</v>
      </c>
      <c r="B167" s="3"/>
      <c r="C167" s="3"/>
      <c r="D167" s="3"/>
      <c r="E167" s="3"/>
      <c r="F167" s="3"/>
      <c r="G167" s="3"/>
      <c r="H167" s="3"/>
    </row>
    <row r="168" spans="1:8">
      <c r="A168" s="3">
        <v>0</v>
      </c>
      <c r="B168" s="3"/>
      <c r="C168" s="3"/>
      <c r="D168" s="3"/>
      <c r="E168" s="3"/>
      <c r="F168" s="3"/>
      <c r="G168" s="3">
        <v>0</v>
      </c>
      <c r="H168" s="3">
        <v>0</v>
      </c>
    </row>
    <row r="169" spans="1:8">
      <c r="A169" s="3">
        <v>0</v>
      </c>
      <c r="B169" s="3"/>
      <c r="C169" s="3"/>
      <c r="D169" s="3"/>
      <c r="E169" s="3"/>
      <c r="F169" s="3"/>
      <c r="G169" s="3">
        <v>0</v>
      </c>
      <c r="H169" s="3">
        <v>0</v>
      </c>
    </row>
    <row r="170" spans="1:8">
      <c r="A170" s="3"/>
      <c r="B170" s="3"/>
      <c r="C170" s="3"/>
      <c r="D170" s="3"/>
      <c r="E170" s="3"/>
      <c r="F170" s="3"/>
      <c r="G170" s="3"/>
      <c r="H170" s="3"/>
    </row>
    <row r="171" spans="1:8">
      <c r="A171" s="3"/>
      <c r="B171" s="3"/>
      <c r="C171" s="3"/>
      <c r="D171" s="3"/>
      <c r="E171" s="3"/>
      <c r="F171" s="3"/>
      <c r="G171" s="3"/>
      <c r="H171" s="3">
        <v>0</v>
      </c>
    </row>
    <row r="172" spans="1:8">
      <c r="A172" s="3">
        <v>0</v>
      </c>
      <c r="B172" s="3"/>
      <c r="C172" s="3"/>
      <c r="D172" s="3"/>
      <c r="E172" s="3"/>
      <c r="F172" s="3"/>
      <c r="G172" s="3">
        <v>2.896398</v>
      </c>
      <c r="H172" s="3">
        <v>0</v>
      </c>
    </row>
    <row r="173" spans="1:8">
      <c r="A173" s="3">
        <v>0</v>
      </c>
      <c r="B173" s="3"/>
      <c r="C173" s="3"/>
      <c r="D173" s="3"/>
      <c r="E173" s="3"/>
      <c r="F173" s="3"/>
      <c r="G173" s="3">
        <v>0</v>
      </c>
      <c r="H173" s="3">
        <v>0</v>
      </c>
    </row>
    <row r="174" spans="1:8">
      <c r="A174" s="3">
        <v>0</v>
      </c>
      <c r="B174" s="3"/>
      <c r="C174" s="3"/>
      <c r="D174" s="3"/>
      <c r="E174" s="3"/>
      <c r="F174" s="3"/>
      <c r="G174" s="3">
        <v>0</v>
      </c>
      <c r="H174" s="3">
        <v>0</v>
      </c>
    </row>
    <row r="175" spans="1:8">
      <c r="A175" s="3">
        <v>0</v>
      </c>
      <c r="B175" s="3"/>
      <c r="C175" s="3"/>
      <c r="D175" s="3"/>
      <c r="E175" s="3"/>
      <c r="F175" s="3"/>
      <c r="G175" s="3">
        <v>0</v>
      </c>
      <c r="H175" s="3">
        <v>0</v>
      </c>
    </row>
    <row r="176" spans="1:8">
      <c r="A176" s="3">
        <v>0</v>
      </c>
      <c r="B176" s="3"/>
      <c r="C176" s="3"/>
      <c r="D176" s="3"/>
      <c r="E176" s="3"/>
      <c r="F176" s="3"/>
      <c r="G176" s="3">
        <v>1.307266</v>
      </c>
      <c r="H176" s="3">
        <v>0</v>
      </c>
    </row>
    <row r="177" spans="1:8">
      <c r="A177" s="3">
        <v>0</v>
      </c>
      <c r="B177" s="3"/>
      <c r="C177" s="3"/>
      <c r="D177" s="3"/>
      <c r="E177" s="3"/>
      <c r="F177" s="3"/>
      <c r="G177" s="3">
        <v>0</v>
      </c>
      <c r="H177" s="3">
        <v>0</v>
      </c>
    </row>
    <row r="178" spans="1:8">
      <c r="A178" s="3">
        <v>0</v>
      </c>
      <c r="B178" s="3"/>
      <c r="C178" s="3"/>
      <c r="D178" s="3"/>
      <c r="E178" s="3"/>
      <c r="F178" s="3"/>
      <c r="G178" s="3">
        <v>0</v>
      </c>
      <c r="H178" s="3"/>
    </row>
    <row r="179" spans="1:8">
      <c r="A179" s="3">
        <v>0</v>
      </c>
      <c r="B179" s="3"/>
      <c r="C179" s="3"/>
      <c r="D179" s="3"/>
      <c r="E179" s="3"/>
      <c r="F179" s="3"/>
      <c r="G179" s="3">
        <v>2.3123930000000001</v>
      </c>
      <c r="H179" s="3"/>
    </row>
    <row r="180" spans="1:8">
      <c r="A180" s="3">
        <v>0</v>
      </c>
      <c r="B180" s="3"/>
      <c r="C180" s="3"/>
      <c r="D180" s="3"/>
      <c r="E180" s="3"/>
      <c r="F180" s="3"/>
      <c r="G180" s="3"/>
      <c r="H180" s="3"/>
    </row>
    <row r="181" spans="1:8">
      <c r="A181" s="3">
        <v>3.1213359999999999</v>
      </c>
      <c r="B181" s="3"/>
      <c r="C181" s="3"/>
      <c r="D181" s="3"/>
      <c r="E181" s="3"/>
      <c r="F181" s="3"/>
      <c r="G181" s="3"/>
      <c r="H181" s="3"/>
    </row>
    <row r="182" spans="1:8">
      <c r="A182" s="3">
        <v>2.0412520000000001</v>
      </c>
      <c r="B182" s="3"/>
      <c r="C182" s="3"/>
      <c r="D182" s="3"/>
      <c r="E182" s="3"/>
      <c r="F182" s="3"/>
      <c r="G182" s="3"/>
      <c r="H182" s="3"/>
    </row>
    <row r="183" spans="1:8">
      <c r="A183" s="3">
        <v>0</v>
      </c>
      <c r="B183" s="3"/>
      <c r="C183" s="3"/>
      <c r="D183" s="3"/>
      <c r="E183" s="3"/>
      <c r="F183" s="3"/>
      <c r="G183" s="3"/>
      <c r="H183" s="3"/>
    </row>
    <row r="184" spans="1:8">
      <c r="A184" s="3">
        <v>0</v>
      </c>
      <c r="B184" s="3"/>
      <c r="C184" s="3"/>
      <c r="D184" s="3"/>
      <c r="E184" s="3"/>
      <c r="F184" s="3"/>
      <c r="G184" s="3"/>
      <c r="H184" s="3">
        <v>6.0570870000000001</v>
      </c>
    </row>
    <row r="185" spans="1:8">
      <c r="A185" s="3">
        <v>0</v>
      </c>
      <c r="B185" s="3"/>
      <c r="C185" s="3"/>
      <c r="D185" s="3"/>
      <c r="E185" s="3"/>
      <c r="F185" s="3"/>
      <c r="G185" s="3"/>
      <c r="H185" s="3">
        <v>0</v>
      </c>
    </row>
    <row r="186" spans="1:8">
      <c r="A186" s="3">
        <v>0</v>
      </c>
      <c r="B186" s="3"/>
      <c r="C186" s="3"/>
      <c r="D186" s="3"/>
      <c r="E186" s="3"/>
      <c r="F186" s="3"/>
      <c r="G186" s="3"/>
      <c r="H186" s="3">
        <v>0</v>
      </c>
    </row>
    <row r="187" spans="1:8">
      <c r="A187" s="3">
        <v>0</v>
      </c>
      <c r="B187" s="3"/>
      <c r="C187" s="3"/>
      <c r="D187" s="3"/>
      <c r="E187" s="3"/>
      <c r="F187" s="3"/>
      <c r="G187" s="3"/>
      <c r="H187" s="3">
        <v>0</v>
      </c>
    </row>
    <row r="188" spans="1:8">
      <c r="A188" s="3">
        <v>0</v>
      </c>
      <c r="B188" s="3"/>
      <c r="C188" s="3"/>
      <c r="D188" s="3"/>
      <c r="E188" s="3"/>
      <c r="F188" s="3"/>
      <c r="G188" s="3"/>
      <c r="H188" s="3">
        <v>0</v>
      </c>
    </row>
    <row r="189" spans="1:8">
      <c r="A189" s="3">
        <v>0</v>
      </c>
      <c r="B189" s="3"/>
      <c r="C189" s="3"/>
      <c r="D189" s="3"/>
      <c r="E189" s="3"/>
      <c r="F189" s="3"/>
      <c r="G189" s="3"/>
      <c r="H189" s="3">
        <v>0</v>
      </c>
    </row>
    <row r="190" spans="1:8">
      <c r="A190" s="3">
        <v>0</v>
      </c>
      <c r="B190" s="3"/>
      <c r="C190" s="3"/>
      <c r="D190" s="3"/>
      <c r="E190" s="3"/>
      <c r="F190" s="3"/>
      <c r="G190" s="3"/>
      <c r="H190" s="3">
        <v>1.3235330000000001</v>
      </c>
    </row>
    <row r="191" spans="1:8">
      <c r="A191" s="3"/>
      <c r="B191" s="3"/>
      <c r="C191" s="3"/>
      <c r="D191" s="3"/>
      <c r="E191" s="3"/>
      <c r="F191" s="3"/>
      <c r="G191" s="3"/>
      <c r="H191" s="3">
        <v>0</v>
      </c>
    </row>
    <row r="192" spans="1:8">
      <c r="A192" s="3">
        <v>0</v>
      </c>
      <c r="B192" s="3">
        <v>0</v>
      </c>
      <c r="C192" s="3"/>
      <c r="D192" s="3"/>
      <c r="E192" s="3"/>
      <c r="F192" s="3"/>
      <c r="G192" s="3"/>
      <c r="H192" s="3"/>
    </row>
    <row r="193" spans="1:8">
      <c r="A193" s="3">
        <v>0</v>
      </c>
      <c r="B193" s="3">
        <v>7.7242800000000003</v>
      </c>
      <c r="C193" s="3"/>
      <c r="D193" s="3"/>
      <c r="E193" s="3"/>
      <c r="F193" s="3"/>
      <c r="G193" s="3"/>
      <c r="H193" s="3"/>
    </row>
    <row r="194" spans="1:8">
      <c r="A194" s="3">
        <v>0</v>
      </c>
      <c r="B194" s="3">
        <v>0</v>
      </c>
      <c r="C194" s="3"/>
      <c r="D194" s="3"/>
      <c r="E194" s="3"/>
      <c r="F194" s="3"/>
      <c r="G194" s="3"/>
      <c r="H194" s="3"/>
    </row>
    <row r="195" spans="1:8">
      <c r="A195" s="3">
        <v>0</v>
      </c>
      <c r="B195" s="3">
        <v>0</v>
      </c>
      <c r="C195" s="3"/>
      <c r="D195" s="3"/>
      <c r="E195" s="3"/>
      <c r="F195" s="3"/>
      <c r="G195" s="3"/>
      <c r="H195" s="3"/>
    </row>
    <row r="196" spans="1:8">
      <c r="A196" s="3">
        <v>0</v>
      </c>
      <c r="B196" s="3">
        <v>0</v>
      </c>
      <c r="C196" s="3"/>
      <c r="D196" s="3"/>
      <c r="E196" s="3"/>
      <c r="F196" s="3"/>
      <c r="G196" s="3"/>
      <c r="H196" s="3"/>
    </row>
    <row r="197" spans="1:8">
      <c r="A197" s="3">
        <v>0</v>
      </c>
      <c r="B197" s="3">
        <v>0</v>
      </c>
      <c r="C197" s="3"/>
      <c r="D197" s="3"/>
      <c r="E197" s="3"/>
      <c r="F197" s="3"/>
      <c r="G197" s="3"/>
      <c r="H197" s="3"/>
    </row>
    <row r="198" spans="1:8">
      <c r="A198" s="3"/>
      <c r="B198" s="3">
        <v>0</v>
      </c>
      <c r="C198" s="3"/>
      <c r="D198" s="3"/>
      <c r="E198" s="3"/>
      <c r="F198" s="3"/>
      <c r="G198" s="3"/>
      <c r="H198" s="3"/>
    </row>
    <row r="199" spans="1:8">
      <c r="A199" s="3">
        <v>0</v>
      </c>
      <c r="B199" s="3">
        <v>0</v>
      </c>
      <c r="C199" s="3"/>
      <c r="D199" s="3">
        <v>0</v>
      </c>
      <c r="E199" s="3"/>
      <c r="F199" s="3"/>
      <c r="G199" s="3"/>
      <c r="H199" s="3"/>
    </row>
    <row r="200" spans="1:8">
      <c r="A200" s="3">
        <v>0</v>
      </c>
      <c r="B200" s="3">
        <v>0</v>
      </c>
      <c r="C200" s="3"/>
      <c r="D200" s="3">
        <v>3.1594690000000001</v>
      </c>
      <c r="E200" s="3"/>
      <c r="F200" s="3"/>
      <c r="G200" s="3"/>
      <c r="H200" s="3"/>
    </row>
    <row r="201" spans="1:8">
      <c r="A201" s="3">
        <v>0</v>
      </c>
      <c r="B201" s="3">
        <v>0</v>
      </c>
      <c r="C201" s="3"/>
      <c r="D201" s="3">
        <v>0</v>
      </c>
      <c r="E201" s="3"/>
      <c r="F201" s="3"/>
      <c r="G201" s="3"/>
      <c r="H201" s="3"/>
    </row>
    <row r="202" spans="1:8">
      <c r="A202" s="3">
        <v>0</v>
      </c>
      <c r="B202" s="3">
        <v>1.6524840000000001</v>
      </c>
      <c r="C202" s="3"/>
      <c r="D202" s="3">
        <v>1.2737579999999999</v>
      </c>
      <c r="E202" s="3"/>
      <c r="F202" s="3"/>
      <c r="G202" s="3"/>
      <c r="H202" s="3"/>
    </row>
    <row r="203" spans="1:8">
      <c r="A203" s="3">
        <v>0</v>
      </c>
      <c r="B203" s="3">
        <v>0</v>
      </c>
      <c r="C203" s="3"/>
      <c r="D203" s="3">
        <v>6.9453399999999998</v>
      </c>
      <c r="E203" s="3"/>
      <c r="F203" s="3"/>
      <c r="G203" s="3"/>
      <c r="H203" s="3"/>
    </row>
    <row r="204" spans="1:8">
      <c r="A204" s="3">
        <v>0</v>
      </c>
      <c r="B204" s="3">
        <v>0</v>
      </c>
      <c r="C204" s="3"/>
      <c r="D204" s="3">
        <v>0</v>
      </c>
      <c r="E204" s="3"/>
      <c r="F204" s="3"/>
      <c r="G204" s="3"/>
      <c r="H204" s="3"/>
    </row>
    <row r="205" spans="1:8">
      <c r="A205" s="3"/>
      <c r="B205" s="3">
        <v>0</v>
      </c>
      <c r="C205" s="3"/>
      <c r="D205" s="3">
        <v>0</v>
      </c>
      <c r="E205" s="3"/>
      <c r="F205" s="3"/>
      <c r="G205" s="3"/>
      <c r="H205" s="3"/>
    </row>
    <row r="206" spans="1:8">
      <c r="A206" s="3">
        <v>0</v>
      </c>
      <c r="B206" s="3">
        <v>0</v>
      </c>
      <c r="C206" s="3"/>
      <c r="D206" s="3">
        <v>0</v>
      </c>
      <c r="E206" s="3"/>
      <c r="F206" s="3"/>
      <c r="G206" s="3"/>
      <c r="H206" s="3"/>
    </row>
    <row r="207" spans="1:8">
      <c r="A207" s="3">
        <v>0</v>
      </c>
      <c r="B207" s="3">
        <v>0</v>
      </c>
      <c r="C207" s="3"/>
      <c r="D207" s="3">
        <v>0</v>
      </c>
      <c r="E207" s="3"/>
      <c r="F207" s="3"/>
      <c r="G207" s="3"/>
      <c r="H207" s="3"/>
    </row>
    <row r="208" spans="1:8">
      <c r="A208" s="3">
        <v>0</v>
      </c>
      <c r="B208" s="3">
        <v>0</v>
      </c>
      <c r="C208" s="3"/>
      <c r="D208" s="3">
        <v>0</v>
      </c>
      <c r="E208" s="3"/>
      <c r="F208" s="3"/>
      <c r="G208" s="3"/>
      <c r="H208" s="3"/>
    </row>
    <row r="209" spans="1:8">
      <c r="A209" s="3">
        <v>0</v>
      </c>
      <c r="B209" s="3">
        <v>0</v>
      </c>
      <c r="C209" s="3"/>
      <c r="D209" s="3">
        <v>0</v>
      </c>
      <c r="E209" s="3"/>
      <c r="F209" s="3"/>
      <c r="G209" s="3"/>
      <c r="H209" s="3"/>
    </row>
    <row r="210" spans="1:8">
      <c r="A210" s="3">
        <v>0</v>
      </c>
      <c r="B210" s="3"/>
      <c r="C210" s="3"/>
      <c r="D210" s="3">
        <v>8.1232100000000003</v>
      </c>
      <c r="E210" s="3"/>
      <c r="F210" s="3"/>
      <c r="G210" s="3"/>
      <c r="H210" s="3"/>
    </row>
    <row r="211" spans="1:8">
      <c r="A211" s="3">
        <v>1.7375750000000001</v>
      </c>
      <c r="B211" s="3"/>
      <c r="C211" s="3"/>
      <c r="D211" s="3">
        <v>0</v>
      </c>
      <c r="E211" s="3"/>
      <c r="F211" s="3"/>
      <c r="G211" s="3"/>
      <c r="H211" s="3"/>
    </row>
    <row r="212" spans="1:8">
      <c r="A212" s="3">
        <v>0</v>
      </c>
      <c r="B212" s="3"/>
      <c r="C212" s="3"/>
      <c r="D212" s="3">
        <v>0</v>
      </c>
      <c r="E212" s="3"/>
      <c r="F212" s="3"/>
      <c r="G212" s="3"/>
      <c r="H212" s="3"/>
    </row>
    <row r="213" spans="1:8">
      <c r="A213" s="3"/>
      <c r="B213" s="3"/>
      <c r="C213" s="3"/>
      <c r="D213" s="3">
        <v>0</v>
      </c>
      <c r="E213" s="3"/>
      <c r="F213" s="3"/>
      <c r="G213" s="3"/>
      <c r="H213" s="3"/>
    </row>
    <row r="214" spans="1:8">
      <c r="A214" s="3"/>
      <c r="B214" s="3"/>
      <c r="C214" s="3"/>
      <c r="D214" s="3">
        <v>0</v>
      </c>
      <c r="E214" s="3"/>
      <c r="F214" s="3"/>
      <c r="G214" s="3"/>
      <c r="H214" s="3"/>
    </row>
    <row r="215" spans="1:8">
      <c r="A215" s="3"/>
      <c r="B215" s="3"/>
      <c r="C215" s="3"/>
      <c r="D215" s="3">
        <v>1.979587</v>
      </c>
      <c r="E215" s="3"/>
      <c r="F215" s="3"/>
      <c r="G215" s="3"/>
      <c r="H215" s="3"/>
    </row>
    <row r="216" spans="1:8">
      <c r="A216" s="3"/>
      <c r="B216" s="3"/>
      <c r="C216" s="3"/>
      <c r="D216" s="3">
        <v>0</v>
      </c>
      <c r="E216" s="3"/>
      <c r="F216" s="3"/>
      <c r="G216" s="3"/>
      <c r="H216" s="3"/>
    </row>
    <row r="217" spans="1:8">
      <c r="A217" s="3"/>
      <c r="B217" s="3"/>
      <c r="C217" s="3"/>
      <c r="D217" s="3">
        <v>0</v>
      </c>
      <c r="E217" s="3"/>
      <c r="F217" s="3"/>
      <c r="G217" s="3"/>
      <c r="H217" s="3"/>
    </row>
    <row r="218" spans="1:8">
      <c r="A218" s="3"/>
      <c r="B218" s="3"/>
      <c r="C218" s="3"/>
      <c r="D218" s="3"/>
      <c r="E218" s="3"/>
      <c r="F218" s="3"/>
      <c r="G218" s="3"/>
      <c r="H218" s="3"/>
    </row>
    <row r="219" spans="1:8">
      <c r="A219" s="3">
        <v>0</v>
      </c>
      <c r="B219" s="3">
        <v>0</v>
      </c>
      <c r="C219" s="3"/>
      <c r="D219" s="3">
        <v>0</v>
      </c>
      <c r="E219" s="3"/>
      <c r="F219" s="3"/>
      <c r="G219" s="3">
        <v>1.845215</v>
      </c>
      <c r="H219" s="3"/>
    </row>
    <row r="220" spans="1:8">
      <c r="A220" s="3">
        <v>0</v>
      </c>
      <c r="B220" s="3">
        <v>0</v>
      </c>
      <c r="C220" s="3"/>
      <c r="D220" s="3">
        <v>0</v>
      </c>
      <c r="E220" s="3"/>
      <c r="F220" s="3"/>
      <c r="G220" s="3">
        <v>0</v>
      </c>
      <c r="H220" s="3"/>
    </row>
    <row r="221" spans="1:8">
      <c r="A221" s="3">
        <v>0</v>
      </c>
      <c r="B221" s="3">
        <v>0</v>
      </c>
      <c r="C221" s="3"/>
      <c r="D221" s="3">
        <v>0</v>
      </c>
      <c r="E221" s="3"/>
      <c r="F221" s="3"/>
      <c r="G221" s="3">
        <v>0</v>
      </c>
      <c r="H221" s="3"/>
    </row>
    <row r="222" spans="1:8">
      <c r="A222" s="3">
        <v>0</v>
      </c>
      <c r="B222" s="3">
        <v>6.3901459999999997</v>
      </c>
      <c r="C222" s="3"/>
      <c r="D222" s="3">
        <v>0</v>
      </c>
      <c r="E222" s="3"/>
      <c r="F222" s="3"/>
      <c r="G222" s="3">
        <v>0</v>
      </c>
      <c r="H222" s="3"/>
    </row>
    <row r="223" spans="1:8">
      <c r="A223" s="3">
        <v>0</v>
      </c>
      <c r="B223" s="3">
        <v>0</v>
      </c>
      <c r="C223" s="3"/>
      <c r="D223" s="3">
        <v>4.2357240000000003</v>
      </c>
      <c r="E223" s="3"/>
      <c r="F223" s="3"/>
      <c r="G223" s="3">
        <v>2.1326670000000001</v>
      </c>
      <c r="H223" s="3"/>
    </row>
    <row r="224" spans="1:8">
      <c r="A224" s="3">
        <v>0</v>
      </c>
      <c r="B224" s="3"/>
      <c r="C224" s="3"/>
      <c r="D224" s="3">
        <v>0</v>
      </c>
      <c r="E224" s="3"/>
      <c r="F224" s="3"/>
      <c r="G224" s="3">
        <v>0</v>
      </c>
      <c r="H224" s="3"/>
    </row>
    <row r="225" spans="1:8">
      <c r="A225" s="3">
        <v>0</v>
      </c>
      <c r="B225" s="3"/>
      <c r="C225" s="3"/>
      <c r="D225" s="3">
        <v>0</v>
      </c>
      <c r="E225" s="3"/>
      <c r="F225" s="3"/>
      <c r="G225" s="3">
        <v>0</v>
      </c>
      <c r="H225" s="3"/>
    </row>
    <row r="226" spans="1:8">
      <c r="A226" s="3"/>
      <c r="B226" s="3"/>
      <c r="C226" s="3"/>
      <c r="D226" s="3">
        <v>0</v>
      </c>
      <c r="E226" s="3"/>
      <c r="F226" s="3"/>
      <c r="G226" s="3">
        <v>0</v>
      </c>
      <c r="H226" s="3"/>
    </row>
    <row r="227" spans="1:8">
      <c r="A227" s="3"/>
      <c r="B227" s="3"/>
      <c r="C227" s="3"/>
      <c r="D227" s="3"/>
      <c r="E227" s="3"/>
      <c r="F227" s="3"/>
      <c r="G227" s="3">
        <v>0</v>
      </c>
      <c r="H227" s="3"/>
    </row>
    <row r="228" spans="1:8">
      <c r="A228" s="3"/>
      <c r="B228" s="3"/>
      <c r="C228" s="3"/>
      <c r="D228" s="3"/>
      <c r="E228" s="3"/>
      <c r="F228" s="3"/>
      <c r="G228" s="3">
        <v>0</v>
      </c>
      <c r="H228" s="3"/>
    </row>
    <row r="229" spans="1:8">
      <c r="A229" s="3"/>
      <c r="B229" s="3"/>
      <c r="C229" s="3"/>
      <c r="D229" s="3"/>
      <c r="E229" s="3"/>
      <c r="F229" s="3"/>
      <c r="G229" s="3">
        <v>0</v>
      </c>
      <c r="H229" s="3"/>
    </row>
    <row r="230" spans="1:8">
      <c r="A230" s="3"/>
      <c r="B230" s="3"/>
      <c r="C230" s="3"/>
      <c r="D230" s="3"/>
      <c r="E230" s="3"/>
      <c r="F230" s="3"/>
      <c r="G230" s="3">
        <v>0</v>
      </c>
      <c r="H230" s="3"/>
    </row>
    <row r="231" spans="1:8">
      <c r="A231" s="3"/>
      <c r="B231" s="3"/>
      <c r="C231" s="3"/>
      <c r="D231" s="3"/>
      <c r="E231" s="3"/>
      <c r="F231" s="3"/>
      <c r="G231" s="3">
        <v>0</v>
      </c>
      <c r="H231" s="3"/>
    </row>
    <row r="232" spans="1:8">
      <c r="A232" s="3"/>
      <c r="B232" s="3"/>
      <c r="C232" s="3"/>
      <c r="D232" s="3"/>
      <c r="E232" s="3"/>
      <c r="F232" s="3"/>
      <c r="G232" s="3"/>
      <c r="H232" s="3"/>
    </row>
    <row r="233" spans="1:8">
      <c r="A233" s="3">
        <v>0</v>
      </c>
      <c r="B233" s="3">
        <v>0</v>
      </c>
      <c r="C233" s="3"/>
      <c r="D233" s="3">
        <v>0</v>
      </c>
      <c r="E233" s="3"/>
      <c r="F233" s="3"/>
      <c r="G233" s="3">
        <v>0</v>
      </c>
      <c r="H233" s="3"/>
    </row>
    <row r="234" spans="1:8">
      <c r="A234" s="3">
        <v>0</v>
      </c>
      <c r="B234" s="3">
        <v>0</v>
      </c>
      <c r="C234" s="3"/>
      <c r="D234" s="3">
        <v>0</v>
      </c>
      <c r="E234" s="3"/>
      <c r="F234" s="3"/>
      <c r="G234" s="3">
        <v>0</v>
      </c>
      <c r="H234" s="3"/>
    </row>
    <row r="235" spans="1:8">
      <c r="A235" s="3">
        <v>0</v>
      </c>
      <c r="B235" s="3">
        <v>0</v>
      </c>
      <c r="C235" s="3"/>
      <c r="D235" s="3">
        <v>0</v>
      </c>
      <c r="E235" s="3"/>
      <c r="F235" s="3"/>
      <c r="G235" s="3">
        <v>0</v>
      </c>
      <c r="H235" s="3"/>
    </row>
    <row r="236" spans="1:8">
      <c r="A236" s="3">
        <v>0</v>
      </c>
      <c r="B236" s="3">
        <v>0</v>
      </c>
      <c r="C236" s="3"/>
      <c r="D236" s="3">
        <v>0</v>
      </c>
      <c r="E236" s="3"/>
      <c r="F236" s="3"/>
      <c r="G236" s="3">
        <v>0</v>
      </c>
      <c r="H236" s="3"/>
    </row>
    <row r="237" spans="1:8">
      <c r="A237" s="3">
        <v>0</v>
      </c>
      <c r="B237" s="3">
        <v>0</v>
      </c>
      <c r="C237" s="3"/>
      <c r="D237" s="3">
        <v>0</v>
      </c>
      <c r="E237" s="3"/>
      <c r="F237" s="3"/>
      <c r="G237" s="3">
        <v>0</v>
      </c>
      <c r="H237" s="3"/>
    </row>
    <row r="238" spans="1:8">
      <c r="A238" s="3">
        <v>0</v>
      </c>
      <c r="B238" s="3">
        <v>0</v>
      </c>
      <c r="C238" s="3"/>
      <c r="D238" s="3">
        <v>0</v>
      </c>
      <c r="E238" s="3"/>
      <c r="F238" s="3"/>
      <c r="G238" s="3">
        <v>0</v>
      </c>
      <c r="H238" s="3"/>
    </row>
    <row r="239" spans="1:8">
      <c r="A239" s="3">
        <v>0</v>
      </c>
      <c r="B239" s="3"/>
      <c r="C239" s="3"/>
      <c r="D239" s="3">
        <v>0</v>
      </c>
      <c r="E239" s="3"/>
      <c r="F239" s="3"/>
      <c r="G239" s="3">
        <v>0</v>
      </c>
      <c r="H239" s="3"/>
    </row>
    <row r="240" spans="1:8">
      <c r="A240" s="3"/>
      <c r="B240" s="3"/>
      <c r="C240" s="3"/>
      <c r="D240" s="3">
        <v>0</v>
      </c>
      <c r="E240" s="3"/>
      <c r="F240" s="3"/>
      <c r="G240" s="3"/>
      <c r="H240" s="3"/>
    </row>
    <row r="241" spans="1:8">
      <c r="A241" s="3"/>
      <c r="B241" s="3"/>
      <c r="C241" s="3"/>
      <c r="D241" s="3">
        <v>0</v>
      </c>
      <c r="E241" s="3"/>
      <c r="F241" s="3"/>
      <c r="G241" s="3"/>
      <c r="H241" s="3"/>
    </row>
    <row r="242" spans="1:8">
      <c r="A242" s="3"/>
      <c r="B242" s="3"/>
      <c r="C242" s="3"/>
      <c r="D242" s="3"/>
      <c r="E242" s="3"/>
      <c r="F242" s="3"/>
      <c r="G242" s="3"/>
      <c r="H242" s="3"/>
    </row>
    <row r="243" spans="1:8">
      <c r="A243" s="3"/>
      <c r="B243" s="3"/>
      <c r="C243" s="3"/>
      <c r="D243" s="3"/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>
        <v>16.342230000000001</v>
      </c>
      <c r="B245" s="3">
        <v>0</v>
      </c>
      <c r="C245" s="3"/>
      <c r="D245" s="3">
        <v>0</v>
      </c>
      <c r="E245" s="3"/>
      <c r="F245" s="3"/>
      <c r="G245" s="3"/>
      <c r="H245" s="3"/>
    </row>
    <row r="246" spans="1:8">
      <c r="A246" s="3">
        <v>0</v>
      </c>
      <c r="B246" s="3">
        <v>0</v>
      </c>
      <c r="C246" s="3"/>
      <c r="D246" s="3">
        <v>0</v>
      </c>
      <c r="E246" s="3"/>
      <c r="F246" s="3"/>
      <c r="G246" s="3"/>
      <c r="H246" s="3"/>
    </row>
    <row r="247" spans="1:8">
      <c r="A247" s="3">
        <v>24.905370000000001</v>
      </c>
      <c r="B247" s="36">
        <v>0</v>
      </c>
      <c r="C247" s="3"/>
      <c r="D247" s="3">
        <v>0</v>
      </c>
      <c r="E247" s="3"/>
      <c r="F247" s="3"/>
      <c r="G247" s="3"/>
      <c r="H247" s="3"/>
    </row>
    <row r="248" spans="1:8">
      <c r="A248" s="3">
        <v>0</v>
      </c>
      <c r="B248" s="3">
        <v>0</v>
      </c>
      <c r="C248" s="3"/>
      <c r="D248" s="3">
        <v>0</v>
      </c>
      <c r="E248" s="3"/>
      <c r="F248" s="3"/>
      <c r="G248" s="3"/>
      <c r="H248" s="3"/>
    </row>
    <row r="249" spans="1:8">
      <c r="A249" s="3">
        <v>0</v>
      </c>
      <c r="B249" s="3">
        <v>0</v>
      </c>
      <c r="C249" s="3"/>
      <c r="D249" s="3">
        <v>0</v>
      </c>
      <c r="E249" s="3"/>
      <c r="F249" s="3"/>
      <c r="G249" s="3"/>
      <c r="H249" s="3"/>
    </row>
    <row r="250" spans="1:8">
      <c r="A250" s="3">
        <v>0</v>
      </c>
      <c r="B250" s="3">
        <v>0</v>
      </c>
      <c r="C250" s="3"/>
      <c r="D250" s="3">
        <v>0</v>
      </c>
      <c r="E250" s="3"/>
      <c r="F250" s="3"/>
      <c r="G250" s="3"/>
      <c r="H250" s="3"/>
    </row>
    <row r="251" spans="1:8">
      <c r="A251" s="3">
        <v>0</v>
      </c>
      <c r="B251" s="3">
        <v>0</v>
      </c>
      <c r="C251" s="3"/>
      <c r="D251" s="3">
        <v>1.7606850000000001</v>
      </c>
      <c r="E251" s="3"/>
      <c r="F251" s="3"/>
      <c r="G251" s="3"/>
      <c r="H251" s="3"/>
    </row>
    <row r="252" spans="1:8">
      <c r="A252" s="3">
        <v>0</v>
      </c>
      <c r="B252" s="3">
        <v>0</v>
      </c>
      <c r="C252" s="3"/>
      <c r="D252" s="3">
        <v>0</v>
      </c>
      <c r="E252" s="3"/>
      <c r="F252" s="3"/>
      <c r="G252" s="3"/>
      <c r="H252" s="3"/>
    </row>
    <row r="253" spans="1:8">
      <c r="A253" s="3">
        <v>0</v>
      </c>
      <c r="B253" s="3"/>
      <c r="C253" s="3"/>
      <c r="D253" s="3">
        <v>0</v>
      </c>
      <c r="E253" s="3"/>
      <c r="F253" s="3"/>
      <c r="G253" s="3"/>
      <c r="H253" s="3"/>
    </row>
    <row r="254" spans="1:8">
      <c r="A254" s="3">
        <v>0</v>
      </c>
      <c r="B254" s="3"/>
      <c r="C254" s="3"/>
      <c r="D254" s="3">
        <v>0</v>
      </c>
      <c r="E254" s="3"/>
      <c r="F254" s="3"/>
      <c r="G254" s="3"/>
      <c r="H254" s="3"/>
    </row>
    <row r="255" spans="1:8">
      <c r="A255" s="3"/>
      <c r="B255" s="3"/>
      <c r="C255" s="3"/>
      <c r="D255" s="3">
        <v>0</v>
      </c>
      <c r="E255" s="3"/>
      <c r="F255" s="3"/>
      <c r="G255" s="3"/>
      <c r="H255" s="3"/>
    </row>
    <row r="256" spans="1:8">
      <c r="A256" s="3"/>
      <c r="B256" s="3"/>
      <c r="C256" s="3"/>
      <c r="D256" s="3">
        <v>0</v>
      </c>
      <c r="E256" s="3"/>
      <c r="F256" s="3"/>
      <c r="G256" s="3"/>
      <c r="H256" s="3"/>
    </row>
    <row r="257" spans="1:8">
      <c r="A257" s="3"/>
      <c r="B257" s="3"/>
      <c r="C257" s="3"/>
      <c r="D257" s="3">
        <v>0</v>
      </c>
      <c r="E257" s="3"/>
      <c r="F257" s="3"/>
      <c r="G257" s="3"/>
      <c r="H257" s="3"/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7"/>
  <sheetViews>
    <sheetView zoomScale="75" zoomScaleNormal="75" workbookViewId="0"/>
  </sheetViews>
  <sheetFormatPr baseColWidth="10" defaultColWidth="11" defaultRowHeight="15"/>
  <cols>
    <col min="1" max="13" width="8.5" style="1" customWidth="1"/>
    <col min="14" max="14" width="31" style="1" customWidth="1"/>
    <col min="15" max="15" width="19" style="1" customWidth="1"/>
    <col min="16" max="16" width="9.75" style="1" customWidth="1"/>
    <col min="17" max="17" width="11.875" style="1" customWidth="1"/>
    <col min="18" max="18" width="28.875" style="1" customWidth="1"/>
    <col min="19" max="1024" width="8.5" style="1" customWidth="1"/>
  </cols>
  <sheetData>
    <row r="1" spans="1:26">
      <c r="A1" s="35"/>
      <c r="B1" s="35" t="s">
        <v>149</v>
      </c>
      <c r="C1" s="35" t="s">
        <v>150</v>
      </c>
      <c r="D1" s="35" t="s">
        <v>151</v>
      </c>
      <c r="E1" s="35" t="s">
        <v>152</v>
      </c>
      <c r="F1" s="35" t="s">
        <v>153</v>
      </c>
      <c r="G1" s="35" t="s">
        <v>154</v>
      </c>
      <c r="H1" s="35" t="s">
        <v>155</v>
      </c>
      <c r="I1" s="35" t="s">
        <v>156</v>
      </c>
      <c r="J1" s="35" t="s">
        <v>157</v>
      </c>
      <c r="K1" s="143" t="s">
        <v>141</v>
      </c>
      <c r="L1" s="143"/>
      <c r="M1" s="143"/>
      <c r="N1" s="4" t="s">
        <v>10</v>
      </c>
      <c r="O1" s="3" t="s">
        <v>11</v>
      </c>
      <c r="P1" s="3"/>
      <c r="Q1" s="3"/>
      <c r="R1" s="35"/>
      <c r="S1" s="35" t="s">
        <v>149</v>
      </c>
      <c r="T1" s="35" t="s">
        <v>150</v>
      </c>
      <c r="U1" s="35" t="s">
        <v>151</v>
      </c>
      <c r="V1" s="35" t="s">
        <v>152</v>
      </c>
      <c r="W1" s="35" t="s">
        <v>153</v>
      </c>
      <c r="X1" s="35" t="s">
        <v>154</v>
      </c>
      <c r="Y1" s="35" t="s">
        <v>155</v>
      </c>
      <c r="Z1" s="35" t="s">
        <v>156</v>
      </c>
    </row>
    <row r="2" spans="1:26">
      <c r="A2" s="4" t="s">
        <v>159</v>
      </c>
      <c r="B2" s="3"/>
      <c r="C2" s="3"/>
      <c r="D2" s="3"/>
      <c r="E2" s="3"/>
      <c r="F2" s="3">
        <v>1.072892</v>
      </c>
      <c r="G2" s="3">
        <v>7.822076</v>
      </c>
      <c r="H2" s="3"/>
      <c r="I2" s="3"/>
      <c r="J2" s="3">
        <v>0</v>
      </c>
      <c r="K2" s="3">
        <v>1.1839999999999999</v>
      </c>
      <c r="L2" s="3">
        <v>1.4730000000000001</v>
      </c>
      <c r="M2" s="3">
        <v>159</v>
      </c>
      <c r="N2" s="4" t="s">
        <v>12</v>
      </c>
      <c r="O2" s="3" t="s">
        <v>13</v>
      </c>
      <c r="P2" s="3"/>
      <c r="Q2" s="3"/>
      <c r="R2" s="4" t="s">
        <v>3</v>
      </c>
      <c r="S2" s="3">
        <v>159</v>
      </c>
      <c r="T2" s="3">
        <v>36</v>
      </c>
      <c r="U2" s="3">
        <v>53</v>
      </c>
      <c r="V2" s="3">
        <v>49</v>
      </c>
      <c r="W2" s="3">
        <v>50</v>
      </c>
      <c r="X2" s="3">
        <v>59</v>
      </c>
      <c r="Y2" s="3">
        <v>44</v>
      </c>
      <c r="Z2" s="3">
        <v>35</v>
      </c>
    </row>
    <row r="3" spans="1:26">
      <c r="A3" s="4"/>
      <c r="B3" s="3">
        <v>0.46577299999999999</v>
      </c>
      <c r="C3" s="3"/>
      <c r="D3" s="3"/>
      <c r="E3" s="3"/>
      <c r="F3" s="3">
        <v>8.6767210000000006</v>
      </c>
      <c r="G3" s="3">
        <v>5.5004210000000002</v>
      </c>
      <c r="H3" s="3"/>
      <c r="I3" s="3"/>
      <c r="J3" s="3">
        <v>1</v>
      </c>
      <c r="K3" s="3">
        <v>1.796</v>
      </c>
      <c r="L3" s="3">
        <v>2.1970000000000001</v>
      </c>
      <c r="M3" s="3">
        <v>36</v>
      </c>
      <c r="N3" s="4" t="s">
        <v>15</v>
      </c>
      <c r="O3" s="3" t="s">
        <v>16</v>
      </c>
      <c r="P3" s="3"/>
      <c r="Q3" s="3"/>
      <c r="R3" s="4"/>
      <c r="S3" s="3"/>
      <c r="T3" s="3"/>
      <c r="U3" s="3"/>
      <c r="V3" s="3"/>
      <c r="W3" s="3"/>
      <c r="X3" s="3"/>
      <c r="Y3" s="3"/>
      <c r="Z3" s="3"/>
    </row>
    <row r="4" spans="1:26">
      <c r="A4" s="4"/>
      <c r="B4" s="3">
        <v>0</v>
      </c>
      <c r="C4" s="3"/>
      <c r="D4" s="3"/>
      <c r="E4" s="3"/>
      <c r="F4" s="3">
        <v>4.0001910000000001</v>
      </c>
      <c r="G4" s="3">
        <v>0</v>
      </c>
      <c r="H4" s="3"/>
      <c r="I4" s="3"/>
      <c r="J4" s="3">
        <v>2</v>
      </c>
      <c r="K4" s="3">
        <v>2.3199999999999998</v>
      </c>
      <c r="L4" s="3">
        <v>2.1419999999999999</v>
      </c>
      <c r="M4" s="3">
        <v>53</v>
      </c>
      <c r="N4" s="4" t="s">
        <v>96</v>
      </c>
      <c r="O4" s="3" t="s">
        <v>19</v>
      </c>
      <c r="P4" s="3"/>
      <c r="Q4" s="3"/>
      <c r="R4" s="4"/>
      <c r="S4" s="3"/>
      <c r="T4" s="3"/>
      <c r="U4" s="3"/>
      <c r="V4" s="3"/>
      <c r="W4" s="3"/>
      <c r="X4" s="3"/>
      <c r="Y4" s="3"/>
      <c r="Z4" s="3"/>
    </row>
    <row r="5" spans="1:26">
      <c r="A5" s="4"/>
      <c r="B5" s="3"/>
      <c r="C5" s="3"/>
      <c r="D5" s="3"/>
      <c r="E5" s="3"/>
      <c r="F5" s="3">
        <v>1.288367</v>
      </c>
      <c r="G5" s="3">
        <v>1.6513960000000001</v>
      </c>
      <c r="H5" s="3"/>
      <c r="I5" s="3"/>
      <c r="J5" s="3">
        <v>3</v>
      </c>
      <c r="K5" s="3">
        <v>2.085</v>
      </c>
      <c r="L5" s="3">
        <v>2.8490000000000002</v>
      </c>
      <c r="M5" s="3">
        <v>49</v>
      </c>
      <c r="N5" s="4" t="s">
        <v>97</v>
      </c>
      <c r="O5" s="3">
        <v>8</v>
      </c>
      <c r="P5" s="3"/>
      <c r="Q5" s="3"/>
      <c r="R5" s="4" t="s">
        <v>14</v>
      </c>
      <c r="S5" s="3">
        <v>1.1839999999999999</v>
      </c>
      <c r="T5" s="3">
        <v>1.796</v>
      </c>
      <c r="U5" s="3">
        <v>2.3199999999999998</v>
      </c>
      <c r="V5" s="3">
        <v>2.085</v>
      </c>
      <c r="W5" s="3">
        <v>2.67</v>
      </c>
      <c r="X5" s="3">
        <v>3.0510000000000002</v>
      </c>
      <c r="Y5" s="3">
        <v>2.25</v>
      </c>
      <c r="Z5" s="3">
        <v>1.23</v>
      </c>
    </row>
    <row r="6" spans="1:26">
      <c r="A6" s="4"/>
      <c r="B6" s="3"/>
      <c r="C6" s="3"/>
      <c r="D6" s="3"/>
      <c r="E6" s="3"/>
      <c r="F6" s="3">
        <v>1.2440800000000001</v>
      </c>
      <c r="G6" s="3">
        <v>1.69828</v>
      </c>
      <c r="H6" s="3"/>
      <c r="I6" s="3"/>
      <c r="J6" s="3">
        <v>5</v>
      </c>
      <c r="K6" s="3">
        <v>2.67</v>
      </c>
      <c r="L6" s="3">
        <v>2.6629999999999998</v>
      </c>
      <c r="M6" s="3">
        <v>50</v>
      </c>
      <c r="N6" s="4" t="s">
        <v>99</v>
      </c>
      <c r="O6" s="3">
        <v>39.130000000000003</v>
      </c>
      <c r="P6" s="3"/>
      <c r="Q6" s="3"/>
      <c r="R6" s="4" t="s">
        <v>17</v>
      </c>
      <c r="S6" s="3">
        <v>1.4730000000000001</v>
      </c>
      <c r="T6" s="3">
        <v>2.1970000000000001</v>
      </c>
      <c r="U6" s="3">
        <v>2.1419999999999999</v>
      </c>
      <c r="V6" s="3">
        <v>2.8490000000000002</v>
      </c>
      <c r="W6" s="3">
        <v>2.6629999999999998</v>
      </c>
      <c r="X6" s="3">
        <v>3.339</v>
      </c>
      <c r="Y6" s="3">
        <v>2.7559999999999998</v>
      </c>
      <c r="Z6" s="3">
        <v>1.212</v>
      </c>
    </row>
    <row r="7" spans="1:26">
      <c r="A7" s="4"/>
      <c r="B7" s="3">
        <v>0</v>
      </c>
      <c r="C7" s="3"/>
      <c r="D7" s="3"/>
      <c r="E7" s="3"/>
      <c r="F7" s="3">
        <v>0</v>
      </c>
      <c r="G7" s="3">
        <v>1.5266660000000001</v>
      </c>
      <c r="H7" s="3"/>
      <c r="I7" s="3"/>
      <c r="J7" s="3">
        <v>10</v>
      </c>
      <c r="K7" s="3">
        <v>3.0510000000000002</v>
      </c>
      <c r="L7" s="3">
        <v>3.339</v>
      </c>
      <c r="M7" s="3">
        <v>59</v>
      </c>
      <c r="N7" s="4"/>
      <c r="O7" s="3"/>
      <c r="P7" s="3"/>
      <c r="Q7" s="3"/>
      <c r="R7" s="4" t="s">
        <v>20</v>
      </c>
      <c r="S7" s="3">
        <v>0.1169</v>
      </c>
      <c r="T7" s="3">
        <v>0.36620000000000003</v>
      </c>
      <c r="U7" s="3">
        <v>0.29420000000000002</v>
      </c>
      <c r="V7" s="3">
        <v>0.40689999999999998</v>
      </c>
      <c r="W7" s="3">
        <v>0.37659999999999999</v>
      </c>
      <c r="X7" s="3">
        <v>0.43459999999999999</v>
      </c>
      <c r="Y7" s="3">
        <v>0.41560000000000002</v>
      </c>
      <c r="Z7" s="3">
        <v>0.2049</v>
      </c>
    </row>
    <row r="8" spans="1:26">
      <c r="A8" s="4"/>
      <c r="B8" s="3">
        <v>0</v>
      </c>
      <c r="C8" s="3"/>
      <c r="D8" s="3"/>
      <c r="E8" s="3"/>
      <c r="F8" s="3">
        <v>0</v>
      </c>
      <c r="G8" s="3">
        <v>0.82752700000000001</v>
      </c>
      <c r="H8" s="3"/>
      <c r="I8" s="3"/>
      <c r="J8" s="3">
        <v>15</v>
      </c>
      <c r="K8" s="3">
        <v>2.25</v>
      </c>
      <c r="L8" s="3">
        <v>2.7559999999999998</v>
      </c>
      <c r="M8" s="3">
        <v>44</v>
      </c>
      <c r="N8" s="4" t="s">
        <v>101</v>
      </c>
      <c r="O8" s="3" t="s">
        <v>102</v>
      </c>
      <c r="P8" s="3" t="s">
        <v>103</v>
      </c>
      <c r="Q8" s="3" t="s">
        <v>77</v>
      </c>
      <c r="R8" s="4"/>
      <c r="S8" s="3"/>
      <c r="T8" s="3"/>
      <c r="U8" s="3"/>
      <c r="V8" s="3"/>
      <c r="W8" s="3"/>
      <c r="X8" s="3"/>
      <c r="Y8" s="3"/>
      <c r="Z8" s="3"/>
    </row>
    <row r="9" spans="1:26">
      <c r="A9" s="4"/>
      <c r="B9" s="3">
        <v>0.82069899999999996</v>
      </c>
      <c r="C9" s="3"/>
      <c r="D9" s="3"/>
      <c r="E9" s="3"/>
      <c r="F9" s="3">
        <v>2.709622</v>
      </c>
      <c r="G9" s="3">
        <v>1.2412639999999999</v>
      </c>
      <c r="H9" s="3"/>
      <c r="I9" s="3"/>
      <c r="J9" s="3">
        <v>30</v>
      </c>
      <c r="K9" s="3">
        <v>1.23</v>
      </c>
      <c r="L9" s="3">
        <v>1.212</v>
      </c>
      <c r="M9" s="3">
        <v>35</v>
      </c>
      <c r="N9" s="4" t="s">
        <v>163</v>
      </c>
      <c r="O9" s="3">
        <v>-26.45</v>
      </c>
      <c r="P9" s="3" t="s">
        <v>28</v>
      </c>
      <c r="Q9" s="3" t="s">
        <v>84</v>
      </c>
      <c r="R9" s="4"/>
      <c r="S9" s="3"/>
      <c r="T9" s="3"/>
      <c r="U9" s="3"/>
      <c r="V9" s="3"/>
      <c r="W9" s="3"/>
      <c r="X9" s="3"/>
      <c r="Y9" s="3"/>
      <c r="Z9" s="3"/>
    </row>
    <row r="10" spans="1:26">
      <c r="A10" s="4"/>
      <c r="B10" s="3"/>
      <c r="C10" s="3"/>
      <c r="D10" s="3"/>
      <c r="E10" s="3"/>
      <c r="F10" s="3">
        <v>0.89627100000000004</v>
      </c>
      <c r="G10" s="3">
        <v>4.489776</v>
      </c>
      <c r="H10" s="3"/>
      <c r="I10" s="3"/>
      <c r="N10" s="4" t="s">
        <v>169</v>
      </c>
      <c r="O10" s="3">
        <v>-80.5</v>
      </c>
      <c r="P10" s="3" t="s">
        <v>19</v>
      </c>
      <c r="Q10" s="3" t="s">
        <v>132</v>
      </c>
      <c r="R10" s="4" t="s">
        <v>25</v>
      </c>
      <c r="S10" s="3"/>
      <c r="T10" s="3"/>
      <c r="U10" s="3"/>
      <c r="V10" s="3"/>
      <c r="W10" s="3"/>
      <c r="X10" s="3"/>
      <c r="Y10" s="3"/>
      <c r="Z10" s="3"/>
    </row>
    <row r="11" spans="1:26">
      <c r="A11" s="4"/>
      <c r="B11" s="3">
        <v>0.76613200000000004</v>
      </c>
      <c r="C11" s="3"/>
      <c r="D11" s="3"/>
      <c r="E11" s="3"/>
      <c r="F11" s="3">
        <v>0</v>
      </c>
      <c r="G11" s="3">
        <v>1.853647</v>
      </c>
      <c r="H11" s="3"/>
      <c r="I11" s="3"/>
      <c r="N11" s="4" t="s">
        <v>170</v>
      </c>
      <c r="O11" s="3">
        <v>-33.85</v>
      </c>
      <c r="P11" s="3" t="s">
        <v>28</v>
      </c>
      <c r="Q11" s="3" t="s">
        <v>84</v>
      </c>
      <c r="R11" s="4" t="s">
        <v>26</v>
      </c>
      <c r="S11" s="3">
        <v>0.21079999999999999</v>
      </c>
      <c r="T11" s="3">
        <v>0.23760000000000001</v>
      </c>
      <c r="U11" s="3">
        <v>0.14069999999999999</v>
      </c>
      <c r="V11" s="3">
        <v>0.2321</v>
      </c>
      <c r="W11" s="3">
        <v>0.17399999999999999</v>
      </c>
      <c r="X11" s="3">
        <v>0.1928</v>
      </c>
      <c r="Y11" s="3">
        <v>0.2072</v>
      </c>
      <c r="Z11" s="3">
        <v>0.15529999999999999</v>
      </c>
    </row>
    <row r="12" spans="1:26">
      <c r="A12" s="4"/>
      <c r="B12" s="3">
        <v>2.4931700000000001</v>
      </c>
      <c r="C12" s="3"/>
      <c r="D12" s="3"/>
      <c r="E12" s="3"/>
      <c r="F12" s="3">
        <v>0.79348600000000002</v>
      </c>
      <c r="G12" s="3">
        <v>3.0415570000000001</v>
      </c>
      <c r="H12" s="3"/>
      <c r="I12" s="3"/>
      <c r="N12" s="4" t="s">
        <v>171</v>
      </c>
      <c r="O12" s="3">
        <v>-86.19</v>
      </c>
      <c r="P12" s="3" t="s">
        <v>19</v>
      </c>
      <c r="Q12" s="3" t="s">
        <v>132</v>
      </c>
      <c r="R12" s="4" t="s">
        <v>10</v>
      </c>
      <c r="S12" s="3" t="s">
        <v>11</v>
      </c>
      <c r="T12" s="3" t="s">
        <v>11</v>
      </c>
      <c r="U12" s="3">
        <v>1.06E-2</v>
      </c>
      <c r="V12" s="3" t="s">
        <v>11</v>
      </c>
      <c r="W12" s="3">
        <v>5.9999999999999995E-4</v>
      </c>
      <c r="X12" s="3" t="s">
        <v>11</v>
      </c>
      <c r="Y12" s="3" t="s">
        <v>11</v>
      </c>
      <c r="Z12" s="3">
        <v>3.2099999999999997E-2</v>
      </c>
    </row>
    <row r="13" spans="1:26">
      <c r="A13" s="4"/>
      <c r="B13" s="3">
        <v>1.2363839999999999</v>
      </c>
      <c r="C13" s="3"/>
      <c r="D13" s="3"/>
      <c r="E13" s="3"/>
      <c r="F13" s="3">
        <v>2.6859630000000001</v>
      </c>
      <c r="G13" s="3">
        <v>5.4109030000000002</v>
      </c>
      <c r="H13" s="3"/>
      <c r="I13" s="3"/>
      <c r="N13" s="4" t="s">
        <v>172</v>
      </c>
      <c r="O13" s="3">
        <v>-107.4</v>
      </c>
      <c r="P13" s="3" t="s">
        <v>19</v>
      </c>
      <c r="Q13" s="3" t="s">
        <v>16</v>
      </c>
      <c r="R13" s="4" t="s">
        <v>27</v>
      </c>
      <c r="S13" s="3" t="s">
        <v>28</v>
      </c>
      <c r="T13" s="3" t="s">
        <v>28</v>
      </c>
      <c r="U13" s="3" t="s">
        <v>28</v>
      </c>
      <c r="V13" s="3" t="s">
        <v>28</v>
      </c>
      <c r="W13" s="3" t="s">
        <v>28</v>
      </c>
      <c r="X13" s="3" t="s">
        <v>28</v>
      </c>
      <c r="Y13" s="3" t="s">
        <v>28</v>
      </c>
      <c r="Z13" s="3" t="s">
        <v>28</v>
      </c>
    </row>
    <row r="14" spans="1:26">
      <c r="A14" s="4"/>
      <c r="B14" s="3">
        <v>0</v>
      </c>
      <c r="C14" s="3"/>
      <c r="D14" s="3"/>
      <c r="E14" s="3"/>
      <c r="F14" s="3">
        <v>3.301587</v>
      </c>
      <c r="G14" s="3">
        <v>0.93059599999999998</v>
      </c>
      <c r="H14" s="3"/>
      <c r="I14" s="3"/>
      <c r="N14" s="4" t="s">
        <v>173</v>
      </c>
      <c r="O14" s="3">
        <v>-49.85</v>
      </c>
      <c r="P14" s="3" t="s">
        <v>28</v>
      </c>
      <c r="Q14" s="3" t="s">
        <v>84</v>
      </c>
      <c r="R14" s="4" t="s">
        <v>15</v>
      </c>
      <c r="S14" s="3" t="s">
        <v>16</v>
      </c>
      <c r="T14" s="3" t="s">
        <v>16</v>
      </c>
      <c r="U14" s="3" t="s">
        <v>108</v>
      </c>
      <c r="V14" s="3" t="s">
        <v>16</v>
      </c>
      <c r="W14" s="3" t="s">
        <v>16</v>
      </c>
      <c r="X14" s="3" t="s">
        <v>16</v>
      </c>
      <c r="Y14" s="3" t="s">
        <v>16</v>
      </c>
      <c r="Z14" s="3" t="s">
        <v>108</v>
      </c>
    </row>
    <row r="15" spans="1:26">
      <c r="A15" s="4"/>
      <c r="B15" s="3">
        <v>1.2328889999999999</v>
      </c>
      <c r="C15" s="3"/>
      <c r="D15" s="3"/>
      <c r="E15" s="3"/>
      <c r="F15" s="3">
        <v>0</v>
      </c>
      <c r="G15" s="3">
        <v>2.5650550000000001</v>
      </c>
      <c r="H15" s="3"/>
      <c r="I15" s="3"/>
      <c r="N15" s="4" t="s">
        <v>174</v>
      </c>
      <c r="O15" s="3">
        <v>-17.149999999999999</v>
      </c>
      <c r="P15" s="3" t="s">
        <v>28</v>
      </c>
      <c r="Q15" s="3" t="s">
        <v>84</v>
      </c>
      <c r="R15" s="4"/>
      <c r="S15" s="3"/>
      <c r="T15" s="3"/>
      <c r="U15" s="3"/>
      <c r="V15" s="3"/>
      <c r="W15" s="3"/>
      <c r="X15" s="3"/>
      <c r="Y15" s="3"/>
      <c r="Z15" s="3"/>
    </row>
    <row r="16" spans="1:26">
      <c r="A16" s="4"/>
      <c r="B16" s="3">
        <v>0</v>
      </c>
      <c r="C16" s="3"/>
      <c r="D16" s="3"/>
      <c r="E16" s="3"/>
      <c r="F16" s="3"/>
      <c r="G16" s="3">
        <v>17.995519999999999</v>
      </c>
      <c r="H16" s="3"/>
      <c r="I16" s="3"/>
      <c r="N16" s="4" t="s">
        <v>175</v>
      </c>
      <c r="O16" s="3">
        <v>-54.05</v>
      </c>
      <c r="P16" s="3" t="s">
        <v>28</v>
      </c>
      <c r="Q16" s="3" t="s">
        <v>84</v>
      </c>
      <c r="R16" s="4" t="s">
        <v>29</v>
      </c>
      <c r="S16" s="3"/>
      <c r="T16" s="3"/>
      <c r="U16" s="3"/>
      <c r="V16" s="3"/>
      <c r="W16" s="3"/>
      <c r="X16" s="3"/>
      <c r="Y16" s="3"/>
      <c r="Z16" s="3"/>
    </row>
    <row r="17" spans="1:26">
      <c r="A17" s="4"/>
      <c r="B17" s="3">
        <v>0.85898699999999995</v>
      </c>
      <c r="C17" s="3"/>
      <c r="D17" s="3"/>
      <c r="E17" s="3"/>
      <c r="F17" s="3"/>
      <c r="G17" s="3"/>
      <c r="H17" s="3"/>
      <c r="I17" s="3"/>
      <c r="N17" s="4" t="s">
        <v>176</v>
      </c>
      <c r="O17" s="3">
        <v>-7.4039999999999999</v>
      </c>
      <c r="P17" s="3" t="s">
        <v>28</v>
      </c>
      <c r="Q17" s="3" t="s">
        <v>84</v>
      </c>
      <c r="R17" s="4" t="s">
        <v>30</v>
      </c>
      <c r="S17" s="3">
        <v>61.81</v>
      </c>
      <c r="T17" s="3">
        <v>6.798</v>
      </c>
      <c r="U17" s="3">
        <v>11.93</v>
      </c>
      <c r="V17" s="3">
        <v>29.16</v>
      </c>
      <c r="W17" s="3">
        <v>11.55</v>
      </c>
      <c r="X17" s="3">
        <v>52.27</v>
      </c>
      <c r="Y17" s="3">
        <v>25.79</v>
      </c>
      <c r="Z17" s="3">
        <v>9.3659999999999997</v>
      </c>
    </row>
    <row r="18" spans="1:26">
      <c r="A18" s="4"/>
      <c r="B18" s="3">
        <v>2.9864639999999998</v>
      </c>
      <c r="C18" s="3"/>
      <c r="D18" s="3"/>
      <c r="E18" s="3"/>
      <c r="F18" s="3"/>
      <c r="G18" s="3">
        <v>5.6121549999999996</v>
      </c>
      <c r="H18" s="3"/>
      <c r="I18" s="3"/>
      <c r="N18" s="4" t="s">
        <v>177</v>
      </c>
      <c r="O18" s="3">
        <v>-59.74</v>
      </c>
      <c r="P18" s="3" t="s">
        <v>28</v>
      </c>
      <c r="Q18" s="3" t="s">
        <v>84</v>
      </c>
      <c r="R18" s="4" t="s">
        <v>10</v>
      </c>
      <c r="S18" s="3" t="s">
        <v>11</v>
      </c>
      <c r="T18" s="3">
        <v>3.3399999999999999E-2</v>
      </c>
      <c r="U18" s="3">
        <v>2.5999999999999999E-3</v>
      </c>
      <c r="V18" s="3" t="s">
        <v>11</v>
      </c>
      <c r="W18" s="3">
        <v>3.0999999999999999E-3</v>
      </c>
      <c r="X18" s="3" t="s">
        <v>11</v>
      </c>
      <c r="Y18" s="3" t="s">
        <v>11</v>
      </c>
      <c r="Z18" s="3">
        <v>9.1999999999999998E-3</v>
      </c>
    </row>
    <row r="19" spans="1:26">
      <c r="A19" s="4"/>
      <c r="B19" s="3">
        <v>3.1392890000000002</v>
      </c>
      <c r="C19" s="3"/>
      <c r="D19" s="3"/>
      <c r="E19" s="3"/>
      <c r="F19" s="3"/>
      <c r="G19" s="3">
        <v>2.5436779999999999</v>
      </c>
      <c r="H19" s="3"/>
      <c r="I19" s="3"/>
      <c r="N19" s="4" t="s">
        <v>178</v>
      </c>
      <c r="O19" s="3">
        <v>-80.97</v>
      </c>
      <c r="P19" s="3" t="s">
        <v>28</v>
      </c>
      <c r="Q19" s="3" t="s">
        <v>84</v>
      </c>
      <c r="R19" s="4" t="s">
        <v>27</v>
      </c>
      <c r="S19" s="3" t="s">
        <v>28</v>
      </c>
      <c r="T19" s="3" t="s">
        <v>28</v>
      </c>
      <c r="U19" s="3" t="s">
        <v>28</v>
      </c>
      <c r="V19" s="3" t="s">
        <v>28</v>
      </c>
      <c r="W19" s="3" t="s">
        <v>28</v>
      </c>
      <c r="X19" s="3" t="s">
        <v>28</v>
      </c>
      <c r="Y19" s="3" t="s">
        <v>28</v>
      </c>
      <c r="Z19" s="3" t="s">
        <v>28</v>
      </c>
    </row>
    <row r="20" spans="1:26">
      <c r="A20" s="4"/>
      <c r="B20" s="3">
        <v>0.91739999999999999</v>
      </c>
      <c r="C20" s="3"/>
      <c r="D20" s="3"/>
      <c r="E20" s="3"/>
      <c r="F20" s="3"/>
      <c r="G20" s="3">
        <v>3.3602810000000001</v>
      </c>
      <c r="H20" s="3"/>
      <c r="I20" s="3"/>
      <c r="N20" s="4" t="s">
        <v>179</v>
      </c>
      <c r="O20" s="3">
        <v>-23.4</v>
      </c>
      <c r="P20" s="3" t="s">
        <v>28</v>
      </c>
      <c r="Q20" s="3" t="s">
        <v>84</v>
      </c>
      <c r="R20" s="4" t="s">
        <v>15</v>
      </c>
      <c r="S20" s="3" t="s">
        <v>16</v>
      </c>
      <c r="T20" s="3" t="s">
        <v>108</v>
      </c>
      <c r="U20" s="3" t="s">
        <v>132</v>
      </c>
      <c r="V20" s="3" t="s">
        <v>16</v>
      </c>
      <c r="W20" s="3" t="s">
        <v>132</v>
      </c>
      <c r="X20" s="3" t="s">
        <v>16</v>
      </c>
      <c r="Y20" s="3" t="s">
        <v>16</v>
      </c>
      <c r="Z20" s="3" t="s">
        <v>132</v>
      </c>
    </row>
    <row r="21" spans="1:26">
      <c r="A21" s="4"/>
      <c r="B21" s="3">
        <v>1.234299</v>
      </c>
      <c r="C21" s="3"/>
      <c r="D21" s="3"/>
      <c r="E21" s="3"/>
      <c r="F21" s="3"/>
      <c r="G21" s="3">
        <v>3.9887860000000002</v>
      </c>
      <c r="H21" s="3"/>
      <c r="I21" s="3"/>
      <c r="N21" s="4" t="s">
        <v>180</v>
      </c>
      <c r="O21" s="3">
        <v>9.298</v>
      </c>
      <c r="P21" s="3" t="s">
        <v>28</v>
      </c>
      <c r="Q21" s="3" t="s">
        <v>84</v>
      </c>
      <c r="R21" s="4"/>
      <c r="S21" s="3"/>
      <c r="T21" s="3"/>
      <c r="U21" s="3"/>
      <c r="V21" s="3"/>
      <c r="W21" s="3"/>
      <c r="X21" s="3"/>
      <c r="Y21" s="3"/>
      <c r="Z21" s="3"/>
    </row>
    <row r="22" spans="1:26">
      <c r="A22" s="4"/>
      <c r="B22" s="3">
        <v>0</v>
      </c>
      <c r="C22" s="3"/>
      <c r="D22" s="3"/>
      <c r="E22" s="3"/>
      <c r="F22" s="3"/>
      <c r="G22" s="3">
        <v>3.0681310000000002</v>
      </c>
      <c r="H22" s="3"/>
      <c r="I22" s="3"/>
      <c r="N22" s="4" t="s">
        <v>181</v>
      </c>
      <c r="O22" s="3">
        <v>46.64</v>
      </c>
      <c r="P22" s="3" t="s">
        <v>28</v>
      </c>
      <c r="Q22" s="3" t="s">
        <v>84</v>
      </c>
      <c r="R22" s="4" t="s">
        <v>31</v>
      </c>
      <c r="S22" s="3"/>
      <c r="T22" s="3"/>
      <c r="U22" s="3"/>
      <c r="V22" s="3"/>
      <c r="W22" s="3"/>
      <c r="X22" s="3"/>
      <c r="Y22" s="3"/>
      <c r="Z22" s="3"/>
    </row>
    <row r="23" spans="1:26">
      <c r="A23" s="4"/>
      <c r="B23" s="3">
        <v>2.5224570000000002</v>
      </c>
      <c r="C23" s="3"/>
      <c r="D23" s="3"/>
      <c r="E23" s="3"/>
      <c r="F23" s="3"/>
      <c r="G23" s="3">
        <v>3.5788380000000002</v>
      </c>
      <c r="H23" s="3"/>
      <c r="I23" s="3"/>
      <c r="N23" s="4" t="s">
        <v>182</v>
      </c>
      <c r="O23" s="3">
        <v>-5.6959999999999997</v>
      </c>
      <c r="P23" s="3" t="s">
        <v>28</v>
      </c>
      <c r="Q23" s="3" t="s">
        <v>84</v>
      </c>
      <c r="R23" s="4" t="s">
        <v>32</v>
      </c>
      <c r="S23" s="3">
        <v>0.79400000000000004</v>
      </c>
      <c r="T23" s="3">
        <v>0.80669999999999997</v>
      </c>
      <c r="U23" s="3">
        <v>0.88390000000000002</v>
      </c>
      <c r="V23" s="3">
        <v>0.75319999999999998</v>
      </c>
      <c r="W23" s="3">
        <v>0.85509999999999997</v>
      </c>
      <c r="X23" s="3">
        <v>0.73160000000000003</v>
      </c>
      <c r="Y23" s="3">
        <v>0.79869999999999997</v>
      </c>
      <c r="Z23" s="3">
        <v>0.86829999999999996</v>
      </c>
    </row>
    <row r="24" spans="1:26">
      <c r="A24" s="4"/>
      <c r="B24" s="3">
        <v>1.1155790000000001</v>
      </c>
      <c r="C24" s="3"/>
      <c r="D24" s="3"/>
      <c r="E24" s="3"/>
      <c r="F24" s="3"/>
      <c r="G24" s="3">
        <v>1.4071370000000001</v>
      </c>
      <c r="H24" s="3"/>
      <c r="I24" s="3"/>
      <c r="N24" s="4" t="s">
        <v>183</v>
      </c>
      <c r="O24" s="3">
        <v>-26.92</v>
      </c>
      <c r="P24" s="3" t="s">
        <v>28</v>
      </c>
      <c r="Q24" s="3" t="s">
        <v>84</v>
      </c>
      <c r="R24" s="4" t="s">
        <v>10</v>
      </c>
      <c r="S24" s="3" t="s">
        <v>11</v>
      </c>
      <c r="T24" s="3" t="s">
        <v>11</v>
      </c>
      <c r="U24" s="3" t="s">
        <v>11</v>
      </c>
      <c r="V24" s="3" t="s">
        <v>11</v>
      </c>
      <c r="W24" s="3" t="s">
        <v>11</v>
      </c>
      <c r="X24" s="3" t="s">
        <v>11</v>
      </c>
      <c r="Y24" s="3" t="s">
        <v>11</v>
      </c>
      <c r="Z24" s="3">
        <v>5.9999999999999995E-4</v>
      </c>
    </row>
    <row r="25" spans="1:26">
      <c r="A25" s="4"/>
      <c r="B25" s="3">
        <v>2.2415609999999999</v>
      </c>
      <c r="C25" s="3"/>
      <c r="D25" s="3"/>
      <c r="E25" s="3"/>
      <c r="F25" s="3"/>
      <c r="G25" s="3">
        <v>5.9534750000000001</v>
      </c>
      <c r="H25" s="3"/>
      <c r="I25" s="3"/>
      <c r="N25" s="4" t="s">
        <v>184</v>
      </c>
      <c r="O25" s="3">
        <v>30.65</v>
      </c>
      <c r="P25" s="3" t="s">
        <v>28</v>
      </c>
      <c r="Q25" s="3" t="s">
        <v>84</v>
      </c>
      <c r="R25" s="4" t="s">
        <v>27</v>
      </c>
      <c r="S25" s="3" t="s">
        <v>28</v>
      </c>
      <c r="T25" s="3" t="s">
        <v>28</v>
      </c>
      <c r="U25" s="3" t="s">
        <v>28</v>
      </c>
      <c r="V25" s="3" t="s">
        <v>28</v>
      </c>
      <c r="W25" s="3" t="s">
        <v>28</v>
      </c>
      <c r="X25" s="3" t="s">
        <v>28</v>
      </c>
      <c r="Y25" s="3" t="s">
        <v>28</v>
      </c>
      <c r="Z25" s="3" t="s">
        <v>28</v>
      </c>
    </row>
    <row r="26" spans="1:26">
      <c r="A26" s="4"/>
      <c r="B26" s="3">
        <v>0.40151199999999998</v>
      </c>
      <c r="C26" s="3"/>
      <c r="D26" s="3"/>
      <c r="E26" s="3"/>
      <c r="F26" s="3"/>
      <c r="G26" s="3">
        <v>0</v>
      </c>
      <c r="H26" s="3"/>
      <c r="I26" s="3"/>
      <c r="N26" s="4" t="s">
        <v>185</v>
      </c>
      <c r="O26" s="3">
        <v>63.35</v>
      </c>
      <c r="P26" s="3" t="s">
        <v>28</v>
      </c>
      <c r="Q26" s="3" t="s">
        <v>84</v>
      </c>
      <c r="R26" s="4" t="s">
        <v>15</v>
      </c>
      <c r="S26" s="3" t="s">
        <v>16</v>
      </c>
      <c r="T26" s="3" t="s">
        <v>16</v>
      </c>
      <c r="U26" s="3" t="s">
        <v>16</v>
      </c>
      <c r="V26" s="3" t="s">
        <v>16</v>
      </c>
      <c r="W26" s="3" t="s">
        <v>16</v>
      </c>
      <c r="X26" s="3" t="s">
        <v>16</v>
      </c>
      <c r="Y26" s="3" t="s">
        <v>16</v>
      </c>
      <c r="Z26" s="3" t="s">
        <v>16</v>
      </c>
    </row>
    <row r="27" spans="1:26">
      <c r="A27" s="4"/>
      <c r="B27" s="3"/>
      <c r="C27" s="3"/>
      <c r="D27" s="3"/>
      <c r="E27" s="3"/>
      <c r="F27" s="3"/>
      <c r="G27" s="3">
        <v>7.6338879999999998</v>
      </c>
      <c r="H27" s="3"/>
      <c r="I27" s="3"/>
      <c r="N27" s="4" t="s">
        <v>186</v>
      </c>
      <c r="O27" s="3">
        <v>-52.34</v>
      </c>
      <c r="P27" s="3" t="s">
        <v>28</v>
      </c>
      <c r="Q27" s="3" t="s">
        <v>84</v>
      </c>
      <c r="R27" s="4"/>
      <c r="S27" s="3"/>
      <c r="T27" s="3"/>
      <c r="U27" s="3"/>
      <c r="V27" s="3"/>
      <c r="W27" s="3"/>
      <c r="X27" s="3"/>
      <c r="Y27" s="3"/>
      <c r="Z27" s="3"/>
    </row>
    <row r="28" spans="1:26">
      <c r="A28" s="4"/>
      <c r="B28" s="3"/>
      <c r="C28" s="3"/>
      <c r="D28" s="3"/>
      <c r="E28" s="3"/>
      <c r="F28" s="3"/>
      <c r="G28" s="3">
        <v>6.7290150000000004</v>
      </c>
      <c r="H28" s="3"/>
      <c r="I28" s="3"/>
      <c r="N28" s="4" t="s">
        <v>187</v>
      </c>
      <c r="O28" s="3">
        <v>-73.569999999999993</v>
      </c>
      <c r="P28" s="3" t="s">
        <v>28</v>
      </c>
      <c r="Q28" s="3" t="s">
        <v>84</v>
      </c>
      <c r="R28" s="4" t="s">
        <v>33</v>
      </c>
      <c r="S28" s="3">
        <v>188.3</v>
      </c>
      <c r="T28" s="3">
        <v>64.66</v>
      </c>
      <c r="U28" s="3">
        <v>122.9</v>
      </c>
      <c r="V28" s="3">
        <v>102.2</v>
      </c>
      <c r="W28" s="3">
        <v>133.5</v>
      </c>
      <c r="X28" s="3">
        <v>180</v>
      </c>
      <c r="Y28" s="3">
        <v>99.01</v>
      </c>
      <c r="Z28" s="3">
        <v>43.04</v>
      </c>
    </row>
    <row r="29" spans="1:26">
      <c r="A29" s="4"/>
      <c r="B29" s="3"/>
      <c r="C29" s="3"/>
      <c r="D29" s="3"/>
      <c r="E29" s="3"/>
      <c r="F29" s="3"/>
      <c r="G29" s="3">
        <v>1.2307809999999999</v>
      </c>
      <c r="H29" s="3"/>
      <c r="I29" s="3"/>
      <c r="N29" s="4" t="s">
        <v>188</v>
      </c>
      <c r="O29" s="3">
        <v>-16</v>
      </c>
      <c r="P29" s="3" t="s">
        <v>28</v>
      </c>
      <c r="Q29" s="3" t="s">
        <v>84</v>
      </c>
    </row>
    <row r="30" spans="1:26">
      <c r="A30" s="4"/>
      <c r="B30" s="3"/>
      <c r="C30" s="3"/>
      <c r="D30" s="3"/>
      <c r="E30" s="3"/>
      <c r="F30" s="3"/>
      <c r="G30" s="3">
        <v>4.3770429999999996</v>
      </c>
      <c r="H30" s="3"/>
      <c r="I30" s="3"/>
      <c r="N30" s="4" t="s">
        <v>189</v>
      </c>
      <c r="O30" s="3">
        <v>16.7</v>
      </c>
      <c r="P30" s="3" t="s">
        <v>28</v>
      </c>
      <c r="Q30" s="3" t="s">
        <v>84</v>
      </c>
    </row>
    <row r="31" spans="1:26">
      <c r="A31" s="4"/>
      <c r="B31" s="3"/>
      <c r="C31" s="3"/>
      <c r="D31" s="3"/>
      <c r="E31" s="3"/>
      <c r="F31" s="3"/>
      <c r="G31" s="3">
        <v>4.2342890000000004</v>
      </c>
      <c r="H31" s="3"/>
      <c r="I31" s="3"/>
      <c r="N31" s="4" t="s">
        <v>190</v>
      </c>
      <c r="O31" s="3">
        <v>-21.23</v>
      </c>
      <c r="P31" s="3" t="s">
        <v>28</v>
      </c>
      <c r="Q31" s="3" t="s">
        <v>84</v>
      </c>
    </row>
    <row r="32" spans="1:26">
      <c r="A32" s="4"/>
      <c r="B32" s="3"/>
      <c r="C32" s="3"/>
      <c r="D32" s="3"/>
      <c r="E32" s="3"/>
      <c r="F32" s="3"/>
      <c r="G32" s="3">
        <v>0</v>
      </c>
      <c r="H32" s="3"/>
      <c r="I32" s="3"/>
      <c r="N32" s="4" t="s">
        <v>192</v>
      </c>
      <c r="O32" s="3">
        <v>36.35</v>
      </c>
      <c r="P32" s="3" t="s">
        <v>28</v>
      </c>
      <c r="Q32" s="3" t="s">
        <v>84</v>
      </c>
    </row>
    <row r="33" spans="1:17">
      <c r="A33" s="4"/>
      <c r="B33" s="3"/>
      <c r="C33" s="3"/>
      <c r="D33" s="3"/>
      <c r="E33" s="3"/>
      <c r="F33" s="3"/>
      <c r="G33" s="3">
        <v>3.3322929999999999</v>
      </c>
      <c r="H33" s="3"/>
      <c r="I33" s="3"/>
      <c r="N33" s="4" t="s">
        <v>193</v>
      </c>
      <c r="O33" s="3">
        <v>69.040000000000006</v>
      </c>
      <c r="P33" s="3" t="s">
        <v>28</v>
      </c>
      <c r="Q33" s="3" t="s">
        <v>84</v>
      </c>
    </row>
    <row r="34" spans="1:17">
      <c r="A34" s="4"/>
      <c r="B34" s="3"/>
      <c r="C34" s="3"/>
      <c r="D34" s="3"/>
      <c r="E34" s="3"/>
      <c r="F34" s="3"/>
      <c r="G34" s="3">
        <v>1.017533</v>
      </c>
      <c r="H34" s="3"/>
      <c r="I34" s="3"/>
      <c r="N34" s="4" t="s">
        <v>194</v>
      </c>
      <c r="O34" s="3">
        <v>57.57</v>
      </c>
      <c r="P34" s="3" t="s">
        <v>28</v>
      </c>
      <c r="Q34" s="3" t="s">
        <v>84</v>
      </c>
    </row>
    <row r="35" spans="1:17">
      <c r="A35" s="4" t="s">
        <v>191</v>
      </c>
      <c r="B35" s="3"/>
      <c r="C35" s="3"/>
      <c r="D35" s="3"/>
      <c r="E35" s="3"/>
      <c r="F35" s="3"/>
      <c r="G35" s="3">
        <v>2.2206800000000002</v>
      </c>
      <c r="H35" s="3"/>
      <c r="I35" s="3"/>
      <c r="N35" s="4" t="s">
        <v>195</v>
      </c>
      <c r="O35" s="3">
        <v>90.27</v>
      </c>
      <c r="P35" s="3" t="s">
        <v>28</v>
      </c>
      <c r="Q35" s="3" t="s">
        <v>84</v>
      </c>
    </row>
    <row r="36" spans="1:17">
      <c r="A36" s="4"/>
      <c r="B36" s="3">
        <v>0</v>
      </c>
      <c r="C36" s="3"/>
      <c r="D36" s="3"/>
      <c r="E36" s="3"/>
      <c r="F36" s="3"/>
      <c r="G36" s="3"/>
      <c r="H36" s="3"/>
      <c r="I36" s="3"/>
      <c r="N36" s="4" t="s">
        <v>196</v>
      </c>
      <c r="O36" s="3">
        <v>32.700000000000003</v>
      </c>
      <c r="P36" s="3" t="s">
        <v>28</v>
      </c>
      <c r="Q36" s="3" t="s">
        <v>84</v>
      </c>
    </row>
    <row r="37" spans="1:17">
      <c r="A37" s="4"/>
      <c r="B37" s="3"/>
      <c r="C37" s="3"/>
      <c r="D37" s="3"/>
      <c r="E37" s="3"/>
      <c r="F37" s="3"/>
      <c r="G37" s="3">
        <v>1.095189</v>
      </c>
      <c r="H37" s="3"/>
      <c r="I37" s="3"/>
    </row>
    <row r="38" spans="1:17">
      <c r="A38" s="4"/>
      <c r="B38" s="3">
        <v>1.675754</v>
      </c>
      <c r="C38" s="3"/>
      <c r="D38" s="3"/>
      <c r="E38" s="3"/>
      <c r="F38" s="3"/>
      <c r="G38" s="3">
        <v>3.9190680000000002</v>
      </c>
      <c r="H38" s="3"/>
      <c r="I38" s="3"/>
      <c r="J38" s="1" t="s">
        <v>265</v>
      </c>
      <c r="K38" s="21" t="s">
        <v>111</v>
      </c>
    </row>
    <row r="39" spans="1:17">
      <c r="A39" s="4"/>
      <c r="B39" s="3"/>
      <c r="C39" s="3"/>
      <c r="D39" s="3"/>
      <c r="E39" s="3"/>
      <c r="F39" s="3"/>
      <c r="G39" s="3">
        <v>1.8152710000000001</v>
      </c>
      <c r="H39" s="3"/>
      <c r="I39" s="3"/>
      <c r="K39" s="22" t="s">
        <v>71</v>
      </c>
      <c r="L39" s="23">
        <v>1</v>
      </c>
      <c r="M39" s="23"/>
      <c r="N39" s="23"/>
      <c r="O39" s="23"/>
      <c r="P39" s="23"/>
      <c r="Q39" s="24"/>
    </row>
    <row r="40" spans="1:17">
      <c r="A40" s="4"/>
      <c r="B40" s="3">
        <v>2.3983310000000002</v>
      </c>
      <c r="C40" s="3"/>
      <c r="D40" s="3"/>
      <c r="E40" s="3"/>
      <c r="F40" s="3"/>
      <c r="G40" s="3">
        <v>0</v>
      </c>
      <c r="H40" s="3"/>
      <c r="I40" s="3"/>
      <c r="K40" s="25" t="s">
        <v>72</v>
      </c>
      <c r="L40" s="26">
        <v>28</v>
      </c>
      <c r="M40" s="26"/>
      <c r="N40" s="26"/>
      <c r="O40" s="26"/>
      <c r="P40" s="26"/>
      <c r="Q40" s="27"/>
    </row>
    <row r="41" spans="1:17">
      <c r="A41" s="4"/>
      <c r="B41" s="3">
        <v>0</v>
      </c>
      <c r="C41" s="3"/>
      <c r="D41" s="3"/>
      <c r="E41" s="3"/>
      <c r="F41" s="3"/>
      <c r="G41" s="3">
        <v>1.8217779999999999</v>
      </c>
      <c r="H41" s="3"/>
      <c r="I41" s="3"/>
      <c r="K41" s="25" t="s">
        <v>73</v>
      </c>
      <c r="L41" s="26">
        <v>0.05</v>
      </c>
      <c r="M41" s="26"/>
      <c r="N41" s="26"/>
      <c r="O41" s="26"/>
      <c r="P41" s="26"/>
      <c r="Q41" s="27"/>
    </row>
    <row r="42" spans="1:17">
      <c r="A42" s="4"/>
      <c r="B42" s="3"/>
      <c r="C42" s="3"/>
      <c r="D42" s="3"/>
      <c r="E42" s="3"/>
      <c r="F42" s="3"/>
      <c r="G42" s="3">
        <v>0</v>
      </c>
      <c r="H42" s="3"/>
      <c r="I42" s="3"/>
      <c r="K42" s="25"/>
      <c r="L42" s="26"/>
      <c r="M42" s="26"/>
      <c r="N42" s="26"/>
      <c r="O42" s="26"/>
      <c r="P42" s="26"/>
      <c r="Q42" s="27"/>
    </row>
    <row r="43" spans="1:17">
      <c r="A43" s="4"/>
      <c r="B43" s="3">
        <v>4.3584779999999999</v>
      </c>
      <c r="C43" s="3"/>
      <c r="D43" s="3"/>
      <c r="E43" s="3"/>
      <c r="F43" s="3"/>
      <c r="G43" s="3">
        <v>0</v>
      </c>
      <c r="H43" s="3"/>
      <c r="I43" s="3"/>
      <c r="K43" s="25" t="s">
        <v>74</v>
      </c>
      <c r="L43" s="26" t="s">
        <v>75</v>
      </c>
      <c r="M43" s="26" t="s">
        <v>76</v>
      </c>
      <c r="N43" s="26" t="s">
        <v>77</v>
      </c>
      <c r="O43" s="26" t="s">
        <v>78</v>
      </c>
      <c r="P43" s="26"/>
      <c r="Q43" s="27"/>
    </row>
    <row r="44" spans="1:17">
      <c r="A44" s="4"/>
      <c r="B44" s="3"/>
      <c r="C44" s="3"/>
      <c r="D44" s="3"/>
      <c r="E44" s="3"/>
      <c r="F44" s="3"/>
      <c r="G44" s="3">
        <v>0</v>
      </c>
      <c r="H44" s="3"/>
      <c r="I44" s="3"/>
      <c r="K44" s="25" t="s">
        <v>197</v>
      </c>
      <c r="L44" s="26">
        <v>-32.99</v>
      </c>
      <c r="M44" s="26" t="s">
        <v>28</v>
      </c>
      <c r="N44" s="26" t="s">
        <v>84</v>
      </c>
      <c r="O44" s="26" t="s">
        <v>120</v>
      </c>
      <c r="P44" s="26" t="s">
        <v>114</v>
      </c>
      <c r="Q44" s="27"/>
    </row>
    <row r="45" spans="1:17">
      <c r="A45" s="4"/>
      <c r="B45" s="3">
        <v>0.473244</v>
      </c>
      <c r="C45" s="3"/>
      <c r="D45" s="3"/>
      <c r="E45" s="3"/>
      <c r="F45" s="3"/>
      <c r="G45" s="3">
        <v>1.1628099999999999</v>
      </c>
      <c r="H45" s="3"/>
      <c r="I45" s="3"/>
      <c r="K45" s="25" t="s">
        <v>199</v>
      </c>
      <c r="L45" s="26">
        <v>-80.53</v>
      </c>
      <c r="M45" s="26" t="s">
        <v>19</v>
      </c>
      <c r="N45" s="26" t="s">
        <v>132</v>
      </c>
      <c r="O45" s="26">
        <v>6.7999999999999996E-3</v>
      </c>
      <c r="P45" s="26" t="s">
        <v>116</v>
      </c>
      <c r="Q45" s="27"/>
    </row>
    <row r="46" spans="1:17">
      <c r="A46" s="4"/>
      <c r="B46" s="3"/>
      <c r="C46" s="3"/>
      <c r="D46" s="3"/>
      <c r="E46" s="3"/>
      <c r="F46" s="3"/>
      <c r="G46" s="3">
        <v>1.0111490000000001</v>
      </c>
      <c r="H46" s="3"/>
      <c r="I46" s="3"/>
      <c r="K46" s="25" t="s">
        <v>200</v>
      </c>
      <c r="L46" s="26">
        <v>-33.89</v>
      </c>
      <c r="M46" s="26" t="s">
        <v>28</v>
      </c>
      <c r="N46" s="26" t="s">
        <v>84</v>
      </c>
      <c r="O46" s="26" t="s">
        <v>120</v>
      </c>
      <c r="P46" s="26" t="s">
        <v>118</v>
      </c>
      <c r="Q46" s="27"/>
    </row>
    <row r="47" spans="1:17">
      <c r="A47" s="4"/>
      <c r="B47" s="3"/>
      <c r="C47" s="3"/>
      <c r="D47" s="3"/>
      <c r="E47" s="3"/>
      <c r="F47" s="3"/>
      <c r="G47" s="3">
        <v>1.327494</v>
      </c>
      <c r="H47" s="3"/>
      <c r="I47" s="3"/>
      <c r="K47" s="25" t="s">
        <v>201</v>
      </c>
      <c r="L47" s="26">
        <v>-86.27</v>
      </c>
      <c r="M47" s="26" t="s">
        <v>19</v>
      </c>
      <c r="N47" s="26" t="s">
        <v>132</v>
      </c>
      <c r="O47" s="26">
        <v>3.3999999999999998E-3</v>
      </c>
      <c r="P47" s="26" t="s">
        <v>202</v>
      </c>
      <c r="Q47" s="27"/>
    </row>
    <row r="48" spans="1:17">
      <c r="A48" s="4"/>
      <c r="B48" s="3"/>
      <c r="C48" s="3"/>
      <c r="D48" s="3"/>
      <c r="E48" s="3"/>
      <c r="F48" s="3"/>
      <c r="G48" s="3">
        <v>1.4373069999999999</v>
      </c>
      <c r="H48" s="3"/>
      <c r="I48" s="3"/>
      <c r="K48" s="25" t="s">
        <v>203</v>
      </c>
      <c r="L48" s="26">
        <v>-107.5</v>
      </c>
      <c r="M48" s="26" t="s">
        <v>19</v>
      </c>
      <c r="N48" s="26" t="s">
        <v>81</v>
      </c>
      <c r="O48" s="26" t="s">
        <v>113</v>
      </c>
      <c r="P48" s="26" t="s">
        <v>204</v>
      </c>
      <c r="Q48" s="27"/>
    </row>
    <row r="49" spans="1:17">
      <c r="A49" s="4"/>
      <c r="B49" s="3"/>
      <c r="C49" s="3"/>
      <c r="D49" s="3"/>
      <c r="E49" s="3"/>
      <c r="F49" s="3"/>
      <c r="G49" s="3"/>
      <c r="H49" s="3"/>
      <c r="I49" s="3"/>
      <c r="K49" s="25" t="s">
        <v>205</v>
      </c>
      <c r="L49" s="26">
        <v>-49.89</v>
      </c>
      <c r="M49" s="26" t="s">
        <v>28</v>
      </c>
      <c r="N49" s="26" t="s">
        <v>84</v>
      </c>
      <c r="O49" s="26">
        <v>0.95860000000000001</v>
      </c>
      <c r="P49" s="26" t="s">
        <v>206</v>
      </c>
      <c r="Q49" s="27"/>
    </row>
    <row r="50" spans="1:17">
      <c r="A50" s="4"/>
      <c r="B50" s="3"/>
      <c r="C50" s="3"/>
      <c r="D50" s="3"/>
      <c r="E50" s="3"/>
      <c r="F50" s="3"/>
      <c r="G50" s="3">
        <v>2.136431</v>
      </c>
      <c r="H50" s="3"/>
      <c r="I50" s="3"/>
      <c r="K50" s="25" t="s">
        <v>207</v>
      </c>
      <c r="L50" s="26">
        <v>-17.14</v>
      </c>
      <c r="M50" s="26" t="s">
        <v>28</v>
      </c>
      <c r="N50" s="26" t="s">
        <v>84</v>
      </c>
      <c r="O50" s="26" t="s">
        <v>120</v>
      </c>
      <c r="P50" s="26" t="s">
        <v>208</v>
      </c>
      <c r="Q50" s="27"/>
    </row>
    <row r="51" spans="1:17">
      <c r="A51" s="4"/>
      <c r="B51" s="3"/>
      <c r="C51" s="3"/>
      <c r="D51" s="3"/>
      <c r="E51" s="3"/>
      <c r="F51" s="3"/>
      <c r="G51" s="3"/>
      <c r="H51" s="3"/>
      <c r="I51" s="3"/>
      <c r="K51" s="25" t="s">
        <v>209</v>
      </c>
      <c r="L51" s="26">
        <v>-47.53</v>
      </c>
      <c r="M51" s="26" t="s">
        <v>28</v>
      </c>
      <c r="N51" s="26" t="s">
        <v>84</v>
      </c>
      <c r="O51" s="26" t="s">
        <v>120</v>
      </c>
      <c r="P51" s="26" t="s">
        <v>121</v>
      </c>
      <c r="Q51" s="27"/>
    </row>
    <row r="52" spans="1:17">
      <c r="A52" s="4"/>
      <c r="B52" s="3"/>
      <c r="C52" s="3"/>
      <c r="D52" s="3"/>
      <c r="E52" s="3"/>
      <c r="F52" s="3"/>
      <c r="G52" s="3"/>
      <c r="H52" s="3"/>
      <c r="I52" s="3"/>
      <c r="K52" s="25" t="s">
        <v>210</v>
      </c>
      <c r="L52" s="26">
        <v>-0.89190000000000003</v>
      </c>
      <c r="M52" s="26" t="s">
        <v>28</v>
      </c>
      <c r="N52" s="26" t="s">
        <v>84</v>
      </c>
      <c r="O52" s="26" t="s">
        <v>120</v>
      </c>
      <c r="P52" s="26" t="s">
        <v>123</v>
      </c>
      <c r="Q52" s="27"/>
    </row>
    <row r="53" spans="1:17">
      <c r="A53" s="4" t="s">
        <v>198</v>
      </c>
      <c r="B53" s="3">
        <v>0.63073800000000002</v>
      </c>
      <c r="C53" s="3"/>
      <c r="D53" s="3">
        <v>0.62040700000000004</v>
      </c>
      <c r="E53" s="3"/>
      <c r="F53" s="3">
        <v>7.1141529999999999</v>
      </c>
      <c r="G53" s="3"/>
      <c r="H53" s="3"/>
      <c r="I53" s="3"/>
      <c r="K53" s="25" t="s">
        <v>211</v>
      </c>
      <c r="L53" s="26">
        <v>-53.27</v>
      </c>
      <c r="M53" s="26" t="s">
        <v>28</v>
      </c>
      <c r="N53" s="26" t="s">
        <v>84</v>
      </c>
      <c r="O53" s="26" t="s">
        <v>120</v>
      </c>
      <c r="P53" s="26" t="s">
        <v>212</v>
      </c>
      <c r="Q53" s="27"/>
    </row>
    <row r="54" spans="1:17">
      <c r="A54" s="4"/>
      <c r="B54" s="3">
        <v>0</v>
      </c>
      <c r="C54" s="3"/>
      <c r="D54" s="3">
        <v>0</v>
      </c>
      <c r="E54" s="3"/>
      <c r="F54" s="3">
        <v>0.82927399999999996</v>
      </c>
      <c r="G54" s="3"/>
      <c r="H54" s="3"/>
      <c r="I54" s="3"/>
      <c r="K54" s="25" t="s">
        <v>213</v>
      </c>
      <c r="L54" s="26">
        <v>-74.5</v>
      </c>
      <c r="M54" s="26" t="s">
        <v>28</v>
      </c>
      <c r="N54" s="26" t="s">
        <v>84</v>
      </c>
      <c r="O54" s="26">
        <v>0.28599999999999998</v>
      </c>
      <c r="P54" s="26" t="s">
        <v>214</v>
      </c>
      <c r="Q54" s="27"/>
    </row>
    <row r="55" spans="1:17">
      <c r="A55" s="4"/>
      <c r="B55" s="3">
        <v>1.445587</v>
      </c>
      <c r="C55" s="3"/>
      <c r="D55" s="3">
        <v>8.2894500000000004</v>
      </c>
      <c r="E55" s="3"/>
      <c r="F55" s="3">
        <v>6.7910219999999999</v>
      </c>
      <c r="G55" s="3"/>
      <c r="H55" s="3"/>
      <c r="I55" s="3"/>
      <c r="K55" s="25" t="s">
        <v>215</v>
      </c>
      <c r="L55" s="26">
        <v>-16.89</v>
      </c>
      <c r="M55" s="26" t="s">
        <v>28</v>
      </c>
      <c r="N55" s="26" t="s">
        <v>84</v>
      </c>
      <c r="O55" s="26" t="s">
        <v>120</v>
      </c>
      <c r="P55" s="26" t="s">
        <v>216</v>
      </c>
      <c r="Q55" s="27"/>
    </row>
    <row r="56" spans="1:17">
      <c r="A56" s="4"/>
      <c r="B56" s="3">
        <v>2.889411</v>
      </c>
      <c r="C56" s="3"/>
      <c r="D56" s="3">
        <v>2.2981280000000002</v>
      </c>
      <c r="E56" s="3"/>
      <c r="F56" s="3">
        <v>0</v>
      </c>
      <c r="G56" s="3"/>
      <c r="H56" s="3"/>
      <c r="I56" s="3"/>
      <c r="K56" s="25" t="s">
        <v>217</v>
      </c>
      <c r="L56" s="26">
        <v>15.85</v>
      </c>
      <c r="M56" s="26" t="s">
        <v>28</v>
      </c>
      <c r="N56" s="26" t="s">
        <v>84</v>
      </c>
      <c r="O56" s="26" t="s">
        <v>120</v>
      </c>
      <c r="P56" s="26" t="s">
        <v>218</v>
      </c>
      <c r="Q56" s="27"/>
    </row>
    <row r="57" spans="1:17">
      <c r="A57" s="4"/>
      <c r="B57" s="3">
        <v>0.84811400000000003</v>
      </c>
      <c r="C57" s="3"/>
      <c r="D57" s="3">
        <v>0</v>
      </c>
      <c r="E57" s="3"/>
      <c r="F57" s="3">
        <v>1.1587259999999999</v>
      </c>
      <c r="G57" s="3"/>
      <c r="H57" s="3"/>
      <c r="I57" s="3"/>
      <c r="K57" s="25" t="s">
        <v>219</v>
      </c>
      <c r="L57" s="26">
        <v>46.64</v>
      </c>
      <c r="M57" s="26" t="s">
        <v>28</v>
      </c>
      <c r="N57" s="26" t="s">
        <v>84</v>
      </c>
      <c r="O57" s="26" t="s">
        <v>120</v>
      </c>
      <c r="P57" s="26" t="s">
        <v>125</v>
      </c>
      <c r="Q57" s="27"/>
    </row>
    <row r="58" spans="1:17">
      <c r="A58" s="4"/>
      <c r="B58" s="3">
        <v>0</v>
      </c>
      <c r="C58" s="3"/>
      <c r="D58" s="3"/>
      <c r="E58" s="3"/>
      <c r="F58" s="3">
        <v>2.6981739999999999</v>
      </c>
      <c r="G58" s="3"/>
      <c r="H58" s="3"/>
      <c r="I58" s="3"/>
      <c r="K58" s="25" t="s">
        <v>220</v>
      </c>
      <c r="L58" s="26">
        <v>-5.7380000000000004</v>
      </c>
      <c r="M58" s="26" t="s">
        <v>28</v>
      </c>
      <c r="N58" s="26" t="s">
        <v>84</v>
      </c>
      <c r="O58" s="26" t="s">
        <v>120</v>
      </c>
      <c r="P58" s="26" t="s">
        <v>221</v>
      </c>
      <c r="Q58" s="27"/>
    </row>
    <row r="59" spans="1:17">
      <c r="A59" s="4"/>
      <c r="B59" s="3">
        <v>1.866473</v>
      </c>
      <c r="C59" s="3"/>
      <c r="D59" s="3">
        <v>4.8263559999999996</v>
      </c>
      <c r="E59" s="3"/>
      <c r="F59" s="3">
        <v>5.7887120000000003</v>
      </c>
      <c r="G59" s="3"/>
      <c r="H59" s="3"/>
      <c r="I59" s="3"/>
      <c r="K59" s="25" t="s">
        <v>222</v>
      </c>
      <c r="L59" s="26">
        <v>-26.97</v>
      </c>
      <c r="M59" s="26" t="s">
        <v>28</v>
      </c>
      <c r="N59" s="26" t="s">
        <v>84</v>
      </c>
      <c r="O59" s="26" t="s">
        <v>120</v>
      </c>
      <c r="P59" s="26" t="s">
        <v>223</v>
      </c>
      <c r="Q59" s="27"/>
    </row>
    <row r="60" spans="1:17">
      <c r="A60" s="4"/>
      <c r="B60" s="3">
        <v>6.0742640000000003</v>
      </c>
      <c r="C60" s="3"/>
      <c r="D60" s="3">
        <v>2.0192730000000001</v>
      </c>
      <c r="E60" s="3"/>
      <c r="F60" s="3">
        <v>1.6051260000000001</v>
      </c>
      <c r="G60" s="3"/>
      <c r="H60" s="3"/>
      <c r="I60" s="3"/>
      <c r="K60" s="25" t="s">
        <v>224</v>
      </c>
      <c r="L60" s="26">
        <v>30.64</v>
      </c>
      <c r="M60" s="26" t="s">
        <v>28</v>
      </c>
      <c r="N60" s="26" t="s">
        <v>84</v>
      </c>
      <c r="O60" s="26" t="s">
        <v>120</v>
      </c>
      <c r="P60" s="26" t="s">
        <v>225</v>
      </c>
      <c r="Q60" s="27"/>
    </row>
    <row r="61" spans="1:17">
      <c r="A61" s="4"/>
      <c r="B61" s="3">
        <v>2.7829540000000001</v>
      </c>
      <c r="C61" s="3"/>
      <c r="D61" s="3">
        <v>3.9387460000000001</v>
      </c>
      <c r="E61" s="3"/>
      <c r="F61" s="3">
        <v>1.589242</v>
      </c>
      <c r="G61" s="3"/>
      <c r="H61" s="3"/>
      <c r="I61" s="3"/>
      <c r="K61" s="25" t="s">
        <v>226</v>
      </c>
      <c r="L61" s="26">
        <v>63.38</v>
      </c>
      <c r="M61" s="26" t="s">
        <v>28</v>
      </c>
      <c r="N61" s="26" t="s">
        <v>84</v>
      </c>
      <c r="O61" s="26">
        <v>0.99070000000000003</v>
      </c>
      <c r="P61" s="26" t="s">
        <v>227</v>
      </c>
      <c r="Q61" s="27"/>
    </row>
    <row r="62" spans="1:17">
      <c r="A62" s="4"/>
      <c r="B62" s="3">
        <v>3.331286</v>
      </c>
      <c r="C62" s="3"/>
      <c r="D62" s="3">
        <v>1.9860819999999999</v>
      </c>
      <c r="E62" s="3"/>
      <c r="F62" s="3"/>
      <c r="G62" s="3"/>
      <c r="H62" s="3"/>
      <c r="I62" s="3"/>
      <c r="K62" s="25" t="s">
        <v>228</v>
      </c>
      <c r="L62" s="26">
        <v>-52.38</v>
      </c>
      <c r="M62" s="26" t="s">
        <v>28</v>
      </c>
      <c r="N62" s="26" t="s">
        <v>84</v>
      </c>
      <c r="O62" s="26" t="s">
        <v>120</v>
      </c>
      <c r="P62" s="26" t="s">
        <v>229</v>
      </c>
      <c r="Q62" s="27"/>
    </row>
    <row r="63" spans="1:17">
      <c r="A63" s="4"/>
      <c r="B63" s="3">
        <v>0</v>
      </c>
      <c r="C63" s="3"/>
      <c r="D63" s="3"/>
      <c r="E63" s="3"/>
      <c r="F63" s="3">
        <v>4.1715090000000004</v>
      </c>
      <c r="G63" s="3"/>
      <c r="H63" s="3"/>
      <c r="I63" s="3"/>
      <c r="K63" s="25" t="s">
        <v>230</v>
      </c>
      <c r="L63" s="26">
        <v>-73.61</v>
      </c>
      <c r="M63" s="26" t="s">
        <v>28</v>
      </c>
      <c r="N63" s="26" t="s">
        <v>84</v>
      </c>
      <c r="O63" s="26">
        <v>0.1651</v>
      </c>
      <c r="P63" s="26" t="s">
        <v>231</v>
      </c>
      <c r="Q63" s="27"/>
    </row>
    <row r="64" spans="1:17">
      <c r="A64" s="4"/>
      <c r="B64" s="3">
        <v>0</v>
      </c>
      <c r="C64" s="3"/>
      <c r="D64" s="3">
        <v>0</v>
      </c>
      <c r="E64" s="3"/>
      <c r="F64" s="3"/>
      <c r="G64" s="3"/>
      <c r="H64" s="3"/>
      <c r="I64" s="3"/>
      <c r="K64" s="25" t="s">
        <v>232</v>
      </c>
      <c r="L64" s="26">
        <v>-16</v>
      </c>
      <c r="M64" s="26" t="s">
        <v>28</v>
      </c>
      <c r="N64" s="26" t="s">
        <v>84</v>
      </c>
      <c r="O64" s="26" t="s">
        <v>120</v>
      </c>
      <c r="P64" s="26" t="s">
        <v>233</v>
      </c>
      <c r="Q64" s="27"/>
    </row>
    <row r="65" spans="1:17">
      <c r="A65" s="4"/>
      <c r="B65" s="3">
        <v>2.874295</v>
      </c>
      <c r="C65" s="3"/>
      <c r="D65" s="3">
        <v>4.1401969999999997</v>
      </c>
      <c r="E65" s="3"/>
      <c r="F65" s="3"/>
      <c r="G65" s="3"/>
      <c r="H65" s="3"/>
      <c r="I65" s="3"/>
      <c r="K65" s="25" t="s">
        <v>234</v>
      </c>
      <c r="L65" s="26">
        <v>16.739999999999998</v>
      </c>
      <c r="M65" s="26" t="s">
        <v>28</v>
      </c>
      <c r="N65" s="26" t="s">
        <v>84</v>
      </c>
      <c r="O65" s="26" t="s">
        <v>120</v>
      </c>
      <c r="P65" s="26" t="s">
        <v>235</v>
      </c>
      <c r="Q65" s="27"/>
    </row>
    <row r="66" spans="1:17">
      <c r="A66" s="4"/>
      <c r="B66" s="3"/>
      <c r="C66" s="3"/>
      <c r="D66" s="3">
        <v>2.5230250000000001</v>
      </c>
      <c r="E66" s="3"/>
      <c r="F66" s="3"/>
      <c r="G66" s="3"/>
      <c r="H66" s="3"/>
      <c r="I66" s="3"/>
      <c r="K66" s="25" t="s">
        <v>236</v>
      </c>
      <c r="L66" s="26">
        <v>-21.23</v>
      </c>
      <c r="M66" s="26" t="s">
        <v>28</v>
      </c>
      <c r="N66" s="26" t="s">
        <v>84</v>
      </c>
      <c r="O66" s="26" t="s">
        <v>120</v>
      </c>
      <c r="P66" s="26" t="s">
        <v>237</v>
      </c>
      <c r="Q66" s="27"/>
    </row>
    <row r="67" spans="1:17">
      <c r="A67" s="4"/>
      <c r="B67" s="3"/>
      <c r="C67" s="3"/>
      <c r="D67" s="3">
        <v>0.33957500000000002</v>
      </c>
      <c r="E67" s="3"/>
      <c r="F67" s="3"/>
      <c r="G67" s="3"/>
      <c r="H67" s="3"/>
      <c r="I67" s="3"/>
      <c r="K67" s="25" t="s">
        <v>238</v>
      </c>
      <c r="L67" s="26">
        <v>36.380000000000003</v>
      </c>
      <c r="M67" s="26" t="s">
        <v>28</v>
      </c>
      <c r="N67" s="26" t="s">
        <v>84</v>
      </c>
      <c r="O67" s="26" t="s">
        <v>120</v>
      </c>
      <c r="P67" s="26" t="s">
        <v>239</v>
      </c>
      <c r="Q67" s="27"/>
    </row>
    <row r="68" spans="1:17">
      <c r="A68" s="4"/>
      <c r="B68" s="3">
        <v>3.474224</v>
      </c>
      <c r="C68" s="3"/>
      <c r="D68" s="3">
        <v>3.425748</v>
      </c>
      <c r="E68" s="3"/>
      <c r="F68" s="3"/>
      <c r="G68" s="3"/>
      <c r="H68" s="3"/>
      <c r="I68" s="3"/>
      <c r="K68" s="25" t="s">
        <v>240</v>
      </c>
      <c r="L68" s="26">
        <v>69.12</v>
      </c>
      <c r="M68" s="26" t="s">
        <v>28</v>
      </c>
      <c r="N68" s="26" t="s">
        <v>84</v>
      </c>
      <c r="O68" s="26">
        <v>0.65400000000000003</v>
      </c>
      <c r="P68" s="26" t="s">
        <v>241</v>
      </c>
      <c r="Q68" s="27"/>
    </row>
    <row r="69" spans="1:17">
      <c r="A69" s="4"/>
      <c r="B69" s="3">
        <v>0</v>
      </c>
      <c r="C69" s="3"/>
      <c r="D69" s="3">
        <v>3.5228470000000001</v>
      </c>
      <c r="E69" s="3"/>
      <c r="F69" s="3"/>
      <c r="G69" s="3"/>
      <c r="H69" s="3"/>
      <c r="I69" s="3"/>
      <c r="K69" s="25" t="s">
        <v>242</v>
      </c>
      <c r="L69" s="26">
        <v>57.61</v>
      </c>
      <c r="M69" s="26" t="s">
        <v>28</v>
      </c>
      <c r="N69" s="26" t="s">
        <v>84</v>
      </c>
      <c r="O69" s="26" t="s">
        <v>120</v>
      </c>
      <c r="P69" s="26" t="s">
        <v>243</v>
      </c>
      <c r="Q69" s="27"/>
    </row>
    <row r="70" spans="1:17">
      <c r="A70" s="4"/>
      <c r="B70" s="3"/>
      <c r="C70" s="3"/>
      <c r="D70" s="3"/>
      <c r="E70" s="3"/>
      <c r="F70" s="3"/>
      <c r="G70" s="3"/>
      <c r="H70" s="3"/>
      <c r="I70" s="3"/>
      <c r="K70" s="25" t="s">
        <v>244</v>
      </c>
      <c r="L70" s="26">
        <v>90.35</v>
      </c>
      <c r="M70" s="26" t="s">
        <v>28</v>
      </c>
      <c r="N70" s="26" t="s">
        <v>84</v>
      </c>
      <c r="O70" s="26">
        <v>6.1600000000000002E-2</v>
      </c>
      <c r="P70" s="26" t="s">
        <v>245</v>
      </c>
      <c r="Q70" s="27"/>
    </row>
    <row r="71" spans="1:17">
      <c r="A71" s="4"/>
      <c r="B71" s="3">
        <v>0.53504600000000002</v>
      </c>
      <c r="C71" s="3"/>
      <c r="D71" s="3">
        <v>0.79437899999999995</v>
      </c>
      <c r="E71" s="3"/>
      <c r="F71" s="3"/>
      <c r="G71" s="3"/>
      <c r="H71" s="3"/>
      <c r="I71" s="3"/>
      <c r="K71" s="25" t="s">
        <v>246</v>
      </c>
      <c r="L71" s="26">
        <v>32.74</v>
      </c>
      <c r="M71" s="26" t="s">
        <v>28</v>
      </c>
      <c r="N71" s="26" t="s">
        <v>84</v>
      </c>
      <c r="O71" s="26" t="s">
        <v>120</v>
      </c>
      <c r="P71" s="26" t="s">
        <v>247</v>
      </c>
      <c r="Q71" s="27"/>
    </row>
    <row r="72" spans="1:17">
      <c r="A72" s="4"/>
      <c r="B72" s="3"/>
      <c r="C72" s="3"/>
      <c r="D72" s="3">
        <v>1.1319410000000001</v>
      </c>
      <c r="E72" s="3"/>
      <c r="F72" s="3"/>
      <c r="G72" s="3"/>
      <c r="H72" s="3"/>
      <c r="I72" s="3"/>
      <c r="K72" s="25"/>
      <c r="L72" s="26"/>
      <c r="M72" s="26"/>
      <c r="N72" s="26"/>
      <c r="O72" s="26"/>
      <c r="P72" s="26"/>
      <c r="Q72" s="27"/>
    </row>
    <row r="73" spans="1:17">
      <c r="A73" s="4"/>
      <c r="B73" s="3">
        <v>0</v>
      </c>
      <c r="C73" s="3"/>
      <c r="D73" s="3">
        <v>2.4513180000000001</v>
      </c>
      <c r="E73" s="3"/>
      <c r="F73" s="3"/>
      <c r="G73" s="3"/>
      <c r="H73" s="3"/>
      <c r="I73" s="3"/>
      <c r="K73" s="25" t="s">
        <v>85</v>
      </c>
      <c r="L73" s="26" t="s">
        <v>86</v>
      </c>
      <c r="M73" s="26" t="s">
        <v>87</v>
      </c>
      <c r="N73" s="26" t="s">
        <v>75</v>
      </c>
      <c r="O73" s="26" t="s">
        <v>88</v>
      </c>
      <c r="P73" s="26" t="s">
        <v>89</v>
      </c>
      <c r="Q73" s="27" t="s">
        <v>126</v>
      </c>
    </row>
    <row r="74" spans="1:17">
      <c r="A74" s="4"/>
      <c r="B74" s="3">
        <v>0</v>
      </c>
      <c r="C74" s="3"/>
      <c r="D74" s="3">
        <v>0</v>
      </c>
      <c r="E74" s="3"/>
      <c r="F74" s="3"/>
      <c r="G74" s="3"/>
      <c r="H74" s="3"/>
      <c r="I74" s="3"/>
      <c r="K74" s="25" t="s">
        <v>197</v>
      </c>
      <c r="L74" s="26">
        <v>201.1</v>
      </c>
      <c r="M74" s="26">
        <v>234.1</v>
      </c>
      <c r="N74" s="26">
        <v>-32.99</v>
      </c>
      <c r="O74" s="26">
        <v>159</v>
      </c>
      <c r="P74" s="26">
        <v>37</v>
      </c>
      <c r="Q74" s="27">
        <v>1.3069999999999999</v>
      </c>
    </row>
    <row r="75" spans="1:17">
      <c r="A75" s="4"/>
      <c r="B75" s="3"/>
      <c r="C75" s="3"/>
      <c r="D75" s="3"/>
      <c r="E75" s="3"/>
      <c r="F75" s="3"/>
      <c r="G75" s="3"/>
      <c r="H75" s="3"/>
      <c r="I75" s="3"/>
      <c r="K75" s="25" t="s">
        <v>199</v>
      </c>
      <c r="L75" s="26">
        <v>201.1</v>
      </c>
      <c r="M75" s="26">
        <v>281.60000000000002</v>
      </c>
      <c r="N75" s="26">
        <v>-80.53</v>
      </c>
      <c r="O75" s="26">
        <v>159</v>
      </c>
      <c r="P75" s="26">
        <v>53</v>
      </c>
      <c r="Q75" s="27">
        <v>3.6709999999999998</v>
      </c>
    </row>
    <row r="76" spans="1:17">
      <c r="A76" s="4"/>
      <c r="B76" s="3">
        <v>0</v>
      </c>
      <c r="C76" s="3"/>
      <c r="D76" s="3">
        <v>1.23051</v>
      </c>
      <c r="E76" s="3"/>
      <c r="F76" s="3"/>
      <c r="G76" s="3"/>
      <c r="H76" s="3"/>
      <c r="I76" s="3"/>
      <c r="K76" s="25" t="s">
        <v>200</v>
      </c>
      <c r="L76" s="26">
        <v>201.1</v>
      </c>
      <c r="M76" s="26">
        <v>235</v>
      </c>
      <c r="N76" s="26">
        <v>-33.89</v>
      </c>
      <c r="O76" s="26">
        <v>159</v>
      </c>
      <c r="P76" s="26">
        <v>49</v>
      </c>
      <c r="Q76" s="27">
        <v>1.4990000000000001</v>
      </c>
    </row>
    <row r="77" spans="1:17">
      <c r="A77" s="4"/>
      <c r="B77" s="3"/>
      <c r="C77" s="3"/>
      <c r="D77" s="3">
        <v>7.1400750000000004</v>
      </c>
      <c r="E77" s="3"/>
      <c r="F77" s="3"/>
      <c r="G77" s="3"/>
      <c r="H77" s="3"/>
      <c r="I77" s="3"/>
      <c r="K77" s="25" t="s">
        <v>201</v>
      </c>
      <c r="L77" s="26">
        <v>201.1</v>
      </c>
      <c r="M77" s="26">
        <v>287.39999999999998</v>
      </c>
      <c r="N77" s="26">
        <v>-86.27</v>
      </c>
      <c r="O77" s="26">
        <v>159</v>
      </c>
      <c r="P77" s="26">
        <v>50</v>
      </c>
      <c r="Q77" s="27">
        <v>3.847</v>
      </c>
    </row>
    <row r="78" spans="1:17">
      <c r="A78" s="4"/>
      <c r="B78" s="3">
        <v>0.91674699999999998</v>
      </c>
      <c r="C78" s="3"/>
      <c r="D78" s="3"/>
      <c r="E78" s="3"/>
      <c r="F78" s="3"/>
      <c r="G78" s="3"/>
      <c r="H78" s="3"/>
      <c r="I78" s="3"/>
      <c r="K78" s="25" t="s">
        <v>203</v>
      </c>
      <c r="L78" s="26">
        <v>201.1</v>
      </c>
      <c r="M78" s="26">
        <v>308.60000000000002</v>
      </c>
      <c r="N78" s="26">
        <v>-107.5</v>
      </c>
      <c r="O78" s="26">
        <v>159</v>
      </c>
      <c r="P78" s="26">
        <v>59</v>
      </c>
      <c r="Q78" s="27">
        <v>5.0979999999999999</v>
      </c>
    </row>
    <row r="79" spans="1:17">
      <c r="A79" s="4"/>
      <c r="B79" s="3"/>
      <c r="C79" s="3"/>
      <c r="D79" s="3">
        <v>1.9959</v>
      </c>
      <c r="E79" s="3"/>
      <c r="F79" s="3"/>
      <c r="G79" s="3"/>
      <c r="H79" s="3"/>
      <c r="I79" s="3"/>
      <c r="K79" s="25" t="s">
        <v>205</v>
      </c>
      <c r="L79" s="26">
        <v>201.1</v>
      </c>
      <c r="M79" s="26">
        <v>251</v>
      </c>
      <c r="N79" s="26">
        <v>-49.89</v>
      </c>
      <c r="O79" s="26">
        <v>159</v>
      </c>
      <c r="P79" s="26">
        <v>44</v>
      </c>
      <c r="Q79" s="27">
        <v>2.117</v>
      </c>
    </row>
    <row r="80" spans="1:17">
      <c r="A80" s="4"/>
      <c r="B80" s="3">
        <v>0</v>
      </c>
      <c r="C80" s="3"/>
      <c r="D80" s="3">
        <v>1.3088329999999999</v>
      </c>
      <c r="E80" s="3"/>
      <c r="F80" s="3"/>
      <c r="G80" s="3"/>
      <c r="H80" s="3"/>
      <c r="I80" s="3"/>
      <c r="K80" s="25" t="s">
        <v>207</v>
      </c>
      <c r="L80" s="26">
        <v>201.1</v>
      </c>
      <c r="M80" s="26">
        <v>218.3</v>
      </c>
      <c r="N80" s="26">
        <v>-17.14</v>
      </c>
      <c r="O80" s="26">
        <v>159</v>
      </c>
      <c r="P80" s="26">
        <v>35</v>
      </c>
      <c r="Q80" s="27">
        <v>0.66379999999999995</v>
      </c>
    </row>
    <row r="81" spans="1:17">
      <c r="A81" s="4"/>
      <c r="B81" s="3">
        <v>0</v>
      </c>
      <c r="C81" s="3"/>
      <c r="D81" s="3">
        <v>1.815966</v>
      </c>
      <c r="E81" s="3"/>
      <c r="F81" s="3"/>
      <c r="G81" s="3"/>
      <c r="H81" s="3"/>
      <c r="I81" s="3"/>
      <c r="K81" s="25" t="s">
        <v>209</v>
      </c>
      <c r="L81" s="26">
        <v>234.1</v>
      </c>
      <c r="M81" s="26">
        <v>281.60000000000002</v>
      </c>
      <c r="N81" s="26">
        <v>-47.53</v>
      </c>
      <c r="O81" s="26">
        <v>37</v>
      </c>
      <c r="P81" s="26">
        <v>53</v>
      </c>
      <c r="Q81" s="27">
        <v>1.6040000000000001</v>
      </c>
    </row>
    <row r="82" spans="1:17">
      <c r="A82" s="4"/>
      <c r="B82" s="3">
        <v>3.4493130000000001</v>
      </c>
      <c r="C82" s="3"/>
      <c r="D82" s="3">
        <v>0</v>
      </c>
      <c r="E82" s="3"/>
      <c r="F82" s="3"/>
      <c r="G82" s="3"/>
      <c r="H82" s="3"/>
      <c r="I82" s="3"/>
      <c r="K82" s="25" t="s">
        <v>210</v>
      </c>
      <c r="L82" s="26">
        <v>234.1</v>
      </c>
      <c r="M82" s="26">
        <v>235</v>
      </c>
      <c r="N82" s="26">
        <v>-0.89190000000000003</v>
      </c>
      <c r="O82" s="26">
        <v>37</v>
      </c>
      <c r="P82" s="26">
        <v>49</v>
      </c>
      <c r="Q82" s="27">
        <v>2.9610000000000001E-2</v>
      </c>
    </row>
    <row r="83" spans="1:17">
      <c r="A83" s="4"/>
      <c r="B83" s="3">
        <v>0.83900799999999998</v>
      </c>
      <c r="C83" s="3"/>
      <c r="D83" s="3">
        <v>0.86277999999999999</v>
      </c>
      <c r="E83" s="3"/>
      <c r="F83" s="3"/>
      <c r="G83" s="3"/>
      <c r="H83" s="3"/>
      <c r="I83" s="3"/>
      <c r="K83" s="25" t="s">
        <v>211</v>
      </c>
      <c r="L83" s="26">
        <v>234.1</v>
      </c>
      <c r="M83" s="26">
        <v>287.39999999999998</v>
      </c>
      <c r="N83" s="26">
        <v>-53.27</v>
      </c>
      <c r="O83" s="26">
        <v>37</v>
      </c>
      <c r="P83" s="26">
        <v>50</v>
      </c>
      <c r="Q83" s="27">
        <v>1.776</v>
      </c>
    </row>
    <row r="84" spans="1:17">
      <c r="A84" s="4"/>
      <c r="B84" s="3"/>
      <c r="C84" s="3"/>
      <c r="D84" s="3"/>
      <c r="E84" s="3"/>
      <c r="F84" s="3"/>
      <c r="G84" s="3"/>
      <c r="H84" s="3"/>
      <c r="I84" s="3"/>
      <c r="K84" s="25" t="s">
        <v>213</v>
      </c>
      <c r="L84" s="26">
        <v>234.1</v>
      </c>
      <c r="M84" s="26">
        <v>308.60000000000002</v>
      </c>
      <c r="N84" s="26">
        <v>-74.5</v>
      </c>
      <c r="O84" s="26">
        <v>37</v>
      </c>
      <c r="P84" s="26">
        <v>59</v>
      </c>
      <c r="Q84" s="27">
        <v>2.569</v>
      </c>
    </row>
    <row r="85" spans="1:17">
      <c r="A85" s="4"/>
      <c r="B85" s="3">
        <v>1.093466</v>
      </c>
      <c r="C85" s="3"/>
      <c r="D85" s="3">
        <v>7.0802569999999996</v>
      </c>
      <c r="E85" s="3"/>
      <c r="F85" s="3"/>
      <c r="G85" s="3"/>
      <c r="H85" s="3"/>
      <c r="I85" s="3"/>
      <c r="K85" s="25" t="s">
        <v>215</v>
      </c>
      <c r="L85" s="26">
        <v>234.1</v>
      </c>
      <c r="M85" s="26">
        <v>251</v>
      </c>
      <c r="N85" s="26">
        <v>-16.89</v>
      </c>
      <c r="O85" s="26">
        <v>37</v>
      </c>
      <c r="P85" s="26">
        <v>44</v>
      </c>
      <c r="Q85" s="27">
        <v>0.54749999999999999</v>
      </c>
    </row>
    <row r="86" spans="1:17">
      <c r="A86" s="4"/>
      <c r="B86" s="3">
        <v>0.66184699999999996</v>
      </c>
      <c r="C86" s="3"/>
      <c r="D86" s="3">
        <v>0</v>
      </c>
      <c r="E86" s="3"/>
      <c r="F86" s="3"/>
      <c r="G86" s="3"/>
      <c r="H86" s="3"/>
      <c r="I86" s="3"/>
      <c r="K86" s="25" t="s">
        <v>217</v>
      </c>
      <c r="L86" s="26">
        <v>234.1</v>
      </c>
      <c r="M86" s="26">
        <v>218.3</v>
      </c>
      <c r="N86" s="26">
        <v>15.85</v>
      </c>
      <c r="O86" s="26">
        <v>37</v>
      </c>
      <c r="P86" s="26">
        <v>35</v>
      </c>
      <c r="Q86" s="27">
        <v>0.48599999999999999</v>
      </c>
    </row>
    <row r="87" spans="1:17">
      <c r="A87" s="4"/>
      <c r="B87" s="3">
        <v>0</v>
      </c>
      <c r="C87" s="3"/>
      <c r="D87" s="3">
        <v>8.0012740000000004</v>
      </c>
      <c r="E87" s="3"/>
      <c r="F87" s="3"/>
      <c r="G87" s="3"/>
      <c r="H87" s="3"/>
      <c r="I87" s="3"/>
      <c r="K87" s="25" t="s">
        <v>219</v>
      </c>
      <c r="L87" s="26">
        <v>281.60000000000002</v>
      </c>
      <c r="M87" s="26">
        <v>235</v>
      </c>
      <c r="N87" s="26">
        <v>46.64</v>
      </c>
      <c r="O87" s="26">
        <v>53</v>
      </c>
      <c r="P87" s="26">
        <v>49</v>
      </c>
      <c r="Q87" s="27">
        <v>1.7010000000000001</v>
      </c>
    </row>
    <row r="88" spans="1:17">
      <c r="A88" s="4"/>
      <c r="B88" s="3">
        <v>0</v>
      </c>
      <c r="C88" s="3"/>
      <c r="D88" s="3"/>
      <c r="E88" s="3"/>
      <c r="F88" s="3"/>
      <c r="G88" s="3"/>
      <c r="H88" s="3"/>
      <c r="I88" s="3"/>
      <c r="K88" s="25" t="s">
        <v>220</v>
      </c>
      <c r="L88" s="26">
        <v>281.60000000000002</v>
      </c>
      <c r="M88" s="26">
        <v>287.39999999999998</v>
      </c>
      <c r="N88" s="26">
        <v>-5.7380000000000004</v>
      </c>
      <c r="O88" s="26">
        <v>53</v>
      </c>
      <c r="P88" s="26">
        <v>50</v>
      </c>
      <c r="Q88" s="27">
        <v>0.2104</v>
      </c>
    </row>
    <row r="89" spans="1:17">
      <c r="A89" s="4"/>
      <c r="B89" s="3">
        <v>0</v>
      </c>
      <c r="C89" s="3"/>
      <c r="D89" s="3"/>
      <c r="E89" s="3"/>
      <c r="F89" s="3"/>
      <c r="G89" s="3"/>
      <c r="H89" s="3"/>
      <c r="I89" s="3"/>
      <c r="K89" s="25" t="s">
        <v>222</v>
      </c>
      <c r="L89" s="26">
        <v>281.60000000000002</v>
      </c>
      <c r="M89" s="26">
        <v>308.60000000000002</v>
      </c>
      <c r="N89" s="26">
        <v>-26.97</v>
      </c>
      <c r="O89" s="26">
        <v>53</v>
      </c>
      <c r="P89" s="26">
        <v>59</v>
      </c>
      <c r="Q89" s="27">
        <v>1.03</v>
      </c>
    </row>
    <row r="90" spans="1:17">
      <c r="A90" s="4"/>
      <c r="B90" s="3">
        <v>3.6033919999999999</v>
      </c>
      <c r="C90" s="3"/>
      <c r="D90" s="3"/>
      <c r="E90" s="3"/>
      <c r="F90" s="3"/>
      <c r="G90" s="3"/>
      <c r="H90" s="3"/>
      <c r="I90" s="3"/>
      <c r="K90" s="25" t="s">
        <v>224</v>
      </c>
      <c r="L90" s="26">
        <v>281.60000000000002</v>
      </c>
      <c r="M90" s="26">
        <v>251</v>
      </c>
      <c r="N90" s="26">
        <v>30.64</v>
      </c>
      <c r="O90" s="26">
        <v>53</v>
      </c>
      <c r="P90" s="26">
        <v>44</v>
      </c>
      <c r="Q90" s="27">
        <v>1.0860000000000001</v>
      </c>
    </row>
    <row r="91" spans="1:17">
      <c r="A91" s="4"/>
      <c r="B91" s="3">
        <v>1.1552210000000001</v>
      </c>
      <c r="C91" s="3"/>
      <c r="D91" s="3"/>
      <c r="E91" s="3"/>
      <c r="F91" s="3"/>
      <c r="G91" s="3"/>
      <c r="H91" s="3"/>
      <c r="I91" s="3"/>
      <c r="K91" s="25" t="s">
        <v>226</v>
      </c>
      <c r="L91" s="26">
        <v>281.60000000000002</v>
      </c>
      <c r="M91" s="26">
        <v>218.3</v>
      </c>
      <c r="N91" s="26">
        <v>63.38</v>
      </c>
      <c r="O91" s="26">
        <v>53</v>
      </c>
      <c r="P91" s="26">
        <v>35</v>
      </c>
      <c r="Q91" s="27">
        <v>2.1040000000000001</v>
      </c>
    </row>
    <row r="92" spans="1:17">
      <c r="A92" s="4"/>
      <c r="B92" s="3"/>
      <c r="C92" s="3"/>
      <c r="D92" s="3"/>
      <c r="E92" s="3"/>
      <c r="F92" s="3"/>
      <c r="G92" s="3"/>
      <c r="H92" s="3"/>
      <c r="I92" s="3"/>
      <c r="K92" s="25" t="s">
        <v>228</v>
      </c>
      <c r="L92" s="26">
        <v>235</v>
      </c>
      <c r="M92" s="26">
        <v>287.39999999999998</v>
      </c>
      <c r="N92" s="26">
        <v>-52.38</v>
      </c>
      <c r="O92" s="26">
        <v>49</v>
      </c>
      <c r="P92" s="26">
        <v>50</v>
      </c>
      <c r="Q92" s="27">
        <v>1.8839999999999999</v>
      </c>
    </row>
    <row r="93" spans="1:17">
      <c r="A93" s="4"/>
      <c r="B93" s="3">
        <v>0</v>
      </c>
      <c r="C93" s="3"/>
      <c r="D93" s="3"/>
      <c r="E93" s="3"/>
      <c r="F93" s="3"/>
      <c r="G93" s="3"/>
      <c r="H93" s="3"/>
      <c r="I93" s="3"/>
      <c r="K93" s="25" t="s">
        <v>230</v>
      </c>
      <c r="L93" s="26">
        <v>235</v>
      </c>
      <c r="M93" s="26">
        <v>308.60000000000002</v>
      </c>
      <c r="N93" s="26">
        <v>-73.61</v>
      </c>
      <c r="O93" s="26">
        <v>49</v>
      </c>
      <c r="P93" s="26">
        <v>59</v>
      </c>
      <c r="Q93" s="27">
        <v>2.7530000000000001</v>
      </c>
    </row>
    <row r="94" spans="1:17">
      <c r="A94" s="4"/>
      <c r="B94" s="3">
        <v>0</v>
      </c>
      <c r="C94" s="3"/>
      <c r="D94" s="3"/>
      <c r="E94" s="3"/>
      <c r="F94" s="3"/>
      <c r="G94" s="3"/>
      <c r="H94" s="3"/>
      <c r="I94" s="3"/>
      <c r="K94" s="25" t="s">
        <v>232</v>
      </c>
      <c r="L94" s="26">
        <v>235</v>
      </c>
      <c r="M94" s="26">
        <v>251</v>
      </c>
      <c r="N94" s="26">
        <v>-16</v>
      </c>
      <c r="O94" s="26">
        <v>49</v>
      </c>
      <c r="P94" s="26">
        <v>44</v>
      </c>
      <c r="Q94" s="27">
        <v>0.55700000000000005</v>
      </c>
    </row>
    <row r="95" spans="1:17">
      <c r="A95" s="4"/>
      <c r="B95" s="3">
        <v>0.57632099999999997</v>
      </c>
      <c r="C95" s="3"/>
      <c r="D95" s="3"/>
      <c r="E95" s="3"/>
      <c r="F95" s="3"/>
      <c r="G95" s="3"/>
      <c r="H95" s="3"/>
      <c r="I95" s="3"/>
      <c r="K95" s="25" t="s">
        <v>234</v>
      </c>
      <c r="L95" s="26">
        <v>235</v>
      </c>
      <c r="M95" s="26">
        <v>218.3</v>
      </c>
      <c r="N95" s="26">
        <v>16.739999999999998</v>
      </c>
      <c r="O95" s="26">
        <v>49</v>
      </c>
      <c r="P95" s="26">
        <v>35</v>
      </c>
      <c r="Q95" s="27">
        <v>0.54690000000000005</v>
      </c>
    </row>
    <row r="96" spans="1:17">
      <c r="A96" s="4" t="s">
        <v>248</v>
      </c>
      <c r="B96" s="3"/>
      <c r="C96" s="3"/>
      <c r="D96" s="3">
        <v>5.187316</v>
      </c>
      <c r="E96" s="3"/>
      <c r="F96" s="3">
        <v>2.04725</v>
      </c>
      <c r="G96" s="3"/>
      <c r="H96" s="3"/>
      <c r="I96" s="3"/>
      <c r="K96" s="25" t="s">
        <v>236</v>
      </c>
      <c r="L96" s="26">
        <v>287.39999999999998</v>
      </c>
      <c r="M96" s="26">
        <v>308.60000000000002</v>
      </c>
      <c r="N96" s="26">
        <v>-21.23</v>
      </c>
      <c r="O96" s="26">
        <v>50</v>
      </c>
      <c r="P96" s="26">
        <v>59</v>
      </c>
      <c r="Q96" s="27">
        <v>0.79849999999999999</v>
      </c>
    </row>
    <row r="97" spans="1:17">
      <c r="A97" s="4"/>
      <c r="B97" s="3">
        <v>3.1477360000000001</v>
      </c>
      <c r="C97" s="3"/>
      <c r="D97" s="3">
        <v>1.9659089999999999</v>
      </c>
      <c r="E97" s="3"/>
      <c r="F97" s="3">
        <v>2.8469129999999998</v>
      </c>
      <c r="G97" s="3"/>
      <c r="H97" s="3"/>
      <c r="I97" s="3"/>
      <c r="K97" s="25" t="s">
        <v>238</v>
      </c>
      <c r="L97" s="26">
        <v>287.39999999999998</v>
      </c>
      <c r="M97" s="26">
        <v>251</v>
      </c>
      <c r="N97" s="26">
        <v>36.380000000000003</v>
      </c>
      <c r="O97" s="26">
        <v>50</v>
      </c>
      <c r="P97" s="26">
        <v>44</v>
      </c>
      <c r="Q97" s="27">
        <v>1.272</v>
      </c>
    </row>
    <row r="98" spans="1:17">
      <c r="A98" s="4"/>
      <c r="B98" s="3">
        <v>0</v>
      </c>
      <c r="C98" s="3"/>
      <c r="D98" s="3"/>
      <c r="E98" s="3"/>
      <c r="F98" s="3">
        <v>1.84152</v>
      </c>
      <c r="G98" s="3"/>
      <c r="H98" s="3"/>
      <c r="I98" s="3"/>
      <c r="K98" s="25" t="s">
        <v>240</v>
      </c>
      <c r="L98" s="26">
        <v>287.39999999999998</v>
      </c>
      <c r="M98" s="26">
        <v>218.3</v>
      </c>
      <c r="N98" s="26">
        <v>69.12</v>
      </c>
      <c r="O98" s="26">
        <v>50</v>
      </c>
      <c r="P98" s="26">
        <v>35</v>
      </c>
      <c r="Q98" s="27">
        <v>2.2679999999999998</v>
      </c>
    </row>
    <row r="99" spans="1:17">
      <c r="A99" s="4"/>
      <c r="B99" s="3"/>
      <c r="C99" s="3"/>
      <c r="D99" s="3"/>
      <c r="E99" s="3"/>
      <c r="F99" s="3">
        <v>3.6685140000000001</v>
      </c>
      <c r="G99" s="3"/>
      <c r="H99" s="3"/>
      <c r="I99" s="3"/>
      <c r="K99" s="25" t="s">
        <v>242</v>
      </c>
      <c r="L99" s="26">
        <v>308.60000000000002</v>
      </c>
      <c r="M99" s="26">
        <v>251</v>
      </c>
      <c r="N99" s="26">
        <v>57.61</v>
      </c>
      <c r="O99" s="26">
        <v>59</v>
      </c>
      <c r="P99" s="26">
        <v>44</v>
      </c>
      <c r="Q99" s="27">
        <v>2.0910000000000002</v>
      </c>
    </row>
    <row r="100" spans="1:17">
      <c r="A100" s="4"/>
      <c r="B100" s="3">
        <v>2.637994</v>
      </c>
      <c r="C100" s="3"/>
      <c r="D100" s="3"/>
      <c r="E100" s="3"/>
      <c r="F100" s="3"/>
      <c r="G100" s="3"/>
      <c r="H100" s="3"/>
      <c r="I100" s="3"/>
      <c r="K100" s="25" t="s">
        <v>244</v>
      </c>
      <c r="L100" s="26">
        <v>308.60000000000002</v>
      </c>
      <c r="M100" s="26">
        <v>218.3</v>
      </c>
      <c r="N100" s="26">
        <v>90.35</v>
      </c>
      <c r="O100" s="26">
        <v>59</v>
      </c>
      <c r="P100" s="26">
        <v>35</v>
      </c>
      <c r="Q100" s="27">
        <v>3.0619999999999998</v>
      </c>
    </row>
    <row r="101" spans="1:17">
      <c r="A101" s="4"/>
      <c r="B101" s="3"/>
      <c r="C101" s="3"/>
      <c r="D101" s="3">
        <v>1.449303</v>
      </c>
      <c r="E101" s="3"/>
      <c r="F101" s="3">
        <v>0</v>
      </c>
      <c r="G101" s="3"/>
      <c r="H101" s="3"/>
      <c r="I101" s="3"/>
      <c r="K101" s="25" t="s">
        <v>246</v>
      </c>
      <c r="L101" s="26">
        <v>251</v>
      </c>
      <c r="M101" s="26">
        <v>218.3</v>
      </c>
      <c r="N101" s="26">
        <v>32.74</v>
      </c>
      <c r="O101" s="26">
        <v>44</v>
      </c>
      <c r="P101" s="26">
        <v>35</v>
      </c>
      <c r="Q101" s="27">
        <v>1.0449999999999999</v>
      </c>
    </row>
    <row r="102" spans="1:17">
      <c r="A102" s="4"/>
      <c r="B102" s="3">
        <v>0</v>
      </c>
      <c r="C102" s="3"/>
      <c r="D102" s="3">
        <v>1.9256960000000001</v>
      </c>
      <c r="E102" s="3"/>
      <c r="F102" s="3">
        <v>10.049480000000001</v>
      </c>
      <c r="G102" s="3"/>
      <c r="H102" s="3"/>
      <c r="I102" s="3"/>
      <c r="K102" s="28"/>
      <c r="L102" s="29"/>
      <c r="M102" s="29"/>
      <c r="N102" s="29"/>
      <c r="O102" s="29"/>
      <c r="P102" s="29"/>
      <c r="Q102" s="30"/>
    </row>
    <row r="103" spans="1:17">
      <c r="A103" s="4"/>
      <c r="B103" s="3"/>
      <c r="C103" s="3"/>
      <c r="D103" s="3">
        <v>0</v>
      </c>
      <c r="E103" s="3"/>
      <c r="F103" s="3">
        <v>0</v>
      </c>
      <c r="G103" s="3"/>
      <c r="H103" s="3"/>
      <c r="I103" s="3"/>
    </row>
    <row r="104" spans="1:17">
      <c r="A104" s="4"/>
      <c r="B104" s="3"/>
      <c r="C104" s="3"/>
      <c r="D104" s="3">
        <v>3.1480839999999999</v>
      </c>
      <c r="E104" s="3"/>
      <c r="F104" s="3">
        <v>5.0022570000000002</v>
      </c>
      <c r="G104" s="3"/>
      <c r="H104" s="3"/>
      <c r="I104" s="3"/>
    </row>
    <row r="105" spans="1:17">
      <c r="A105" s="4"/>
      <c r="B105" s="3"/>
      <c r="C105" s="3"/>
      <c r="D105" s="3"/>
      <c r="E105" s="3"/>
      <c r="F105" s="3">
        <v>2.5063460000000002</v>
      </c>
      <c r="G105" s="3"/>
      <c r="H105" s="3"/>
      <c r="I105" s="3"/>
    </row>
    <row r="106" spans="1:17">
      <c r="A106" s="4"/>
      <c r="B106" s="3"/>
      <c r="C106" s="3"/>
      <c r="D106" s="3"/>
      <c r="E106" s="3"/>
      <c r="F106" s="3">
        <v>2.568244</v>
      </c>
      <c r="G106" s="3"/>
      <c r="H106" s="3"/>
      <c r="I106" s="3"/>
    </row>
    <row r="107" spans="1:17">
      <c r="A107" s="4"/>
      <c r="B107" s="3"/>
      <c r="C107" s="3"/>
      <c r="D107" s="3">
        <v>0</v>
      </c>
      <c r="E107" s="3"/>
      <c r="F107" s="3">
        <v>6.7389570000000001</v>
      </c>
      <c r="G107" s="3"/>
      <c r="H107" s="3"/>
      <c r="I107" s="3"/>
    </row>
    <row r="108" spans="1:17">
      <c r="A108" s="4"/>
      <c r="B108" s="3"/>
      <c r="C108" s="3"/>
      <c r="D108" s="3"/>
      <c r="E108" s="3"/>
      <c r="F108" s="3">
        <v>2.1088100000000001</v>
      </c>
      <c r="G108" s="3"/>
      <c r="H108" s="3"/>
      <c r="I108" s="3"/>
    </row>
    <row r="109" spans="1:17">
      <c r="A109" s="4"/>
      <c r="B109" s="3"/>
      <c r="C109" s="3"/>
      <c r="D109" s="3"/>
      <c r="E109" s="3"/>
      <c r="F109" s="3">
        <v>9.2701170000000008</v>
      </c>
      <c r="G109" s="3"/>
      <c r="H109" s="3"/>
      <c r="I109" s="3"/>
    </row>
    <row r="110" spans="1:17">
      <c r="A110" s="4"/>
      <c r="B110" s="3"/>
      <c r="C110" s="3"/>
      <c r="D110" s="3"/>
      <c r="E110" s="3"/>
      <c r="F110" s="3">
        <v>7.4697789999999999</v>
      </c>
      <c r="G110" s="3"/>
      <c r="H110" s="3"/>
      <c r="I110" s="3"/>
    </row>
    <row r="111" spans="1:17">
      <c r="A111" s="4"/>
      <c r="B111" s="3"/>
      <c r="C111" s="3"/>
      <c r="D111" s="3"/>
      <c r="E111" s="3"/>
      <c r="F111" s="3"/>
      <c r="G111" s="3"/>
      <c r="H111" s="3"/>
      <c r="I111" s="3"/>
    </row>
    <row r="112" spans="1:17">
      <c r="A112" s="4" t="s">
        <v>249</v>
      </c>
      <c r="B112" s="3">
        <v>0.73469399999999996</v>
      </c>
      <c r="C112" s="3"/>
      <c r="D112" s="3">
        <v>1.1985429999999999</v>
      </c>
      <c r="E112" s="3"/>
      <c r="F112" s="3">
        <v>0.97276099999999999</v>
      </c>
      <c r="G112" s="3"/>
      <c r="H112" s="3"/>
      <c r="I112" s="3"/>
    </row>
    <row r="113" spans="1:9">
      <c r="A113" s="4"/>
      <c r="B113" s="3">
        <v>2.0438499999999999</v>
      </c>
      <c r="C113" s="3"/>
      <c r="D113" s="3">
        <v>5.3343590000000001</v>
      </c>
      <c r="E113" s="3"/>
      <c r="F113" s="3">
        <v>4.4803829999999998</v>
      </c>
      <c r="G113" s="3"/>
      <c r="H113" s="3"/>
      <c r="I113" s="3"/>
    </row>
    <row r="114" spans="1:9">
      <c r="A114" s="4"/>
      <c r="B114" s="3">
        <v>2.0742189999999998</v>
      </c>
      <c r="C114" s="3"/>
      <c r="D114" s="3">
        <v>2.8780510000000001</v>
      </c>
      <c r="E114" s="3"/>
      <c r="F114" s="3">
        <v>1.210861</v>
      </c>
      <c r="G114" s="3"/>
      <c r="H114" s="3"/>
      <c r="I114" s="3"/>
    </row>
    <row r="115" spans="1:9">
      <c r="A115" s="4"/>
      <c r="B115" s="3">
        <v>2.435425</v>
      </c>
      <c r="C115" s="3"/>
      <c r="D115" s="3">
        <v>0.70650000000000002</v>
      </c>
      <c r="E115" s="3"/>
      <c r="F115" s="3">
        <v>0</v>
      </c>
      <c r="G115" s="3"/>
      <c r="H115" s="3"/>
      <c r="I115" s="3"/>
    </row>
    <row r="116" spans="1:9">
      <c r="A116" s="4"/>
      <c r="B116" s="3"/>
      <c r="C116" s="3"/>
      <c r="D116" s="3">
        <v>1.997911</v>
      </c>
      <c r="E116" s="3"/>
      <c r="F116" s="3">
        <v>0.79839800000000005</v>
      </c>
      <c r="G116" s="3"/>
      <c r="H116" s="3"/>
      <c r="I116" s="3"/>
    </row>
    <row r="117" spans="1:9">
      <c r="A117" s="4"/>
      <c r="B117" s="3">
        <v>0</v>
      </c>
      <c r="C117" s="3"/>
      <c r="D117" s="3">
        <v>5.238022</v>
      </c>
      <c r="E117" s="3"/>
      <c r="F117" s="3">
        <v>1.150973</v>
      </c>
      <c r="G117" s="3"/>
      <c r="H117" s="3"/>
      <c r="I117" s="3"/>
    </row>
    <row r="118" spans="1:9">
      <c r="A118" s="4"/>
      <c r="B118" s="3">
        <v>0</v>
      </c>
      <c r="C118" s="3"/>
      <c r="D118" s="3">
        <v>3.163484</v>
      </c>
      <c r="E118" s="3"/>
      <c r="F118" s="3">
        <v>0.62408600000000003</v>
      </c>
      <c r="G118" s="3"/>
      <c r="H118" s="3"/>
      <c r="I118" s="3"/>
    </row>
    <row r="119" spans="1:9">
      <c r="A119" s="4"/>
      <c r="B119" s="3">
        <v>0.81707799999999997</v>
      </c>
      <c r="C119" s="3"/>
      <c r="D119" s="3">
        <v>0</v>
      </c>
      <c r="E119" s="3"/>
      <c r="F119" s="3">
        <v>2.0027249999999999</v>
      </c>
      <c r="G119" s="3"/>
      <c r="H119" s="3"/>
      <c r="I119" s="3"/>
    </row>
    <row r="120" spans="1:9">
      <c r="A120" s="4"/>
      <c r="B120" s="3">
        <v>2.284948</v>
      </c>
      <c r="C120" s="3"/>
      <c r="D120" s="3">
        <v>1.974918</v>
      </c>
      <c r="E120" s="3"/>
      <c r="F120" s="3">
        <v>1.2125459999999999</v>
      </c>
      <c r="G120" s="3"/>
      <c r="H120" s="3"/>
      <c r="I120" s="3"/>
    </row>
    <row r="121" spans="1:9">
      <c r="A121" s="4"/>
      <c r="B121" s="3"/>
      <c r="C121" s="3"/>
      <c r="D121" s="3">
        <v>2.2040820000000001</v>
      </c>
      <c r="E121" s="3"/>
      <c r="F121" s="3">
        <v>1.217762</v>
      </c>
      <c r="G121" s="3"/>
      <c r="H121" s="3"/>
      <c r="I121" s="3"/>
    </row>
    <row r="122" spans="1:9">
      <c r="A122" s="4"/>
      <c r="B122" s="3">
        <v>2.0996860000000002</v>
      </c>
      <c r="C122" s="3"/>
      <c r="D122" s="3">
        <v>0.91864500000000004</v>
      </c>
      <c r="E122" s="3"/>
      <c r="F122" s="3">
        <v>0</v>
      </c>
      <c r="G122" s="3"/>
      <c r="H122" s="3"/>
      <c r="I122" s="3"/>
    </row>
    <row r="123" spans="1:9">
      <c r="A123" s="4"/>
      <c r="B123" s="3">
        <v>2.1088809999999998</v>
      </c>
      <c r="C123" s="3"/>
      <c r="D123" s="3">
        <v>3.6288309999999999</v>
      </c>
      <c r="E123" s="3"/>
      <c r="F123" s="3">
        <v>5.2814300000000003</v>
      </c>
      <c r="G123" s="3"/>
      <c r="H123" s="3"/>
      <c r="I123" s="3"/>
    </row>
    <row r="124" spans="1:9">
      <c r="A124" s="4"/>
      <c r="B124" s="3">
        <v>0</v>
      </c>
      <c r="C124" s="3"/>
      <c r="D124" s="3">
        <v>2.6117059999999999</v>
      </c>
      <c r="E124" s="3"/>
      <c r="F124" s="3"/>
      <c r="G124" s="3"/>
      <c r="H124" s="3"/>
      <c r="I124" s="3"/>
    </row>
    <row r="125" spans="1:9">
      <c r="A125" s="4"/>
      <c r="B125" s="3"/>
      <c r="C125" s="3"/>
      <c r="D125" s="3">
        <v>1.104395</v>
      </c>
      <c r="E125" s="3"/>
      <c r="F125" s="3"/>
      <c r="G125" s="3"/>
      <c r="H125" s="3"/>
      <c r="I125" s="3"/>
    </row>
    <row r="126" spans="1:9">
      <c r="A126" s="4"/>
      <c r="B126" s="3"/>
      <c r="C126" s="3"/>
      <c r="D126" s="3">
        <v>3.4107050000000001</v>
      </c>
      <c r="E126" s="3"/>
      <c r="F126" s="3"/>
      <c r="G126" s="3"/>
      <c r="H126" s="3"/>
      <c r="I126" s="3"/>
    </row>
    <row r="127" spans="1:9">
      <c r="A127" s="4"/>
      <c r="B127" s="3"/>
      <c r="C127" s="3"/>
      <c r="D127" s="3">
        <v>0</v>
      </c>
      <c r="E127" s="3"/>
      <c r="F127" s="3"/>
      <c r="G127" s="3"/>
      <c r="H127" s="3"/>
      <c r="I127" s="3"/>
    </row>
    <row r="128" spans="1:9">
      <c r="A128" s="4"/>
      <c r="B128" s="3"/>
      <c r="C128" s="3"/>
      <c r="D128" s="3">
        <v>1.1515519999999999</v>
      </c>
      <c r="E128" s="3"/>
      <c r="F128" s="3"/>
      <c r="G128" s="3"/>
      <c r="H128" s="3"/>
      <c r="I128" s="3"/>
    </row>
    <row r="129" spans="1:9">
      <c r="A129" s="4" t="s">
        <v>250</v>
      </c>
      <c r="B129" s="3">
        <v>0</v>
      </c>
      <c r="C129" s="3"/>
      <c r="D129" s="3"/>
      <c r="E129" s="3"/>
      <c r="F129" s="3"/>
      <c r="G129" s="3">
        <v>2.9594200000000002</v>
      </c>
      <c r="H129" s="3"/>
      <c r="I129" s="3"/>
    </row>
    <row r="130" spans="1:9">
      <c r="A130" s="4"/>
      <c r="B130" s="3">
        <v>1.5572760000000001</v>
      </c>
      <c r="C130" s="3"/>
      <c r="D130" s="3"/>
      <c r="E130" s="3"/>
      <c r="F130" s="3"/>
      <c r="G130" s="3">
        <v>0.78895000000000004</v>
      </c>
      <c r="H130" s="3"/>
      <c r="I130" s="3"/>
    </row>
    <row r="131" spans="1:9">
      <c r="A131" s="4"/>
      <c r="B131" s="3">
        <v>5.8471190000000002</v>
      </c>
      <c r="C131" s="3"/>
      <c r="D131" s="3"/>
      <c r="E131" s="3"/>
      <c r="F131" s="3"/>
      <c r="G131" s="3">
        <v>2.2112560000000001</v>
      </c>
      <c r="H131" s="3"/>
      <c r="I131" s="3"/>
    </row>
    <row r="132" spans="1:9">
      <c r="A132" s="4"/>
      <c r="B132" s="3">
        <v>1.6137919999999999</v>
      </c>
      <c r="C132" s="3"/>
      <c r="D132" s="3"/>
      <c r="E132" s="3"/>
      <c r="F132" s="3"/>
      <c r="G132" s="3">
        <v>15.42628</v>
      </c>
      <c r="H132" s="3"/>
      <c r="I132" s="3"/>
    </row>
    <row r="133" spans="1:9">
      <c r="A133" s="4"/>
      <c r="B133" s="3">
        <v>0</v>
      </c>
      <c r="C133" s="3"/>
      <c r="D133" s="3"/>
      <c r="E133" s="3"/>
      <c r="F133" s="3"/>
      <c r="G133" s="3">
        <v>1.0034130000000001</v>
      </c>
      <c r="H133" s="3"/>
      <c r="I133" s="3"/>
    </row>
    <row r="134" spans="1:9">
      <c r="A134" s="4"/>
      <c r="B134" s="3">
        <v>1.7182949999999999</v>
      </c>
      <c r="C134" s="3"/>
      <c r="D134" s="3"/>
      <c r="E134" s="3"/>
      <c r="F134" s="3"/>
      <c r="G134" s="3">
        <v>2.4948000000000001</v>
      </c>
      <c r="H134" s="3"/>
      <c r="I134" s="3"/>
    </row>
    <row r="135" spans="1:9">
      <c r="A135" s="4"/>
      <c r="B135" s="3"/>
      <c r="C135" s="3"/>
      <c r="D135" s="3"/>
      <c r="E135" s="3"/>
      <c r="F135" s="3"/>
      <c r="G135" s="3">
        <v>1.9777149999999999</v>
      </c>
      <c r="H135" s="3"/>
      <c r="I135" s="3"/>
    </row>
    <row r="136" spans="1:9">
      <c r="A136" s="4"/>
      <c r="B136" s="3"/>
      <c r="C136" s="3"/>
      <c r="D136" s="3"/>
      <c r="E136" s="3"/>
      <c r="F136" s="3"/>
      <c r="G136" s="3">
        <v>2.9207640000000001</v>
      </c>
      <c r="H136" s="3"/>
      <c r="I136" s="3"/>
    </row>
    <row r="137" spans="1:9">
      <c r="A137" s="4"/>
      <c r="B137" s="3"/>
      <c r="C137" s="3"/>
      <c r="D137" s="3"/>
      <c r="E137" s="3"/>
      <c r="F137" s="3"/>
      <c r="G137" s="3">
        <v>2.7186650000000001</v>
      </c>
      <c r="H137" s="3"/>
      <c r="I137" s="3"/>
    </row>
    <row r="138" spans="1:9">
      <c r="A138" s="4"/>
      <c r="B138" s="3"/>
      <c r="C138" s="3"/>
      <c r="D138" s="3"/>
      <c r="E138" s="3"/>
      <c r="F138" s="3"/>
      <c r="G138" s="3">
        <v>9.524267</v>
      </c>
      <c r="H138" s="3"/>
      <c r="I138" s="3"/>
    </row>
    <row r="139" spans="1:9">
      <c r="A139" s="4"/>
      <c r="B139" s="3">
        <v>0.89549599999999996</v>
      </c>
      <c r="C139" s="3"/>
      <c r="D139" s="3"/>
      <c r="E139" s="3"/>
      <c r="F139" s="3"/>
      <c r="G139" s="3">
        <v>2.9981260000000001</v>
      </c>
      <c r="H139" s="3"/>
      <c r="I139" s="3"/>
    </row>
    <row r="140" spans="1:9">
      <c r="A140" s="4"/>
      <c r="B140" s="3"/>
      <c r="C140" s="3"/>
      <c r="D140" s="3"/>
      <c r="E140" s="3"/>
      <c r="F140" s="3"/>
      <c r="G140" s="3"/>
      <c r="H140" s="3"/>
      <c r="I140" s="3"/>
    </row>
    <row r="141" spans="1:9">
      <c r="A141" s="4"/>
      <c r="B141" s="36"/>
      <c r="C141" s="3"/>
      <c r="D141" s="3"/>
      <c r="E141" s="3"/>
      <c r="F141" s="3"/>
      <c r="G141" s="3"/>
      <c r="H141" s="3"/>
      <c r="I141" s="3"/>
    </row>
    <row r="142" spans="1:9">
      <c r="A142" s="4"/>
      <c r="B142" s="36"/>
      <c r="C142" s="3"/>
      <c r="D142" s="3"/>
      <c r="E142" s="3"/>
      <c r="F142" s="3"/>
      <c r="G142" s="3">
        <v>1.763598</v>
      </c>
      <c r="H142" s="3"/>
      <c r="I142" s="3"/>
    </row>
    <row r="143" spans="1:9">
      <c r="A143" s="4"/>
      <c r="B143" s="36"/>
      <c r="C143" s="3"/>
      <c r="D143" s="3"/>
      <c r="E143" s="3"/>
      <c r="F143" s="3"/>
      <c r="G143" s="3"/>
      <c r="H143" s="3"/>
      <c r="I143" s="3"/>
    </row>
    <row r="144" spans="1:9">
      <c r="A144" s="4"/>
      <c r="B144" s="36"/>
      <c r="C144" s="3"/>
      <c r="D144" s="3"/>
      <c r="E144" s="3"/>
      <c r="F144" s="3"/>
      <c r="G144" s="3">
        <v>0.627328</v>
      </c>
      <c r="H144" s="3"/>
      <c r="I144" s="3"/>
    </row>
    <row r="145" spans="1:9">
      <c r="A145" s="4" t="s">
        <v>251</v>
      </c>
      <c r="B145" s="3"/>
      <c r="C145" s="3"/>
      <c r="D145" s="3"/>
      <c r="E145" s="3"/>
      <c r="F145" s="3"/>
      <c r="G145" s="3"/>
      <c r="H145" s="3"/>
      <c r="I145" s="3"/>
    </row>
    <row r="146" spans="1:9">
      <c r="A146" s="4"/>
      <c r="B146" s="3"/>
      <c r="C146" s="3"/>
      <c r="D146" s="3"/>
      <c r="E146" s="3"/>
      <c r="F146" s="3"/>
      <c r="G146" s="3"/>
      <c r="H146" s="3"/>
      <c r="I146" s="3"/>
    </row>
    <row r="147" spans="1:9">
      <c r="A147" s="4"/>
      <c r="B147" s="3"/>
      <c r="C147" s="3"/>
      <c r="D147" s="3"/>
      <c r="E147" s="3"/>
      <c r="F147" s="3"/>
      <c r="G147" s="3"/>
      <c r="H147" s="3"/>
      <c r="I147" s="3"/>
    </row>
    <row r="148" spans="1:9">
      <c r="A148" s="4"/>
      <c r="B148" s="3">
        <v>0</v>
      </c>
      <c r="C148" s="3"/>
      <c r="D148" s="3"/>
      <c r="E148" s="3"/>
      <c r="F148" s="3"/>
      <c r="G148" s="3"/>
      <c r="H148" s="3">
        <v>5.0844550000000002</v>
      </c>
      <c r="I148" s="3">
        <v>0.29095500000000002</v>
      </c>
    </row>
    <row r="149" spans="1:9">
      <c r="A149" s="4"/>
      <c r="B149" s="3">
        <v>1.891438</v>
      </c>
      <c r="C149" s="3"/>
      <c r="D149" s="3"/>
      <c r="E149" s="3"/>
      <c r="F149" s="3"/>
      <c r="G149" s="3"/>
      <c r="H149" s="3">
        <v>1.8912869999999999</v>
      </c>
      <c r="I149" s="3">
        <v>1.6874499999999999</v>
      </c>
    </row>
    <row r="150" spans="1:9">
      <c r="A150" s="4"/>
      <c r="B150" s="3">
        <v>1.307131</v>
      </c>
      <c r="C150" s="3"/>
      <c r="D150" s="3"/>
      <c r="E150" s="3"/>
      <c r="F150" s="3"/>
      <c r="G150" s="3"/>
      <c r="H150" s="3">
        <v>2.8378209999999999</v>
      </c>
      <c r="I150" s="3">
        <v>0</v>
      </c>
    </row>
    <row r="151" spans="1:9">
      <c r="A151" s="4"/>
      <c r="B151" s="3"/>
      <c r="C151" s="3"/>
      <c r="D151" s="3"/>
      <c r="E151" s="3"/>
      <c r="F151" s="3"/>
      <c r="G151" s="3"/>
      <c r="H151" s="3">
        <v>2.6776770000000001</v>
      </c>
      <c r="I151" s="3">
        <v>4.5242180000000003</v>
      </c>
    </row>
    <row r="152" spans="1:9">
      <c r="A152" s="4"/>
      <c r="B152" s="3">
        <v>1.322289</v>
      </c>
      <c r="C152" s="3"/>
      <c r="D152" s="3"/>
      <c r="E152" s="3"/>
      <c r="F152" s="3"/>
      <c r="G152" s="3"/>
      <c r="H152" s="3">
        <v>4.7478689999999997</v>
      </c>
      <c r="I152" s="3">
        <v>0.99170899999999995</v>
      </c>
    </row>
    <row r="153" spans="1:9">
      <c r="A153" s="4"/>
      <c r="B153" s="3">
        <v>1.936591</v>
      </c>
      <c r="C153" s="3"/>
      <c r="D153" s="3"/>
      <c r="E153" s="3"/>
      <c r="F153" s="3"/>
      <c r="G153" s="3"/>
      <c r="H153" s="3">
        <v>0.94448500000000002</v>
      </c>
      <c r="I153" s="3">
        <v>1.1655230000000001</v>
      </c>
    </row>
    <row r="154" spans="1:9">
      <c r="A154" s="4"/>
      <c r="B154" s="3">
        <v>0</v>
      </c>
      <c r="C154" s="3"/>
      <c r="D154" s="3"/>
      <c r="E154" s="3"/>
      <c r="F154" s="3"/>
      <c r="G154" s="3"/>
      <c r="H154" s="3">
        <v>1.3688769999999999</v>
      </c>
      <c r="I154" s="3">
        <v>2.8075380000000001</v>
      </c>
    </row>
    <row r="155" spans="1:9">
      <c r="A155" s="4"/>
      <c r="B155" s="3"/>
      <c r="C155" s="3"/>
      <c r="D155" s="3"/>
      <c r="E155" s="3"/>
      <c r="F155" s="3"/>
      <c r="G155" s="3"/>
      <c r="H155" s="3">
        <v>5.8823080000000001</v>
      </c>
      <c r="I155" s="3">
        <v>2.8961299999999999</v>
      </c>
    </row>
    <row r="156" spans="1:9">
      <c r="A156" s="4"/>
      <c r="B156" s="3"/>
      <c r="C156" s="3"/>
      <c r="D156" s="3"/>
      <c r="E156" s="3"/>
      <c r="F156" s="3"/>
      <c r="G156" s="3"/>
      <c r="H156" s="3">
        <v>7.6939029999999997</v>
      </c>
      <c r="I156" s="3">
        <v>2.9930599999999998</v>
      </c>
    </row>
    <row r="157" spans="1:9">
      <c r="A157" s="4"/>
      <c r="B157" s="3"/>
      <c r="C157" s="3"/>
      <c r="D157" s="3"/>
      <c r="E157" s="3"/>
      <c r="F157" s="3"/>
      <c r="G157" s="3"/>
      <c r="H157" s="3">
        <v>3.6803789999999998</v>
      </c>
      <c r="I157" s="3">
        <v>3.0251410000000001</v>
      </c>
    </row>
    <row r="158" spans="1:9">
      <c r="A158" s="4"/>
      <c r="B158" s="3"/>
      <c r="C158" s="3"/>
      <c r="D158" s="3"/>
      <c r="E158" s="3"/>
      <c r="F158" s="3"/>
      <c r="G158" s="3"/>
      <c r="H158" s="3">
        <v>6.2147230000000002</v>
      </c>
      <c r="I158" s="3">
        <v>0.96435800000000005</v>
      </c>
    </row>
    <row r="159" spans="1:9">
      <c r="A159" s="4" t="s">
        <v>252</v>
      </c>
      <c r="B159" s="3"/>
      <c r="C159" s="3"/>
      <c r="D159" s="3"/>
      <c r="E159" s="3"/>
      <c r="F159" s="3"/>
      <c r="G159" s="3"/>
      <c r="H159" s="3"/>
      <c r="I159" s="3">
        <v>0.95018899999999995</v>
      </c>
    </row>
    <row r="160" spans="1:9">
      <c r="A160" s="4"/>
      <c r="B160" s="3"/>
      <c r="C160" s="3"/>
      <c r="D160" s="3"/>
      <c r="E160" s="3"/>
      <c r="F160" s="3"/>
      <c r="G160" s="3"/>
      <c r="H160" s="3"/>
      <c r="I160" s="3">
        <v>0</v>
      </c>
    </row>
    <row r="161" spans="1:9">
      <c r="A161" s="4"/>
      <c r="B161" s="3"/>
      <c r="C161" s="3"/>
      <c r="D161" s="3"/>
      <c r="E161" s="3"/>
      <c r="F161" s="3"/>
      <c r="G161" s="3"/>
      <c r="H161" s="3"/>
      <c r="I161" s="3">
        <v>1.0899049999999999</v>
      </c>
    </row>
    <row r="162" spans="1:9">
      <c r="A162" s="4"/>
      <c r="B162" s="3">
        <v>0.62992899999999996</v>
      </c>
      <c r="C162" s="3"/>
      <c r="D162" s="3"/>
      <c r="E162" s="3"/>
      <c r="F162" s="3"/>
      <c r="G162" s="3"/>
      <c r="H162" s="3">
        <v>0.81568399999999996</v>
      </c>
      <c r="I162" s="3">
        <v>0</v>
      </c>
    </row>
    <row r="163" spans="1:9">
      <c r="A163" s="4"/>
      <c r="B163" s="3">
        <v>3.4867170000000001</v>
      </c>
      <c r="C163" s="3"/>
      <c r="D163" s="3"/>
      <c r="E163" s="3"/>
      <c r="F163" s="3"/>
      <c r="G163" s="3"/>
      <c r="H163" s="3">
        <v>0</v>
      </c>
      <c r="I163" s="3">
        <v>0</v>
      </c>
    </row>
    <row r="164" spans="1:9">
      <c r="A164" s="4"/>
      <c r="B164" s="3">
        <v>0.51913200000000004</v>
      </c>
      <c r="C164" s="3"/>
      <c r="D164" s="3"/>
      <c r="E164" s="3"/>
      <c r="F164" s="3"/>
      <c r="G164" s="3"/>
      <c r="H164" s="3"/>
      <c r="I164" s="3"/>
    </row>
    <row r="165" spans="1:9">
      <c r="A165" s="4"/>
      <c r="B165" s="3">
        <v>4.1943840000000003</v>
      </c>
      <c r="C165" s="3"/>
      <c r="D165" s="3"/>
      <c r="E165" s="3"/>
      <c r="F165" s="3"/>
      <c r="G165" s="3"/>
      <c r="H165" s="3">
        <v>3.4567420000000002</v>
      </c>
      <c r="I165" s="3">
        <v>1.527396</v>
      </c>
    </row>
    <row r="166" spans="1:9">
      <c r="A166" s="4"/>
      <c r="B166" s="3">
        <v>1.161424</v>
      </c>
      <c r="C166" s="3"/>
      <c r="D166" s="3"/>
      <c r="E166" s="3"/>
      <c r="F166" s="3"/>
      <c r="G166" s="3"/>
      <c r="H166" s="3"/>
      <c r="I166" s="3">
        <v>1.6499619999999999</v>
      </c>
    </row>
    <row r="167" spans="1:9">
      <c r="A167" s="4"/>
      <c r="B167" s="3">
        <v>0.846279</v>
      </c>
      <c r="C167" s="3"/>
      <c r="D167" s="3"/>
      <c r="E167" s="3"/>
      <c r="F167" s="3"/>
      <c r="G167" s="3"/>
      <c r="H167" s="3"/>
      <c r="I167" s="3"/>
    </row>
    <row r="168" spans="1:9">
      <c r="A168" s="4"/>
      <c r="B168" s="3">
        <v>1.1012850000000001</v>
      </c>
      <c r="C168" s="3"/>
      <c r="D168" s="3"/>
      <c r="E168" s="3"/>
      <c r="F168" s="3"/>
      <c r="G168" s="3"/>
      <c r="H168" s="3">
        <v>4.0041419999999999</v>
      </c>
      <c r="I168" s="3">
        <v>0</v>
      </c>
    </row>
    <row r="169" spans="1:9">
      <c r="A169" s="4" t="s">
        <v>253</v>
      </c>
      <c r="B169" s="3">
        <v>0.17164499999999999</v>
      </c>
      <c r="C169" s="3"/>
      <c r="D169" s="3"/>
      <c r="E169" s="3"/>
      <c r="F169" s="3"/>
      <c r="G169" s="3"/>
      <c r="H169" s="3">
        <v>1.751663</v>
      </c>
      <c r="I169" s="3">
        <v>0.43623699999999999</v>
      </c>
    </row>
    <row r="170" spans="1:9">
      <c r="A170" s="4"/>
      <c r="B170" s="3"/>
      <c r="C170" s="3"/>
      <c r="D170" s="3"/>
      <c r="E170" s="3"/>
      <c r="F170" s="3"/>
      <c r="G170" s="3"/>
      <c r="H170" s="3"/>
      <c r="I170" s="3"/>
    </row>
    <row r="171" spans="1:9">
      <c r="A171" s="4"/>
      <c r="B171" s="3"/>
      <c r="C171" s="3"/>
      <c r="D171" s="3"/>
      <c r="E171" s="3"/>
      <c r="F171" s="3"/>
      <c r="G171" s="3"/>
      <c r="H171" s="3"/>
      <c r="I171" s="3">
        <v>0.578434</v>
      </c>
    </row>
    <row r="172" spans="1:9">
      <c r="A172" s="4"/>
      <c r="B172" s="3">
        <v>3.5430380000000001</v>
      </c>
      <c r="C172" s="3"/>
      <c r="D172" s="3"/>
      <c r="E172" s="3"/>
      <c r="F172" s="3"/>
      <c r="G172" s="3"/>
      <c r="H172" s="3">
        <v>0</v>
      </c>
      <c r="I172" s="3">
        <v>1.698755</v>
      </c>
    </row>
    <row r="173" spans="1:9">
      <c r="A173" s="4"/>
      <c r="B173" s="3">
        <v>0.49592700000000001</v>
      </c>
      <c r="C173" s="3"/>
      <c r="D173" s="3"/>
      <c r="E173" s="3"/>
      <c r="F173" s="3"/>
      <c r="G173" s="3"/>
      <c r="H173" s="3">
        <v>3.174026</v>
      </c>
      <c r="I173" s="3">
        <v>1.466882</v>
      </c>
    </row>
    <row r="174" spans="1:9">
      <c r="A174" s="4"/>
      <c r="B174" s="3">
        <v>1.274648</v>
      </c>
      <c r="C174" s="3"/>
      <c r="D174" s="3"/>
      <c r="E174" s="3"/>
      <c r="F174" s="3"/>
      <c r="G174" s="3"/>
      <c r="H174" s="3">
        <v>1.1034120000000001</v>
      </c>
      <c r="I174" s="3">
        <v>0.89951000000000003</v>
      </c>
    </row>
    <row r="175" spans="1:9">
      <c r="A175" s="4"/>
      <c r="B175" s="3">
        <v>2.1780930000000001</v>
      </c>
      <c r="C175" s="3"/>
      <c r="D175" s="3"/>
      <c r="E175" s="3"/>
      <c r="F175" s="3"/>
      <c r="G175" s="3"/>
      <c r="H175" s="3">
        <v>3.6436139999999999</v>
      </c>
      <c r="I175" s="3">
        <v>0</v>
      </c>
    </row>
    <row r="176" spans="1:9">
      <c r="A176" s="4"/>
      <c r="B176" s="3">
        <v>0.938608</v>
      </c>
      <c r="C176" s="3"/>
      <c r="D176" s="3"/>
      <c r="E176" s="3"/>
      <c r="F176" s="3"/>
      <c r="G176" s="3"/>
      <c r="H176" s="3">
        <v>0.52954500000000004</v>
      </c>
      <c r="I176" s="3">
        <v>0.41953200000000002</v>
      </c>
    </row>
    <row r="177" spans="1:9">
      <c r="A177" s="4"/>
      <c r="B177" s="3">
        <v>1.6751229999999999</v>
      </c>
      <c r="C177" s="3"/>
      <c r="D177" s="3"/>
      <c r="E177" s="3"/>
      <c r="F177" s="3"/>
      <c r="G177" s="3"/>
      <c r="H177" s="3">
        <v>2.8249439999999999</v>
      </c>
      <c r="I177" s="3">
        <v>0</v>
      </c>
    </row>
    <row r="178" spans="1:9">
      <c r="A178" s="4"/>
      <c r="B178" s="3">
        <v>0.74421499999999996</v>
      </c>
      <c r="C178" s="3"/>
      <c r="D178" s="3"/>
      <c r="E178" s="3"/>
      <c r="F178" s="3"/>
      <c r="G178" s="3"/>
      <c r="H178" s="3">
        <v>13.071210000000001</v>
      </c>
      <c r="I178" s="3"/>
    </row>
    <row r="179" spans="1:9">
      <c r="A179" s="4"/>
      <c r="B179" s="3">
        <v>0.78291999999999995</v>
      </c>
      <c r="C179" s="3"/>
      <c r="D179" s="3"/>
      <c r="E179" s="3"/>
      <c r="F179" s="3"/>
      <c r="G179" s="3"/>
      <c r="H179" s="3">
        <v>3.4589530000000002</v>
      </c>
      <c r="I179" s="3"/>
    </row>
    <row r="180" spans="1:9">
      <c r="A180" s="4"/>
      <c r="B180" s="3">
        <v>0.49041600000000002</v>
      </c>
      <c r="C180" s="3"/>
      <c r="D180" s="3"/>
      <c r="E180" s="3"/>
      <c r="F180" s="3"/>
      <c r="G180" s="3"/>
      <c r="H180" s="3"/>
      <c r="I180" s="3"/>
    </row>
    <row r="181" spans="1:9">
      <c r="A181" s="4"/>
      <c r="B181" s="3">
        <v>2.0513599999999999</v>
      </c>
      <c r="C181" s="3"/>
      <c r="D181" s="3"/>
      <c r="E181" s="3"/>
      <c r="F181" s="3"/>
      <c r="G181" s="3"/>
      <c r="H181" s="3"/>
      <c r="I181" s="3"/>
    </row>
    <row r="182" spans="1:9">
      <c r="A182" s="4"/>
      <c r="B182" s="3">
        <v>0.38836799999999999</v>
      </c>
      <c r="C182" s="3"/>
      <c r="D182" s="3"/>
      <c r="E182" s="3"/>
      <c r="F182" s="3"/>
      <c r="G182" s="3"/>
      <c r="H182" s="3"/>
      <c r="I182" s="3"/>
    </row>
    <row r="183" spans="1:9">
      <c r="A183" s="4"/>
      <c r="B183" s="3">
        <v>0.77769200000000005</v>
      </c>
      <c r="C183" s="3"/>
      <c r="D183" s="3"/>
      <c r="E183" s="3"/>
      <c r="F183" s="3"/>
      <c r="G183" s="3"/>
      <c r="H183" s="3"/>
      <c r="I183" s="3"/>
    </row>
    <row r="184" spans="1:9">
      <c r="A184" s="4" t="s">
        <v>254</v>
      </c>
      <c r="B184" s="3">
        <v>0</v>
      </c>
      <c r="C184" s="3"/>
      <c r="D184" s="3"/>
      <c r="E184" s="3"/>
      <c r="F184" s="3"/>
      <c r="G184" s="3"/>
      <c r="H184" s="3"/>
      <c r="I184" s="3">
        <v>0.67844300000000002</v>
      </c>
    </row>
    <row r="185" spans="1:9">
      <c r="A185" s="4"/>
      <c r="B185" s="3">
        <v>0</v>
      </c>
      <c r="C185" s="3"/>
      <c r="D185" s="3"/>
      <c r="E185" s="3"/>
      <c r="F185" s="3"/>
      <c r="G185" s="3"/>
      <c r="H185" s="3"/>
      <c r="I185" s="3">
        <v>0</v>
      </c>
    </row>
    <row r="186" spans="1:9">
      <c r="A186" s="4"/>
      <c r="B186" s="3">
        <v>0</v>
      </c>
      <c r="C186" s="3"/>
      <c r="D186" s="3"/>
      <c r="E186" s="3"/>
      <c r="F186" s="3"/>
      <c r="G186" s="3"/>
      <c r="H186" s="3"/>
      <c r="I186" s="3">
        <v>1.1762109999999999</v>
      </c>
    </row>
    <row r="187" spans="1:9">
      <c r="A187" s="4"/>
      <c r="B187" s="3">
        <v>1.740389</v>
      </c>
      <c r="C187" s="3"/>
      <c r="D187" s="3"/>
      <c r="E187" s="3"/>
      <c r="F187" s="3"/>
      <c r="G187" s="3"/>
      <c r="H187" s="3"/>
      <c r="I187" s="3">
        <v>1.5054780000000001</v>
      </c>
    </row>
    <row r="188" spans="1:9">
      <c r="A188" s="4"/>
      <c r="B188" s="3">
        <v>0</v>
      </c>
      <c r="C188" s="3"/>
      <c r="D188" s="3"/>
      <c r="E188" s="3"/>
      <c r="F188" s="3"/>
      <c r="G188" s="3"/>
      <c r="H188" s="3"/>
      <c r="I188" s="3">
        <v>2.0857009999999998</v>
      </c>
    </row>
    <row r="189" spans="1:9">
      <c r="A189" s="4"/>
      <c r="B189" s="3">
        <v>4.0736569999999999</v>
      </c>
      <c r="C189" s="3"/>
      <c r="D189" s="3"/>
      <c r="E189" s="3"/>
      <c r="F189" s="3"/>
      <c r="G189" s="3"/>
      <c r="H189" s="3"/>
      <c r="I189" s="3">
        <v>0.96255199999999996</v>
      </c>
    </row>
    <row r="190" spans="1:9">
      <c r="A190" s="4"/>
      <c r="B190" s="3">
        <v>2.1908110000000001</v>
      </c>
      <c r="C190" s="3"/>
      <c r="D190" s="3"/>
      <c r="E190" s="3"/>
      <c r="F190" s="3"/>
      <c r="G190" s="3"/>
      <c r="H190" s="3"/>
      <c r="I190" s="3">
        <v>0.24152899999999999</v>
      </c>
    </row>
    <row r="191" spans="1:9">
      <c r="A191" s="4"/>
      <c r="B191" s="3"/>
      <c r="C191" s="3"/>
      <c r="D191" s="3"/>
      <c r="E191" s="3"/>
      <c r="F191" s="3"/>
      <c r="G191" s="3"/>
      <c r="H191" s="3"/>
      <c r="I191" s="3">
        <v>4.3263730000000002</v>
      </c>
    </row>
    <row r="192" spans="1:9">
      <c r="A192" s="4"/>
      <c r="B192" s="3"/>
      <c r="C192" s="3"/>
      <c r="D192" s="3"/>
      <c r="E192" s="3"/>
      <c r="F192" s="3"/>
      <c r="G192" s="3"/>
      <c r="H192" s="3"/>
      <c r="I192" s="3"/>
    </row>
    <row r="193" spans="1:9">
      <c r="A193" s="4" t="s">
        <v>255</v>
      </c>
      <c r="B193" s="3">
        <v>5.9916169999999997</v>
      </c>
      <c r="C193" s="3">
        <v>1.842984</v>
      </c>
      <c r="D193" s="3"/>
      <c r="E193" s="3"/>
      <c r="F193" s="3"/>
      <c r="G193" s="3"/>
      <c r="H193" s="3"/>
      <c r="I193" s="3"/>
    </row>
    <row r="194" spans="1:9">
      <c r="A194" s="4"/>
      <c r="B194" s="3">
        <v>0</v>
      </c>
      <c r="C194" s="3">
        <v>0</v>
      </c>
      <c r="D194" s="3"/>
      <c r="E194" s="3"/>
      <c r="F194" s="3"/>
      <c r="G194" s="3"/>
      <c r="H194" s="3"/>
      <c r="I194" s="3"/>
    </row>
    <row r="195" spans="1:9">
      <c r="A195" s="4"/>
      <c r="B195" s="3">
        <v>0</v>
      </c>
      <c r="C195" s="3">
        <v>7.2043889999999999</v>
      </c>
      <c r="D195" s="3"/>
      <c r="E195" s="3"/>
      <c r="F195" s="3"/>
      <c r="G195" s="3"/>
      <c r="H195" s="3"/>
      <c r="I195" s="3"/>
    </row>
    <row r="196" spans="1:9">
      <c r="A196" s="4"/>
      <c r="B196" s="3">
        <v>0</v>
      </c>
      <c r="C196" s="3">
        <v>5.2981939999999996</v>
      </c>
      <c r="D196" s="3"/>
      <c r="E196" s="3"/>
      <c r="F196" s="3"/>
      <c r="G196" s="3"/>
      <c r="H196" s="3"/>
      <c r="I196" s="3"/>
    </row>
    <row r="197" spans="1:9">
      <c r="A197" s="4"/>
      <c r="B197" s="3">
        <v>0</v>
      </c>
      <c r="C197" s="3">
        <v>1.7352609999999999</v>
      </c>
      <c r="D197" s="3"/>
      <c r="E197" s="3"/>
      <c r="F197" s="3"/>
      <c r="G197" s="3"/>
      <c r="H197" s="3"/>
      <c r="I197" s="3"/>
    </row>
    <row r="198" spans="1:9">
      <c r="A198" s="4"/>
      <c r="B198" s="3">
        <v>0</v>
      </c>
      <c r="C198" s="3">
        <v>0.79052599999999995</v>
      </c>
      <c r="D198" s="3"/>
      <c r="E198" s="3"/>
      <c r="F198" s="3"/>
      <c r="G198" s="3"/>
      <c r="H198" s="3"/>
      <c r="I198" s="3"/>
    </row>
    <row r="199" spans="1:9">
      <c r="A199" s="4"/>
      <c r="B199" s="3"/>
      <c r="C199" s="3">
        <v>5.5931629999999997</v>
      </c>
      <c r="D199" s="3"/>
      <c r="E199" s="3"/>
      <c r="F199" s="3"/>
      <c r="G199" s="3"/>
      <c r="H199" s="3"/>
      <c r="I199" s="3"/>
    </row>
    <row r="200" spans="1:9">
      <c r="A200" s="4"/>
      <c r="B200" s="3"/>
      <c r="C200" s="3"/>
      <c r="D200" s="3"/>
      <c r="E200" s="3"/>
      <c r="F200" s="3"/>
      <c r="G200" s="3"/>
      <c r="H200" s="3"/>
      <c r="I200" s="3"/>
    </row>
    <row r="201" spans="1:9">
      <c r="A201" s="4" t="s">
        <v>256</v>
      </c>
      <c r="B201" s="3">
        <v>2.188393</v>
      </c>
      <c r="C201" s="3">
        <v>1.0393829999999999</v>
      </c>
      <c r="D201" s="3"/>
      <c r="E201" s="3">
        <v>2.3474349999999999</v>
      </c>
      <c r="F201" s="3"/>
      <c r="G201" s="3"/>
      <c r="H201" s="3"/>
      <c r="I201" s="3"/>
    </row>
    <row r="202" spans="1:9">
      <c r="A202" s="4"/>
      <c r="B202" s="3">
        <v>0</v>
      </c>
      <c r="C202" s="3">
        <v>6.599628</v>
      </c>
      <c r="D202" s="3"/>
      <c r="E202" s="3">
        <v>0.47036600000000001</v>
      </c>
      <c r="F202" s="3"/>
      <c r="G202" s="3"/>
      <c r="H202" s="3"/>
      <c r="I202" s="3"/>
    </row>
    <row r="203" spans="1:9">
      <c r="A203" s="4"/>
      <c r="B203" s="3">
        <v>2.2178949999999999</v>
      </c>
      <c r="C203" s="3">
        <v>2.1181619999999999</v>
      </c>
      <c r="D203" s="3"/>
      <c r="E203" s="3">
        <v>0</v>
      </c>
      <c r="F203" s="3"/>
      <c r="G203" s="3"/>
      <c r="H203" s="3"/>
      <c r="I203" s="3"/>
    </row>
    <row r="204" spans="1:9">
      <c r="A204" s="4"/>
      <c r="B204" s="3">
        <v>0</v>
      </c>
      <c r="C204" s="3">
        <v>0</v>
      </c>
      <c r="D204" s="3"/>
      <c r="E204" s="3">
        <v>6.0463620000000002</v>
      </c>
      <c r="F204" s="3"/>
      <c r="G204" s="3"/>
      <c r="H204" s="3"/>
      <c r="I204" s="3"/>
    </row>
    <row r="205" spans="1:9">
      <c r="A205" s="4"/>
      <c r="B205" s="3">
        <v>0</v>
      </c>
      <c r="C205" s="3">
        <v>2.6999209999999998</v>
      </c>
      <c r="D205" s="3"/>
      <c r="E205" s="3">
        <v>2.1660560000000002</v>
      </c>
      <c r="F205" s="3"/>
      <c r="G205" s="3"/>
      <c r="H205" s="3"/>
      <c r="I205" s="3"/>
    </row>
    <row r="206" spans="1:9">
      <c r="A206" s="4"/>
      <c r="B206" s="3">
        <v>3.0023909999999998</v>
      </c>
      <c r="C206" s="3">
        <v>0</v>
      </c>
      <c r="D206" s="3"/>
      <c r="E206" s="3">
        <v>0</v>
      </c>
      <c r="F206" s="3"/>
      <c r="G206" s="3"/>
      <c r="H206" s="3"/>
      <c r="I206" s="3"/>
    </row>
    <row r="207" spans="1:9">
      <c r="A207" s="4"/>
      <c r="B207" s="3"/>
      <c r="C207" s="3">
        <v>0</v>
      </c>
      <c r="D207" s="3"/>
      <c r="E207" s="3">
        <v>0</v>
      </c>
      <c r="F207" s="3"/>
      <c r="G207" s="3"/>
      <c r="H207" s="3"/>
      <c r="I207" s="3"/>
    </row>
    <row r="208" spans="1:9">
      <c r="A208" s="4" t="s">
        <v>257</v>
      </c>
      <c r="B208" s="3">
        <v>0</v>
      </c>
      <c r="C208" s="3">
        <v>0</v>
      </c>
      <c r="D208" s="3"/>
      <c r="E208" s="3">
        <v>0</v>
      </c>
      <c r="F208" s="3"/>
      <c r="G208" s="3"/>
      <c r="H208" s="3"/>
      <c r="I208" s="3"/>
    </row>
    <row r="209" spans="1:9">
      <c r="A209" s="4"/>
      <c r="B209" s="3">
        <v>0</v>
      </c>
      <c r="C209" s="3">
        <v>3.4325239999999999</v>
      </c>
      <c r="D209" s="3"/>
      <c r="E209" s="3">
        <v>0</v>
      </c>
      <c r="F209" s="3"/>
      <c r="G209" s="3"/>
      <c r="H209" s="3"/>
      <c r="I209" s="3"/>
    </row>
    <row r="210" spans="1:9">
      <c r="A210" s="4"/>
      <c r="B210" s="3">
        <v>0</v>
      </c>
      <c r="C210" s="3">
        <v>0</v>
      </c>
      <c r="D210" s="3"/>
      <c r="E210" s="3">
        <v>13.113899999999999</v>
      </c>
      <c r="F210" s="3"/>
      <c r="G210" s="3"/>
      <c r="H210" s="3"/>
      <c r="I210" s="3"/>
    </row>
    <row r="211" spans="1:9">
      <c r="A211" s="4"/>
      <c r="B211" s="3">
        <v>1.4176230000000001</v>
      </c>
      <c r="C211" s="3">
        <v>3.11931</v>
      </c>
      <c r="D211" s="3"/>
      <c r="E211" s="3">
        <v>3.089429</v>
      </c>
      <c r="F211" s="3"/>
      <c r="G211" s="3"/>
      <c r="H211" s="3"/>
      <c r="I211" s="3"/>
    </row>
    <row r="212" spans="1:9">
      <c r="A212" s="4"/>
      <c r="B212" s="3">
        <v>5.7577759999999998</v>
      </c>
      <c r="C212" s="3"/>
      <c r="D212" s="3"/>
      <c r="E212" s="3">
        <v>0</v>
      </c>
      <c r="F212" s="3"/>
      <c r="G212" s="3"/>
      <c r="H212" s="3"/>
      <c r="I212" s="3"/>
    </row>
    <row r="213" spans="1:9">
      <c r="A213" s="4"/>
      <c r="B213" s="3">
        <v>0</v>
      </c>
      <c r="C213" s="3"/>
      <c r="D213" s="3"/>
      <c r="E213" s="3">
        <v>3.857812</v>
      </c>
      <c r="F213" s="3"/>
      <c r="G213" s="3"/>
      <c r="H213" s="3"/>
      <c r="I213" s="3"/>
    </row>
    <row r="214" spans="1:9">
      <c r="A214" s="4"/>
      <c r="B214" s="3">
        <v>0</v>
      </c>
      <c r="C214" s="3"/>
      <c r="D214" s="3"/>
      <c r="E214" s="3">
        <v>9.816376</v>
      </c>
      <c r="F214" s="3"/>
      <c r="G214" s="3"/>
      <c r="H214" s="3"/>
      <c r="I214" s="3"/>
    </row>
    <row r="215" spans="1:9">
      <c r="A215" s="4"/>
      <c r="B215" s="3"/>
      <c r="C215" s="3"/>
      <c r="D215" s="3"/>
      <c r="E215" s="3">
        <v>5.0042900000000001</v>
      </c>
      <c r="F215" s="3"/>
      <c r="G215" s="3"/>
      <c r="H215" s="3"/>
      <c r="I215" s="3"/>
    </row>
    <row r="216" spans="1:9">
      <c r="A216" s="4"/>
      <c r="B216" s="3"/>
      <c r="C216" s="3"/>
      <c r="D216" s="3"/>
      <c r="E216" s="3">
        <v>6.3647809999999998</v>
      </c>
      <c r="F216" s="3"/>
      <c r="G216" s="3"/>
      <c r="H216" s="3"/>
      <c r="I216" s="3"/>
    </row>
    <row r="217" spans="1:9">
      <c r="A217" s="4"/>
      <c r="B217" s="3"/>
      <c r="C217" s="3"/>
      <c r="D217" s="3"/>
      <c r="E217" s="3">
        <v>1.2856460000000001</v>
      </c>
      <c r="F217" s="3"/>
      <c r="G217" s="3"/>
      <c r="H217" s="3"/>
      <c r="I217" s="3"/>
    </row>
    <row r="218" spans="1:9">
      <c r="A218" s="4"/>
      <c r="B218" s="3"/>
      <c r="C218" s="3"/>
      <c r="D218" s="3"/>
      <c r="E218" s="3">
        <v>0.326596</v>
      </c>
      <c r="F218" s="3"/>
      <c r="G218" s="3"/>
      <c r="H218" s="3"/>
      <c r="I218" s="3"/>
    </row>
    <row r="219" spans="1:9">
      <c r="A219" s="4"/>
      <c r="B219" s="3"/>
      <c r="C219" s="3"/>
      <c r="D219" s="3"/>
      <c r="E219" s="3">
        <v>2.5398149999999999</v>
      </c>
      <c r="F219" s="3"/>
      <c r="G219" s="3"/>
      <c r="H219" s="3"/>
      <c r="I219" s="3"/>
    </row>
    <row r="220" spans="1:9">
      <c r="A220" s="4"/>
      <c r="B220" s="3"/>
      <c r="C220" s="3"/>
      <c r="D220" s="3"/>
      <c r="E220" s="3"/>
      <c r="F220" s="3"/>
      <c r="G220" s="3"/>
      <c r="H220" s="3"/>
      <c r="I220" s="3"/>
    </row>
    <row r="221" spans="1:9">
      <c r="A221" s="4" t="s">
        <v>258</v>
      </c>
      <c r="B221" s="3">
        <v>2.8128350000000002</v>
      </c>
      <c r="C221" s="3">
        <v>5.9805630000000001</v>
      </c>
      <c r="D221" s="3"/>
      <c r="E221" s="3">
        <v>0</v>
      </c>
      <c r="F221" s="3"/>
      <c r="G221" s="3"/>
      <c r="H221" s="3">
        <v>1.272618</v>
      </c>
      <c r="I221" s="3"/>
    </row>
    <row r="222" spans="1:9">
      <c r="A222" s="4"/>
      <c r="B222" s="3">
        <v>0</v>
      </c>
      <c r="C222" s="3">
        <v>1.3664849999999999</v>
      </c>
      <c r="D222" s="3"/>
      <c r="E222" s="3">
        <v>5.9417689999999999</v>
      </c>
      <c r="F222" s="3"/>
      <c r="G222" s="3"/>
      <c r="H222" s="3">
        <v>0</v>
      </c>
      <c r="I222" s="3"/>
    </row>
    <row r="223" spans="1:9">
      <c r="A223" s="4"/>
      <c r="B223" s="3">
        <v>0</v>
      </c>
      <c r="C223" s="3">
        <v>0</v>
      </c>
      <c r="D223" s="3"/>
      <c r="E223" s="3">
        <v>0</v>
      </c>
      <c r="F223" s="3"/>
      <c r="G223" s="3"/>
      <c r="H223" s="3">
        <v>7.1598499999999996</v>
      </c>
      <c r="I223" s="3"/>
    </row>
    <row r="224" spans="1:9">
      <c r="A224" s="4"/>
      <c r="B224" s="3">
        <v>0</v>
      </c>
      <c r="C224" s="3">
        <v>0</v>
      </c>
      <c r="D224" s="3"/>
      <c r="E224" s="3">
        <v>0</v>
      </c>
      <c r="F224" s="3"/>
      <c r="G224" s="3"/>
      <c r="H224" s="3">
        <v>0</v>
      </c>
      <c r="I224" s="3"/>
    </row>
    <row r="225" spans="1:9">
      <c r="A225" s="4"/>
      <c r="B225" s="3">
        <v>0</v>
      </c>
      <c r="C225" s="3">
        <v>4.0259419999999997</v>
      </c>
      <c r="D225" s="3"/>
      <c r="E225" s="3">
        <v>0</v>
      </c>
      <c r="F225" s="3"/>
      <c r="G225" s="3"/>
      <c r="H225" s="3">
        <v>0</v>
      </c>
      <c r="I225" s="3"/>
    </row>
    <row r="226" spans="1:9">
      <c r="A226" s="4"/>
      <c r="B226" s="3">
        <v>0</v>
      </c>
      <c r="C226" s="3"/>
      <c r="D226" s="3"/>
      <c r="E226" s="3">
        <v>0</v>
      </c>
      <c r="F226" s="3"/>
      <c r="G226" s="3"/>
      <c r="H226" s="3">
        <v>0</v>
      </c>
      <c r="I226" s="3"/>
    </row>
    <row r="227" spans="1:9">
      <c r="A227" s="4"/>
      <c r="B227" s="3">
        <v>7.9105400000000001</v>
      </c>
      <c r="C227" s="3"/>
      <c r="D227" s="3"/>
      <c r="E227" s="3">
        <v>0</v>
      </c>
      <c r="F227" s="3"/>
      <c r="G227" s="3"/>
      <c r="H227" s="3">
        <v>0</v>
      </c>
      <c r="I227" s="3"/>
    </row>
    <row r="228" spans="1:9">
      <c r="A228" s="4"/>
      <c r="B228" s="3"/>
      <c r="C228" s="3"/>
      <c r="D228" s="3"/>
      <c r="E228" s="3">
        <v>0</v>
      </c>
      <c r="F228" s="3"/>
      <c r="G228" s="3"/>
      <c r="H228" s="3">
        <v>4.2987520000000004</v>
      </c>
      <c r="I228" s="3"/>
    </row>
    <row r="229" spans="1:9">
      <c r="A229" s="4"/>
      <c r="B229" s="3"/>
      <c r="C229" s="3"/>
      <c r="D229" s="3"/>
      <c r="E229" s="3"/>
      <c r="F229" s="3"/>
      <c r="G229" s="3"/>
      <c r="H229" s="3">
        <v>0</v>
      </c>
      <c r="I229" s="3"/>
    </row>
    <row r="230" spans="1:9">
      <c r="A230" s="4"/>
      <c r="B230" s="3"/>
      <c r="C230" s="3"/>
      <c r="D230" s="3"/>
      <c r="E230" s="3"/>
      <c r="F230" s="3"/>
      <c r="G230" s="3"/>
      <c r="H230" s="3">
        <v>2.418885</v>
      </c>
      <c r="I230" s="3"/>
    </row>
    <row r="231" spans="1:9">
      <c r="A231" s="4"/>
      <c r="B231" s="3"/>
      <c r="C231" s="3"/>
      <c r="D231" s="3"/>
      <c r="E231" s="3"/>
      <c r="F231" s="3"/>
      <c r="G231" s="3"/>
      <c r="H231" s="3">
        <v>0</v>
      </c>
      <c r="I231" s="3"/>
    </row>
    <row r="232" spans="1:9">
      <c r="A232" s="4"/>
      <c r="B232" s="3"/>
      <c r="C232" s="3"/>
      <c r="D232" s="3"/>
      <c r="E232" s="3"/>
      <c r="F232" s="3"/>
      <c r="G232" s="3"/>
      <c r="H232" s="3">
        <v>0</v>
      </c>
      <c r="I232" s="3"/>
    </row>
    <row r="233" spans="1:9">
      <c r="A233" s="4"/>
      <c r="B233" s="3"/>
      <c r="C233" s="3"/>
      <c r="D233" s="3"/>
      <c r="E233" s="3"/>
      <c r="F233" s="3"/>
      <c r="G233" s="3"/>
      <c r="H233" s="3">
        <v>0</v>
      </c>
      <c r="I233" s="3"/>
    </row>
    <row r="234" spans="1:9">
      <c r="A234" s="4"/>
      <c r="B234" s="3"/>
      <c r="C234" s="3"/>
      <c r="D234" s="3"/>
      <c r="E234" s="3"/>
      <c r="F234" s="3"/>
      <c r="G234" s="3"/>
      <c r="H234" s="3"/>
      <c r="I234" s="3"/>
    </row>
    <row r="235" spans="1:9">
      <c r="A235" s="4" t="s">
        <v>259</v>
      </c>
      <c r="B235" s="3">
        <v>1.8748880000000001</v>
      </c>
      <c r="C235" s="3">
        <v>0</v>
      </c>
      <c r="D235" s="3"/>
      <c r="E235" s="3">
        <v>0</v>
      </c>
      <c r="F235" s="3"/>
      <c r="G235" s="3"/>
      <c r="H235" s="3">
        <v>0</v>
      </c>
      <c r="I235" s="3"/>
    </row>
    <row r="236" spans="1:9">
      <c r="A236" s="4"/>
      <c r="B236" s="3">
        <v>1.4863310000000001</v>
      </c>
      <c r="C236" s="3">
        <v>0</v>
      </c>
      <c r="D236" s="3"/>
      <c r="E236" s="3">
        <v>0</v>
      </c>
      <c r="F236" s="3"/>
      <c r="G236" s="3"/>
      <c r="H236" s="3">
        <v>2.997188</v>
      </c>
      <c r="I236" s="3"/>
    </row>
    <row r="237" spans="1:9">
      <c r="A237" s="4"/>
      <c r="B237" s="3">
        <v>1.185713</v>
      </c>
      <c r="C237" s="3">
        <v>0</v>
      </c>
      <c r="D237" s="3"/>
      <c r="E237" s="3">
        <v>0</v>
      </c>
      <c r="F237" s="3"/>
      <c r="G237" s="3"/>
      <c r="H237" s="3">
        <v>0</v>
      </c>
      <c r="I237" s="3"/>
    </row>
    <row r="238" spans="1:9">
      <c r="A238" s="4"/>
      <c r="B238" s="3">
        <v>2.0182329999999999</v>
      </c>
      <c r="C238" s="3">
        <v>1.748737</v>
      </c>
      <c r="D238" s="3"/>
      <c r="E238" s="3">
        <v>5.6344589999999997</v>
      </c>
      <c r="F238" s="3"/>
      <c r="G238" s="3"/>
      <c r="H238" s="3">
        <v>0</v>
      </c>
      <c r="I238" s="3"/>
    </row>
    <row r="239" spans="1:9">
      <c r="A239" s="4"/>
      <c r="B239" s="3">
        <v>0</v>
      </c>
      <c r="C239" s="3">
        <v>0</v>
      </c>
      <c r="D239" s="3"/>
      <c r="E239" s="3">
        <v>2.004108</v>
      </c>
      <c r="F239" s="3"/>
      <c r="G239" s="3"/>
      <c r="H239" s="3">
        <v>0</v>
      </c>
      <c r="I239" s="3"/>
    </row>
    <row r="240" spans="1:9">
      <c r="A240" s="4"/>
      <c r="B240" s="3">
        <v>2.2959269999999998</v>
      </c>
      <c r="C240" s="3">
        <v>1.6283190000000001</v>
      </c>
      <c r="D240" s="3"/>
      <c r="E240" s="3">
        <v>6.6951549999999997</v>
      </c>
      <c r="F240" s="3"/>
      <c r="G240" s="3"/>
      <c r="H240" s="3">
        <v>0</v>
      </c>
      <c r="I240" s="3"/>
    </row>
    <row r="241" spans="1:9">
      <c r="A241" s="4"/>
      <c r="B241" s="3">
        <v>0</v>
      </c>
      <c r="C241" s="3"/>
      <c r="D241" s="3"/>
      <c r="E241" s="3">
        <v>1.0190790000000001</v>
      </c>
      <c r="F241" s="3"/>
      <c r="G241" s="3"/>
      <c r="H241" s="3">
        <v>0</v>
      </c>
      <c r="I241" s="3"/>
    </row>
    <row r="242" spans="1:9">
      <c r="A242" s="4"/>
      <c r="B242" s="3"/>
      <c r="C242" s="3"/>
      <c r="D242" s="3"/>
      <c r="E242" s="3">
        <v>1.781031</v>
      </c>
      <c r="F242" s="3"/>
      <c r="G242" s="3"/>
      <c r="H242" s="3"/>
      <c r="I242" s="3"/>
    </row>
    <row r="243" spans="1:9">
      <c r="A243" s="4"/>
      <c r="B243" s="3"/>
      <c r="C243" s="3"/>
      <c r="D243" s="3"/>
      <c r="E243" s="3">
        <v>0</v>
      </c>
      <c r="F243" s="3"/>
      <c r="G243" s="3"/>
      <c r="H243" s="3"/>
      <c r="I243" s="3"/>
    </row>
    <row r="244" spans="1:9">
      <c r="A244" s="4"/>
      <c r="B244" s="3"/>
      <c r="C244" s="3"/>
      <c r="D244" s="3"/>
      <c r="E244" s="3"/>
      <c r="F244" s="3"/>
      <c r="G244" s="3"/>
      <c r="H244" s="3"/>
      <c r="I244" s="3"/>
    </row>
    <row r="245" spans="1:9">
      <c r="A245" s="4" t="s">
        <v>260</v>
      </c>
      <c r="B245" s="3">
        <v>0</v>
      </c>
      <c r="C245" s="3">
        <v>0</v>
      </c>
      <c r="D245" s="3"/>
      <c r="E245" s="3">
        <v>2.4379870000000001</v>
      </c>
      <c r="F245" s="3"/>
      <c r="G245" s="3"/>
      <c r="H245" s="3"/>
      <c r="I245" s="3"/>
    </row>
    <row r="246" spans="1:9">
      <c r="A246" s="4"/>
      <c r="B246" s="3">
        <v>0</v>
      </c>
      <c r="C246" s="3">
        <v>0</v>
      </c>
      <c r="D246" s="3"/>
      <c r="E246" s="3">
        <v>1.3687339999999999</v>
      </c>
      <c r="F246" s="3"/>
      <c r="G246" s="3"/>
      <c r="H246" s="3"/>
      <c r="I246" s="3"/>
    </row>
    <row r="247" spans="1:9">
      <c r="A247" s="4"/>
      <c r="B247" s="3">
        <v>0</v>
      </c>
      <c r="C247" s="36">
        <v>7.3589580000000003</v>
      </c>
      <c r="D247" s="3"/>
      <c r="E247" s="3">
        <v>1.311142</v>
      </c>
      <c r="F247" s="3"/>
      <c r="G247" s="3"/>
      <c r="H247" s="3"/>
      <c r="I247" s="3"/>
    </row>
    <row r="248" spans="1:9">
      <c r="A248" s="4"/>
      <c r="B248" s="3">
        <v>1.923303</v>
      </c>
      <c r="C248" s="3">
        <v>0</v>
      </c>
      <c r="D248" s="3"/>
      <c r="E248" s="3">
        <v>1.7287060000000001</v>
      </c>
      <c r="F248" s="3"/>
      <c r="G248" s="3"/>
      <c r="H248" s="3"/>
      <c r="I248" s="3"/>
    </row>
    <row r="249" spans="1:9">
      <c r="A249" s="4"/>
      <c r="B249" s="3">
        <v>0</v>
      </c>
      <c r="C249" s="3">
        <v>0</v>
      </c>
      <c r="D249" s="3"/>
      <c r="E249" s="3">
        <v>0</v>
      </c>
      <c r="F249" s="3"/>
      <c r="G249" s="3"/>
      <c r="H249" s="3"/>
      <c r="I249" s="3"/>
    </row>
    <row r="250" spans="1:9">
      <c r="A250" s="4"/>
      <c r="B250" s="3">
        <v>0</v>
      </c>
      <c r="C250" s="3">
        <v>3.4186160000000001</v>
      </c>
      <c r="D250" s="3"/>
      <c r="E250" s="3">
        <v>2.0856159999999999</v>
      </c>
      <c r="F250" s="3"/>
      <c r="G250" s="3"/>
      <c r="H250" s="3"/>
      <c r="I250" s="3"/>
    </row>
    <row r="251" spans="1:9">
      <c r="A251" s="4"/>
      <c r="B251" s="3">
        <v>1.8796569999999999</v>
      </c>
      <c r="C251" s="3">
        <v>4.1078979999999996</v>
      </c>
      <c r="D251" s="3"/>
      <c r="E251" s="3">
        <v>0.36280400000000002</v>
      </c>
      <c r="F251" s="3"/>
      <c r="G251" s="3"/>
      <c r="H251" s="3"/>
      <c r="I251" s="3"/>
    </row>
    <row r="252" spans="1:9">
      <c r="A252" s="4"/>
      <c r="B252" s="3">
        <v>0</v>
      </c>
      <c r="C252" s="3">
        <v>0.91262500000000002</v>
      </c>
      <c r="D252" s="3"/>
      <c r="E252" s="3">
        <v>0</v>
      </c>
      <c r="F252" s="3"/>
      <c r="G252" s="3"/>
      <c r="H252" s="3"/>
      <c r="I252" s="3"/>
    </row>
    <row r="253" spans="1:9">
      <c r="A253" s="4"/>
      <c r="B253" s="3">
        <v>0</v>
      </c>
      <c r="C253" s="3"/>
      <c r="D253" s="3"/>
      <c r="E253" s="3">
        <v>2.1832889999999998</v>
      </c>
      <c r="F253" s="3"/>
      <c r="G253" s="3"/>
      <c r="H253" s="3"/>
      <c r="I253" s="3"/>
    </row>
    <row r="254" spans="1:9">
      <c r="A254" s="4"/>
      <c r="B254" s="3">
        <v>0</v>
      </c>
      <c r="C254" s="3"/>
      <c r="D254" s="3"/>
      <c r="E254" s="3">
        <v>5.6151359999999997</v>
      </c>
      <c r="F254" s="3"/>
      <c r="G254" s="3"/>
      <c r="H254" s="3"/>
      <c r="I254" s="3"/>
    </row>
    <row r="255" spans="1:9">
      <c r="A255" s="4"/>
      <c r="B255" s="3"/>
      <c r="C255" s="3"/>
      <c r="D255" s="3"/>
      <c r="E255" s="3">
        <v>0</v>
      </c>
      <c r="F255" s="3"/>
      <c r="G255" s="3"/>
      <c r="H255" s="3"/>
      <c r="I255" s="3"/>
    </row>
    <row r="256" spans="1:9">
      <c r="A256" s="4"/>
      <c r="B256" s="3"/>
      <c r="C256" s="3"/>
      <c r="D256" s="3"/>
      <c r="E256" s="3">
        <v>2.9771559999999999</v>
      </c>
      <c r="F256" s="3"/>
      <c r="G256" s="3"/>
      <c r="H256" s="3"/>
      <c r="I256" s="3"/>
    </row>
    <row r="257" spans="1:9">
      <c r="A257" s="4"/>
      <c r="B257" s="3"/>
      <c r="C257" s="3"/>
      <c r="D257" s="3"/>
      <c r="E257" s="3">
        <v>2.5918800000000002</v>
      </c>
      <c r="F257" s="3"/>
      <c r="G257" s="3"/>
      <c r="H257" s="3"/>
      <c r="I257" s="3"/>
    </row>
  </sheetData>
  <mergeCells count="1">
    <mergeCell ref="K1:M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7"/>
  <sheetViews>
    <sheetView zoomScale="75" zoomScaleNormal="75" workbookViewId="0"/>
  </sheetViews>
  <sheetFormatPr baseColWidth="10" defaultColWidth="11" defaultRowHeight="15"/>
  <cols>
    <col min="1" max="1024" width="8.5" style="1" customWidth="1"/>
  </cols>
  <sheetData>
    <row r="1" spans="1:25">
      <c r="A1" s="35" t="s">
        <v>149</v>
      </c>
      <c r="B1" s="35" t="s">
        <v>150</v>
      </c>
      <c r="C1" s="35" t="s">
        <v>151</v>
      </c>
      <c r="D1" s="35" t="s">
        <v>152</v>
      </c>
      <c r="E1" s="35" t="s">
        <v>153</v>
      </c>
      <c r="F1" s="35" t="s">
        <v>154</v>
      </c>
      <c r="G1" s="35" t="s">
        <v>155</v>
      </c>
      <c r="H1" s="35" t="s">
        <v>156</v>
      </c>
      <c r="I1" s="35" t="s">
        <v>157</v>
      </c>
      <c r="J1" s="143" t="s">
        <v>269</v>
      </c>
      <c r="K1" s="143"/>
      <c r="L1" s="143"/>
      <c r="M1" s="4" t="s">
        <v>1</v>
      </c>
      <c r="N1" s="3" t="s">
        <v>270</v>
      </c>
      <c r="O1" s="3"/>
      <c r="P1" s="3"/>
      <c r="Q1" s="35"/>
      <c r="R1" s="35" t="s">
        <v>149</v>
      </c>
      <c r="S1" s="35" t="s">
        <v>150</v>
      </c>
      <c r="T1" s="35" t="s">
        <v>151</v>
      </c>
      <c r="U1" s="35" t="s">
        <v>152</v>
      </c>
      <c r="V1" s="35" t="s">
        <v>153</v>
      </c>
      <c r="W1" s="35" t="s">
        <v>154</v>
      </c>
      <c r="X1" s="35" t="s">
        <v>155</v>
      </c>
      <c r="Y1" s="35" t="s">
        <v>156</v>
      </c>
    </row>
    <row r="2" spans="1:25">
      <c r="A2" s="3"/>
      <c r="B2" s="3"/>
      <c r="C2" s="3"/>
      <c r="D2" s="3"/>
      <c r="E2" s="3">
        <v>3.66418</v>
      </c>
      <c r="F2" s="3">
        <v>0</v>
      </c>
      <c r="G2" s="3"/>
      <c r="H2" s="3"/>
      <c r="I2" s="3">
        <v>0</v>
      </c>
      <c r="J2" s="3">
        <v>1.151</v>
      </c>
      <c r="K2" s="3">
        <v>2.786</v>
      </c>
      <c r="L2" s="3">
        <v>159</v>
      </c>
      <c r="M2" s="4"/>
      <c r="N2" s="3"/>
      <c r="O2" s="3"/>
      <c r="P2" s="3"/>
      <c r="Q2" s="4" t="s">
        <v>3</v>
      </c>
      <c r="R2" s="3">
        <v>159</v>
      </c>
      <c r="S2" s="3">
        <v>36</v>
      </c>
      <c r="T2" s="3">
        <v>53</v>
      </c>
      <c r="U2" s="3">
        <v>49</v>
      </c>
      <c r="V2" s="3">
        <v>50</v>
      </c>
      <c r="W2" s="3">
        <v>59</v>
      </c>
      <c r="X2" s="3">
        <v>44</v>
      </c>
      <c r="Y2" s="3">
        <v>35</v>
      </c>
    </row>
    <row r="3" spans="1:25">
      <c r="A3" s="3">
        <v>0.72406499999999996</v>
      </c>
      <c r="B3" s="3"/>
      <c r="C3" s="3"/>
      <c r="D3" s="3"/>
      <c r="E3" s="3">
        <v>13.70402</v>
      </c>
      <c r="F3" s="3">
        <v>8.9889690000000009</v>
      </c>
      <c r="G3" s="3"/>
      <c r="H3" s="3"/>
      <c r="I3" s="3">
        <v>1</v>
      </c>
      <c r="J3" s="3">
        <v>0.94020000000000004</v>
      </c>
      <c r="K3" s="3">
        <v>2.4540000000000002</v>
      </c>
      <c r="L3" s="3">
        <v>36</v>
      </c>
      <c r="M3" s="4" t="s">
        <v>95</v>
      </c>
      <c r="N3" s="3"/>
      <c r="O3" s="3"/>
      <c r="P3" s="3"/>
      <c r="Q3" s="4"/>
      <c r="R3" s="3"/>
      <c r="S3" s="3"/>
      <c r="T3" s="3"/>
      <c r="U3" s="3"/>
      <c r="V3" s="3"/>
      <c r="W3" s="3"/>
      <c r="X3" s="3"/>
      <c r="Y3" s="3"/>
    </row>
    <row r="4" spans="1:25">
      <c r="A4" s="3">
        <v>0</v>
      </c>
      <c r="B4" s="3"/>
      <c r="C4" s="3"/>
      <c r="D4" s="3"/>
      <c r="E4" s="3">
        <v>12.18933</v>
      </c>
      <c r="F4" s="3">
        <v>0</v>
      </c>
      <c r="G4" s="3"/>
      <c r="H4" s="3"/>
      <c r="I4" s="3">
        <v>2</v>
      </c>
      <c r="J4" s="3">
        <v>2.5859999999999999</v>
      </c>
      <c r="K4" s="3">
        <v>4.891</v>
      </c>
      <c r="L4" s="3">
        <v>53</v>
      </c>
      <c r="M4" s="4" t="s">
        <v>10</v>
      </c>
      <c r="N4" s="3">
        <v>4.0000000000000002E-4</v>
      </c>
      <c r="O4" s="3"/>
      <c r="P4" s="3"/>
      <c r="Q4" s="4" t="s">
        <v>14</v>
      </c>
      <c r="R4" s="3">
        <v>1.151</v>
      </c>
      <c r="S4" s="3">
        <v>0.94020000000000004</v>
      </c>
      <c r="T4" s="3">
        <v>2.5859999999999999</v>
      </c>
      <c r="U4" s="3">
        <v>2.9870000000000001</v>
      </c>
      <c r="V4" s="3">
        <v>3.64</v>
      </c>
      <c r="W4" s="3">
        <v>3.1789999999999998</v>
      </c>
      <c r="X4" s="3">
        <v>1.839</v>
      </c>
      <c r="Y4" s="3">
        <v>2.3580000000000001</v>
      </c>
    </row>
    <row r="5" spans="1:25">
      <c r="A5" s="3"/>
      <c r="B5" s="3"/>
      <c r="C5" s="3"/>
      <c r="D5" s="3"/>
      <c r="E5" s="3">
        <v>4.5199249999999997</v>
      </c>
      <c r="F5" s="3">
        <v>0</v>
      </c>
      <c r="G5" s="3"/>
      <c r="H5" s="3"/>
      <c r="I5" s="3">
        <v>3</v>
      </c>
      <c r="J5" s="3">
        <v>2.9870000000000001</v>
      </c>
      <c r="K5" s="3">
        <v>5.9640000000000004</v>
      </c>
      <c r="L5" s="3">
        <v>49</v>
      </c>
      <c r="M5" s="4" t="s">
        <v>12</v>
      </c>
      <c r="N5" s="3" t="s">
        <v>13</v>
      </c>
      <c r="O5" s="3"/>
      <c r="P5" s="3"/>
      <c r="Q5" s="4" t="s">
        <v>17</v>
      </c>
      <c r="R5" s="3">
        <v>2.786</v>
      </c>
      <c r="S5" s="3">
        <v>2.4540000000000002</v>
      </c>
      <c r="T5" s="3">
        <v>4.891</v>
      </c>
      <c r="U5" s="3">
        <v>5.9640000000000004</v>
      </c>
      <c r="V5" s="3">
        <v>6.1040000000000001</v>
      </c>
      <c r="W5" s="3">
        <v>4.5430000000000001</v>
      </c>
      <c r="X5" s="3">
        <v>4.3949999999999996</v>
      </c>
      <c r="Y5" s="3">
        <v>4.4859999999999998</v>
      </c>
    </row>
    <row r="6" spans="1:25">
      <c r="A6" s="3"/>
      <c r="B6" s="3"/>
      <c r="C6" s="3"/>
      <c r="D6" s="3"/>
      <c r="E6" s="3">
        <v>1.9591609999999999</v>
      </c>
      <c r="F6" s="3">
        <v>0</v>
      </c>
      <c r="G6" s="3"/>
      <c r="H6" s="3"/>
      <c r="I6" s="3">
        <v>5</v>
      </c>
      <c r="J6" s="3">
        <v>3.64</v>
      </c>
      <c r="K6" s="3">
        <v>6.1040000000000001</v>
      </c>
      <c r="L6" s="3">
        <v>50</v>
      </c>
      <c r="M6" s="4" t="s">
        <v>15</v>
      </c>
      <c r="N6" s="3" t="s">
        <v>16</v>
      </c>
      <c r="O6" s="3"/>
      <c r="P6" s="3"/>
      <c r="Q6" s="4" t="s">
        <v>271</v>
      </c>
      <c r="R6" s="3">
        <v>0.22090000000000001</v>
      </c>
      <c r="S6" s="3">
        <v>0.40910000000000002</v>
      </c>
      <c r="T6" s="3">
        <v>0.67179999999999995</v>
      </c>
      <c r="U6" s="3">
        <v>0.85199999999999998</v>
      </c>
      <c r="V6" s="3">
        <v>0.86319999999999997</v>
      </c>
      <c r="W6" s="3">
        <v>0.59140000000000004</v>
      </c>
      <c r="X6" s="3">
        <v>0.66249999999999998</v>
      </c>
      <c r="Y6" s="3">
        <v>0.75829999999999997</v>
      </c>
    </row>
    <row r="7" spans="1:25">
      <c r="A7" s="3">
        <v>0</v>
      </c>
      <c r="B7" s="3"/>
      <c r="C7" s="3"/>
      <c r="D7" s="3"/>
      <c r="E7" s="3">
        <v>0</v>
      </c>
      <c r="F7" s="3">
        <v>2.480467</v>
      </c>
      <c r="G7" s="3"/>
      <c r="H7" s="3"/>
      <c r="I7" s="3">
        <v>10</v>
      </c>
      <c r="J7" s="3">
        <v>3.1789999999999998</v>
      </c>
      <c r="K7" s="3">
        <v>4.5430000000000001</v>
      </c>
      <c r="L7" s="3">
        <v>59</v>
      </c>
      <c r="M7" s="4" t="s">
        <v>96</v>
      </c>
      <c r="N7" s="3" t="s">
        <v>19</v>
      </c>
      <c r="O7" s="3"/>
      <c r="P7" s="3"/>
      <c r="Q7" s="4"/>
      <c r="R7" s="3"/>
      <c r="S7" s="3"/>
      <c r="T7" s="3"/>
      <c r="U7" s="3"/>
      <c r="V7" s="3"/>
      <c r="W7" s="3"/>
      <c r="X7" s="3"/>
      <c r="Y7" s="3"/>
    </row>
    <row r="8" spans="1:25">
      <c r="A8" s="3">
        <v>0</v>
      </c>
      <c r="B8" s="3"/>
      <c r="C8" s="3"/>
      <c r="D8" s="3"/>
      <c r="E8" s="3">
        <v>0</v>
      </c>
      <c r="F8" s="3">
        <v>1.31579</v>
      </c>
      <c r="G8" s="3"/>
      <c r="H8" s="3"/>
      <c r="I8" s="3">
        <v>15</v>
      </c>
      <c r="J8" s="3">
        <v>1.839</v>
      </c>
      <c r="K8" s="3">
        <v>4.3949999999999996</v>
      </c>
      <c r="L8" s="3">
        <v>44</v>
      </c>
      <c r="M8" s="4" t="s">
        <v>97</v>
      </c>
      <c r="N8" s="3">
        <v>8</v>
      </c>
      <c r="O8" s="3"/>
      <c r="P8" s="3"/>
      <c r="Q8" s="4" t="s">
        <v>33</v>
      </c>
      <c r="R8" s="3">
        <v>183</v>
      </c>
      <c r="S8" s="3">
        <v>33.85</v>
      </c>
      <c r="T8" s="3">
        <v>137</v>
      </c>
      <c r="U8" s="3">
        <v>146.4</v>
      </c>
      <c r="V8" s="3">
        <v>182</v>
      </c>
      <c r="W8" s="3">
        <v>187.5</v>
      </c>
      <c r="X8" s="3">
        <v>80.94</v>
      </c>
      <c r="Y8" s="3">
        <v>82.53</v>
      </c>
    </row>
    <row r="9" spans="1:25">
      <c r="A9" s="3">
        <v>2.6649660000000002</v>
      </c>
      <c r="B9" s="3"/>
      <c r="C9" s="3"/>
      <c r="D9" s="3"/>
      <c r="E9" s="3">
        <v>2.3795190000000002</v>
      </c>
      <c r="F9" s="3">
        <v>4.0945049999999998</v>
      </c>
      <c r="G9" s="3"/>
      <c r="H9" s="3"/>
      <c r="I9" s="3">
        <v>30</v>
      </c>
      <c r="J9" s="3">
        <v>2.3580000000000001</v>
      </c>
      <c r="K9" s="3">
        <v>4.4859999999999998</v>
      </c>
      <c r="L9" s="3">
        <v>35</v>
      </c>
      <c r="M9" s="4" t="s">
        <v>99</v>
      </c>
      <c r="N9" s="3">
        <v>26.64</v>
      </c>
      <c r="O9" s="3"/>
      <c r="P9" s="3"/>
      <c r="Q9" s="4"/>
      <c r="R9" s="3"/>
      <c r="S9" s="3"/>
      <c r="T9" s="3"/>
      <c r="U9" s="3"/>
      <c r="V9" s="3"/>
      <c r="W9" s="3"/>
      <c r="X9" s="3"/>
      <c r="Y9" s="3"/>
    </row>
    <row r="10" spans="1:25">
      <c r="A10" s="3"/>
      <c r="B10" s="3"/>
      <c r="C10" s="3"/>
      <c r="D10" s="3"/>
      <c r="E10" s="3">
        <v>2.8062130000000001</v>
      </c>
      <c r="F10" s="3">
        <v>2.8891040000000001</v>
      </c>
      <c r="G10" s="3"/>
      <c r="H10" s="3"/>
      <c r="M10" s="4"/>
      <c r="N10" s="3"/>
      <c r="O10" s="3"/>
      <c r="P10" s="3"/>
      <c r="Q10" s="4" t="s">
        <v>272</v>
      </c>
      <c r="R10" s="3"/>
      <c r="S10" s="3"/>
      <c r="T10" s="3"/>
      <c r="U10" s="3"/>
      <c r="V10" s="3"/>
      <c r="W10" s="3"/>
      <c r="X10" s="3"/>
      <c r="Y10" s="3"/>
    </row>
    <row r="11" spans="1:25">
      <c r="A11" s="3">
        <v>0</v>
      </c>
      <c r="B11" s="3"/>
      <c r="C11" s="3"/>
      <c r="D11" s="3"/>
      <c r="E11" s="3">
        <v>0</v>
      </c>
      <c r="F11" s="3">
        <v>2.0144959999999998</v>
      </c>
      <c r="G11" s="3"/>
      <c r="H11" s="3"/>
      <c r="M11" s="4" t="s">
        <v>101</v>
      </c>
      <c r="N11" s="3" t="s">
        <v>102</v>
      </c>
      <c r="O11" s="3" t="s">
        <v>103</v>
      </c>
      <c r="P11" s="3" t="s">
        <v>77</v>
      </c>
      <c r="Q11" s="4" t="s">
        <v>30</v>
      </c>
      <c r="R11" s="3">
        <v>191.5</v>
      </c>
      <c r="S11" s="3">
        <v>40.46</v>
      </c>
      <c r="T11" s="3">
        <v>58.53</v>
      </c>
      <c r="U11" s="3">
        <v>40.75</v>
      </c>
      <c r="V11" s="3">
        <v>48.39</v>
      </c>
      <c r="W11" s="3">
        <v>20.12</v>
      </c>
      <c r="X11" s="3">
        <v>50.74</v>
      </c>
      <c r="Y11" s="3">
        <v>34.68</v>
      </c>
    </row>
    <row r="12" spans="1:25">
      <c r="A12" s="3">
        <v>8.8326759999999993</v>
      </c>
      <c r="B12" s="3"/>
      <c r="C12" s="3"/>
      <c r="D12" s="3"/>
      <c r="E12" s="3">
        <v>2.6937829999999998</v>
      </c>
      <c r="F12" s="3">
        <v>10.33694</v>
      </c>
      <c r="G12" s="3"/>
      <c r="H12" s="3"/>
      <c r="M12" s="4" t="s">
        <v>163</v>
      </c>
      <c r="N12" s="3">
        <v>16.260000000000002</v>
      </c>
      <c r="O12" s="3" t="s">
        <v>28</v>
      </c>
      <c r="P12" s="3" t="s">
        <v>84</v>
      </c>
      <c r="Q12" s="4" t="s">
        <v>10</v>
      </c>
      <c r="R12" s="3" t="s">
        <v>273</v>
      </c>
      <c r="S12" s="3" t="s">
        <v>273</v>
      </c>
      <c r="T12" s="3" t="s">
        <v>273</v>
      </c>
      <c r="U12" s="3" t="s">
        <v>273</v>
      </c>
      <c r="V12" s="3" t="s">
        <v>273</v>
      </c>
      <c r="W12" s="3" t="s">
        <v>273</v>
      </c>
      <c r="X12" s="3" t="s">
        <v>273</v>
      </c>
      <c r="Y12" s="3" t="s">
        <v>273</v>
      </c>
    </row>
    <row r="13" spans="1:25">
      <c r="A13" s="3">
        <v>2.6107779999999998</v>
      </c>
      <c r="B13" s="3"/>
      <c r="C13" s="3"/>
      <c r="D13" s="3"/>
      <c r="E13" s="3">
        <v>7.1613579999999999</v>
      </c>
      <c r="F13" s="3">
        <v>12.473190000000001</v>
      </c>
      <c r="G13" s="3"/>
      <c r="H13" s="3"/>
      <c r="M13" s="4" t="s">
        <v>169</v>
      </c>
      <c r="N13" s="3">
        <v>-39.56</v>
      </c>
      <c r="O13" s="3" t="s">
        <v>28</v>
      </c>
      <c r="P13" s="3" t="s">
        <v>84</v>
      </c>
      <c r="Q13" s="4" t="s">
        <v>27</v>
      </c>
      <c r="R13" s="3" t="s">
        <v>28</v>
      </c>
      <c r="S13" s="3" t="s">
        <v>28</v>
      </c>
      <c r="T13" s="3" t="s">
        <v>28</v>
      </c>
      <c r="U13" s="3" t="s">
        <v>28</v>
      </c>
      <c r="V13" s="3" t="s">
        <v>28</v>
      </c>
      <c r="W13" s="3" t="s">
        <v>28</v>
      </c>
      <c r="X13" s="3" t="s">
        <v>28</v>
      </c>
      <c r="Y13" s="3" t="s">
        <v>28</v>
      </c>
    </row>
    <row r="14" spans="1:25">
      <c r="A14" s="3">
        <v>0</v>
      </c>
      <c r="B14" s="3"/>
      <c r="C14" s="3"/>
      <c r="D14" s="3"/>
      <c r="E14" s="3">
        <v>2.1520039999999998</v>
      </c>
      <c r="F14" s="3">
        <v>3.3548260000000001</v>
      </c>
      <c r="G14" s="3"/>
      <c r="H14" s="3"/>
      <c r="M14" s="4" t="s">
        <v>170</v>
      </c>
      <c r="N14" s="3">
        <v>-31.54</v>
      </c>
      <c r="O14" s="3" t="s">
        <v>28</v>
      </c>
      <c r="P14" s="3" t="s">
        <v>84</v>
      </c>
      <c r="Q14" s="4" t="s">
        <v>15</v>
      </c>
      <c r="R14" s="3" t="s">
        <v>81</v>
      </c>
      <c r="S14" s="3" t="s">
        <v>81</v>
      </c>
      <c r="T14" s="3" t="s">
        <v>81</v>
      </c>
      <c r="U14" s="3" t="s">
        <v>81</v>
      </c>
      <c r="V14" s="3" t="s">
        <v>81</v>
      </c>
      <c r="W14" s="3" t="s">
        <v>81</v>
      </c>
      <c r="X14" s="3" t="s">
        <v>81</v>
      </c>
      <c r="Y14" s="3" t="s">
        <v>81</v>
      </c>
    </row>
    <row r="15" spans="1:25">
      <c r="A15" s="3">
        <v>4.08704</v>
      </c>
      <c r="B15" s="3"/>
      <c r="C15" s="3"/>
      <c r="D15" s="3"/>
      <c r="E15" s="3">
        <v>0</v>
      </c>
      <c r="F15" s="3">
        <v>0</v>
      </c>
      <c r="G15" s="3"/>
      <c r="H15" s="3"/>
      <c r="M15" s="4" t="s">
        <v>171</v>
      </c>
      <c r="N15" s="3">
        <v>-65.06</v>
      </c>
      <c r="O15" s="3" t="s">
        <v>19</v>
      </c>
      <c r="P15" s="3" t="s">
        <v>108</v>
      </c>
      <c r="Q15" s="4"/>
      <c r="R15" s="3"/>
      <c r="S15" s="3"/>
      <c r="T15" s="3"/>
      <c r="U15" s="3"/>
      <c r="V15" s="3"/>
      <c r="W15" s="3"/>
      <c r="X15" s="3"/>
      <c r="Y15" s="3"/>
    </row>
    <row r="16" spans="1:25">
      <c r="A16" s="3">
        <v>0</v>
      </c>
      <c r="B16" s="3"/>
      <c r="C16" s="3"/>
      <c r="D16" s="3"/>
      <c r="E16" s="3"/>
      <c r="F16" s="3">
        <v>15.39508</v>
      </c>
      <c r="G16" s="3"/>
      <c r="H16" s="3"/>
      <c r="M16" s="4" t="s">
        <v>172</v>
      </c>
      <c r="N16" s="3">
        <v>-64.040000000000006</v>
      </c>
      <c r="O16" s="3" t="s">
        <v>19</v>
      </c>
      <c r="P16" s="3" t="s">
        <v>132</v>
      </c>
      <c r="Q16" s="4" t="s">
        <v>31</v>
      </c>
      <c r="R16" s="3"/>
      <c r="S16" s="3"/>
      <c r="T16" s="3"/>
      <c r="U16" s="3"/>
      <c r="V16" s="3"/>
      <c r="W16" s="3"/>
      <c r="X16" s="3"/>
      <c r="Y16" s="3"/>
    </row>
    <row r="17" spans="1:25">
      <c r="A17" s="3">
        <v>0</v>
      </c>
      <c r="B17" s="3"/>
      <c r="C17" s="3"/>
      <c r="D17" s="3"/>
      <c r="E17" s="3"/>
      <c r="F17" s="3"/>
      <c r="G17" s="3"/>
      <c r="H17" s="3"/>
      <c r="M17" s="4" t="s">
        <v>173</v>
      </c>
      <c r="N17" s="3">
        <v>-2.4420000000000002</v>
      </c>
      <c r="O17" s="3" t="s">
        <v>28</v>
      </c>
      <c r="P17" s="3" t="s">
        <v>84</v>
      </c>
      <c r="Q17" s="4" t="s">
        <v>32</v>
      </c>
      <c r="R17" s="3">
        <v>0.4637</v>
      </c>
      <c r="S17" s="3">
        <v>0.4511</v>
      </c>
      <c r="T17" s="3">
        <v>0.59370000000000001</v>
      </c>
      <c r="U17" s="3">
        <v>0.58289999999999997</v>
      </c>
      <c r="V17" s="3">
        <v>0.64539999999999997</v>
      </c>
      <c r="W17" s="3">
        <v>0.73919999999999997</v>
      </c>
      <c r="X17" s="3">
        <v>0.49559999999999998</v>
      </c>
      <c r="Y17" s="3">
        <v>0.60850000000000004</v>
      </c>
    </row>
    <row r="18" spans="1:25">
      <c r="A18" s="3">
        <v>3.353926</v>
      </c>
      <c r="B18" s="3"/>
      <c r="C18" s="3"/>
      <c r="D18" s="3"/>
      <c r="E18" s="3"/>
      <c r="F18" s="3">
        <v>16.922000000000001</v>
      </c>
      <c r="G18" s="3"/>
      <c r="H18" s="3"/>
      <c r="M18" s="4" t="s">
        <v>174</v>
      </c>
      <c r="N18" s="3">
        <v>-32.6</v>
      </c>
      <c r="O18" s="3" t="s">
        <v>28</v>
      </c>
      <c r="P18" s="3" t="s">
        <v>84</v>
      </c>
      <c r="Q18" s="4" t="s">
        <v>10</v>
      </c>
      <c r="R18" s="3" t="s">
        <v>273</v>
      </c>
      <c r="S18" s="3" t="s">
        <v>273</v>
      </c>
      <c r="T18" s="3" t="s">
        <v>273</v>
      </c>
      <c r="U18" s="3" t="s">
        <v>273</v>
      </c>
      <c r="V18" s="3" t="s">
        <v>273</v>
      </c>
      <c r="W18" s="3" t="s">
        <v>273</v>
      </c>
      <c r="X18" s="3" t="s">
        <v>273</v>
      </c>
      <c r="Y18" s="3" t="s">
        <v>273</v>
      </c>
    </row>
    <row r="19" spans="1:25">
      <c r="A19" s="3">
        <v>0</v>
      </c>
      <c r="B19" s="3"/>
      <c r="C19" s="3"/>
      <c r="D19" s="3"/>
      <c r="E19" s="3"/>
      <c r="F19" s="3">
        <v>0</v>
      </c>
      <c r="G19" s="3"/>
      <c r="H19" s="3"/>
      <c r="M19" s="4" t="s">
        <v>175</v>
      </c>
      <c r="N19" s="3">
        <v>-55.83</v>
      </c>
      <c r="O19" s="3" t="s">
        <v>28</v>
      </c>
      <c r="P19" s="3" t="s">
        <v>84</v>
      </c>
      <c r="Q19" s="4" t="s">
        <v>27</v>
      </c>
      <c r="R19" s="3" t="s">
        <v>28</v>
      </c>
      <c r="S19" s="3" t="s">
        <v>28</v>
      </c>
      <c r="T19" s="3" t="s">
        <v>28</v>
      </c>
      <c r="U19" s="3" t="s">
        <v>28</v>
      </c>
      <c r="V19" s="3" t="s">
        <v>28</v>
      </c>
      <c r="W19" s="3" t="s">
        <v>28</v>
      </c>
      <c r="X19" s="3" t="s">
        <v>28</v>
      </c>
      <c r="Y19" s="3" t="s">
        <v>28</v>
      </c>
    </row>
    <row r="20" spans="1:25">
      <c r="A20" s="3">
        <v>0</v>
      </c>
      <c r="B20" s="3"/>
      <c r="C20" s="3"/>
      <c r="D20" s="3"/>
      <c r="E20" s="3"/>
      <c r="F20" s="3">
        <v>4.3773720000000003</v>
      </c>
      <c r="G20" s="3"/>
      <c r="H20" s="3"/>
      <c r="M20" s="4" t="s">
        <v>176</v>
      </c>
      <c r="N20" s="3">
        <v>-47.8</v>
      </c>
      <c r="O20" s="3" t="s">
        <v>28</v>
      </c>
      <c r="P20" s="3" t="s">
        <v>84</v>
      </c>
      <c r="Q20" s="4" t="s">
        <v>15</v>
      </c>
      <c r="R20" s="3" t="s">
        <v>81</v>
      </c>
      <c r="S20" s="3" t="s">
        <v>81</v>
      </c>
      <c r="T20" s="3" t="s">
        <v>81</v>
      </c>
      <c r="U20" s="3" t="s">
        <v>81</v>
      </c>
      <c r="V20" s="3" t="s">
        <v>81</v>
      </c>
      <c r="W20" s="3" t="s">
        <v>81</v>
      </c>
      <c r="X20" s="3" t="s">
        <v>81</v>
      </c>
      <c r="Y20" s="3" t="s">
        <v>81</v>
      </c>
    </row>
    <row r="21" spans="1:25">
      <c r="A21" s="3">
        <v>0</v>
      </c>
      <c r="B21" s="3"/>
      <c r="C21" s="3"/>
      <c r="D21" s="3"/>
      <c r="E21" s="3"/>
      <c r="F21" s="3">
        <v>0</v>
      </c>
      <c r="G21" s="3"/>
      <c r="H21" s="3"/>
      <c r="M21" s="4" t="s">
        <v>177</v>
      </c>
      <c r="N21" s="3">
        <v>-81.33</v>
      </c>
      <c r="O21" s="3" t="s">
        <v>19</v>
      </c>
      <c r="P21" s="3" t="s">
        <v>108</v>
      </c>
      <c r="Q21" s="4"/>
      <c r="R21" s="3"/>
      <c r="S21" s="3"/>
      <c r="T21" s="3"/>
      <c r="U21" s="3"/>
      <c r="V21" s="3"/>
      <c r="W21" s="3"/>
      <c r="X21" s="3"/>
      <c r="Y21" s="3"/>
    </row>
    <row r="22" spans="1:25">
      <c r="A22" s="3">
        <v>0</v>
      </c>
      <c r="B22" s="3"/>
      <c r="C22" s="3"/>
      <c r="D22" s="3"/>
      <c r="E22" s="3"/>
      <c r="F22" s="3">
        <v>6.6953959999999997</v>
      </c>
      <c r="G22" s="3"/>
      <c r="H22" s="3"/>
      <c r="M22" s="4" t="s">
        <v>178</v>
      </c>
      <c r="N22" s="3">
        <v>-80.3</v>
      </c>
      <c r="O22" s="3" t="s">
        <v>19</v>
      </c>
      <c r="P22" s="3" t="s">
        <v>108</v>
      </c>
      <c r="Q22" s="4" t="s">
        <v>25</v>
      </c>
      <c r="R22" s="3"/>
      <c r="S22" s="3"/>
      <c r="T22" s="3"/>
      <c r="U22" s="3"/>
      <c r="V22" s="3"/>
      <c r="W22" s="3"/>
      <c r="X22" s="3"/>
      <c r="Y22" s="3"/>
    </row>
    <row r="23" spans="1:25">
      <c r="A23" s="3">
        <v>1.6169720000000001</v>
      </c>
      <c r="B23" s="3"/>
      <c r="C23" s="3"/>
      <c r="D23" s="3"/>
      <c r="E23" s="3"/>
      <c r="F23" s="3">
        <v>3.2797040000000002</v>
      </c>
      <c r="G23" s="3"/>
      <c r="H23" s="3"/>
      <c r="M23" s="4" t="s">
        <v>179</v>
      </c>
      <c r="N23" s="3">
        <v>-18.71</v>
      </c>
      <c r="O23" s="3" t="s">
        <v>28</v>
      </c>
      <c r="P23" s="3" t="s">
        <v>84</v>
      </c>
      <c r="Q23" s="4" t="s">
        <v>26</v>
      </c>
      <c r="R23" s="3">
        <v>0.40860000000000002</v>
      </c>
      <c r="S23" s="3">
        <v>0.48249999999999998</v>
      </c>
      <c r="T23" s="3">
        <v>0.30530000000000002</v>
      </c>
      <c r="U23" s="3">
        <v>0.3448</v>
      </c>
      <c r="V23" s="3">
        <v>0.27550000000000002</v>
      </c>
      <c r="W23" s="3">
        <v>0.26640000000000003</v>
      </c>
      <c r="X23" s="3">
        <v>0.435</v>
      </c>
      <c r="Y23" s="3">
        <v>0.32900000000000001</v>
      </c>
    </row>
    <row r="24" spans="1:25">
      <c r="A24" s="3">
        <v>0</v>
      </c>
      <c r="B24" s="3"/>
      <c r="C24" s="3"/>
      <c r="D24" s="3"/>
      <c r="E24" s="3"/>
      <c r="F24" s="3">
        <v>0</v>
      </c>
      <c r="G24" s="3"/>
      <c r="H24" s="3"/>
      <c r="M24" s="4" t="s">
        <v>180</v>
      </c>
      <c r="N24" s="3">
        <v>-48.87</v>
      </c>
      <c r="O24" s="3" t="s">
        <v>28</v>
      </c>
      <c r="P24" s="3" t="s">
        <v>84</v>
      </c>
      <c r="Q24" s="4" t="s">
        <v>10</v>
      </c>
      <c r="R24" s="3" t="s">
        <v>273</v>
      </c>
      <c r="S24" s="3" t="s">
        <v>273</v>
      </c>
      <c r="T24" s="3" t="s">
        <v>273</v>
      </c>
      <c r="U24" s="3" t="s">
        <v>273</v>
      </c>
      <c r="V24" s="3" t="s">
        <v>273</v>
      </c>
      <c r="W24" s="3" t="s">
        <v>273</v>
      </c>
      <c r="X24" s="3" t="s">
        <v>273</v>
      </c>
      <c r="Y24" s="3" t="s">
        <v>273</v>
      </c>
    </row>
    <row r="25" spans="1:25">
      <c r="A25" s="3">
        <v>0</v>
      </c>
      <c r="B25" s="3"/>
      <c r="C25" s="3"/>
      <c r="D25" s="3"/>
      <c r="E25" s="3"/>
      <c r="F25" s="3">
        <v>13.84972</v>
      </c>
      <c r="G25" s="3"/>
      <c r="H25" s="3"/>
      <c r="M25" s="4" t="s">
        <v>181</v>
      </c>
      <c r="N25" s="3">
        <v>8.0250000000000004</v>
      </c>
      <c r="O25" s="3" t="s">
        <v>28</v>
      </c>
      <c r="P25" s="3" t="s">
        <v>84</v>
      </c>
      <c r="Q25" s="4" t="s">
        <v>27</v>
      </c>
      <c r="R25" s="3" t="s">
        <v>28</v>
      </c>
      <c r="S25" s="3" t="s">
        <v>28</v>
      </c>
      <c r="T25" s="3" t="s">
        <v>28</v>
      </c>
      <c r="U25" s="3" t="s">
        <v>28</v>
      </c>
      <c r="V25" s="3" t="s">
        <v>28</v>
      </c>
      <c r="W25" s="3" t="s">
        <v>28</v>
      </c>
      <c r="X25" s="3" t="s">
        <v>28</v>
      </c>
      <c r="Y25" s="3" t="s">
        <v>28</v>
      </c>
    </row>
    <row r="26" spans="1:25">
      <c r="A26" s="3">
        <v>1.2789539999999999</v>
      </c>
      <c r="B26" s="3"/>
      <c r="C26" s="3"/>
      <c r="D26" s="3"/>
      <c r="E26" s="3"/>
      <c r="F26" s="3">
        <v>0</v>
      </c>
      <c r="G26" s="3"/>
      <c r="H26" s="3"/>
      <c r="M26" s="4" t="s">
        <v>182</v>
      </c>
      <c r="N26" s="3">
        <v>-25.5</v>
      </c>
      <c r="O26" s="3" t="s">
        <v>28</v>
      </c>
      <c r="P26" s="3" t="s">
        <v>84</v>
      </c>
      <c r="Q26" s="4" t="s">
        <v>15</v>
      </c>
      <c r="R26" s="3" t="s">
        <v>81</v>
      </c>
      <c r="S26" s="3" t="s">
        <v>81</v>
      </c>
      <c r="T26" s="3" t="s">
        <v>81</v>
      </c>
      <c r="U26" s="3" t="s">
        <v>81</v>
      </c>
      <c r="V26" s="3" t="s">
        <v>81</v>
      </c>
      <c r="W26" s="3" t="s">
        <v>81</v>
      </c>
      <c r="X26" s="3" t="s">
        <v>81</v>
      </c>
      <c r="Y26" s="3" t="s">
        <v>81</v>
      </c>
    </row>
    <row r="27" spans="1:25">
      <c r="A27" s="3"/>
      <c r="B27" s="3"/>
      <c r="C27" s="3"/>
      <c r="D27" s="3"/>
      <c r="E27" s="3"/>
      <c r="F27" s="3">
        <v>8.4069020000000005</v>
      </c>
      <c r="G27" s="3"/>
      <c r="H27" s="3"/>
      <c r="M27" s="4" t="s">
        <v>183</v>
      </c>
      <c r="N27" s="3">
        <v>-24.47</v>
      </c>
      <c r="O27" s="3" t="s">
        <v>28</v>
      </c>
      <c r="P27" s="3" t="s">
        <v>84</v>
      </c>
    </row>
    <row r="28" spans="1:25">
      <c r="A28" s="3"/>
      <c r="B28" s="3"/>
      <c r="C28" s="3"/>
      <c r="D28" s="3"/>
      <c r="E28" s="3"/>
      <c r="F28" s="3">
        <v>0</v>
      </c>
      <c r="G28" s="3"/>
      <c r="H28" s="3"/>
      <c r="M28" s="4" t="s">
        <v>184</v>
      </c>
      <c r="N28" s="3">
        <v>37.119999999999997</v>
      </c>
      <c r="O28" s="3" t="s">
        <v>28</v>
      </c>
      <c r="P28" s="3" t="s">
        <v>84</v>
      </c>
    </row>
    <row r="29" spans="1:25">
      <c r="A29" s="3"/>
      <c r="B29" s="3"/>
      <c r="C29" s="3"/>
      <c r="D29" s="3"/>
      <c r="E29" s="3"/>
      <c r="F29" s="3">
        <v>0</v>
      </c>
      <c r="G29" s="3"/>
      <c r="H29" s="3"/>
      <c r="M29" s="4" t="s">
        <v>185</v>
      </c>
      <c r="N29" s="3">
        <v>6.96</v>
      </c>
      <c r="O29" s="3" t="s">
        <v>28</v>
      </c>
      <c r="P29" s="3" t="s">
        <v>84</v>
      </c>
    </row>
    <row r="30" spans="1:25">
      <c r="A30" s="3"/>
      <c r="B30" s="3"/>
      <c r="C30" s="3"/>
      <c r="D30" s="3"/>
      <c r="E30" s="3"/>
      <c r="F30" s="3">
        <v>13.59614</v>
      </c>
      <c r="G30" s="3"/>
      <c r="H30" s="3"/>
      <c r="M30" s="4" t="s">
        <v>186</v>
      </c>
      <c r="N30" s="3">
        <v>-33.53</v>
      </c>
      <c r="O30" s="3" t="s">
        <v>28</v>
      </c>
      <c r="P30" s="3" t="s">
        <v>84</v>
      </c>
    </row>
    <row r="31" spans="1:25">
      <c r="A31" s="3"/>
      <c r="B31" s="3"/>
      <c r="C31" s="3"/>
      <c r="D31" s="3"/>
      <c r="E31" s="3"/>
      <c r="F31" s="3">
        <v>4.6038110000000003</v>
      </c>
      <c r="G31" s="3"/>
      <c r="H31" s="3"/>
      <c r="M31" s="4" t="s">
        <v>187</v>
      </c>
      <c r="N31" s="3">
        <v>-32.5</v>
      </c>
      <c r="O31" s="3" t="s">
        <v>28</v>
      </c>
      <c r="P31" s="3" t="s">
        <v>84</v>
      </c>
    </row>
    <row r="32" spans="1:25">
      <c r="A32" s="3"/>
      <c r="B32" s="3"/>
      <c r="C32" s="3"/>
      <c r="D32" s="3"/>
      <c r="E32" s="3"/>
      <c r="F32" s="3">
        <v>0</v>
      </c>
      <c r="G32" s="3"/>
      <c r="H32" s="3"/>
      <c r="M32" s="4" t="s">
        <v>188</v>
      </c>
      <c r="N32" s="3">
        <v>29.1</v>
      </c>
      <c r="O32" s="3" t="s">
        <v>28</v>
      </c>
      <c r="P32" s="3" t="s">
        <v>84</v>
      </c>
    </row>
    <row r="33" spans="1:16">
      <c r="A33" s="3"/>
      <c r="B33" s="3"/>
      <c r="C33" s="3"/>
      <c r="D33" s="3"/>
      <c r="E33" s="3"/>
      <c r="F33" s="3">
        <v>6.0326449999999996</v>
      </c>
      <c r="G33" s="3"/>
      <c r="H33" s="3"/>
      <c r="M33" s="4" t="s">
        <v>189</v>
      </c>
      <c r="N33" s="3">
        <v>-1.0649999999999999</v>
      </c>
      <c r="O33" s="3" t="s">
        <v>28</v>
      </c>
      <c r="P33" s="3" t="s">
        <v>84</v>
      </c>
    </row>
    <row r="34" spans="1:16">
      <c r="A34" s="3"/>
      <c r="B34" s="3"/>
      <c r="C34" s="3"/>
      <c r="D34" s="3"/>
      <c r="E34" s="3"/>
      <c r="F34" s="3">
        <v>3.2455579999999999</v>
      </c>
      <c r="G34" s="3"/>
      <c r="H34" s="3"/>
      <c r="M34" s="4" t="s">
        <v>190</v>
      </c>
      <c r="N34" s="3">
        <v>1.0289999999999999</v>
      </c>
      <c r="O34" s="3" t="s">
        <v>28</v>
      </c>
      <c r="P34" s="3" t="s">
        <v>84</v>
      </c>
    </row>
    <row r="35" spans="1:16">
      <c r="A35" s="3"/>
      <c r="B35" s="3"/>
      <c r="C35" s="3"/>
      <c r="D35" s="3"/>
      <c r="E35" s="3"/>
      <c r="F35" s="3">
        <v>0</v>
      </c>
      <c r="G35" s="3"/>
      <c r="H35" s="3"/>
      <c r="M35" s="4" t="s">
        <v>192</v>
      </c>
      <c r="N35" s="3">
        <v>62.62</v>
      </c>
      <c r="O35" s="3" t="s">
        <v>28</v>
      </c>
      <c r="P35" s="3" t="s">
        <v>84</v>
      </c>
    </row>
    <row r="36" spans="1:16">
      <c r="A36" s="3">
        <v>0</v>
      </c>
      <c r="B36" s="3"/>
      <c r="C36" s="3"/>
      <c r="D36" s="3"/>
      <c r="E36" s="3"/>
      <c r="F36" s="3"/>
      <c r="G36" s="3"/>
      <c r="H36" s="3"/>
      <c r="M36" s="4" t="s">
        <v>193</v>
      </c>
      <c r="N36" s="3">
        <v>32.46</v>
      </c>
      <c r="O36" s="3" t="s">
        <v>28</v>
      </c>
      <c r="P36" s="3" t="s">
        <v>84</v>
      </c>
    </row>
    <row r="37" spans="1:16">
      <c r="A37" s="3"/>
      <c r="B37" s="3"/>
      <c r="C37" s="3"/>
      <c r="D37" s="3"/>
      <c r="E37" s="3"/>
      <c r="F37" s="3">
        <v>0</v>
      </c>
      <c r="G37" s="3"/>
      <c r="H37" s="3"/>
      <c r="M37" s="4" t="s">
        <v>194</v>
      </c>
      <c r="N37" s="3">
        <v>61.59</v>
      </c>
      <c r="O37" s="3" t="s">
        <v>28</v>
      </c>
      <c r="P37" s="3" t="s">
        <v>84</v>
      </c>
    </row>
    <row r="38" spans="1:16">
      <c r="A38" s="3">
        <v>0</v>
      </c>
      <c r="B38" s="3"/>
      <c r="C38" s="3"/>
      <c r="D38" s="3"/>
      <c r="E38" s="3"/>
      <c r="F38" s="3">
        <v>5.4827959999999996</v>
      </c>
      <c r="G38" s="3"/>
      <c r="H38" s="3"/>
      <c r="M38" s="4" t="s">
        <v>195</v>
      </c>
      <c r="N38" s="3">
        <v>31.43</v>
      </c>
      <c r="O38" s="3" t="s">
        <v>28</v>
      </c>
      <c r="P38" s="3" t="s">
        <v>84</v>
      </c>
    </row>
    <row r="39" spans="1:16">
      <c r="A39" s="3"/>
      <c r="B39" s="3"/>
      <c r="C39" s="3"/>
      <c r="D39" s="3"/>
      <c r="E39" s="3"/>
      <c r="F39" s="3">
        <v>0</v>
      </c>
      <c r="G39" s="3"/>
      <c r="H39" s="3"/>
      <c r="M39" s="4" t="s">
        <v>196</v>
      </c>
      <c r="N39" s="3">
        <v>-30.16</v>
      </c>
      <c r="O39" s="3" t="s">
        <v>28</v>
      </c>
      <c r="P39" s="3" t="s">
        <v>84</v>
      </c>
    </row>
    <row r="40" spans="1:16">
      <c r="A40" s="3">
        <v>0</v>
      </c>
      <c r="B40" s="3"/>
      <c r="C40" s="3"/>
      <c r="D40" s="3"/>
      <c r="E40" s="3"/>
      <c r="F40" s="3">
        <v>0</v>
      </c>
      <c r="G40" s="3"/>
      <c r="H40" s="3"/>
      <c r="M40" s="4"/>
      <c r="N40" s="3"/>
      <c r="O40" s="3"/>
      <c r="P40" s="3"/>
    </row>
    <row r="41" spans="1:16">
      <c r="A41" s="3">
        <v>0</v>
      </c>
      <c r="B41" s="3"/>
      <c r="C41" s="3"/>
      <c r="D41" s="3"/>
      <c r="E41" s="3"/>
      <c r="F41" s="3">
        <v>0</v>
      </c>
      <c r="G41" s="3"/>
      <c r="H41" s="3"/>
      <c r="M41" s="4"/>
      <c r="N41" s="3"/>
      <c r="O41" s="3"/>
      <c r="P41" s="3"/>
    </row>
    <row r="42" spans="1:16">
      <c r="A42" s="3"/>
      <c r="B42" s="3"/>
      <c r="C42" s="3"/>
      <c r="D42" s="3"/>
      <c r="E42" s="3"/>
      <c r="F42" s="3">
        <v>0</v>
      </c>
      <c r="G42" s="3"/>
      <c r="H42" s="3"/>
      <c r="I42" s="21" t="s">
        <v>111</v>
      </c>
      <c r="M42" s="4"/>
      <c r="N42" s="3"/>
      <c r="O42" s="3"/>
      <c r="P42" s="3"/>
    </row>
    <row r="43" spans="1:16">
      <c r="A43" s="3">
        <v>0</v>
      </c>
      <c r="B43" s="3"/>
      <c r="C43" s="3"/>
      <c r="D43" s="3"/>
      <c r="E43" s="3"/>
      <c r="F43" s="3">
        <v>0</v>
      </c>
      <c r="G43" s="3"/>
      <c r="H43" s="3"/>
      <c r="I43" s="22" t="s">
        <v>71</v>
      </c>
      <c r="J43" s="23">
        <v>1</v>
      </c>
      <c r="K43" s="23"/>
      <c r="L43" s="23"/>
      <c r="M43" s="23"/>
      <c r="N43" s="23"/>
      <c r="O43" s="24"/>
      <c r="P43" s="3"/>
    </row>
    <row r="44" spans="1:16">
      <c r="A44" s="3"/>
      <c r="B44" s="3"/>
      <c r="C44" s="3"/>
      <c r="D44" s="3"/>
      <c r="E44" s="3"/>
      <c r="F44" s="3">
        <v>0</v>
      </c>
      <c r="G44" s="3"/>
      <c r="H44" s="3"/>
      <c r="I44" s="25" t="s">
        <v>72</v>
      </c>
      <c r="J44" s="26">
        <v>28</v>
      </c>
      <c r="K44" s="26"/>
      <c r="L44" s="26"/>
      <c r="M44" s="26"/>
      <c r="N44" s="26"/>
      <c r="O44" s="27"/>
      <c r="P44" s="3"/>
    </row>
    <row r="45" spans="1:16">
      <c r="A45" s="3">
        <v>1.629378</v>
      </c>
      <c r="B45" s="3"/>
      <c r="C45" s="3"/>
      <c r="D45" s="3"/>
      <c r="E45" s="3"/>
      <c r="F45" s="3">
        <v>1.9663999999999999</v>
      </c>
      <c r="G45" s="3"/>
      <c r="H45" s="3"/>
      <c r="I45" s="25" t="s">
        <v>73</v>
      </c>
      <c r="J45" s="26">
        <v>0.05</v>
      </c>
      <c r="K45" s="26"/>
      <c r="L45" s="26"/>
      <c r="M45" s="26"/>
      <c r="N45" s="26"/>
      <c r="O45" s="27"/>
      <c r="P45" s="3"/>
    </row>
    <row r="46" spans="1:16">
      <c r="A46" s="3"/>
      <c r="B46" s="3"/>
      <c r="C46" s="3"/>
      <c r="D46" s="3"/>
      <c r="E46" s="3"/>
      <c r="F46" s="3">
        <v>1.9898119999999999</v>
      </c>
      <c r="G46" s="3"/>
      <c r="H46" s="3"/>
      <c r="I46" s="25"/>
      <c r="J46" s="26"/>
      <c r="K46" s="26"/>
      <c r="L46" s="26"/>
      <c r="M46" s="26"/>
      <c r="N46" s="26"/>
      <c r="O46" s="27"/>
      <c r="P46" s="3"/>
    </row>
    <row r="47" spans="1:16">
      <c r="A47" s="3"/>
      <c r="B47" s="3"/>
      <c r="C47" s="3"/>
      <c r="D47" s="3"/>
      <c r="E47" s="3"/>
      <c r="F47" s="3">
        <v>0</v>
      </c>
      <c r="G47" s="3"/>
      <c r="H47" s="3"/>
      <c r="I47" s="25" t="s">
        <v>74</v>
      </c>
      <c r="J47" s="26" t="s">
        <v>75</v>
      </c>
      <c r="K47" s="26" t="s">
        <v>76</v>
      </c>
      <c r="L47" s="26" t="s">
        <v>77</v>
      </c>
      <c r="M47" s="26" t="s">
        <v>78</v>
      </c>
      <c r="N47" s="26"/>
      <c r="O47" s="27"/>
      <c r="P47" s="3"/>
    </row>
    <row r="48" spans="1:16">
      <c r="A48" s="3"/>
      <c r="B48" s="3"/>
      <c r="C48" s="3"/>
      <c r="D48" s="3"/>
      <c r="E48" s="3"/>
      <c r="F48" s="3">
        <v>4.6508830000000003</v>
      </c>
      <c r="G48" s="3"/>
      <c r="H48" s="3"/>
      <c r="I48" s="25" t="s">
        <v>197</v>
      </c>
      <c r="J48" s="26">
        <v>16.260000000000002</v>
      </c>
      <c r="K48" s="26" t="s">
        <v>28</v>
      </c>
      <c r="L48" s="26" t="s">
        <v>84</v>
      </c>
      <c r="M48" s="26" t="s">
        <v>120</v>
      </c>
      <c r="N48" s="26" t="s">
        <v>114</v>
      </c>
      <c r="O48" s="27"/>
      <c r="P48" s="3"/>
    </row>
    <row r="49" spans="1:16">
      <c r="A49" s="3"/>
      <c r="B49" s="3"/>
      <c r="C49" s="3"/>
      <c r="D49" s="3"/>
      <c r="E49" s="3"/>
      <c r="F49" s="3"/>
      <c r="G49" s="3"/>
      <c r="H49" s="3"/>
      <c r="I49" s="25" t="s">
        <v>199</v>
      </c>
      <c r="J49" s="26">
        <v>-39.56</v>
      </c>
      <c r="K49" s="26" t="s">
        <v>28</v>
      </c>
      <c r="L49" s="26" t="s">
        <v>84</v>
      </c>
      <c r="M49" s="26">
        <v>0.94189999999999996</v>
      </c>
      <c r="N49" s="26" t="s">
        <v>116</v>
      </c>
      <c r="O49" s="27"/>
      <c r="P49" s="3"/>
    </row>
    <row r="50" spans="1:16">
      <c r="A50" s="3"/>
      <c r="B50" s="3"/>
      <c r="C50" s="3"/>
      <c r="D50" s="3"/>
      <c r="E50" s="3"/>
      <c r="F50" s="3">
        <v>3.7118669999999998</v>
      </c>
      <c r="G50" s="3"/>
      <c r="H50" s="3"/>
      <c r="I50" s="25" t="s">
        <v>200</v>
      </c>
      <c r="J50" s="26">
        <v>-31.54</v>
      </c>
      <c r="K50" s="26" t="s">
        <v>28</v>
      </c>
      <c r="L50" s="26" t="s">
        <v>84</v>
      </c>
      <c r="M50" s="26" t="s">
        <v>120</v>
      </c>
      <c r="N50" s="26" t="s">
        <v>118</v>
      </c>
      <c r="O50" s="27"/>
      <c r="P50" s="3"/>
    </row>
    <row r="51" spans="1:16">
      <c r="A51" s="3"/>
      <c r="B51" s="3"/>
      <c r="C51" s="3"/>
      <c r="D51" s="3"/>
      <c r="E51" s="3"/>
      <c r="F51" s="3"/>
      <c r="G51" s="3"/>
      <c r="H51" s="3"/>
      <c r="I51" s="25" t="s">
        <v>201</v>
      </c>
      <c r="J51" s="26">
        <v>-65.06</v>
      </c>
      <c r="K51" s="26" t="s">
        <v>19</v>
      </c>
      <c r="L51" s="26" t="s">
        <v>108</v>
      </c>
      <c r="M51" s="26">
        <v>1.77E-2</v>
      </c>
      <c r="N51" s="26" t="s">
        <v>202</v>
      </c>
      <c r="O51" s="27"/>
      <c r="P51" s="3"/>
    </row>
    <row r="52" spans="1:16">
      <c r="A52" s="3"/>
      <c r="B52" s="3"/>
      <c r="C52" s="3"/>
      <c r="D52" s="3"/>
      <c r="E52" s="3"/>
      <c r="F52" s="3"/>
      <c r="G52" s="3"/>
      <c r="H52" s="3"/>
      <c r="I52" s="25" t="s">
        <v>203</v>
      </c>
      <c r="J52" s="26">
        <v>-64.040000000000006</v>
      </c>
      <c r="K52" s="26" t="s">
        <v>19</v>
      </c>
      <c r="L52" s="26" t="s">
        <v>132</v>
      </c>
      <c r="M52" s="26">
        <v>9.7000000000000003E-3</v>
      </c>
      <c r="N52" s="26" t="s">
        <v>204</v>
      </c>
      <c r="O52" s="27"/>
      <c r="P52" s="3"/>
    </row>
    <row r="53" spans="1:16">
      <c r="A53" s="3">
        <v>0</v>
      </c>
      <c r="B53" s="3"/>
      <c r="C53" s="3">
        <v>0</v>
      </c>
      <c r="D53" s="3"/>
      <c r="E53" s="3">
        <v>0</v>
      </c>
      <c r="F53" s="3"/>
      <c r="G53" s="3"/>
      <c r="H53" s="3"/>
      <c r="I53" s="25" t="s">
        <v>205</v>
      </c>
      <c r="J53" s="26">
        <v>-2.4420000000000002</v>
      </c>
      <c r="K53" s="26" t="s">
        <v>28</v>
      </c>
      <c r="L53" s="26" t="s">
        <v>84</v>
      </c>
      <c r="M53" s="26" t="s">
        <v>120</v>
      </c>
      <c r="N53" s="26" t="s">
        <v>206</v>
      </c>
      <c r="O53" s="27"/>
      <c r="P53" s="3"/>
    </row>
    <row r="54" spans="1:16">
      <c r="A54" s="3">
        <v>0</v>
      </c>
      <c r="B54" s="3"/>
      <c r="C54" s="3">
        <v>0</v>
      </c>
      <c r="D54" s="3"/>
      <c r="E54" s="3">
        <v>0</v>
      </c>
      <c r="F54" s="3"/>
      <c r="G54" s="3"/>
      <c r="H54" s="3"/>
      <c r="I54" s="25" t="s">
        <v>207</v>
      </c>
      <c r="J54" s="26">
        <v>-32.6</v>
      </c>
      <c r="K54" s="26" t="s">
        <v>28</v>
      </c>
      <c r="L54" s="26" t="s">
        <v>84</v>
      </c>
      <c r="M54" s="26" t="s">
        <v>120</v>
      </c>
      <c r="N54" s="26" t="s">
        <v>208</v>
      </c>
      <c r="O54" s="27"/>
      <c r="P54" s="3"/>
    </row>
    <row r="55" spans="1:16">
      <c r="A55" s="3">
        <v>4.5758640000000002</v>
      </c>
      <c r="B55" s="3"/>
      <c r="C55" s="3">
        <v>0</v>
      </c>
      <c r="D55" s="3"/>
      <c r="E55" s="3">
        <v>14.50995</v>
      </c>
      <c r="F55" s="3"/>
      <c r="G55" s="3"/>
      <c r="H55" s="3"/>
      <c r="I55" s="25" t="s">
        <v>209</v>
      </c>
      <c r="J55" s="26">
        <v>-55.83</v>
      </c>
      <c r="K55" s="26" t="s">
        <v>28</v>
      </c>
      <c r="L55" s="26" t="s">
        <v>84</v>
      </c>
      <c r="M55" s="26">
        <v>0.77559999999999996</v>
      </c>
      <c r="N55" s="26" t="s">
        <v>121</v>
      </c>
      <c r="O55" s="27"/>
      <c r="P55" s="3"/>
    </row>
    <row r="56" spans="1:16">
      <c r="A56" s="3">
        <v>7.6161950000000003</v>
      </c>
      <c r="B56" s="3"/>
      <c r="C56" s="3">
        <v>7.4273470000000001</v>
      </c>
      <c r="D56" s="3"/>
      <c r="E56" s="3">
        <v>0</v>
      </c>
      <c r="F56" s="3"/>
      <c r="G56" s="3"/>
      <c r="H56" s="3"/>
      <c r="I56" s="25" t="s">
        <v>210</v>
      </c>
      <c r="J56" s="26">
        <v>-47.8</v>
      </c>
      <c r="K56" s="26" t="s">
        <v>28</v>
      </c>
      <c r="L56" s="26" t="s">
        <v>84</v>
      </c>
      <c r="M56" s="26" t="s">
        <v>120</v>
      </c>
      <c r="N56" s="26" t="s">
        <v>123</v>
      </c>
      <c r="O56" s="27"/>
      <c r="P56" s="3"/>
    </row>
    <row r="57" spans="1:16">
      <c r="A57" s="3">
        <v>0</v>
      </c>
      <c r="B57" s="3"/>
      <c r="C57" s="3">
        <v>0</v>
      </c>
      <c r="D57" s="3"/>
      <c r="E57" s="3">
        <v>3.6189809999999998</v>
      </c>
      <c r="F57" s="3"/>
      <c r="G57" s="3"/>
      <c r="H57" s="3"/>
      <c r="I57" s="25" t="s">
        <v>211</v>
      </c>
      <c r="J57" s="26">
        <v>-81.33</v>
      </c>
      <c r="K57" s="26" t="s">
        <v>19</v>
      </c>
      <c r="L57" s="26" t="s">
        <v>108</v>
      </c>
      <c r="M57" s="26">
        <v>4.2799999999999998E-2</v>
      </c>
      <c r="N57" s="26" t="s">
        <v>212</v>
      </c>
      <c r="O57" s="27"/>
      <c r="P57" s="3"/>
    </row>
    <row r="58" spans="1:16">
      <c r="A58" s="3">
        <v>0</v>
      </c>
      <c r="B58" s="3"/>
      <c r="C58" s="3"/>
      <c r="D58" s="3"/>
      <c r="E58" s="3">
        <v>0</v>
      </c>
      <c r="F58" s="3"/>
      <c r="G58" s="3"/>
      <c r="H58" s="3"/>
      <c r="I58" s="25" t="s">
        <v>213</v>
      </c>
      <c r="J58" s="26">
        <v>-80.3</v>
      </c>
      <c r="K58" s="26" t="s">
        <v>19</v>
      </c>
      <c r="L58" s="26" t="s">
        <v>108</v>
      </c>
      <c r="M58" s="26">
        <v>3.4200000000000001E-2</v>
      </c>
      <c r="N58" s="26" t="s">
        <v>214</v>
      </c>
      <c r="O58" s="27"/>
      <c r="P58" s="3"/>
    </row>
    <row r="59" spans="1:16">
      <c r="A59" s="3">
        <v>5.9248120000000002</v>
      </c>
      <c r="B59" s="3"/>
      <c r="C59" s="3">
        <v>15.75107</v>
      </c>
      <c r="D59" s="3"/>
      <c r="E59" s="3">
        <v>14.49292</v>
      </c>
      <c r="F59" s="3"/>
      <c r="G59" s="3"/>
      <c r="H59" s="3"/>
      <c r="I59" s="25" t="s">
        <v>215</v>
      </c>
      <c r="J59" s="26">
        <v>-18.71</v>
      </c>
      <c r="K59" s="26" t="s">
        <v>28</v>
      </c>
      <c r="L59" s="26" t="s">
        <v>84</v>
      </c>
      <c r="M59" s="26" t="s">
        <v>120</v>
      </c>
      <c r="N59" s="26" t="s">
        <v>216</v>
      </c>
      <c r="O59" s="27"/>
      <c r="P59" s="3"/>
    </row>
    <row r="60" spans="1:16">
      <c r="A60" s="3">
        <v>5.124701</v>
      </c>
      <c r="B60" s="3"/>
      <c r="C60" s="3">
        <v>0</v>
      </c>
      <c r="D60" s="3"/>
      <c r="E60" s="3">
        <v>0</v>
      </c>
      <c r="F60" s="3"/>
      <c r="G60" s="3"/>
      <c r="H60" s="3"/>
      <c r="I60" s="25" t="s">
        <v>217</v>
      </c>
      <c r="J60" s="26">
        <v>-48.87</v>
      </c>
      <c r="K60" s="26" t="s">
        <v>28</v>
      </c>
      <c r="L60" s="26" t="s">
        <v>84</v>
      </c>
      <c r="M60" s="26" t="s">
        <v>120</v>
      </c>
      <c r="N60" s="26" t="s">
        <v>218</v>
      </c>
      <c r="O60" s="27"/>
      <c r="P60" s="3"/>
    </row>
    <row r="61" spans="1:16">
      <c r="A61" s="3">
        <v>2.6490200000000002</v>
      </c>
      <c r="B61" s="3"/>
      <c r="C61" s="3">
        <v>0</v>
      </c>
      <c r="D61" s="3"/>
      <c r="E61" s="3">
        <v>1.512891</v>
      </c>
      <c r="F61" s="3"/>
      <c r="G61" s="3"/>
      <c r="H61" s="3"/>
      <c r="I61" s="25" t="s">
        <v>219</v>
      </c>
      <c r="J61" s="26">
        <v>8.0250000000000004</v>
      </c>
      <c r="K61" s="26" t="s">
        <v>28</v>
      </c>
      <c r="L61" s="26" t="s">
        <v>84</v>
      </c>
      <c r="M61" s="26" t="s">
        <v>120</v>
      </c>
      <c r="N61" s="26" t="s">
        <v>125</v>
      </c>
      <c r="O61" s="27"/>
      <c r="P61" s="3"/>
    </row>
    <row r="62" spans="1:16">
      <c r="A62" s="3">
        <v>0</v>
      </c>
      <c r="B62" s="3"/>
      <c r="C62" s="3">
        <v>6.5512240000000004</v>
      </c>
      <c r="D62" s="3"/>
      <c r="E62" s="3"/>
      <c r="F62" s="3"/>
      <c r="G62" s="3"/>
      <c r="H62" s="3"/>
      <c r="I62" s="25" t="s">
        <v>220</v>
      </c>
      <c r="J62" s="26">
        <v>-25.5</v>
      </c>
      <c r="K62" s="26" t="s">
        <v>28</v>
      </c>
      <c r="L62" s="26" t="s">
        <v>84</v>
      </c>
      <c r="M62" s="26" t="s">
        <v>120</v>
      </c>
      <c r="N62" s="26" t="s">
        <v>221</v>
      </c>
      <c r="O62" s="27"/>
      <c r="P62" s="3"/>
    </row>
    <row r="63" spans="1:16">
      <c r="A63" s="3">
        <v>0</v>
      </c>
      <c r="B63" s="3"/>
      <c r="C63" s="3"/>
      <c r="D63" s="3"/>
      <c r="E63" s="3">
        <v>12.10952</v>
      </c>
      <c r="F63" s="3"/>
      <c r="G63" s="3"/>
      <c r="H63" s="3"/>
      <c r="I63" s="25" t="s">
        <v>222</v>
      </c>
      <c r="J63" s="26">
        <v>-24.47</v>
      </c>
      <c r="K63" s="26" t="s">
        <v>28</v>
      </c>
      <c r="L63" s="26" t="s">
        <v>84</v>
      </c>
      <c r="M63" s="26" t="s">
        <v>120</v>
      </c>
      <c r="N63" s="26" t="s">
        <v>223</v>
      </c>
      <c r="O63" s="27"/>
    </row>
    <row r="64" spans="1:16">
      <c r="A64" s="3">
        <v>0</v>
      </c>
      <c r="B64" s="3"/>
      <c r="C64" s="3">
        <v>0</v>
      </c>
      <c r="D64" s="3"/>
      <c r="E64" s="3"/>
      <c r="F64" s="3"/>
      <c r="G64" s="3"/>
      <c r="H64" s="3"/>
      <c r="I64" s="25" t="s">
        <v>224</v>
      </c>
      <c r="J64" s="26">
        <v>37.119999999999997</v>
      </c>
      <c r="K64" s="26" t="s">
        <v>28</v>
      </c>
      <c r="L64" s="26" t="s">
        <v>84</v>
      </c>
      <c r="M64" s="26" t="s">
        <v>120</v>
      </c>
      <c r="N64" s="26" t="s">
        <v>225</v>
      </c>
      <c r="O64" s="27"/>
    </row>
    <row r="65" spans="1:15">
      <c r="A65" s="3">
        <v>0</v>
      </c>
      <c r="B65" s="3"/>
      <c r="C65" s="3">
        <v>10.048069999999999</v>
      </c>
      <c r="D65" s="3"/>
      <c r="E65" s="3"/>
      <c r="F65" s="3"/>
      <c r="G65" s="3"/>
      <c r="H65" s="3"/>
      <c r="I65" s="25" t="s">
        <v>226</v>
      </c>
      <c r="J65" s="26">
        <v>6.96</v>
      </c>
      <c r="K65" s="26" t="s">
        <v>28</v>
      </c>
      <c r="L65" s="26" t="s">
        <v>84</v>
      </c>
      <c r="M65" s="26" t="s">
        <v>120</v>
      </c>
      <c r="N65" s="26" t="s">
        <v>227</v>
      </c>
      <c r="O65" s="27"/>
    </row>
    <row r="66" spans="1:15">
      <c r="A66" s="3"/>
      <c r="B66" s="3"/>
      <c r="C66" s="3">
        <v>2.8309120000000001</v>
      </c>
      <c r="D66" s="3"/>
      <c r="E66" s="3"/>
      <c r="F66" s="3"/>
      <c r="G66" s="3"/>
      <c r="H66" s="3"/>
      <c r="I66" s="25" t="s">
        <v>228</v>
      </c>
      <c r="J66" s="26">
        <v>-33.53</v>
      </c>
      <c r="K66" s="26" t="s">
        <v>28</v>
      </c>
      <c r="L66" s="26" t="s">
        <v>84</v>
      </c>
      <c r="M66" s="26" t="s">
        <v>120</v>
      </c>
      <c r="N66" s="26" t="s">
        <v>229</v>
      </c>
      <c r="O66" s="27"/>
    </row>
    <row r="67" spans="1:15">
      <c r="A67" s="3"/>
      <c r="B67" s="3"/>
      <c r="C67" s="3">
        <v>0</v>
      </c>
      <c r="D67" s="3"/>
      <c r="E67" s="3"/>
      <c r="F67" s="3"/>
      <c r="G67" s="3"/>
      <c r="H67" s="3"/>
      <c r="I67" s="25" t="s">
        <v>230</v>
      </c>
      <c r="J67" s="26">
        <v>-32.5</v>
      </c>
      <c r="K67" s="26" t="s">
        <v>28</v>
      </c>
      <c r="L67" s="26" t="s">
        <v>84</v>
      </c>
      <c r="M67" s="26" t="s">
        <v>120</v>
      </c>
      <c r="N67" s="26" t="s">
        <v>231</v>
      </c>
      <c r="O67" s="27"/>
    </row>
    <row r="68" spans="1:15">
      <c r="A68" s="3">
        <v>0</v>
      </c>
      <c r="B68" s="3"/>
      <c r="C68" s="3">
        <v>3.0070549999999998</v>
      </c>
      <c r="D68" s="3"/>
      <c r="E68" s="3"/>
      <c r="F68" s="3"/>
      <c r="G68" s="3"/>
      <c r="H68" s="3"/>
      <c r="I68" s="25" t="s">
        <v>232</v>
      </c>
      <c r="J68" s="26">
        <v>29.1</v>
      </c>
      <c r="K68" s="26" t="s">
        <v>28</v>
      </c>
      <c r="L68" s="26" t="s">
        <v>84</v>
      </c>
      <c r="M68" s="26" t="s">
        <v>120</v>
      </c>
      <c r="N68" s="26" t="s">
        <v>233</v>
      </c>
      <c r="O68" s="27"/>
    </row>
    <row r="69" spans="1:15">
      <c r="A69" s="3">
        <v>0</v>
      </c>
      <c r="B69" s="3"/>
      <c r="C69" s="3">
        <v>11.656969999999999</v>
      </c>
      <c r="D69" s="3"/>
      <c r="E69" s="3"/>
      <c r="F69" s="3"/>
      <c r="G69" s="3"/>
      <c r="H69" s="3"/>
      <c r="I69" s="25" t="s">
        <v>234</v>
      </c>
      <c r="J69" s="26">
        <v>-1.0649999999999999</v>
      </c>
      <c r="K69" s="26" t="s">
        <v>28</v>
      </c>
      <c r="L69" s="26" t="s">
        <v>84</v>
      </c>
      <c r="M69" s="26" t="s">
        <v>120</v>
      </c>
      <c r="N69" s="26" t="s">
        <v>235</v>
      </c>
      <c r="O69" s="27"/>
    </row>
    <row r="70" spans="1:15">
      <c r="A70" s="3"/>
      <c r="B70" s="3"/>
      <c r="C70" s="3"/>
      <c r="D70" s="3"/>
      <c r="E70" s="3"/>
      <c r="F70" s="3"/>
      <c r="G70" s="3"/>
      <c r="H70" s="3"/>
      <c r="I70" s="25" t="s">
        <v>236</v>
      </c>
      <c r="J70" s="26">
        <v>1.0289999999999999</v>
      </c>
      <c r="K70" s="26" t="s">
        <v>28</v>
      </c>
      <c r="L70" s="26" t="s">
        <v>84</v>
      </c>
      <c r="M70" s="26" t="s">
        <v>120</v>
      </c>
      <c r="N70" s="26" t="s">
        <v>237</v>
      </c>
      <c r="O70" s="27"/>
    </row>
    <row r="71" spans="1:15">
      <c r="A71" s="3">
        <v>0</v>
      </c>
      <c r="B71" s="3"/>
      <c r="C71" s="3">
        <v>0</v>
      </c>
      <c r="D71" s="3"/>
      <c r="E71" s="3"/>
      <c r="F71" s="3"/>
      <c r="G71" s="3"/>
      <c r="H71" s="3"/>
      <c r="I71" s="25" t="s">
        <v>238</v>
      </c>
      <c r="J71" s="26">
        <v>62.62</v>
      </c>
      <c r="K71" s="26" t="s">
        <v>28</v>
      </c>
      <c r="L71" s="26" t="s">
        <v>84</v>
      </c>
      <c r="M71" s="26">
        <v>0.27650000000000002</v>
      </c>
      <c r="N71" s="26" t="s">
        <v>239</v>
      </c>
      <c r="O71" s="27"/>
    </row>
    <row r="72" spans="1:15">
      <c r="A72" s="3"/>
      <c r="B72" s="3"/>
      <c r="C72" s="3">
        <v>0</v>
      </c>
      <c r="D72" s="3"/>
      <c r="E72" s="3"/>
      <c r="F72" s="3"/>
      <c r="G72" s="3"/>
      <c r="H72" s="3"/>
      <c r="I72" s="25" t="s">
        <v>240</v>
      </c>
      <c r="J72" s="26">
        <v>32.46</v>
      </c>
      <c r="K72" s="26" t="s">
        <v>28</v>
      </c>
      <c r="L72" s="26" t="s">
        <v>84</v>
      </c>
      <c r="M72" s="26" t="s">
        <v>120</v>
      </c>
      <c r="N72" s="26" t="s">
        <v>241</v>
      </c>
      <c r="O72" s="27"/>
    </row>
    <row r="73" spans="1:15">
      <c r="A73" s="3">
        <v>0</v>
      </c>
      <c r="B73" s="3"/>
      <c r="C73" s="3">
        <v>0</v>
      </c>
      <c r="D73" s="3"/>
      <c r="E73" s="3"/>
      <c r="F73" s="3"/>
      <c r="G73" s="3"/>
      <c r="H73" s="3"/>
      <c r="I73" s="25" t="s">
        <v>242</v>
      </c>
      <c r="J73" s="26">
        <v>61.59</v>
      </c>
      <c r="K73" s="26" t="s">
        <v>28</v>
      </c>
      <c r="L73" s="26" t="s">
        <v>84</v>
      </c>
      <c r="M73" s="26">
        <v>0.2366</v>
      </c>
      <c r="N73" s="26" t="s">
        <v>243</v>
      </c>
      <c r="O73" s="27"/>
    </row>
    <row r="74" spans="1:15">
      <c r="A74" s="3">
        <v>0</v>
      </c>
      <c r="B74" s="3"/>
      <c r="C74" s="3">
        <v>0</v>
      </c>
      <c r="D74" s="3"/>
      <c r="E74" s="3"/>
      <c r="F74" s="3"/>
      <c r="G74" s="3"/>
      <c r="H74" s="3"/>
      <c r="I74" s="25" t="s">
        <v>244</v>
      </c>
      <c r="J74" s="26">
        <v>31.43</v>
      </c>
      <c r="K74" s="26" t="s">
        <v>28</v>
      </c>
      <c r="L74" s="26" t="s">
        <v>84</v>
      </c>
      <c r="M74" s="26" t="s">
        <v>120</v>
      </c>
      <c r="N74" s="26" t="s">
        <v>245</v>
      </c>
      <c r="O74" s="27"/>
    </row>
    <row r="75" spans="1:15">
      <c r="A75" s="3"/>
      <c r="B75" s="3"/>
      <c r="C75" s="3"/>
      <c r="D75" s="3"/>
      <c r="E75" s="3"/>
      <c r="F75" s="3"/>
      <c r="G75" s="3"/>
      <c r="H75" s="3"/>
      <c r="I75" s="25" t="s">
        <v>246</v>
      </c>
      <c r="J75" s="26">
        <v>-30.16</v>
      </c>
      <c r="K75" s="26" t="s">
        <v>28</v>
      </c>
      <c r="L75" s="26" t="s">
        <v>84</v>
      </c>
      <c r="M75" s="26" t="s">
        <v>120</v>
      </c>
      <c r="N75" s="26" t="s">
        <v>247</v>
      </c>
      <c r="O75" s="27"/>
    </row>
    <row r="76" spans="1:15">
      <c r="A76" s="3">
        <v>0</v>
      </c>
      <c r="B76" s="3"/>
      <c r="C76" s="3">
        <v>0</v>
      </c>
      <c r="D76" s="3"/>
      <c r="E76" s="3"/>
      <c r="F76" s="3"/>
      <c r="G76" s="3"/>
      <c r="H76" s="3"/>
      <c r="I76" s="25"/>
      <c r="J76" s="26"/>
      <c r="K76" s="26"/>
      <c r="L76" s="26"/>
      <c r="M76" s="26"/>
      <c r="N76" s="26"/>
      <c r="O76" s="27"/>
    </row>
    <row r="77" spans="1:15">
      <c r="A77" s="3"/>
      <c r="B77" s="3"/>
      <c r="C77" s="3">
        <v>27.098669999999998</v>
      </c>
      <c r="D77" s="3"/>
      <c r="E77" s="3"/>
      <c r="F77" s="3"/>
      <c r="G77" s="3"/>
      <c r="H77" s="3"/>
      <c r="I77" s="25" t="s">
        <v>85</v>
      </c>
      <c r="J77" s="26" t="s">
        <v>86</v>
      </c>
      <c r="K77" s="26" t="s">
        <v>87</v>
      </c>
      <c r="L77" s="26" t="s">
        <v>75</v>
      </c>
      <c r="M77" s="26" t="s">
        <v>88</v>
      </c>
      <c r="N77" s="26" t="s">
        <v>89</v>
      </c>
      <c r="O77" s="27" t="s">
        <v>126</v>
      </c>
    </row>
    <row r="78" spans="1:15">
      <c r="A78" s="3">
        <v>0</v>
      </c>
      <c r="B78" s="3"/>
      <c r="C78" s="3"/>
      <c r="D78" s="3"/>
      <c r="E78" s="3"/>
      <c r="F78" s="3"/>
      <c r="G78" s="3"/>
      <c r="H78" s="3"/>
      <c r="I78" s="25" t="s">
        <v>197</v>
      </c>
      <c r="J78" s="26">
        <v>219.6</v>
      </c>
      <c r="K78" s="26">
        <v>203.4</v>
      </c>
      <c r="L78" s="26">
        <v>16.260000000000002</v>
      </c>
      <c r="M78" s="26">
        <v>159</v>
      </c>
      <c r="N78" s="26">
        <v>36</v>
      </c>
      <c r="O78" s="27">
        <v>0.75049999999999994</v>
      </c>
    </row>
    <row r="79" spans="1:15">
      <c r="A79" s="3"/>
      <c r="B79" s="3"/>
      <c r="C79" s="3">
        <v>0</v>
      </c>
      <c r="D79" s="3"/>
      <c r="E79" s="3"/>
      <c r="F79" s="3"/>
      <c r="G79" s="3"/>
      <c r="H79" s="3"/>
      <c r="I79" s="25" t="s">
        <v>199</v>
      </c>
      <c r="J79" s="26">
        <v>219.6</v>
      </c>
      <c r="K79" s="26">
        <v>259.2</v>
      </c>
      <c r="L79" s="26">
        <v>-39.56</v>
      </c>
      <c r="M79" s="26">
        <v>159</v>
      </c>
      <c r="N79" s="26">
        <v>53</v>
      </c>
      <c r="O79" s="27">
        <v>2.1240000000000001</v>
      </c>
    </row>
    <row r="80" spans="1:15">
      <c r="A80" s="3">
        <v>0</v>
      </c>
      <c r="B80" s="3"/>
      <c r="C80" s="3">
        <v>4.3155840000000003</v>
      </c>
      <c r="D80" s="3"/>
      <c r="E80" s="3"/>
      <c r="F80" s="3"/>
      <c r="G80" s="3"/>
      <c r="H80" s="3"/>
      <c r="I80" s="25" t="s">
        <v>200</v>
      </c>
      <c r="J80" s="26">
        <v>219.6</v>
      </c>
      <c r="K80" s="26">
        <v>251.2</v>
      </c>
      <c r="L80" s="26">
        <v>-31.54</v>
      </c>
      <c r="M80" s="26">
        <v>159</v>
      </c>
      <c r="N80" s="26">
        <v>49</v>
      </c>
      <c r="O80" s="27">
        <v>1.6439999999999999</v>
      </c>
    </row>
    <row r="81" spans="1:15">
      <c r="A81" s="3">
        <v>0</v>
      </c>
      <c r="B81" s="3"/>
      <c r="C81" s="3">
        <v>0</v>
      </c>
      <c r="D81" s="3"/>
      <c r="E81" s="3"/>
      <c r="F81" s="3"/>
      <c r="G81" s="3"/>
      <c r="H81" s="3"/>
      <c r="I81" s="25" t="s">
        <v>201</v>
      </c>
      <c r="J81" s="26">
        <v>219.6</v>
      </c>
      <c r="K81" s="26">
        <v>284.7</v>
      </c>
      <c r="L81" s="26">
        <v>-65.06</v>
      </c>
      <c r="M81" s="26">
        <v>159</v>
      </c>
      <c r="N81" s="26">
        <v>50</v>
      </c>
      <c r="O81" s="27">
        <v>3.4180000000000001</v>
      </c>
    </row>
    <row r="82" spans="1:15">
      <c r="A82" s="3">
        <v>0</v>
      </c>
      <c r="B82" s="3"/>
      <c r="C82" s="3">
        <v>0</v>
      </c>
      <c r="D82" s="3"/>
      <c r="E82" s="3"/>
      <c r="F82" s="3"/>
      <c r="G82" s="3"/>
      <c r="H82" s="3"/>
      <c r="I82" s="25" t="s">
        <v>203</v>
      </c>
      <c r="J82" s="26">
        <v>219.6</v>
      </c>
      <c r="K82" s="26">
        <v>283.7</v>
      </c>
      <c r="L82" s="26">
        <v>-64.040000000000006</v>
      </c>
      <c r="M82" s="26">
        <v>159</v>
      </c>
      <c r="N82" s="26">
        <v>59</v>
      </c>
      <c r="O82" s="27">
        <v>3.5779999999999998</v>
      </c>
    </row>
    <row r="83" spans="1:15">
      <c r="A83" s="3">
        <v>0</v>
      </c>
      <c r="B83" s="3"/>
      <c r="C83" s="3">
        <v>2.6909709999999998</v>
      </c>
      <c r="D83" s="3"/>
      <c r="E83" s="3"/>
      <c r="F83" s="3"/>
      <c r="G83" s="3"/>
      <c r="H83" s="3"/>
      <c r="I83" s="25" t="s">
        <v>205</v>
      </c>
      <c r="J83" s="26">
        <v>219.6</v>
      </c>
      <c r="K83" s="26">
        <v>222.1</v>
      </c>
      <c r="L83" s="26">
        <v>-2.4420000000000002</v>
      </c>
      <c r="M83" s="26">
        <v>159</v>
      </c>
      <c r="N83" s="26">
        <v>44</v>
      </c>
      <c r="O83" s="27">
        <v>0.1221</v>
      </c>
    </row>
    <row r="84" spans="1:15">
      <c r="A84" s="3"/>
      <c r="B84" s="3"/>
      <c r="C84" s="3"/>
      <c r="D84" s="3"/>
      <c r="E84" s="3"/>
      <c r="F84" s="3"/>
      <c r="G84" s="3"/>
      <c r="H84" s="3"/>
      <c r="I84" s="25" t="s">
        <v>207</v>
      </c>
      <c r="J84" s="26">
        <v>219.6</v>
      </c>
      <c r="K84" s="26">
        <v>252.2</v>
      </c>
      <c r="L84" s="26">
        <v>-32.6</v>
      </c>
      <c r="M84" s="26">
        <v>159</v>
      </c>
      <c r="N84" s="26">
        <v>35</v>
      </c>
      <c r="O84" s="27">
        <v>1.4870000000000001</v>
      </c>
    </row>
    <row r="85" spans="1:15">
      <c r="A85" s="3">
        <v>1.282284</v>
      </c>
      <c r="B85" s="3"/>
      <c r="C85" s="3">
        <v>0</v>
      </c>
      <c r="D85" s="3"/>
      <c r="E85" s="3"/>
      <c r="F85" s="3"/>
      <c r="G85" s="3"/>
      <c r="H85" s="3"/>
      <c r="I85" s="25" t="s">
        <v>209</v>
      </c>
      <c r="J85" s="26">
        <v>203.4</v>
      </c>
      <c r="K85" s="26">
        <v>259.2</v>
      </c>
      <c r="L85" s="26">
        <v>-55.83</v>
      </c>
      <c r="M85" s="26">
        <v>36</v>
      </c>
      <c r="N85" s="26">
        <v>53</v>
      </c>
      <c r="O85" s="27">
        <v>2.2010000000000001</v>
      </c>
    </row>
    <row r="86" spans="1:15">
      <c r="A86" s="3">
        <v>0</v>
      </c>
      <c r="B86" s="3"/>
      <c r="C86" s="3">
        <v>0</v>
      </c>
      <c r="D86" s="3"/>
      <c r="E86" s="3"/>
      <c r="F86" s="3"/>
      <c r="G86" s="3"/>
      <c r="H86" s="3"/>
      <c r="I86" s="25" t="s">
        <v>210</v>
      </c>
      <c r="J86" s="26">
        <v>203.4</v>
      </c>
      <c r="K86" s="26">
        <v>251.2</v>
      </c>
      <c r="L86" s="26">
        <v>-47.8</v>
      </c>
      <c r="M86" s="26">
        <v>36</v>
      </c>
      <c r="N86" s="26">
        <v>49</v>
      </c>
      <c r="O86" s="27">
        <v>1.855</v>
      </c>
    </row>
    <row r="87" spans="1:15">
      <c r="A87" s="3">
        <v>0</v>
      </c>
      <c r="B87" s="3"/>
      <c r="C87" s="3">
        <v>0</v>
      </c>
      <c r="D87" s="3"/>
      <c r="E87" s="3"/>
      <c r="F87" s="3"/>
      <c r="G87" s="3"/>
      <c r="H87" s="3"/>
      <c r="I87" s="25" t="s">
        <v>211</v>
      </c>
      <c r="J87" s="26">
        <v>203.4</v>
      </c>
      <c r="K87" s="26">
        <v>284.7</v>
      </c>
      <c r="L87" s="26">
        <v>-81.33</v>
      </c>
      <c r="M87" s="26">
        <v>36</v>
      </c>
      <c r="N87" s="26">
        <v>50</v>
      </c>
      <c r="O87" s="27">
        <v>3.169</v>
      </c>
    </row>
    <row r="88" spans="1:15">
      <c r="A88" s="3">
        <v>0</v>
      </c>
      <c r="B88" s="3"/>
      <c r="C88" s="3"/>
      <c r="D88" s="3"/>
      <c r="E88" s="3"/>
      <c r="F88" s="3"/>
      <c r="G88" s="3"/>
      <c r="H88" s="3"/>
      <c r="I88" s="25" t="s">
        <v>213</v>
      </c>
      <c r="J88" s="26">
        <v>203.4</v>
      </c>
      <c r="K88" s="26">
        <v>283.7</v>
      </c>
      <c r="L88" s="26">
        <v>-80.3</v>
      </c>
      <c r="M88" s="26">
        <v>36</v>
      </c>
      <c r="N88" s="26">
        <v>59</v>
      </c>
      <c r="O88" s="27">
        <v>3.234</v>
      </c>
    </row>
    <row r="89" spans="1:15">
      <c r="A89" s="3">
        <v>0</v>
      </c>
      <c r="B89" s="3"/>
      <c r="C89" s="3"/>
      <c r="D89" s="3"/>
      <c r="E89" s="3"/>
      <c r="F89" s="3"/>
      <c r="G89" s="3"/>
      <c r="H89" s="3"/>
      <c r="I89" s="25" t="s">
        <v>215</v>
      </c>
      <c r="J89" s="26">
        <v>203.4</v>
      </c>
      <c r="K89" s="26">
        <v>222.1</v>
      </c>
      <c r="L89" s="26">
        <v>-18.71</v>
      </c>
      <c r="M89" s="26">
        <v>36</v>
      </c>
      <c r="N89" s="26">
        <v>44</v>
      </c>
      <c r="O89" s="27">
        <v>0.70889999999999997</v>
      </c>
    </row>
    <row r="90" spans="1:15">
      <c r="A90" s="3">
        <v>0</v>
      </c>
      <c r="B90" s="3"/>
      <c r="C90" s="3"/>
      <c r="D90" s="3"/>
      <c r="E90" s="3"/>
      <c r="F90" s="3"/>
      <c r="G90" s="3"/>
      <c r="H90" s="3"/>
      <c r="I90" s="25" t="s">
        <v>217</v>
      </c>
      <c r="J90" s="26">
        <v>203.4</v>
      </c>
      <c r="K90" s="26">
        <v>252.2</v>
      </c>
      <c r="L90" s="26">
        <v>-48.87</v>
      </c>
      <c r="M90" s="26">
        <v>36</v>
      </c>
      <c r="N90" s="26">
        <v>35</v>
      </c>
      <c r="O90" s="27">
        <v>1.7529999999999999</v>
      </c>
    </row>
    <row r="91" spans="1:15">
      <c r="A91" s="3">
        <v>0</v>
      </c>
      <c r="B91" s="3"/>
      <c r="C91" s="3"/>
      <c r="D91" s="3"/>
      <c r="E91" s="3"/>
      <c r="F91" s="3"/>
      <c r="G91" s="3"/>
      <c r="H91" s="3"/>
      <c r="I91" s="25" t="s">
        <v>219</v>
      </c>
      <c r="J91" s="26">
        <v>259.2</v>
      </c>
      <c r="K91" s="26">
        <v>251.2</v>
      </c>
      <c r="L91" s="26">
        <v>8.0250000000000004</v>
      </c>
      <c r="M91" s="26">
        <v>53</v>
      </c>
      <c r="N91" s="26">
        <v>49</v>
      </c>
      <c r="O91" s="27">
        <v>0.34489999999999998</v>
      </c>
    </row>
    <row r="92" spans="1:15">
      <c r="A92" s="3"/>
      <c r="B92" s="3"/>
      <c r="C92" s="3"/>
      <c r="D92" s="3"/>
      <c r="E92" s="3"/>
      <c r="F92" s="3"/>
      <c r="G92" s="3"/>
      <c r="H92" s="3"/>
      <c r="I92" s="25" t="s">
        <v>220</v>
      </c>
      <c r="J92" s="26">
        <v>259.2</v>
      </c>
      <c r="K92" s="26">
        <v>284.7</v>
      </c>
      <c r="L92" s="26">
        <v>-25.5</v>
      </c>
      <c r="M92" s="26">
        <v>53</v>
      </c>
      <c r="N92" s="26">
        <v>50</v>
      </c>
      <c r="O92" s="27">
        <v>1.1020000000000001</v>
      </c>
    </row>
    <row r="93" spans="1:15">
      <c r="A93" s="3">
        <v>0</v>
      </c>
      <c r="B93" s="3"/>
      <c r="C93" s="3"/>
      <c r="D93" s="3"/>
      <c r="E93" s="3"/>
      <c r="F93" s="3"/>
      <c r="G93" s="3"/>
      <c r="H93" s="3"/>
      <c r="I93" s="25" t="s">
        <v>222</v>
      </c>
      <c r="J93" s="26">
        <v>259.2</v>
      </c>
      <c r="K93" s="26">
        <v>283.7</v>
      </c>
      <c r="L93" s="26">
        <v>-24.47</v>
      </c>
      <c r="M93" s="26">
        <v>53</v>
      </c>
      <c r="N93" s="26">
        <v>59</v>
      </c>
      <c r="O93" s="27">
        <v>1.101</v>
      </c>
    </row>
    <row r="94" spans="1:15">
      <c r="A94" s="3">
        <v>0</v>
      </c>
      <c r="B94" s="3"/>
      <c r="C94" s="3"/>
      <c r="D94" s="3"/>
      <c r="E94" s="3"/>
      <c r="F94" s="3"/>
      <c r="G94" s="3"/>
      <c r="H94" s="3"/>
      <c r="I94" s="25" t="s">
        <v>224</v>
      </c>
      <c r="J94" s="26">
        <v>259.2</v>
      </c>
      <c r="K94" s="26">
        <v>222.1</v>
      </c>
      <c r="L94" s="26">
        <v>37.119999999999997</v>
      </c>
      <c r="M94" s="26">
        <v>53</v>
      </c>
      <c r="N94" s="26">
        <v>44</v>
      </c>
      <c r="O94" s="27">
        <v>1.55</v>
      </c>
    </row>
    <row r="95" spans="1:15">
      <c r="A95" s="3">
        <v>0</v>
      </c>
      <c r="B95" s="3"/>
      <c r="C95" s="3"/>
      <c r="D95" s="3"/>
      <c r="E95" s="3"/>
      <c r="F95" s="3"/>
      <c r="G95" s="3"/>
      <c r="H95" s="3"/>
      <c r="I95" s="25" t="s">
        <v>226</v>
      </c>
      <c r="J95" s="26">
        <v>259.2</v>
      </c>
      <c r="K95" s="26">
        <v>252.2</v>
      </c>
      <c r="L95" s="26">
        <v>6.96</v>
      </c>
      <c r="M95" s="26">
        <v>53</v>
      </c>
      <c r="N95" s="26">
        <v>35</v>
      </c>
      <c r="O95" s="27">
        <v>0.2722</v>
      </c>
    </row>
    <row r="96" spans="1:15">
      <c r="A96" s="3"/>
      <c r="B96" s="3"/>
      <c r="C96" s="3">
        <v>0</v>
      </c>
      <c r="D96" s="3"/>
      <c r="E96" s="3">
        <v>7.303852</v>
      </c>
      <c r="F96" s="3"/>
      <c r="G96" s="3"/>
      <c r="H96" s="3"/>
      <c r="I96" s="25" t="s">
        <v>228</v>
      </c>
      <c r="J96" s="26">
        <v>251.2</v>
      </c>
      <c r="K96" s="26">
        <v>284.7</v>
      </c>
      <c r="L96" s="26">
        <v>-33.53</v>
      </c>
      <c r="M96" s="26">
        <v>49</v>
      </c>
      <c r="N96" s="26">
        <v>50</v>
      </c>
      <c r="O96" s="27">
        <v>1.42</v>
      </c>
    </row>
    <row r="97" spans="1:15">
      <c r="A97" s="3">
        <v>0</v>
      </c>
      <c r="B97" s="3"/>
      <c r="C97" s="3">
        <v>7.0040839999999998</v>
      </c>
      <c r="D97" s="3"/>
      <c r="E97" s="3">
        <v>3.0652689999999998</v>
      </c>
      <c r="F97" s="3"/>
      <c r="G97" s="3"/>
      <c r="H97" s="3"/>
      <c r="I97" s="25" t="s">
        <v>230</v>
      </c>
      <c r="J97" s="26">
        <v>251.2</v>
      </c>
      <c r="K97" s="26">
        <v>283.7</v>
      </c>
      <c r="L97" s="26">
        <v>-32.5</v>
      </c>
      <c r="M97" s="26">
        <v>49</v>
      </c>
      <c r="N97" s="26">
        <v>59</v>
      </c>
      <c r="O97" s="27">
        <v>1.4319999999999999</v>
      </c>
    </row>
    <row r="98" spans="1:15">
      <c r="A98" s="3">
        <v>0</v>
      </c>
      <c r="B98" s="3"/>
      <c r="C98" s="3"/>
      <c r="D98" s="3"/>
      <c r="E98" s="3">
        <v>0</v>
      </c>
      <c r="F98" s="3"/>
      <c r="G98" s="3"/>
      <c r="H98" s="3"/>
      <c r="I98" s="25" t="s">
        <v>232</v>
      </c>
      <c r="J98" s="26">
        <v>251.2</v>
      </c>
      <c r="K98" s="26">
        <v>222.1</v>
      </c>
      <c r="L98" s="26">
        <v>29.1</v>
      </c>
      <c r="M98" s="26">
        <v>49</v>
      </c>
      <c r="N98" s="26">
        <v>44</v>
      </c>
      <c r="O98" s="27">
        <v>1.1930000000000001</v>
      </c>
    </row>
    <row r="99" spans="1:15">
      <c r="A99" s="3"/>
      <c r="B99" s="3"/>
      <c r="C99" s="3"/>
      <c r="D99" s="3"/>
      <c r="E99" s="3">
        <v>6.6931060000000002</v>
      </c>
      <c r="F99" s="3"/>
      <c r="G99" s="3"/>
      <c r="H99" s="3"/>
      <c r="I99" s="25" t="s">
        <v>234</v>
      </c>
      <c r="J99" s="26">
        <v>251.2</v>
      </c>
      <c r="K99" s="26">
        <v>252.2</v>
      </c>
      <c r="L99" s="26">
        <v>-1.0649999999999999</v>
      </c>
      <c r="M99" s="26">
        <v>49</v>
      </c>
      <c r="N99" s="26">
        <v>35</v>
      </c>
      <c r="O99" s="27">
        <v>4.1000000000000002E-2</v>
      </c>
    </row>
    <row r="100" spans="1:15">
      <c r="A100" s="3">
        <v>0</v>
      </c>
      <c r="B100" s="3"/>
      <c r="C100" s="3"/>
      <c r="D100" s="3"/>
      <c r="E100" s="3"/>
      <c r="F100" s="3"/>
      <c r="G100" s="3"/>
      <c r="H100" s="3"/>
      <c r="I100" s="25" t="s">
        <v>236</v>
      </c>
      <c r="J100" s="26">
        <v>284.7</v>
      </c>
      <c r="K100" s="26">
        <v>283.7</v>
      </c>
      <c r="L100" s="26">
        <v>1.0289999999999999</v>
      </c>
      <c r="M100" s="26">
        <v>50</v>
      </c>
      <c r="N100" s="26">
        <v>59</v>
      </c>
      <c r="O100" s="27">
        <v>4.5589999999999999E-2</v>
      </c>
    </row>
    <row r="101" spans="1:15">
      <c r="A101" s="3"/>
      <c r="B101" s="3"/>
      <c r="C101" s="3">
        <v>0</v>
      </c>
      <c r="D101" s="3"/>
      <c r="E101" s="3">
        <v>0</v>
      </c>
      <c r="F101" s="3"/>
      <c r="G101" s="3"/>
      <c r="H101" s="3"/>
      <c r="I101" s="25" t="s">
        <v>238</v>
      </c>
      <c r="J101" s="26">
        <v>284.7</v>
      </c>
      <c r="K101" s="26">
        <v>222.1</v>
      </c>
      <c r="L101" s="26">
        <v>62.62</v>
      </c>
      <c r="M101" s="26">
        <v>50</v>
      </c>
      <c r="N101" s="26">
        <v>44</v>
      </c>
      <c r="O101" s="27">
        <v>2.58</v>
      </c>
    </row>
    <row r="102" spans="1:15">
      <c r="A102" s="3">
        <v>0</v>
      </c>
      <c r="B102" s="3"/>
      <c r="C102" s="3">
        <v>6.8780200000000002</v>
      </c>
      <c r="D102" s="3"/>
      <c r="E102" s="3">
        <v>32.35819</v>
      </c>
      <c r="F102" s="3"/>
      <c r="G102" s="3"/>
      <c r="H102" s="3"/>
      <c r="I102" s="25" t="s">
        <v>240</v>
      </c>
      <c r="J102" s="26">
        <v>284.7</v>
      </c>
      <c r="K102" s="26">
        <v>252.2</v>
      </c>
      <c r="L102" s="26">
        <v>32.46</v>
      </c>
      <c r="M102" s="26">
        <v>50</v>
      </c>
      <c r="N102" s="26">
        <v>35</v>
      </c>
      <c r="O102" s="27">
        <v>1.254</v>
      </c>
    </row>
    <row r="103" spans="1:15">
      <c r="A103" s="3"/>
      <c r="B103" s="3"/>
      <c r="C103" s="3">
        <v>0</v>
      </c>
      <c r="D103" s="3"/>
      <c r="E103" s="3">
        <v>0</v>
      </c>
      <c r="F103" s="3"/>
      <c r="G103" s="3"/>
      <c r="H103" s="3"/>
      <c r="I103" s="25" t="s">
        <v>242</v>
      </c>
      <c r="J103" s="26">
        <v>283.7</v>
      </c>
      <c r="K103" s="26">
        <v>222.1</v>
      </c>
      <c r="L103" s="26">
        <v>61.59</v>
      </c>
      <c r="M103" s="26">
        <v>59</v>
      </c>
      <c r="N103" s="26">
        <v>44</v>
      </c>
      <c r="O103" s="27">
        <v>2.6339999999999999</v>
      </c>
    </row>
    <row r="104" spans="1:15">
      <c r="A104" s="3"/>
      <c r="B104" s="3"/>
      <c r="C104" s="3">
        <v>0</v>
      </c>
      <c r="D104" s="3"/>
      <c r="E104" s="3">
        <v>2.7606109999999999</v>
      </c>
      <c r="F104" s="3"/>
      <c r="G104" s="3"/>
      <c r="H104" s="3"/>
      <c r="I104" s="25" t="s">
        <v>244</v>
      </c>
      <c r="J104" s="26">
        <v>283.7</v>
      </c>
      <c r="K104" s="26">
        <v>252.2</v>
      </c>
      <c r="L104" s="26">
        <v>31.43</v>
      </c>
      <c r="M104" s="26">
        <v>59</v>
      </c>
      <c r="N104" s="26">
        <v>35</v>
      </c>
      <c r="O104" s="27">
        <v>1.2549999999999999</v>
      </c>
    </row>
    <row r="105" spans="1:15">
      <c r="A105" s="3"/>
      <c r="B105" s="3"/>
      <c r="C105" s="3"/>
      <c r="D105" s="3"/>
      <c r="E105" s="3">
        <v>0</v>
      </c>
      <c r="F105" s="3"/>
      <c r="G105" s="3"/>
      <c r="H105" s="3"/>
      <c r="I105" s="28" t="s">
        <v>246</v>
      </c>
      <c r="J105" s="29">
        <v>222.1</v>
      </c>
      <c r="K105" s="29">
        <v>252.2</v>
      </c>
      <c r="L105" s="29">
        <v>-30.16</v>
      </c>
      <c r="M105" s="29">
        <v>44</v>
      </c>
      <c r="N105" s="29">
        <v>35</v>
      </c>
      <c r="O105" s="30">
        <v>1.1339999999999999</v>
      </c>
    </row>
    <row r="106" spans="1:15">
      <c r="A106" s="3"/>
      <c r="B106" s="3"/>
      <c r="C106" s="3"/>
      <c r="D106" s="3"/>
      <c r="E106" s="3">
        <v>0</v>
      </c>
      <c r="F106" s="3"/>
      <c r="G106" s="3"/>
      <c r="H106" s="3"/>
    </row>
    <row r="107" spans="1:15">
      <c r="A107" s="3"/>
      <c r="B107" s="3"/>
      <c r="C107" s="3">
        <v>0</v>
      </c>
      <c r="D107" s="3"/>
      <c r="E107" s="3">
        <v>0</v>
      </c>
      <c r="F107" s="3"/>
      <c r="G107" s="3"/>
      <c r="H107" s="3"/>
    </row>
    <row r="108" spans="1:15">
      <c r="A108" s="3"/>
      <c r="B108" s="3"/>
      <c r="C108" s="3"/>
      <c r="D108" s="3"/>
      <c r="E108" s="3">
        <v>6.6331429999999996</v>
      </c>
      <c r="F108" s="3"/>
      <c r="G108" s="3"/>
      <c r="H108" s="3"/>
    </row>
    <row r="109" spans="1:15">
      <c r="A109" s="3"/>
      <c r="B109" s="3"/>
      <c r="C109" s="3"/>
      <c r="D109" s="3"/>
      <c r="E109" s="3">
        <v>14.78009</v>
      </c>
      <c r="F109" s="3"/>
      <c r="G109" s="3"/>
      <c r="H109" s="3"/>
    </row>
    <row r="110" spans="1:15">
      <c r="A110" s="3"/>
      <c r="B110" s="3"/>
      <c r="C110" s="3"/>
      <c r="D110" s="3"/>
      <c r="E110" s="3">
        <v>0</v>
      </c>
      <c r="F110" s="3"/>
      <c r="G110" s="3"/>
      <c r="H110" s="3"/>
    </row>
    <row r="111" spans="1:15">
      <c r="A111" s="3"/>
      <c r="B111" s="3"/>
      <c r="C111" s="3"/>
      <c r="D111" s="3"/>
      <c r="E111" s="3"/>
      <c r="F111" s="3"/>
      <c r="G111" s="3"/>
      <c r="H111" s="3"/>
    </row>
    <row r="112" spans="1:15">
      <c r="A112" s="3">
        <v>2.3915139999999999</v>
      </c>
      <c r="B112" s="3"/>
      <c r="C112" s="3">
        <v>3.6737820000000001</v>
      </c>
      <c r="D112" s="3"/>
      <c r="E112" s="3">
        <v>0</v>
      </c>
      <c r="F112" s="3"/>
      <c r="G112" s="3"/>
      <c r="H112" s="3"/>
    </row>
    <row r="113" spans="1:8">
      <c r="A113" s="3">
        <v>3.5229819999999998</v>
      </c>
      <c r="B113" s="3"/>
      <c r="C113" s="3">
        <v>0</v>
      </c>
      <c r="D113" s="3"/>
      <c r="E113" s="3">
        <v>0</v>
      </c>
      <c r="F113" s="3"/>
      <c r="G113" s="3"/>
      <c r="H113" s="3"/>
    </row>
    <row r="114" spans="1:8">
      <c r="A114" s="3">
        <v>0</v>
      </c>
      <c r="B114" s="3"/>
      <c r="C114" s="3">
        <v>0</v>
      </c>
      <c r="D114" s="3"/>
      <c r="E114" s="3">
        <v>4.4928080000000001</v>
      </c>
      <c r="F114" s="3"/>
      <c r="G114" s="3"/>
      <c r="H114" s="3"/>
    </row>
    <row r="115" spans="1:8">
      <c r="A115" s="3">
        <v>0</v>
      </c>
      <c r="B115" s="3"/>
      <c r="C115" s="3">
        <v>2.2240090000000001</v>
      </c>
      <c r="D115" s="3"/>
      <c r="E115" s="3">
        <v>0</v>
      </c>
      <c r="F115" s="3"/>
      <c r="G115" s="3"/>
      <c r="H115" s="3"/>
    </row>
    <row r="116" spans="1:8">
      <c r="A116" s="3"/>
      <c r="B116" s="3"/>
      <c r="C116" s="3">
        <v>1.9117789999999999</v>
      </c>
      <c r="D116" s="3"/>
      <c r="E116" s="3">
        <v>2.354975</v>
      </c>
      <c r="F116" s="3"/>
      <c r="G116" s="3"/>
      <c r="H116" s="3"/>
    </row>
    <row r="117" spans="1:8">
      <c r="A117" s="3">
        <v>0</v>
      </c>
      <c r="B117" s="3"/>
      <c r="C117" s="3">
        <v>3.2177250000000002</v>
      </c>
      <c r="D117" s="3"/>
      <c r="E117" s="3">
        <v>0</v>
      </c>
      <c r="F117" s="3"/>
      <c r="G117" s="3"/>
      <c r="H117" s="3"/>
    </row>
    <row r="118" spans="1:8">
      <c r="A118" s="3">
        <v>0</v>
      </c>
      <c r="B118" s="3"/>
      <c r="C118" s="3">
        <v>7.240818</v>
      </c>
      <c r="D118" s="3"/>
      <c r="E118" s="3">
        <v>2.0610659999999998</v>
      </c>
      <c r="F118" s="3"/>
      <c r="G118" s="3"/>
      <c r="H118" s="3"/>
    </row>
    <row r="119" spans="1:8">
      <c r="A119" s="3">
        <v>2.4425330000000001</v>
      </c>
      <c r="B119" s="3"/>
      <c r="C119" s="3">
        <v>0</v>
      </c>
      <c r="D119" s="3"/>
      <c r="E119" s="3">
        <v>0</v>
      </c>
      <c r="F119" s="3"/>
      <c r="G119" s="3"/>
      <c r="H119" s="3"/>
    </row>
    <row r="120" spans="1:8">
      <c r="A120" s="3">
        <v>0</v>
      </c>
      <c r="B120" s="3"/>
      <c r="C120" s="3">
        <v>0</v>
      </c>
      <c r="D120" s="3"/>
      <c r="E120" s="3">
        <v>0</v>
      </c>
      <c r="F120" s="3"/>
      <c r="G120" s="3"/>
      <c r="H120" s="3"/>
    </row>
    <row r="121" spans="1:8">
      <c r="A121" s="3"/>
      <c r="B121" s="3"/>
      <c r="C121" s="3">
        <v>0</v>
      </c>
      <c r="D121" s="3"/>
      <c r="E121" s="3">
        <v>0</v>
      </c>
      <c r="F121" s="3"/>
      <c r="G121" s="3"/>
      <c r="H121" s="3"/>
    </row>
    <row r="122" spans="1:8">
      <c r="A122" s="3">
        <v>7.1476369999999996</v>
      </c>
      <c r="B122" s="3"/>
      <c r="C122" s="3">
        <v>2.7546689999999998</v>
      </c>
      <c r="D122" s="3"/>
      <c r="E122" s="3">
        <v>0</v>
      </c>
      <c r="F122" s="3"/>
      <c r="G122" s="3"/>
      <c r="H122" s="3"/>
    </row>
    <row r="123" spans="1:8">
      <c r="A123" s="3">
        <v>0</v>
      </c>
      <c r="B123" s="3"/>
      <c r="C123" s="3">
        <v>5.855321</v>
      </c>
      <c r="D123" s="3"/>
      <c r="E123" s="3">
        <v>0</v>
      </c>
      <c r="F123" s="3"/>
      <c r="G123" s="3"/>
      <c r="H123" s="3"/>
    </row>
    <row r="124" spans="1:8">
      <c r="A124" s="3">
        <v>0</v>
      </c>
      <c r="B124" s="3"/>
      <c r="C124" s="3">
        <v>0</v>
      </c>
      <c r="D124" s="3"/>
      <c r="E124" s="3"/>
      <c r="F124" s="3"/>
      <c r="G124" s="3"/>
      <c r="H124" s="3"/>
    </row>
    <row r="125" spans="1:8">
      <c r="A125" s="3"/>
      <c r="B125" s="3"/>
      <c r="C125" s="3">
        <v>3.6327630000000002</v>
      </c>
      <c r="D125" s="3"/>
      <c r="E125" s="3"/>
      <c r="F125" s="3"/>
      <c r="G125" s="3"/>
      <c r="H125" s="3"/>
    </row>
    <row r="126" spans="1:8">
      <c r="A126" s="3"/>
      <c r="B126" s="3"/>
      <c r="C126" s="3">
        <v>1.2655080000000001</v>
      </c>
      <c r="D126" s="3"/>
      <c r="E126" s="3"/>
      <c r="F126" s="3"/>
      <c r="G126" s="3"/>
      <c r="H126" s="3"/>
    </row>
    <row r="127" spans="1:8">
      <c r="A127" s="3"/>
      <c r="B127" s="3"/>
      <c r="C127" s="3">
        <v>0</v>
      </c>
      <c r="D127" s="3"/>
      <c r="E127" s="3"/>
      <c r="F127" s="3"/>
      <c r="G127" s="3"/>
      <c r="H127" s="3"/>
    </row>
    <row r="128" spans="1:8">
      <c r="A128" s="3"/>
      <c r="B128" s="3"/>
      <c r="C128" s="3">
        <v>0</v>
      </c>
      <c r="D128" s="3"/>
      <c r="E128" s="3"/>
      <c r="F128" s="3"/>
      <c r="G128" s="3"/>
      <c r="H128" s="3"/>
    </row>
    <row r="129" spans="1:8">
      <c r="A129" s="3">
        <v>0</v>
      </c>
      <c r="B129" s="3"/>
      <c r="C129" s="3"/>
      <c r="D129" s="3"/>
      <c r="E129" s="3"/>
      <c r="F129" s="3">
        <v>9.0220289999999999</v>
      </c>
      <c r="G129" s="3"/>
      <c r="H129" s="3"/>
    </row>
    <row r="130" spans="1:8">
      <c r="A130" s="3">
        <v>4.9925839999999999</v>
      </c>
      <c r="B130" s="3"/>
      <c r="C130" s="3"/>
      <c r="D130" s="3"/>
      <c r="E130" s="3"/>
      <c r="F130" s="3">
        <v>0</v>
      </c>
      <c r="G130" s="3"/>
      <c r="H130" s="3"/>
    </row>
    <row r="131" spans="1:8">
      <c r="A131" s="3">
        <v>4.8148210000000002</v>
      </c>
      <c r="B131" s="3"/>
      <c r="C131" s="3"/>
      <c r="D131" s="3"/>
      <c r="E131" s="3"/>
      <c r="F131" s="3">
        <v>0</v>
      </c>
      <c r="G131" s="3"/>
      <c r="H131" s="3"/>
    </row>
    <row r="132" spans="1:8">
      <c r="A132" s="3">
        <v>4.9061240000000002</v>
      </c>
      <c r="B132" s="3"/>
      <c r="C132" s="3"/>
      <c r="D132" s="3"/>
      <c r="E132" s="3"/>
      <c r="F132" s="3">
        <v>0</v>
      </c>
      <c r="G132" s="3"/>
      <c r="H132" s="3"/>
    </row>
    <row r="133" spans="1:8">
      <c r="A133" s="3">
        <v>0</v>
      </c>
      <c r="B133" s="3"/>
      <c r="C133" s="3"/>
      <c r="D133" s="3"/>
      <c r="E133" s="3"/>
      <c r="F133" s="3">
        <v>3.5462760000000002</v>
      </c>
      <c r="G133" s="3"/>
      <c r="H133" s="3"/>
    </row>
    <row r="134" spans="1:8">
      <c r="A134" s="3">
        <v>5.6711499999999999</v>
      </c>
      <c r="B134" s="3"/>
      <c r="C134" s="3"/>
      <c r="D134" s="3"/>
      <c r="E134" s="3"/>
      <c r="F134" s="3">
        <v>0</v>
      </c>
      <c r="G134" s="3"/>
      <c r="H134" s="3"/>
    </row>
    <row r="135" spans="1:8">
      <c r="A135" s="3"/>
      <c r="B135" s="3"/>
      <c r="C135" s="3"/>
      <c r="D135" s="3"/>
      <c r="E135" s="3"/>
      <c r="F135" s="3">
        <v>0</v>
      </c>
      <c r="G135" s="3"/>
      <c r="H135" s="3"/>
    </row>
    <row r="136" spans="1:8">
      <c r="A136" s="3"/>
      <c r="B136" s="3"/>
      <c r="C136" s="3"/>
      <c r="D136" s="3"/>
      <c r="E136" s="3"/>
      <c r="F136" s="3">
        <v>10.7966</v>
      </c>
      <c r="G136" s="3"/>
      <c r="H136" s="3"/>
    </row>
    <row r="137" spans="1:8">
      <c r="A137" s="3"/>
      <c r="B137" s="3"/>
      <c r="C137" s="3"/>
      <c r="D137" s="3"/>
      <c r="E137" s="3"/>
      <c r="F137" s="3">
        <v>0</v>
      </c>
      <c r="G137" s="3"/>
      <c r="H137" s="3"/>
    </row>
    <row r="138" spans="1:8">
      <c r="A138" s="3"/>
      <c r="B138" s="3"/>
      <c r="C138" s="3"/>
      <c r="D138" s="3"/>
      <c r="E138" s="3"/>
      <c r="F138" s="3">
        <v>0</v>
      </c>
      <c r="G138" s="3"/>
      <c r="H138" s="3"/>
    </row>
    <row r="139" spans="1:8">
      <c r="A139" s="3">
        <v>0</v>
      </c>
      <c r="B139" s="3"/>
      <c r="C139" s="3"/>
      <c r="D139" s="3"/>
      <c r="E139" s="3"/>
      <c r="F139" s="3">
        <v>0</v>
      </c>
      <c r="G139" s="3"/>
      <c r="H139" s="3"/>
    </row>
    <row r="140" spans="1:8">
      <c r="A140" s="3"/>
      <c r="B140" s="3"/>
      <c r="C140" s="3"/>
      <c r="D140" s="3"/>
      <c r="E140" s="3"/>
      <c r="F140" s="3"/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>
        <v>0</v>
      </c>
      <c r="G142" s="3"/>
      <c r="H142" s="3"/>
    </row>
    <row r="143" spans="1:8">
      <c r="A143" s="3"/>
      <c r="B143" s="3"/>
      <c r="C143" s="3"/>
      <c r="D143" s="3"/>
      <c r="E143" s="3"/>
      <c r="F143" s="3"/>
      <c r="G143" s="3"/>
      <c r="H143" s="3"/>
    </row>
    <row r="144" spans="1:8">
      <c r="A144" s="3"/>
      <c r="B144" s="3"/>
      <c r="C144" s="3"/>
      <c r="D144" s="3"/>
      <c r="E144" s="3"/>
      <c r="F144" s="3">
        <v>2.0220090000000002</v>
      </c>
      <c r="G144" s="3"/>
      <c r="H144" s="3"/>
    </row>
    <row r="145" spans="1:8">
      <c r="A145" s="3"/>
      <c r="B145" s="3"/>
      <c r="C145" s="3"/>
      <c r="D145" s="3"/>
      <c r="E145" s="3"/>
      <c r="F145" s="3"/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>
        <v>0</v>
      </c>
      <c r="B148" s="3"/>
      <c r="C148" s="3"/>
      <c r="D148" s="3"/>
      <c r="E148" s="3"/>
      <c r="F148" s="3"/>
      <c r="G148" s="3">
        <v>0</v>
      </c>
      <c r="H148" s="3">
        <v>0</v>
      </c>
    </row>
    <row r="149" spans="1:8">
      <c r="A149" s="3">
        <v>6.3037539999999996</v>
      </c>
      <c r="B149" s="3"/>
      <c r="C149" s="3"/>
      <c r="D149" s="3"/>
      <c r="E149" s="3"/>
      <c r="F149" s="3"/>
      <c r="G149" s="3">
        <v>6.7569660000000002</v>
      </c>
      <c r="H149" s="3">
        <v>10.25511</v>
      </c>
    </row>
    <row r="150" spans="1:8">
      <c r="A150" s="3">
        <v>4.5225080000000002</v>
      </c>
      <c r="B150" s="3"/>
      <c r="C150" s="3"/>
      <c r="D150" s="3"/>
      <c r="E150" s="3"/>
      <c r="F150" s="3"/>
      <c r="G150" s="3">
        <v>0</v>
      </c>
      <c r="H150" s="3">
        <v>0</v>
      </c>
    </row>
    <row r="151" spans="1:8">
      <c r="A151" s="3"/>
      <c r="B151" s="3"/>
      <c r="C151" s="3"/>
      <c r="D151" s="3"/>
      <c r="E151" s="3"/>
      <c r="F151" s="3"/>
      <c r="G151" s="3">
        <v>0</v>
      </c>
      <c r="H151" s="3">
        <v>20.07039</v>
      </c>
    </row>
    <row r="152" spans="1:8">
      <c r="A152" s="3">
        <v>0</v>
      </c>
      <c r="B152" s="3"/>
      <c r="C152" s="3"/>
      <c r="D152" s="3"/>
      <c r="E152" s="3"/>
      <c r="F152" s="3"/>
      <c r="G152" s="3">
        <v>8.9414840000000009</v>
      </c>
      <c r="H152" s="3">
        <v>7.064978</v>
      </c>
    </row>
    <row r="153" spans="1:8">
      <c r="A153" s="3">
        <v>4.3153160000000002</v>
      </c>
      <c r="B153" s="3"/>
      <c r="C153" s="3"/>
      <c r="D153" s="3"/>
      <c r="E153" s="3"/>
      <c r="F153" s="3"/>
      <c r="G153" s="3">
        <v>0</v>
      </c>
      <c r="H153" s="3">
        <v>7.3637699999999997</v>
      </c>
    </row>
    <row r="154" spans="1:8">
      <c r="A154" s="3">
        <v>0</v>
      </c>
      <c r="B154" s="3"/>
      <c r="C154" s="3"/>
      <c r="D154" s="3"/>
      <c r="E154" s="3"/>
      <c r="F154" s="3"/>
      <c r="G154" s="3">
        <v>0</v>
      </c>
      <c r="H154" s="3">
        <v>0</v>
      </c>
    </row>
    <row r="155" spans="1:8">
      <c r="A155" s="3"/>
      <c r="B155" s="3"/>
      <c r="C155" s="3"/>
      <c r="D155" s="3"/>
      <c r="E155" s="3"/>
      <c r="F155" s="3"/>
      <c r="G155" s="3">
        <v>4.8556319999999999</v>
      </c>
      <c r="H155" s="3">
        <v>0</v>
      </c>
    </row>
    <row r="156" spans="1:8">
      <c r="A156" s="3"/>
      <c r="B156" s="3"/>
      <c r="C156" s="3"/>
      <c r="D156" s="3"/>
      <c r="E156" s="3"/>
      <c r="F156" s="3"/>
      <c r="G156" s="3">
        <v>21.924410000000002</v>
      </c>
      <c r="H156" s="3">
        <v>2.5397989999999999</v>
      </c>
    </row>
    <row r="157" spans="1:8">
      <c r="A157" s="3"/>
      <c r="B157" s="3"/>
      <c r="C157" s="3"/>
      <c r="D157" s="3"/>
      <c r="E157" s="3"/>
      <c r="F157" s="3"/>
      <c r="G157" s="3">
        <v>2.725473</v>
      </c>
      <c r="H157" s="3">
        <v>5.1439219999999999</v>
      </c>
    </row>
    <row r="158" spans="1:8">
      <c r="A158" s="3"/>
      <c r="B158" s="3"/>
      <c r="C158" s="3"/>
      <c r="D158" s="3"/>
      <c r="E158" s="3"/>
      <c r="F158" s="3"/>
      <c r="G158" s="3">
        <v>5.3906650000000003</v>
      </c>
      <c r="H158" s="3">
        <v>13.199619999999999</v>
      </c>
    </row>
    <row r="159" spans="1:8">
      <c r="A159" s="3"/>
      <c r="B159" s="3"/>
      <c r="C159" s="3"/>
      <c r="D159" s="3"/>
      <c r="E159" s="3"/>
      <c r="F159" s="3"/>
      <c r="G159" s="3"/>
      <c r="H159" s="3">
        <v>3.0953349999999999</v>
      </c>
    </row>
    <row r="160" spans="1:8">
      <c r="A160" s="3"/>
      <c r="B160" s="3"/>
      <c r="C160" s="3"/>
      <c r="D160" s="3"/>
      <c r="E160" s="3"/>
      <c r="F160" s="3"/>
      <c r="G160" s="3"/>
      <c r="H160" s="3">
        <v>0</v>
      </c>
    </row>
    <row r="161" spans="1:8">
      <c r="A161" s="3"/>
      <c r="B161" s="3"/>
      <c r="C161" s="3"/>
      <c r="D161" s="3"/>
      <c r="E161" s="3"/>
      <c r="F161" s="3"/>
      <c r="G161" s="3"/>
      <c r="H161" s="3">
        <v>3.9267449999999999</v>
      </c>
    </row>
    <row r="162" spans="1:8">
      <c r="A162" s="3">
        <v>0</v>
      </c>
      <c r="B162" s="3"/>
      <c r="C162" s="3"/>
      <c r="D162" s="3"/>
      <c r="E162" s="3"/>
      <c r="F162" s="3"/>
      <c r="G162" s="3">
        <v>0</v>
      </c>
      <c r="H162" s="3">
        <v>0</v>
      </c>
    </row>
    <row r="163" spans="1:8">
      <c r="A163" s="3">
        <v>0</v>
      </c>
      <c r="B163" s="3"/>
      <c r="C163" s="3"/>
      <c r="D163" s="3"/>
      <c r="E163" s="3"/>
      <c r="F163" s="3"/>
      <c r="G163" s="3">
        <v>0</v>
      </c>
      <c r="H163" s="3">
        <v>0</v>
      </c>
    </row>
    <row r="164" spans="1:8">
      <c r="A164" s="3">
        <v>0</v>
      </c>
      <c r="B164" s="3"/>
      <c r="C164" s="3"/>
      <c r="D164" s="3"/>
      <c r="E164" s="3"/>
      <c r="F164" s="3"/>
      <c r="G164" s="3"/>
      <c r="H164" s="3"/>
    </row>
    <row r="165" spans="1:8">
      <c r="A165" s="3">
        <v>4.8313750000000004</v>
      </c>
      <c r="B165" s="3"/>
      <c r="C165" s="3"/>
      <c r="D165" s="3"/>
      <c r="E165" s="3"/>
      <c r="F165" s="3"/>
      <c r="G165" s="3">
        <v>9.6521070000000009</v>
      </c>
      <c r="H165" s="3">
        <v>0</v>
      </c>
    </row>
    <row r="166" spans="1:8">
      <c r="A166" s="3">
        <v>0</v>
      </c>
      <c r="B166" s="3"/>
      <c r="C166" s="3"/>
      <c r="D166" s="3"/>
      <c r="E166" s="3"/>
      <c r="F166" s="3"/>
      <c r="G166" s="3"/>
      <c r="H166" s="3">
        <v>5.1888350000000001</v>
      </c>
    </row>
    <row r="167" spans="1:8">
      <c r="A167" s="3">
        <v>0</v>
      </c>
      <c r="B167" s="3"/>
      <c r="C167" s="3"/>
      <c r="D167" s="3"/>
      <c r="E167" s="3"/>
      <c r="F167" s="3"/>
      <c r="G167" s="3"/>
      <c r="H167" s="3"/>
    </row>
    <row r="168" spans="1:8">
      <c r="A168" s="3">
        <v>0</v>
      </c>
      <c r="B168" s="3"/>
      <c r="C168" s="3"/>
      <c r="D168" s="3"/>
      <c r="E168" s="3"/>
      <c r="F168" s="3"/>
      <c r="G168" s="3">
        <v>0</v>
      </c>
      <c r="H168" s="3">
        <v>0</v>
      </c>
    </row>
    <row r="169" spans="1:8">
      <c r="A169" s="3">
        <v>0</v>
      </c>
      <c r="B169" s="3"/>
      <c r="C169" s="3"/>
      <c r="D169" s="3"/>
      <c r="E169" s="3"/>
      <c r="F169" s="3"/>
      <c r="G169" s="3">
        <v>0</v>
      </c>
      <c r="H169" s="3">
        <v>0</v>
      </c>
    </row>
    <row r="170" spans="1:8">
      <c r="A170" s="3"/>
      <c r="B170" s="3"/>
      <c r="C170" s="3"/>
      <c r="D170" s="3"/>
      <c r="E170" s="3"/>
      <c r="F170" s="3"/>
      <c r="G170" s="3"/>
      <c r="H170" s="3"/>
    </row>
    <row r="171" spans="1:8">
      <c r="A171" s="3"/>
      <c r="B171" s="3"/>
      <c r="C171" s="3"/>
      <c r="D171" s="3"/>
      <c r="E171" s="3"/>
      <c r="F171" s="3"/>
      <c r="G171" s="3"/>
      <c r="H171" s="3">
        <v>0</v>
      </c>
    </row>
    <row r="172" spans="1:8">
      <c r="A172" s="3">
        <v>4.9325669999999997</v>
      </c>
      <c r="B172" s="3"/>
      <c r="C172" s="3"/>
      <c r="D172" s="3"/>
      <c r="E172" s="3"/>
      <c r="F172" s="3"/>
      <c r="G172" s="3">
        <v>0</v>
      </c>
      <c r="H172" s="3">
        <v>1.387991</v>
      </c>
    </row>
    <row r="173" spans="1:8">
      <c r="A173" s="3">
        <v>1.653564</v>
      </c>
      <c r="B173" s="3"/>
      <c r="C173" s="3"/>
      <c r="D173" s="3"/>
      <c r="E173" s="3"/>
      <c r="F173" s="3"/>
      <c r="G173" s="3">
        <v>0</v>
      </c>
      <c r="H173" s="3">
        <v>0</v>
      </c>
    </row>
    <row r="174" spans="1:8">
      <c r="A174" s="3">
        <v>2.2133470000000002</v>
      </c>
      <c r="B174" s="3"/>
      <c r="C174" s="3"/>
      <c r="D174" s="3"/>
      <c r="E174" s="3"/>
      <c r="F174" s="3"/>
      <c r="G174" s="3">
        <v>3.3423850000000002</v>
      </c>
      <c r="H174" s="3">
        <v>0</v>
      </c>
    </row>
    <row r="175" spans="1:8">
      <c r="A175" s="3">
        <v>0</v>
      </c>
      <c r="B175" s="3"/>
      <c r="C175" s="3"/>
      <c r="D175" s="3"/>
      <c r="E175" s="3"/>
      <c r="F175" s="3"/>
      <c r="G175" s="3">
        <v>3.277784</v>
      </c>
      <c r="H175" s="3">
        <v>0</v>
      </c>
    </row>
    <row r="176" spans="1:8">
      <c r="A176" s="3">
        <v>0</v>
      </c>
      <c r="B176" s="3"/>
      <c r="C176" s="3"/>
      <c r="D176" s="3"/>
      <c r="E176" s="3"/>
      <c r="F176" s="3"/>
      <c r="G176" s="3">
        <v>0</v>
      </c>
      <c r="H176" s="3">
        <v>0</v>
      </c>
    </row>
    <row r="177" spans="1:8">
      <c r="A177" s="3">
        <v>0</v>
      </c>
      <c r="B177" s="3"/>
      <c r="C177" s="3"/>
      <c r="D177" s="3"/>
      <c r="E177" s="3"/>
      <c r="F177" s="3"/>
      <c r="G177" s="3">
        <v>0</v>
      </c>
      <c r="H177" s="3">
        <v>0</v>
      </c>
    </row>
    <row r="178" spans="1:8">
      <c r="A178" s="3">
        <v>0</v>
      </c>
      <c r="B178" s="3"/>
      <c r="C178" s="3"/>
      <c r="D178" s="3"/>
      <c r="E178" s="3"/>
      <c r="F178" s="3"/>
      <c r="G178" s="3">
        <v>14.06969</v>
      </c>
      <c r="H178" s="3"/>
    </row>
    <row r="179" spans="1:8">
      <c r="A179" s="3">
        <v>0</v>
      </c>
      <c r="B179" s="3"/>
      <c r="C179" s="3"/>
      <c r="D179" s="3"/>
      <c r="E179" s="3"/>
      <c r="F179" s="3"/>
      <c r="G179" s="3">
        <v>0</v>
      </c>
      <c r="H179" s="3"/>
    </row>
    <row r="180" spans="1:8">
      <c r="A180" s="3">
        <v>1.7132259999999999</v>
      </c>
      <c r="B180" s="3"/>
      <c r="C180" s="3"/>
      <c r="D180" s="3"/>
      <c r="E180" s="3"/>
      <c r="F180" s="3"/>
      <c r="G180" s="3"/>
      <c r="H180" s="3"/>
    </row>
    <row r="181" spans="1:8">
      <c r="A181" s="3">
        <v>4.5745129999999996</v>
      </c>
      <c r="B181" s="3"/>
      <c r="C181" s="3"/>
      <c r="D181" s="3"/>
      <c r="E181" s="3"/>
      <c r="F181" s="3"/>
      <c r="G181" s="3"/>
      <c r="H181" s="3"/>
    </row>
    <row r="182" spans="1:8">
      <c r="A182" s="3">
        <v>0</v>
      </c>
      <c r="B182" s="3"/>
      <c r="C182" s="3"/>
      <c r="D182" s="3"/>
      <c r="E182" s="3"/>
      <c r="F182" s="3"/>
      <c r="G182" s="3"/>
      <c r="H182" s="3"/>
    </row>
    <row r="183" spans="1:8">
      <c r="A183" s="3">
        <v>0</v>
      </c>
      <c r="B183" s="3"/>
      <c r="C183" s="3"/>
      <c r="D183" s="3"/>
      <c r="E183" s="3"/>
      <c r="F183" s="3"/>
      <c r="G183" s="3"/>
      <c r="H183" s="3"/>
    </row>
    <row r="184" spans="1:8">
      <c r="A184" s="3">
        <v>0</v>
      </c>
      <c r="B184" s="3"/>
      <c r="C184" s="3"/>
      <c r="D184" s="3"/>
      <c r="E184" s="3"/>
      <c r="F184" s="3"/>
      <c r="G184" s="3"/>
      <c r="H184" s="3">
        <v>0</v>
      </c>
    </row>
    <row r="185" spans="1:8">
      <c r="A185" s="3">
        <v>0</v>
      </c>
      <c r="B185" s="3"/>
      <c r="C185" s="3"/>
      <c r="D185" s="3"/>
      <c r="E185" s="3"/>
      <c r="F185" s="3"/>
      <c r="G185" s="3"/>
      <c r="H185" s="3">
        <v>0</v>
      </c>
    </row>
    <row r="186" spans="1:8">
      <c r="A186" s="3">
        <v>0</v>
      </c>
      <c r="B186" s="3"/>
      <c r="C186" s="3"/>
      <c r="D186" s="3"/>
      <c r="E186" s="3"/>
      <c r="F186" s="3"/>
      <c r="G186" s="3"/>
      <c r="H186" s="3">
        <v>2.0689959999999998</v>
      </c>
    </row>
    <row r="187" spans="1:8">
      <c r="A187" s="3">
        <v>5.8396730000000003</v>
      </c>
      <c r="B187" s="3"/>
      <c r="C187" s="3"/>
      <c r="D187" s="3"/>
      <c r="E187" s="3"/>
      <c r="F187" s="3"/>
      <c r="G187" s="3"/>
      <c r="H187" s="3">
        <v>1.222059</v>
      </c>
    </row>
    <row r="188" spans="1:8">
      <c r="A188" s="3">
        <v>0</v>
      </c>
      <c r="B188" s="3"/>
      <c r="C188" s="3"/>
      <c r="D188" s="3"/>
      <c r="E188" s="3"/>
      <c r="F188" s="3"/>
      <c r="G188" s="3"/>
      <c r="H188" s="3">
        <v>0</v>
      </c>
    </row>
    <row r="189" spans="1:8">
      <c r="A189" s="3">
        <v>2.3607999999999998</v>
      </c>
      <c r="B189" s="3"/>
      <c r="C189" s="3"/>
      <c r="D189" s="3"/>
      <c r="E189" s="3"/>
      <c r="F189" s="3"/>
      <c r="G189" s="3"/>
      <c r="H189" s="3">
        <v>0</v>
      </c>
    </row>
    <row r="190" spans="1:8">
      <c r="A190" s="3">
        <v>0</v>
      </c>
      <c r="B190" s="3"/>
      <c r="C190" s="3"/>
      <c r="D190" s="3"/>
      <c r="E190" s="3"/>
      <c r="F190" s="3"/>
      <c r="G190" s="3"/>
      <c r="H190" s="3">
        <v>0</v>
      </c>
    </row>
    <row r="191" spans="1:8">
      <c r="A191" s="3"/>
      <c r="B191" s="3"/>
      <c r="C191" s="3"/>
      <c r="D191" s="3"/>
      <c r="E191" s="3"/>
      <c r="F191" s="3"/>
      <c r="G191" s="3"/>
      <c r="H191" s="3">
        <v>0</v>
      </c>
    </row>
    <row r="192" spans="1:8">
      <c r="A192" s="3"/>
      <c r="B192" s="3"/>
      <c r="C192" s="3"/>
      <c r="D192" s="3"/>
      <c r="E192" s="3"/>
      <c r="F192" s="3"/>
      <c r="G192" s="3"/>
      <c r="H192" s="3"/>
    </row>
    <row r="193" spans="1:8">
      <c r="A193" s="3">
        <v>0</v>
      </c>
      <c r="B193" s="3">
        <v>0</v>
      </c>
      <c r="C193" s="3"/>
      <c r="D193" s="3"/>
      <c r="E193" s="3"/>
      <c r="F193" s="3"/>
      <c r="G193" s="3"/>
      <c r="H193" s="3"/>
    </row>
    <row r="194" spans="1:8">
      <c r="A194" s="3">
        <v>0</v>
      </c>
      <c r="B194" s="3">
        <v>7.0234560000000004</v>
      </c>
      <c r="C194" s="3"/>
      <c r="D194" s="3"/>
      <c r="E194" s="3"/>
      <c r="F194" s="3"/>
      <c r="G194" s="3"/>
      <c r="H194" s="3"/>
    </row>
    <row r="195" spans="1:8">
      <c r="A195" s="3">
        <v>0</v>
      </c>
      <c r="B195" s="3">
        <v>0</v>
      </c>
      <c r="C195" s="3"/>
      <c r="D195" s="3"/>
      <c r="E195" s="3"/>
      <c r="F195" s="3"/>
      <c r="G195" s="3"/>
      <c r="H195" s="3"/>
    </row>
    <row r="196" spans="1:8">
      <c r="A196" s="3">
        <v>0</v>
      </c>
      <c r="B196" s="3">
        <v>2.550805</v>
      </c>
      <c r="C196" s="3"/>
      <c r="D196" s="3"/>
      <c r="E196" s="3"/>
      <c r="F196" s="3"/>
      <c r="G196" s="3"/>
      <c r="H196" s="3"/>
    </row>
    <row r="197" spans="1:8">
      <c r="A197" s="3">
        <v>0</v>
      </c>
      <c r="B197" s="3">
        <v>0</v>
      </c>
      <c r="C197" s="3"/>
      <c r="D197" s="3"/>
      <c r="E197" s="3"/>
      <c r="F197" s="3"/>
      <c r="G197" s="3"/>
      <c r="H197" s="3"/>
    </row>
    <row r="198" spans="1:8">
      <c r="A198" s="3">
        <v>0</v>
      </c>
      <c r="B198" s="3">
        <v>0</v>
      </c>
      <c r="C198" s="3"/>
      <c r="D198" s="3"/>
      <c r="E198" s="3"/>
      <c r="F198" s="3"/>
      <c r="G198" s="3"/>
      <c r="H198" s="3"/>
    </row>
    <row r="199" spans="1:8">
      <c r="A199" s="3"/>
      <c r="B199" s="3">
        <v>0</v>
      </c>
      <c r="C199" s="3"/>
      <c r="D199" s="3"/>
      <c r="E199" s="3"/>
      <c r="F199" s="3"/>
      <c r="G199" s="3"/>
      <c r="H199" s="3"/>
    </row>
    <row r="200" spans="1:8">
      <c r="A200" s="3">
        <v>0</v>
      </c>
      <c r="B200" s="3">
        <v>0</v>
      </c>
      <c r="C200" s="3"/>
      <c r="D200" s="3">
        <v>0</v>
      </c>
      <c r="E200" s="3"/>
      <c r="F200" s="3"/>
      <c r="G200" s="3"/>
      <c r="H200" s="3"/>
    </row>
    <row r="201" spans="1:8">
      <c r="A201" s="3">
        <v>0</v>
      </c>
      <c r="B201" s="3">
        <v>0</v>
      </c>
      <c r="C201" s="3"/>
      <c r="D201" s="3">
        <v>1.4183950000000001</v>
      </c>
      <c r="E201" s="3"/>
      <c r="F201" s="3"/>
      <c r="G201" s="3"/>
      <c r="H201" s="3"/>
    </row>
    <row r="202" spans="1:8">
      <c r="A202" s="3">
        <v>0</v>
      </c>
      <c r="B202" s="3">
        <v>0</v>
      </c>
      <c r="C202" s="3"/>
      <c r="D202" s="3">
        <v>0</v>
      </c>
      <c r="E202" s="3"/>
      <c r="F202" s="3"/>
      <c r="G202" s="3"/>
      <c r="H202" s="3"/>
    </row>
    <row r="203" spans="1:8">
      <c r="A203" s="3">
        <v>0</v>
      </c>
      <c r="B203" s="3">
        <v>0</v>
      </c>
      <c r="C203" s="3"/>
      <c r="D203" s="3">
        <v>2.768027</v>
      </c>
      <c r="E203" s="3"/>
      <c r="F203" s="3"/>
      <c r="G203" s="3"/>
      <c r="H203" s="3"/>
    </row>
    <row r="204" spans="1:8">
      <c r="A204" s="3">
        <v>0</v>
      </c>
      <c r="B204" s="3">
        <v>6.2739399999999996</v>
      </c>
      <c r="C204" s="3"/>
      <c r="D204" s="3">
        <v>0</v>
      </c>
      <c r="E204" s="3"/>
      <c r="F204" s="3"/>
      <c r="G204" s="3"/>
      <c r="H204" s="3"/>
    </row>
    <row r="205" spans="1:8">
      <c r="A205" s="3">
        <v>9.6875429999999998</v>
      </c>
      <c r="B205" s="3">
        <v>0</v>
      </c>
      <c r="C205" s="3"/>
      <c r="D205" s="3">
        <v>0</v>
      </c>
      <c r="E205" s="3"/>
      <c r="F205" s="3"/>
      <c r="G205" s="3"/>
      <c r="H205" s="3"/>
    </row>
    <row r="206" spans="1:8">
      <c r="A206" s="3"/>
      <c r="B206" s="3">
        <v>0</v>
      </c>
      <c r="C206" s="3"/>
      <c r="D206" s="3">
        <v>0</v>
      </c>
      <c r="E206" s="3"/>
      <c r="F206" s="3"/>
      <c r="G206" s="3"/>
      <c r="H206" s="3"/>
    </row>
    <row r="207" spans="1:8">
      <c r="A207" s="3">
        <v>0</v>
      </c>
      <c r="B207" s="3">
        <v>0</v>
      </c>
      <c r="C207" s="3"/>
      <c r="D207" s="3">
        <v>0</v>
      </c>
      <c r="E207" s="3"/>
      <c r="F207" s="3"/>
      <c r="G207" s="3"/>
      <c r="H207" s="3"/>
    </row>
    <row r="208" spans="1:8">
      <c r="A208" s="3">
        <v>0</v>
      </c>
      <c r="B208" s="3">
        <v>0</v>
      </c>
      <c r="C208" s="3"/>
      <c r="D208" s="3">
        <v>0</v>
      </c>
      <c r="E208" s="3"/>
      <c r="F208" s="3"/>
      <c r="G208" s="3"/>
      <c r="H208" s="3"/>
    </row>
    <row r="209" spans="1:8">
      <c r="A209" s="3">
        <v>0</v>
      </c>
      <c r="B209" s="3">
        <v>0</v>
      </c>
      <c r="C209" s="3"/>
      <c r="D209" s="3">
        <v>27.064969999999999</v>
      </c>
      <c r="E209" s="3"/>
      <c r="F209" s="3"/>
      <c r="G209" s="3"/>
      <c r="H209" s="3"/>
    </row>
    <row r="210" spans="1:8">
      <c r="A210" s="3">
        <v>3.7976169999999998</v>
      </c>
      <c r="B210" s="3">
        <v>4.8936640000000002</v>
      </c>
      <c r="C210" s="3"/>
      <c r="D210" s="3">
        <v>4.7042989999999998</v>
      </c>
      <c r="E210" s="3"/>
      <c r="F210" s="3"/>
      <c r="G210" s="3"/>
      <c r="H210" s="3"/>
    </row>
    <row r="211" spans="1:8">
      <c r="A211" s="3">
        <v>0</v>
      </c>
      <c r="B211" s="3"/>
      <c r="C211" s="3"/>
      <c r="D211" s="3">
        <v>0</v>
      </c>
      <c r="E211" s="3"/>
      <c r="F211" s="3"/>
      <c r="G211" s="3"/>
      <c r="H211" s="3"/>
    </row>
    <row r="212" spans="1:8">
      <c r="A212" s="3">
        <v>0</v>
      </c>
      <c r="B212" s="3"/>
      <c r="C212" s="3"/>
      <c r="D212" s="3">
        <v>3.2577530000000001</v>
      </c>
      <c r="E212" s="3"/>
      <c r="F212" s="3"/>
      <c r="G212" s="3"/>
      <c r="H212" s="3"/>
    </row>
    <row r="213" spans="1:8">
      <c r="A213" s="3">
        <v>0</v>
      </c>
      <c r="B213" s="3"/>
      <c r="C213" s="3"/>
      <c r="D213" s="3">
        <v>4.4880490000000002</v>
      </c>
      <c r="E213" s="3"/>
      <c r="F213" s="3"/>
      <c r="G213" s="3"/>
      <c r="H213" s="3"/>
    </row>
    <row r="214" spans="1:8">
      <c r="A214" s="3"/>
      <c r="B214" s="3"/>
      <c r="C214" s="3"/>
      <c r="D214" s="3">
        <v>0</v>
      </c>
      <c r="E214" s="3"/>
      <c r="F214" s="3"/>
      <c r="G214" s="3"/>
      <c r="H214" s="3"/>
    </row>
    <row r="215" spans="1:8">
      <c r="A215" s="3"/>
      <c r="B215" s="3"/>
      <c r="C215" s="3"/>
      <c r="D215" s="3">
        <v>15.145910000000001</v>
      </c>
      <c r="E215" s="3"/>
      <c r="F215" s="3"/>
      <c r="G215" s="3"/>
      <c r="H215" s="3"/>
    </row>
    <row r="216" spans="1:8">
      <c r="A216" s="3"/>
      <c r="B216" s="3"/>
      <c r="C216" s="3"/>
      <c r="D216" s="3">
        <v>4.1232980000000001</v>
      </c>
      <c r="E216" s="3"/>
      <c r="F216" s="3"/>
      <c r="G216" s="3"/>
      <c r="H216" s="3"/>
    </row>
    <row r="217" spans="1:8">
      <c r="A217" s="3"/>
      <c r="B217" s="3"/>
      <c r="C217" s="3"/>
      <c r="D217" s="3">
        <v>0</v>
      </c>
      <c r="E217" s="3"/>
      <c r="F217" s="3"/>
      <c r="G217" s="3"/>
      <c r="H217" s="3"/>
    </row>
    <row r="218" spans="1:8">
      <c r="A218" s="3"/>
      <c r="B218" s="3"/>
      <c r="C218" s="3"/>
      <c r="D218" s="3">
        <v>2.6694270000000002</v>
      </c>
      <c r="E218" s="3"/>
      <c r="F218" s="3"/>
      <c r="G218" s="3"/>
      <c r="H218" s="3"/>
    </row>
    <row r="219" spans="1:8">
      <c r="A219" s="3"/>
      <c r="B219" s="3"/>
      <c r="C219" s="3"/>
      <c r="D219" s="3"/>
      <c r="E219" s="3"/>
      <c r="F219" s="3"/>
      <c r="G219" s="3"/>
      <c r="H219" s="3"/>
    </row>
    <row r="220" spans="1:8">
      <c r="A220" s="3">
        <v>0</v>
      </c>
      <c r="B220" s="3">
        <v>0</v>
      </c>
      <c r="C220" s="3"/>
      <c r="D220" s="3">
        <v>0</v>
      </c>
      <c r="E220" s="3"/>
      <c r="F220" s="3"/>
      <c r="G220" s="3">
        <v>0</v>
      </c>
      <c r="H220" s="3"/>
    </row>
    <row r="221" spans="1:8">
      <c r="A221" s="3">
        <v>0</v>
      </c>
      <c r="B221" s="3">
        <v>0</v>
      </c>
      <c r="C221" s="3"/>
      <c r="D221" s="3">
        <v>16.527950000000001</v>
      </c>
      <c r="E221" s="3"/>
      <c r="F221" s="3"/>
      <c r="G221" s="3">
        <v>0</v>
      </c>
      <c r="H221" s="3"/>
    </row>
    <row r="222" spans="1:8">
      <c r="A222" s="3">
        <v>0</v>
      </c>
      <c r="B222" s="3">
        <v>0</v>
      </c>
      <c r="C222" s="3"/>
      <c r="D222" s="3">
        <v>0</v>
      </c>
      <c r="E222" s="3"/>
      <c r="F222" s="3"/>
      <c r="G222" s="3">
        <v>0</v>
      </c>
      <c r="H222" s="3"/>
    </row>
    <row r="223" spans="1:8">
      <c r="A223" s="3">
        <v>0</v>
      </c>
      <c r="B223" s="3">
        <v>0</v>
      </c>
      <c r="C223" s="3"/>
      <c r="D223" s="3">
        <v>0</v>
      </c>
      <c r="E223" s="3"/>
      <c r="F223" s="3"/>
      <c r="G223" s="3">
        <v>0</v>
      </c>
      <c r="H223" s="3"/>
    </row>
    <row r="224" spans="1:8">
      <c r="A224" s="3">
        <v>0</v>
      </c>
      <c r="B224" s="3">
        <v>0</v>
      </c>
      <c r="C224" s="3"/>
      <c r="D224" s="3">
        <v>0</v>
      </c>
      <c r="E224" s="3"/>
      <c r="F224" s="3"/>
      <c r="G224" s="3">
        <v>0</v>
      </c>
      <c r="H224" s="3"/>
    </row>
    <row r="225" spans="1:8">
      <c r="A225" s="3">
        <v>0</v>
      </c>
      <c r="B225" s="3"/>
      <c r="C225" s="3"/>
      <c r="D225" s="3">
        <v>0</v>
      </c>
      <c r="E225" s="3"/>
      <c r="F225" s="3"/>
      <c r="G225" s="3">
        <v>0</v>
      </c>
      <c r="H225" s="3"/>
    </row>
    <row r="226" spans="1:8">
      <c r="A226" s="3">
        <v>24.799769999999999</v>
      </c>
      <c r="B226" s="3"/>
      <c r="C226" s="3"/>
      <c r="D226" s="3">
        <v>0</v>
      </c>
      <c r="E226" s="3"/>
      <c r="F226" s="3"/>
      <c r="G226" s="3">
        <v>0</v>
      </c>
      <c r="H226" s="3"/>
    </row>
    <row r="227" spans="1:8">
      <c r="A227" s="3"/>
      <c r="B227" s="3"/>
      <c r="C227" s="3"/>
      <c r="D227" s="3">
        <v>0</v>
      </c>
      <c r="E227" s="3"/>
      <c r="F227" s="3"/>
      <c r="G227" s="3">
        <v>0</v>
      </c>
      <c r="H227" s="3"/>
    </row>
    <row r="228" spans="1:8">
      <c r="A228" s="3"/>
      <c r="B228" s="3"/>
      <c r="C228" s="3"/>
      <c r="D228" s="3"/>
      <c r="E228" s="3"/>
      <c r="F228" s="3"/>
      <c r="G228" s="3">
        <v>0</v>
      </c>
      <c r="H228" s="3"/>
    </row>
    <row r="229" spans="1:8">
      <c r="A229" s="3"/>
      <c r="B229" s="3"/>
      <c r="C229" s="3"/>
      <c r="D229" s="3"/>
      <c r="E229" s="3"/>
      <c r="F229" s="3"/>
      <c r="G229" s="3">
        <v>0</v>
      </c>
      <c r="H229" s="3"/>
    </row>
    <row r="230" spans="1:8">
      <c r="A230" s="3"/>
      <c r="B230" s="3"/>
      <c r="C230" s="3"/>
      <c r="D230" s="3"/>
      <c r="E230" s="3"/>
      <c r="F230" s="3"/>
      <c r="G230" s="3">
        <v>0</v>
      </c>
      <c r="H230" s="3"/>
    </row>
    <row r="231" spans="1:8">
      <c r="A231" s="3"/>
      <c r="B231" s="3"/>
      <c r="C231" s="3"/>
      <c r="D231" s="3"/>
      <c r="E231" s="3"/>
      <c r="F231" s="3"/>
      <c r="G231" s="3">
        <v>0</v>
      </c>
      <c r="H231" s="3"/>
    </row>
    <row r="232" spans="1:8">
      <c r="A232" s="3"/>
      <c r="B232" s="3"/>
      <c r="C232" s="3"/>
      <c r="D232" s="3"/>
      <c r="E232" s="3"/>
      <c r="F232" s="3"/>
      <c r="G232" s="3">
        <v>0</v>
      </c>
      <c r="H232" s="3"/>
    </row>
    <row r="233" spans="1:8">
      <c r="A233" s="3"/>
      <c r="B233" s="3"/>
      <c r="C233" s="3"/>
      <c r="D233" s="3"/>
      <c r="E233" s="3"/>
      <c r="F233" s="3"/>
      <c r="G233" s="3"/>
      <c r="H233" s="3"/>
    </row>
    <row r="234" spans="1:8">
      <c r="A234" s="3">
        <v>6.9972630000000002</v>
      </c>
      <c r="B234" s="3">
        <v>0</v>
      </c>
      <c r="C234" s="3"/>
      <c r="D234" s="3">
        <v>0</v>
      </c>
      <c r="E234" s="3"/>
      <c r="F234" s="3"/>
      <c r="G234" s="3">
        <v>0</v>
      </c>
      <c r="H234" s="3"/>
    </row>
    <row r="235" spans="1:8">
      <c r="A235" s="3">
        <v>0</v>
      </c>
      <c r="B235" s="3">
        <v>0</v>
      </c>
      <c r="C235" s="3"/>
      <c r="D235" s="3">
        <v>0</v>
      </c>
      <c r="E235" s="3"/>
      <c r="F235" s="3"/>
      <c r="G235" s="3">
        <v>0</v>
      </c>
      <c r="H235" s="3"/>
    </row>
    <row r="236" spans="1:8">
      <c r="A236" s="3">
        <v>0</v>
      </c>
      <c r="B236" s="3">
        <v>0</v>
      </c>
      <c r="C236" s="3"/>
      <c r="D236" s="3">
        <v>0</v>
      </c>
      <c r="E236" s="3"/>
      <c r="F236" s="3"/>
      <c r="G236" s="3">
        <v>0</v>
      </c>
      <c r="H236" s="3"/>
    </row>
    <row r="237" spans="1:8">
      <c r="A237" s="3">
        <v>0</v>
      </c>
      <c r="B237" s="3">
        <v>0</v>
      </c>
      <c r="C237" s="3"/>
      <c r="D237" s="3">
        <v>0</v>
      </c>
      <c r="E237" s="3"/>
      <c r="F237" s="3"/>
      <c r="G237" s="3">
        <v>0</v>
      </c>
      <c r="H237" s="3"/>
    </row>
    <row r="238" spans="1:8">
      <c r="A238" s="3">
        <v>0</v>
      </c>
      <c r="B238" s="3">
        <v>0</v>
      </c>
      <c r="C238" s="3"/>
      <c r="D238" s="3">
        <v>5.4885809999999999</v>
      </c>
      <c r="E238" s="3"/>
      <c r="F238" s="3"/>
      <c r="G238" s="3">
        <v>0</v>
      </c>
      <c r="H238" s="3"/>
    </row>
    <row r="239" spans="1:8">
      <c r="A239" s="3">
        <v>1.6222730000000001</v>
      </c>
      <c r="B239" s="3">
        <v>0</v>
      </c>
      <c r="C239" s="3"/>
      <c r="D239" s="3">
        <v>20.7273</v>
      </c>
      <c r="E239" s="3"/>
      <c r="F239" s="3"/>
      <c r="G239" s="3">
        <v>0</v>
      </c>
      <c r="H239" s="3"/>
    </row>
    <row r="240" spans="1:8">
      <c r="A240" s="3">
        <v>0</v>
      </c>
      <c r="B240" s="3"/>
      <c r="C240" s="3"/>
      <c r="D240" s="3">
        <v>0</v>
      </c>
      <c r="E240" s="3"/>
      <c r="F240" s="3"/>
      <c r="G240" s="3">
        <v>0</v>
      </c>
      <c r="H240" s="3"/>
    </row>
    <row r="241" spans="1:8">
      <c r="A241" s="3"/>
      <c r="B241" s="3"/>
      <c r="C241" s="3"/>
      <c r="D241" s="3">
        <v>0</v>
      </c>
      <c r="E241" s="3"/>
      <c r="F241" s="3"/>
      <c r="G241" s="3"/>
      <c r="H241" s="3"/>
    </row>
    <row r="242" spans="1:8">
      <c r="A242" s="3"/>
      <c r="B242" s="3"/>
      <c r="C242" s="3"/>
      <c r="D242" s="3">
        <v>0</v>
      </c>
      <c r="E242" s="3"/>
      <c r="F242" s="3"/>
      <c r="G242" s="3"/>
      <c r="H242" s="3"/>
    </row>
    <row r="243" spans="1:8">
      <c r="A243" s="3"/>
      <c r="B243" s="3"/>
      <c r="C243" s="3"/>
      <c r="D243" s="3"/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>
        <v>0</v>
      </c>
      <c r="B245" s="3">
        <v>0</v>
      </c>
      <c r="C245" s="3"/>
      <c r="D245" s="3">
        <v>0</v>
      </c>
      <c r="E245" s="3"/>
      <c r="F245" s="3"/>
      <c r="G245" s="3"/>
      <c r="H245" s="3"/>
    </row>
    <row r="246" spans="1:8">
      <c r="A246" s="3">
        <v>0</v>
      </c>
      <c r="B246" s="3">
        <v>0</v>
      </c>
      <c r="C246" s="3"/>
      <c r="D246" s="3">
        <v>0</v>
      </c>
      <c r="E246" s="3"/>
      <c r="F246" s="3"/>
      <c r="G246" s="3"/>
      <c r="H246" s="3"/>
    </row>
    <row r="247" spans="1:8">
      <c r="A247" s="3">
        <v>0</v>
      </c>
      <c r="B247" s="36"/>
      <c r="C247" s="3"/>
      <c r="D247" s="3">
        <v>0</v>
      </c>
      <c r="E247" s="3"/>
      <c r="F247" s="3"/>
      <c r="G247" s="3"/>
      <c r="H247" s="3"/>
    </row>
    <row r="248" spans="1:8">
      <c r="A248" s="3">
        <v>0</v>
      </c>
      <c r="B248" s="3">
        <v>0</v>
      </c>
      <c r="C248" s="3"/>
      <c r="D248" s="3">
        <v>0</v>
      </c>
      <c r="E248" s="3"/>
      <c r="F248" s="3"/>
      <c r="G248" s="3"/>
      <c r="H248" s="3"/>
    </row>
    <row r="249" spans="1:8">
      <c r="A249" s="3">
        <v>0</v>
      </c>
      <c r="B249" s="3">
        <v>0</v>
      </c>
      <c r="C249" s="3"/>
      <c r="D249" s="3">
        <v>0</v>
      </c>
      <c r="E249" s="3"/>
      <c r="F249" s="3"/>
      <c r="G249" s="3"/>
      <c r="H249" s="3"/>
    </row>
    <row r="250" spans="1:8">
      <c r="A250" s="3">
        <v>0</v>
      </c>
      <c r="B250" s="3">
        <v>10.890359999999999</v>
      </c>
      <c r="C250" s="3"/>
      <c r="D250" s="3">
        <v>6.6839870000000001</v>
      </c>
      <c r="E250" s="3"/>
      <c r="F250" s="3"/>
      <c r="G250" s="3"/>
      <c r="H250" s="3"/>
    </row>
    <row r="251" spans="1:8">
      <c r="A251" s="3">
        <v>2.930215</v>
      </c>
      <c r="B251" s="3">
        <v>0</v>
      </c>
      <c r="C251" s="3"/>
      <c r="D251" s="3">
        <v>0.98453100000000004</v>
      </c>
      <c r="E251" s="3"/>
      <c r="F251" s="3"/>
      <c r="G251" s="3"/>
      <c r="H251" s="3"/>
    </row>
    <row r="252" spans="1:8">
      <c r="A252" s="3">
        <v>0</v>
      </c>
      <c r="B252" s="3">
        <v>2.2144979999999999</v>
      </c>
      <c r="C252" s="3"/>
      <c r="D252" s="3">
        <v>0</v>
      </c>
      <c r="E252" s="3"/>
      <c r="F252" s="3"/>
      <c r="G252" s="3"/>
      <c r="H252" s="3"/>
    </row>
    <row r="253" spans="1:8">
      <c r="A253" s="3">
        <v>0</v>
      </c>
      <c r="B253" s="3"/>
      <c r="C253" s="3"/>
      <c r="D253" s="3">
        <v>0</v>
      </c>
      <c r="E253" s="3"/>
      <c r="F253" s="3"/>
      <c r="G253" s="3"/>
      <c r="H253" s="3"/>
    </row>
    <row r="254" spans="1:8">
      <c r="A254" s="3">
        <v>0</v>
      </c>
      <c r="B254" s="3"/>
      <c r="C254" s="3"/>
      <c r="D254" s="3">
        <v>12.56227</v>
      </c>
      <c r="E254" s="3"/>
      <c r="F254" s="3"/>
      <c r="G254" s="3"/>
      <c r="H254" s="3"/>
    </row>
    <row r="255" spans="1:8">
      <c r="A255" s="3"/>
      <c r="B255" s="3"/>
      <c r="C255" s="3"/>
      <c r="D255" s="3">
        <v>0</v>
      </c>
      <c r="E255" s="3"/>
      <c r="F255" s="3"/>
      <c r="G255" s="3"/>
      <c r="H255" s="3"/>
    </row>
    <row r="256" spans="1:8">
      <c r="A256" s="3"/>
      <c r="B256" s="3"/>
      <c r="C256" s="3"/>
      <c r="D256" s="3">
        <v>9.8490690000000001</v>
      </c>
      <c r="E256" s="3"/>
      <c r="F256" s="3"/>
      <c r="G256" s="3"/>
      <c r="H256" s="3"/>
    </row>
    <row r="257" spans="1:8">
      <c r="A257" s="3"/>
      <c r="B257" s="3"/>
      <c r="C257" s="3"/>
      <c r="D257" s="3">
        <v>7.9125290000000001</v>
      </c>
      <c r="E257" s="3"/>
      <c r="F257" s="3"/>
      <c r="G257" s="3"/>
      <c r="H257" s="3"/>
    </row>
  </sheetData>
  <mergeCells count="1">
    <mergeCell ref="J1:L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7"/>
  <sheetViews>
    <sheetView zoomScale="75" zoomScaleNormal="75" workbookViewId="0"/>
  </sheetViews>
  <sheetFormatPr baseColWidth="10" defaultColWidth="11" defaultRowHeight="15"/>
  <cols>
    <col min="1" max="1024" width="8.5" style="1" customWidth="1"/>
  </cols>
  <sheetData>
    <row r="1" spans="1:25">
      <c r="A1" s="35" t="s">
        <v>149</v>
      </c>
      <c r="B1" s="35" t="s">
        <v>150</v>
      </c>
      <c r="C1" s="35" t="s">
        <v>151</v>
      </c>
      <c r="D1" s="35" t="s">
        <v>152</v>
      </c>
      <c r="E1" s="35" t="s">
        <v>153</v>
      </c>
      <c r="F1" s="35" t="s">
        <v>154</v>
      </c>
      <c r="G1" s="35" t="s">
        <v>155</v>
      </c>
      <c r="H1" s="35" t="s">
        <v>156</v>
      </c>
      <c r="I1" s="35" t="s">
        <v>157</v>
      </c>
      <c r="J1" s="143" t="s">
        <v>266</v>
      </c>
      <c r="K1" s="143"/>
      <c r="L1" s="143"/>
      <c r="M1" s="4" t="s">
        <v>1</v>
      </c>
      <c r="N1" s="3" t="s">
        <v>267</v>
      </c>
      <c r="O1" s="3"/>
      <c r="P1" s="3"/>
      <c r="Q1" s="35"/>
      <c r="R1" s="35" t="s">
        <v>149</v>
      </c>
      <c r="S1" s="35" t="s">
        <v>150</v>
      </c>
      <c r="T1" s="35" t="s">
        <v>151</v>
      </c>
      <c r="U1" s="35" t="s">
        <v>152</v>
      </c>
      <c r="V1" s="35" t="s">
        <v>153</v>
      </c>
      <c r="W1" s="35" t="s">
        <v>154</v>
      </c>
      <c r="X1" s="35" t="s">
        <v>155</v>
      </c>
      <c r="Y1" s="35" t="s">
        <v>156</v>
      </c>
    </row>
    <row r="2" spans="1:25">
      <c r="A2" s="3"/>
      <c r="B2" s="3"/>
      <c r="C2" s="3"/>
      <c r="D2" s="3"/>
      <c r="E2" s="3">
        <v>0</v>
      </c>
      <c r="F2" s="3">
        <v>7.7595289999999997</v>
      </c>
      <c r="G2" s="3"/>
      <c r="H2" s="3"/>
      <c r="I2" s="3">
        <v>0</v>
      </c>
      <c r="J2" s="3">
        <v>0.83120000000000005</v>
      </c>
      <c r="K2" s="3">
        <v>2.0819999999999999</v>
      </c>
      <c r="L2" s="3">
        <v>159</v>
      </c>
      <c r="M2" s="4"/>
      <c r="N2" s="3"/>
      <c r="O2" s="3"/>
      <c r="P2" s="3"/>
      <c r="Q2" s="4" t="s">
        <v>3</v>
      </c>
      <c r="R2" s="3">
        <v>159</v>
      </c>
      <c r="S2" s="3">
        <v>36</v>
      </c>
      <c r="T2" s="3">
        <v>53</v>
      </c>
      <c r="U2" s="3">
        <v>49</v>
      </c>
      <c r="V2" s="3">
        <v>50</v>
      </c>
      <c r="W2" s="3">
        <v>59</v>
      </c>
      <c r="X2" s="3">
        <v>44</v>
      </c>
      <c r="Y2" s="3">
        <v>35</v>
      </c>
    </row>
    <row r="3" spans="1:25">
      <c r="A3" s="3">
        <v>0.72406499999999996</v>
      </c>
      <c r="B3" s="3"/>
      <c r="C3" s="3"/>
      <c r="D3" s="3"/>
      <c r="E3" s="3">
        <v>10.27801</v>
      </c>
      <c r="F3" s="3">
        <v>0</v>
      </c>
      <c r="G3" s="3"/>
      <c r="H3" s="3"/>
      <c r="I3" s="3">
        <v>1</v>
      </c>
      <c r="J3" s="3">
        <v>0.7077</v>
      </c>
      <c r="K3" s="3">
        <v>2.2690000000000001</v>
      </c>
      <c r="L3" s="3">
        <v>36</v>
      </c>
      <c r="M3" s="4" t="s">
        <v>95</v>
      </c>
      <c r="N3" s="3"/>
      <c r="O3" s="3"/>
      <c r="P3" s="3"/>
      <c r="Q3" s="4"/>
      <c r="R3" s="3"/>
      <c r="S3" s="3"/>
      <c r="T3" s="3"/>
      <c r="U3" s="3"/>
      <c r="V3" s="3"/>
      <c r="W3" s="3"/>
      <c r="X3" s="3"/>
      <c r="Y3" s="3"/>
    </row>
    <row r="4" spans="1:25">
      <c r="A4" s="3">
        <v>0</v>
      </c>
      <c r="B4" s="3"/>
      <c r="C4" s="3"/>
      <c r="D4" s="3"/>
      <c r="E4" s="3">
        <v>0</v>
      </c>
      <c r="F4" s="3">
        <v>0</v>
      </c>
      <c r="G4" s="3"/>
      <c r="H4" s="3"/>
      <c r="I4" s="3">
        <v>2</v>
      </c>
      <c r="J4" s="3">
        <v>2.218</v>
      </c>
      <c r="K4" s="3">
        <v>4.2</v>
      </c>
      <c r="L4" s="3">
        <v>53</v>
      </c>
      <c r="M4" s="4" t="s">
        <v>10</v>
      </c>
      <c r="N4" s="3">
        <v>3.8800000000000001E-2</v>
      </c>
      <c r="O4" s="3"/>
      <c r="P4" s="3"/>
      <c r="Q4" s="4"/>
      <c r="R4" s="3"/>
      <c r="S4" s="3"/>
      <c r="T4" s="3"/>
      <c r="U4" s="3"/>
      <c r="V4" s="3"/>
      <c r="W4" s="3"/>
      <c r="X4" s="3"/>
      <c r="Y4" s="3"/>
    </row>
    <row r="5" spans="1:25">
      <c r="A5" s="3"/>
      <c r="B5" s="3"/>
      <c r="C5" s="3"/>
      <c r="D5" s="3"/>
      <c r="E5" s="3">
        <v>0</v>
      </c>
      <c r="F5" s="3">
        <v>5.5004210000000002</v>
      </c>
      <c r="G5" s="3"/>
      <c r="H5" s="3"/>
      <c r="I5" s="3">
        <v>3</v>
      </c>
      <c r="J5" s="3">
        <v>1.0860000000000001</v>
      </c>
      <c r="K5" s="3">
        <v>3.516</v>
      </c>
      <c r="L5" s="3">
        <v>49</v>
      </c>
      <c r="M5" s="4" t="s">
        <v>12</v>
      </c>
      <c r="N5" s="3" t="s">
        <v>13</v>
      </c>
      <c r="O5" s="3"/>
      <c r="P5" s="3"/>
      <c r="Q5" s="4" t="s">
        <v>14</v>
      </c>
      <c r="R5" s="3">
        <v>0.83120000000000005</v>
      </c>
      <c r="S5" s="3">
        <v>0.7077</v>
      </c>
      <c r="T5" s="3">
        <v>2.218</v>
      </c>
      <c r="U5" s="3">
        <v>1.0860000000000001</v>
      </c>
      <c r="V5" s="3">
        <v>1.343</v>
      </c>
      <c r="W5" s="3">
        <v>2.1349999999999998</v>
      </c>
      <c r="X5" s="3">
        <v>2.194</v>
      </c>
      <c r="Y5" s="3">
        <v>0.498</v>
      </c>
    </row>
    <row r="6" spans="1:25">
      <c r="A6" s="3"/>
      <c r="B6" s="3"/>
      <c r="C6" s="3"/>
      <c r="D6" s="3"/>
      <c r="E6" s="3">
        <v>0.97958100000000004</v>
      </c>
      <c r="F6" s="3">
        <v>6.0681260000000004</v>
      </c>
      <c r="G6" s="3"/>
      <c r="H6" s="3"/>
      <c r="I6" s="3">
        <v>5</v>
      </c>
      <c r="J6" s="3">
        <v>1.343</v>
      </c>
      <c r="K6" s="3">
        <v>3.2759999999999998</v>
      </c>
      <c r="L6" s="3">
        <v>50</v>
      </c>
      <c r="M6" s="4" t="s">
        <v>15</v>
      </c>
      <c r="N6" s="3" t="s">
        <v>108</v>
      </c>
      <c r="O6" s="3"/>
      <c r="P6" s="3"/>
      <c r="Q6" s="4" t="s">
        <v>17</v>
      </c>
      <c r="R6" s="3">
        <v>2.0819999999999999</v>
      </c>
      <c r="S6" s="3">
        <v>2.2690000000000001</v>
      </c>
      <c r="T6" s="3">
        <v>4.2</v>
      </c>
      <c r="U6" s="3">
        <v>3.516</v>
      </c>
      <c r="V6" s="3">
        <v>3.2759999999999998</v>
      </c>
      <c r="W6" s="3">
        <v>6.2489999999999997</v>
      </c>
      <c r="X6" s="3">
        <v>3.91</v>
      </c>
      <c r="Y6" s="3">
        <v>1.4530000000000001</v>
      </c>
    </row>
    <row r="7" spans="1:25">
      <c r="A7" s="3">
        <v>0</v>
      </c>
      <c r="B7" s="3"/>
      <c r="C7" s="3"/>
      <c r="D7" s="3"/>
      <c r="E7" s="3">
        <v>0</v>
      </c>
      <c r="F7" s="3">
        <v>0</v>
      </c>
      <c r="G7" s="3"/>
      <c r="H7" s="3"/>
      <c r="I7" s="3">
        <v>10</v>
      </c>
      <c r="J7" s="3">
        <v>2.1349999999999998</v>
      </c>
      <c r="K7" s="3">
        <v>6.2489999999999997</v>
      </c>
      <c r="L7" s="3">
        <v>59</v>
      </c>
      <c r="M7" s="4" t="s">
        <v>96</v>
      </c>
      <c r="N7" s="3" t="s">
        <v>19</v>
      </c>
      <c r="O7" s="3"/>
      <c r="P7" s="3"/>
      <c r="Q7" s="4" t="s">
        <v>20</v>
      </c>
      <c r="R7" s="3">
        <v>0.1651</v>
      </c>
      <c r="S7" s="3">
        <v>0.37819999999999998</v>
      </c>
      <c r="T7" s="3">
        <v>0.57689999999999997</v>
      </c>
      <c r="U7" s="3">
        <v>0.50219999999999998</v>
      </c>
      <c r="V7" s="3">
        <v>0.4632</v>
      </c>
      <c r="W7" s="3">
        <v>0.8135</v>
      </c>
      <c r="X7" s="3">
        <v>0.58940000000000003</v>
      </c>
      <c r="Y7" s="3">
        <v>0.24560000000000001</v>
      </c>
    </row>
    <row r="8" spans="1:25">
      <c r="A8" s="3">
        <v>0</v>
      </c>
      <c r="B8" s="3"/>
      <c r="C8" s="3"/>
      <c r="D8" s="3"/>
      <c r="E8" s="3">
        <v>0</v>
      </c>
      <c r="F8" s="3">
        <v>0</v>
      </c>
      <c r="G8" s="3"/>
      <c r="H8" s="3"/>
      <c r="I8" s="3">
        <v>15</v>
      </c>
      <c r="J8" s="3">
        <v>2.194</v>
      </c>
      <c r="K8" s="3">
        <v>3.91</v>
      </c>
      <c r="L8" s="3">
        <v>44</v>
      </c>
      <c r="M8" s="4" t="s">
        <v>97</v>
      </c>
      <c r="N8" s="3">
        <v>8</v>
      </c>
      <c r="O8" s="3"/>
      <c r="P8" s="3"/>
      <c r="Q8" s="4"/>
      <c r="R8" s="3"/>
      <c r="S8" s="3"/>
      <c r="T8" s="3"/>
      <c r="U8" s="3"/>
      <c r="V8" s="3"/>
      <c r="W8" s="3"/>
      <c r="X8" s="3"/>
      <c r="Y8" s="3"/>
    </row>
    <row r="9" spans="1:25">
      <c r="A9" s="3">
        <v>0</v>
      </c>
      <c r="B9" s="3"/>
      <c r="C9" s="3"/>
      <c r="D9" s="3"/>
      <c r="E9" s="3">
        <v>0</v>
      </c>
      <c r="F9" s="3">
        <v>0</v>
      </c>
      <c r="G9" s="3"/>
      <c r="H9" s="3"/>
      <c r="M9" s="4" t="s">
        <v>99</v>
      </c>
      <c r="N9" s="3">
        <v>14.79</v>
      </c>
      <c r="O9" s="3"/>
      <c r="P9" s="3"/>
      <c r="Q9" s="4"/>
      <c r="R9" s="3"/>
      <c r="S9" s="3"/>
      <c r="T9" s="3"/>
      <c r="U9" s="3"/>
      <c r="V9" s="3"/>
      <c r="W9" s="3"/>
      <c r="X9" s="3"/>
      <c r="Y9" s="3"/>
    </row>
    <row r="10" spans="1:25">
      <c r="A10" s="3"/>
      <c r="B10" s="3"/>
      <c r="C10" s="3"/>
      <c r="D10" s="3"/>
      <c r="E10" s="3">
        <v>0</v>
      </c>
      <c r="F10" s="3">
        <v>0</v>
      </c>
      <c r="G10" s="3"/>
      <c r="H10" s="3"/>
      <c r="M10" s="4"/>
      <c r="N10" s="3"/>
      <c r="O10" s="3"/>
      <c r="P10" s="3"/>
      <c r="Q10" s="4" t="s">
        <v>25</v>
      </c>
      <c r="R10" s="3"/>
      <c r="S10" s="3"/>
      <c r="T10" s="3"/>
      <c r="U10" s="3"/>
      <c r="V10" s="3"/>
      <c r="W10" s="3"/>
      <c r="X10" s="3"/>
      <c r="Y10" s="3"/>
    </row>
    <row r="11" spans="1:25">
      <c r="A11" s="3">
        <v>0</v>
      </c>
      <c r="B11" s="3"/>
      <c r="C11" s="3"/>
      <c r="D11" s="3"/>
      <c r="E11" s="3">
        <v>0</v>
      </c>
      <c r="F11" s="3">
        <v>4.0289919999999997</v>
      </c>
      <c r="G11" s="3"/>
      <c r="H11" s="3"/>
      <c r="M11" s="4" t="s">
        <v>101</v>
      </c>
      <c r="N11" s="3" t="s">
        <v>102</v>
      </c>
      <c r="O11" s="3" t="s">
        <v>103</v>
      </c>
      <c r="P11" s="3" t="s">
        <v>77</v>
      </c>
      <c r="Q11" s="4" t="s">
        <v>26</v>
      </c>
      <c r="R11" s="3">
        <v>0.4476</v>
      </c>
      <c r="S11" s="3">
        <v>0.51129999999999998</v>
      </c>
      <c r="T11" s="3">
        <v>0.3805</v>
      </c>
      <c r="U11" s="3">
        <v>0.49880000000000002</v>
      </c>
      <c r="V11" s="3">
        <v>0.45910000000000001</v>
      </c>
      <c r="W11" s="3">
        <v>0.39639999999999997</v>
      </c>
      <c r="X11" s="3">
        <v>0.39439999999999997</v>
      </c>
      <c r="Y11" s="3">
        <v>0.51980000000000004</v>
      </c>
    </row>
    <row r="12" spans="1:25">
      <c r="A12" s="3">
        <v>0</v>
      </c>
      <c r="B12" s="3"/>
      <c r="C12" s="3"/>
      <c r="D12" s="3"/>
      <c r="E12" s="3">
        <v>0</v>
      </c>
      <c r="F12" s="3">
        <v>0</v>
      </c>
      <c r="G12" s="3"/>
      <c r="H12" s="3"/>
      <c r="M12" s="4" t="s">
        <v>163</v>
      </c>
      <c r="N12" s="3">
        <v>18.87</v>
      </c>
      <c r="O12" s="3" t="s">
        <v>28</v>
      </c>
      <c r="P12" s="3" t="s">
        <v>84</v>
      </c>
      <c r="Q12" s="4" t="s">
        <v>10</v>
      </c>
      <c r="R12" s="3" t="s">
        <v>11</v>
      </c>
      <c r="S12" s="3" t="s">
        <v>11</v>
      </c>
      <c r="T12" s="3" t="s">
        <v>11</v>
      </c>
      <c r="U12" s="3" t="s">
        <v>11</v>
      </c>
      <c r="V12" s="3" t="s">
        <v>11</v>
      </c>
      <c r="W12" s="3" t="s">
        <v>11</v>
      </c>
      <c r="X12" s="3" t="s">
        <v>11</v>
      </c>
      <c r="Y12" s="3" t="s">
        <v>11</v>
      </c>
    </row>
    <row r="13" spans="1:25">
      <c r="A13" s="3">
        <v>1.3053889999999999</v>
      </c>
      <c r="B13" s="3"/>
      <c r="C13" s="3"/>
      <c r="D13" s="3"/>
      <c r="E13" s="3">
        <v>0</v>
      </c>
      <c r="F13" s="3">
        <v>0</v>
      </c>
      <c r="G13" s="3"/>
      <c r="H13" s="3"/>
      <c r="M13" s="4" t="s">
        <v>169</v>
      </c>
      <c r="N13" s="3">
        <v>-33.090000000000003</v>
      </c>
      <c r="O13" s="3" t="s">
        <v>28</v>
      </c>
      <c r="P13" s="3" t="s">
        <v>84</v>
      </c>
      <c r="Q13" s="4" t="s">
        <v>27</v>
      </c>
      <c r="R13" s="3" t="s">
        <v>28</v>
      </c>
      <c r="S13" s="3" t="s">
        <v>28</v>
      </c>
      <c r="T13" s="3" t="s">
        <v>28</v>
      </c>
      <c r="U13" s="3" t="s">
        <v>28</v>
      </c>
      <c r="V13" s="3" t="s">
        <v>28</v>
      </c>
      <c r="W13" s="3" t="s">
        <v>28</v>
      </c>
      <c r="X13" s="3" t="s">
        <v>28</v>
      </c>
      <c r="Y13" s="3" t="s">
        <v>28</v>
      </c>
    </row>
    <row r="14" spans="1:25">
      <c r="A14" s="3">
        <v>0</v>
      </c>
      <c r="B14" s="3"/>
      <c r="C14" s="3"/>
      <c r="D14" s="3"/>
      <c r="E14" s="3">
        <v>8.6080129999999997</v>
      </c>
      <c r="F14" s="3">
        <v>0</v>
      </c>
      <c r="G14" s="3"/>
      <c r="H14" s="3"/>
      <c r="M14" s="4" t="s">
        <v>170</v>
      </c>
      <c r="N14" s="3">
        <v>15.26</v>
      </c>
      <c r="O14" s="3" t="s">
        <v>28</v>
      </c>
      <c r="P14" s="3" t="s">
        <v>84</v>
      </c>
      <c r="Q14" s="4" t="s">
        <v>15</v>
      </c>
      <c r="R14" s="3" t="s">
        <v>16</v>
      </c>
      <c r="S14" s="3" t="s">
        <v>16</v>
      </c>
      <c r="T14" s="3" t="s">
        <v>16</v>
      </c>
      <c r="U14" s="3" t="s">
        <v>16</v>
      </c>
      <c r="V14" s="3" t="s">
        <v>16</v>
      </c>
      <c r="W14" s="3" t="s">
        <v>16</v>
      </c>
      <c r="X14" s="3" t="s">
        <v>16</v>
      </c>
      <c r="Y14" s="3" t="s">
        <v>16</v>
      </c>
    </row>
    <row r="15" spans="1:25">
      <c r="A15" s="3">
        <v>0</v>
      </c>
      <c r="B15" s="3"/>
      <c r="C15" s="3"/>
      <c r="D15" s="3"/>
      <c r="E15" s="3">
        <v>0</v>
      </c>
      <c r="F15" s="3">
        <v>0</v>
      </c>
      <c r="G15" s="3"/>
      <c r="H15" s="3"/>
      <c r="M15" s="4" t="s">
        <v>171</v>
      </c>
      <c r="N15" s="3">
        <v>-2.746</v>
      </c>
      <c r="O15" s="3" t="s">
        <v>28</v>
      </c>
      <c r="P15" s="3" t="s">
        <v>84</v>
      </c>
      <c r="Q15" s="4"/>
      <c r="R15" s="3"/>
      <c r="S15" s="3"/>
      <c r="T15" s="3"/>
      <c r="U15" s="3"/>
      <c r="V15" s="3"/>
      <c r="W15" s="3"/>
      <c r="X15" s="3"/>
      <c r="Y15" s="3"/>
    </row>
    <row r="16" spans="1:25">
      <c r="A16" s="3">
        <v>0</v>
      </c>
      <c r="B16" s="3"/>
      <c r="C16" s="3"/>
      <c r="D16" s="3"/>
      <c r="E16" s="3"/>
      <c r="F16" s="3">
        <v>38.487690000000001</v>
      </c>
      <c r="G16" s="3"/>
      <c r="H16" s="3"/>
      <c r="M16" s="4" t="s">
        <v>172</v>
      </c>
      <c r="N16" s="3">
        <v>-12.79</v>
      </c>
      <c r="O16" s="3" t="s">
        <v>28</v>
      </c>
      <c r="P16" s="3" t="s">
        <v>84</v>
      </c>
      <c r="Q16" s="4" t="s">
        <v>29</v>
      </c>
      <c r="R16" s="3"/>
      <c r="S16" s="3"/>
      <c r="T16" s="3"/>
      <c r="U16" s="3"/>
      <c r="V16" s="3"/>
      <c r="W16" s="3"/>
      <c r="X16" s="3"/>
      <c r="Y16" s="3"/>
    </row>
    <row r="17" spans="1:25">
      <c r="A17" s="3">
        <v>1.478591</v>
      </c>
      <c r="B17" s="3"/>
      <c r="C17" s="3"/>
      <c r="D17" s="3"/>
      <c r="E17" s="3"/>
      <c r="F17" s="3"/>
      <c r="G17" s="3"/>
      <c r="H17" s="3"/>
      <c r="M17" s="4" t="s">
        <v>173</v>
      </c>
      <c r="N17" s="3">
        <v>-33.58</v>
      </c>
      <c r="O17" s="3" t="s">
        <v>28</v>
      </c>
      <c r="P17" s="3" t="s">
        <v>84</v>
      </c>
      <c r="Q17" s="4" t="s">
        <v>30</v>
      </c>
      <c r="R17" s="3">
        <v>133.80000000000001</v>
      </c>
      <c r="S17" s="3">
        <v>54.89</v>
      </c>
      <c r="T17" s="3">
        <v>37.69</v>
      </c>
      <c r="U17" s="3">
        <v>63.38</v>
      </c>
      <c r="V17" s="3">
        <v>42.01</v>
      </c>
      <c r="W17" s="3">
        <v>89.08</v>
      </c>
      <c r="X17" s="3">
        <v>23.93</v>
      </c>
      <c r="Y17" s="3">
        <v>37.68</v>
      </c>
    </row>
    <row r="18" spans="1:25">
      <c r="A18" s="3">
        <v>4.4719009999999999</v>
      </c>
      <c r="B18" s="3"/>
      <c r="C18" s="3"/>
      <c r="D18" s="3"/>
      <c r="E18" s="3"/>
      <c r="F18" s="3">
        <v>0</v>
      </c>
      <c r="G18" s="3"/>
      <c r="H18" s="3"/>
      <c r="M18" s="4" t="s">
        <v>174</v>
      </c>
      <c r="N18" s="3">
        <v>19.850000000000001</v>
      </c>
      <c r="O18" s="3" t="s">
        <v>28</v>
      </c>
      <c r="P18" s="3" t="s">
        <v>84</v>
      </c>
      <c r="Q18" s="4" t="s">
        <v>10</v>
      </c>
      <c r="R18" s="3" t="s">
        <v>11</v>
      </c>
      <c r="S18" s="3" t="s">
        <v>11</v>
      </c>
      <c r="T18" s="3" t="s">
        <v>11</v>
      </c>
      <c r="U18" s="3" t="s">
        <v>11</v>
      </c>
      <c r="V18" s="3" t="s">
        <v>11</v>
      </c>
      <c r="W18" s="3" t="s">
        <v>11</v>
      </c>
      <c r="X18" s="3" t="s">
        <v>11</v>
      </c>
      <c r="Y18" s="3" t="s">
        <v>11</v>
      </c>
    </row>
    <row r="19" spans="1:25">
      <c r="A19" s="3">
        <v>11.210279999999999</v>
      </c>
      <c r="B19" s="3"/>
      <c r="C19" s="3"/>
      <c r="D19" s="3"/>
      <c r="E19" s="3"/>
      <c r="F19" s="3">
        <v>8.6623760000000001</v>
      </c>
      <c r="G19" s="3"/>
      <c r="H19" s="3"/>
      <c r="M19" s="4" t="s">
        <v>175</v>
      </c>
      <c r="N19" s="3">
        <v>-51.96</v>
      </c>
      <c r="O19" s="3" t="s">
        <v>28</v>
      </c>
      <c r="P19" s="3" t="s">
        <v>84</v>
      </c>
      <c r="Q19" s="4" t="s">
        <v>27</v>
      </c>
      <c r="R19" s="3" t="s">
        <v>28</v>
      </c>
      <c r="S19" s="3" t="s">
        <v>28</v>
      </c>
      <c r="T19" s="3" t="s">
        <v>28</v>
      </c>
      <c r="U19" s="3" t="s">
        <v>28</v>
      </c>
      <c r="V19" s="3" t="s">
        <v>28</v>
      </c>
      <c r="W19" s="3" t="s">
        <v>28</v>
      </c>
      <c r="X19" s="3" t="s">
        <v>28</v>
      </c>
      <c r="Y19" s="3" t="s">
        <v>28</v>
      </c>
    </row>
    <row r="20" spans="1:25">
      <c r="A20" s="3">
        <v>0</v>
      </c>
      <c r="B20" s="3"/>
      <c r="C20" s="3"/>
      <c r="D20" s="3"/>
      <c r="E20" s="3"/>
      <c r="F20" s="3">
        <v>0</v>
      </c>
      <c r="G20" s="3"/>
      <c r="H20" s="3"/>
      <c r="M20" s="4" t="s">
        <v>176</v>
      </c>
      <c r="N20" s="3">
        <v>-3.6120000000000001</v>
      </c>
      <c r="O20" s="3" t="s">
        <v>28</v>
      </c>
      <c r="P20" s="3" t="s">
        <v>84</v>
      </c>
      <c r="Q20" s="4" t="s">
        <v>15</v>
      </c>
      <c r="R20" s="3" t="s">
        <v>16</v>
      </c>
      <c r="S20" s="3" t="s">
        <v>16</v>
      </c>
      <c r="T20" s="3" t="s">
        <v>16</v>
      </c>
      <c r="U20" s="3" t="s">
        <v>16</v>
      </c>
      <c r="V20" s="3" t="s">
        <v>16</v>
      </c>
      <c r="W20" s="3" t="s">
        <v>16</v>
      </c>
      <c r="X20" s="3" t="s">
        <v>16</v>
      </c>
      <c r="Y20" s="3" t="s">
        <v>16</v>
      </c>
    </row>
    <row r="21" spans="1:25">
      <c r="A21" s="3">
        <v>0</v>
      </c>
      <c r="B21" s="3"/>
      <c r="C21" s="3"/>
      <c r="D21" s="3"/>
      <c r="E21" s="3"/>
      <c r="F21" s="3">
        <v>0</v>
      </c>
      <c r="G21" s="3"/>
      <c r="H21" s="3"/>
      <c r="M21" s="4" t="s">
        <v>177</v>
      </c>
      <c r="N21" s="3">
        <v>-21.62</v>
      </c>
      <c r="O21" s="3" t="s">
        <v>28</v>
      </c>
      <c r="P21" s="3" t="s">
        <v>84</v>
      </c>
      <c r="Q21" s="4"/>
      <c r="R21" s="3"/>
      <c r="S21" s="3"/>
      <c r="T21" s="3"/>
      <c r="U21" s="3"/>
      <c r="V21" s="3"/>
      <c r="W21" s="3"/>
      <c r="X21" s="3"/>
      <c r="Y21" s="3"/>
    </row>
    <row r="22" spans="1:25">
      <c r="A22" s="3">
        <v>0</v>
      </c>
      <c r="B22" s="3"/>
      <c r="C22" s="3"/>
      <c r="D22" s="3"/>
      <c r="E22" s="3"/>
      <c r="F22" s="3">
        <v>3.3476979999999998</v>
      </c>
      <c r="G22" s="3"/>
      <c r="H22" s="3"/>
      <c r="M22" s="4" t="s">
        <v>178</v>
      </c>
      <c r="N22" s="3">
        <v>-31.66</v>
      </c>
      <c r="O22" s="3" t="s">
        <v>28</v>
      </c>
      <c r="P22" s="3" t="s">
        <v>84</v>
      </c>
      <c r="Q22" s="4" t="s">
        <v>31</v>
      </c>
      <c r="R22" s="3"/>
      <c r="S22" s="3"/>
      <c r="T22" s="3"/>
      <c r="U22" s="3"/>
      <c r="V22" s="3"/>
      <c r="W22" s="3"/>
      <c r="X22" s="3"/>
      <c r="Y22" s="3"/>
    </row>
    <row r="23" spans="1:25">
      <c r="A23" s="3">
        <v>0</v>
      </c>
      <c r="B23" s="3"/>
      <c r="C23" s="3"/>
      <c r="D23" s="3"/>
      <c r="E23" s="3"/>
      <c r="F23" s="3">
        <v>4.919556</v>
      </c>
      <c r="G23" s="3"/>
      <c r="H23" s="3"/>
      <c r="M23" s="4" t="s">
        <v>179</v>
      </c>
      <c r="N23" s="3">
        <v>-52.45</v>
      </c>
      <c r="O23" s="3" t="s">
        <v>28</v>
      </c>
      <c r="P23" s="3" t="s">
        <v>84</v>
      </c>
      <c r="Q23" s="4" t="s">
        <v>32</v>
      </c>
      <c r="R23" s="3">
        <v>0.46600000000000003</v>
      </c>
      <c r="S23" s="3">
        <v>0.36070000000000002</v>
      </c>
      <c r="T23" s="3">
        <v>0.59930000000000005</v>
      </c>
      <c r="U23" s="3">
        <v>0.35170000000000001</v>
      </c>
      <c r="V23" s="3">
        <v>0.47870000000000001</v>
      </c>
      <c r="W23" s="3">
        <v>0.38179999999999997</v>
      </c>
      <c r="X23" s="3">
        <v>0.63119999999999998</v>
      </c>
      <c r="Y23" s="3">
        <v>0.3866</v>
      </c>
    </row>
    <row r="24" spans="1:25">
      <c r="A24" s="3">
        <v>0</v>
      </c>
      <c r="B24" s="3"/>
      <c r="C24" s="3"/>
      <c r="D24" s="3"/>
      <c r="E24" s="3"/>
      <c r="F24" s="3">
        <v>0</v>
      </c>
      <c r="G24" s="3"/>
      <c r="H24" s="3"/>
      <c r="M24" s="4" t="s">
        <v>180</v>
      </c>
      <c r="N24" s="3">
        <v>0.97140000000000004</v>
      </c>
      <c r="O24" s="3" t="s">
        <v>28</v>
      </c>
      <c r="P24" s="3" t="s">
        <v>84</v>
      </c>
      <c r="Q24" s="4" t="s">
        <v>10</v>
      </c>
      <c r="R24" s="3" t="s">
        <v>11</v>
      </c>
      <c r="S24" s="3" t="s">
        <v>11</v>
      </c>
      <c r="T24" s="3" t="s">
        <v>11</v>
      </c>
      <c r="U24" s="3" t="s">
        <v>11</v>
      </c>
      <c r="V24" s="3" t="s">
        <v>11</v>
      </c>
      <c r="W24" s="3" t="s">
        <v>11</v>
      </c>
      <c r="X24" s="3" t="s">
        <v>11</v>
      </c>
      <c r="Y24" s="3" t="s">
        <v>11</v>
      </c>
    </row>
    <row r="25" spans="1:25">
      <c r="A25" s="3">
        <v>1.9349879999999999</v>
      </c>
      <c r="B25" s="3"/>
      <c r="C25" s="3"/>
      <c r="D25" s="3"/>
      <c r="E25" s="3"/>
      <c r="F25" s="3">
        <v>4.6165729999999998</v>
      </c>
      <c r="G25" s="3"/>
      <c r="H25" s="3"/>
      <c r="M25" s="4" t="s">
        <v>181</v>
      </c>
      <c r="N25" s="3">
        <v>48.35</v>
      </c>
      <c r="O25" s="3" t="s">
        <v>28</v>
      </c>
      <c r="P25" s="3" t="s">
        <v>84</v>
      </c>
      <c r="Q25" s="4" t="s">
        <v>27</v>
      </c>
      <c r="R25" s="3" t="s">
        <v>28</v>
      </c>
      <c r="S25" s="3" t="s">
        <v>28</v>
      </c>
      <c r="T25" s="3" t="s">
        <v>28</v>
      </c>
      <c r="U25" s="3" t="s">
        <v>28</v>
      </c>
      <c r="V25" s="3" t="s">
        <v>28</v>
      </c>
      <c r="W25" s="3" t="s">
        <v>28</v>
      </c>
      <c r="X25" s="3" t="s">
        <v>28</v>
      </c>
      <c r="Y25" s="3" t="s">
        <v>28</v>
      </c>
    </row>
    <row r="26" spans="1:25">
      <c r="A26" s="3">
        <v>0</v>
      </c>
      <c r="B26" s="3"/>
      <c r="C26" s="3"/>
      <c r="D26" s="3"/>
      <c r="E26" s="3"/>
      <c r="F26" s="3">
        <v>0</v>
      </c>
      <c r="G26" s="3"/>
      <c r="H26" s="3"/>
      <c r="M26" s="4" t="s">
        <v>182</v>
      </c>
      <c r="N26" s="3">
        <v>30.34</v>
      </c>
      <c r="O26" s="3" t="s">
        <v>28</v>
      </c>
      <c r="P26" s="3" t="s">
        <v>84</v>
      </c>
      <c r="Q26" s="4" t="s">
        <v>15</v>
      </c>
      <c r="R26" s="3" t="s">
        <v>16</v>
      </c>
      <c r="S26" s="3" t="s">
        <v>16</v>
      </c>
      <c r="T26" s="3" t="s">
        <v>16</v>
      </c>
      <c r="U26" s="3" t="s">
        <v>16</v>
      </c>
      <c r="V26" s="3" t="s">
        <v>16</v>
      </c>
      <c r="W26" s="3" t="s">
        <v>16</v>
      </c>
      <c r="X26" s="3" t="s">
        <v>16</v>
      </c>
      <c r="Y26" s="3" t="s">
        <v>16</v>
      </c>
    </row>
    <row r="27" spans="1:25">
      <c r="A27" s="3"/>
      <c r="B27" s="3"/>
      <c r="C27" s="3"/>
      <c r="D27" s="3"/>
      <c r="E27" s="3"/>
      <c r="F27" s="3">
        <v>0</v>
      </c>
      <c r="G27" s="3"/>
      <c r="H27" s="3"/>
      <c r="M27" s="4" t="s">
        <v>183</v>
      </c>
      <c r="N27" s="3">
        <v>20.3</v>
      </c>
      <c r="O27" s="3" t="s">
        <v>28</v>
      </c>
      <c r="P27" s="3" t="s">
        <v>84</v>
      </c>
      <c r="Q27" s="4"/>
      <c r="R27" s="3"/>
      <c r="S27" s="3"/>
      <c r="T27" s="3"/>
      <c r="U27" s="3"/>
      <c r="V27" s="3"/>
      <c r="W27" s="3"/>
      <c r="X27" s="3"/>
      <c r="Y27" s="3"/>
    </row>
    <row r="28" spans="1:25">
      <c r="A28" s="3"/>
      <c r="B28" s="3"/>
      <c r="C28" s="3"/>
      <c r="D28" s="3"/>
      <c r="E28" s="3"/>
      <c r="F28" s="3">
        <v>0</v>
      </c>
      <c r="G28" s="3"/>
      <c r="H28" s="3"/>
      <c r="M28" s="4" t="s">
        <v>184</v>
      </c>
      <c r="N28" s="3">
        <v>-0.49230000000000002</v>
      </c>
      <c r="O28" s="3" t="s">
        <v>28</v>
      </c>
      <c r="P28" s="3" t="s">
        <v>84</v>
      </c>
      <c r="Q28" s="4" t="s">
        <v>33</v>
      </c>
      <c r="R28" s="3">
        <v>132.19999999999999</v>
      </c>
      <c r="S28" s="3">
        <v>25.48</v>
      </c>
      <c r="T28" s="3">
        <v>117.6</v>
      </c>
      <c r="U28" s="3">
        <v>53.19</v>
      </c>
      <c r="V28" s="3">
        <v>67.17</v>
      </c>
      <c r="W28" s="3">
        <v>125.9</v>
      </c>
      <c r="X28" s="3">
        <v>96.53</v>
      </c>
      <c r="Y28" s="3">
        <v>17.43</v>
      </c>
    </row>
    <row r="29" spans="1:25">
      <c r="A29" s="3"/>
      <c r="B29" s="3"/>
      <c r="C29" s="3"/>
      <c r="D29" s="3"/>
      <c r="E29" s="3"/>
      <c r="F29" s="3">
        <v>3.9376820000000001</v>
      </c>
      <c r="G29" s="3"/>
      <c r="H29" s="3"/>
      <c r="M29" s="4" t="s">
        <v>185</v>
      </c>
      <c r="N29" s="3">
        <v>52.93</v>
      </c>
      <c r="O29" s="3" t="s">
        <v>28</v>
      </c>
      <c r="P29" s="3" t="s">
        <v>84</v>
      </c>
    </row>
    <row r="30" spans="1:25">
      <c r="A30" s="3"/>
      <c r="B30" s="3"/>
      <c r="C30" s="3"/>
      <c r="D30" s="3"/>
      <c r="E30" s="3"/>
      <c r="F30" s="3">
        <v>0</v>
      </c>
      <c r="G30" s="3"/>
      <c r="H30" s="3"/>
      <c r="M30" s="4" t="s">
        <v>186</v>
      </c>
      <c r="N30" s="3">
        <v>-18.010000000000002</v>
      </c>
      <c r="O30" s="3" t="s">
        <v>28</v>
      </c>
      <c r="P30" s="3" t="s">
        <v>84</v>
      </c>
    </row>
    <row r="31" spans="1:25">
      <c r="A31" s="3"/>
      <c r="B31" s="3"/>
      <c r="C31" s="3"/>
      <c r="D31" s="3"/>
      <c r="E31" s="3"/>
      <c r="F31" s="3">
        <v>0</v>
      </c>
      <c r="G31" s="3"/>
      <c r="H31" s="3"/>
      <c r="M31" s="4" t="s">
        <v>187</v>
      </c>
      <c r="N31" s="3">
        <v>-28.05</v>
      </c>
      <c r="O31" s="3" t="s">
        <v>28</v>
      </c>
      <c r="P31" s="3" t="s">
        <v>84</v>
      </c>
    </row>
    <row r="32" spans="1:25">
      <c r="A32" s="3"/>
      <c r="B32" s="3"/>
      <c r="C32" s="3"/>
      <c r="D32" s="3"/>
      <c r="E32" s="3"/>
      <c r="F32" s="3">
        <v>0</v>
      </c>
      <c r="G32" s="3"/>
      <c r="H32" s="3"/>
      <c r="M32" s="4" t="s">
        <v>188</v>
      </c>
      <c r="N32" s="3">
        <v>-48.84</v>
      </c>
      <c r="O32" s="3" t="s">
        <v>28</v>
      </c>
      <c r="P32" s="3" t="s">
        <v>84</v>
      </c>
    </row>
    <row r="33" spans="1:16">
      <c r="A33" s="3"/>
      <c r="B33" s="3"/>
      <c r="C33" s="3"/>
      <c r="D33" s="3"/>
      <c r="E33" s="3"/>
      <c r="F33" s="3">
        <v>0</v>
      </c>
      <c r="G33" s="3"/>
      <c r="H33" s="3"/>
      <c r="M33" s="4" t="s">
        <v>189</v>
      </c>
      <c r="N33" s="3">
        <v>4.5839999999999996</v>
      </c>
      <c r="O33" s="3" t="s">
        <v>28</v>
      </c>
      <c r="P33" s="3" t="s">
        <v>84</v>
      </c>
    </row>
    <row r="34" spans="1:16">
      <c r="A34" s="3"/>
      <c r="B34" s="3"/>
      <c r="C34" s="3"/>
      <c r="D34" s="3"/>
      <c r="E34" s="3"/>
      <c r="F34" s="3">
        <v>0</v>
      </c>
      <c r="G34" s="3"/>
      <c r="H34" s="3"/>
      <c r="M34" s="4" t="s">
        <v>190</v>
      </c>
      <c r="N34" s="3">
        <v>-10.039999999999999</v>
      </c>
      <c r="O34" s="3" t="s">
        <v>28</v>
      </c>
      <c r="P34" s="3" t="s">
        <v>84</v>
      </c>
    </row>
    <row r="35" spans="1:16">
      <c r="A35" s="3"/>
      <c r="B35" s="3"/>
      <c r="C35" s="3"/>
      <c r="D35" s="3"/>
      <c r="E35" s="3"/>
      <c r="F35" s="3">
        <v>4.748456</v>
      </c>
      <c r="G35" s="3"/>
      <c r="H35" s="3"/>
      <c r="M35" s="4" t="s">
        <v>192</v>
      </c>
      <c r="N35" s="3">
        <v>-30.83</v>
      </c>
      <c r="O35" s="3" t="s">
        <v>28</v>
      </c>
      <c r="P35" s="3" t="s">
        <v>84</v>
      </c>
    </row>
    <row r="36" spans="1:16">
      <c r="A36" s="3">
        <v>0</v>
      </c>
      <c r="B36" s="3"/>
      <c r="C36" s="3"/>
      <c r="D36" s="3"/>
      <c r="E36" s="3"/>
      <c r="F36" s="3"/>
      <c r="G36" s="3"/>
      <c r="H36" s="3"/>
      <c r="M36" s="4" t="s">
        <v>193</v>
      </c>
      <c r="N36" s="3">
        <v>22.59</v>
      </c>
      <c r="O36" s="3" t="s">
        <v>28</v>
      </c>
      <c r="P36" s="3" t="s">
        <v>84</v>
      </c>
    </row>
    <row r="37" spans="1:16">
      <c r="A37" s="3"/>
      <c r="B37" s="3"/>
      <c r="C37" s="3"/>
      <c r="D37" s="3"/>
      <c r="E37" s="3"/>
      <c r="F37" s="3">
        <v>0</v>
      </c>
      <c r="G37" s="3"/>
      <c r="H37" s="3"/>
      <c r="M37" s="4" t="s">
        <v>194</v>
      </c>
      <c r="N37" s="3">
        <v>-20.79</v>
      </c>
      <c r="O37" s="3" t="s">
        <v>28</v>
      </c>
      <c r="P37" s="3" t="s">
        <v>84</v>
      </c>
    </row>
    <row r="38" spans="1:16">
      <c r="A38" s="3">
        <v>0</v>
      </c>
      <c r="B38" s="3"/>
      <c r="C38" s="3"/>
      <c r="D38" s="3"/>
      <c r="E38" s="3"/>
      <c r="F38" s="3">
        <v>0</v>
      </c>
      <c r="G38" s="3"/>
      <c r="H38" s="3"/>
      <c r="M38" s="4" t="s">
        <v>195</v>
      </c>
      <c r="N38" s="3">
        <v>32.630000000000003</v>
      </c>
      <c r="O38" s="3" t="s">
        <v>28</v>
      </c>
      <c r="P38" s="3" t="s">
        <v>84</v>
      </c>
    </row>
    <row r="39" spans="1:16">
      <c r="A39" s="3"/>
      <c r="B39" s="3"/>
      <c r="C39" s="3"/>
      <c r="D39" s="3"/>
      <c r="E39" s="3"/>
      <c r="F39" s="3">
        <v>6.4895100000000001</v>
      </c>
      <c r="G39" s="3"/>
      <c r="H39" s="3"/>
      <c r="M39" s="4" t="s">
        <v>196</v>
      </c>
      <c r="N39" s="3">
        <v>53.43</v>
      </c>
      <c r="O39" s="3" t="s">
        <v>28</v>
      </c>
      <c r="P39" s="3" t="s">
        <v>84</v>
      </c>
    </row>
    <row r="40" spans="1:16">
      <c r="A40" s="3">
        <v>8.2384020000000007</v>
      </c>
      <c r="B40" s="3"/>
      <c r="C40" s="3"/>
      <c r="D40" s="3"/>
      <c r="E40" s="3"/>
      <c r="F40" s="3">
        <v>0</v>
      </c>
      <c r="G40" s="3"/>
      <c r="H40" s="3"/>
    </row>
    <row r="41" spans="1:16">
      <c r="A41" s="3">
        <v>0</v>
      </c>
      <c r="B41" s="3"/>
      <c r="C41" s="3"/>
      <c r="D41" s="3"/>
      <c r="E41" s="3"/>
      <c r="F41" s="3">
        <v>0</v>
      </c>
      <c r="G41" s="3"/>
      <c r="H41" s="3"/>
    </row>
    <row r="42" spans="1:16">
      <c r="A42" s="3"/>
      <c r="B42" s="3"/>
      <c r="C42" s="3"/>
      <c r="D42" s="3"/>
      <c r="E42" s="3"/>
      <c r="F42" s="3">
        <v>0</v>
      </c>
      <c r="G42" s="3"/>
      <c r="H42" s="3"/>
    </row>
    <row r="43" spans="1:16">
      <c r="A43" s="3">
        <v>0</v>
      </c>
      <c r="B43" s="3"/>
      <c r="C43" s="3"/>
      <c r="D43" s="3"/>
      <c r="E43" s="3"/>
      <c r="F43" s="3">
        <v>0</v>
      </c>
      <c r="G43" s="3"/>
      <c r="H43" s="3"/>
    </row>
    <row r="44" spans="1:16">
      <c r="A44" s="3"/>
      <c r="B44" s="3"/>
      <c r="C44" s="3"/>
      <c r="D44" s="3"/>
      <c r="E44" s="3"/>
      <c r="F44" s="3">
        <v>0</v>
      </c>
      <c r="G44" s="3"/>
      <c r="H44" s="3"/>
    </row>
    <row r="45" spans="1:16">
      <c r="A45" s="3">
        <v>0</v>
      </c>
      <c r="B45" s="3"/>
      <c r="C45" s="3"/>
      <c r="D45" s="3"/>
      <c r="E45" s="3"/>
      <c r="F45" s="3">
        <v>0</v>
      </c>
      <c r="G45" s="3"/>
      <c r="H45" s="3"/>
    </row>
    <row r="46" spans="1:16">
      <c r="A46" s="3"/>
      <c r="B46" s="3"/>
      <c r="C46" s="3"/>
      <c r="D46" s="3"/>
      <c r="E46" s="3"/>
      <c r="F46" s="3">
        <v>0.99490599999999996</v>
      </c>
      <c r="G46" s="3"/>
      <c r="H46" s="3"/>
    </row>
    <row r="47" spans="1:16">
      <c r="A47" s="3"/>
      <c r="B47" s="3"/>
      <c r="C47" s="3"/>
      <c r="D47" s="3"/>
      <c r="E47" s="3"/>
      <c r="F47" s="3">
        <v>0</v>
      </c>
      <c r="G47" s="3"/>
      <c r="H47" s="3"/>
    </row>
    <row r="48" spans="1:16">
      <c r="A48" s="3"/>
      <c r="B48" s="3"/>
      <c r="C48" s="3"/>
      <c r="D48" s="3"/>
      <c r="E48" s="3"/>
      <c r="F48" s="3">
        <v>0</v>
      </c>
      <c r="G48" s="3"/>
      <c r="H48" s="3"/>
    </row>
    <row r="49" spans="1:8">
      <c r="A49" s="3"/>
      <c r="B49" s="3"/>
      <c r="C49" s="3"/>
      <c r="D49" s="3"/>
      <c r="E49" s="3"/>
      <c r="F49" s="3"/>
      <c r="G49" s="3"/>
      <c r="H49" s="3"/>
    </row>
    <row r="50" spans="1:8">
      <c r="A50" s="3"/>
      <c r="B50" s="3"/>
      <c r="C50" s="3"/>
      <c r="D50" s="3"/>
      <c r="E50" s="3"/>
      <c r="F50" s="3">
        <v>0</v>
      </c>
      <c r="G50" s="3"/>
      <c r="H50" s="3"/>
    </row>
    <row r="51" spans="1:8">
      <c r="A51" s="3"/>
      <c r="B51" s="3"/>
      <c r="C51" s="3"/>
      <c r="D51" s="3"/>
      <c r="E51" s="3"/>
      <c r="F51" s="3"/>
      <c r="G51" s="3"/>
      <c r="H51" s="3"/>
    </row>
    <row r="52" spans="1:8">
      <c r="A52" s="3"/>
      <c r="B52" s="3"/>
      <c r="C52" s="3"/>
      <c r="D52" s="3"/>
      <c r="E52" s="3"/>
      <c r="F52" s="3"/>
      <c r="G52" s="3"/>
      <c r="H52" s="3"/>
    </row>
    <row r="53" spans="1:8">
      <c r="A53" s="3">
        <v>0</v>
      </c>
      <c r="B53" s="3"/>
      <c r="C53" s="3">
        <v>0</v>
      </c>
      <c r="D53" s="3"/>
      <c r="E53" s="3">
        <v>10.116680000000001</v>
      </c>
      <c r="F53" s="3"/>
      <c r="G53" s="3"/>
      <c r="H53" s="3"/>
    </row>
    <row r="54" spans="1:8">
      <c r="A54" s="3">
        <v>0</v>
      </c>
      <c r="B54" s="3"/>
      <c r="C54" s="3">
        <v>0</v>
      </c>
      <c r="D54" s="3"/>
      <c r="E54" s="3">
        <v>0</v>
      </c>
      <c r="F54" s="3"/>
      <c r="G54" s="3"/>
      <c r="H54" s="3"/>
    </row>
    <row r="55" spans="1:8">
      <c r="A55" s="3">
        <v>0</v>
      </c>
      <c r="B55" s="3"/>
      <c r="C55" s="3">
        <v>11.6738</v>
      </c>
      <c r="D55" s="3"/>
      <c r="E55" s="3">
        <v>0</v>
      </c>
      <c r="F55" s="3"/>
      <c r="G55" s="3"/>
      <c r="H55" s="3"/>
    </row>
    <row r="56" spans="1:8">
      <c r="A56" s="3">
        <v>1.269366</v>
      </c>
      <c r="B56" s="3"/>
      <c r="C56" s="3">
        <v>0</v>
      </c>
      <c r="D56" s="3"/>
      <c r="E56" s="3">
        <v>0</v>
      </c>
      <c r="F56" s="3"/>
      <c r="G56" s="3"/>
      <c r="H56" s="3"/>
    </row>
    <row r="57" spans="1:8">
      <c r="A57" s="3">
        <v>2.8330760000000001</v>
      </c>
      <c r="B57" s="3"/>
      <c r="C57" s="3">
        <v>0</v>
      </c>
      <c r="D57" s="3"/>
      <c r="E57" s="3">
        <v>0</v>
      </c>
      <c r="F57" s="3"/>
      <c r="G57" s="3"/>
      <c r="H57" s="3"/>
    </row>
    <row r="58" spans="1:8">
      <c r="A58" s="3">
        <v>0</v>
      </c>
      <c r="B58" s="3"/>
      <c r="C58" s="3"/>
      <c r="D58" s="3"/>
      <c r="E58" s="3">
        <v>0</v>
      </c>
      <c r="F58" s="3"/>
      <c r="G58" s="3"/>
      <c r="H58" s="3"/>
    </row>
    <row r="59" spans="1:8">
      <c r="A59" s="3">
        <v>0</v>
      </c>
      <c r="B59" s="3"/>
      <c r="C59" s="3">
        <v>0</v>
      </c>
      <c r="D59" s="3"/>
      <c r="E59" s="3">
        <v>0</v>
      </c>
      <c r="F59" s="3"/>
      <c r="G59" s="3"/>
      <c r="H59" s="3"/>
    </row>
    <row r="60" spans="1:8">
      <c r="A60" s="3">
        <v>5.124701</v>
      </c>
      <c r="B60" s="3"/>
      <c r="C60" s="3">
        <v>6.3166349999999998</v>
      </c>
      <c r="D60" s="3"/>
      <c r="E60" s="3">
        <v>0</v>
      </c>
      <c r="F60" s="3"/>
      <c r="G60" s="3"/>
      <c r="H60" s="3"/>
    </row>
    <row r="61" spans="1:8">
      <c r="A61" s="3">
        <v>0</v>
      </c>
      <c r="B61" s="3"/>
      <c r="C61" s="3">
        <v>6.5422580000000004</v>
      </c>
      <c r="D61" s="3"/>
      <c r="E61" s="3">
        <v>0</v>
      </c>
      <c r="F61" s="3"/>
      <c r="G61" s="3"/>
      <c r="H61" s="3"/>
    </row>
    <row r="62" spans="1:8">
      <c r="A62" s="3">
        <v>5.3273739999999998</v>
      </c>
      <c r="B62" s="3"/>
      <c r="C62" s="3">
        <v>0</v>
      </c>
      <c r="D62" s="3"/>
      <c r="E62" s="3"/>
      <c r="F62" s="3"/>
      <c r="G62" s="3"/>
      <c r="H62" s="3"/>
    </row>
    <row r="63" spans="1:8">
      <c r="A63" s="3">
        <v>0</v>
      </c>
      <c r="B63" s="3"/>
      <c r="C63" s="3"/>
      <c r="D63" s="3"/>
      <c r="E63" s="3">
        <v>0</v>
      </c>
      <c r="F63" s="3"/>
      <c r="G63" s="3"/>
      <c r="H63" s="3"/>
    </row>
    <row r="64" spans="1:8">
      <c r="A64" s="3">
        <v>0</v>
      </c>
      <c r="B64" s="3"/>
      <c r="C64" s="3">
        <v>0</v>
      </c>
      <c r="D64" s="3"/>
      <c r="E64" s="3"/>
      <c r="F64" s="3"/>
      <c r="G64" s="3"/>
      <c r="H64" s="3"/>
    </row>
    <row r="65" spans="1:8">
      <c r="A65" s="3">
        <v>0</v>
      </c>
      <c r="B65" s="3"/>
      <c r="C65" s="3">
        <v>0</v>
      </c>
      <c r="D65" s="3"/>
      <c r="E65" s="3"/>
      <c r="F65" s="3"/>
      <c r="G65" s="3"/>
      <c r="H65" s="3"/>
    </row>
    <row r="66" spans="1:8">
      <c r="A66" s="3"/>
      <c r="B66" s="3"/>
      <c r="C66" s="3">
        <v>2.8309120000000001</v>
      </c>
      <c r="D66" s="3"/>
      <c r="E66" s="3"/>
      <c r="F66" s="3"/>
      <c r="G66" s="3"/>
      <c r="H66" s="3"/>
    </row>
    <row r="67" spans="1:8">
      <c r="A67" s="3"/>
      <c r="B67" s="3"/>
      <c r="C67" s="3">
        <v>0</v>
      </c>
      <c r="D67" s="3"/>
      <c r="E67" s="3"/>
      <c r="F67" s="3"/>
      <c r="G67" s="3"/>
      <c r="H67" s="3"/>
    </row>
    <row r="68" spans="1:8">
      <c r="A68" s="3">
        <v>11.837</v>
      </c>
      <c r="B68" s="3"/>
      <c r="C68" s="3">
        <v>0</v>
      </c>
      <c r="D68" s="3"/>
      <c r="E68" s="3"/>
      <c r="F68" s="3"/>
      <c r="G68" s="3"/>
      <c r="H68" s="3"/>
    </row>
    <row r="69" spans="1:8">
      <c r="A69" s="3">
        <v>0</v>
      </c>
      <c r="B69" s="3"/>
      <c r="C69" s="3">
        <v>0</v>
      </c>
      <c r="D69" s="3"/>
      <c r="E69" s="3"/>
      <c r="F69" s="3"/>
      <c r="G69" s="3"/>
      <c r="H69" s="3"/>
    </row>
    <row r="70" spans="1:8">
      <c r="A70" s="3"/>
      <c r="B70" s="3"/>
      <c r="C70" s="3"/>
      <c r="D70" s="3"/>
      <c r="E70" s="3"/>
      <c r="F70" s="3"/>
      <c r="G70" s="3"/>
      <c r="H70" s="3"/>
    </row>
    <row r="71" spans="1:8">
      <c r="A71" s="3">
        <v>0</v>
      </c>
      <c r="B71" s="3"/>
      <c r="C71" s="3">
        <v>2.49925</v>
      </c>
      <c r="D71" s="3"/>
      <c r="E71" s="3"/>
      <c r="F71" s="3"/>
      <c r="G71" s="3"/>
      <c r="H71" s="3"/>
    </row>
    <row r="72" spans="1:8">
      <c r="A72" s="3"/>
      <c r="B72" s="3"/>
      <c r="C72" s="3">
        <v>0</v>
      </c>
      <c r="D72" s="3"/>
      <c r="E72" s="3"/>
      <c r="F72" s="3"/>
      <c r="G72" s="3"/>
      <c r="H72" s="3"/>
    </row>
    <row r="73" spans="1:8">
      <c r="A73" s="3">
        <v>0</v>
      </c>
      <c r="B73" s="3"/>
      <c r="C73" s="3">
        <v>0</v>
      </c>
      <c r="D73" s="3"/>
      <c r="E73" s="3"/>
      <c r="F73" s="3"/>
      <c r="G73" s="3"/>
      <c r="H73" s="3"/>
    </row>
    <row r="74" spans="1:8">
      <c r="A74" s="3">
        <v>0</v>
      </c>
      <c r="B74" s="3"/>
      <c r="C74" s="3">
        <v>0</v>
      </c>
      <c r="D74" s="3"/>
      <c r="E74" s="3"/>
      <c r="F74" s="3"/>
      <c r="G74" s="3"/>
      <c r="H74" s="3"/>
    </row>
    <row r="75" spans="1:8">
      <c r="A75" s="3"/>
      <c r="B75" s="3"/>
      <c r="C75" s="3"/>
      <c r="D75" s="3"/>
      <c r="E75" s="3"/>
      <c r="F75" s="3"/>
      <c r="G75" s="3"/>
      <c r="H75" s="3"/>
    </row>
    <row r="76" spans="1:8">
      <c r="A76" s="3">
        <v>0</v>
      </c>
      <c r="B76" s="3"/>
      <c r="C76" s="3">
        <v>0</v>
      </c>
      <c r="D76" s="3"/>
      <c r="E76" s="3"/>
      <c r="F76" s="3"/>
      <c r="G76" s="3"/>
      <c r="H76" s="3"/>
    </row>
    <row r="77" spans="1:8">
      <c r="A77" s="3"/>
      <c r="B77" s="3"/>
      <c r="C77" s="3">
        <v>0</v>
      </c>
      <c r="D77" s="3"/>
      <c r="E77" s="3"/>
      <c r="F77" s="3"/>
      <c r="G77" s="3"/>
      <c r="H77" s="3"/>
    </row>
    <row r="78" spans="1:8">
      <c r="A78" s="3">
        <v>0</v>
      </c>
      <c r="B78" s="3"/>
      <c r="C78" s="3"/>
      <c r="D78" s="3"/>
      <c r="E78" s="3"/>
      <c r="F78" s="3"/>
      <c r="G78" s="3"/>
      <c r="H78" s="3"/>
    </row>
    <row r="79" spans="1:8">
      <c r="A79" s="3"/>
      <c r="B79" s="3"/>
      <c r="C79" s="3">
        <v>3.4712930000000002</v>
      </c>
      <c r="D79" s="3"/>
      <c r="E79" s="3"/>
      <c r="F79" s="3"/>
      <c r="G79" s="3"/>
      <c r="H79" s="3"/>
    </row>
    <row r="80" spans="1:8">
      <c r="A80" s="3">
        <v>0</v>
      </c>
      <c r="B80" s="3"/>
      <c r="C80" s="3">
        <v>0</v>
      </c>
      <c r="D80" s="3"/>
      <c r="E80" s="3"/>
      <c r="F80" s="3"/>
      <c r="G80" s="3"/>
      <c r="H80" s="3"/>
    </row>
    <row r="81" spans="1:8">
      <c r="A81" s="3">
        <v>0</v>
      </c>
      <c r="B81" s="3"/>
      <c r="C81" s="3">
        <v>0</v>
      </c>
      <c r="D81" s="3"/>
      <c r="E81" s="3"/>
      <c r="F81" s="3"/>
      <c r="G81" s="3"/>
      <c r="H81" s="3"/>
    </row>
    <row r="82" spans="1:8">
      <c r="A82" s="3">
        <v>10.67855</v>
      </c>
      <c r="B82" s="3"/>
      <c r="C82" s="3">
        <v>0</v>
      </c>
      <c r="D82" s="3"/>
      <c r="E82" s="3"/>
      <c r="F82" s="3"/>
      <c r="G82" s="3"/>
      <c r="H82" s="3"/>
    </row>
    <row r="83" spans="1:8">
      <c r="A83" s="3">
        <v>0</v>
      </c>
      <c r="B83" s="3"/>
      <c r="C83" s="3">
        <v>0</v>
      </c>
      <c r="D83" s="3"/>
      <c r="E83" s="3"/>
      <c r="F83" s="3"/>
      <c r="G83" s="3"/>
      <c r="H83" s="3"/>
    </row>
    <row r="84" spans="1:8">
      <c r="A84" s="3"/>
      <c r="B84" s="3"/>
      <c r="C84" s="3"/>
      <c r="D84" s="3"/>
      <c r="E84" s="3"/>
      <c r="F84" s="3"/>
      <c r="G84" s="3"/>
      <c r="H84" s="3"/>
    </row>
    <row r="85" spans="1:8">
      <c r="A85" s="3">
        <v>2.5645690000000001</v>
      </c>
      <c r="B85" s="3"/>
      <c r="C85" s="3">
        <v>16.896699999999999</v>
      </c>
      <c r="D85" s="3"/>
      <c r="E85" s="3"/>
      <c r="F85" s="3"/>
      <c r="G85" s="3"/>
      <c r="H85" s="3"/>
    </row>
    <row r="86" spans="1:8">
      <c r="A86" s="3">
        <v>0</v>
      </c>
      <c r="B86" s="3"/>
      <c r="C86" s="3">
        <v>0</v>
      </c>
      <c r="D86" s="3"/>
      <c r="E86" s="3"/>
      <c r="F86" s="3"/>
      <c r="G86" s="3"/>
      <c r="H86" s="3"/>
    </row>
    <row r="87" spans="1:8">
      <c r="A87" s="3">
        <v>0</v>
      </c>
      <c r="B87" s="3"/>
      <c r="C87" s="3">
        <v>13.47786</v>
      </c>
      <c r="D87" s="3"/>
      <c r="E87" s="3"/>
      <c r="F87" s="3"/>
      <c r="G87" s="3"/>
      <c r="H87" s="3"/>
    </row>
    <row r="88" spans="1:8">
      <c r="A88" s="3">
        <v>0</v>
      </c>
      <c r="B88" s="3"/>
      <c r="C88" s="3"/>
      <c r="D88" s="3"/>
      <c r="E88" s="3"/>
      <c r="F88" s="3"/>
      <c r="G88" s="3"/>
      <c r="H88" s="3"/>
    </row>
    <row r="89" spans="1:8">
      <c r="A89" s="3">
        <v>0</v>
      </c>
      <c r="B89" s="3"/>
      <c r="C89" s="3"/>
      <c r="D89" s="3"/>
      <c r="E89" s="3"/>
      <c r="F89" s="3"/>
      <c r="G89" s="3"/>
      <c r="H89" s="3"/>
    </row>
    <row r="90" spans="1:8">
      <c r="A90" s="3">
        <v>3.795579</v>
      </c>
      <c r="B90" s="3"/>
      <c r="C90" s="3"/>
      <c r="D90" s="3"/>
      <c r="E90" s="3"/>
      <c r="F90" s="3"/>
      <c r="G90" s="3"/>
      <c r="H90" s="3"/>
    </row>
    <row r="91" spans="1:8">
      <c r="A91" s="3">
        <v>0</v>
      </c>
      <c r="B91" s="3"/>
      <c r="C91" s="3"/>
      <c r="D91" s="3"/>
      <c r="E91" s="3"/>
      <c r="F91" s="3"/>
      <c r="G91" s="3"/>
      <c r="H91" s="3"/>
    </row>
    <row r="92" spans="1:8">
      <c r="A92" s="3"/>
      <c r="B92" s="3"/>
      <c r="C92" s="3"/>
      <c r="D92" s="3"/>
      <c r="E92" s="3"/>
      <c r="F92" s="3"/>
      <c r="G92" s="3"/>
      <c r="H92" s="3"/>
    </row>
    <row r="93" spans="1:8">
      <c r="A93" s="3">
        <v>0</v>
      </c>
      <c r="B93" s="3"/>
      <c r="C93" s="3"/>
      <c r="D93" s="3"/>
      <c r="E93" s="3"/>
      <c r="F93" s="3"/>
      <c r="G93" s="3"/>
      <c r="H93" s="3"/>
    </row>
    <row r="94" spans="1:8">
      <c r="A94" s="3">
        <v>0</v>
      </c>
      <c r="B94" s="3"/>
      <c r="C94" s="3"/>
      <c r="D94" s="3"/>
      <c r="E94" s="3"/>
      <c r="F94" s="3"/>
      <c r="G94" s="3"/>
      <c r="H94" s="3"/>
    </row>
    <row r="95" spans="1:8">
      <c r="A95" s="3">
        <v>2.0685090000000002</v>
      </c>
      <c r="B95" s="3"/>
      <c r="C95" s="3"/>
      <c r="D95" s="3"/>
      <c r="E95" s="3"/>
      <c r="F95" s="3"/>
      <c r="G95" s="3"/>
      <c r="H95" s="3"/>
    </row>
    <row r="96" spans="1:8">
      <c r="A96" s="3"/>
      <c r="B96" s="3"/>
      <c r="C96" s="3">
        <v>0</v>
      </c>
      <c r="D96" s="3"/>
      <c r="E96" s="3">
        <v>0</v>
      </c>
      <c r="F96" s="3"/>
      <c r="G96" s="3"/>
      <c r="H96" s="3"/>
    </row>
    <row r="97" spans="1:8">
      <c r="A97" s="3">
        <v>0</v>
      </c>
      <c r="B97" s="3"/>
      <c r="C97" s="3">
        <v>0</v>
      </c>
      <c r="D97" s="3"/>
      <c r="E97" s="3">
        <v>6.1305379999999996</v>
      </c>
      <c r="F97" s="3"/>
      <c r="G97" s="3"/>
      <c r="H97" s="3"/>
    </row>
    <row r="98" spans="1:8">
      <c r="A98" s="3">
        <v>0</v>
      </c>
      <c r="B98" s="3"/>
      <c r="C98" s="3"/>
      <c r="D98" s="3"/>
      <c r="E98" s="3">
        <v>2.0789870000000001</v>
      </c>
      <c r="F98" s="3"/>
      <c r="G98" s="3"/>
      <c r="H98" s="3"/>
    </row>
    <row r="99" spans="1:8">
      <c r="A99" s="3"/>
      <c r="B99" s="3"/>
      <c r="C99" s="3"/>
      <c r="D99" s="3"/>
      <c r="E99" s="3">
        <v>0</v>
      </c>
      <c r="F99" s="3"/>
      <c r="G99" s="3"/>
      <c r="H99" s="3"/>
    </row>
    <row r="100" spans="1:8">
      <c r="A100" s="3">
        <v>0</v>
      </c>
      <c r="B100" s="3"/>
      <c r="C100" s="3"/>
      <c r="D100" s="3"/>
      <c r="E100" s="3"/>
      <c r="F100" s="3"/>
      <c r="G100" s="3"/>
      <c r="H100" s="3"/>
    </row>
    <row r="101" spans="1:8">
      <c r="A101" s="3"/>
      <c r="B101" s="3"/>
      <c r="C101" s="3">
        <v>4.7802449999999999</v>
      </c>
      <c r="D101" s="3"/>
      <c r="E101" s="3">
        <v>0</v>
      </c>
      <c r="F101" s="3"/>
      <c r="G101" s="3"/>
      <c r="H101" s="3"/>
    </row>
    <row r="102" spans="1:8">
      <c r="A102" s="3">
        <v>0</v>
      </c>
      <c r="B102" s="3"/>
      <c r="C102" s="3">
        <v>0</v>
      </c>
      <c r="D102" s="3"/>
      <c r="E102" s="3">
        <v>0</v>
      </c>
      <c r="F102" s="3"/>
      <c r="G102" s="3"/>
      <c r="H102" s="3"/>
    </row>
    <row r="103" spans="1:8">
      <c r="A103" s="3"/>
      <c r="B103" s="3"/>
      <c r="C103" s="3">
        <v>0</v>
      </c>
      <c r="D103" s="3"/>
      <c r="E103" s="3">
        <v>0</v>
      </c>
      <c r="F103" s="3"/>
      <c r="G103" s="3"/>
      <c r="H103" s="3"/>
    </row>
    <row r="104" spans="1:8">
      <c r="A104" s="3"/>
      <c r="B104" s="3"/>
      <c r="C104" s="3">
        <v>2.8195269999999999</v>
      </c>
      <c r="D104" s="3"/>
      <c r="E104" s="3">
        <v>0</v>
      </c>
      <c r="F104" s="3"/>
      <c r="G104" s="3"/>
      <c r="H104" s="3"/>
    </row>
    <row r="105" spans="1:8">
      <c r="A105" s="3"/>
      <c r="B105" s="3"/>
      <c r="C105" s="3"/>
      <c r="D105" s="3"/>
      <c r="E105" s="3">
        <v>0</v>
      </c>
      <c r="F105" s="3"/>
      <c r="G105" s="3"/>
      <c r="H105" s="3"/>
    </row>
    <row r="106" spans="1:8">
      <c r="A106" s="3"/>
      <c r="B106" s="3"/>
      <c r="C106" s="3"/>
      <c r="D106" s="3"/>
      <c r="E106" s="3">
        <v>8.0293080000000003</v>
      </c>
      <c r="F106" s="3"/>
      <c r="G106" s="3"/>
      <c r="H106" s="3"/>
    </row>
    <row r="107" spans="1:8">
      <c r="A107" s="3"/>
      <c r="B107" s="3"/>
      <c r="C107" s="3">
        <v>0</v>
      </c>
      <c r="D107" s="3"/>
      <c r="E107" s="3">
        <v>0</v>
      </c>
      <c r="F107" s="3"/>
      <c r="G107" s="3"/>
      <c r="H107" s="3"/>
    </row>
    <row r="108" spans="1:8">
      <c r="A108" s="3"/>
      <c r="B108" s="3"/>
      <c r="C108" s="3"/>
      <c r="D108" s="3"/>
      <c r="E108" s="3">
        <v>0</v>
      </c>
      <c r="F108" s="3"/>
      <c r="G108" s="3"/>
      <c r="H108" s="3"/>
    </row>
    <row r="109" spans="1:8">
      <c r="A109" s="3"/>
      <c r="B109" s="3"/>
      <c r="C109" s="3"/>
      <c r="D109" s="3"/>
      <c r="E109" s="3">
        <v>0</v>
      </c>
      <c r="F109" s="3"/>
      <c r="G109" s="3"/>
      <c r="H109" s="3"/>
    </row>
    <row r="110" spans="1:8">
      <c r="A110" s="3"/>
      <c r="B110" s="3"/>
      <c r="C110" s="3"/>
      <c r="D110" s="3"/>
      <c r="E110" s="3">
        <v>0</v>
      </c>
      <c r="F110" s="3"/>
      <c r="G110" s="3"/>
      <c r="H110" s="3"/>
    </row>
    <row r="111" spans="1:8">
      <c r="A111" s="3"/>
      <c r="B111" s="3"/>
      <c r="C111" s="3"/>
      <c r="D111" s="3"/>
      <c r="E111" s="3"/>
      <c r="F111" s="3"/>
      <c r="G111" s="3"/>
      <c r="H111" s="3"/>
    </row>
    <row r="112" spans="1:8">
      <c r="A112" s="3">
        <v>0</v>
      </c>
      <c r="B112" s="3"/>
      <c r="C112" s="3">
        <v>0</v>
      </c>
      <c r="D112" s="3"/>
      <c r="E112" s="3">
        <v>3.121553</v>
      </c>
      <c r="F112" s="3"/>
      <c r="G112" s="3"/>
      <c r="H112" s="3"/>
    </row>
    <row r="113" spans="1:8">
      <c r="A113" s="3">
        <v>0</v>
      </c>
      <c r="B113" s="3"/>
      <c r="C113" s="3">
        <v>16.730699999999999</v>
      </c>
      <c r="D113" s="3"/>
      <c r="E113" s="3">
        <v>0</v>
      </c>
      <c r="F113" s="3"/>
      <c r="G113" s="3"/>
      <c r="H113" s="3"/>
    </row>
    <row r="114" spans="1:8">
      <c r="A114" s="3">
        <v>5.2484419999999998</v>
      </c>
      <c r="B114" s="3"/>
      <c r="C114" s="3">
        <v>0</v>
      </c>
      <c r="D114" s="3"/>
      <c r="E114" s="3">
        <v>0</v>
      </c>
      <c r="F114" s="3"/>
      <c r="G114" s="3"/>
      <c r="H114" s="3"/>
    </row>
    <row r="115" spans="1:8">
      <c r="A115" s="3">
        <v>0</v>
      </c>
      <c r="B115" s="3"/>
      <c r="C115" s="3">
        <v>0</v>
      </c>
      <c r="D115" s="3"/>
      <c r="E115" s="3">
        <v>0</v>
      </c>
      <c r="F115" s="3"/>
      <c r="G115" s="3"/>
      <c r="H115" s="3"/>
    </row>
    <row r="116" spans="1:8">
      <c r="A116" s="3"/>
      <c r="B116" s="3"/>
      <c r="C116" s="3">
        <v>3.8235570000000001</v>
      </c>
      <c r="D116" s="3"/>
      <c r="E116" s="3">
        <v>0</v>
      </c>
      <c r="F116" s="3"/>
      <c r="G116" s="3"/>
      <c r="H116" s="3"/>
    </row>
    <row r="117" spans="1:8">
      <c r="A117" s="3">
        <v>0</v>
      </c>
      <c r="B117" s="3"/>
      <c r="C117" s="3">
        <v>6.4354500000000003</v>
      </c>
      <c r="D117" s="3"/>
      <c r="E117" s="3">
        <v>0</v>
      </c>
      <c r="F117" s="3"/>
      <c r="G117" s="3"/>
      <c r="H117" s="3"/>
    </row>
    <row r="118" spans="1:8">
      <c r="A118" s="3">
        <v>0</v>
      </c>
      <c r="B118" s="3"/>
      <c r="C118" s="3">
        <v>0</v>
      </c>
      <c r="D118" s="3"/>
      <c r="E118" s="3">
        <v>0</v>
      </c>
      <c r="F118" s="3"/>
      <c r="G118" s="3"/>
      <c r="H118" s="3"/>
    </row>
    <row r="119" spans="1:8">
      <c r="A119" s="3">
        <v>0</v>
      </c>
      <c r="B119" s="3"/>
      <c r="C119" s="3">
        <v>0</v>
      </c>
      <c r="D119" s="3"/>
      <c r="E119" s="3">
        <v>0</v>
      </c>
      <c r="F119" s="3"/>
      <c r="G119" s="3"/>
      <c r="H119" s="3"/>
    </row>
    <row r="120" spans="1:8">
      <c r="A120" s="3">
        <v>3.364001</v>
      </c>
      <c r="B120" s="3"/>
      <c r="C120" s="3">
        <v>6.8394789999999999</v>
      </c>
      <c r="D120" s="3"/>
      <c r="E120" s="3">
        <v>3.5348860000000002</v>
      </c>
      <c r="F120" s="3"/>
      <c r="G120" s="3"/>
      <c r="H120" s="3"/>
    </row>
    <row r="121" spans="1:8">
      <c r="A121" s="3"/>
      <c r="B121" s="3"/>
      <c r="C121" s="3">
        <v>4.7830260000000004</v>
      </c>
      <c r="D121" s="3"/>
      <c r="E121" s="3">
        <v>0</v>
      </c>
      <c r="F121" s="3"/>
      <c r="G121" s="3"/>
      <c r="H121" s="3"/>
    </row>
    <row r="122" spans="1:8">
      <c r="A122" s="3">
        <v>0</v>
      </c>
      <c r="B122" s="3"/>
      <c r="C122" s="3">
        <v>0</v>
      </c>
      <c r="D122" s="3"/>
      <c r="E122" s="3">
        <v>0</v>
      </c>
      <c r="F122" s="3"/>
      <c r="G122" s="3"/>
      <c r="H122" s="3"/>
    </row>
    <row r="123" spans="1:8">
      <c r="A123" s="3">
        <v>3.3473000000000002</v>
      </c>
      <c r="B123" s="3"/>
      <c r="C123" s="3">
        <v>0</v>
      </c>
      <c r="D123" s="3"/>
      <c r="E123" s="3">
        <v>14.29387</v>
      </c>
      <c r="F123" s="3"/>
      <c r="G123" s="3"/>
      <c r="H123" s="3"/>
    </row>
    <row r="124" spans="1:8">
      <c r="A124" s="3">
        <v>0</v>
      </c>
      <c r="B124" s="3"/>
      <c r="C124" s="3">
        <v>0</v>
      </c>
      <c r="D124" s="3"/>
      <c r="E124" s="3"/>
      <c r="F124" s="3"/>
      <c r="G124" s="3"/>
      <c r="H124" s="3"/>
    </row>
    <row r="125" spans="1:8">
      <c r="A125" s="3"/>
      <c r="B125" s="3"/>
      <c r="C125" s="3">
        <v>0</v>
      </c>
      <c r="D125" s="3"/>
      <c r="E125" s="3"/>
      <c r="F125" s="3"/>
      <c r="G125" s="3"/>
      <c r="H125" s="3"/>
    </row>
    <row r="126" spans="1:8">
      <c r="A126" s="3"/>
      <c r="B126" s="3"/>
      <c r="C126" s="3">
        <v>3.7965260000000001</v>
      </c>
      <c r="D126" s="3"/>
      <c r="E126" s="3"/>
      <c r="F126" s="3"/>
      <c r="G126" s="3"/>
      <c r="H126" s="3"/>
    </row>
    <row r="127" spans="1:8">
      <c r="A127" s="3"/>
      <c r="B127" s="3"/>
      <c r="C127" s="3">
        <v>0</v>
      </c>
      <c r="D127" s="3"/>
      <c r="E127" s="3"/>
      <c r="F127" s="3"/>
      <c r="G127" s="3"/>
      <c r="H127" s="3"/>
    </row>
    <row r="128" spans="1:8">
      <c r="A128" s="3"/>
      <c r="B128" s="3"/>
      <c r="C128" s="3">
        <v>3.8517109999999999</v>
      </c>
      <c r="D128" s="3"/>
      <c r="E128" s="3"/>
      <c r="F128" s="3"/>
      <c r="G128" s="3"/>
      <c r="H128" s="3"/>
    </row>
    <row r="129" spans="1:8">
      <c r="A129" s="3">
        <v>0</v>
      </c>
      <c r="B129" s="3"/>
      <c r="C129" s="3"/>
      <c r="D129" s="3"/>
      <c r="E129" s="3"/>
      <c r="F129" s="3">
        <v>0</v>
      </c>
      <c r="G129" s="3"/>
      <c r="H129" s="3"/>
    </row>
    <row r="130" spans="1:8">
      <c r="A130" s="3">
        <v>0</v>
      </c>
      <c r="B130" s="3"/>
      <c r="C130" s="3"/>
      <c r="D130" s="3"/>
      <c r="E130" s="3"/>
      <c r="F130" s="3">
        <v>0</v>
      </c>
      <c r="G130" s="3"/>
      <c r="H130" s="3"/>
    </row>
    <row r="131" spans="1:8">
      <c r="A131" s="3">
        <v>0</v>
      </c>
      <c r="B131" s="3"/>
      <c r="C131" s="3"/>
      <c r="D131" s="3"/>
      <c r="E131" s="3"/>
      <c r="F131" s="3">
        <v>0</v>
      </c>
      <c r="G131" s="3"/>
      <c r="H131" s="3"/>
    </row>
    <row r="132" spans="1:8">
      <c r="A132" s="3">
        <v>0</v>
      </c>
      <c r="B132" s="3"/>
      <c r="C132" s="3"/>
      <c r="D132" s="3"/>
      <c r="E132" s="3"/>
      <c r="F132" s="3">
        <v>26.375769999999999</v>
      </c>
      <c r="G132" s="3"/>
      <c r="H132" s="3"/>
    </row>
    <row r="133" spans="1:8">
      <c r="A133" s="3">
        <v>0</v>
      </c>
      <c r="B133" s="3"/>
      <c r="C133" s="3"/>
      <c r="D133" s="3"/>
      <c r="E133" s="3"/>
      <c r="F133" s="3">
        <v>0</v>
      </c>
      <c r="G133" s="3"/>
      <c r="H133" s="3"/>
    </row>
    <row r="134" spans="1:8">
      <c r="A134" s="3">
        <v>0</v>
      </c>
      <c r="B134" s="3"/>
      <c r="C134" s="3"/>
      <c r="D134" s="3"/>
      <c r="E134" s="3"/>
      <c r="F134" s="3">
        <v>0</v>
      </c>
      <c r="G134" s="3"/>
      <c r="H134" s="3"/>
    </row>
    <row r="135" spans="1:8">
      <c r="A135" s="3"/>
      <c r="B135" s="3"/>
      <c r="C135" s="3"/>
      <c r="D135" s="3"/>
      <c r="E135" s="3"/>
      <c r="F135" s="3">
        <v>0</v>
      </c>
      <c r="G135" s="3"/>
      <c r="H135" s="3"/>
    </row>
    <row r="136" spans="1:8">
      <c r="A136" s="3"/>
      <c r="B136" s="3"/>
      <c r="C136" s="3"/>
      <c r="D136" s="3"/>
      <c r="E136" s="3"/>
      <c r="F136" s="3">
        <v>0</v>
      </c>
      <c r="G136" s="3"/>
      <c r="H136" s="3"/>
    </row>
    <row r="137" spans="1:8">
      <c r="A137" s="3"/>
      <c r="B137" s="3"/>
      <c r="C137" s="3"/>
      <c r="D137" s="3"/>
      <c r="E137" s="3"/>
      <c r="F137" s="3">
        <v>0</v>
      </c>
      <c r="G137" s="3"/>
      <c r="H137" s="3"/>
    </row>
    <row r="138" spans="1:8">
      <c r="A138" s="3"/>
      <c r="B138" s="3"/>
      <c r="C138" s="3"/>
      <c r="D138" s="3"/>
      <c r="E138" s="3"/>
      <c r="F138" s="3">
        <v>0</v>
      </c>
      <c r="G138" s="3"/>
      <c r="H138" s="3"/>
    </row>
    <row r="139" spans="1:8">
      <c r="A139" s="3">
        <v>0</v>
      </c>
      <c r="B139" s="3"/>
      <c r="C139" s="3"/>
      <c r="D139" s="3"/>
      <c r="E139" s="3"/>
      <c r="F139" s="3">
        <v>0</v>
      </c>
      <c r="G139" s="3"/>
      <c r="H139" s="3"/>
    </row>
    <row r="140" spans="1:8">
      <c r="A140" s="3"/>
      <c r="B140" s="3"/>
      <c r="C140" s="3"/>
      <c r="D140" s="3"/>
      <c r="E140" s="3"/>
      <c r="F140" s="3"/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>
        <v>0</v>
      </c>
      <c r="G142" s="3"/>
      <c r="H142" s="3"/>
    </row>
    <row r="143" spans="1:8">
      <c r="A143" s="3"/>
      <c r="B143" s="3"/>
      <c r="C143" s="3"/>
      <c r="D143" s="3"/>
      <c r="E143" s="3"/>
      <c r="F143" s="3"/>
      <c r="G143" s="3"/>
      <c r="H143" s="3"/>
    </row>
    <row r="144" spans="1:8">
      <c r="A144" s="3"/>
      <c r="B144" s="3"/>
      <c r="C144" s="3"/>
      <c r="D144" s="3"/>
      <c r="E144" s="3"/>
      <c r="F144" s="3">
        <v>0</v>
      </c>
      <c r="G144" s="3"/>
      <c r="H144" s="3"/>
    </row>
    <row r="145" spans="1:8">
      <c r="A145" s="3"/>
      <c r="B145" s="3"/>
      <c r="C145" s="3"/>
      <c r="D145" s="3"/>
      <c r="E145" s="3"/>
      <c r="F145" s="3"/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>
        <v>0</v>
      </c>
      <c r="B148" s="3"/>
      <c r="C148" s="3"/>
      <c r="D148" s="3"/>
      <c r="E148" s="3"/>
      <c r="F148" s="3"/>
      <c r="G148" s="3">
        <v>5.2287569999999999</v>
      </c>
      <c r="H148" s="3">
        <v>0</v>
      </c>
    </row>
    <row r="149" spans="1:8">
      <c r="A149" s="3">
        <v>0</v>
      </c>
      <c r="B149" s="3"/>
      <c r="C149" s="3"/>
      <c r="D149" s="3"/>
      <c r="E149" s="3"/>
      <c r="F149" s="3"/>
      <c r="G149" s="3">
        <v>0</v>
      </c>
      <c r="H149" s="3">
        <v>0</v>
      </c>
    </row>
    <row r="150" spans="1:8">
      <c r="A150" s="3">
        <v>0</v>
      </c>
      <c r="B150" s="3"/>
      <c r="C150" s="3"/>
      <c r="D150" s="3"/>
      <c r="E150" s="3"/>
      <c r="F150" s="3"/>
      <c r="G150" s="3">
        <v>0</v>
      </c>
      <c r="H150" s="3">
        <v>0</v>
      </c>
    </row>
    <row r="151" spans="1:8">
      <c r="A151" s="3"/>
      <c r="B151" s="3"/>
      <c r="C151" s="3"/>
      <c r="D151" s="3"/>
      <c r="E151" s="3"/>
      <c r="F151" s="3"/>
      <c r="G151" s="3">
        <v>0</v>
      </c>
      <c r="H151" s="3">
        <v>0</v>
      </c>
    </row>
    <row r="152" spans="1:8">
      <c r="A152" s="3">
        <v>4.1535260000000003</v>
      </c>
      <c r="B152" s="3"/>
      <c r="C152" s="3"/>
      <c r="D152" s="3"/>
      <c r="E152" s="3"/>
      <c r="F152" s="3"/>
      <c r="G152" s="3">
        <v>0</v>
      </c>
      <c r="H152" s="3">
        <v>3.5324879999999999</v>
      </c>
    </row>
    <row r="153" spans="1:8">
      <c r="A153" s="3">
        <v>2.1576580000000001</v>
      </c>
      <c r="B153" s="3"/>
      <c r="C153" s="3"/>
      <c r="D153" s="3"/>
      <c r="E153" s="3"/>
      <c r="F153" s="3"/>
      <c r="G153" s="3">
        <v>3.2475689999999999</v>
      </c>
      <c r="H153" s="3">
        <v>0</v>
      </c>
    </row>
    <row r="154" spans="1:8">
      <c r="A154" s="3">
        <v>0</v>
      </c>
      <c r="B154" s="3"/>
      <c r="C154" s="3"/>
      <c r="D154" s="3"/>
      <c r="E154" s="3"/>
      <c r="F154" s="3"/>
      <c r="G154" s="3">
        <v>4.6108779999999996</v>
      </c>
      <c r="H154" s="3">
        <v>0</v>
      </c>
    </row>
    <row r="155" spans="1:8">
      <c r="A155" s="3"/>
      <c r="B155" s="3"/>
      <c r="C155" s="3"/>
      <c r="D155" s="3"/>
      <c r="E155" s="3"/>
      <c r="F155" s="3"/>
      <c r="G155" s="3">
        <v>6.4741759999999999</v>
      </c>
      <c r="H155" s="3">
        <v>0</v>
      </c>
    </row>
    <row r="156" spans="1:8">
      <c r="A156" s="3"/>
      <c r="B156" s="3"/>
      <c r="C156" s="3"/>
      <c r="D156" s="3"/>
      <c r="E156" s="3"/>
      <c r="F156" s="3"/>
      <c r="G156" s="3">
        <v>0</v>
      </c>
      <c r="H156" s="3">
        <v>0</v>
      </c>
    </row>
    <row r="157" spans="1:8">
      <c r="A157" s="3"/>
      <c r="B157" s="3"/>
      <c r="C157" s="3"/>
      <c r="D157" s="3"/>
      <c r="E157" s="3"/>
      <c r="F157" s="3"/>
      <c r="G157" s="3">
        <v>2.725473</v>
      </c>
      <c r="H157" s="3">
        <v>5.1439219999999999</v>
      </c>
    </row>
    <row r="158" spans="1:8">
      <c r="A158" s="3"/>
      <c r="B158" s="3"/>
      <c r="C158" s="3"/>
      <c r="D158" s="3"/>
      <c r="E158" s="3"/>
      <c r="F158" s="3"/>
      <c r="G158" s="3">
        <v>7.1875540000000004</v>
      </c>
      <c r="H158" s="3">
        <v>0</v>
      </c>
    </row>
    <row r="159" spans="1:8">
      <c r="A159" s="3"/>
      <c r="B159" s="3"/>
      <c r="C159" s="3"/>
      <c r="D159" s="3"/>
      <c r="E159" s="3"/>
      <c r="F159" s="3"/>
      <c r="G159" s="3"/>
      <c r="H159" s="3">
        <v>0</v>
      </c>
    </row>
    <row r="160" spans="1:8">
      <c r="A160" s="3"/>
      <c r="B160" s="3"/>
      <c r="C160" s="3"/>
      <c r="D160" s="3"/>
      <c r="E160" s="3"/>
      <c r="F160" s="3"/>
      <c r="G160" s="3"/>
      <c r="H160" s="3">
        <v>0</v>
      </c>
    </row>
    <row r="161" spans="1:8">
      <c r="A161" s="3"/>
      <c r="B161" s="3"/>
      <c r="C161" s="3"/>
      <c r="D161" s="3"/>
      <c r="E161" s="3"/>
      <c r="F161" s="3"/>
      <c r="G161" s="3"/>
      <c r="H161" s="3">
        <v>0</v>
      </c>
    </row>
    <row r="162" spans="1:8">
      <c r="A162" s="3">
        <v>0</v>
      </c>
      <c r="B162" s="3"/>
      <c r="C162" s="3"/>
      <c r="D162" s="3"/>
      <c r="E162" s="3"/>
      <c r="F162" s="3"/>
      <c r="G162" s="3">
        <v>0</v>
      </c>
      <c r="H162" s="3">
        <v>0</v>
      </c>
    </row>
    <row r="163" spans="1:8">
      <c r="A163" s="3">
        <v>0</v>
      </c>
      <c r="B163" s="3"/>
      <c r="C163" s="3"/>
      <c r="D163" s="3"/>
      <c r="E163" s="3"/>
      <c r="F163" s="3"/>
      <c r="G163" s="3">
        <v>0</v>
      </c>
      <c r="H163" s="3">
        <v>0</v>
      </c>
    </row>
    <row r="164" spans="1:8">
      <c r="A164" s="3">
        <v>1.622152</v>
      </c>
      <c r="B164" s="3"/>
      <c r="C164" s="3"/>
      <c r="D164" s="3"/>
      <c r="E164" s="3"/>
      <c r="F164" s="3"/>
      <c r="G164" s="3"/>
      <c r="H164" s="3"/>
    </row>
    <row r="165" spans="1:8">
      <c r="A165" s="3">
        <v>4.8313750000000004</v>
      </c>
      <c r="B165" s="3"/>
      <c r="C165" s="3"/>
      <c r="D165" s="3"/>
      <c r="E165" s="3"/>
      <c r="F165" s="3"/>
      <c r="G165" s="3">
        <v>0</v>
      </c>
      <c r="H165" s="3">
        <v>5.6397139999999997</v>
      </c>
    </row>
    <row r="166" spans="1:8">
      <c r="A166" s="3">
        <v>0</v>
      </c>
      <c r="B166" s="3"/>
      <c r="C166" s="3"/>
      <c r="D166" s="3"/>
      <c r="E166" s="3"/>
      <c r="F166" s="3"/>
      <c r="G166" s="3"/>
      <c r="H166" s="3">
        <v>0</v>
      </c>
    </row>
    <row r="167" spans="1:8">
      <c r="A167" s="3">
        <v>0</v>
      </c>
      <c r="B167" s="3"/>
      <c r="C167" s="3"/>
      <c r="D167" s="3"/>
      <c r="E167" s="3"/>
      <c r="F167" s="3"/>
      <c r="G167" s="3"/>
      <c r="H167" s="3"/>
    </row>
    <row r="168" spans="1:8">
      <c r="A168" s="3">
        <v>3.6731210000000001</v>
      </c>
      <c r="B168" s="3"/>
      <c r="C168" s="3"/>
      <c r="D168" s="3"/>
      <c r="E168" s="3"/>
      <c r="F168" s="3"/>
      <c r="G168" s="3">
        <v>14.183020000000001</v>
      </c>
      <c r="H168" s="3">
        <v>0</v>
      </c>
    </row>
    <row r="169" spans="1:8">
      <c r="A169" s="3">
        <v>0</v>
      </c>
      <c r="B169" s="3"/>
      <c r="C169" s="3"/>
      <c r="D169" s="3"/>
      <c r="E169" s="3"/>
      <c r="F169" s="3"/>
      <c r="G169" s="3">
        <v>5.7104999999999997</v>
      </c>
      <c r="H169" s="3">
        <v>0</v>
      </c>
    </row>
    <row r="170" spans="1:8">
      <c r="A170" s="3"/>
      <c r="B170" s="3"/>
      <c r="C170" s="3"/>
      <c r="D170" s="3"/>
      <c r="E170" s="3"/>
      <c r="F170" s="3"/>
      <c r="G170" s="3"/>
      <c r="H170" s="3"/>
    </row>
    <row r="171" spans="1:8">
      <c r="A171" s="3"/>
      <c r="B171" s="3"/>
      <c r="C171" s="3"/>
      <c r="D171" s="3"/>
      <c r="E171" s="3"/>
      <c r="F171" s="3"/>
      <c r="G171" s="3"/>
      <c r="H171" s="3">
        <v>0</v>
      </c>
    </row>
    <row r="172" spans="1:8">
      <c r="A172" s="3">
        <v>0</v>
      </c>
      <c r="B172" s="3"/>
      <c r="C172" s="3"/>
      <c r="D172" s="3"/>
      <c r="E172" s="3"/>
      <c r="F172" s="3"/>
      <c r="G172" s="3">
        <v>0</v>
      </c>
      <c r="H172" s="3">
        <v>0</v>
      </c>
    </row>
    <row r="173" spans="1:8">
      <c r="A173" s="3">
        <v>0</v>
      </c>
      <c r="B173" s="3"/>
      <c r="C173" s="3"/>
      <c r="D173" s="3"/>
      <c r="E173" s="3"/>
      <c r="F173" s="3"/>
      <c r="G173" s="3">
        <v>5.2379949999999997</v>
      </c>
      <c r="H173" s="3">
        <v>0</v>
      </c>
    </row>
    <row r="174" spans="1:8">
      <c r="A174" s="3">
        <v>1.475565</v>
      </c>
      <c r="B174" s="3"/>
      <c r="C174" s="3"/>
      <c r="D174" s="3"/>
      <c r="E174" s="3"/>
      <c r="F174" s="3"/>
      <c r="G174" s="3">
        <v>0</v>
      </c>
      <c r="H174" s="3">
        <v>3.1153810000000002</v>
      </c>
    </row>
    <row r="175" spans="1:8">
      <c r="A175" s="3">
        <v>0</v>
      </c>
      <c r="B175" s="3"/>
      <c r="C175" s="3"/>
      <c r="D175" s="3"/>
      <c r="E175" s="3"/>
      <c r="F175" s="3"/>
      <c r="G175" s="3">
        <v>0</v>
      </c>
      <c r="H175" s="3">
        <v>0</v>
      </c>
    </row>
    <row r="176" spans="1:8">
      <c r="A176" s="3">
        <v>0</v>
      </c>
      <c r="B176" s="3"/>
      <c r="C176" s="3"/>
      <c r="D176" s="3"/>
      <c r="E176" s="3"/>
      <c r="F176" s="3"/>
      <c r="G176" s="3">
        <v>1.7239199999999999</v>
      </c>
      <c r="H176" s="3">
        <v>0</v>
      </c>
    </row>
    <row r="177" spans="1:8">
      <c r="A177" s="3">
        <v>0</v>
      </c>
      <c r="B177" s="3"/>
      <c r="C177" s="3"/>
      <c r="D177" s="3"/>
      <c r="E177" s="3"/>
      <c r="F177" s="3"/>
      <c r="G177" s="3">
        <v>0</v>
      </c>
      <c r="H177" s="3">
        <v>0</v>
      </c>
    </row>
    <row r="178" spans="1:8">
      <c r="A178" s="3">
        <v>0</v>
      </c>
      <c r="B178" s="3"/>
      <c r="C178" s="3"/>
      <c r="D178" s="3"/>
      <c r="E178" s="3"/>
      <c r="F178" s="3"/>
      <c r="G178" s="3">
        <v>14.06969</v>
      </c>
      <c r="H178" s="3"/>
    </row>
    <row r="179" spans="1:8">
      <c r="A179" s="3">
        <v>2.6131660000000001</v>
      </c>
      <c r="B179" s="3"/>
      <c r="C179" s="3"/>
      <c r="D179" s="3"/>
      <c r="E179" s="3"/>
      <c r="F179" s="3"/>
      <c r="G179" s="3">
        <v>11.679410000000001</v>
      </c>
      <c r="H179" s="3"/>
    </row>
    <row r="180" spans="1:8">
      <c r="A180" s="3">
        <v>0</v>
      </c>
      <c r="B180" s="3"/>
      <c r="C180" s="3"/>
      <c r="D180" s="3"/>
      <c r="E180" s="3"/>
      <c r="F180" s="3"/>
      <c r="G180" s="3"/>
      <c r="H180" s="3"/>
    </row>
    <row r="181" spans="1:8">
      <c r="A181" s="3">
        <v>2.2872569999999999</v>
      </c>
      <c r="B181" s="3"/>
      <c r="C181" s="3"/>
      <c r="D181" s="3"/>
      <c r="E181" s="3"/>
      <c r="F181" s="3"/>
      <c r="G181" s="3"/>
      <c r="H181" s="3"/>
    </row>
    <row r="182" spans="1:8">
      <c r="A182" s="3">
        <v>0</v>
      </c>
      <c r="B182" s="3"/>
      <c r="C182" s="3"/>
      <c r="D182" s="3"/>
      <c r="E182" s="3"/>
      <c r="F182" s="3"/>
      <c r="G182" s="3"/>
      <c r="H182" s="3"/>
    </row>
    <row r="183" spans="1:8">
      <c r="A183" s="3">
        <v>2.6684929999999998</v>
      </c>
      <c r="B183" s="3"/>
      <c r="C183" s="3"/>
      <c r="D183" s="3"/>
      <c r="E183" s="3"/>
      <c r="F183" s="3"/>
      <c r="G183" s="3"/>
      <c r="H183" s="3"/>
    </row>
    <row r="184" spans="1:8">
      <c r="A184" s="3">
        <v>0</v>
      </c>
      <c r="B184" s="3"/>
      <c r="C184" s="3"/>
      <c r="D184" s="3"/>
      <c r="E184" s="3"/>
      <c r="F184" s="3"/>
      <c r="G184" s="3"/>
      <c r="H184" s="3">
        <v>0</v>
      </c>
    </row>
    <row r="185" spans="1:8">
      <c r="A185" s="3">
        <v>0</v>
      </c>
      <c r="B185" s="3"/>
      <c r="C185" s="3"/>
      <c r="D185" s="3"/>
      <c r="E185" s="3"/>
      <c r="F185" s="3"/>
      <c r="G185" s="3"/>
      <c r="H185" s="3">
        <v>0</v>
      </c>
    </row>
    <row r="186" spans="1:8">
      <c r="A186" s="3">
        <v>0</v>
      </c>
      <c r="B186" s="3"/>
      <c r="C186" s="3"/>
      <c r="D186" s="3"/>
      <c r="E186" s="3"/>
      <c r="F186" s="3"/>
      <c r="G186" s="3"/>
      <c r="H186" s="3">
        <v>0</v>
      </c>
    </row>
    <row r="187" spans="1:8">
      <c r="A187" s="3">
        <v>0</v>
      </c>
      <c r="B187" s="3"/>
      <c r="C187" s="3"/>
      <c r="D187" s="3"/>
      <c r="E187" s="3"/>
      <c r="F187" s="3"/>
      <c r="G187" s="3"/>
      <c r="H187" s="3">
        <v>0</v>
      </c>
    </row>
    <row r="188" spans="1:8">
      <c r="A188" s="3">
        <v>0</v>
      </c>
      <c r="B188" s="3"/>
      <c r="C188" s="3"/>
      <c r="D188" s="3"/>
      <c r="E188" s="3"/>
      <c r="F188" s="3"/>
      <c r="G188" s="3"/>
      <c r="H188" s="3">
        <v>0</v>
      </c>
    </row>
    <row r="189" spans="1:8">
      <c r="A189" s="3">
        <v>2.3607999999999998</v>
      </c>
      <c r="B189" s="3"/>
      <c r="C189" s="3"/>
      <c r="D189" s="3"/>
      <c r="E189" s="3"/>
      <c r="F189" s="3"/>
      <c r="G189" s="3"/>
      <c r="H189" s="3">
        <v>0</v>
      </c>
    </row>
    <row r="190" spans="1:8">
      <c r="A190" s="3">
        <v>7.5416270000000001</v>
      </c>
      <c r="B190" s="3"/>
      <c r="C190" s="3"/>
      <c r="D190" s="3"/>
      <c r="E190" s="3"/>
      <c r="F190" s="3"/>
      <c r="G190" s="3"/>
      <c r="H190" s="3">
        <v>0</v>
      </c>
    </row>
    <row r="191" spans="1:8">
      <c r="A191" s="3"/>
      <c r="B191" s="3"/>
      <c r="C191" s="3"/>
      <c r="D191" s="3"/>
      <c r="E191" s="3"/>
      <c r="F191" s="3"/>
      <c r="G191" s="3"/>
      <c r="H191" s="3">
        <v>0</v>
      </c>
    </row>
    <row r="192" spans="1:8">
      <c r="A192" s="3"/>
      <c r="B192" s="3"/>
      <c r="C192" s="3"/>
      <c r="D192" s="3"/>
      <c r="E192" s="3"/>
      <c r="F192" s="3"/>
      <c r="G192" s="3"/>
      <c r="H192" s="3"/>
    </row>
    <row r="193" spans="1:8">
      <c r="A193" s="3">
        <v>0</v>
      </c>
      <c r="B193" s="3">
        <v>0</v>
      </c>
      <c r="C193" s="3"/>
      <c r="D193" s="3"/>
      <c r="E193" s="3"/>
      <c r="F193" s="3"/>
      <c r="G193" s="3"/>
      <c r="H193" s="3"/>
    </row>
    <row r="194" spans="1:8">
      <c r="A194" s="3">
        <v>0</v>
      </c>
      <c r="B194" s="3">
        <v>0</v>
      </c>
      <c r="C194" s="3"/>
      <c r="D194" s="3"/>
      <c r="E194" s="3"/>
      <c r="F194" s="3"/>
      <c r="G194" s="3"/>
      <c r="H194" s="3"/>
    </row>
    <row r="195" spans="1:8">
      <c r="A195" s="3">
        <v>0</v>
      </c>
      <c r="B195" s="3">
        <v>0</v>
      </c>
      <c r="C195" s="3"/>
      <c r="D195" s="3"/>
      <c r="E195" s="3"/>
      <c r="F195" s="3"/>
      <c r="G195" s="3"/>
      <c r="H195" s="3"/>
    </row>
    <row r="196" spans="1:8">
      <c r="A196" s="3">
        <v>0</v>
      </c>
      <c r="B196" s="3">
        <v>0</v>
      </c>
      <c r="C196" s="3"/>
      <c r="D196" s="3"/>
      <c r="E196" s="3"/>
      <c r="F196" s="3"/>
      <c r="G196" s="3"/>
      <c r="H196" s="3"/>
    </row>
    <row r="197" spans="1:8">
      <c r="A197" s="3">
        <v>0</v>
      </c>
      <c r="B197" s="3">
        <v>0</v>
      </c>
      <c r="C197" s="3"/>
      <c r="D197" s="3"/>
      <c r="E197" s="3"/>
      <c r="F197" s="3"/>
      <c r="G197" s="3"/>
      <c r="H197" s="3"/>
    </row>
    <row r="198" spans="1:8">
      <c r="A198" s="3">
        <v>0</v>
      </c>
      <c r="B198" s="3">
        <v>3.836754</v>
      </c>
      <c r="C198" s="3"/>
      <c r="D198" s="3"/>
      <c r="E198" s="3"/>
      <c r="F198" s="3"/>
      <c r="G198" s="3"/>
      <c r="H198" s="3"/>
    </row>
    <row r="199" spans="1:8">
      <c r="A199" s="3"/>
      <c r="B199" s="3">
        <v>0</v>
      </c>
      <c r="C199" s="3"/>
      <c r="D199" s="3"/>
      <c r="E199" s="3"/>
      <c r="F199" s="3"/>
      <c r="G199" s="3"/>
      <c r="H199" s="3"/>
    </row>
    <row r="200" spans="1:8">
      <c r="A200" s="3"/>
      <c r="B200" s="3"/>
      <c r="C200" s="3"/>
      <c r="D200" s="3"/>
      <c r="E200" s="3"/>
      <c r="F200" s="3"/>
      <c r="G200" s="3"/>
      <c r="H200" s="3"/>
    </row>
    <row r="201" spans="1:8">
      <c r="A201" s="3">
        <v>0</v>
      </c>
      <c r="B201" s="3">
        <v>4.3360289999999999</v>
      </c>
      <c r="C201" s="3"/>
      <c r="D201" s="3">
        <v>0</v>
      </c>
      <c r="E201" s="3"/>
      <c r="F201" s="3"/>
      <c r="G201" s="3"/>
      <c r="H201" s="3"/>
    </row>
    <row r="202" spans="1:8">
      <c r="A202" s="3">
        <v>0</v>
      </c>
      <c r="B202" s="3">
        <v>0</v>
      </c>
      <c r="C202" s="3"/>
      <c r="D202" s="3">
        <v>0</v>
      </c>
      <c r="E202" s="3"/>
      <c r="F202" s="3"/>
      <c r="G202" s="3"/>
      <c r="H202" s="3"/>
    </row>
    <row r="203" spans="1:8">
      <c r="A203" s="3">
        <v>0</v>
      </c>
      <c r="B203" s="3">
        <v>0</v>
      </c>
      <c r="C203" s="3"/>
      <c r="D203" s="3">
        <v>0</v>
      </c>
      <c r="E203" s="3"/>
      <c r="F203" s="3"/>
      <c r="G203" s="3"/>
      <c r="H203" s="3"/>
    </row>
    <row r="204" spans="1:8">
      <c r="A204" s="3">
        <v>0</v>
      </c>
      <c r="B204" s="3">
        <v>0</v>
      </c>
      <c r="C204" s="3"/>
      <c r="D204" s="3">
        <v>16.608630000000002</v>
      </c>
      <c r="E204" s="3"/>
      <c r="F204" s="3"/>
      <c r="G204" s="3"/>
      <c r="H204" s="3"/>
    </row>
    <row r="205" spans="1:8">
      <c r="A205" s="3">
        <v>0</v>
      </c>
      <c r="B205" s="3">
        <v>0</v>
      </c>
      <c r="C205" s="3"/>
      <c r="D205" s="3">
        <v>0</v>
      </c>
      <c r="E205" s="3"/>
      <c r="F205" s="3"/>
      <c r="G205" s="3"/>
      <c r="H205" s="3"/>
    </row>
    <row r="206" spans="1:8">
      <c r="A206" s="3">
        <v>0</v>
      </c>
      <c r="B206" s="3">
        <v>0</v>
      </c>
      <c r="C206" s="3"/>
      <c r="D206" s="3">
        <v>0</v>
      </c>
      <c r="E206" s="3"/>
      <c r="F206" s="3"/>
      <c r="G206" s="3"/>
      <c r="H206" s="3"/>
    </row>
    <row r="207" spans="1:8">
      <c r="A207" s="3"/>
      <c r="B207" s="3">
        <v>0</v>
      </c>
      <c r="C207" s="3"/>
      <c r="D207" s="3">
        <v>0</v>
      </c>
      <c r="E207" s="3"/>
      <c r="F207" s="3"/>
      <c r="G207" s="3"/>
      <c r="H207" s="3"/>
    </row>
    <row r="208" spans="1:8">
      <c r="A208" s="3">
        <v>0</v>
      </c>
      <c r="B208" s="3">
        <v>0</v>
      </c>
      <c r="C208" s="3"/>
      <c r="D208" s="3">
        <v>0</v>
      </c>
      <c r="E208" s="3"/>
      <c r="F208" s="3"/>
      <c r="G208" s="3"/>
      <c r="H208" s="3"/>
    </row>
    <row r="209" spans="1:8">
      <c r="A209" s="3">
        <v>0</v>
      </c>
      <c r="B209" s="3">
        <v>0</v>
      </c>
      <c r="C209" s="3"/>
      <c r="D209" s="3">
        <v>0</v>
      </c>
      <c r="E209" s="3"/>
      <c r="F209" s="3"/>
      <c r="G209" s="3"/>
      <c r="H209" s="3"/>
    </row>
    <row r="210" spans="1:8">
      <c r="A210" s="3">
        <v>0</v>
      </c>
      <c r="B210" s="3">
        <v>0</v>
      </c>
      <c r="C210" s="3"/>
      <c r="D210" s="3">
        <v>0</v>
      </c>
      <c r="E210" s="3"/>
      <c r="F210" s="3"/>
      <c r="G210" s="3"/>
      <c r="H210" s="3"/>
    </row>
    <row r="211" spans="1:8">
      <c r="A211" s="3">
        <v>0</v>
      </c>
      <c r="B211" s="3">
        <v>5.9171389999999997</v>
      </c>
      <c r="C211" s="3"/>
      <c r="D211" s="3">
        <v>0</v>
      </c>
      <c r="E211" s="3"/>
      <c r="F211" s="3"/>
      <c r="G211" s="3"/>
      <c r="H211" s="3"/>
    </row>
    <row r="212" spans="1:8">
      <c r="A212" s="3">
        <v>0</v>
      </c>
      <c r="B212" s="3"/>
      <c r="C212" s="3"/>
      <c r="D212" s="3">
        <v>0</v>
      </c>
      <c r="E212" s="3"/>
      <c r="F212" s="3"/>
      <c r="G212" s="3"/>
      <c r="H212" s="3"/>
    </row>
    <row r="213" spans="1:8">
      <c r="A213" s="3">
        <v>0</v>
      </c>
      <c r="B213" s="3"/>
      <c r="C213" s="3"/>
      <c r="D213" s="3">
        <v>0</v>
      </c>
      <c r="E213" s="3"/>
      <c r="F213" s="3"/>
      <c r="G213" s="3"/>
      <c r="H213" s="3"/>
    </row>
    <row r="214" spans="1:8">
      <c r="A214" s="3">
        <v>0</v>
      </c>
      <c r="B214" s="3"/>
      <c r="C214" s="3"/>
      <c r="D214" s="3">
        <v>15.5777</v>
      </c>
      <c r="E214" s="3"/>
      <c r="F214" s="3"/>
      <c r="G214" s="3"/>
      <c r="H214" s="3"/>
    </row>
    <row r="215" spans="1:8">
      <c r="A215" s="3"/>
      <c r="B215" s="3"/>
      <c r="C215" s="3"/>
      <c r="D215" s="3">
        <v>5.1097299999999999</v>
      </c>
      <c r="E215" s="3"/>
      <c r="F215" s="3"/>
      <c r="G215" s="3"/>
      <c r="H215" s="3"/>
    </row>
    <row r="216" spans="1:8">
      <c r="A216" s="3"/>
      <c r="B216" s="3"/>
      <c r="C216" s="3"/>
      <c r="D216" s="3">
        <v>0</v>
      </c>
      <c r="E216" s="3"/>
      <c r="F216" s="3"/>
      <c r="G216" s="3"/>
      <c r="H216" s="3"/>
    </row>
    <row r="217" spans="1:8">
      <c r="A217" s="3"/>
      <c r="B217" s="3"/>
      <c r="C217" s="3"/>
      <c r="D217" s="3">
        <v>0</v>
      </c>
      <c r="E217" s="3"/>
      <c r="F217" s="3"/>
      <c r="G217" s="3"/>
      <c r="H217" s="3"/>
    </row>
    <row r="218" spans="1:8">
      <c r="A218" s="3"/>
      <c r="B218" s="3"/>
      <c r="C218" s="3"/>
      <c r="D218" s="3">
        <v>0</v>
      </c>
      <c r="E218" s="3"/>
      <c r="F218" s="3"/>
      <c r="G218" s="3"/>
      <c r="H218" s="3"/>
    </row>
    <row r="219" spans="1:8">
      <c r="A219" s="3"/>
      <c r="B219" s="3"/>
      <c r="C219" s="3"/>
      <c r="D219" s="3">
        <v>2.921529</v>
      </c>
      <c r="E219" s="3"/>
      <c r="F219" s="3"/>
      <c r="G219" s="3"/>
      <c r="H219" s="3"/>
    </row>
    <row r="220" spans="1:8">
      <c r="A220" s="3"/>
      <c r="B220" s="3"/>
      <c r="C220" s="3"/>
      <c r="D220" s="3"/>
      <c r="E220" s="3"/>
      <c r="F220" s="3"/>
      <c r="G220" s="3"/>
      <c r="H220" s="3"/>
    </row>
    <row r="221" spans="1:8">
      <c r="A221" s="3">
        <v>0</v>
      </c>
      <c r="B221" s="3">
        <v>0</v>
      </c>
      <c r="C221" s="3"/>
      <c r="D221" s="3">
        <v>0</v>
      </c>
      <c r="E221" s="3"/>
      <c r="F221" s="3"/>
      <c r="G221" s="3">
        <v>5.4846190000000004</v>
      </c>
      <c r="H221" s="3"/>
    </row>
    <row r="222" spans="1:8">
      <c r="A222" s="3">
        <v>0</v>
      </c>
      <c r="B222" s="3">
        <v>0</v>
      </c>
      <c r="C222" s="3"/>
      <c r="D222" s="3">
        <v>0</v>
      </c>
      <c r="E222" s="3"/>
      <c r="F222" s="3"/>
      <c r="G222" s="3">
        <v>0</v>
      </c>
      <c r="H222" s="3"/>
    </row>
    <row r="223" spans="1:8">
      <c r="A223" s="3">
        <v>0</v>
      </c>
      <c r="B223" s="3">
        <v>0</v>
      </c>
      <c r="C223" s="3"/>
      <c r="D223" s="3">
        <v>0</v>
      </c>
      <c r="E223" s="3"/>
      <c r="F223" s="3"/>
      <c r="G223" s="3">
        <v>0</v>
      </c>
      <c r="H223" s="3"/>
    </row>
    <row r="224" spans="1:8">
      <c r="A224" s="3">
        <v>0</v>
      </c>
      <c r="B224" s="3">
        <v>0</v>
      </c>
      <c r="C224" s="3"/>
      <c r="D224" s="3">
        <v>0</v>
      </c>
      <c r="E224" s="3"/>
      <c r="F224" s="3"/>
      <c r="G224" s="3">
        <v>0</v>
      </c>
      <c r="H224" s="3"/>
    </row>
    <row r="225" spans="1:8">
      <c r="A225" s="3">
        <v>0</v>
      </c>
      <c r="B225" s="3">
        <v>0</v>
      </c>
      <c r="C225" s="3"/>
      <c r="D225" s="3">
        <v>0</v>
      </c>
      <c r="E225" s="3"/>
      <c r="F225" s="3"/>
      <c r="G225" s="3">
        <v>0</v>
      </c>
      <c r="H225" s="3"/>
    </row>
    <row r="226" spans="1:8">
      <c r="A226" s="3">
        <v>0</v>
      </c>
      <c r="B226" s="3"/>
      <c r="C226" s="3"/>
      <c r="D226" s="3">
        <v>0</v>
      </c>
      <c r="E226" s="3"/>
      <c r="F226" s="3"/>
      <c r="G226" s="3">
        <v>0</v>
      </c>
      <c r="H226" s="3"/>
    </row>
    <row r="227" spans="1:8">
      <c r="A227" s="3">
        <v>0</v>
      </c>
      <c r="B227" s="3"/>
      <c r="C227" s="3"/>
      <c r="D227" s="3">
        <v>0</v>
      </c>
      <c r="E227" s="3"/>
      <c r="F227" s="3"/>
      <c r="G227" s="3">
        <v>0</v>
      </c>
      <c r="H227" s="3"/>
    </row>
    <row r="228" spans="1:8">
      <c r="A228" s="3"/>
      <c r="B228" s="3"/>
      <c r="C228" s="3"/>
      <c r="D228" s="3">
        <v>0</v>
      </c>
      <c r="E228" s="3"/>
      <c r="F228" s="3"/>
      <c r="G228" s="3">
        <v>0</v>
      </c>
      <c r="H228" s="3"/>
    </row>
    <row r="229" spans="1:8">
      <c r="A229" s="3"/>
      <c r="B229" s="3"/>
      <c r="C229" s="3"/>
      <c r="D229" s="3"/>
      <c r="E229" s="3"/>
      <c r="F229" s="3"/>
      <c r="G229" s="3">
        <v>0</v>
      </c>
      <c r="H229" s="3"/>
    </row>
    <row r="230" spans="1:8">
      <c r="A230" s="3"/>
      <c r="B230" s="3"/>
      <c r="C230" s="3"/>
      <c r="D230" s="3"/>
      <c r="E230" s="3"/>
      <c r="F230" s="3"/>
      <c r="G230" s="3">
        <v>8.9615419999999997</v>
      </c>
      <c r="H230" s="3"/>
    </row>
    <row r="231" spans="1:8">
      <c r="A231" s="3"/>
      <c r="B231" s="3"/>
      <c r="C231" s="3"/>
      <c r="D231" s="3"/>
      <c r="E231" s="3"/>
      <c r="F231" s="3"/>
      <c r="G231" s="3">
        <v>0</v>
      </c>
      <c r="H231" s="3"/>
    </row>
    <row r="232" spans="1:8">
      <c r="A232" s="3"/>
      <c r="B232" s="3"/>
      <c r="C232" s="3"/>
      <c r="D232" s="3"/>
      <c r="E232" s="3"/>
      <c r="F232" s="3"/>
      <c r="G232" s="3">
        <v>0</v>
      </c>
      <c r="H232" s="3"/>
    </row>
    <row r="233" spans="1:8">
      <c r="A233" s="3"/>
      <c r="B233" s="3"/>
      <c r="C233" s="3"/>
      <c r="D233" s="3"/>
      <c r="E233" s="3"/>
      <c r="F233" s="3"/>
      <c r="G233" s="3">
        <v>0</v>
      </c>
      <c r="H233" s="3"/>
    </row>
    <row r="234" spans="1:8">
      <c r="A234" s="3"/>
      <c r="B234" s="3"/>
      <c r="C234" s="3"/>
      <c r="D234" s="3"/>
      <c r="E234" s="3"/>
      <c r="F234" s="3"/>
      <c r="G234" s="3"/>
      <c r="H234" s="3"/>
    </row>
    <row r="235" spans="1:8">
      <c r="A235" s="3">
        <v>0</v>
      </c>
      <c r="B235" s="3">
        <v>0</v>
      </c>
      <c r="C235" s="3"/>
      <c r="D235" s="3">
        <v>0</v>
      </c>
      <c r="E235" s="3"/>
      <c r="F235" s="3"/>
      <c r="G235" s="3">
        <v>0</v>
      </c>
      <c r="H235" s="3"/>
    </row>
    <row r="236" spans="1:8">
      <c r="A236" s="3">
        <v>2.6276410000000001</v>
      </c>
      <c r="B236" s="3">
        <v>0</v>
      </c>
      <c r="C236" s="3"/>
      <c r="D236" s="3">
        <v>0</v>
      </c>
      <c r="E236" s="3"/>
      <c r="F236" s="3"/>
      <c r="G236" s="3">
        <v>0</v>
      </c>
      <c r="H236" s="3"/>
    </row>
    <row r="237" spans="1:8">
      <c r="A237" s="3">
        <v>0</v>
      </c>
      <c r="B237" s="3">
        <v>0</v>
      </c>
      <c r="C237" s="3"/>
      <c r="D237" s="3">
        <v>0</v>
      </c>
      <c r="E237" s="3"/>
      <c r="F237" s="3"/>
      <c r="G237" s="3">
        <v>0</v>
      </c>
      <c r="H237" s="3"/>
    </row>
    <row r="238" spans="1:8">
      <c r="A238" s="3">
        <v>0</v>
      </c>
      <c r="B238" s="3">
        <v>0</v>
      </c>
      <c r="C238" s="3"/>
      <c r="D238" s="3">
        <v>0</v>
      </c>
      <c r="E238" s="3"/>
      <c r="F238" s="3"/>
      <c r="G238" s="3">
        <v>0</v>
      </c>
      <c r="H238" s="3"/>
    </row>
    <row r="239" spans="1:8">
      <c r="A239" s="3">
        <v>0</v>
      </c>
      <c r="B239" s="3">
        <v>0</v>
      </c>
      <c r="C239" s="3"/>
      <c r="D239" s="3">
        <v>0</v>
      </c>
      <c r="E239" s="3"/>
      <c r="F239" s="3"/>
      <c r="G239" s="3">
        <v>0</v>
      </c>
      <c r="H239" s="3"/>
    </row>
    <row r="240" spans="1:8">
      <c r="A240" s="3">
        <v>3.714216</v>
      </c>
      <c r="B240" s="3">
        <v>0</v>
      </c>
      <c r="C240" s="3"/>
      <c r="D240" s="3">
        <v>0</v>
      </c>
      <c r="E240" s="3"/>
      <c r="F240" s="3"/>
      <c r="G240" s="3">
        <v>0</v>
      </c>
      <c r="H240" s="3"/>
    </row>
    <row r="241" spans="1:8">
      <c r="A241" s="3">
        <v>0</v>
      </c>
      <c r="B241" s="3"/>
      <c r="C241" s="3"/>
      <c r="D241" s="3">
        <v>3.8753060000000001</v>
      </c>
      <c r="E241" s="3"/>
      <c r="F241" s="3"/>
      <c r="G241" s="3">
        <v>0</v>
      </c>
      <c r="H241" s="3"/>
    </row>
    <row r="242" spans="1:8">
      <c r="A242" s="3"/>
      <c r="B242" s="3"/>
      <c r="C242" s="3"/>
      <c r="D242" s="3">
        <v>0</v>
      </c>
      <c r="E242" s="3"/>
      <c r="F242" s="3"/>
      <c r="G242" s="3"/>
      <c r="H242" s="3"/>
    </row>
    <row r="243" spans="1:8">
      <c r="A243" s="3"/>
      <c r="B243" s="3"/>
      <c r="C243" s="3"/>
      <c r="D243" s="3">
        <v>0</v>
      </c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>
        <v>0</v>
      </c>
      <c r="B245" s="3">
        <v>0</v>
      </c>
      <c r="C245" s="3"/>
      <c r="D245" s="3">
        <v>0</v>
      </c>
      <c r="E245" s="3"/>
      <c r="F245" s="3"/>
      <c r="G245" s="3"/>
      <c r="H245" s="3"/>
    </row>
    <row r="246" spans="1:8">
      <c r="A246" s="3">
        <v>0</v>
      </c>
      <c r="B246" s="3">
        <v>0</v>
      </c>
      <c r="C246" s="3"/>
      <c r="D246" s="3">
        <v>0</v>
      </c>
      <c r="E246" s="3"/>
      <c r="F246" s="3"/>
      <c r="G246" s="3"/>
      <c r="H246" s="3"/>
    </row>
    <row r="247" spans="1:8">
      <c r="A247" s="3">
        <v>0</v>
      </c>
      <c r="B247" s="36"/>
      <c r="C247" s="3"/>
      <c r="D247" s="3">
        <v>0</v>
      </c>
      <c r="E247" s="3"/>
      <c r="F247" s="3"/>
      <c r="G247" s="3"/>
      <c r="H247" s="3"/>
    </row>
    <row r="248" spans="1:8">
      <c r="A248" s="3">
        <v>0</v>
      </c>
      <c r="B248" s="3">
        <v>0</v>
      </c>
      <c r="C248" s="3"/>
      <c r="D248" s="3">
        <v>0</v>
      </c>
      <c r="E248" s="3"/>
      <c r="F248" s="3"/>
      <c r="G248" s="3"/>
      <c r="H248" s="3"/>
    </row>
    <row r="249" spans="1:8">
      <c r="A249" s="3">
        <v>0</v>
      </c>
      <c r="B249" s="3">
        <v>0</v>
      </c>
      <c r="C249" s="3"/>
      <c r="D249" s="3">
        <v>0</v>
      </c>
      <c r="E249" s="3"/>
      <c r="F249" s="3"/>
      <c r="G249" s="3"/>
      <c r="H249" s="3"/>
    </row>
    <row r="250" spans="1:8">
      <c r="A250" s="3">
        <v>0</v>
      </c>
      <c r="B250" s="3">
        <v>0</v>
      </c>
      <c r="C250" s="3"/>
      <c r="D250" s="3">
        <v>0</v>
      </c>
      <c r="E250" s="3"/>
      <c r="F250" s="3"/>
      <c r="G250" s="3"/>
      <c r="H250" s="3"/>
    </row>
    <row r="251" spans="1:8">
      <c r="A251" s="3">
        <v>3.6184569999999998</v>
      </c>
      <c r="B251" s="3">
        <v>11.388350000000001</v>
      </c>
      <c r="C251" s="3"/>
      <c r="D251" s="3">
        <v>0</v>
      </c>
      <c r="E251" s="3"/>
      <c r="F251" s="3"/>
      <c r="G251" s="3"/>
      <c r="H251" s="3"/>
    </row>
    <row r="252" spans="1:8">
      <c r="A252" s="3">
        <v>0</v>
      </c>
      <c r="B252" s="3">
        <v>0</v>
      </c>
      <c r="C252" s="3"/>
      <c r="D252" s="3">
        <v>0</v>
      </c>
      <c r="E252" s="3"/>
      <c r="F252" s="3"/>
      <c r="G252" s="3"/>
      <c r="H252" s="3"/>
    </row>
    <row r="253" spans="1:8">
      <c r="A253" s="3">
        <v>0</v>
      </c>
      <c r="B253" s="3"/>
      <c r="C253" s="3"/>
      <c r="D253" s="3">
        <v>9.1008150000000008</v>
      </c>
      <c r="E253" s="3"/>
      <c r="F253" s="3"/>
      <c r="G253" s="3"/>
      <c r="H253" s="3"/>
    </row>
    <row r="254" spans="1:8">
      <c r="A254" s="3">
        <v>0</v>
      </c>
      <c r="B254" s="3"/>
      <c r="C254" s="3"/>
      <c r="D254" s="3">
        <v>0</v>
      </c>
      <c r="E254" s="3"/>
      <c r="F254" s="3"/>
      <c r="G254" s="3"/>
      <c r="H254" s="3"/>
    </row>
    <row r="255" spans="1:8">
      <c r="A255" s="3"/>
      <c r="B255" s="3"/>
      <c r="C255" s="3"/>
      <c r="D255" s="3">
        <v>0</v>
      </c>
      <c r="E255" s="3"/>
      <c r="F255" s="3"/>
      <c r="G255" s="3"/>
      <c r="H255" s="3"/>
    </row>
    <row r="256" spans="1:8">
      <c r="A256" s="3"/>
      <c r="B256" s="3"/>
      <c r="C256" s="3"/>
      <c r="D256" s="3">
        <v>0</v>
      </c>
      <c r="E256" s="3"/>
      <c r="F256" s="3"/>
      <c r="G256" s="3"/>
      <c r="H256" s="3"/>
    </row>
    <row r="257" spans="1:8">
      <c r="A257" s="3"/>
      <c r="B257" s="3"/>
      <c r="C257" s="3"/>
      <c r="D257" s="3">
        <v>0</v>
      </c>
      <c r="E257" s="3"/>
      <c r="F257" s="3"/>
      <c r="G257" s="3"/>
      <c r="H257" s="3"/>
    </row>
  </sheetData>
  <mergeCells count="1">
    <mergeCell ref="J1:L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7"/>
  <sheetViews>
    <sheetView zoomScale="75" zoomScaleNormal="75" workbookViewId="0"/>
  </sheetViews>
  <sheetFormatPr baseColWidth="10" defaultColWidth="11" defaultRowHeight="15"/>
  <cols>
    <col min="1" max="1024" width="8.5" style="1" customWidth="1"/>
  </cols>
  <sheetData>
    <row r="1" spans="1:25">
      <c r="A1" s="35" t="s">
        <v>149</v>
      </c>
      <c r="B1" s="35" t="s">
        <v>150</v>
      </c>
      <c r="C1" s="35" t="s">
        <v>151</v>
      </c>
      <c r="D1" s="35" t="s">
        <v>152</v>
      </c>
      <c r="E1" s="35" t="s">
        <v>153</v>
      </c>
      <c r="F1" s="35" t="s">
        <v>154</v>
      </c>
      <c r="G1" s="35" t="s">
        <v>155</v>
      </c>
      <c r="H1" s="35" t="s">
        <v>156</v>
      </c>
      <c r="I1" s="35" t="s">
        <v>157</v>
      </c>
      <c r="J1" s="143" t="s">
        <v>268</v>
      </c>
      <c r="K1" s="143"/>
      <c r="L1" s="143"/>
      <c r="M1" s="4"/>
      <c r="N1" s="3"/>
      <c r="O1" s="3"/>
      <c r="P1" s="3"/>
    </row>
    <row r="2" spans="1:25">
      <c r="A2" s="3"/>
      <c r="B2" s="3"/>
      <c r="C2" s="3"/>
      <c r="D2" s="3"/>
      <c r="E2" s="3">
        <v>0</v>
      </c>
      <c r="F2" s="3">
        <v>13.178430000000001</v>
      </c>
      <c r="G2" s="3"/>
      <c r="H2" s="3"/>
      <c r="I2" s="3">
        <v>0</v>
      </c>
      <c r="J2" s="3">
        <v>1.506</v>
      </c>
      <c r="K2" s="3">
        <v>2.7690000000000001</v>
      </c>
      <c r="L2" s="3">
        <v>159</v>
      </c>
      <c r="M2" s="4" t="s">
        <v>101</v>
      </c>
      <c r="N2" s="3" t="s">
        <v>102</v>
      </c>
      <c r="O2" s="3" t="s">
        <v>103</v>
      </c>
      <c r="P2" s="3" t="s">
        <v>77</v>
      </c>
      <c r="Q2" s="35"/>
      <c r="R2" s="35" t="s">
        <v>149</v>
      </c>
      <c r="S2" s="35" t="s">
        <v>150</v>
      </c>
      <c r="T2" s="35" t="s">
        <v>151</v>
      </c>
      <c r="U2" s="35" t="s">
        <v>152</v>
      </c>
      <c r="V2" s="35" t="s">
        <v>153</v>
      </c>
      <c r="W2" s="35" t="s">
        <v>154</v>
      </c>
      <c r="X2" s="35" t="s">
        <v>155</v>
      </c>
      <c r="Y2" s="35" t="s">
        <v>156</v>
      </c>
    </row>
    <row r="3" spans="1:25">
      <c r="A3" s="3">
        <v>0</v>
      </c>
      <c r="B3" s="3"/>
      <c r="C3" s="3"/>
      <c r="D3" s="3"/>
      <c r="E3" s="3">
        <v>2.9565079999999999</v>
      </c>
      <c r="F3" s="3">
        <v>7.0864890000000003</v>
      </c>
      <c r="G3" s="3"/>
      <c r="H3" s="3"/>
      <c r="I3" s="3">
        <v>1</v>
      </c>
      <c r="J3" s="3">
        <v>2.4729999999999999</v>
      </c>
      <c r="K3" s="3">
        <v>4.4429999999999996</v>
      </c>
      <c r="L3" s="3">
        <v>36</v>
      </c>
      <c r="M3" s="4" t="s">
        <v>163</v>
      </c>
      <c r="N3" s="3">
        <v>-17.309999999999999</v>
      </c>
      <c r="O3" s="3" t="s">
        <v>28</v>
      </c>
      <c r="P3" s="3" t="s">
        <v>84</v>
      </c>
      <c r="Q3" s="4" t="s">
        <v>3</v>
      </c>
      <c r="R3" s="3">
        <v>159</v>
      </c>
      <c r="S3" s="3">
        <v>36</v>
      </c>
      <c r="T3" s="3">
        <v>53</v>
      </c>
      <c r="U3" s="3">
        <v>49</v>
      </c>
      <c r="V3" s="3">
        <v>50</v>
      </c>
      <c r="W3" s="3">
        <v>59</v>
      </c>
      <c r="X3" s="3">
        <v>44</v>
      </c>
      <c r="Y3" s="3">
        <v>35</v>
      </c>
    </row>
    <row r="4" spans="1:25">
      <c r="A4" s="3">
        <v>0</v>
      </c>
      <c r="B4" s="3"/>
      <c r="C4" s="3"/>
      <c r="D4" s="3"/>
      <c r="E4" s="3">
        <v>0</v>
      </c>
      <c r="F4" s="3">
        <v>0</v>
      </c>
      <c r="G4" s="3"/>
      <c r="H4" s="3"/>
      <c r="I4" s="3">
        <v>2</v>
      </c>
      <c r="J4" s="3">
        <v>2.1920000000000002</v>
      </c>
      <c r="K4" s="3">
        <v>3.3</v>
      </c>
      <c r="L4" s="3">
        <v>53</v>
      </c>
      <c r="M4" s="4" t="s">
        <v>169</v>
      </c>
      <c r="N4" s="3">
        <v>-26.31</v>
      </c>
      <c r="O4" s="3" t="s">
        <v>28</v>
      </c>
      <c r="P4" s="3" t="s">
        <v>84</v>
      </c>
      <c r="Q4" s="4"/>
      <c r="R4" s="3"/>
      <c r="S4" s="3"/>
      <c r="T4" s="3"/>
      <c r="U4" s="3"/>
      <c r="V4" s="3"/>
      <c r="W4" s="3"/>
      <c r="X4" s="3"/>
      <c r="Y4" s="3"/>
    </row>
    <row r="5" spans="1:25">
      <c r="A5" s="3"/>
      <c r="B5" s="3"/>
      <c r="C5" s="3"/>
      <c r="D5" s="3"/>
      <c r="E5" s="3">
        <v>0</v>
      </c>
      <c r="F5" s="3">
        <v>0</v>
      </c>
      <c r="G5" s="3"/>
      <c r="H5" s="3"/>
      <c r="I5" s="3">
        <v>3</v>
      </c>
      <c r="J5" s="3">
        <v>2.0179999999999998</v>
      </c>
      <c r="K5" s="3">
        <v>3.1709999999999998</v>
      </c>
      <c r="L5" s="3">
        <v>49</v>
      </c>
      <c r="M5" s="4" t="s">
        <v>170</v>
      </c>
      <c r="N5" s="3">
        <v>-19.489999999999998</v>
      </c>
      <c r="O5" s="3" t="s">
        <v>28</v>
      </c>
      <c r="P5" s="3" t="s">
        <v>84</v>
      </c>
      <c r="Q5" s="4"/>
      <c r="R5" s="3"/>
      <c r="S5" s="3"/>
      <c r="T5" s="3"/>
      <c r="U5" s="3"/>
      <c r="V5" s="3"/>
      <c r="W5" s="3"/>
      <c r="X5" s="3"/>
      <c r="Y5" s="3"/>
    </row>
    <row r="6" spans="1:25">
      <c r="A6" s="3"/>
      <c r="B6" s="3"/>
      <c r="C6" s="3"/>
      <c r="D6" s="3"/>
      <c r="E6" s="3">
        <v>0.85212500000000002</v>
      </c>
      <c r="F6" s="3">
        <v>0</v>
      </c>
      <c r="G6" s="3"/>
      <c r="H6" s="3"/>
      <c r="I6" s="3">
        <v>5</v>
      </c>
      <c r="J6" s="3">
        <v>2.9239999999999999</v>
      </c>
      <c r="K6" s="3">
        <v>4.74</v>
      </c>
      <c r="L6" s="3">
        <v>50</v>
      </c>
      <c r="M6" s="4" t="s">
        <v>171</v>
      </c>
      <c r="N6" s="3">
        <v>-36.42</v>
      </c>
      <c r="O6" s="3" t="s">
        <v>28</v>
      </c>
      <c r="P6" s="3" t="s">
        <v>84</v>
      </c>
      <c r="Q6" s="4" t="s">
        <v>14</v>
      </c>
      <c r="R6" s="3">
        <v>1.506</v>
      </c>
      <c r="S6" s="3">
        <v>2.4729999999999999</v>
      </c>
      <c r="T6" s="3">
        <v>2.1920000000000002</v>
      </c>
      <c r="U6" s="3">
        <v>2.0179999999999998</v>
      </c>
      <c r="V6" s="3">
        <v>2.9239999999999999</v>
      </c>
      <c r="W6" s="3">
        <v>3.6179999999999999</v>
      </c>
      <c r="X6" s="3">
        <v>2.5289999999999999</v>
      </c>
      <c r="Y6" s="3">
        <v>0.64990000000000003</v>
      </c>
    </row>
    <row r="7" spans="1:25">
      <c r="A7" s="3">
        <v>0</v>
      </c>
      <c r="B7" s="3"/>
      <c r="C7" s="3"/>
      <c r="D7" s="3"/>
      <c r="E7" s="3">
        <v>0</v>
      </c>
      <c r="F7" s="3">
        <v>1.985134</v>
      </c>
      <c r="G7" s="3"/>
      <c r="H7" s="3"/>
      <c r="I7" s="3">
        <v>10</v>
      </c>
      <c r="J7" s="3">
        <v>3.6179999999999999</v>
      </c>
      <c r="K7" s="3">
        <v>5.0979999999999999</v>
      </c>
      <c r="L7" s="3">
        <v>59</v>
      </c>
      <c r="M7" s="4" t="s">
        <v>172</v>
      </c>
      <c r="N7" s="3">
        <v>-63.25</v>
      </c>
      <c r="O7" s="3" t="s">
        <v>19</v>
      </c>
      <c r="P7" s="3" t="s">
        <v>108</v>
      </c>
      <c r="Q7" s="4" t="s">
        <v>17</v>
      </c>
      <c r="R7" s="3">
        <v>2.7690000000000001</v>
      </c>
      <c r="S7" s="3">
        <v>4.4429999999999996</v>
      </c>
      <c r="T7" s="3">
        <v>3.3</v>
      </c>
      <c r="U7" s="3">
        <v>3.1709999999999998</v>
      </c>
      <c r="V7" s="3">
        <v>4.74</v>
      </c>
      <c r="W7" s="3">
        <v>5.0979999999999999</v>
      </c>
      <c r="X7" s="3">
        <v>4.1950000000000003</v>
      </c>
      <c r="Y7" s="3">
        <v>1.4339999999999999</v>
      </c>
    </row>
    <row r="8" spans="1:25">
      <c r="A8" s="3">
        <v>0</v>
      </c>
      <c r="B8" s="3"/>
      <c r="C8" s="3"/>
      <c r="D8" s="3"/>
      <c r="E8" s="3">
        <v>0</v>
      </c>
      <c r="F8" s="3">
        <v>1.115024</v>
      </c>
      <c r="G8" s="3"/>
      <c r="H8" s="3"/>
      <c r="I8" s="3">
        <v>15</v>
      </c>
      <c r="J8" s="3">
        <v>2.5289999999999999</v>
      </c>
      <c r="K8" s="3">
        <v>4.1950000000000003</v>
      </c>
      <c r="L8" s="3">
        <v>44</v>
      </c>
      <c r="M8" s="4" t="s">
        <v>173</v>
      </c>
      <c r="N8" s="3">
        <v>-19.29</v>
      </c>
      <c r="O8" s="3" t="s">
        <v>28</v>
      </c>
      <c r="P8" s="3" t="s">
        <v>84</v>
      </c>
      <c r="Q8" s="4" t="s">
        <v>20</v>
      </c>
      <c r="R8" s="3">
        <v>0.21959999999999999</v>
      </c>
      <c r="S8" s="3">
        <v>0.74050000000000005</v>
      </c>
      <c r="T8" s="3">
        <v>0.45340000000000003</v>
      </c>
      <c r="U8" s="3">
        <v>0.45300000000000001</v>
      </c>
      <c r="V8" s="3">
        <v>0.67030000000000001</v>
      </c>
      <c r="W8" s="3">
        <v>0.66369999999999996</v>
      </c>
      <c r="X8" s="3">
        <v>0.63239999999999996</v>
      </c>
      <c r="Y8" s="3">
        <v>0.2424</v>
      </c>
    </row>
    <row r="9" spans="1:25">
      <c r="A9" s="3">
        <v>0</v>
      </c>
      <c r="B9" s="3"/>
      <c r="C9" s="3"/>
      <c r="D9" s="3"/>
      <c r="E9" s="3">
        <v>4.7190989999999999</v>
      </c>
      <c r="F9" s="3">
        <v>0</v>
      </c>
      <c r="G9" s="3"/>
      <c r="H9" s="3"/>
      <c r="I9" s="3">
        <v>30</v>
      </c>
      <c r="J9" s="3">
        <v>0.64990000000000003</v>
      </c>
      <c r="K9" s="3">
        <v>1.4339999999999999</v>
      </c>
      <c r="L9" s="3">
        <v>35</v>
      </c>
      <c r="M9" s="4" t="s">
        <v>174</v>
      </c>
      <c r="N9" s="3">
        <v>29.55</v>
      </c>
      <c r="O9" s="3" t="s">
        <v>28</v>
      </c>
      <c r="P9" s="3" t="s">
        <v>84</v>
      </c>
      <c r="Q9" s="4"/>
      <c r="R9" s="3"/>
      <c r="S9" s="3"/>
      <c r="T9" s="3"/>
      <c r="U9" s="3"/>
      <c r="V9" s="3"/>
      <c r="W9" s="3"/>
      <c r="X9" s="3"/>
      <c r="Y9" s="3"/>
    </row>
    <row r="10" spans="1:25">
      <c r="A10" s="3"/>
      <c r="B10" s="3"/>
      <c r="C10" s="3"/>
      <c r="D10" s="3"/>
      <c r="E10" s="3">
        <v>0</v>
      </c>
      <c r="F10" s="3">
        <v>9.4925040000000003</v>
      </c>
      <c r="G10" s="3"/>
      <c r="H10" s="3"/>
      <c r="M10" s="4" t="s">
        <v>175</v>
      </c>
      <c r="N10" s="3">
        <v>-9.0020000000000007</v>
      </c>
      <c r="O10" s="3" t="s">
        <v>28</v>
      </c>
      <c r="P10" s="3" t="s">
        <v>84</v>
      </c>
      <c r="Q10" s="4"/>
      <c r="R10" s="3"/>
      <c r="S10" s="3"/>
      <c r="T10" s="3"/>
      <c r="U10" s="3"/>
      <c r="V10" s="3"/>
      <c r="W10" s="3"/>
      <c r="X10" s="3"/>
      <c r="Y10" s="3"/>
    </row>
    <row r="11" spans="1:25">
      <c r="A11" s="3">
        <v>1.9856069999999999</v>
      </c>
      <c r="B11" s="3"/>
      <c r="C11" s="3"/>
      <c r="D11" s="3"/>
      <c r="E11" s="3">
        <v>0</v>
      </c>
      <c r="F11" s="3">
        <v>0</v>
      </c>
      <c r="G11" s="3"/>
      <c r="H11" s="3"/>
      <c r="M11" s="4" t="s">
        <v>176</v>
      </c>
      <c r="N11" s="3">
        <v>-2.1850000000000001</v>
      </c>
      <c r="O11" s="3" t="s">
        <v>28</v>
      </c>
      <c r="P11" s="3" t="s">
        <v>84</v>
      </c>
      <c r="Q11" s="4" t="s">
        <v>25</v>
      </c>
      <c r="R11" s="3"/>
      <c r="S11" s="3"/>
      <c r="T11" s="3"/>
      <c r="U11" s="3"/>
      <c r="V11" s="3"/>
      <c r="W11" s="3"/>
      <c r="X11" s="3"/>
      <c r="Y11" s="3"/>
    </row>
    <row r="12" spans="1:25">
      <c r="A12" s="3">
        <v>0</v>
      </c>
      <c r="B12" s="3"/>
      <c r="C12" s="3"/>
      <c r="D12" s="3"/>
      <c r="E12" s="3">
        <v>0</v>
      </c>
      <c r="F12" s="3">
        <v>0</v>
      </c>
      <c r="G12" s="3"/>
      <c r="H12" s="3"/>
      <c r="M12" s="4" t="s">
        <v>177</v>
      </c>
      <c r="N12" s="3">
        <v>-19.12</v>
      </c>
      <c r="O12" s="3" t="s">
        <v>28</v>
      </c>
      <c r="P12" s="3" t="s">
        <v>84</v>
      </c>
      <c r="Q12" s="4" t="s">
        <v>26</v>
      </c>
      <c r="R12" s="3">
        <v>0.3609</v>
      </c>
      <c r="S12" s="3">
        <v>0.32219999999999999</v>
      </c>
      <c r="T12" s="3">
        <v>0.31280000000000002</v>
      </c>
      <c r="U12" s="3">
        <v>0.32950000000000002</v>
      </c>
      <c r="V12" s="3">
        <v>0.27129999999999999</v>
      </c>
      <c r="W12" s="3">
        <v>0.23899999999999999</v>
      </c>
      <c r="X12" s="3">
        <v>0.36299999999999999</v>
      </c>
      <c r="Y12" s="3">
        <v>0.41770000000000002</v>
      </c>
    </row>
    <row r="13" spans="1:25">
      <c r="A13" s="3">
        <v>0</v>
      </c>
      <c r="B13" s="3"/>
      <c r="C13" s="3"/>
      <c r="D13" s="3"/>
      <c r="E13" s="3">
        <v>1.5351699999999999</v>
      </c>
      <c r="F13" s="3">
        <v>4.2781060000000002</v>
      </c>
      <c r="G13" s="3"/>
      <c r="H13" s="3"/>
      <c r="M13" s="4" t="s">
        <v>178</v>
      </c>
      <c r="N13" s="3">
        <v>-45.94</v>
      </c>
      <c r="O13" s="3" t="s">
        <v>28</v>
      </c>
      <c r="P13" s="3" t="s">
        <v>84</v>
      </c>
      <c r="Q13" s="4" t="s">
        <v>10</v>
      </c>
      <c r="R13" s="3" t="s">
        <v>11</v>
      </c>
      <c r="S13" s="3" t="s">
        <v>11</v>
      </c>
      <c r="T13" s="3" t="s">
        <v>11</v>
      </c>
      <c r="U13" s="3" t="s">
        <v>11</v>
      </c>
      <c r="V13" s="3" t="s">
        <v>11</v>
      </c>
      <c r="W13" s="3" t="s">
        <v>11</v>
      </c>
      <c r="X13" s="3" t="s">
        <v>11</v>
      </c>
      <c r="Y13" s="3" t="s">
        <v>11</v>
      </c>
    </row>
    <row r="14" spans="1:25">
      <c r="A14" s="3">
        <v>0</v>
      </c>
      <c r="B14" s="3"/>
      <c r="C14" s="3"/>
      <c r="D14" s="3"/>
      <c r="E14" s="3">
        <v>0</v>
      </c>
      <c r="F14" s="3">
        <v>0</v>
      </c>
      <c r="G14" s="3"/>
      <c r="H14" s="3"/>
      <c r="M14" s="4" t="s">
        <v>179</v>
      </c>
      <c r="N14" s="3">
        <v>-1.98</v>
      </c>
      <c r="O14" s="3" t="s">
        <v>28</v>
      </c>
      <c r="P14" s="3" t="s">
        <v>84</v>
      </c>
      <c r="Q14" s="4" t="s">
        <v>27</v>
      </c>
      <c r="R14" s="3" t="s">
        <v>28</v>
      </c>
      <c r="S14" s="3" t="s">
        <v>28</v>
      </c>
      <c r="T14" s="3" t="s">
        <v>28</v>
      </c>
      <c r="U14" s="3" t="s">
        <v>28</v>
      </c>
      <c r="V14" s="3" t="s">
        <v>28</v>
      </c>
      <c r="W14" s="3" t="s">
        <v>28</v>
      </c>
      <c r="X14" s="3" t="s">
        <v>28</v>
      </c>
      <c r="Y14" s="3" t="s">
        <v>28</v>
      </c>
    </row>
    <row r="15" spans="1:25">
      <c r="A15" s="3">
        <v>0</v>
      </c>
      <c r="B15" s="3"/>
      <c r="C15" s="3"/>
      <c r="D15" s="3"/>
      <c r="E15" s="3">
        <v>0</v>
      </c>
      <c r="F15" s="3">
        <v>6.0773000000000001</v>
      </c>
      <c r="G15" s="3"/>
      <c r="H15" s="3"/>
      <c r="M15" s="4" t="s">
        <v>180</v>
      </c>
      <c r="N15" s="3">
        <v>46.85</v>
      </c>
      <c r="O15" s="3" t="s">
        <v>28</v>
      </c>
      <c r="P15" s="3" t="s">
        <v>84</v>
      </c>
      <c r="Q15" s="4" t="s">
        <v>15</v>
      </c>
      <c r="R15" s="3" t="s">
        <v>16</v>
      </c>
      <c r="S15" s="3" t="s">
        <v>16</v>
      </c>
      <c r="T15" s="3" t="s">
        <v>16</v>
      </c>
      <c r="U15" s="3" t="s">
        <v>16</v>
      </c>
      <c r="V15" s="3" t="s">
        <v>16</v>
      </c>
      <c r="W15" s="3" t="s">
        <v>16</v>
      </c>
      <c r="X15" s="3" t="s">
        <v>16</v>
      </c>
      <c r="Y15" s="3" t="s">
        <v>16</v>
      </c>
    </row>
    <row r="16" spans="1:25">
      <c r="A16" s="3">
        <v>0</v>
      </c>
      <c r="B16" s="3"/>
      <c r="C16" s="3"/>
      <c r="D16" s="3"/>
      <c r="E16" s="3"/>
      <c r="F16" s="3">
        <v>8.3228810000000006</v>
      </c>
      <c r="G16" s="3"/>
      <c r="H16" s="3"/>
      <c r="M16" s="4" t="s">
        <v>181</v>
      </c>
      <c r="N16" s="3">
        <v>6.8170000000000002</v>
      </c>
      <c r="O16" s="3" t="s">
        <v>28</v>
      </c>
      <c r="P16" s="3" t="s">
        <v>84</v>
      </c>
      <c r="Q16" s="4"/>
      <c r="R16" s="3"/>
      <c r="S16" s="3"/>
      <c r="T16" s="3"/>
      <c r="U16" s="3"/>
      <c r="V16" s="3"/>
      <c r="W16" s="3"/>
      <c r="X16" s="3"/>
      <c r="Y16" s="3"/>
    </row>
    <row r="17" spans="1:25">
      <c r="A17" s="3">
        <v>1.0249220000000001</v>
      </c>
      <c r="B17" s="3"/>
      <c r="C17" s="3"/>
      <c r="D17" s="3"/>
      <c r="E17" s="3"/>
      <c r="F17" s="3"/>
      <c r="G17" s="3"/>
      <c r="H17" s="3"/>
      <c r="M17" s="4" t="s">
        <v>182</v>
      </c>
      <c r="N17" s="3">
        <v>-10.119999999999999</v>
      </c>
      <c r="O17" s="3" t="s">
        <v>28</v>
      </c>
      <c r="P17" s="3" t="s">
        <v>84</v>
      </c>
      <c r="Q17" s="4" t="s">
        <v>29</v>
      </c>
      <c r="R17" s="3"/>
      <c r="S17" s="3"/>
      <c r="T17" s="3"/>
      <c r="U17" s="3"/>
      <c r="V17" s="3"/>
      <c r="W17" s="3"/>
      <c r="X17" s="3"/>
      <c r="Y17" s="3"/>
    </row>
    <row r="18" spans="1:25">
      <c r="A18" s="3">
        <v>1.633122</v>
      </c>
      <c r="B18" s="3"/>
      <c r="C18" s="3"/>
      <c r="D18" s="3"/>
      <c r="E18" s="3"/>
      <c r="F18" s="3">
        <v>1.858196</v>
      </c>
      <c r="G18" s="3"/>
      <c r="H18" s="3"/>
      <c r="M18" s="4" t="s">
        <v>183</v>
      </c>
      <c r="N18" s="3">
        <v>-36.94</v>
      </c>
      <c r="O18" s="3" t="s">
        <v>28</v>
      </c>
      <c r="P18" s="3" t="s">
        <v>84</v>
      </c>
      <c r="Q18" s="4" t="s">
        <v>30</v>
      </c>
      <c r="R18" s="3">
        <v>82.5</v>
      </c>
      <c r="S18" s="3">
        <v>22.61</v>
      </c>
      <c r="T18" s="3">
        <v>26.17</v>
      </c>
      <c r="U18" s="3">
        <v>25.63</v>
      </c>
      <c r="V18" s="3">
        <v>33.11</v>
      </c>
      <c r="W18" s="3">
        <v>41.05</v>
      </c>
      <c r="X18" s="3">
        <v>27.73</v>
      </c>
      <c r="Y18" s="3">
        <v>41.78</v>
      </c>
    </row>
    <row r="19" spans="1:25">
      <c r="A19" s="3">
        <v>0</v>
      </c>
      <c r="B19" s="3"/>
      <c r="C19" s="3"/>
      <c r="D19" s="3"/>
      <c r="E19" s="3"/>
      <c r="F19" s="3">
        <v>0</v>
      </c>
      <c r="G19" s="3"/>
      <c r="H19" s="3"/>
      <c r="M19" s="4" t="s">
        <v>184</v>
      </c>
      <c r="N19" s="3">
        <v>7.0220000000000002</v>
      </c>
      <c r="O19" s="3" t="s">
        <v>28</v>
      </c>
      <c r="P19" s="3" t="s">
        <v>84</v>
      </c>
      <c r="Q19" s="4" t="s">
        <v>10</v>
      </c>
      <c r="R19" s="3" t="s">
        <v>11</v>
      </c>
      <c r="S19" s="3" t="s">
        <v>11</v>
      </c>
      <c r="T19" s="3" t="s">
        <v>11</v>
      </c>
      <c r="U19" s="3" t="s">
        <v>11</v>
      </c>
      <c r="V19" s="3" t="s">
        <v>11</v>
      </c>
      <c r="W19" s="3" t="s">
        <v>11</v>
      </c>
      <c r="X19" s="3" t="s">
        <v>11</v>
      </c>
      <c r="Y19" s="3" t="s">
        <v>11</v>
      </c>
    </row>
    <row r="20" spans="1:25">
      <c r="A20" s="3">
        <v>2.2286830000000002</v>
      </c>
      <c r="B20" s="3"/>
      <c r="C20" s="3"/>
      <c r="D20" s="3"/>
      <c r="E20" s="3"/>
      <c r="F20" s="3">
        <v>5.2248330000000003</v>
      </c>
      <c r="G20" s="3"/>
      <c r="H20" s="3"/>
      <c r="M20" s="4" t="s">
        <v>185</v>
      </c>
      <c r="N20" s="3">
        <v>55.86</v>
      </c>
      <c r="O20" s="3" t="s">
        <v>28</v>
      </c>
      <c r="P20" s="3" t="s">
        <v>84</v>
      </c>
      <c r="Q20" s="4" t="s">
        <v>27</v>
      </c>
      <c r="R20" s="3" t="s">
        <v>28</v>
      </c>
      <c r="S20" s="3" t="s">
        <v>28</v>
      </c>
      <c r="T20" s="3" t="s">
        <v>28</v>
      </c>
      <c r="U20" s="3" t="s">
        <v>28</v>
      </c>
      <c r="V20" s="3" t="s">
        <v>28</v>
      </c>
      <c r="W20" s="3" t="s">
        <v>28</v>
      </c>
      <c r="X20" s="3" t="s">
        <v>28</v>
      </c>
      <c r="Y20" s="3" t="s">
        <v>28</v>
      </c>
    </row>
    <row r="21" spans="1:25">
      <c r="A21" s="3">
        <v>3.0658180000000002</v>
      </c>
      <c r="B21" s="3"/>
      <c r="C21" s="3"/>
      <c r="D21" s="3"/>
      <c r="E21" s="3"/>
      <c r="F21" s="3">
        <v>8.5839289999999995</v>
      </c>
      <c r="G21" s="3"/>
      <c r="H21" s="3"/>
      <c r="M21" s="4" t="s">
        <v>186</v>
      </c>
      <c r="N21" s="3">
        <v>-16.93</v>
      </c>
      <c r="O21" s="3" t="s">
        <v>28</v>
      </c>
      <c r="P21" s="3" t="s">
        <v>84</v>
      </c>
      <c r="Q21" s="4" t="s">
        <v>15</v>
      </c>
      <c r="R21" s="3" t="s">
        <v>16</v>
      </c>
      <c r="S21" s="3" t="s">
        <v>16</v>
      </c>
      <c r="T21" s="3" t="s">
        <v>16</v>
      </c>
      <c r="U21" s="3" t="s">
        <v>16</v>
      </c>
      <c r="V21" s="3" t="s">
        <v>16</v>
      </c>
      <c r="W21" s="3" t="s">
        <v>16</v>
      </c>
      <c r="X21" s="3" t="s">
        <v>16</v>
      </c>
      <c r="Y21" s="3" t="s">
        <v>16</v>
      </c>
    </row>
    <row r="22" spans="1:25">
      <c r="A22" s="3">
        <v>0</v>
      </c>
      <c r="B22" s="3"/>
      <c r="C22" s="3"/>
      <c r="D22" s="3"/>
      <c r="E22" s="3"/>
      <c r="F22" s="3">
        <v>0</v>
      </c>
      <c r="G22" s="3"/>
      <c r="H22" s="3"/>
      <c r="M22" s="4" t="s">
        <v>187</v>
      </c>
      <c r="N22" s="3">
        <v>-43.75</v>
      </c>
      <c r="O22" s="3" t="s">
        <v>28</v>
      </c>
      <c r="P22" s="3" t="s">
        <v>84</v>
      </c>
      <c r="Q22" s="4"/>
      <c r="R22" s="3"/>
      <c r="S22" s="3"/>
      <c r="T22" s="3"/>
      <c r="U22" s="3"/>
      <c r="V22" s="3"/>
      <c r="W22" s="3"/>
      <c r="X22" s="3"/>
      <c r="Y22" s="3"/>
    </row>
    <row r="23" spans="1:25">
      <c r="A23" s="3">
        <v>5.3668570000000004</v>
      </c>
      <c r="B23" s="3"/>
      <c r="C23" s="3"/>
      <c r="D23" s="3"/>
      <c r="E23" s="3"/>
      <c r="F23" s="3">
        <v>2.9535110000000002</v>
      </c>
      <c r="G23" s="3"/>
      <c r="H23" s="3"/>
      <c r="M23" s="4" t="s">
        <v>188</v>
      </c>
      <c r="N23" s="3">
        <v>0.20499999999999999</v>
      </c>
      <c r="O23" s="3" t="s">
        <v>28</v>
      </c>
      <c r="P23" s="3" t="s">
        <v>84</v>
      </c>
      <c r="Q23" s="4" t="s">
        <v>31</v>
      </c>
      <c r="R23" s="3"/>
      <c r="S23" s="3"/>
      <c r="T23" s="3"/>
      <c r="U23" s="3"/>
      <c r="V23" s="3"/>
      <c r="W23" s="3"/>
      <c r="X23" s="3"/>
      <c r="Y23" s="3"/>
    </row>
    <row r="24" spans="1:25">
      <c r="A24" s="3">
        <v>3.2815500000000002</v>
      </c>
      <c r="B24" s="3"/>
      <c r="C24" s="3"/>
      <c r="D24" s="3"/>
      <c r="E24" s="3"/>
      <c r="F24" s="3">
        <v>3.479168</v>
      </c>
      <c r="G24" s="3"/>
      <c r="H24" s="3"/>
      <c r="M24" s="4" t="s">
        <v>189</v>
      </c>
      <c r="N24" s="3">
        <v>49.04</v>
      </c>
      <c r="O24" s="3" t="s">
        <v>28</v>
      </c>
      <c r="P24" s="3" t="s">
        <v>84</v>
      </c>
      <c r="Q24" s="4" t="s">
        <v>32</v>
      </c>
      <c r="R24" s="3">
        <v>0.62119999999999997</v>
      </c>
      <c r="S24" s="3">
        <v>0.62190000000000001</v>
      </c>
      <c r="T24" s="3">
        <v>0.71840000000000004</v>
      </c>
      <c r="U24" s="3">
        <v>0.70089999999999997</v>
      </c>
      <c r="V24" s="3">
        <v>0.67230000000000001</v>
      </c>
      <c r="W24" s="3">
        <v>0.73409999999999997</v>
      </c>
      <c r="X24" s="3">
        <v>0.66949999999999998</v>
      </c>
      <c r="Y24" s="3">
        <v>0.53280000000000005</v>
      </c>
    </row>
    <row r="25" spans="1:25">
      <c r="A25" s="3">
        <v>3.995349</v>
      </c>
      <c r="B25" s="3"/>
      <c r="C25" s="3"/>
      <c r="D25" s="3"/>
      <c r="E25" s="3"/>
      <c r="F25" s="3">
        <v>0</v>
      </c>
      <c r="G25" s="3"/>
      <c r="H25" s="3"/>
      <c r="M25" s="4" t="s">
        <v>190</v>
      </c>
      <c r="N25" s="3">
        <v>-26.82</v>
      </c>
      <c r="O25" s="3" t="s">
        <v>28</v>
      </c>
      <c r="P25" s="3" t="s">
        <v>84</v>
      </c>
      <c r="Q25" s="4" t="s">
        <v>10</v>
      </c>
      <c r="R25" s="3" t="s">
        <v>11</v>
      </c>
      <c r="S25" s="3" t="s">
        <v>11</v>
      </c>
      <c r="T25" s="3" t="s">
        <v>11</v>
      </c>
      <c r="U25" s="3" t="s">
        <v>11</v>
      </c>
      <c r="V25" s="3" t="s">
        <v>11</v>
      </c>
      <c r="W25" s="3" t="s">
        <v>11</v>
      </c>
      <c r="X25" s="3" t="s">
        <v>11</v>
      </c>
      <c r="Y25" s="3" t="s">
        <v>11</v>
      </c>
    </row>
    <row r="26" spans="1:25">
      <c r="A26" s="3">
        <v>0</v>
      </c>
      <c r="B26" s="3"/>
      <c r="C26" s="3"/>
      <c r="D26" s="3"/>
      <c r="E26" s="3"/>
      <c r="F26" s="3">
        <v>0</v>
      </c>
      <c r="G26" s="3"/>
      <c r="H26" s="3"/>
      <c r="M26" s="4" t="s">
        <v>192</v>
      </c>
      <c r="N26" s="3">
        <v>17.14</v>
      </c>
      <c r="O26" s="3" t="s">
        <v>28</v>
      </c>
      <c r="P26" s="3" t="s">
        <v>84</v>
      </c>
      <c r="Q26" s="4" t="s">
        <v>27</v>
      </c>
      <c r="R26" s="3" t="s">
        <v>28</v>
      </c>
      <c r="S26" s="3" t="s">
        <v>28</v>
      </c>
      <c r="T26" s="3" t="s">
        <v>28</v>
      </c>
      <c r="U26" s="3" t="s">
        <v>28</v>
      </c>
      <c r="V26" s="3" t="s">
        <v>28</v>
      </c>
      <c r="W26" s="3" t="s">
        <v>28</v>
      </c>
      <c r="X26" s="3" t="s">
        <v>28</v>
      </c>
      <c r="Y26" s="3" t="s">
        <v>28</v>
      </c>
    </row>
    <row r="27" spans="1:25">
      <c r="A27" s="3"/>
      <c r="B27" s="3"/>
      <c r="C27" s="3"/>
      <c r="D27" s="3"/>
      <c r="E27" s="3"/>
      <c r="F27" s="3">
        <v>11.333640000000001</v>
      </c>
      <c r="G27" s="3"/>
      <c r="H27" s="3"/>
      <c r="M27" s="4" t="s">
        <v>193</v>
      </c>
      <c r="N27" s="3">
        <v>65.97</v>
      </c>
      <c r="O27" s="3" t="s">
        <v>28</v>
      </c>
      <c r="P27" s="3" t="s">
        <v>84</v>
      </c>
      <c r="Q27" s="4" t="s">
        <v>15</v>
      </c>
      <c r="R27" s="3" t="s">
        <v>16</v>
      </c>
      <c r="S27" s="3" t="s">
        <v>16</v>
      </c>
      <c r="T27" s="3" t="s">
        <v>16</v>
      </c>
      <c r="U27" s="3" t="s">
        <v>16</v>
      </c>
      <c r="V27" s="3" t="s">
        <v>16</v>
      </c>
      <c r="W27" s="3" t="s">
        <v>16</v>
      </c>
      <c r="X27" s="3" t="s">
        <v>16</v>
      </c>
      <c r="Y27" s="3" t="s">
        <v>16</v>
      </c>
    </row>
    <row r="28" spans="1:25">
      <c r="A28" s="3"/>
      <c r="B28" s="3"/>
      <c r="C28" s="3"/>
      <c r="D28" s="3"/>
      <c r="E28" s="3"/>
      <c r="F28" s="3">
        <v>15.125450000000001</v>
      </c>
      <c r="G28" s="3"/>
      <c r="H28" s="3"/>
      <c r="M28" s="4" t="s">
        <v>194</v>
      </c>
      <c r="N28" s="3">
        <v>43.96</v>
      </c>
      <c r="O28" s="3" t="s">
        <v>28</v>
      </c>
      <c r="P28" s="3" t="s">
        <v>84</v>
      </c>
      <c r="Q28" s="4"/>
      <c r="R28" s="3"/>
      <c r="S28" s="3"/>
      <c r="T28" s="3"/>
      <c r="U28" s="3"/>
      <c r="V28" s="3"/>
      <c r="W28" s="3"/>
      <c r="X28" s="3"/>
      <c r="Y28" s="3"/>
    </row>
    <row r="29" spans="1:25">
      <c r="A29" s="3"/>
      <c r="B29" s="3"/>
      <c r="C29" s="3"/>
      <c r="D29" s="3"/>
      <c r="E29" s="3"/>
      <c r="F29" s="3">
        <v>0</v>
      </c>
      <c r="G29" s="3"/>
      <c r="H29" s="3"/>
      <c r="M29" s="4" t="s">
        <v>195</v>
      </c>
      <c r="N29" s="3">
        <v>92.79</v>
      </c>
      <c r="O29" s="3" t="s">
        <v>19</v>
      </c>
      <c r="P29" s="3" t="s">
        <v>108</v>
      </c>
      <c r="Q29" s="4" t="s">
        <v>33</v>
      </c>
      <c r="R29" s="3">
        <v>239.5</v>
      </c>
      <c r="S29" s="3">
        <v>89.04</v>
      </c>
      <c r="T29" s="3">
        <v>116.2</v>
      </c>
      <c r="U29" s="3">
        <v>98.86</v>
      </c>
      <c r="V29" s="3">
        <v>146.19999999999999</v>
      </c>
      <c r="W29" s="3">
        <v>213.4</v>
      </c>
      <c r="X29" s="3">
        <v>111.3</v>
      </c>
      <c r="Y29" s="3">
        <v>22.75</v>
      </c>
    </row>
    <row r="30" spans="1:25">
      <c r="A30" s="3"/>
      <c r="B30" s="3"/>
      <c r="C30" s="3"/>
      <c r="D30" s="3"/>
      <c r="E30" s="3"/>
      <c r="F30" s="3">
        <v>0</v>
      </c>
      <c r="G30" s="3"/>
      <c r="H30" s="3"/>
      <c r="M30" s="4" t="s">
        <v>196</v>
      </c>
      <c r="N30" s="3">
        <v>48.83</v>
      </c>
      <c r="O30" s="3" t="s">
        <v>28</v>
      </c>
      <c r="P30" s="3" t="s">
        <v>84</v>
      </c>
    </row>
    <row r="31" spans="1:25">
      <c r="A31" s="3"/>
      <c r="B31" s="3"/>
      <c r="C31" s="3"/>
      <c r="D31" s="3"/>
      <c r="E31" s="3"/>
      <c r="F31" s="3">
        <v>7.2971719999999998</v>
      </c>
      <c r="G31" s="3"/>
      <c r="H31" s="3"/>
      <c r="M31" s="4"/>
      <c r="N31" s="3"/>
      <c r="O31" s="3"/>
      <c r="P31" s="3"/>
    </row>
    <row r="32" spans="1:25">
      <c r="A32" s="3"/>
      <c r="B32" s="3"/>
      <c r="C32" s="3"/>
      <c r="D32" s="3"/>
      <c r="E32" s="3"/>
      <c r="F32" s="3">
        <v>0</v>
      </c>
      <c r="G32" s="3"/>
      <c r="H32" s="3"/>
      <c r="I32" s="21" t="s">
        <v>111</v>
      </c>
      <c r="M32" s="4"/>
      <c r="N32" s="3"/>
      <c r="O32" s="3"/>
      <c r="P32" s="3"/>
    </row>
    <row r="33" spans="1:16">
      <c r="A33" s="3"/>
      <c r="B33" s="3"/>
      <c r="C33" s="3"/>
      <c r="D33" s="3"/>
      <c r="E33" s="3"/>
      <c r="F33" s="3">
        <v>3.7222059999999999</v>
      </c>
      <c r="G33" s="3"/>
      <c r="H33" s="3"/>
      <c r="I33" s="22" t="s">
        <v>71</v>
      </c>
      <c r="J33" s="23">
        <v>1</v>
      </c>
      <c r="K33" s="23"/>
      <c r="L33" s="23"/>
      <c r="M33" s="23"/>
      <c r="N33" s="23"/>
      <c r="O33" s="24"/>
      <c r="P33" s="3"/>
    </row>
    <row r="34" spans="1:16">
      <c r="A34" s="3"/>
      <c r="B34" s="3"/>
      <c r="C34" s="3"/>
      <c r="D34" s="3"/>
      <c r="E34" s="3"/>
      <c r="F34" s="3">
        <v>0</v>
      </c>
      <c r="G34" s="3"/>
      <c r="H34" s="3"/>
      <c r="I34" s="25" t="s">
        <v>72</v>
      </c>
      <c r="J34" s="26">
        <v>28</v>
      </c>
      <c r="K34" s="26"/>
      <c r="L34" s="26"/>
      <c r="M34" s="26"/>
      <c r="N34" s="26"/>
      <c r="O34" s="27"/>
      <c r="P34" s="3"/>
    </row>
    <row r="35" spans="1:16">
      <c r="A35" s="3"/>
      <c r="B35" s="3"/>
      <c r="C35" s="3"/>
      <c r="D35" s="3"/>
      <c r="E35" s="3"/>
      <c r="F35" s="3">
        <v>1.966343</v>
      </c>
      <c r="G35" s="3"/>
      <c r="H35" s="3"/>
      <c r="I35" s="25" t="s">
        <v>73</v>
      </c>
      <c r="J35" s="26">
        <v>0.05</v>
      </c>
      <c r="K35" s="26"/>
      <c r="L35" s="26"/>
      <c r="M35" s="26"/>
      <c r="N35" s="26"/>
      <c r="O35" s="27"/>
      <c r="P35" s="3"/>
    </row>
    <row r="36" spans="1:16">
      <c r="A36" s="3">
        <v>0</v>
      </c>
      <c r="B36" s="3"/>
      <c r="C36" s="3"/>
      <c r="D36" s="3"/>
      <c r="E36" s="3"/>
      <c r="F36" s="3"/>
      <c r="G36" s="3"/>
      <c r="H36" s="3"/>
      <c r="I36" s="25"/>
      <c r="J36" s="26"/>
      <c r="K36" s="26"/>
      <c r="L36" s="26"/>
      <c r="M36" s="26"/>
      <c r="N36" s="26"/>
      <c r="O36" s="27"/>
      <c r="P36" s="3"/>
    </row>
    <row r="37" spans="1:16">
      <c r="A37" s="3"/>
      <c r="B37" s="3"/>
      <c r="C37" s="3"/>
      <c r="D37" s="3"/>
      <c r="E37" s="3"/>
      <c r="F37" s="3">
        <v>2.7099869999999999</v>
      </c>
      <c r="G37" s="3"/>
      <c r="H37" s="3"/>
      <c r="I37" s="25" t="s">
        <v>74</v>
      </c>
      <c r="J37" s="26" t="s">
        <v>75</v>
      </c>
      <c r="K37" s="26" t="s">
        <v>76</v>
      </c>
      <c r="L37" s="26" t="s">
        <v>77</v>
      </c>
      <c r="M37" s="26" t="s">
        <v>78</v>
      </c>
      <c r="N37" s="26"/>
      <c r="O37" s="27"/>
      <c r="P37" s="3"/>
    </row>
    <row r="38" spans="1:16">
      <c r="A38" s="3">
        <v>5.9211729999999996</v>
      </c>
      <c r="B38" s="3"/>
      <c r="C38" s="3"/>
      <c r="D38" s="3"/>
      <c r="E38" s="3"/>
      <c r="F38" s="3">
        <v>5.4918990000000001</v>
      </c>
      <c r="G38" s="3"/>
      <c r="H38" s="3"/>
      <c r="I38" s="25" t="s">
        <v>197</v>
      </c>
      <c r="J38" s="26">
        <v>-17.309999999999999</v>
      </c>
      <c r="K38" s="26" t="s">
        <v>28</v>
      </c>
      <c r="L38" s="26" t="s">
        <v>84</v>
      </c>
      <c r="M38" s="26" t="s">
        <v>120</v>
      </c>
      <c r="N38" s="26" t="s">
        <v>114</v>
      </c>
      <c r="O38" s="27"/>
      <c r="P38" s="3"/>
    </row>
    <row r="39" spans="1:16">
      <c r="A39" s="3"/>
      <c r="B39" s="3"/>
      <c r="C39" s="3"/>
      <c r="D39" s="3"/>
      <c r="E39" s="3"/>
      <c r="F39" s="3">
        <v>0</v>
      </c>
      <c r="G39" s="3"/>
      <c r="H39" s="3"/>
      <c r="I39" s="25" t="s">
        <v>199</v>
      </c>
      <c r="J39" s="26">
        <v>-26.31</v>
      </c>
      <c r="K39" s="26" t="s">
        <v>28</v>
      </c>
      <c r="L39" s="26" t="s">
        <v>84</v>
      </c>
      <c r="M39" s="26" t="s">
        <v>120</v>
      </c>
      <c r="N39" s="26" t="s">
        <v>116</v>
      </c>
      <c r="O39" s="27"/>
      <c r="P39" s="3"/>
    </row>
    <row r="40" spans="1:16">
      <c r="A40" s="3">
        <v>0</v>
      </c>
      <c r="B40" s="3"/>
      <c r="C40" s="3"/>
      <c r="D40" s="3"/>
      <c r="E40" s="3"/>
      <c r="F40" s="3">
        <v>0</v>
      </c>
      <c r="G40" s="3"/>
      <c r="H40" s="3"/>
      <c r="I40" s="25" t="s">
        <v>200</v>
      </c>
      <c r="J40" s="26">
        <v>-19.489999999999998</v>
      </c>
      <c r="K40" s="26" t="s">
        <v>28</v>
      </c>
      <c r="L40" s="26" t="s">
        <v>84</v>
      </c>
      <c r="M40" s="26" t="s">
        <v>120</v>
      </c>
      <c r="N40" s="26" t="s">
        <v>118</v>
      </c>
      <c r="O40" s="27"/>
      <c r="P40" s="3"/>
    </row>
    <row r="41" spans="1:16">
      <c r="A41" s="3">
        <v>0</v>
      </c>
      <c r="B41" s="3"/>
      <c r="C41" s="3"/>
      <c r="D41" s="3"/>
      <c r="E41" s="3"/>
      <c r="F41" s="3">
        <v>4.044257</v>
      </c>
      <c r="G41" s="3"/>
      <c r="H41" s="3"/>
      <c r="I41" s="25" t="s">
        <v>201</v>
      </c>
      <c r="J41" s="26">
        <v>-36.42</v>
      </c>
      <c r="K41" s="26" t="s">
        <v>28</v>
      </c>
      <c r="L41" s="26" t="s">
        <v>84</v>
      </c>
      <c r="M41" s="26" t="s">
        <v>120</v>
      </c>
      <c r="N41" s="26" t="s">
        <v>202</v>
      </c>
      <c r="O41" s="27"/>
      <c r="P41" s="3"/>
    </row>
    <row r="42" spans="1:16">
      <c r="A42" s="3"/>
      <c r="B42" s="3"/>
      <c r="C42" s="3"/>
      <c r="D42" s="3"/>
      <c r="E42" s="3"/>
      <c r="F42" s="3">
        <v>0</v>
      </c>
      <c r="G42" s="3"/>
      <c r="H42" s="3"/>
      <c r="I42" s="25" t="s">
        <v>203</v>
      </c>
      <c r="J42" s="26">
        <v>-63.25</v>
      </c>
      <c r="K42" s="26" t="s">
        <v>19</v>
      </c>
      <c r="L42" s="26" t="s">
        <v>108</v>
      </c>
      <c r="M42" s="26">
        <v>2.2800000000000001E-2</v>
      </c>
      <c r="N42" s="26" t="s">
        <v>204</v>
      </c>
      <c r="O42" s="27"/>
      <c r="P42" s="3"/>
    </row>
    <row r="43" spans="1:16">
      <c r="A43" s="3">
        <v>9.8336950000000005</v>
      </c>
      <c r="B43" s="3"/>
      <c r="C43" s="3"/>
      <c r="D43" s="3"/>
      <c r="E43" s="3"/>
      <c r="F43" s="3">
        <v>0</v>
      </c>
      <c r="G43" s="3"/>
      <c r="H43" s="3"/>
      <c r="I43" s="25" t="s">
        <v>205</v>
      </c>
      <c r="J43" s="26">
        <v>-19.29</v>
      </c>
      <c r="K43" s="26" t="s">
        <v>28</v>
      </c>
      <c r="L43" s="26" t="s">
        <v>84</v>
      </c>
      <c r="M43" s="26" t="s">
        <v>120</v>
      </c>
      <c r="N43" s="26" t="s">
        <v>206</v>
      </c>
      <c r="O43" s="27"/>
      <c r="P43" s="3"/>
    </row>
    <row r="44" spans="1:16">
      <c r="A44" s="3"/>
      <c r="B44" s="3"/>
      <c r="C44" s="3"/>
      <c r="D44" s="3"/>
      <c r="E44" s="3"/>
      <c r="F44" s="3">
        <v>0</v>
      </c>
      <c r="G44" s="3"/>
      <c r="H44" s="3"/>
      <c r="I44" s="25" t="s">
        <v>207</v>
      </c>
      <c r="J44" s="26">
        <v>29.55</v>
      </c>
      <c r="K44" s="26" t="s">
        <v>28</v>
      </c>
      <c r="L44" s="26" t="s">
        <v>84</v>
      </c>
      <c r="M44" s="26" t="s">
        <v>120</v>
      </c>
      <c r="N44" s="26" t="s">
        <v>208</v>
      </c>
      <c r="O44" s="27"/>
    </row>
    <row r="45" spans="1:16">
      <c r="A45" s="3">
        <v>0</v>
      </c>
      <c r="B45" s="3"/>
      <c r="C45" s="3"/>
      <c r="D45" s="3"/>
      <c r="E45" s="3"/>
      <c r="F45" s="3">
        <v>1.4227080000000001</v>
      </c>
      <c r="G45" s="3"/>
      <c r="H45" s="3"/>
      <c r="I45" s="25" t="s">
        <v>209</v>
      </c>
      <c r="J45" s="26">
        <v>-9.0020000000000007</v>
      </c>
      <c r="K45" s="26" t="s">
        <v>28</v>
      </c>
      <c r="L45" s="26" t="s">
        <v>84</v>
      </c>
      <c r="M45" s="26" t="s">
        <v>120</v>
      </c>
      <c r="N45" s="26" t="s">
        <v>121</v>
      </c>
      <c r="O45" s="27"/>
    </row>
    <row r="46" spans="1:16">
      <c r="A46" s="3"/>
      <c r="B46" s="3"/>
      <c r="C46" s="3"/>
      <c r="D46" s="3"/>
      <c r="E46" s="3"/>
      <c r="F46" s="3">
        <v>0</v>
      </c>
      <c r="G46" s="3"/>
      <c r="H46" s="3"/>
      <c r="I46" s="25" t="s">
        <v>210</v>
      </c>
      <c r="J46" s="26">
        <v>-2.1850000000000001</v>
      </c>
      <c r="K46" s="26" t="s">
        <v>28</v>
      </c>
      <c r="L46" s="26" t="s">
        <v>84</v>
      </c>
      <c r="M46" s="26" t="s">
        <v>120</v>
      </c>
      <c r="N46" s="26" t="s">
        <v>123</v>
      </c>
      <c r="O46" s="27"/>
    </row>
    <row r="47" spans="1:16">
      <c r="A47" s="3"/>
      <c r="B47" s="3"/>
      <c r="C47" s="3"/>
      <c r="D47" s="3"/>
      <c r="E47" s="3"/>
      <c r="F47" s="3">
        <v>3.5943640000000001</v>
      </c>
      <c r="G47" s="3"/>
      <c r="H47" s="3"/>
      <c r="I47" s="25" t="s">
        <v>211</v>
      </c>
      <c r="J47" s="26">
        <v>-19.12</v>
      </c>
      <c r="K47" s="26" t="s">
        <v>28</v>
      </c>
      <c r="L47" s="26" t="s">
        <v>84</v>
      </c>
      <c r="M47" s="26" t="s">
        <v>120</v>
      </c>
      <c r="N47" s="26" t="s">
        <v>212</v>
      </c>
      <c r="O47" s="27"/>
    </row>
    <row r="48" spans="1:16">
      <c r="A48" s="3"/>
      <c r="B48" s="3"/>
      <c r="C48" s="3"/>
      <c r="D48" s="3"/>
      <c r="E48" s="3"/>
      <c r="F48" s="3">
        <v>0</v>
      </c>
      <c r="G48" s="3"/>
      <c r="H48" s="3"/>
      <c r="I48" s="25" t="s">
        <v>213</v>
      </c>
      <c r="J48" s="26">
        <v>-45.94</v>
      </c>
      <c r="K48" s="26" t="s">
        <v>28</v>
      </c>
      <c r="L48" s="26" t="s">
        <v>84</v>
      </c>
      <c r="M48" s="26" t="s">
        <v>120</v>
      </c>
      <c r="N48" s="26" t="s">
        <v>214</v>
      </c>
      <c r="O48" s="27"/>
    </row>
    <row r="49" spans="1:15">
      <c r="A49" s="3"/>
      <c r="B49" s="3"/>
      <c r="C49" s="3"/>
      <c r="D49" s="3"/>
      <c r="E49" s="3"/>
      <c r="F49" s="3"/>
      <c r="G49" s="3"/>
      <c r="H49" s="3"/>
      <c r="I49" s="25" t="s">
        <v>215</v>
      </c>
      <c r="J49" s="26">
        <v>-1.98</v>
      </c>
      <c r="K49" s="26" t="s">
        <v>28</v>
      </c>
      <c r="L49" s="26" t="s">
        <v>84</v>
      </c>
      <c r="M49" s="26" t="s">
        <v>120</v>
      </c>
      <c r="N49" s="26" t="s">
        <v>216</v>
      </c>
      <c r="O49" s="27"/>
    </row>
    <row r="50" spans="1:15">
      <c r="A50" s="3"/>
      <c r="B50" s="3"/>
      <c r="C50" s="3"/>
      <c r="D50" s="3"/>
      <c r="E50" s="3"/>
      <c r="F50" s="3">
        <v>2.5168089999999999</v>
      </c>
      <c r="G50" s="3"/>
      <c r="H50" s="3"/>
      <c r="I50" s="25" t="s">
        <v>217</v>
      </c>
      <c r="J50" s="26">
        <v>46.85</v>
      </c>
      <c r="K50" s="26" t="s">
        <v>28</v>
      </c>
      <c r="L50" s="26" t="s">
        <v>84</v>
      </c>
      <c r="M50" s="26" t="s">
        <v>120</v>
      </c>
      <c r="N50" s="26" t="s">
        <v>218</v>
      </c>
      <c r="O50" s="27"/>
    </row>
    <row r="51" spans="1:15">
      <c r="A51" s="3"/>
      <c r="B51" s="3"/>
      <c r="C51" s="3"/>
      <c r="D51" s="3"/>
      <c r="E51" s="3"/>
      <c r="F51" s="3"/>
      <c r="G51" s="3"/>
      <c r="H51" s="3"/>
      <c r="I51" s="25" t="s">
        <v>219</v>
      </c>
      <c r="J51" s="26">
        <v>6.8170000000000002</v>
      </c>
      <c r="K51" s="26" t="s">
        <v>28</v>
      </c>
      <c r="L51" s="26" t="s">
        <v>84</v>
      </c>
      <c r="M51" s="26" t="s">
        <v>120</v>
      </c>
      <c r="N51" s="26" t="s">
        <v>125</v>
      </c>
      <c r="O51" s="27"/>
    </row>
    <row r="52" spans="1:15">
      <c r="A52" s="3"/>
      <c r="B52" s="3"/>
      <c r="C52" s="3"/>
      <c r="D52" s="3"/>
      <c r="E52" s="3"/>
      <c r="F52" s="3"/>
      <c r="G52" s="3"/>
      <c r="H52" s="3"/>
      <c r="I52" s="25" t="s">
        <v>220</v>
      </c>
      <c r="J52" s="26">
        <v>-10.119999999999999</v>
      </c>
      <c r="K52" s="26" t="s">
        <v>28</v>
      </c>
      <c r="L52" s="26" t="s">
        <v>84</v>
      </c>
      <c r="M52" s="26" t="s">
        <v>120</v>
      </c>
      <c r="N52" s="26" t="s">
        <v>221</v>
      </c>
      <c r="O52" s="27"/>
    </row>
    <row r="53" spans="1:15">
      <c r="A53" s="3">
        <v>1.432534</v>
      </c>
      <c r="B53" s="3"/>
      <c r="C53" s="3">
        <v>1.6291629999999999</v>
      </c>
      <c r="D53" s="3"/>
      <c r="E53" s="3">
        <v>10.233470000000001</v>
      </c>
      <c r="F53" s="3"/>
      <c r="G53" s="3"/>
      <c r="H53" s="3"/>
      <c r="I53" s="25" t="s">
        <v>222</v>
      </c>
      <c r="J53" s="26">
        <v>-36.94</v>
      </c>
      <c r="K53" s="26" t="s">
        <v>28</v>
      </c>
      <c r="L53" s="26" t="s">
        <v>84</v>
      </c>
      <c r="M53" s="26" t="s">
        <v>120</v>
      </c>
      <c r="N53" s="26" t="s">
        <v>223</v>
      </c>
      <c r="O53" s="27"/>
    </row>
    <row r="54" spans="1:15">
      <c r="A54" s="3">
        <v>0</v>
      </c>
      <c r="B54" s="3"/>
      <c r="C54" s="3">
        <v>0</v>
      </c>
      <c r="D54" s="3"/>
      <c r="E54" s="3">
        <v>2.175246</v>
      </c>
      <c r="F54" s="3"/>
      <c r="G54" s="3"/>
      <c r="H54" s="3"/>
      <c r="I54" s="25" t="s">
        <v>224</v>
      </c>
      <c r="J54" s="26">
        <v>7.0220000000000002</v>
      </c>
      <c r="K54" s="26" t="s">
        <v>28</v>
      </c>
      <c r="L54" s="26" t="s">
        <v>84</v>
      </c>
      <c r="M54" s="26" t="s">
        <v>120</v>
      </c>
      <c r="N54" s="26" t="s">
        <v>225</v>
      </c>
      <c r="O54" s="27"/>
    </row>
    <row r="55" spans="1:15">
      <c r="A55" s="3">
        <v>0</v>
      </c>
      <c r="B55" s="3"/>
      <c r="C55" s="3">
        <v>11.515040000000001</v>
      </c>
      <c r="D55" s="3"/>
      <c r="E55" s="3">
        <v>6.0209510000000002</v>
      </c>
      <c r="F55" s="3"/>
      <c r="G55" s="3"/>
      <c r="H55" s="3"/>
      <c r="I55" s="25" t="s">
        <v>226</v>
      </c>
      <c r="J55" s="26">
        <v>55.86</v>
      </c>
      <c r="K55" s="26" t="s">
        <v>28</v>
      </c>
      <c r="L55" s="26" t="s">
        <v>84</v>
      </c>
      <c r="M55" s="26" t="s">
        <v>120</v>
      </c>
      <c r="N55" s="26" t="s">
        <v>227</v>
      </c>
      <c r="O55" s="27"/>
    </row>
    <row r="56" spans="1:15">
      <c r="A56" s="3">
        <v>0</v>
      </c>
      <c r="B56" s="3"/>
      <c r="C56" s="3">
        <v>0</v>
      </c>
      <c r="D56" s="3"/>
      <c r="E56" s="3">
        <v>0</v>
      </c>
      <c r="F56" s="3"/>
      <c r="G56" s="3"/>
      <c r="H56" s="3"/>
      <c r="I56" s="25" t="s">
        <v>228</v>
      </c>
      <c r="J56" s="26">
        <v>-16.93</v>
      </c>
      <c r="K56" s="26" t="s">
        <v>28</v>
      </c>
      <c r="L56" s="26" t="s">
        <v>84</v>
      </c>
      <c r="M56" s="26" t="s">
        <v>120</v>
      </c>
      <c r="N56" s="26" t="s">
        <v>229</v>
      </c>
      <c r="O56" s="27"/>
    </row>
    <row r="57" spans="1:15">
      <c r="A57" s="3">
        <v>0</v>
      </c>
      <c r="B57" s="3"/>
      <c r="C57" s="3">
        <v>0</v>
      </c>
      <c r="D57" s="3"/>
      <c r="E57" s="3">
        <v>0</v>
      </c>
      <c r="F57" s="3"/>
      <c r="G57" s="3"/>
      <c r="H57" s="3"/>
      <c r="I57" s="25" t="s">
        <v>230</v>
      </c>
      <c r="J57" s="26">
        <v>-43.75</v>
      </c>
      <c r="K57" s="26" t="s">
        <v>28</v>
      </c>
      <c r="L57" s="26" t="s">
        <v>84</v>
      </c>
      <c r="M57" s="26" t="s">
        <v>120</v>
      </c>
      <c r="N57" s="26" t="s">
        <v>231</v>
      </c>
      <c r="O57" s="27"/>
    </row>
    <row r="58" spans="1:15">
      <c r="A58" s="3">
        <v>0</v>
      </c>
      <c r="B58" s="3"/>
      <c r="C58" s="3"/>
      <c r="D58" s="3"/>
      <c r="E58" s="3">
        <v>6.0899910000000004</v>
      </c>
      <c r="F58" s="3"/>
      <c r="G58" s="3"/>
      <c r="H58" s="3"/>
      <c r="I58" s="25" t="s">
        <v>232</v>
      </c>
      <c r="J58" s="26">
        <v>0.20499999999999999</v>
      </c>
      <c r="K58" s="26" t="s">
        <v>28</v>
      </c>
      <c r="L58" s="26" t="s">
        <v>84</v>
      </c>
      <c r="M58" s="26" t="s">
        <v>120</v>
      </c>
      <c r="N58" s="26" t="s">
        <v>233</v>
      </c>
      <c r="O58" s="27"/>
    </row>
    <row r="59" spans="1:15">
      <c r="A59" s="3">
        <v>0</v>
      </c>
      <c r="B59" s="3"/>
      <c r="C59" s="3">
        <v>0</v>
      </c>
      <c r="D59" s="3"/>
      <c r="E59" s="3">
        <v>4.1279139999999996</v>
      </c>
      <c r="F59" s="3"/>
      <c r="G59" s="3"/>
      <c r="H59" s="3"/>
      <c r="I59" s="25" t="s">
        <v>234</v>
      </c>
      <c r="J59" s="26">
        <v>49.04</v>
      </c>
      <c r="K59" s="26" t="s">
        <v>28</v>
      </c>
      <c r="L59" s="26" t="s">
        <v>84</v>
      </c>
      <c r="M59" s="26" t="s">
        <v>120</v>
      </c>
      <c r="N59" s="26" t="s">
        <v>235</v>
      </c>
      <c r="O59" s="27"/>
    </row>
    <row r="60" spans="1:15">
      <c r="A60" s="3">
        <v>7.4557500000000001</v>
      </c>
      <c r="B60" s="3"/>
      <c r="C60" s="3">
        <v>0</v>
      </c>
      <c r="D60" s="3"/>
      <c r="E60" s="3">
        <v>3.5436839999999998</v>
      </c>
      <c r="F60" s="3"/>
      <c r="G60" s="3"/>
      <c r="H60" s="3"/>
      <c r="I60" s="25" t="s">
        <v>236</v>
      </c>
      <c r="J60" s="26">
        <v>-26.82</v>
      </c>
      <c r="K60" s="26" t="s">
        <v>28</v>
      </c>
      <c r="L60" s="26" t="s">
        <v>84</v>
      </c>
      <c r="M60" s="26" t="s">
        <v>120</v>
      </c>
      <c r="N60" s="26" t="s">
        <v>237</v>
      </c>
      <c r="O60" s="27"/>
    </row>
    <row r="61" spans="1:15">
      <c r="A61" s="3">
        <v>4.9735379999999996</v>
      </c>
      <c r="B61" s="3"/>
      <c r="C61" s="3">
        <v>4.9487550000000002</v>
      </c>
      <c r="D61" s="3"/>
      <c r="E61" s="3">
        <v>3.5353140000000001</v>
      </c>
      <c r="F61" s="3"/>
      <c r="G61" s="3"/>
      <c r="H61" s="3"/>
      <c r="I61" s="25" t="s">
        <v>238</v>
      </c>
      <c r="J61" s="26">
        <v>17.14</v>
      </c>
      <c r="K61" s="26" t="s">
        <v>28</v>
      </c>
      <c r="L61" s="26" t="s">
        <v>84</v>
      </c>
      <c r="M61" s="26" t="s">
        <v>120</v>
      </c>
      <c r="N61" s="26" t="s">
        <v>239</v>
      </c>
      <c r="O61" s="27"/>
    </row>
    <row r="62" spans="1:15">
      <c r="A62" s="3">
        <v>4.4454459999999996</v>
      </c>
      <c r="B62" s="3"/>
      <c r="C62" s="3">
        <v>0</v>
      </c>
      <c r="D62" s="3"/>
      <c r="E62" s="3"/>
      <c r="F62" s="3"/>
      <c r="G62" s="3"/>
      <c r="H62" s="3"/>
      <c r="I62" s="25" t="s">
        <v>240</v>
      </c>
      <c r="J62" s="26">
        <v>65.97</v>
      </c>
      <c r="K62" s="26" t="s">
        <v>28</v>
      </c>
      <c r="L62" s="26" t="s">
        <v>84</v>
      </c>
      <c r="M62" s="26">
        <v>0.43980000000000002</v>
      </c>
      <c r="N62" s="26" t="s">
        <v>241</v>
      </c>
      <c r="O62" s="27"/>
    </row>
    <row r="63" spans="1:15">
      <c r="A63" s="3">
        <v>0</v>
      </c>
      <c r="B63" s="3"/>
      <c r="C63" s="3"/>
      <c r="D63" s="3"/>
      <c r="E63" s="3">
        <v>0</v>
      </c>
      <c r="F63" s="3"/>
      <c r="G63" s="3"/>
      <c r="H63" s="3"/>
      <c r="I63" s="25" t="s">
        <v>242</v>
      </c>
      <c r="J63" s="26">
        <v>43.96</v>
      </c>
      <c r="K63" s="26" t="s">
        <v>28</v>
      </c>
      <c r="L63" s="26" t="s">
        <v>84</v>
      </c>
      <c r="M63" s="26" t="s">
        <v>120</v>
      </c>
      <c r="N63" s="26" t="s">
        <v>243</v>
      </c>
      <c r="O63" s="27"/>
    </row>
    <row r="64" spans="1:15">
      <c r="A64" s="3">
        <v>0</v>
      </c>
      <c r="B64" s="3"/>
      <c r="C64" s="3">
        <v>0</v>
      </c>
      <c r="D64" s="3"/>
      <c r="E64" s="3"/>
      <c r="F64" s="3"/>
      <c r="G64" s="3"/>
      <c r="H64" s="3"/>
      <c r="I64" s="25" t="s">
        <v>244</v>
      </c>
      <c r="J64" s="26">
        <v>92.79</v>
      </c>
      <c r="K64" s="26" t="s">
        <v>19</v>
      </c>
      <c r="L64" s="26" t="s">
        <v>108</v>
      </c>
      <c r="M64" s="26">
        <v>1.26E-2</v>
      </c>
      <c r="N64" s="26" t="s">
        <v>245</v>
      </c>
      <c r="O64" s="27"/>
    </row>
    <row r="65" spans="1:15">
      <c r="A65" s="3">
        <v>8.0688089999999999</v>
      </c>
      <c r="B65" s="3"/>
      <c r="C65" s="3">
        <v>2.7099669999999998</v>
      </c>
      <c r="D65" s="3"/>
      <c r="E65" s="3"/>
      <c r="F65" s="3"/>
      <c r="G65" s="3"/>
      <c r="H65" s="3"/>
      <c r="I65" s="25" t="s">
        <v>246</v>
      </c>
      <c r="J65" s="26">
        <v>48.83</v>
      </c>
      <c r="K65" s="26" t="s">
        <v>28</v>
      </c>
      <c r="L65" s="26" t="s">
        <v>84</v>
      </c>
      <c r="M65" s="26" t="s">
        <v>120</v>
      </c>
      <c r="N65" s="26" t="s">
        <v>247</v>
      </c>
      <c r="O65" s="27"/>
    </row>
    <row r="66" spans="1:15">
      <c r="A66" s="3"/>
      <c r="B66" s="3"/>
      <c r="C66" s="3">
        <v>2.0722700000000001</v>
      </c>
      <c r="D66" s="3"/>
      <c r="E66" s="3"/>
      <c r="F66" s="3"/>
      <c r="G66" s="3"/>
      <c r="H66" s="3"/>
      <c r="I66" s="25"/>
      <c r="J66" s="26"/>
      <c r="K66" s="26"/>
      <c r="L66" s="26"/>
      <c r="M66" s="26"/>
      <c r="N66" s="26"/>
      <c r="O66" s="27"/>
    </row>
    <row r="67" spans="1:15">
      <c r="A67" s="3"/>
      <c r="B67" s="3"/>
      <c r="C67" s="3">
        <v>0.81274100000000005</v>
      </c>
      <c r="D67" s="3"/>
      <c r="E67" s="3"/>
      <c r="F67" s="3"/>
      <c r="G67" s="3"/>
      <c r="H67" s="3"/>
      <c r="I67" s="25" t="s">
        <v>85</v>
      </c>
      <c r="J67" s="26" t="s">
        <v>86</v>
      </c>
      <c r="K67" s="26" t="s">
        <v>87</v>
      </c>
      <c r="L67" s="26" t="s">
        <v>75</v>
      </c>
      <c r="M67" s="26" t="s">
        <v>88</v>
      </c>
      <c r="N67" s="26" t="s">
        <v>89</v>
      </c>
      <c r="O67" s="27" t="s">
        <v>126</v>
      </c>
    </row>
    <row r="68" spans="1:15">
      <c r="A68" s="3">
        <v>0</v>
      </c>
      <c r="B68" s="3"/>
      <c r="C68" s="3">
        <v>5.9698479999999998</v>
      </c>
      <c r="D68" s="3"/>
      <c r="E68" s="3"/>
      <c r="F68" s="3"/>
      <c r="G68" s="3"/>
      <c r="H68" s="3"/>
      <c r="I68" s="25" t="s">
        <v>197</v>
      </c>
      <c r="J68" s="26">
        <v>225.8</v>
      </c>
      <c r="K68" s="26">
        <v>243.1</v>
      </c>
      <c r="L68" s="26">
        <v>-17.309999999999999</v>
      </c>
      <c r="M68" s="26">
        <v>159</v>
      </c>
      <c r="N68" s="26">
        <v>36</v>
      </c>
      <c r="O68" s="27">
        <v>0.75660000000000005</v>
      </c>
    </row>
    <row r="69" spans="1:15">
      <c r="A69" s="3">
        <v>0</v>
      </c>
      <c r="B69" s="3"/>
      <c r="C69" s="3">
        <v>0</v>
      </c>
      <c r="D69" s="3"/>
      <c r="E69" s="3"/>
      <c r="F69" s="3"/>
      <c r="G69" s="3"/>
      <c r="H69" s="3"/>
      <c r="I69" s="25" t="s">
        <v>199</v>
      </c>
      <c r="J69" s="26">
        <v>225.8</v>
      </c>
      <c r="K69" s="26">
        <v>252.1</v>
      </c>
      <c r="L69" s="26">
        <v>-26.31</v>
      </c>
      <c r="M69" s="26">
        <v>159</v>
      </c>
      <c r="N69" s="26">
        <v>53</v>
      </c>
      <c r="O69" s="27">
        <v>1.339</v>
      </c>
    </row>
    <row r="70" spans="1:15">
      <c r="A70" s="3"/>
      <c r="B70" s="3"/>
      <c r="C70" s="3"/>
      <c r="D70" s="3"/>
      <c r="E70" s="3"/>
      <c r="F70" s="3"/>
      <c r="G70" s="3"/>
      <c r="H70" s="3"/>
      <c r="I70" s="25" t="s">
        <v>200</v>
      </c>
      <c r="J70" s="26">
        <v>225.8</v>
      </c>
      <c r="K70" s="26">
        <v>245.3</v>
      </c>
      <c r="L70" s="26">
        <v>-19.489999999999998</v>
      </c>
      <c r="M70" s="26">
        <v>159</v>
      </c>
      <c r="N70" s="26">
        <v>49</v>
      </c>
      <c r="O70" s="27">
        <v>0.96260000000000001</v>
      </c>
    </row>
    <row r="71" spans="1:15">
      <c r="A71" s="3">
        <v>1.528907</v>
      </c>
      <c r="B71" s="3"/>
      <c r="C71" s="3">
        <v>0</v>
      </c>
      <c r="D71" s="3"/>
      <c r="E71" s="3"/>
      <c r="F71" s="3"/>
      <c r="G71" s="3"/>
      <c r="H71" s="3"/>
      <c r="I71" s="25" t="s">
        <v>201</v>
      </c>
      <c r="J71" s="26">
        <v>225.8</v>
      </c>
      <c r="K71" s="26">
        <v>262.2</v>
      </c>
      <c r="L71" s="26">
        <v>-36.42</v>
      </c>
      <c r="M71" s="26">
        <v>159</v>
      </c>
      <c r="N71" s="26">
        <v>50</v>
      </c>
      <c r="O71" s="27">
        <v>1.8129999999999999</v>
      </c>
    </row>
    <row r="72" spans="1:15">
      <c r="A72" s="3"/>
      <c r="B72" s="3"/>
      <c r="C72" s="3">
        <v>3.3113350000000001</v>
      </c>
      <c r="D72" s="3"/>
      <c r="E72" s="3"/>
      <c r="F72" s="3"/>
      <c r="G72" s="3"/>
      <c r="H72" s="3"/>
      <c r="I72" s="25" t="s">
        <v>203</v>
      </c>
      <c r="J72" s="26">
        <v>225.8</v>
      </c>
      <c r="K72" s="26">
        <v>289.10000000000002</v>
      </c>
      <c r="L72" s="26">
        <v>-63.25</v>
      </c>
      <c r="M72" s="26">
        <v>159</v>
      </c>
      <c r="N72" s="26">
        <v>59</v>
      </c>
      <c r="O72" s="27">
        <v>3.3479999999999999</v>
      </c>
    </row>
    <row r="73" spans="1:15">
      <c r="A73" s="3">
        <v>0</v>
      </c>
      <c r="B73" s="3"/>
      <c r="C73" s="3">
        <v>5.6270639999999998</v>
      </c>
      <c r="D73" s="3"/>
      <c r="E73" s="3"/>
      <c r="F73" s="3"/>
      <c r="G73" s="3"/>
      <c r="H73" s="3"/>
      <c r="I73" s="25" t="s">
        <v>205</v>
      </c>
      <c r="J73" s="26">
        <v>225.8</v>
      </c>
      <c r="K73" s="26">
        <v>245.1</v>
      </c>
      <c r="L73" s="26">
        <v>-19.29</v>
      </c>
      <c r="M73" s="26">
        <v>159</v>
      </c>
      <c r="N73" s="26">
        <v>44</v>
      </c>
      <c r="O73" s="27">
        <v>0.91359999999999997</v>
      </c>
    </row>
    <row r="74" spans="1:15">
      <c r="A74" s="3">
        <v>0</v>
      </c>
      <c r="B74" s="3"/>
      <c r="C74" s="3">
        <v>0</v>
      </c>
      <c r="D74" s="3"/>
      <c r="E74" s="3"/>
      <c r="F74" s="3"/>
      <c r="G74" s="3"/>
      <c r="H74" s="3"/>
      <c r="I74" s="25" t="s">
        <v>207</v>
      </c>
      <c r="J74" s="26">
        <v>225.8</v>
      </c>
      <c r="K74" s="26">
        <v>196.3</v>
      </c>
      <c r="L74" s="26">
        <v>29.55</v>
      </c>
      <c r="M74" s="26">
        <v>159</v>
      </c>
      <c r="N74" s="26">
        <v>35</v>
      </c>
      <c r="O74" s="27">
        <v>1.2769999999999999</v>
      </c>
    </row>
    <row r="75" spans="1:15">
      <c r="A75" s="3"/>
      <c r="B75" s="3"/>
      <c r="C75" s="3"/>
      <c r="D75" s="3"/>
      <c r="E75" s="3"/>
      <c r="F75" s="3"/>
      <c r="G75" s="3"/>
      <c r="H75" s="3"/>
      <c r="I75" s="25" t="s">
        <v>209</v>
      </c>
      <c r="J75" s="26">
        <v>243.1</v>
      </c>
      <c r="K75" s="26">
        <v>252.1</v>
      </c>
      <c r="L75" s="26">
        <v>-9.0020000000000007</v>
      </c>
      <c r="M75" s="26">
        <v>36</v>
      </c>
      <c r="N75" s="26">
        <v>53</v>
      </c>
      <c r="O75" s="27">
        <v>0.33639999999999998</v>
      </c>
    </row>
    <row r="76" spans="1:15">
      <c r="A76" s="3">
        <v>0</v>
      </c>
      <c r="B76" s="3"/>
      <c r="C76" s="3">
        <v>2.8537020000000002</v>
      </c>
      <c r="D76" s="3"/>
      <c r="E76" s="3"/>
      <c r="F76" s="3"/>
      <c r="G76" s="3"/>
      <c r="H76" s="3"/>
      <c r="I76" s="25" t="s">
        <v>210</v>
      </c>
      <c r="J76" s="26">
        <v>243.1</v>
      </c>
      <c r="K76" s="26">
        <v>245.3</v>
      </c>
      <c r="L76" s="26">
        <v>-2.1850000000000001</v>
      </c>
      <c r="M76" s="26">
        <v>36</v>
      </c>
      <c r="N76" s="26">
        <v>49</v>
      </c>
      <c r="O76" s="27">
        <v>8.0320000000000003E-2</v>
      </c>
    </row>
    <row r="77" spans="1:15">
      <c r="A77" s="3"/>
      <c r="B77" s="3"/>
      <c r="C77" s="3">
        <v>0</v>
      </c>
      <c r="D77" s="3"/>
      <c r="E77" s="3"/>
      <c r="F77" s="3"/>
      <c r="G77" s="3"/>
      <c r="H77" s="3"/>
      <c r="I77" s="25" t="s">
        <v>211</v>
      </c>
      <c r="J77" s="26">
        <v>243.1</v>
      </c>
      <c r="K77" s="26">
        <v>262.2</v>
      </c>
      <c r="L77" s="26">
        <v>-19.12</v>
      </c>
      <c r="M77" s="26">
        <v>36</v>
      </c>
      <c r="N77" s="26">
        <v>50</v>
      </c>
      <c r="O77" s="27">
        <v>0.70589999999999997</v>
      </c>
    </row>
    <row r="78" spans="1:15">
      <c r="A78" s="3">
        <v>2.296726</v>
      </c>
      <c r="B78" s="3"/>
      <c r="C78" s="3"/>
      <c r="D78" s="3"/>
      <c r="E78" s="3"/>
      <c r="F78" s="3"/>
      <c r="G78" s="3"/>
      <c r="H78" s="3"/>
      <c r="I78" s="25" t="s">
        <v>213</v>
      </c>
      <c r="J78" s="26">
        <v>243.1</v>
      </c>
      <c r="K78" s="26">
        <v>289.10000000000002</v>
      </c>
      <c r="L78" s="26">
        <v>-45.94</v>
      </c>
      <c r="M78" s="26">
        <v>36</v>
      </c>
      <c r="N78" s="26">
        <v>59</v>
      </c>
      <c r="O78" s="27">
        <v>1.7529999999999999</v>
      </c>
    </row>
    <row r="79" spans="1:15">
      <c r="A79" s="3"/>
      <c r="B79" s="3"/>
      <c r="C79" s="3">
        <v>2.3479679999999998</v>
      </c>
      <c r="D79" s="3"/>
      <c r="E79" s="3"/>
      <c r="F79" s="3"/>
      <c r="G79" s="3"/>
      <c r="H79" s="3"/>
      <c r="I79" s="25" t="s">
        <v>215</v>
      </c>
      <c r="J79" s="26">
        <v>243.1</v>
      </c>
      <c r="K79" s="26">
        <v>245.1</v>
      </c>
      <c r="L79" s="26">
        <v>-1.98</v>
      </c>
      <c r="M79" s="26">
        <v>36</v>
      </c>
      <c r="N79" s="26">
        <v>44</v>
      </c>
      <c r="O79" s="27">
        <v>7.109E-2</v>
      </c>
    </row>
    <row r="80" spans="1:15">
      <c r="A80" s="3">
        <v>0</v>
      </c>
      <c r="B80" s="3"/>
      <c r="C80" s="3">
        <v>0</v>
      </c>
      <c r="D80" s="3"/>
      <c r="E80" s="3"/>
      <c r="F80" s="3"/>
      <c r="G80" s="3"/>
      <c r="H80" s="3"/>
      <c r="I80" s="25" t="s">
        <v>217</v>
      </c>
      <c r="J80" s="26">
        <v>243.1</v>
      </c>
      <c r="K80" s="26">
        <v>196.3</v>
      </c>
      <c r="L80" s="26">
        <v>46.85</v>
      </c>
      <c r="M80" s="26">
        <v>36</v>
      </c>
      <c r="N80" s="26">
        <v>35</v>
      </c>
      <c r="O80" s="27">
        <v>1.593</v>
      </c>
    </row>
    <row r="81" spans="1:15">
      <c r="A81" s="3">
        <v>0</v>
      </c>
      <c r="B81" s="3"/>
      <c r="C81" s="3">
        <v>4.3402339999999997</v>
      </c>
      <c r="D81" s="3"/>
      <c r="E81" s="3"/>
      <c r="F81" s="3"/>
      <c r="G81" s="3"/>
      <c r="H81" s="3"/>
      <c r="I81" s="25" t="s">
        <v>219</v>
      </c>
      <c r="J81" s="26">
        <v>252.1</v>
      </c>
      <c r="K81" s="26">
        <v>245.3</v>
      </c>
      <c r="L81" s="26">
        <v>6.8170000000000002</v>
      </c>
      <c r="M81" s="26">
        <v>53</v>
      </c>
      <c r="N81" s="26">
        <v>49</v>
      </c>
      <c r="O81" s="27">
        <v>0.27760000000000001</v>
      </c>
    </row>
    <row r="82" spans="1:15">
      <c r="A82" s="3">
        <v>0</v>
      </c>
      <c r="B82" s="3"/>
      <c r="C82" s="3">
        <v>0</v>
      </c>
      <c r="D82" s="3"/>
      <c r="E82" s="3"/>
      <c r="F82" s="3"/>
      <c r="G82" s="3"/>
      <c r="H82" s="3"/>
      <c r="I82" s="25" t="s">
        <v>220</v>
      </c>
      <c r="J82" s="26">
        <v>252.1</v>
      </c>
      <c r="K82" s="26">
        <v>262.2</v>
      </c>
      <c r="L82" s="26">
        <v>-10.119999999999999</v>
      </c>
      <c r="M82" s="26">
        <v>53</v>
      </c>
      <c r="N82" s="26">
        <v>50</v>
      </c>
      <c r="O82" s="27">
        <v>0.41410000000000002</v>
      </c>
    </row>
    <row r="83" spans="1:15">
      <c r="A83" s="3">
        <v>2.0256959999999999</v>
      </c>
      <c r="B83" s="3"/>
      <c r="C83" s="3">
        <v>0</v>
      </c>
      <c r="D83" s="3"/>
      <c r="E83" s="3"/>
      <c r="F83" s="3"/>
      <c r="G83" s="3"/>
      <c r="H83" s="3"/>
      <c r="I83" s="25" t="s">
        <v>222</v>
      </c>
      <c r="J83" s="26">
        <v>252.1</v>
      </c>
      <c r="K83" s="26">
        <v>289.10000000000002</v>
      </c>
      <c r="L83" s="26">
        <v>-36.94</v>
      </c>
      <c r="M83" s="26">
        <v>53</v>
      </c>
      <c r="N83" s="26">
        <v>59</v>
      </c>
      <c r="O83" s="27">
        <v>1.575</v>
      </c>
    </row>
    <row r="84" spans="1:15">
      <c r="A84" s="3"/>
      <c r="B84" s="3"/>
      <c r="C84" s="3"/>
      <c r="D84" s="3"/>
      <c r="E84" s="3"/>
      <c r="F84" s="3"/>
      <c r="G84" s="3"/>
      <c r="H84" s="3"/>
      <c r="I84" s="25" t="s">
        <v>224</v>
      </c>
      <c r="J84" s="26">
        <v>252.1</v>
      </c>
      <c r="K84" s="26">
        <v>245.1</v>
      </c>
      <c r="L84" s="26">
        <v>7.0220000000000002</v>
      </c>
      <c r="M84" s="26">
        <v>53</v>
      </c>
      <c r="N84" s="26">
        <v>44</v>
      </c>
      <c r="O84" s="27">
        <v>0.27789999999999998</v>
      </c>
    </row>
    <row r="85" spans="1:15">
      <c r="A85" s="3">
        <v>0</v>
      </c>
      <c r="B85" s="3"/>
      <c r="C85" s="3">
        <v>4.9449009999999998</v>
      </c>
      <c r="D85" s="3"/>
      <c r="E85" s="3"/>
      <c r="F85" s="3"/>
      <c r="G85" s="3"/>
      <c r="H85" s="3"/>
      <c r="I85" s="25" t="s">
        <v>226</v>
      </c>
      <c r="J85" s="26">
        <v>252.1</v>
      </c>
      <c r="K85" s="26">
        <v>196.3</v>
      </c>
      <c r="L85" s="26">
        <v>55.86</v>
      </c>
      <c r="M85" s="26">
        <v>53</v>
      </c>
      <c r="N85" s="26">
        <v>35</v>
      </c>
      <c r="O85" s="27">
        <v>2.069</v>
      </c>
    </row>
    <row r="86" spans="1:15">
      <c r="A86" s="3">
        <v>1.9052070000000001</v>
      </c>
      <c r="B86" s="3"/>
      <c r="C86" s="3">
        <v>0</v>
      </c>
      <c r="D86" s="3"/>
      <c r="E86" s="3"/>
      <c r="F86" s="3"/>
      <c r="G86" s="3"/>
      <c r="H86" s="3"/>
      <c r="I86" s="25" t="s">
        <v>228</v>
      </c>
      <c r="J86" s="26">
        <v>245.3</v>
      </c>
      <c r="K86" s="26">
        <v>262.2</v>
      </c>
      <c r="L86" s="26">
        <v>-16.93</v>
      </c>
      <c r="M86" s="26">
        <v>49</v>
      </c>
      <c r="N86" s="26">
        <v>50</v>
      </c>
      <c r="O86" s="27">
        <v>0.67979999999999996</v>
      </c>
    </row>
    <row r="87" spans="1:15">
      <c r="A87" s="3">
        <v>0</v>
      </c>
      <c r="B87" s="3"/>
      <c r="C87" s="3">
        <v>9.8455560000000002</v>
      </c>
      <c r="D87" s="3"/>
      <c r="E87" s="3"/>
      <c r="F87" s="3"/>
      <c r="G87" s="3"/>
      <c r="H87" s="3"/>
      <c r="I87" s="25" t="s">
        <v>230</v>
      </c>
      <c r="J87" s="26">
        <v>245.3</v>
      </c>
      <c r="K87" s="26">
        <v>289.10000000000002</v>
      </c>
      <c r="L87" s="26">
        <v>-43.75</v>
      </c>
      <c r="M87" s="26">
        <v>49</v>
      </c>
      <c r="N87" s="26">
        <v>59</v>
      </c>
      <c r="O87" s="27">
        <v>1.827</v>
      </c>
    </row>
    <row r="88" spans="1:15">
      <c r="A88" s="3">
        <v>0</v>
      </c>
      <c r="B88" s="3"/>
      <c r="C88" s="3"/>
      <c r="D88" s="3"/>
      <c r="E88" s="3"/>
      <c r="F88" s="3"/>
      <c r="G88" s="3"/>
      <c r="H88" s="3"/>
      <c r="I88" s="25" t="s">
        <v>232</v>
      </c>
      <c r="J88" s="26">
        <v>245.3</v>
      </c>
      <c r="K88" s="26">
        <v>245.1</v>
      </c>
      <c r="L88" s="26">
        <v>0.20499999999999999</v>
      </c>
      <c r="M88" s="26">
        <v>49</v>
      </c>
      <c r="N88" s="26">
        <v>44</v>
      </c>
      <c r="O88" s="27">
        <v>7.9660000000000009E-3</v>
      </c>
    </row>
    <row r="89" spans="1:15">
      <c r="A89" s="3">
        <v>0</v>
      </c>
      <c r="B89" s="3"/>
      <c r="C89" s="3"/>
      <c r="D89" s="3"/>
      <c r="E89" s="3"/>
      <c r="F89" s="3"/>
      <c r="G89" s="3"/>
      <c r="H89" s="3"/>
      <c r="I89" s="25" t="s">
        <v>234</v>
      </c>
      <c r="J89" s="26">
        <v>245.3</v>
      </c>
      <c r="K89" s="26">
        <v>196.3</v>
      </c>
      <c r="L89" s="26">
        <v>49.04</v>
      </c>
      <c r="M89" s="26">
        <v>49</v>
      </c>
      <c r="N89" s="26">
        <v>35</v>
      </c>
      <c r="O89" s="27">
        <v>1.788</v>
      </c>
    </row>
    <row r="90" spans="1:15">
      <c r="A90" s="3">
        <v>5.6258400000000002</v>
      </c>
      <c r="B90" s="3"/>
      <c r="C90" s="3"/>
      <c r="D90" s="3"/>
      <c r="E90" s="3"/>
      <c r="F90" s="3"/>
      <c r="G90" s="3"/>
      <c r="H90" s="3"/>
      <c r="I90" s="25" t="s">
        <v>236</v>
      </c>
      <c r="J90" s="26">
        <v>262.2</v>
      </c>
      <c r="K90" s="26">
        <v>289.10000000000002</v>
      </c>
      <c r="L90" s="26">
        <v>-26.82</v>
      </c>
      <c r="M90" s="26">
        <v>50</v>
      </c>
      <c r="N90" s="26">
        <v>59</v>
      </c>
      <c r="O90" s="27">
        <v>1.1259999999999999</v>
      </c>
    </row>
    <row r="91" spans="1:15">
      <c r="A91" s="3">
        <v>2.8149920000000002</v>
      </c>
      <c r="B91" s="3"/>
      <c r="C91" s="3"/>
      <c r="D91" s="3"/>
      <c r="E91" s="3"/>
      <c r="F91" s="3"/>
      <c r="G91" s="3"/>
      <c r="H91" s="3"/>
      <c r="I91" s="25" t="s">
        <v>238</v>
      </c>
      <c r="J91" s="26">
        <v>262.2</v>
      </c>
      <c r="K91" s="26">
        <v>245.1</v>
      </c>
      <c r="L91" s="26">
        <v>17.14</v>
      </c>
      <c r="M91" s="26">
        <v>50</v>
      </c>
      <c r="N91" s="26">
        <v>44</v>
      </c>
      <c r="O91" s="27">
        <v>0.66910000000000003</v>
      </c>
    </row>
    <row r="92" spans="1:15">
      <c r="A92" s="3"/>
      <c r="B92" s="3"/>
      <c r="C92" s="3"/>
      <c r="D92" s="3"/>
      <c r="E92" s="3"/>
      <c r="F92" s="3"/>
      <c r="G92" s="3"/>
      <c r="H92" s="3"/>
      <c r="I92" s="25" t="s">
        <v>240</v>
      </c>
      <c r="J92" s="26">
        <v>262.2</v>
      </c>
      <c r="K92" s="26">
        <v>196.3</v>
      </c>
      <c r="L92" s="26">
        <v>65.97</v>
      </c>
      <c r="M92" s="26">
        <v>50</v>
      </c>
      <c r="N92" s="26">
        <v>35</v>
      </c>
      <c r="O92" s="27">
        <v>2.4159999999999999</v>
      </c>
    </row>
    <row r="93" spans="1:15">
      <c r="A93" s="3">
        <v>0</v>
      </c>
      <c r="B93" s="3"/>
      <c r="C93" s="3"/>
      <c r="D93" s="3"/>
      <c r="E93" s="3"/>
      <c r="F93" s="3"/>
      <c r="G93" s="3"/>
      <c r="H93" s="3"/>
      <c r="I93" s="25" t="s">
        <v>242</v>
      </c>
      <c r="J93" s="26">
        <v>289.10000000000002</v>
      </c>
      <c r="K93" s="26">
        <v>245.1</v>
      </c>
      <c r="L93" s="26">
        <v>43.96</v>
      </c>
      <c r="M93" s="26">
        <v>59</v>
      </c>
      <c r="N93" s="26">
        <v>44</v>
      </c>
      <c r="O93" s="27">
        <v>1.7809999999999999</v>
      </c>
    </row>
    <row r="94" spans="1:15">
      <c r="A94" s="3">
        <v>0</v>
      </c>
      <c r="B94" s="3"/>
      <c r="C94" s="3"/>
      <c r="D94" s="3"/>
      <c r="E94" s="3"/>
      <c r="F94" s="3"/>
      <c r="G94" s="3"/>
      <c r="H94" s="3"/>
      <c r="I94" s="25" t="s">
        <v>244</v>
      </c>
      <c r="J94" s="26">
        <v>289.10000000000002</v>
      </c>
      <c r="K94" s="26">
        <v>196.3</v>
      </c>
      <c r="L94" s="26">
        <v>92.79</v>
      </c>
      <c r="M94" s="26">
        <v>59</v>
      </c>
      <c r="N94" s="26">
        <v>35</v>
      </c>
      <c r="O94" s="27">
        <v>3.51</v>
      </c>
    </row>
    <row r="95" spans="1:15">
      <c r="A95" s="3">
        <v>0</v>
      </c>
      <c r="B95" s="3"/>
      <c r="C95" s="3"/>
      <c r="D95" s="3"/>
      <c r="E95" s="3"/>
      <c r="F95" s="3"/>
      <c r="G95" s="3"/>
      <c r="H95" s="3"/>
      <c r="I95" s="28" t="s">
        <v>246</v>
      </c>
      <c r="J95" s="29">
        <v>245.1</v>
      </c>
      <c r="K95" s="29">
        <v>196.3</v>
      </c>
      <c r="L95" s="29">
        <v>48.83</v>
      </c>
      <c r="M95" s="29">
        <v>44</v>
      </c>
      <c r="N95" s="29">
        <v>35</v>
      </c>
      <c r="O95" s="30">
        <v>1.74</v>
      </c>
    </row>
    <row r="96" spans="1:15">
      <c r="A96" s="3"/>
      <c r="B96" s="3"/>
      <c r="C96" s="3">
        <v>14.197039999999999</v>
      </c>
      <c r="D96" s="3"/>
      <c r="E96" s="3">
        <v>0</v>
      </c>
      <c r="F96" s="3"/>
      <c r="G96" s="3"/>
      <c r="H96" s="3"/>
    </row>
    <row r="97" spans="1:8">
      <c r="A97" s="3">
        <v>8.2127750000000006</v>
      </c>
      <c r="B97" s="3"/>
      <c r="C97" s="3">
        <v>0</v>
      </c>
      <c r="D97" s="3"/>
      <c r="E97" s="3">
        <v>0</v>
      </c>
      <c r="F97" s="3"/>
      <c r="G97" s="3"/>
      <c r="H97" s="3"/>
    </row>
    <row r="98" spans="1:8">
      <c r="A98" s="3">
        <v>0</v>
      </c>
      <c r="B98" s="3"/>
      <c r="C98" s="3"/>
      <c r="D98" s="3"/>
      <c r="E98" s="3">
        <v>2.998132</v>
      </c>
      <c r="F98" s="3"/>
      <c r="G98" s="3"/>
      <c r="H98" s="3"/>
    </row>
    <row r="99" spans="1:8">
      <c r="A99" s="3"/>
      <c r="B99" s="3"/>
      <c r="C99" s="3"/>
      <c r="D99" s="3"/>
      <c r="E99" s="3">
        <v>4.0590169999999999</v>
      </c>
      <c r="F99" s="3"/>
      <c r="G99" s="3"/>
      <c r="H99" s="3"/>
    </row>
    <row r="100" spans="1:8">
      <c r="A100" s="3">
        <v>7.1379010000000003</v>
      </c>
      <c r="B100" s="3"/>
      <c r="C100" s="3"/>
      <c r="D100" s="3"/>
      <c r="E100" s="3"/>
      <c r="F100" s="3"/>
      <c r="G100" s="3"/>
      <c r="H100" s="3"/>
    </row>
    <row r="101" spans="1:8">
      <c r="A101" s="3"/>
      <c r="B101" s="3"/>
      <c r="C101" s="3">
        <v>0</v>
      </c>
      <c r="D101" s="3"/>
      <c r="E101" s="3">
        <v>0</v>
      </c>
      <c r="F101" s="3"/>
      <c r="G101" s="3"/>
      <c r="H101" s="3"/>
    </row>
    <row r="102" spans="1:8">
      <c r="A102" s="3">
        <v>0</v>
      </c>
      <c r="B102" s="3"/>
      <c r="C102" s="3">
        <v>0</v>
      </c>
      <c r="D102" s="3"/>
      <c r="E102" s="3">
        <v>0</v>
      </c>
      <c r="F102" s="3"/>
      <c r="G102" s="3"/>
      <c r="H102" s="3"/>
    </row>
    <row r="103" spans="1:8">
      <c r="A103" s="3"/>
      <c r="B103" s="3"/>
      <c r="C103" s="3">
        <v>0</v>
      </c>
      <c r="D103" s="3"/>
      <c r="E103" s="3">
        <v>0</v>
      </c>
      <c r="F103" s="3"/>
      <c r="G103" s="3"/>
      <c r="H103" s="3"/>
    </row>
    <row r="104" spans="1:8">
      <c r="A104" s="3"/>
      <c r="B104" s="3"/>
      <c r="C104" s="3">
        <v>5.3449749999999998</v>
      </c>
      <c r="D104" s="3"/>
      <c r="E104" s="3">
        <v>10.526719999999999</v>
      </c>
      <c r="F104" s="3"/>
      <c r="G104" s="3"/>
      <c r="H104" s="3"/>
    </row>
    <row r="105" spans="1:8">
      <c r="A105" s="3"/>
      <c r="B105" s="3"/>
      <c r="C105" s="3"/>
      <c r="D105" s="3"/>
      <c r="E105" s="3">
        <v>5.8041349999999996</v>
      </c>
      <c r="F105" s="3"/>
      <c r="G105" s="3"/>
      <c r="H105" s="3"/>
    </row>
    <row r="106" spans="1:8">
      <c r="A106" s="3"/>
      <c r="B106" s="3"/>
      <c r="C106" s="3"/>
      <c r="D106" s="3"/>
      <c r="E106" s="3">
        <v>0</v>
      </c>
      <c r="F106" s="3"/>
      <c r="G106" s="3"/>
      <c r="H106" s="3"/>
    </row>
    <row r="107" spans="1:8">
      <c r="A107" s="3"/>
      <c r="B107" s="3"/>
      <c r="C107" s="3">
        <v>0</v>
      </c>
      <c r="D107" s="3"/>
      <c r="E107" s="3">
        <v>19.346070000000001</v>
      </c>
      <c r="F107" s="3"/>
      <c r="G107" s="3"/>
      <c r="H107" s="3"/>
    </row>
    <row r="108" spans="1:8">
      <c r="A108" s="3"/>
      <c r="B108" s="3"/>
      <c r="C108" s="3"/>
      <c r="D108" s="3"/>
      <c r="E108" s="3">
        <v>0</v>
      </c>
      <c r="F108" s="3"/>
      <c r="G108" s="3"/>
      <c r="H108" s="3"/>
    </row>
    <row r="109" spans="1:8">
      <c r="A109" s="3"/>
      <c r="B109" s="3"/>
      <c r="C109" s="3"/>
      <c r="D109" s="3"/>
      <c r="E109" s="3">
        <v>12.43319</v>
      </c>
      <c r="F109" s="3"/>
      <c r="G109" s="3"/>
      <c r="H109" s="3"/>
    </row>
    <row r="110" spans="1:8">
      <c r="A110" s="3"/>
      <c r="B110" s="3"/>
      <c r="C110" s="3"/>
      <c r="D110" s="3"/>
      <c r="E110" s="3">
        <v>19.15146</v>
      </c>
      <c r="F110" s="3"/>
      <c r="G110" s="3"/>
      <c r="H110" s="3"/>
    </row>
    <row r="111" spans="1:8">
      <c r="A111" s="3"/>
      <c r="B111" s="3"/>
      <c r="C111" s="3"/>
      <c r="D111" s="3"/>
      <c r="E111" s="3"/>
      <c r="F111" s="3"/>
      <c r="G111" s="3"/>
      <c r="H111" s="3"/>
    </row>
    <row r="112" spans="1:8">
      <c r="A112" s="3">
        <v>0</v>
      </c>
      <c r="B112" s="3"/>
      <c r="C112" s="3">
        <v>0</v>
      </c>
      <c r="D112" s="3"/>
      <c r="E112" s="3">
        <v>0</v>
      </c>
      <c r="F112" s="3"/>
      <c r="G112" s="3"/>
      <c r="H112" s="3"/>
    </row>
    <row r="113" spans="1:8">
      <c r="A113" s="3">
        <v>2.4340090000000001</v>
      </c>
      <c r="B113" s="3"/>
      <c r="C113" s="3">
        <v>0</v>
      </c>
      <c r="D113" s="3"/>
      <c r="E113" s="3">
        <v>12.33057</v>
      </c>
      <c r="F113" s="3"/>
      <c r="G113" s="3"/>
      <c r="H113" s="3"/>
    </row>
    <row r="114" spans="1:8">
      <c r="A114" s="3">
        <v>1.4615670000000001</v>
      </c>
      <c r="B114" s="3"/>
      <c r="C114" s="3">
        <v>7.3382339999999999</v>
      </c>
      <c r="D114" s="3"/>
      <c r="E114" s="3">
        <v>0</v>
      </c>
      <c r="F114" s="3"/>
      <c r="G114" s="3"/>
      <c r="H114" s="3"/>
    </row>
    <row r="115" spans="1:8">
      <c r="A115" s="3">
        <v>6.4194500000000003</v>
      </c>
      <c r="B115" s="3"/>
      <c r="C115" s="3">
        <v>0</v>
      </c>
      <c r="D115" s="3"/>
      <c r="E115" s="3">
        <v>0</v>
      </c>
      <c r="F115" s="3"/>
      <c r="G115" s="3"/>
      <c r="H115" s="3"/>
    </row>
    <row r="116" spans="1:8">
      <c r="A116" s="3"/>
      <c r="B116" s="3"/>
      <c r="C116" s="3">
        <v>0</v>
      </c>
      <c r="D116" s="3"/>
      <c r="E116" s="3">
        <v>0</v>
      </c>
      <c r="F116" s="3"/>
      <c r="G116" s="3"/>
      <c r="H116" s="3"/>
    </row>
    <row r="117" spans="1:8">
      <c r="A117" s="3">
        <v>0</v>
      </c>
      <c r="B117" s="3"/>
      <c r="C117" s="3">
        <v>5.8827629999999997</v>
      </c>
      <c r="D117" s="3"/>
      <c r="E117" s="3">
        <v>3.4487969999999999</v>
      </c>
      <c r="F117" s="3"/>
      <c r="G117" s="3"/>
      <c r="H117" s="3"/>
    </row>
    <row r="118" spans="1:8">
      <c r="A118" s="3">
        <v>0</v>
      </c>
      <c r="B118" s="3"/>
      <c r="C118" s="3">
        <v>2.5259070000000001</v>
      </c>
      <c r="D118" s="3"/>
      <c r="E118" s="3">
        <v>0</v>
      </c>
      <c r="F118" s="3"/>
      <c r="G118" s="3"/>
      <c r="H118" s="3"/>
    </row>
    <row r="119" spans="1:8">
      <c r="A119" s="3">
        <v>0</v>
      </c>
      <c r="B119" s="3"/>
      <c r="C119" s="3">
        <v>0</v>
      </c>
      <c r="D119" s="3"/>
      <c r="E119" s="3">
        <v>4.9786570000000001</v>
      </c>
      <c r="F119" s="3"/>
      <c r="G119" s="3"/>
      <c r="H119" s="3"/>
    </row>
    <row r="120" spans="1:8">
      <c r="A120" s="3">
        <v>2.7839260000000001</v>
      </c>
      <c r="B120" s="3"/>
      <c r="C120" s="3">
        <v>0</v>
      </c>
      <c r="D120" s="3"/>
      <c r="E120" s="3">
        <v>0</v>
      </c>
      <c r="F120" s="3"/>
      <c r="G120" s="3"/>
      <c r="H120" s="3"/>
    </row>
    <row r="121" spans="1:8">
      <c r="A121" s="3"/>
      <c r="B121" s="3"/>
      <c r="C121" s="3">
        <v>1.9054150000000001</v>
      </c>
      <c r="D121" s="3"/>
      <c r="E121" s="3">
        <v>3.2586789999999999</v>
      </c>
      <c r="F121" s="3"/>
      <c r="G121" s="3"/>
      <c r="H121" s="3"/>
    </row>
    <row r="122" spans="1:8">
      <c r="A122" s="3">
        <v>0</v>
      </c>
      <c r="B122" s="3"/>
      <c r="C122" s="3">
        <v>0</v>
      </c>
      <c r="D122" s="3"/>
      <c r="E122" s="3">
        <v>0</v>
      </c>
      <c r="F122" s="3"/>
      <c r="G122" s="3"/>
      <c r="H122" s="3"/>
    </row>
    <row r="123" spans="1:8">
      <c r="A123" s="3">
        <v>2.850025</v>
      </c>
      <c r="B123" s="3"/>
      <c r="C123" s="3">
        <v>4.77163</v>
      </c>
      <c r="D123" s="3"/>
      <c r="E123" s="3">
        <v>2.0581309999999999</v>
      </c>
      <c r="F123" s="3"/>
      <c r="G123" s="3"/>
      <c r="H123" s="3"/>
    </row>
    <row r="124" spans="1:8">
      <c r="A124" s="3">
        <v>0</v>
      </c>
      <c r="B124" s="3"/>
      <c r="C124" s="3">
        <v>6.5834720000000004</v>
      </c>
      <c r="D124" s="3"/>
      <c r="E124" s="3"/>
      <c r="F124" s="3"/>
      <c r="G124" s="3"/>
      <c r="H124" s="3"/>
    </row>
    <row r="125" spans="1:8">
      <c r="A125" s="3"/>
      <c r="B125" s="3"/>
      <c r="C125" s="3">
        <v>0</v>
      </c>
      <c r="D125" s="3"/>
      <c r="E125" s="3"/>
      <c r="F125" s="3"/>
      <c r="G125" s="3"/>
      <c r="H125" s="3"/>
    </row>
    <row r="126" spans="1:8">
      <c r="A126" s="3"/>
      <c r="B126" s="3"/>
      <c r="C126" s="3">
        <v>4.7243000000000004</v>
      </c>
      <c r="D126" s="3"/>
      <c r="E126" s="3"/>
      <c r="F126" s="3"/>
      <c r="G126" s="3"/>
      <c r="H126" s="3"/>
    </row>
    <row r="127" spans="1:8">
      <c r="A127" s="3"/>
      <c r="B127" s="3"/>
      <c r="C127" s="3">
        <v>0</v>
      </c>
      <c r="D127" s="3"/>
      <c r="E127" s="3"/>
      <c r="F127" s="3"/>
      <c r="G127" s="3"/>
      <c r="H127" s="3"/>
    </row>
    <row r="128" spans="1:8">
      <c r="A128" s="3"/>
      <c r="B128" s="3"/>
      <c r="C128" s="3">
        <v>0</v>
      </c>
      <c r="D128" s="3"/>
      <c r="E128" s="3"/>
      <c r="F128" s="3"/>
      <c r="G128" s="3"/>
      <c r="H128" s="3"/>
    </row>
    <row r="129" spans="1:8">
      <c r="A129" s="3">
        <v>0</v>
      </c>
      <c r="B129" s="3"/>
      <c r="C129" s="3"/>
      <c r="D129" s="3"/>
      <c r="E129" s="3"/>
      <c r="F129" s="3">
        <v>0</v>
      </c>
      <c r="G129" s="3"/>
      <c r="H129" s="3"/>
    </row>
    <row r="130" spans="1:8">
      <c r="A130" s="3">
        <v>0</v>
      </c>
      <c r="B130" s="3"/>
      <c r="C130" s="3"/>
      <c r="D130" s="3"/>
      <c r="E130" s="3"/>
      <c r="F130" s="3">
        <v>1.758842</v>
      </c>
      <c r="G130" s="3"/>
      <c r="H130" s="3"/>
    </row>
    <row r="131" spans="1:8">
      <c r="A131" s="3">
        <v>11.16432</v>
      </c>
      <c r="B131" s="3"/>
      <c r="C131" s="3"/>
      <c r="D131" s="3"/>
      <c r="E131" s="3"/>
      <c r="F131" s="3">
        <v>6.1484319999999997</v>
      </c>
      <c r="G131" s="3"/>
      <c r="H131" s="3"/>
    </row>
    <row r="132" spans="1:8">
      <c r="A132" s="3">
        <v>0</v>
      </c>
      <c r="B132" s="3"/>
      <c r="C132" s="3"/>
      <c r="D132" s="3"/>
      <c r="E132" s="3"/>
      <c r="F132" s="3">
        <v>18.57987</v>
      </c>
      <c r="G132" s="3"/>
      <c r="H132" s="3"/>
    </row>
    <row r="133" spans="1:8">
      <c r="A133" s="3">
        <v>0</v>
      </c>
      <c r="B133" s="3"/>
      <c r="C133" s="3"/>
      <c r="D133" s="3"/>
      <c r="E133" s="3"/>
      <c r="F133" s="3">
        <v>0</v>
      </c>
      <c r="G133" s="3"/>
      <c r="H133" s="3"/>
    </row>
    <row r="134" spans="1:8">
      <c r="A134" s="3">
        <v>0</v>
      </c>
      <c r="B134" s="3"/>
      <c r="C134" s="3"/>
      <c r="D134" s="3"/>
      <c r="E134" s="3"/>
      <c r="F134" s="3">
        <v>6.3500639999999997</v>
      </c>
      <c r="G134" s="3"/>
      <c r="H134" s="3"/>
    </row>
    <row r="135" spans="1:8">
      <c r="A135" s="3"/>
      <c r="B135" s="3"/>
      <c r="C135" s="3"/>
      <c r="D135" s="3"/>
      <c r="E135" s="3"/>
      <c r="F135" s="3">
        <v>5.8211599999999999</v>
      </c>
      <c r="G135" s="3"/>
      <c r="H135" s="3"/>
    </row>
    <row r="136" spans="1:8">
      <c r="A136" s="3"/>
      <c r="B136" s="3"/>
      <c r="C136" s="3"/>
      <c r="D136" s="3"/>
      <c r="E136" s="3"/>
      <c r="F136" s="3">
        <v>0</v>
      </c>
      <c r="G136" s="3"/>
      <c r="H136" s="3"/>
    </row>
    <row r="137" spans="1:8">
      <c r="A137" s="3"/>
      <c r="B137" s="3"/>
      <c r="C137" s="3"/>
      <c r="D137" s="3"/>
      <c r="E137" s="3"/>
      <c r="F137" s="3">
        <v>5.9199590000000004</v>
      </c>
      <c r="G137" s="3"/>
      <c r="H137" s="3"/>
    </row>
    <row r="138" spans="1:8">
      <c r="A138" s="3"/>
      <c r="B138" s="3"/>
      <c r="C138" s="3"/>
      <c r="D138" s="3"/>
      <c r="E138" s="3"/>
      <c r="F138" s="3">
        <v>25.609539999999999</v>
      </c>
      <c r="G138" s="3"/>
      <c r="H138" s="3"/>
    </row>
    <row r="139" spans="1:8">
      <c r="A139" s="3">
        <v>2.220825</v>
      </c>
      <c r="B139" s="3"/>
      <c r="C139" s="3"/>
      <c r="D139" s="3"/>
      <c r="E139" s="3"/>
      <c r="F139" s="3">
        <v>6.2179690000000001</v>
      </c>
      <c r="G139" s="3"/>
      <c r="H139" s="3"/>
    </row>
    <row r="140" spans="1:8">
      <c r="A140" s="3"/>
      <c r="B140" s="3"/>
      <c r="C140" s="3"/>
      <c r="D140" s="3"/>
      <c r="E140" s="3"/>
      <c r="F140" s="3"/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>
        <v>4.1767529999999997</v>
      </c>
      <c r="G142" s="3"/>
      <c r="H142" s="3"/>
    </row>
    <row r="143" spans="1:8">
      <c r="A143" s="3"/>
      <c r="B143" s="3"/>
      <c r="C143" s="3"/>
      <c r="D143" s="3"/>
      <c r="E143" s="3"/>
      <c r="F143" s="3"/>
      <c r="G143" s="3"/>
      <c r="H143" s="3"/>
    </row>
    <row r="144" spans="1:8">
      <c r="A144" s="3"/>
      <c r="B144" s="3"/>
      <c r="C144" s="3"/>
      <c r="D144" s="3"/>
      <c r="E144" s="3"/>
      <c r="F144" s="3">
        <v>0</v>
      </c>
      <c r="G144" s="3"/>
      <c r="H144" s="3"/>
    </row>
    <row r="145" spans="1:8">
      <c r="A145" s="3"/>
      <c r="B145" s="3"/>
      <c r="C145" s="3"/>
      <c r="D145" s="3"/>
      <c r="E145" s="3"/>
      <c r="F145" s="3"/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>
        <v>0</v>
      </c>
      <c r="B148" s="3"/>
      <c r="C148" s="3"/>
      <c r="D148" s="3"/>
      <c r="E148" s="3"/>
      <c r="F148" s="3"/>
      <c r="G148" s="3">
        <v>9.6369880000000006</v>
      </c>
      <c r="H148" s="3">
        <v>0</v>
      </c>
    </row>
    <row r="149" spans="1:8">
      <c r="A149" s="3">
        <v>0</v>
      </c>
      <c r="B149" s="3"/>
      <c r="C149" s="3"/>
      <c r="D149" s="3"/>
      <c r="E149" s="3"/>
      <c r="F149" s="3"/>
      <c r="G149" s="3">
        <v>0</v>
      </c>
      <c r="H149" s="3">
        <v>0</v>
      </c>
    </row>
    <row r="150" spans="1:8">
      <c r="A150" s="3">
        <v>0</v>
      </c>
      <c r="B150" s="3"/>
      <c r="C150" s="3"/>
      <c r="D150" s="3"/>
      <c r="E150" s="3"/>
      <c r="F150" s="3"/>
      <c r="G150" s="3">
        <v>6.6380049999999997</v>
      </c>
      <c r="H150" s="3">
        <v>0</v>
      </c>
    </row>
    <row r="151" spans="1:8">
      <c r="A151" s="3"/>
      <c r="B151" s="3"/>
      <c r="C151" s="3"/>
      <c r="D151" s="3"/>
      <c r="E151" s="3"/>
      <c r="F151" s="3"/>
      <c r="G151" s="3">
        <v>7.6870000000000003</v>
      </c>
      <c r="H151" s="3">
        <v>2.5914510000000002</v>
      </c>
    </row>
    <row r="152" spans="1:8">
      <c r="A152" s="3">
        <v>0</v>
      </c>
      <c r="B152" s="3"/>
      <c r="C152" s="3"/>
      <c r="D152" s="3"/>
      <c r="E152" s="3"/>
      <c r="F152" s="3"/>
      <c r="G152" s="3">
        <v>5.2345829999999998</v>
      </c>
      <c r="H152" s="3">
        <v>6.7844610000000003</v>
      </c>
    </row>
    <row r="153" spans="1:8">
      <c r="A153" s="3">
        <v>0</v>
      </c>
      <c r="B153" s="3"/>
      <c r="C153" s="3"/>
      <c r="D153" s="3"/>
      <c r="E153" s="3"/>
      <c r="F153" s="3"/>
      <c r="G153" s="3">
        <v>0</v>
      </c>
      <c r="H153" s="3">
        <v>0</v>
      </c>
    </row>
    <row r="154" spans="1:8">
      <c r="A154" s="3">
        <v>0</v>
      </c>
      <c r="B154" s="3"/>
      <c r="C154" s="3"/>
      <c r="D154" s="3"/>
      <c r="E154" s="3"/>
      <c r="F154" s="3"/>
      <c r="G154" s="3">
        <v>0</v>
      </c>
      <c r="H154" s="3">
        <v>0</v>
      </c>
    </row>
    <row r="155" spans="1:8">
      <c r="A155" s="3"/>
      <c r="B155" s="3"/>
      <c r="C155" s="3"/>
      <c r="D155" s="3"/>
      <c r="E155" s="3"/>
      <c r="F155" s="3"/>
      <c r="G155" s="3">
        <v>6.216297</v>
      </c>
      <c r="H155" s="3">
        <v>0</v>
      </c>
    </row>
    <row r="156" spans="1:8">
      <c r="A156" s="3"/>
      <c r="B156" s="3"/>
      <c r="C156" s="3"/>
      <c r="D156" s="3"/>
      <c r="E156" s="3"/>
      <c r="F156" s="3"/>
      <c r="G156" s="3">
        <v>0</v>
      </c>
      <c r="H156" s="3">
        <v>1.821623</v>
      </c>
    </row>
    <row r="157" spans="1:8">
      <c r="A157" s="3"/>
      <c r="B157" s="3"/>
      <c r="C157" s="3"/>
      <c r="D157" s="3"/>
      <c r="E157" s="3"/>
      <c r="F157" s="3"/>
      <c r="G157" s="3">
        <v>5.6652889999999996</v>
      </c>
      <c r="H157" s="3">
        <v>0</v>
      </c>
    </row>
    <row r="158" spans="1:8">
      <c r="A158" s="3"/>
      <c r="B158" s="3"/>
      <c r="C158" s="3"/>
      <c r="D158" s="3"/>
      <c r="E158" s="3"/>
      <c r="F158" s="3"/>
      <c r="G158" s="3">
        <v>6.0886959999999997</v>
      </c>
      <c r="H158" s="3">
        <v>0</v>
      </c>
    </row>
    <row r="159" spans="1:8">
      <c r="A159" s="3"/>
      <c r="B159" s="3"/>
      <c r="C159" s="3"/>
      <c r="D159" s="3"/>
      <c r="E159" s="3"/>
      <c r="F159" s="3"/>
      <c r="G159" s="3"/>
      <c r="H159" s="3">
        <v>1.2306520000000001</v>
      </c>
    </row>
    <row r="160" spans="1:8">
      <c r="A160" s="3"/>
      <c r="B160" s="3"/>
      <c r="C160" s="3"/>
      <c r="D160" s="3"/>
      <c r="E160" s="3"/>
      <c r="F160" s="3"/>
      <c r="G160" s="3"/>
      <c r="H160" s="3">
        <v>0</v>
      </c>
    </row>
    <row r="161" spans="1:8">
      <c r="A161" s="3"/>
      <c r="B161" s="3"/>
      <c r="C161" s="3"/>
      <c r="D161" s="3"/>
      <c r="E161" s="3"/>
      <c r="F161" s="3"/>
      <c r="G161" s="3"/>
      <c r="H161" s="3">
        <v>0</v>
      </c>
    </row>
    <row r="162" spans="1:8">
      <c r="A162" s="3">
        <v>1.5346299999999999</v>
      </c>
      <c r="B162" s="3"/>
      <c r="C162" s="3"/>
      <c r="D162" s="3"/>
      <c r="E162" s="3"/>
      <c r="F162" s="3"/>
      <c r="G162" s="3">
        <v>2.0119790000000002</v>
      </c>
      <c r="H162" s="3">
        <v>0</v>
      </c>
    </row>
    <row r="163" spans="1:8">
      <c r="A163" s="3">
        <v>9.4240259999999996</v>
      </c>
      <c r="B163" s="3"/>
      <c r="C163" s="3"/>
      <c r="D163" s="3"/>
      <c r="E163" s="3"/>
      <c r="F163" s="3"/>
      <c r="G163" s="3">
        <v>0</v>
      </c>
      <c r="H163" s="3">
        <v>0</v>
      </c>
    </row>
    <row r="164" spans="1:8">
      <c r="A164" s="3">
        <v>0</v>
      </c>
      <c r="B164" s="3"/>
      <c r="C164" s="3"/>
      <c r="D164" s="3"/>
      <c r="E164" s="3"/>
      <c r="F164" s="3"/>
      <c r="G164" s="3"/>
      <c r="H164" s="3"/>
    </row>
    <row r="165" spans="1:8">
      <c r="A165" s="3">
        <v>3.3191579999999998</v>
      </c>
      <c r="B165" s="3"/>
      <c r="C165" s="3"/>
      <c r="D165" s="3"/>
      <c r="E165" s="3"/>
      <c r="F165" s="3"/>
      <c r="G165" s="3">
        <v>1.279139</v>
      </c>
      <c r="H165" s="3">
        <v>0</v>
      </c>
    </row>
    <row r="166" spans="1:8">
      <c r="A166" s="3">
        <v>2.782422</v>
      </c>
      <c r="B166" s="3"/>
      <c r="C166" s="3"/>
      <c r="D166" s="3"/>
      <c r="E166" s="3"/>
      <c r="F166" s="3"/>
      <c r="G166" s="3"/>
      <c r="H166" s="3">
        <v>0</v>
      </c>
    </row>
    <row r="167" spans="1:8">
      <c r="A167" s="3">
        <v>2.262934</v>
      </c>
      <c r="B167" s="3"/>
      <c r="C167" s="3"/>
      <c r="D167" s="3"/>
      <c r="E167" s="3"/>
      <c r="F167" s="3"/>
      <c r="G167" s="3"/>
      <c r="H167" s="3"/>
    </row>
    <row r="168" spans="1:8">
      <c r="A168" s="3">
        <v>0</v>
      </c>
      <c r="B168" s="3"/>
      <c r="C168" s="3"/>
      <c r="D168" s="3"/>
      <c r="E168" s="3"/>
      <c r="F168" s="3"/>
      <c r="G168" s="3">
        <v>0</v>
      </c>
      <c r="H168" s="3">
        <v>0</v>
      </c>
    </row>
    <row r="169" spans="1:8">
      <c r="A169" s="3">
        <v>0.46257399999999999</v>
      </c>
      <c r="B169" s="3"/>
      <c r="C169" s="3"/>
      <c r="D169" s="3"/>
      <c r="E169" s="3"/>
      <c r="F169" s="3"/>
      <c r="G169" s="3">
        <v>0</v>
      </c>
      <c r="H169" s="3">
        <v>1.069018</v>
      </c>
    </row>
    <row r="170" spans="1:8">
      <c r="A170" s="3"/>
      <c r="B170" s="3"/>
      <c r="C170" s="3"/>
      <c r="D170" s="3"/>
      <c r="E170" s="3"/>
      <c r="F170" s="3"/>
      <c r="G170" s="3"/>
      <c r="H170" s="3"/>
    </row>
    <row r="171" spans="1:8">
      <c r="A171" s="3"/>
      <c r="B171" s="3"/>
      <c r="C171" s="3"/>
      <c r="D171" s="3"/>
      <c r="E171" s="3"/>
      <c r="F171" s="3"/>
      <c r="G171" s="3"/>
      <c r="H171" s="3">
        <v>1.443605</v>
      </c>
    </row>
    <row r="172" spans="1:8">
      <c r="A172" s="3">
        <v>4.9976539999999998</v>
      </c>
      <c r="B172" s="3"/>
      <c r="C172" s="3"/>
      <c r="D172" s="3"/>
      <c r="E172" s="3"/>
      <c r="F172" s="3"/>
      <c r="G172" s="3">
        <v>0</v>
      </c>
      <c r="H172" s="3">
        <v>3.283229</v>
      </c>
    </row>
    <row r="173" spans="1:8">
      <c r="A173" s="3">
        <v>0</v>
      </c>
      <c r="B173" s="3"/>
      <c r="C173" s="3"/>
      <c r="D173" s="3"/>
      <c r="E173" s="3"/>
      <c r="F173" s="3"/>
      <c r="G173" s="3">
        <v>4.0275619999999996</v>
      </c>
      <c r="H173" s="3">
        <v>3.4603869999999999</v>
      </c>
    </row>
    <row r="174" spans="1:8">
      <c r="A174" s="3">
        <v>0</v>
      </c>
      <c r="B174" s="3"/>
      <c r="C174" s="3"/>
      <c r="D174" s="3"/>
      <c r="E174" s="3"/>
      <c r="F174" s="3"/>
      <c r="G174" s="3">
        <v>0</v>
      </c>
      <c r="H174" s="3">
        <v>0</v>
      </c>
    </row>
    <row r="175" spans="1:8">
      <c r="A175" s="3">
        <v>5.3391349999999997</v>
      </c>
      <c r="B175" s="3"/>
      <c r="C175" s="3"/>
      <c r="D175" s="3"/>
      <c r="E175" s="3"/>
      <c r="F175" s="3"/>
      <c r="G175" s="3">
        <v>6.731312</v>
      </c>
      <c r="H175" s="3">
        <v>0</v>
      </c>
    </row>
    <row r="176" spans="1:8">
      <c r="A176" s="3">
        <v>2.6749540000000001</v>
      </c>
      <c r="B176" s="3"/>
      <c r="C176" s="3"/>
      <c r="D176" s="3"/>
      <c r="E176" s="3"/>
      <c r="F176" s="3"/>
      <c r="G176" s="3">
        <v>0</v>
      </c>
      <c r="H176" s="3">
        <v>1.0613379999999999</v>
      </c>
    </row>
    <row r="177" spans="1:8">
      <c r="A177" s="3">
        <v>4.4136920000000002</v>
      </c>
      <c r="B177" s="3"/>
      <c r="C177" s="3"/>
      <c r="D177" s="3"/>
      <c r="E177" s="3"/>
      <c r="F177" s="3"/>
      <c r="G177" s="3">
        <v>7.0001009999999999</v>
      </c>
      <c r="H177" s="3">
        <v>0</v>
      </c>
    </row>
    <row r="178" spans="1:8">
      <c r="A178" s="3">
        <v>1.836268</v>
      </c>
      <c r="B178" s="3"/>
      <c r="C178" s="3"/>
      <c r="D178" s="3"/>
      <c r="E178" s="3"/>
      <c r="F178" s="3"/>
      <c r="G178" s="3">
        <v>11.44656</v>
      </c>
      <c r="H178" s="3"/>
    </row>
    <row r="179" spans="1:8">
      <c r="A179" s="3">
        <v>0</v>
      </c>
      <c r="B179" s="3"/>
      <c r="C179" s="3"/>
      <c r="D179" s="3"/>
      <c r="E179" s="3"/>
      <c r="F179" s="3"/>
      <c r="G179" s="3">
        <v>0</v>
      </c>
      <c r="H179" s="3"/>
    </row>
    <row r="180" spans="1:8">
      <c r="A180" s="3">
        <v>0</v>
      </c>
      <c r="B180" s="3"/>
      <c r="C180" s="3"/>
      <c r="D180" s="3"/>
      <c r="E180" s="3"/>
      <c r="F180" s="3"/>
      <c r="G180" s="3"/>
      <c r="H180" s="3"/>
    </row>
    <row r="181" spans="1:8">
      <c r="A181" s="3">
        <v>0</v>
      </c>
      <c r="B181" s="3"/>
      <c r="C181" s="3"/>
      <c r="D181" s="3"/>
      <c r="E181" s="3"/>
      <c r="F181" s="3"/>
      <c r="G181" s="3"/>
      <c r="H181" s="3"/>
    </row>
    <row r="182" spans="1:8">
      <c r="A182" s="3">
        <v>1.042959</v>
      </c>
      <c r="B182" s="3"/>
      <c r="C182" s="3"/>
      <c r="D182" s="3"/>
      <c r="E182" s="3"/>
      <c r="F182" s="3"/>
      <c r="G182" s="3"/>
      <c r="H182" s="3"/>
    </row>
    <row r="183" spans="1:8">
      <c r="A183" s="3">
        <v>0</v>
      </c>
      <c r="B183" s="3"/>
      <c r="C183" s="3"/>
      <c r="D183" s="3"/>
      <c r="E183" s="3"/>
      <c r="F183" s="3"/>
      <c r="G183" s="3"/>
      <c r="H183" s="3"/>
    </row>
    <row r="184" spans="1:8">
      <c r="A184" s="3">
        <v>0</v>
      </c>
      <c r="B184" s="3"/>
      <c r="C184" s="3"/>
      <c r="D184" s="3"/>
      <c r="E184" s="3"/>
      <c r="F184" s="3"/>
      <c r="G184" s="3"/>
      <c r="H184" s="3">
        <v>0</v>
      </c>
    </row>
    <row r="185" spans="1:8">
      <c r="A185" s="3">
        <v>0</v>
      </c>
      <c r="B185" s="3"/>
      <c r="C185" s="3"/>
      <c r="D185" s="3"/>
      <c r="E185" s="3"/>
      <c r="F185" s="3"/>
      <c r="G185" s="3"/>
      <c r="H185" s="3">
        <v>0</v>
      </c>
    </row>
    <row r="186" spans="1:8">
      <c r="A186" s="3">
        <v>0</v>
      </c>
      <c r="B186" s="3"/>
      <c r="C186" s="3"/>
      <c r="D186" s="3"/>
      <c r="E186" s="3"/>
      <c r="F186" s="3"/>
      <c r="G186" s="3"/>
      <c r="H186" s="3">
        <v>0</v>
      </c>
    </row>
    <row r="187" spans="1:8">
      <c r="A187" s="3">
        <v>0</v>
      </c>
      <c r="B187" s="3"/>
      <c r="C187" s="3"/>
      <c r="D187" s="3"/>
      <c r="E187" s="3"/>
      <c r="F187" s="3"/>
      <c r="G187" s="3"/>
      <c r="H187" s="3">
        <v>0</v>
      </c>
    </row>
    <row r="188" spans="1:8">
      <c r="A188" s="3">
        <v>0</v>
      </c>
      <c r="B188" s="3"/>
      <c r="C188" s="3"/>
      <c r="D188" s="3"/>
      <c r="E188" s="3"/>
      <c r="F188" s="3"/>
      <c r="G188" s="3"/>
      <c r="H188" s="3">
        <v>0</v>
      </c>
    </row>
    <row r="189" spans="1:8">
      <c r="A189" s="3">
        <v>7.8899949999999999</v>
      </c>
      <c r="B189" s="3"/>
      <c r="C189" s="3"/>
      <c r="D189" s="3"/>
      <c r="E189" s="3"/>
      <c r="F189" s="3"/>
      <c r="G189" s="3"/>
      <c r="H189" s="3">
        <v>0</v>
      </c>
    </row>
    <row r="190" spans="1:8">
      <c r="A190" s="3">
        <v>0</v>
      </c>
      <c r="B190" s="3"/>
      <c r="C190" s="3"/>
      <c r="D190" s="3"/>
      <c r="E190" s="3"/>
      <c r="F190" s="3"/>
      <c r="G190" s="3"/>
      <c r="H190" s="3">
        <v>0</v>
      </c>
    </row>
    <row r="191" spans="1:8">
      <c r="A191" s="3"/>
      <c r="B191" s="3"/>
      <c r="C191" s="3"/>
      <c r="D191" s="3"/>
      <c r="E191" s="3"/>
      <c r="F191" s="3"/>
      <c r="G191" s="3"/>
      <c r="H191" s="3">
        <v>0</v>
      </c>
    </row>
    <row r="192" spans="1:8">
      <c r="A192" s="3"/>
      <c r="B192" s="3"/>
      <c r="C192" s="3"/>
      <c r="D192" s="3"/>
      <c r="E192" s="3"/>
      <c r="F192" s="3"/>
      <c r="G192" s="3"/>
      <c r="H192" s="3"/>
    </row>
    <row r="193" spans="1:8">
      <c r="A193" s="3">
        <v>12.627549999999999</v>
      </c>
      <c r="B193" s="3">
        <v>4.4491480000000001</v>
      </c>
      <c r="C193" s="3"/>
      <c r="D193" s="3"/>
      <c r="E193" s="3"/>
      <c r="F193" s="3"/>
      <c r="G193" s="3"/>
      <c r="H193" s="3"/>
    </row>
    <row r="194" spans="1:8">
      <c r="A194" s="3">
        <v>9.3419439999999998</v>
      </c>
      <c r="B194" s="3">
        <v>7.1882520000000003</v>
      </c>
      <c r="C194" s="3"/>
      <c r="D194" s="3"/>
      <c r="E194" s="3"/>
      <c r="F194" s="3"/>
      <c r="G194" s="3"/>
      <c r="H194" s="3"/>
    </row>
    <row r="195" spans="1:8">
      <c r="A195" s="3">
        <v>0</v>
      </c>
      <c r="B195" s="3">
        <v>14.24057</v>
      </c>
      <c r="C195" s="3"/>
      <c r="D195" s="3"/>
      <c r="E195" s="3"/>
      <c r="F195" s="3"/>
      <c r="G195" s="3"/>
      <c r="H195" s="3"/>
    </row>
    <row r="196" spans="1:8">
      <c r="A196" s="3">
        <v>0</v>
      </c>
      <c r="B196" s="3">
        <v>2.0849150000000001</v>
      </c>
      <c r="C196" s="3"/>
      <c r="D196" s="3"/>
      <c r="E196" s="3"/>
      <c r="F196" s="3"/>
      <c r="G196" s="3"/>
      <c r="H196" s="3"/>
    </row>
    <row r="197" spans="1:8">
      <c r="A197" s="3">
        <v>0</v>
      </c>
      <c r="B197" s="3">
        <v>1.898679</v>
      </c>
      <c r="C197" s="3"/>
      <c r="D197" s="3"/>
      <c r="E197" s="3"/>
      <c r="F197" s="3"/>
      <c r="G197" s="3"/>
      <c r="H197" s="3"/>
    </row>
    <row r="198" spans="1:8">
      <c r="A198" s="3">
        <v>0</v>
      </c>
      <c r="B198" s="3">
        <v>0</v>
      </c>
      <c r="C198" s="3"/>
      <c r="D198" s="3"/>
      <c r="E198" s="3"/>
      <c r="F198" s="3"/>
      <c r="G198" s="3"/>
      <c r="H198" s="3"/>
    </row>
    <row r="199" spans="1:8">
      <c r="A199" s="3"/>
      <c r="B199" s="3">
        <v>0</v>
      </c>
      <c r="C199" s="3"/>
      <c r="D199" s="3"/>
      <c r="E199" s="3"/>
      <c r="F199" s="3"/>
      <c r="G199" s="3"/>
      <c r="H199" s="3"/>
    </row>
    <row r="200" spans="1:8">
      <c r="A200" s="3">
        <v>5.2654379999999996</v>
      </c>
      <c r="B200" s="3">
        <v>0</v>
      </c>
      <c r="C200" s="3"/>
      <c r="D200" s="3">
        <v>6.1952550000000004</v>
      </c>
      <c r="E200" s="3"/>
      <c r="F200" s="3"/>
      <c r="G200" s="3"/>
      <c r="H200" s="3"/>
    </row>
    <row r="201" spans="1:8">
      <c r="A201" s="3">
        <v>0</v>
      </c>
      <c r="B201" s="3">
        <v>14.86792</v>
      </c>
      <c r="C201" s="3"/>
      <c r="D201" s="3">
        <v>0</v>
      </c>
      <c r="E201" s="3"/>
      <c r="F201" s="3"/>
      <c r="G201" s="3"/>
      <c r="H201" s="3"/>
    </row>
    <row r="202" spans="1:8">
      <c r="A202" s="3">
        <v>4.9706049999999999</v>
      </c>
      <c r="B202" s="3">
        <v>4.8205450000000001</v>
      </c>
      <c r="C202" s="3"/>
      <c r="D202" s="3">
        <v>0</v>
      </c>
      <c r="E202" s="3"/>
      <c r="F202" s="3"/>
      <c r="G202" s="3"/>
      <c r="H202" s="3"/>
    </row>
    <row r="203" spans="1:8">
      <c r="A203" s="3">
        <v>0</v>
      </c>
      <c r="B203" s="3">
        <v>0</v>
      </c>
      <c r="C203" s="3"/>
      <c r="D203" s="3">
        <v>0</v>
      </c>
      <c r="E203" s="3"/>
      <c r="F203" s="3"/>
      <c r="G203" s="3"/>
      <c r="H203" s="3"/>
    </row>
    <row r="204" spans="1:8">
      <c r="A204" s="3">
        <v>0</v>
      </c>
      <c r="B204" s="3">
        <v>1.3828990000000001</v>
      </c>
      <c r="C204" s="3"/>
      <c r="D204" s="3">
        <v>5.145721</v>
      </c>
      <c r="E204" s="3"/>
      <c r="F204" s="3"/>
      <c r="G204" s="3"/>
      <c r="H204" s="3"/>
    </row>
    <row r="205" spans="1:8">
      <c r="A205" s="3">
        <v>0</v>
      </c>
      <c r="B205" s="3">
        <v>0</v>
      </c>
      <c r="C205" s="3"/>
      <c r="D205" s="3">
        <v>0</v>
      </c>
      <c r="E205" s="3"/>
      <c r="F205" s="3"/>
      <c r="G205" s="3"/>
      <c r="H205" s="3"/>
    </row>
    <row r="206" spans="1:8">
      <c r="A206" s="3"/>
      <c r="B206" s="3">
        <v>0</v>
      </c>
      <c r="C206" s="3"/>
      <c r="D206" s="3">
        <v>0</v>
      </c>
      <c r="E206" s="3"/>
      <c r="F206" s="3"/>
      <c r="G206" s="3"/>
      <c r="H206" s="3"/>
    </row>
    <row r="207" spans="1:8">
      <c r="A207" s="3">
        <v>0</v>
      </c>
      <c r="B207" s="3">
        <v>0</v>
      </c>
      <c r="C207" s="3"/>
      <c r="D207" s="3">
        <v>0</v>
      </c>
      <c r="E207" s="3"/>
      <c r="F207" s="3"/>
      <c r="G207" s="3"/>
      <c r="H207" s="3"/>
    </row>
    <row r="208" spans="1:8">
      <c r="A208" s="3">
        <v>0</v>
      </c>
      <c r="B208" s="3">
        <v>7.7390470000000002</v>
      </c>
      <c r="C208" s="3"/>
      <c r="D208" s="3">
        <v>0</v>
      </c>
      <c r="E208" s="3"/>
      <c r="F208" s="3"/>
      <c r="G208" s="3"/>
      <c r="H208" s="3"/>
    </row>
    <row r="209" spans="1:8">
      <c r="A209" s="3">
        <v>0</v>
      </c>
      <c r="B209" s="3">
        <v>0</v>
      </c>
      <c r="C209" s="3"/>
      <c r="D209" s="3">
        <v>13.945309999999999</v>
      </c>
      <c r="E209" s="3"/>
      <c r="F209" s="3"/>
      <c r="G209" s="3"/>
      <c r="H209" s="3"/>
    </row>
    <row r="210" spans="1:8">
      <c r="A210" s="3">
        <v>0</v>
      </c>
      <c r="B210" s="3">
        <v>0</v>
      </c>
      <c r="C210" s="3"/>
      <c r="D210" s="3">
        <v>3.620682</v>
      </c>
      <c r="E210" s="3"/>
      <c r="F210" s="3"/>
      <c r="G210" s="3"/>
      <c r="H210" s="3"/>
    </row>
    <row r="211" spans="1:8">
      <c r="A211" s="3">
        <v>13.47883</v>
      </c>
      <c r="B211" s="3"/>
      <c r="C211" s="3"/>
      <c r="D211" s="3">
        <v>0</v>
      </c>
      <c r="E211" s="3"/>
      <c r="F211" s="3"/>
      <c r="G211" s="3"/>
      <c r="H211" s="3"/>
    </row>
    <row r="212" spans="1:8">
      <c r="A212" s="3">
        <v>0</v>
      </c>
      <c r="B212" s="3"/>
      <c r="C212" s="3"/>
      <c r="D212" s="3">
        <v>6.9890639999999999</v>
      </c>
      <c r="E212" s="3"/>
      <c r="F212" s="3"/>
      <c r="G212" s="3"/>
      <c r="H212" s="3"/>
    </row>
    <row r="213" spans="1:8">
      <c r="A213" s="3">
        <v>0</v>
      </c>
      <c r="B213" s="3"/>
      <c r="C213" s="3"/>
      <c r="D213" s="3">
        <v>8.9452580000000008</v>
      </c>
      <c r="E213" s="3"/>
      <c r="F213" s="3"/>
      <c r="G213" s="3"/>
      <c r="H213" s="3"/>
    </row>
    <row r="214" spans="1:8">
      <c r="A214" s="3"/>
      <c r="B214" s="3"/>
      <c r="C214" s="3"/>
      <c r="D214" s="3">
        <v>9.1743450000000006</v>
      </c>
      <c r="E214" s="3"/>
      <c r="F214" s="3"/>
      <c r="G214" s="3"/>
      <c r="H214" s="3"/>
    </row>
    <row r="215" spans="1:8">
      <c r="A215" s="3"/>
      <c r="B215" s="3"/>
      <c r="C215" s="3"/>
      <c r="D215" s="3">
        <v>4.3991350000000002</v>
      </c>
      <c r="E215" s="3"/>
      <c r="F215" s="3"/>
      <c r="G215" s="3"/>
      <c r="H215" s="3"/>
    </row>
    <row r="216" spans="1:8">
      <c r="A216" s="3"/>
      <c r="B216" s="3"/>
      <c r="C216" s="3"/>
      <c r="D216" s="3">
        <v>0</v>
      </c>
      <c r="E216" s="3"/>
      <c r="F216" s="3"/>
      <c r="G216" s="3"/>
      <c r="H216" s="3"/>
    </row>
    <row r="217" spans="1:8">
      <c r="A217" s="3"/>
      <c r="B217" s="3"/>
      <c r="C217" s="3"/>
      <c r="D217" s="3">
        <v>0.79897099999999999</v>
      </c>
      <c r="E217" s="3"/>
      <c r="F217" s="3"/>
      <c r="G217" s="3"/>
      <c r="H217" s="3"/>
    </row>
    <row r="218" spans="1:8">
      <c r="A218" s="3"/>
      <c r="B218" s="3"/>
      <c r="C218" s="3"/>
      <c r="D218" s="3">
        <v>2.1538309999999998</v>
      </c>
      <c r="E218" s="3"/>
      <c r="F218" s="3"/>
      <c r="G218" s="3"/>
      <c r="H218" s="3"/>
    </row>
    <row r="219" spans="1:8">
      <c r="A219" s="3"/>
      <c r="B219" s="3"/>
      <c r="C219" s="3"/>
      <c r="D219" s="3"/>
      <c r="E219" s="3"/>
      <c r="F219" s="3"/>
      <c r="G219" s="3"/>
      <c r="H219" s="3"/>
    </row>
    <row r="220" spans="1:8">
      <c r="A220" s="3">
        <v>6.926113</v>
      </c>
      <c r="B220" s="3">
        <v>15.145390000000001</v>
      </c>
      <c r="C220" s="3"/>
      <c r="D220" s="3">
        <v>0</v>
      </c>
      <c r="E220" s="3"/>
      <c r="F220" s="3"/>
      <c r="G220" s="3">
        <v>0</v>
      </c>
      <c r="H220" s="3"/>
    </row>
    <row r="221" spans="1:8">
      <c r="A221" s="3">
        <v>0</v>
      </c>
      <c r="B221" s="3">
        <v>2.957436</v>
      </c>
      <c r="C221" s="3"/>
      <c r="D221" s="3">
        <v>0</v>
      </c>
      <c r="E221" s="3"/>
      <c r="F221" s="3"/>
      <c r="G221" s="3">
        <v>0</v>
      </c>
      <c r="H221" s="3"/>
    </row>
    <row r="222" spans="1:8">
      <c r="A222" s="3">
        <v>0</v>
      </c>
      <c r="B222" s="3">
        <v>0</v>
      </c>
      <c r="C222" s="3"/>
      <c r="D222" s="3">
        <v>0</v>
      </c>
      <c r="E222" s="3"/>
      <c r="F222" s="3"/>
      <c r="G222" s="3">
        <v>18.85258</v>
      </c>
      <c r="H222" s="3"/>
    </row>
    <row r="223" spans="1:8">
      <c r="A223" s="3">
        <v>0</v>
      </c>
      <c r="B223" s="3">
        <v>0</v>
      </c>
      <c r="C223" s="3"/>
      <c r="D223" s="3">
        <v>0</v>
      </c>
      <c r="E223" s="3"/>
      <c r="F223" s="3"/>
      <c r="G223" s="3">
        <v>0</v>
      </c>
      <c r="H223" s="3"/>
    </row>
    <row r="224" spans="1:8">
      <c r="A224" s="3">
        <v>0</v>
      </c>
      <c r="B224" s="3">
        <v>8.8919549999999994</v>
      </c>
      <c r="C224" s="3"/>
      <c r="D224" s="3">
        <v>0</v>
      </c>
      <c r="E224" s="3"/>
      <c r="F224" s="3"/>
      <c r="G224" s="3">
        <v>0</v>
      </c>
      <c r="H224" s="3"/>
    </row>
    <row r="225" spans="1:8">
      <c r="A225" s="3">
        <v>0</v>
      </c>
      <c r="B225" s="3"/>
      <c r="C225" s="3"/>
      <c r="D225" s="3">
        <v>0</v>
      </c>
      <c r="E225" s="3"/>
      <c r="F225" s="3"/>
      <c r="G225" s="3">
        <v>0</v>
      </c>
      <c r="H225" s="3"/>
    </row>
    <row r="226" spans="1:8">
      <c r="A226" s="3">
        <v>0</v>
      </c>
      <c r="B226" s="3"/>
      <c r="C226" s="3"/>
      <c r="D226" s="3">
        <v>0</v>
      </c>
      <c r="E226" s="3"/>
      <c r="F226" s="3"/>
      <c r="G226" s="3">
        <v>0</v>
      </c>
      <c r="H226" s="3"/>
    </row>
    <row r="227" spans="1:8">
      <c r="A227" s="3"/>
      <c r="B227" s="3"/>
      <c r="C227" s="3"/>
      <c r="D227" s="3">
        <v>0</v>
      </c>
      <c r="E227" s="3"/>
      <c r="F227" s="3"/>
      <c r="G227" s="3">
        <v>9.7577850000000002</v>
      </c>
      <c r="H227" s="3"/>
    </row>
    <row r="228" spans="1:8">
      <c r="A228" s="3"/>
      <c r="B228" s="3"/>
      <c r="C228" s="3"/>
      <c r="D228" s="3"/>
      <c r="E228" s="3"/>
      <c r="F228" s="3"/>
      <c r="G228" s="3">
        <v>0</v>
      </c>
      <c r="H228" s="3"/>
    </row>
    <row r="229" spans="1:8">
      <c r="A229" s="3"/>
      <c r="B229" s="3"/>
      <c r="C229" s="3"/>
      <c r="D229" s="3"/>
      <c r="E229" s="3"/>
      <c r="F229" s="3"/>
      <c r="G229" s="3">
        <v>0</v>
      </c>
      <c r="H229" s="3"/>
    </row>
    <row r="230" spans="1:8">
      <c r="A230" s="3"/>
      <c r="B230" s="3"/>
      <c r="C230" s="3"/>
      <c r="D230" s="3"/>
      <c r="E230" s="3"/>
      <c r="F230" s="3"/>
      <c r="G230" s="3">
        <v>0</v>
      </c>
      <c r="H230" s="3"/>
    </row>
    <row r="231" spans="1:8">
      <c r="A231" s="3"/>
      <c r="B231" s="3"/>
      <c r="C231" s="3"/>
      <c r="D231" s="3"/>
      <c r="E231" s="3"/>
      <c r="F231" s="3"/>
      <c r="G231" s="3">
        <v>0</v>
      </c>
      <c r="H231" s="3"/>
    </row>
    <row r="232" spans="1:8">
      <c r="A232" s="3"/>
      <c r="B232" s="3"/>
      <c r="C232" s="3"/>
      <c r="D232" s="3"/>
      <c r="E232" s="3"/>
      <c r="F232" s="3"/>
      <c r="G232" s="3">
        <v>0</v>
      </c>
      <c r="H232" s="3"/>
    </row>
    <row r="233" spans="1:8">
      <c r="A233" s="3"/>
      <c r="B233" s="3"/>
      <c r="C233" s="3"/>
      <c r="D233" s="3"/>
      <c r="E233" s="3"/>
      <c r="F233" s="3"/>
      <c r="G233" s="3"/>
      <c r="H233" s="3"/>
    </row>
    <row r="234" spans="1:8">
      <c r="A234" s="3">
        <v>1.8748880000000001</v>
      </c>
      <c r="B234" s="3">
        <v>0</v>
      </c>
      <c r="C234" s="3"/>
      <c r="D234" s="3">
        <v>0</v>
      </c>
      <c r="E234" s="3"/>
      <c r="F234" s="3"/>
      <c r="G234" s="3">
        <v>0</v>
      </c>
      <c r="H234" s="3"/>
    </row>
    <row r="235" spans="1:8">
      <c r="A235" s="3">
        <v>1.4863310000000001</v>
      </c>
      <c r="B235" s="3">
        <v>0</v>
      </c>
      <c r="C235" s="3"/>
      <c r="D235" s="3">
        <v>0</v>
      </c>
      <c r="E235" s="3"/>
      <c r="F235" s="3"/>
      <c r="G235" s="3">
        <v>2.997188</v>
      </c>
      <c r="H235" s="3"/>
    </row>
    <row r="236" spans="1:8">
      <c r="A236" s="3">
        <v>1.185713</v>
      </c>
      <c r="B236" s="3">
        <v>0</v>
      </c>
      <c r="C236" s="3"/>
      <c r="D236" s="3">
        <v>0</v>
      </c>
      <c r="E236" s="3"/>
      <c r="F236" s="3"/>
      <c r="G236" s="3">
        <v>0</v>
      </c>
      <c r="H236" s="3"/>
    </row>
    <row r="237" spans="1:8">
      <c r="A237" s="3">
        <v>2.0182329999999999</v>
      </c>
      <c r="B237" s="3">
        <v>1.748737</v>
      </c>
      <c r="C237" s="3"/>
      <c r="D237" s="3">
        <v>5.6344589999999997</v>
      </c>
      <c r="E237" s="3"/>
      <c r="F237" s="3"/>
      <c r="G237" s="3">
        <v>0</v>
      </c>
      <c r="H237" s="3"/>
    </row>
    <row r="238" spans="1:8">
      <c r="A238" s="3">
        <v>0</v>
      </c>
      <c r="B238" s="3">
        <v>0</v>
      </c>
      <c r="C238" s="3"/>
      <c r="D238" s="3">
        <v>2.004108</v>
      </c>
      <c r="E238" s="3"/>
      <c r="F238" s="3"/>
      <c r="G238" s="3">
        <v>0</v>
      </c>
      <c r="H238" s="3"/>
    </row>
    <row r="239" spans="1:8">
      <c r="A239" s="3">
        <v>2.2959269999999998</v>
      </c>
      <c r="B239" s="3">
        <v>1.6283190000000001</v>
      </c>
      <c r="C239" s="3"/>
      <c r="D239" s="3">
        <v>6.6951549999999997</v>
      </c>
      <c r="E239" s="3"/>
      <c r="F239" s="3"/>
      <c r="G239" s="3">
        <v>0</v>
      </c>
      <c r="H239" s="3"/>
    </row>
    <row r="240" spans="1:8">
      <c r="A240" s="3">
        <v>0</v>
      </c>
      <c r="B240" s="3"/>
      <c r="C240" s="3"/>
      <c r="D240" s="3">
        <v>1.0190790000000001</v>
      </c>
      <c r="E240" s="3"/>
      <c r="F240" s="3"/>
      <c r="G240" s="3">
        <v>0</v>
      </c>
      <c r="H240" s="3"/>
    </row>
    <row r="241" spans="1:8">
      <c r="A241" s="3"/>
      <c r="B241" s="3"/>
      <c r="C241" s="3"/>
      <c r="D241" s="3">
        <v>1.781031</v>
      </c>
      <c r="E241" s="3"/>
      <c r="F241" s="3"/>
      <c r="G241" s="3"/>
      <c r="H241" s="3"/>
    </row>
    <row r="242" spans="1:8">
      <c r="A242" s="3"/>
      <c r="B242" s="3"/>
      <c r="C242" s="3"/>
      <c r="D242" s="3">
        <v>0</v>
      </c>
      <c r="E242" s="3"/>
      <c r="F242" s="3"/>
      <c r="G242" s="3"/>
      <c r="H242" s="3"/>
    </row>
    <row r="243" spans="1:8">
      <c r="A243" s="3"/>
      <c r="B243" s="3"/>
      <c r="C243" s="3"/>
      <c r="D243" s="3"/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>
        <v>0</v>
      </c>
      <c r="B245" s="3">
        <v>0</v>
      </c>
      <c r="C245" s="3"/>
      <c r="D245" s="3">
        <v>5.7033259999999997</v>
      </c>
      <c r="E245" s="3"/>
      <c r="F245" s="3"/>
      <c r="G245" s="3"/>
      <c r="H245" s="3"/>
    </row>
    <row r="246" spans="1:8">
      <c r="A246" s="3">
        <v>0</v>
      </c>
      <c r="B246" s="3">
        <v>0</v>
      </c>
      <c r="C246" s="3"/>
      <c r="D246" s="3">
        <v>3.3142640000000001</v>
      </c>
      <c r="E246" s="3"/>
      <c r="F246" s="3"/>
      <c r="G246" s="3"/>
      <c r="H246" s="3"/>
    </row>
    <row r="247" spans="1:8">
      <c r="A247" s="3">
        <v>0</v>
      </c>
      <c r="B247" s="36"/>
      <c r="C247" s="3"/>
      <c r="D247" s="3">
        <v>3.1123980000000002</v>
      </c>
      <c r="E247" s="3"/>
      <c r="F247" s="3"/>
      <c r="G247" s="3"/>
      <c r="H247" s="3"/>
    </row>
    <row r="248" spans="1:8">
      <c r="A248" s="3">
        <v>4.4687760000000001</v>
      </c>
      <c r="B248" s="3">
        <v>0</v>
      </c>
      <c r="C248" s="3"/>
      <c r="D248" s="3">
        <v>4.459028</v>
      </c>
      <c r="E248" s="3"/>
      <c r="F248" s="3"/>
      <c r="G248" s="3"/>
      <c r="H248" s="3"/>
    </row>
    <row r="249" spans="1:8">
      <c r="A249" s="3">
        <v>0</v>
      </c>
      <c r="B249" s="3">
        <v>0</v>
      </c>
      <c r="C249" s="3"/>
      <c r="D249" s="3">
        <v>0</v>
      </c>
      <c r="E249" s="3"/>
      <c r="F249" s="3"/>
      <c r="G249" s="3"/>
      <c r="H249" s="3"/>
    </row>
    <row r="250" spans="1:8">
      <c r="A250" s="3">
        <v>0</v>
      </c>
      <c r="B250" s="3">
        <v>0</v>
      </c>
      <c r="C250" s="3"/>
      <c r="D250" s="3">
        <v>0</v>
      </c>
      <c r="E250" s="3"/>
      <c r="F250" s="3"/>
      <c r="G250" s="3"/>
      <c r="H250" s="3"/>
    </row>
    <row r="251" spans="1:8">
      <c r="A251" s="3">
        <v>0</v>
      </c>
      <c r="B251" s="3">
        <v>0</v>
      </c>
      <c r="C251" s="3"/>
      <c r="D251" s="3">
        <v>0</v>
      </c>
      <c r="E251" s="3"/>
      <c r="F251" s="3"/>
      <c r="G251" s="3"/>
      <c r="H251" s="3"/>
    </row>
    <row r="252" spans="1:8">
      <c r="A252" s="3">
        <v>0</v>
      </c>
      <c r="B252" s="3">
        <v>0</v>
      </c>
      <c r="C252" s="3"/>
      <c r="D252" s="3">
        <v>0</v>
      </c>
      <c r="E252" s="3"/>
      <c r="F252" s="3"/>
      <c r="G252" s="3"/>
      <c r="H252" s="3"/>
    </row>
    <row r="253" spans="1:8">
      <c r="A253" s="3">
        <v>0</v>
      </c>
      <c r="B253" s="3"/>
      <c r="C253" s="3"/>
      <c r="D253" s="3">
        <v>0</v>
      </c>
      <c r="E253" s="3"/>
      <c r="F253" s="3"/>
      <c r="G253" s="3"/>
      <c r="H253" s="3"/>
    </row>
    <row r="254" spans="1:8">
      <c r="A254" s="3">
        <v>0</v>
      </c>
      <c r="B254" s="3"/>
      <c r="C254" s="3"/>
      <c r="D254" s="3">
        <v>3.7712639999999999</v>
      </c>
      <c r="E254" s="3"/>
      <c r="F254" s="3"/>
      <c r="G254" s="3"/>
      <c r="H254" s="3"/>
    </row>
    <row r="255" spans="1:8">
      <c r="A255" s="3"/>
      <c r="B255" s="3"/>
      <c r="C255" s="3"/>
      <c r="D255" s="3">
        <v>0</v>
      </c>
      <c r="E255" s="3"/>
      <c r="F255" s="3"/>
      <c r="G255" s="3"/>
      <c r="H255" s="3"/>
    </row>
    <row r="256" spans="1:8">
      <c r="A256" s="3"/>
      <c r="B256" s="3"/>
      <c r="C256" s="3"/>
      <c r="D256" s="3">
        <v>0</v>
      </c>
      <c r="E256" s="3"/>
      <c r="F256" s="3"/>
      <c r="G256" s="3"/>
      <c r="H256" s="3"/>
    </row>
    <row r="257" spans="1:8">
      <c r="A257" s="3"/>
      <c r="B257" s="3"/>
      <c r="C257" s="3"/>
      <c r="D257" s="3">
        <v>0</v>
      </c>
      <c r="E257" s="3"/>
      <c r="F257" s="3"/>
      <c r="G257" s="3"/>
      <c r="H257" s="3"/>
    </row>
  </sheetData>
  <mergeCells count="1">
    <mergeCell ref="J1:L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75"/>
  <sheetViews>
    <sheetView zoomScale="75" zoomScaleNormal="75" workbookViewId="0">
      <selection activeCell="O9" sqref="O9"/>
    </sheetView>
  </sheetViews>
  <sheetFormatPr baseColWidth="10" defaultColWidth="11" defaultRowHeight="15"/>
  <cols>
    <col min="1" max="8" width="8.5" style="1" customWidth="1"/>
    <col min="9" max="9" width="17.375" style="1" customWidth="1"/>
    <col min="10" max="14" width="8.5" style="1" customWidth="1"/>
    <col min="15" max="15" width="26" style="1" customWidth="1"/>
    <col min="16" max="1024" width="8.5" style="1" customWidth="1"/>
  </cols>
  <sheetData>
    <row r="1" spans="1:23">
      <c r="A1" s="35"/>
      <c r="B1" s="144" t="s">
        <v>687</v>
      </c>
      <c r="C1" s="144"/>
      <c r="D1" s="144"/>
      <c r="E1" s="144" t="s">
        <v>688</v>
      </c>
      <c r="F1" s="144"/>
      <c r="G1" s="144"/>
      <c r="I1" s="4" t="s">
        <v>1</v>
      </c>
      <c r="J1" s="3" t="s">
        <v>276</v>
      </c>
      <c r="K1" s="3"/>
      <c r="L1" s="3"/>
      <c r="M1" s="3"/>
    </row>
    <row r="2" spans="1:23">
      <c r="A2" s="4">
        <v>0</v>
      </c>
      <c r="B2" s="3">
        <v>0.77575700000000003</v>
      </c>
      <c r="C2" s="3">
        <v>4.1784000000000002E-2</v>
      </c>
      <c r="D2" s="3">
        <v>86</v>
      </c>
      <c r="E2" s="3">
        <v>0.224243</v>
      </c>
      <c r="F2" s="3">
        <v>4.1784000000000002E-2</v>
      </c>
      <c r="G2" s="3">
        <v>86</v>
      </c>
      <c r="I2" s="4"/>
      <c r="J2" s="3"/>
      <c r="K2" s="3"/>
      <c r="L2" s="3"/>
      <c r="M2" s="3"/>
      <c r="O2" s="37" t="s">
        <v>111</v>
      </c>
      <c r="P2" s="38"/>
      <c r="Q2" s="38"/>
      <c r="R2" s="38"/>
      <c r="S2" s="38"/>
      <c r="T2" s="38"/>
      <c r="U2" s="38"/>
      <c r="V2" s="38"/>
      <c r="W2" s="39"/>
    </row>
    <row r="3" spans="1:23">
      <c r="A3" s="4">
        <v>1</v>
      </c>
      <c r="B3" s="3">
        <v>0.67388899999999996</v>
      </c>
      <c r="C3" s="3">
        <v>0.10256700000000001</v>
      </c>
      <c r="D3" s="3">
        <v>20</v>
      </c>
      <c r="E3" s="3">
        <v>0.32611099999999998</v>
      </c>
      <c r="F3" s="3">
        <v>0.10256700000000001</v>
      </c>
      <c r="G3" s="3">
        <v>20</v>
      </c>
      <c r="I3" s="4" t="s">
        <v>277</v>
      </c>
      <c r="J3" s="3"/>
      <c r="K3" s="3"/>
      <c r="L3" s="3"/>
      <c r="M3" s="3"/>
      <c r="O3" s="15" t="s">
        <v>278</v>
      </c>
      <c r="P3" s="16"/>
      <c r="Q3" s="16"/>
      <c r="R3" s="16"/>
      <c r="S3" s="16"/>
      <c r="T3" s="16"/>
      <c r="U3" s="16"/>
      <c r="V3" s="16"/>
      <c r="W3" s="17"/>
    </row>
    <row r="4" spans="1:23">
      <c r="A4" s="4">
        <v>2</v>
      </c>
      <c r="B4" s="3">
        <v>0.42351800000000001</v>
      </c>
      <c r="C4" s="3">
        <v>7.0183999999999996E-2</v>
      </c>
      <c r="D4" s="3">
        <v>40</v>
      </c>
      <c r="E4" s="3">
        <v>0.57648200000000005</v>
      </c>
      <c r="F4" s="3">
        <v>7.0183999999999996E-2</v>
      </c>
      <c r="G4" s="3">
        <v>40</v>
      </c>
      <c r="I4" s="4"/>
      <c r="J4" s="3"/>
      <c r="K4" s="3"/>
      <c r="L4" s="3"/>
      <c r="M4" s="3"/>
      <c r="O4" s="15"/>
      <c r="P4" s="16"/>
      <c r="Q4" s="16"/>
      <c r="R4" s="16"/>
      <c r="S4" s="16"/>
      <c r="T4" s="16"/>
      <c r="U4" s="16"/>
      <c r="V4" s="16"/>
      <c r="W4" s="17"/>
    </row>
    <row r="5" spans="1:23">
      <c r="A5" s="4">
        <v>3</v>
      </c>
      <c r="B5" s="3">
        <v>0.46678799999999998</v>
      </c>
      <c r="C5" s="3">
        <v>9.0758000000000005E-2</v>
      </c>
      <c r="D5" s="3">
        <v>28</v>
      </c>
      <c r="E5" s="3">
        <v>0.53321200000000002</v>
      </c>
      <c r="F5" s="3">
        <v>9.0758000000000005E-2</v>
      </c>
      <c r="G5" s="3">
        <v>28</v>
      </c>
      <c r="I5" s="4" t="s">
        <v>279</v>
      </c>
      <c r="J5" s="3" t="s">
        <v>280</v>
      </c>
      <c r="K5" s="3" t="s">
        <v>10</v>
      </c>
      <c r="L5" s="3"/>
      <c r="M5" s="3"/>
      <c r="O5" s="15" t="s">
        <v>71</v>
      </c>
      <c r="P5" s="16">
        <v>2</v>
      </c>
      <c r="Q5" s="16"/>
      <c r="R5" s="16"/>
      <c r="S5" s="16"/>
      <c r="T5" s="16"/>
      <c r="U5" s="16"/>
      <c r="V5" s="16"/>
      <c r="W5" s="17"/>
    </row>
    <row r="6" spans="1:23">
      <c r="A6" s="4" t="s">
        <v>153</v>
      </c>
      <c r="B6" s="3">
        <v>0.73160199999999997</v>
      </c>
      <c r="C6" s="3">
        <v>7.1503999999999998E-2</v>
      </c>
      <c r="D6" s="3">
        <v>33</v>
      </c>
      <c r="E6" s="3">
        <v>0.26839800000000003</v>
      </c>
      <c r="F6" s="3">
        <v>7.1503999999999998E-2</v>
      </c>
      <c r="G6" s="3">
        <v>33</v>
      </c>
      <c r="I6" s="4" t="s">
        <v>281</v>
      </c>
      <c r="J6" s="3">
        <v>8.06</v>
      </c>
      <c r="K6" s="3" t="s">
        <v>11</v>
      </c>
      <c r="L6" s="3"/>
      <c r="M6" s="3"/>
      <c r="O6" s="15" t="s">
        <v>72</v>
      </c>
      <c r="P6" s="16">
        <v>28</v>
      </c>
      <c r="Q6" s="16"/>
      <c r="R6" s="16"/>
      <c r="S6" s="16"/>
      <c r="T6" s="16"/>
      <c r="U6" s="16"/>
      <c r="V6" s="16"/>
      <c r="W6" s="17"/>
    </row>
    <row r="7" spans="1:23">
      <c r="A7" s="4" t="s">
        <v>154</v>
      </c>
      <c r="B7" s="3">
        <v>0.80996699999999999</v>
      </c>
      <c r="C7" s="3">
        <v>5.5229E-2</v>
      </c>
      <c r="D7" s="3">
        <v>43</v>
      </c>
      <c r="E7" s="3">
        <v>0.19003300000000001</v>
      </c>
      <c r="F7" s="3">
        <v>5.5229E-2</v>
      </c>
      <c r="G7" s="3">
        <v>43</v>
      </c>
      <c r="I7" s="4" t="s">
        <v>282</v>
      </c>
      <c r="J7" s="3">
        <v>0</v>
      </c>
      <c r="K7" s="3">
        <v>1</v>
      </c>
      <c r="L7" s="3"/>
      <c r="M7" s="3"/>
      <c r="O7" s="15" t="s">
        <v>73</v>
      </c>
      <c r="P7" s="16">
        <v>0.05</v>
      </c>
      <c r="Q7" s="16"/>
      <c r="R7" s="16"/>
      <c r="S7" s="16"/>
      <c r="T7" s="16"/>
      <c r="U7" s="16"/>
      <c r="V7" s="16"/>
      <c r="W7" s="17"/>
    </row>
    <row r="8" spans="1:23">
      <c r="A8" s="4" t="s">
        <v>155</v>
      </c>
      <c r="B8" s="3">
        <v>0.57943699999999998</v>
      </c>
      <c r="C8" s="3">
        <v>8.3528000000000005E-2</v>
      </c>
      <c r="D8" s="3">
        <v>28</v>
      </c>
      <c r="E8" s="3">
        <v>0.42056300000000002</v>
      </c>
      <c r="F8" s="3">
        <v>8.3528000000000005E-2</v>
      </c>
      <c r="G8" s="3">
        <v>28</v>
      </c>
      <c r="I8" s="4" t="s">
        <v>283</v>
      </c>
      <c r="J8" s="3">
        <v>9.9600000000000009</v>
      </c>
      <c r="K8" s="3" t="s">
        <v>11</v>
      </c>
      <c r="L8" s="3"/>
      <c r="M8" s="3"/>
      <c r="O8" s="15"/>
      <c r="P8" s="16"/>
      <c r="Q8" s="16"/>
      <c r="R8" s="16"/>
      <c r="S8" s="16"/>
      <c r="T8" s="16"/>
      <c r="U8" s="16"/>
      <c r="V8" s="16"/>
      <c r="W8" s="17"/>
    </row>
    <row r="9" spans="1:23">
      <c r="A9" s="4" t="s">
        <v>156</v>
      </c>
      <c r="B9" s="3">
        <v>0.80882399999999999</v>
      </c>
      <c r="C9" s="3">
        <v>8.9754E-2</v>
      </c>
      <c r="D9" s="3">
        <v>17</v>
      </c>
      <c r="E9" s="3">
        <v>0.19117600000000001</v>
      </c>
      <c r="F9" s="3">
        <v>8.9754E-2</v>
      </c>
      <c r="G9" s="3">
        <v>17</v>
      </c>
      <c r="I9" s="4"/>
      <c r="J9" s="3"/>
      <c r="K9" s="3"/>
      <c r="L9" s="3"/>
      <c r="M9" s="3"/>
      <c r="O9" s="15" t="s">
        <v>284</v>
      </c>
      <c r="P9" s="16" t="s">
        <v>285</v>
      </c>
      <c r="Q9" s="16" t="s">
        <v>286</v>
      </c>
      <c r="R9" s="16" t="s">
        <v>287</v>
      </c>
      <c r="S9" s="16" t="s">
        <v>77</v>
      </c>
      <c r="T9" s="16" t="s">
        <v>78</v>
      </c>
      <c r="U9" s="16"/>
      <c r="V9" s="16"/>
      <c r="W9" s="17"/>
    </row>
    <row r="10" spans="1:23">
      <c r="I10" s="4" t="s">
        <v>279</v>
      </c>
      <c r="J10" s="3" t="s">
        <v>15</v>
      </c>
      <c r="K10" s="3" t="s">
        <v>76</v>
      </c>
      <c r="L10" s="3"/>
      <c r="M10" s="3"/>
      <c r="O10" s="15"/>
      <c r="P10" s="16"/>
      <c r="Q10" s="16"/>
      <c r="R10" s="16"/>
      <c r="S10" s="16"/>
      <c r="T10" s="16"/>
      <c r="U10" s="16"/>
      <c r="V10" s="16"/>
      <c r="W10" s="17"/>
    </row>
    <row r="11" spans="1:23">
      <c r="I11" s="4" t="s">
        <v>281</v>
      </c>
      <c r="J11" s="3" t="s">
        <v>16</v>
      </c>
      <c r="K11" s="3" t="s">
        <v>19</v>
      </c>
      <c r="L11" s="3"/>
      <c r="M11" s="3"/>
      <c r="O11" s="15" t="s">
        <v>274</v>
      </c>
      <c r="P11" s="16"/>
      <c r="Q11" s="16"/>
      <c r="R11" s="16"/>
      <c r="S11" s="16"/>
      <c r="T11" s="16"/>
      <c r="U11" s="16"/>
      <c r="V11" s="16"/>
      <c r="W11" s="17"/>
    </row>
    <row r="12" spans="1:23">
      <c r="I12" s="4" t="s">
        <v>282</v>
      </c>
      <c r="J12" s="3" t="s">
        <v>84</v>
      </c>
      <c r="K12" s="3" t="s">
        <v>28</v>
      </c>
      <c r="L12" s="3"/>
      <c r="M12" s="3"/>
      <c r="O12" s="15" t="s">
        <v>288</v>
      </c>
      <c r="P12" s="16">
        <v>-0.1019</v>
      </c>
      <c r="Q12" s="16" t="s">
        <v>289</v>
      </c>
      <c r="R12" s="16" t="s">
        <v>28</v>
      </c>
      <c r="S12" s="16" t="s">
        <v>84</v>
      </c>
      <c r="T12" s="16" t="s">
        <v>120</v>
      </c>
      <c r="U12" s="16"/>
      <c r="V12" s="16"/>
      <c r="W12" s="17"/>
    </row>
    <row r="13" spans="1:23">
      <c r="I13" s="4" t="s">
        <v>283</v>
      </c>
      <c r="J13" s="3" t="s">
        <v>16</v>
      </c>
      <c r="K13" s="3" t="s">
        <v>19</v>
      </c>
      <c r="L13" s="3"/>
      <c r="M13" s="3"/>
      <c r="O13" s="15" t="s">
        <v>290</v>
      </c>
      <c r="P13" s="16">
        <v>-0.35220000000000001</v>
      </c>
      <c r="Q13" s="16" t="s">
        <v>291</v>
      </c>
      <c r="R13" s="16" t="s">
        <v>19</v>
      </c>
      <c r="S13" s="16" t="s">
        <v>16</v>
      </c>
      <c r="T13" s="16">
        <v>2.9999999999999997E-4</v>
      </c>
      <c r="U13" s="16"/>
      <c r="V13" s="16"/>
      <c r="W13" s="17"/>
    </row>
    <row r="14" spans="1:23">
      <c r="I14" s="4"/>
      <c r="J14" s="3"/>
      <c r="K14" s="3"/>
      <c r="L14" s="3"/>
      <c r="M14" s="3"/>
      <c r="O14" s="15" t="s">
        <v>292</v>
      </c>
      <c r="P14" s="16">
        <v>-0.309</v>
      </c>
      <c r="Q14" s="16" t="s">
        <v>293</v>
      </c>
      <c r="R14" s="16" t="s">
        <v>19</v>
      </c>
      <c r="S14" s="16" t="s">
        <v>108</v>
      </c>
      <c r="T14" s="16">
        <v>1.7600000000000001E-2</v>
      </c>
      <c r="U14" s="16"/>
      <c r="V14" s="16"/>
      <c r="W14" s="17"/>
    </row>
    <row r="15" spans="1:23">
      <c r="I15" s="4" t="s">
        <v>279</v>
      </c>
      <c r="J15" s="3" t="s">
        <v>294</v>
      </c>
      <c r="K15" s="3" t="s">
        <v>295</v>
      </c>
      <c r="L15" s="3" t="s">
        <v>296</v>
      </c>
      <c r="M15" s="3" t="s">
        <v>297</v>
      </c>
      <c r="O15" s="15" t="s">
        <v>298</v>
      </c>
      <c r="P15" s="16">
        <v>-4.4159999999999998E-2</v>
      </c>
      <c r="Q15" s="16" t="s">
        <v>299</v>
      </c>
      <c r="R15" s="16" t="s">
        <v>28</v>
      </c>
      <c r="S15" s="16" t="s">
        <v>84</v>
      </c>
      <c r="T15" s="16" t="s">
        <v>120</v>
      </c>
      <c r="U15" s="16"/>
      <c r="V15" s="16"/>
      <c r="W15" s="17"/>
    </row>
    <row r="16" spans="1:23">
      <c r="I16" s="4" t="s">
        <v>281</v>
      </c>
      <c r="J16" s="3">
        <v>7</v>
      </c>
      <c r="K16" s="3">
        <v>9.6489999999999991</v>
      </c>
      <c r="L16" s="3">
        <v>1.3779999999999999</v>
      </c>
      <c r="M16" s="3">
        <v>8.0660000000000007</v>
      </c>
      <c r="O16" s="15" t="s">
        <v>300</v>
      </c>
      <c r="P16" s="16">
        <v>3.4209999999999997E-2</v>
      </c>
      <c r="Q16" s="16" t="s">
        <v>301</v>
      </c>
      <c r="R16" s="16" t="s">
        <v>28</v>
      </c>
      <c r="S16" s="16" t="s">
        <v>84</v>
      </c>
      <c r="T16" s="16" t="s">
        <v>120</v>
      </c>
      <c r="U16" s="16"/>
      <c r="V16" s="16"/>
      <c r="W16" s="17"/>
    </row>
    <row r="17" spans="9:23">
      <c r="I17" s="4" t="s">
        <v>282</v>
      </c>
      <c r="J17" s="3">
        <v>7</v>
      </c>
      <c r="K17" s="3">
        <v>3.2840000000000002E-14</v>
      </c>
      <c r="L17" s="3">
        <v>4.6919999999999997E-15</v>
      </c>
      <c r="M17" s="3">
        <v>2.7449999999999999E-14</v>
      </c>
      <c r="O17" s="15" t="s">
        <v>302</v>
      </c>
      <c r="P17" s="16">
        <v>-0.1963</v>
      </c>
      <c r="Q17" s="16" t="s">
        <v>303</v>
      </c>
      <c r="R17" s="16" t="s">
        <v>28</v>
      </c>
      <c r="S17" s="16" t="s">
        <v>84</v>
      </c>
      <c r="T17" s="16">
        <v>0.56720000000000004</v>
      </c>
      <c r="U17" s="16"/>
      <c r="V17" s="16"/>
      <c r="W17" s="17"/>
    </row>
    <row r="18" spans="9:23">
      <c r="I18" s="4" t="s">
        <v>283</v>
      </c>
      <c r="J18" s="3">
        <v>1</v>
      </c>
      <c r="K18" s="3">
        <v>11.92</v>
      </c>
      <c r="L18" s="3">
        <v>11.92</v>
      </c>
      <c r="M18" s="3">
        <v>69.78</v>
      </c>
      <c r="O18" s="15" t="s">
        <v>304</v>
      </c>
      <c r="P18" s="16">
        <v>3.3070000000000002E-2</v>
      </c>
      <c r="Q18" s="16" t="s">
        <v>305</v>
      </c>
      <c r="R18" s="16" t="s">
        <v>28</v>
      </c>
      <c r="S18" s="16" t="s">
        <v>84</v>
      </c>
      <c r="T18" s="16" t="s">
        <v>120</v>
      </c>
      <c r="U18" s="16"/>
      <c r="V18" s="16"/>
      <c r="W18" s="17"/>
    </row>
    <row r="19" spans="9:23">
      <c r="I19" s="4" t="s">
        <v>306</v>
      </c>
      <c r="J19" s="3">
        <v>574</v>
      </c>
      <c r="K19" s="3">
        <v>98.09</v>
      </c>
      <c r="L19" s="3">
        <v>0.1709</v>
      </c>
      <c r="M19" s="3"/>
      <c r="O19" s="15" t="s">
        <v>307</v>
      </c>
      <c r="P19" s="16">
        <v>-0.25040000000000001</v>
      </c>
      <c r="Q19" s="16" t="s">
        <v>308</v>
      </c>
      <c r="R19" s="16" t="s">
        <v>28</v>
      </c>
      <c r="S19" s="16" t="s">
        <v>84</v>
      </c>
      <c r="T19" s="16">
        <v>0.54049999999999998</v>
      </c>
      <c r="U19" s="16"/>
      <c r="V19" s="16"/>
      <c r="W19" s="17"/>
    </row>
    <row r="20" spans="9:23">
      <c r="I20" s="4"/>
      <c r="J20" s="3"/>
      <c r="K20" s="3"/>
      <c r="L20" s="3"/>
      <c r="M20" s="3"/>
      <c r="O20" s="15" t="s">
        <v>309</v>
      </c>
      <c r="P20" s="16">
        <v>-0.20710000000000001</v>
      </c>
      <c r="Q20" s="16" t="s">
        <v>310</v>
      </c>
      <c r="R20" s="16" t="s">
        <v>28</v>
      </c>
      <c r="S20" s="16" t="s">
        <v>84</v>
      </c>
      <c r="T20" s="16">
        <v>0.92320000000000002</v>
      </c>
      <c r="U20" s="16"/>
      <c r="V20" s="16"/>
      <c r="W20" s="17"/>
    </row>
    <row r="21" spans="9:23">
      <c r="I21" s="4" t="s">
        <v>311</v>
      </c>
      <c r="J21" s="3">
        <v>786</v>
      </c>
      <c r="K21" s="3"/>
      <c r="L21" s="3"/>
      <c r="M21" s="3"/>
      <c r="O21" s="15" t="s">
        <v>312</v>
      </c>
      <c r="P21" s="16">
        <v>5.7709999999999997E-2</v>
      </c>
      <c r="Q21" s="16" t="s">
        <v>313</v>
      </c>
      <c r="R21" s="16" t="s">
        <v>28</v>
      </c>
      <c r="S21" s="16" t="s">
        <v>84</v>
      </c>
      <c r="T21" s="16" t="s">
        <v>120</v>
      </c>
      <c r="U21" s="16"/>
      <c r="V21" s="16"/>
      <c r="W21" s="17"/>
    </row>
    <row r="22" spans="9:23">
      <c r="I22" s="4"/>
      <c r="J22" s="3"/>
      <c r="K22" s="3"/>
      <c r="L22" s="3"/>
      <c r="M22" s="3"/>
      <c r="O22" s="15" t="s">
        <v>314</v>
      </c>
      <c r="P22" s="16">
        <v>0.1361</v>
      </c>
      <c r="Q22" s="16" t="s">
        <v>315</v>
      </c>
      <c r="R22" s="16" t="s">
        <v>28</v>
      </c>
      <c r="S22" s="16" t="s">
        <v>84</v>
      </c>
      <c r="T22" s="16">
        <v>0.99919999999999998</v>
      </c>
      <c r="U22" s="16"/>
      <c r="V22" s="16"/>
      <c r="W22" s="17"/>
    </row>
    <row r="23" spans="9:23">
      <c r="I23" s="4" t="s">
        <v>316</v>
      </c>
      <c r="J23" s="3"/>
      <c r="K23" s="3"/>
      <c r="L23" s="3"/>
      <c r="M23" s="3"/>
      <c r="O23" s="15" t="s">
        <v>317</v>
      </c>
      <c r="P23" s="16">
        <v>-9.4450000000000006E-2</v>
      </c>
      <c r="Q23" s="16" t="s">
        <v>318</v>
      </c>
      <c r="R23" s="16" t="s">
        <v>28</v>
      </c>
      <c r="S23" s="16" t="s">
        <v>84</v>
      </c>
      <c r="T23" s="16" t="s">
        <v>120</v>
      </c>
      <c r="U23" s="16"/>
      <c r="V23" s="16"/>
      <c r="W23" s="17"/>
    </row>
    <row r="24" spans="9:23">
      <c r="I24" s="4"/>
      <c r="J24" s="3"/>
      <c r="K24" s="3"/>
      <c r="L24" s="3"/>
      <c r="M24" s="3"/>
      <c r="O24" s="15" t="s">
        <v>319</v>
      </c>
      <c r="P24" s="16">
        <v>0.13489999999999999</v>
      </c>
      <c r="Q24" s="16" t="s">
        <v>320</v>
      </c>
      <c r="R24" s="16" t="s">
        <v>28</v>
      </c>
      <c r="S24" s="16" t="s">
        <v>84</v>
      </c>
      <c r="T24" s="16" t="s">
        <v>120</v>
      </c>
      <c r="U24" s="16"/>
      <c r="V24" s="16"/>
      <c r="W24" s="17"/>
    </row>
    <row r="25" spans="9:23">
      <c r="I25" s="4" t="s">
        <v>321</v>
      </c>
      <c r="J25" s="3"/>
      <c r="K25" s="3"/>
      <c r="L25" s="3"/>
      <c r="M25" s="3"/>
      <c r="O25" s="15" t="s">
        <v>322</v>
      </c>
      <c r="P25" s="16">
        <v>4.3270000000000003E-2</v>
      </c>
      <c r="Q25" s="16" t="s">
        <v>323</v>
      </c>
      <c r="R25" s="16" t="s">
        <v>28</v>
      </c>
      <c r="S25" s="16" t="s">
        <v>84</v>
      </c>
      <c r="T25" s="16" t="s">
        <v>120</v>
      </c>
      <c r="U25" s="16"/>
      <c r="V25" s="16"/>
      <c r="W25" s="17"/>
    </row>
    <row r="26" spans="9:23">
      <c r="I26" s="4" t="s">
        <v>283</v>
      </c>
      <c r="J26" s="3" t="s">
        <v>324</v>
      </c>
      <c r="K26" s="3" t="s">
        <v>325</v>
      </c>
      <c r="L26" s="3" t="s">
        <v>326</v>
      </c>
      <c r="M26" s="3" t="s">
        <v>327</v>
      </c>
      <c r="O26" s="15" t="s">
        <v>328</v>
      </c>
      <c r="P26" s="16">
        <v>0.30809999999999998</v>
      </c>
      <c r="Q26" s="16" t="s">
        <v>329</v>
      </c>
      <c r="R26" s="16" t="s">
        <v>19</v>
      </c>
      <c r="S26" s="16" t="s">
        <v>108</v>
      </c>
      <c r="T26" s="16">
        <v>4.41E-2</v>
      </c>
      <c r="U26" s="16"/>
      <c r="V26" s="16"/>
      <c r="W26" s="17"/>
    </row>
    <row r="27" spans="9:23">
      <c r="I27" s="4" t="s">
        <v>274</v>
      </c>
      <c r="J27" s="3">
        <v>0.77580000000000005</v>
      </c>
      <c r="K27" s="3">
        <v>0.67390000000000005</v>
      </c>
      <c r="L27" s="3">
        <v>-0.1019</v>
      </c>
      <c r="M27" s="3" t="s">
        <v>330</v>
      </c>
      <c r="O27" s="15" t="s">
        <v>331</v>
      </c>
      <c r="P27" s="16">
        <v>0.38640000000000002</v>
      </c>
      <c r="Q27" s="16" t="s">
        <v>332</v>
      </c>
      <c r="R27" s="16" t="s">
        <v>19</v>
      </c>
      <c r="S27" s="16" t="s">
        <v>16</v>
      </c>
      <c r="T27" s="16">
        <v>6.9999999999999999E-4</v>
      </c>
      <c r="U27" s="16"/>
      <c r="V27" s="16"/>
      <c r="W27" s="17"/>
    </row>
    <row r="28" spans="9:23">
      <c r="I28" s="4" t="s">
        <v>275</v>
      </c>
      <c r="J28" s="3">
        <v>0.22420000000000001</v>
      </c>
      <c r="K28" s="3">
        <v>0.3261</v>
      </c>
      <c r="L28" s="3">
        <v>0.1019</v>
      </c>
      <c r="M28" s="3" t="s">
        <v>333</v>
      </c>
      <c r="O28" s="15" t="s">
        <v>334</v>
      </c>
      <c r="P28" s="16">
        <v>0.15590000000000001</v>
      </c>
      <c r="Q28" s="16" t="s">
        <v>335</v>
      </c>
      <c r="R28" s="16" t="s">
        <v>28</v>
      </c>
      <c r="S28" s="16" t="s">
        <v>84</v>
      </c>
      <c r="T28" s="16">
        <v>0.97729999999999995</v>
      </c>
      <c r="U28" s="16"/>
      <c r="V28" s="16"/>
      <c r="W28" s="17"/>
    </row>
    <row r="29" spans="9:23">
      <c r="I29" s="4"/>
      <c r="J29" s="3"/>
      <c r="K29" s="3"/>
      <c r="L29" s="3"/>
      <c r="M29" s="3"/>
      <c r="O29" s="15" t="s">
        <v>336</v>
      </c>
      <c r="P29" s="16">
        <v>0.38529999999999998</v>
      </c>
      <c r="Q29" s="16" t="s">
        <v>337</v>
      </c>
      <c r="R29" s="16" t="s">
        <v>19</v>
      </c>
      <c r="S29" s="16" t="s">
        <v>108</v>
      </c>
      <c r="T29" s="16">
        <v>3.73E-2</v>
      </c>
      <c r="U29" s="16"/>
      <c r="V29" s="16"/>
      <c r="W29" s="17"/>
    </row>
    <row r="30" spans="9:23">
      <c r="I30" s="4" t="s">
        <v>283</v>
      </c>
      <c r="J30" s="3" t="s">
        <v>326</v>
      </c>
      <c r="K30" s="3" t="s">
        <v>338</v>
      </c>
      <c r="L30" s="3" t="s">
        <v>10</v>
      </c>
      <c r="M30" s="3" t="s">
        <v>77</v>
      </c>
      <c r="O30" s="15" t="s">
        <v>339</v>
      </c>
      <c r="P30" s="16">
        <v>0.26479999999999998</v>
      </c>
      <c r="Q30" s="16" t="s">
        <v>340</v>
      </c>
      <c r="R30" s="16" t="s">
        <v>28</v>
      </c>
      <c r="S30" s="16" t="s">
        <v>84</v>
      </c>
      <c r="T30" s="16">
        <v>0.30559999999999998</v>
      </c>
      <c r="U30" s="16"/>
      <c r="V30" s="16"/>
      <c r="W30" s="17"/>
    </row>
    <row r="31" spans="9:23">
      <c r="I31" s="4" t="s">
        <v>274</v>
      </c>
      <c r="J31" s="3">
        <v>-0.1019</v>
      </c>
      <c r="K31" s="3">
        <v>0.99260000000000004</v>
      </c>
      <c r="L31" s="3" t="s">
        <v>341</v>
      </c>
      <c r="M31" s="3" t="s">
        <v>84</v>
      </c>
      <c r="O31" s="15" t="s">
        <v>342</v>
      </c>
      <c r="P31" s="16">
        <v>0.34320000000000001</v>
      </c>
      <c r="Q31" s="16" t="s">
        <v>343</v>
      </c>
      <c r="R31" s="16" t="s">
        <v>19</v>
      </c>
      <c r="S31" s="16" t="s">
        <v>108</v>
      </c>
      <c r="T31" s="16">
        <v>1.8700000000000001E-2</v>
      </c>
      <c r="U31" s="16"/>
      <c r="V31" s="16"/>
      <c r="W31" s="17"/>
    </row>
    <row r="32" spans="9:23">
      <c r="I32" s="4" t="s">
        <v>275</v>
      </c>
      <c r="J32" s="3">
        <v>0.1019</v>
      </c>
      <c r="K32" s="3">
        <v>0.99260000000000004</v>
      </c>
      <c r="L32" s="3" t="s">
        <v>341</v>
      </c>
      <c r="M32" s="3" t="s">
        <v>84</v>
      </c>
      <c r="O32" s="15" t="s">
        <v>344</v>
      </c>
      <c r="P32" s="16">
        <v>0.11260000000000001</v>
      </c>
      <c r="Q32" s="16" t="s">
        <v>345</v>
      </c>
      <c r="R32" s="16" t="s">
        <v>28</v>
      </c>
      <c r="S32" s="16" t="s">
        <v>84</v>
      </c>
      <c r="T32" s="16" t="s">
        <v>120</v>
      </c>
      <c r="U32" s="16"/>
      <c r="V32" s="16"/>
      <c r="W32" s="17"/>
    </row>
    <row r="33" spans="9:23">
      <c r="I33" s="4"/>
      <c r="J33" s="3"/>
      <c r="K33" s="3"/>
      <c r="L33" s="3"/>
      <c r="M33" s="3"/>
      <c r="O33" s="15" t="s">
        <v>346</v>
      </c>
      <c r="P33" s="16">
        <v>0.34200000000000003</v>
      </c>
      <c r="Q33" s="16" t="s">
        <v>347</v>
      </c>
      <c r="R33" s="16" t="s">
        <v>28</v>
      </c>
      <c r="S33" s="16" t="s">
        <v>84</v>
      </c>
      <c r="T33" s="16">
        <v>0.1862</v>
      </c>
      <c r="U33" s="16"/>
      <c r="V33" s="16"/>
      <c r="W33" s="17"/>
    </row>
    <row r="34" spans="9:23">
      <c r="I34" s="4" t="s">
        <v>348</v>
      </c>
      <c r="J34" s="3"/>
      <c r="K34" s="3"/>
      <c r="L34" s="3"/>
      <c r="M34" s="3"/>
      <c r="O34" s="15" t="s">
        <v>349</v>
      </c>
      <c r="P34" s="16">
        <v>7.8369999999999995E-2</v>
      </c>
      <c r="Q34" s="16" t="s">
        <v>350</v>
      </c>
      <c r="R34" s="16" t="s">
        <v>28</v>
      </c>
      <c r="S34" s="16" t="s">
        <v>84</v>
      </c>
      <c r="T34" s="16" t="s">
        <v>120</v>
      </c>
      <c r="U34" s="16"/>
      <c r="V34" s="16"/>
      <c r="W34" s="17"/>
    </row>
    <row r="35" spans="9:23">
      <c r="I35" s="4" t="s">
        <v>283</v>
      </c>
      <c r="J35" s="3" t="s">
        <v>324</v>
      </c>
      <c r="K35" s="3" t="s">
        <v>351</v>
      </c>
      <c r="L35" s="3" t="s">
        <v>326</v>
      </c>
      <c r="M35" s="3" t="s">
        <v>327</v>
      </c>
      <c r="O35" s="15" t="s">
        <v>352</v>
      </c>
      <c r="P35" s="16">
        <v>-0.1522</v>
      </c>
      <c r="Q35" s="16" t="s">
        <v>353</v>
      </c>
      <c r="R35" s="16" t="s">
        <v>28</v>
      </c>
      <c r="S35" s="16" t="s">
        <v>84</v>
      </c>
      <c r="T35" s="16">
        <v>0.99029999999999996</v>
      </c>
      <c r="U35" s="16"/>
      <c r="V35" s="16"/>
      <c r="W35" s="17"/>
    </row>
    <row r="36" spans="9:23">
      <c r="I36" s="4" t="s">
        <v>274</v>
      </c>
      <c r="J36" s="3">
        <v>0.77580000000000005</v>
      </c>
      <c r="K36" s="3">
        <v>0.42349999999999999</v>
      </c>
      <c r="L36" s="3">
        <v>-0.35220000000000001</v>
      </c>
      <c r="M36" s="3" t="s">
        <v>354</v>
      </c>
      <c r="O36" s="15" t="s">
        <v>355</v>
      </c>
      <c r="P36" s="16">
        <v>7.7219999999999997E-2</v>
      </c>
      <c r="Q36" s="16" t="s">
        <v>356</v>
      </c>
      <c r="R36" s="16" t="s">
        <v>28</v>
      </c>
      <c r="S36" s="16" t="s">
        <v>84</v>
      </c>
      <c r="T36" s="16" t="s">
        <v>120</v>
      </c>
      <c r="U36" s="16"/>
      <c r="V36" s="16"/>
      <c r="W36" s="17"/>
    </row>
    <row r="37" spans="9:23">
      <c r="I37" s="4" t="s">
        <v>275</v>
      </c>
      <c r="J37" s="3">
        <v>0.22420000000000001</v>
      </c>
      <c r="K37" s="3">
        <v>0.57650000000000001</v>
      </c>
      <c r="L37" s="3">
        <v>0.35220000000000001</v>
      </c>
      <c r="M37" s="3" t="s">
        <v>357</v>
      </c>
      <c r="O37" s="15" t="s">
        <v>358</v>
      </c>
      <c r="P37" s="16">
        <v>-0.23050000000000001</v>
      </c>
      <c r="Q37" s="16" t="s">
        <v>359</v>
      </c>
      <c r="R37" s="16" t="s">
        <v>28</v>
      </c>
      <c r="S37" s="16" t="s">
        <v>84</v>
      </c>
      <c r="T37" s="16">
        <v>0.46379999999999999</v>
      </c>
      <c r="U37" s="16"/>
      <c r="V37" s="16"/>
      <c r="W37" s="17"/>
    </row>
    <row r="38" spans="9:23">
      <c r="I38" s="4"/>
      <c r="J38" s="3"/>
      <c r="K38" s="3"/>
      <c r="L38" s="3"/>
      <c r="M38" s="3"/>
      <c r="O38" s="15" t="s">
        <v>360</v>
      </c>
      <c r="P38" s="16">
        <v>-1.1429999999999999E-3</v>
      </c>
      <c r="Q38" s="16" t="s">
        <v>361</v>
      </c>
      <c r="R38" s="16" t="s">
        <v>28</v>
      </c>
      <c r="S38" s="16" t="s">
        <v>84</v>
      </c>
      <c r="T38" s="16" t="s">
        <v>120</v>
      </c>
      <c r="U38" s="16"/>
      <c r="V38" s="16"/>
      <c r="W38" s="17"/>
    </row>
    <row r="39" spans="9:23">
      <c r="I39" s="4" t="s">
        <v>283</v>
      </c>
      <c r="J39" s="3" t="s">
        <v>326</v>
      </c>
      <c r="K39" s="3" t="s">
        <v>338</v>
      </c>
      <c r="L39" s="3" t="s">
        <v>10</v>
      </c>
      <c r="M39" s="3" t="s">
        <v>77</v>
      </c>
      <c r="O39" s="15" t="s">
        <v>362</v>
      </c>
      <c r="P39" s="16">
        <v>0.22939999999999999</v>
      </c>
      <c r="Q39" s="16" t="s">
        <v>363</v>
      </c>
      <c r="R39" s="16" t="s">
        <v>28</v>
      </c>
      <c r="S39" s="16" t="s">
        <v>84</v>
      </c>
      <c r="T39" s="16">
        <v>0.87529999999999997</v>
      </c>
      <c r="U39" s="16"/>
      <c r="V39" s="16"/>
      <c r="W39" s="17"/>
    </row>
    <row r="40" spans="9:23">
      <c r="I40" s="4" t="s">
        <v>274</v>
      </c>
      <c r="J40" s="3">
        <v>-0.35220000000000001</v>
      </c>
      <c r="K40" s="3">
        <v>4.452</v>
      </c>
      <c r="L40" s="3" t="s">
        <v>364</v>
      </c>
      <c r="M40" s="3" t="s">
        <v>16</v>
      </c>
      <c r="O40" s="15"/>
      <c r="P40" s="16"/>
      <c r="Q40" s="16"/>
      <c r="R40" s="16"/>
      <c r="S40" s="16"/>
      <c r="T40" s="16"/>
      <c r="U40" s="16"/>
      <c r="V40" s="16"/>
      <c r="W40" s="17"/>
    </row>
    <row r="41" spans="9:23">
      <c r="I41" s="4" t="s">
        <v>275</v>
      </c>
      <c r="J41" s="3">
        <v>0.35220000000000001</v>
      </c>
      <c r="K41" s="3">
        <v>4.452</v>
      </c>
      <c r="L41" s="3" t="s">
        <v>364</v>
      </c>
      <c r="M41" s="3" t="s">
        <v>16</v>
      </c>
      <c r="O41" s="15" t="s">
        <v>275</v>
      </c>
      <c r="P41" s="16"/>
      <c r="Q41" s="16"/>
      <c r="R41" s="16"/>
      <c r="S41" s="16"/>
      <c r="T41" s="16"/>
      <c r="U41" s="16"/>
      <c r="V41" s="16"/>
      <c r="W41" s="17"/>
    </row>
    <row r="42" spans="9:23">
      <c r="I42" s="4"/>
      <c r="J42" s="3"/>
      <c r="K42" s="3"/>
      <c r="L42" s="3"/>
      <c r="M42" s="3"/>
      <c r="O42" s="15" t="s">
        <v>288</v>
      </c>
      <c r="P42" s="16">
        <v>0.1019</v>
      </c>
      <c r="Q42" s="16" t="s">
        <v>365</v>
      </c>
      <c r="R42" s="16" t="s">
        <v>28</v>
      </c>
      <c r="S42" s="16" t="s">
        <v>84</v>
      </c>
      <c r="T42" s="16" t="s">
        <v>120</v>
      </c>
      <c r="U42" s="16"/>
      <c r="V42" s="16"/>
      <c r="W42" s="17"/>
    </row>
    <row r="43" spans="9:23">
      <c r="I43" s="4" t="s">
        <v>366</v>
      </c>
      <c r="J43" s="3"/>
      <c r="K43" s="3"/>
      <c r="L43" s="3"/>
      <c r="M43" s="3"/>
      <c r="O43" s="15" t="s">
        <v>290</v>
      </c>
      <c r="P43" s="16">
        <v>0.35220000000000001</v>
      </c>
      <c r="Q43" s="16" t="s">
        <v>367</v>
      </c>
      <c r="R43" s="16" t="s">
        <v>19</v>
      </c>
      <c r="S43" s="16" t="s">
        <v>16</v>
      </c>
      <c r="T43" s="16">
        <v>2.9999999999999997E-4</v>
      </c>
      <c r="U43" s="16"/>
      <c r="V43" s="16"/>
      <c r="W43" s="17"/>
    </row>
    <row r="44" spans="9:23">
      <c r="I44" s="4" t="s">
        <v>283</v>
      </c>
      <c r="J44" s="3" t="s">
        <v>324</v>
      </c>
      <c r="K44" s="3" t="s">
        <v>368</v>
      </c>
      <c r="L44" s="3" t="s">
        <v>326</v>
      </c>
      <c r="M44" s="3" t="s">
        <v>327</v>
      </c>
      <c r="O44" s="15" t="s">
        <v>292</v>
      </c>
      <c r="P44" s="16">
        <v>0.309</v>
      </c>
      <c r="Q44" s="16" t="s">
        <v>369</v>
      </c>
      <c r="R44" s="16" t="s">
        <v>19</v>
      </c>
      <c r="S44" s="16" t="s">
        <v>108</v>
      </c>
      <c r="T44" s="16">
        <v>1.7600000000000001E-2</v>
      </c>
      <c r="U44" s="16"/>
      <c r="V44" s="16"/>
      <c r="W44" s="17"/>
    </row>
    <row r="45" spans="9:23">
      <c r="I45" s="4" t="s">
        <v>274</v>
      </c>
      <c r="J45" s="3">
        <v>0.77580000000000005</v>
      </c>
      <c r="K45" s="3">
        <v>0.46679999999999999</v>
      </c>
      <c r="L45" s="3">
        <v>-0.309</v>
      </c>
      <c r="M45" s="3" t="s">
        <v>370</v>
      </c>
      <c r="O45" s="15" t="s">
        <v>298</v>
      </c>
      <c r="P45" s="16">
        <v>4.4159999999999998E-2</v>
      </c>
      <c r="Q45" s="16" t="s">
        <v>371</v>
      </c>
      <c r="R45" s="16" t="s">
        <v>28</v>
      </c>
      <c r="S45" s="16" t="s">
        <v>84</v>
      </c>
      <c r="T45" s="16" t="s">
        <v>120</v>
      </c>
      <c r="U45" s="16"/>
      <c r="V45" s="16"/>
      <c r="W45" s="17"/>
    </row>
    <row r="46" spans="9:23">
      <c r="I46" s="4" t="s">
        <v>275</v>
      </c>
      <c r="J46" s="3">
        <v>0.22420000000000001</v>
      </c>
      <c r="K46" s="3">
        <v>0.53320000000000001</v>
      </c>
      <c r="L46" s="3">
        <v>0.309</v>
      </c>
      <c r="M46" s="3" t="s">
        <v>372</v>
      </c>
      <c r="O46" s="15" t="s">
        <v>300</v>
      </c>
      <c r="P46" s="16">
        <v>-3.4209999999999997E-2</v>
      </c>
      <c r="Q46" s="16" t="s">
        <v>373</v>
      </c>
      <c r="R46" s="16" t="s">
        <v>28</v>
      </c>
      <c r="S46" s="16" t="s">
        <v>84</v>
      </c>
      <c r="T46" s="16" t="s">
        <v>120</v>
      </c>
      <c r="U46" s="16"/>
      <c r="V46" s="16"/>
      <c r="W46" s="17"/>
    </row>
    <row r="47" spans="9:23">
      <c r="I47" s="4"/>
      <c r="J47" s="3"/>
      <c r="K47" s="3"/>
      <c r="L47" s="3"/>
      <c r="M47" s="3"/>
      <c r="O47" s="15" t="s">
        <v>302</v>
      </c>
      <c r="P47" s="16">
        <v>0.1963</v>
      </c>
      <c r="Q47" s="16" t="s">
        <v>374</v>
      </c>
      <c r="R47" s="16" t="s">
        <v>28</v>
      </c>
      <c r="S47" s="16" t="s">
        <v>84</v>
      </c>
      <c r="T47" s="16">
        <v>0.56720000000000004</v>
      </c>
      <c r="U47" s="16"/>
      <c r="V47" s="16"/>
      <c r="W47" s="17"/>
    </row>
    <row r="48" spans="9:23">
      <c r="I48" s="4" t="s">
        <v>283</v>
      </c>
      <c r="J48" s="3" t="s">
        <v>326</v>
      </c>
      <c r="K48" s="3" t="s">
        <v>338</v>
      </c>
      <c r="L48" s="3" t="s">
        <v>10</v>
      </c>
      <c r="M48" s="3" t="s">
        <v>77</v>
      </c>
      <c r="O48" s="15" t="s">
        <v>304</v>
      </c>
      <c r="P48" s="16">
        <v>-3.3070000000000002E-2</v>
      </c>
      <c r="Q48" s="16" t="s">
        <v>375</v>
      </c>
      <c r="R48" s="16" t="s">
        <v>28</v>
      </c>
      <c r="S48" s="16" t="s">
        <v>84</v>
      </c>
      <c r="T48" s="16" t="s">
        <v>120</v>
      </c>
      <c r="U48" s="16"/>
      <c r="V48" s="16"/>
      <c r="W48" s="17"/>
    </row>
    <row r="49" spans="9:23">
      <c r="I49" s="4" t="s">
        <v>274</v>
      </c>
      <c r="J49" s="3">
        <v>-0.309</v>
      </c>
      <c r="K49" s="3">
        <v>3.4350000000000001</v>
      </c>
      <c r="L49" s="3" t="s">
        <v>376</v>
      </c>
      <c r="M49" s="3" t="s">
        <v>132</v>
      </c>
      <c r="O49" s="15" t="s">
        <v>307</v>
      </c>
      <c r="P49" s="16">
        <v>0.25040000000000001</v>
      </c>
      <c r="Q49" s="16" t="s">
        <v>377</v>
      </c>
      <c r="R49" s="16" t="s">
        <v>28</v>
      </c>
      <c r="S49" s="16" t="s">
        <v>84</v>
      </c>
      <c r="T49" s="16">
        <v>0.54049999999999998</v>
      </c>
      <c r="U49" s="16"/>
      <c r="V49" s="16"/>
      <c r="W49" s="17"/>
    </row>
    <row r="50" spans="9:23">
      <c r="I50" s="4" t="s">
        <v>275</v>
      </c>
      <c r="J50" s="3">
        <v>0.309</v>
      </c>
      <c r="K50" s="3">
        <v>3.4350000000000001</v>
      </c>
      <c r="L50" s="3" t="s">
        <v>376</v>
      </c>
      <c r="M50" s="3" t="s">
        <v>132</v>
      </c>
      <c r="O50" s="15" t="s">
        <v>309</v>
      </c>
      <c r="P50" s="16">
        <v>0.20710000000000001</v>
      </c>
      <c r="Q50" s="16" t="s">
        <v>378</v>
      </c>
      <c r="R50" s="16" t="s">
        <v>28</v>
      </c>
      <c r="S50" s="16" t="s">
        <v>84</v>
      </c>
      <c r="T50" s="16">
        <v>0.92320000000000002</v>
      </c>
      <c r="U50" s="16"/>
      <c r="V50" s="16"/>
      <c r="W50" s="17"/>
    </row>
    <row r="51" spans="9:23">
      <c r="I51" s="4"/>
      <c r="J51" s="3"/>
      <c r="K51" s="3"/>
      <c r="L51" s="3"/>
      <c r="M51" s="3"/>
      <c r="O51" s="15" t="s">
        <v>312</v>
      </c>
      <c r="P51" s="16">
        <v>-5.7709999999999997E-2</v>
      </c>
      <c r="Q51" s="16" t="s">
        <v>379</v>
      </c>
      <c r="R51" s="16" t="s">
        <v>28</v>
      </c>
      <c r="S51" s="16" t="s">
        <v>84</v>
      </c>
      <c r="T51" s="16" t="s">
        <v>120</v>
      </c>
      <c r="U51" s="16"/>
      <c r="V51" s="16"/>
      <c r="W51" s="17"/>
    </row>
    <row r="52" spans="9:23">
      <c r="I52" s="4" t="s">
        <v>380</v>
      </c>
      <c r="J52" s="3"/>
      <c r="K52" s="3"/>
      <c r="L52" s="3"/>
      <c r="M52" s="3"/>
      <c r="O52" s="15" t="s">
        <v>314</v>
      </c>
      <c r="P52" s="16">
        <v>-0.1361</v>
      </c>
      <c r="Q52" s="16" t="s">
        <v>381</v>
      </c>
      <c r="R52" s="16" t="s">
        <v>28</v>
      </c>
      <c r="S52" s="16" t="s">
        <v>84</v>
      </c>
      <c r="T52" s="16">
        <v>0.99919999999999998</v>
      </c>
      <c r="U52" s="16"/>
      <c r="V52" s="16"/>
      <c r="W52" s="17"/>
    </row>
    <row r="53" spans="9:23">
      <c r="I53" s="4" t="s">
        <v>283</v>
      </c>
      <c r="J53" s="3" t="s">
        <v>324</v>
      </c>
      <c r="K53" s="3" t="s">
        <v>382</v>
      </c>
      <c r="L53" s="3" t="s">
        <v>326</v>
      </c>
      <c r="M53" s="3" t="s">
        <v>327</v>
      </c>
      <c r="O53" s="15" t="s">
        <v>317</v>
      </c>
      <c r="P53" s="16">
        <v>9.4450000000000006E-2</v>
      </c>
      <c r="Q53" s="16" t="s">
        <v>383</v>
      </c>
      <c r="R53" s="16" t="s">
        <v>28</v>
      </c>
      <c r="S53" s="16" t="s">
        <v>84</v>
      </c>
      <c r="T53" s="16" t="s">
        <v>120</v>
      </c>
      <c r="U53" s="16"/>
      <c r="V53" s="16"/>
      <c r="W53" s="17"/>
    </row>
    <row r="54" spans="9:23">
      <c r="I54" s="4" t="s">
        <v>274</v>
      </c>
      <c r="J54" s="3">
        <v>0.77580000000000005</v>
      </c>
      <c r="K54" s="3">
        <v>0.73160000000000003</v>
      </c>
      <c r="L54" s="3">
        <v>-4.4159999999999998E-2</v>
      </c>
      <c r="M54" s="3" t="s">
        <v>384</v>
      </c>
      <c r="O54" s="15" t="s">
        <v>319</v>
      </c>
      <c r="P54" s="16">
        <v>-0.13489999999999999</v>
      </c>
      <c r="Q54" s="16" t="s">
        <v>385</v>
      </c>
      <c r="R54" s="16" t="s">
        <v>28</v>
      </c>
      <c r="S54" s="16" t="s">
        <v>84</v>
      </c>
      <c r="T54" s="16" t="s">
        <v>120</v>
      </c>
      <c r="U54" s="16"/>
      <c r="V54" s="16"/>
      <c r="W54" s="17"/>
    </row>
    <row r="55" spans="9:23">
      <c r="I55" s="4" t="s">
        <v>275</v>
      </c>
      <c r="J55" s="3">
        <v>0.22420000000000001</v>
      </c>
      <c r="K55" s="3">
        <v>0.26840000000000003</v>
      </c>
      <c r="L55" s="3">
        <v>4.4150000000000002E-2</v>
      </c>
      <c r="M55" s="3" t="s">
        <v>386</v>
      </c>
      <c r="O55" s="15" t="s">
        <v>322</v>
      </c>
      <c r="P55" s="16">
        <v>-4.3270000000000003E-2</v>
      </c>
      <c r="Q55" s="16" t="s">
        <v>387</v>
      </c>
      <c r="R55" s="16" t="s">
        <v>28</v>
      </c>
      <c r="S55" s="16" t="s">
        <v>84</v>
      </c>
      <c r="T55" s="16" t="s">
        <v>120</v>
      </c>
      <c r="U55" s="16"/>
      <c r="V55" s="16"/>
      <c r="W55" s="17"/>
    </row>
    <row r="56" spans="9:23">
      <c r="I56" s="4"/>
      <c r="J56" s="3"/>
      <c r="K56" s="3"/>
      <c r="L56" s="3"/>
      <c r="M56" s="3"/>
      <c r="O56" s="15" t="s">
        <v>328</v>
      </c>
      <c r="P56" s="16">
        <v>-0.30809999999999998</v>
      </c>
      <c r="Q56" s="16" t="s">
        <v>388</v>
      </c>
      <c r="R56" s="16" t="s">
        <v>19</v>
      </c>
      <c r="S56" s="16" t="s">
        <v>108</v>
      </c>
      <c r="T56" s="16">
        <v>4.41E-2</v>
      </c>
      <c r="U56" s="16"/>
      <c r="V56" s="16"/>
      <c r="W56" s="17"/>
    </row>
    <row r="57" spans="9:23">
      <c r="I57" s="4" t="s">
        <v>283</v>
      </c>
      <c r="J57" s="3" t="s">
        <v>326</v>
      </c>
      <c r="K57" s="3" t="s">
        <v>338</v>
      </c>
      <c r="L57" s="3" t="s">
        <v>10</v>
      </c>
      <c r="M57" s="3" t="s">
        <v>77</v>
      </c>
      <c r="O57" s="15" t="s">
        <v>331</v>
      </c>
      <c r="P57" s="16">
        <v>-0.38640000000000002</v>
      </c>
      <c r="Q57" s="16" t="s">
        <v>389</v>
      </c>
      <c r="R57" s="16" t="s">
        <v>19</v>
      </c>
      <c r="S57" s="16" t="s">
        <v>16</v>
      </c>
      <c r="T57" s="16">
        <v>6.9999999999999999E-4</v>
      </c>
      <c r="U57" s="16"/>
      <c r="V57" s="16"/>
      <c r="W57" s="17"/>
    </row>
    <row r="58" spans="9:23">
      <c r="I58" s="4" t="s">
        <v>274</v>
      </c>
      <c r="J58" s="3">
        <v>-4.4159999999999998E-2</v>
      </c>
      <c r="K58" s="3">
        <v>0.52159999999999995</v>
      </c>
      <c r="L58" s="3" t="s">
        <v>341</v>
      </c>
      <c r="M58" s="3" t="s">
        <v>84</v>
      </c>
      <c r="O58" s="15" t="s">
        <v>334</v>
      </c>
      <c r="P58" s="16">
        <v>-0.15590000000000001</v>
      </c>
      <c r="Q58" s="16" t="s">
        <v>390</v>
      </c>
      <c r="R58" s="16" t="s">
        <v>28</v>
      </c>
      <c r="S58" s="16" t="s">
        <v>84</v>
      </c>
      <c r="T58" s="16">
        <v>0.97729999999999995</v>
      </c>
      <c r="U58" s="16"/>
      <c r="V58" s="16"/>
      <c r="W58" s="17"/>
    </row>
    <row r="59" spans="9:23">
      <c r="I59" s="4" t="s">
        <v>275</v>
      </c>
      <c r="J59" s="3">
        <v>4.4150000000000002E-2</v>
      </c>
      <c r="K59" s="3">
        <v>0.52159999999999995</v>
      </c>
      <c r="L59" s="3" t="s">
        <v>341</v>
      </c>
      <c r="M59" s="3" t="s">
        <v>84</v>
      </c>
      <c r="O59" s="15" t="s">
        <v>336</v>
      </c>
      <c r="P59" s="16">
        <v>-0.38529999999999998</v>
      </c>
      <c r="Q59" s="16" t="s">
        <v>391</v>
      </c>
      <c r="R59" s="16" t="s">
        <v>19</v>
      </c>
      <c r="S59" s="16" t="s">
        <v>108</v>
      </c>
      <c r="T59" s="16">
        <v>3.73E-2</v>
      </c>
      <c r="U59" s="16"/>
      <c r="V59" s="16"/>
      <c r="W59" s="17"/>
    </row>
    <row r="60" spans="9:23">
      <c r="I60" s="4"/>
      <c r="J60" s="3"/>
      <c r="K60" s="3"/>
      <c r="L60" s="3"/>
      <c r="M60" s="3"/>
      <c r="O60" s="15" t="s">
        <v>339</v>
      </c>
      <c r="P60" s="16">
        <v>-0.26479999999999998</v>
      </c>
      <c r="Q60" s="16" t="s">
        <v>392</v>
      </c>
      <c r="R60" s="16" t="s">
        <v>28</v>
      </c>
      <c r="S60" s="16" t="s">
        <v>84</v>
      </c>
      <c r="T60" s="16">
        <v>0.30559999999999998</v>
      </c>
      <c r="U60" s="16"/>
      <c r="V60" s="16"/>
      <c r="W60" s="17"/>
    </row>
    <row r="61" spans="9:23">
      <c r="I61" s="4" t="s">
        <v>393</v>
      </c>
      <c r="J61" s="3"/>
      <c r="K61" s="3"/>
      <c r="L61" s="3"/>
      <c r="M61" s="3"/>
      <c r="O61" s="15" t="s">
        <v>342</v>
      </c>
      <c r="P61" s="16">
        <v>-0.34320000000000001</v>
      </c>
      <c r="Q61" s="16" t="s">
        <v>394</v>
      </c>
      <c r="R61" s="16" t="s">
        <v>19</v>
      </c>
      <c r="S61" s="16" t="s">
        <v>108</v>
      </c>
      <c r="T61" s="16">
        <v>1.8700000000000001E-2</v>
      </c>
      <c r="U61" s="16"/>
      <c r="V61" s="16"/>
      <c r="W61" s="17"/>
    </row>
    <row r="62" spans="9:23">
      <c r="I62" s="4" t="s">
        <v>283</v>
      </c>
      <c r="J62" s="3" t="s">
        <v>324</v>
      </c>
      <c r="K62" s="3" t="s">
        <v>395</v>
      </c>
      <c r="L62" s="3" t="s">
        <v>326</v>
      </c>
      <c r="M62" s="3" t="s">
        <v>327</v>
      </c>
      <c r="O62" s="15" t="s">
        <v>344</v>
      </c>
      <c r="P62" s="16">
        <v>-0.11260000000000001</v>
      </c>
      <c r="Q62" s="16" t="s">
        <v>396</v>
      </c>
      <c r="R62" s="16" t="s">
        <v>28</v>
      </c>
      <c r="S62" s="16" t="s">
        <v>84</v>
      </c>
      <c r="T62" s="16" t="s">
        <v>120</v>
      </c>
      <c r="U62" s="16"/>
      <c r="V62" s="16"/>
      <c r="W62" s="17"/>
    </row>
    <row r="63" spans="9:23">
      <c r="I63" s="4" t="s">
        <v>274</v>
      </c>
      <c r="J63" s="3">
        <v>0.77580000000000005</v>
      </c>
      <c r="K63" s="3">
        <v>0.81</v>
      </c>
      <c r="L63" s="3">
        <v>3.4209999999999997E-2</v>
      </c>
      <c r="M63" s="3" t="s">
        <v>397</v>
      </c>
      <c r="O63" s="15" t="s">
        <v>346</v>
      </c>
      <c r="P63" s="16">
        <v>-0.34200000000000003</v>
      </c>
      <c r="Q63" s="16" t="s">
        <v>398</v>
      </c>
      <c r="R63" s="16" t="s">
        <v>28</v>
      </c>
      <c r="S63" s="16" t="s">
        <v>84</v>
      </c>
      <c r="T63" s="16">
        <v>0.1862</v>
      </c>
      <c r="U63" s="16"/>
      <c r="V63" s="16"/>
      <c r="W63" s="17"/>
    </row>
    <row r="64" spans="9:23">
      <c r="I64" s="4" t="s">
        <v>275</v>
      </c>
      <c r="J64" s="3">
        <v>0.22420000000000001</v>
      </c>
      <c r="K64" s="3">
        <v>0.19</v>
      </c>
      <c r="L64" s="3">
        <v>-3.4209999999999997E-2</v>
      </c>
      <c r="M64" s="3" t="s">
        <v>399</v>
      </c>
      <c r="O64" s="15" t="s">
        <v>349</v>
      </c>
      <c r="P64" s="16">
        <v>-7.8369999999999995E-2</v>
      </c>
      <c r="Q64" s="16" t="s">
        <v>400</v>
      </c>
      <c r="R64" s="16" t="s">
        <v>28</v>
      </c>
      <c r="S64" s="16" t="s">
        <v>84</v>
      </c>
      <c r="T64" s="16" t="s">
        <v>120</v>
      </c>
      <c r="U64" s="16"/>
      <c r="V64" s="16"/>
      <c r="W64" s="17"/>
    </row>
    <row r="65" spans="9:23">
      <c r="I65" s="4"/>
      <c r="J65" s="3"/>
      <c r="K65" s="3"/>
      <c r="L65" s="3"/>
      <c r="M65" s="3"/>
      <c r="O65" s="15" t="s">
        <v>352</v>
      </c>
      <c r="P65" s="16">
        <v>0.1522</v>
      </c>
      <c r="Q65" s="16" t="s">
        <v>401</v>
      </c>
      <c r="R65" s="16" t="s">
        <v>28</v>
      </c>
      <c r="S65" s="16" t="s">
        <v>84</v>
      </c>
      <c r="T65" s="16">
        <v>0.99029999999999996</v>
      </c>
      <c r="U65" s="16"/>
      <c r="V65" s="16"/>
      <c r="W65" s="17"/>
    </row>
    <row r="66" spans="9:23">
      <c r="I66" s="4" t="s">
        <v>283</v>
      </c>
      <c r="J66" s="3" t="s">
        <v>326</v>
      </c>
      <c r="K66" s="3" t="s">
        <v>338</v>
      </c>
      <c r="L66" s="3" t="s">
        <v>10</v>
      </c>
      <c r="M66" s="3" t="s">
        <v>77</v>
      </c>
      <c r="O66" s="15" t="s">
        <v>355</v>
      </c>
      <c r="P66" s="16">
        <v>-7.7219999999999997E-2</v>
      </c>
      <c r="Q66" s="16" t="s">
        <v>402</v>
      </c>
      <c r="R66" s="16" t="s">
        <v>28</v>
      </c>
      <c r="S66" s="16" t="s">
        <v>84</v>
      </c>
      <c r="T66" s="16" t="s">
        <v>120</v>
      </c>
      <c r="U66" s="16"/>
      <c r="V66" s="16"/>
      <c r="W66" s="17"/>
    </row>
    <row r="67" spans="9:23">
      <c r="I67" s="4" t="s">
        <v>274</v>
      </c>
      <c r="J67" s="3">
        <v>3.4209999999999997E-2</v>
      </c>
      <c r="K67" s="3">
        <v>0.44309999999999999</v>
      </c>
      <c r="L67" s="3" t="s">
        <v>341</v>
      </c>
      <c r="M67" s="3" t="s">
        <v>84</v>
      </c>
      <c r="O67" s="15" t="s">
        <v>358</v>
      </c>
      <c r="P67" s="16">
        <v>0.23050000000000001</v>
      </c>
      <c r="Q67" s="16" t="s">
        <v>403</v>
      </c>
      <c r="R67" s="16" t="s">
        <v>28</v>
      </c>
      <c r="S67" s="16" t="s">
        <v>84</v>
      </c>
      <c r="T67" s="16">
        <v>0.46379999999999999</v>
      </c>
      <c r="U67" s="16"/>
      <c r="V67" s="16"/>
      <c r="W67" s="17"/>
    </row>
    <row r="68" spans="9:23">
      <c r="I68" s="4" t="s">
        <v>275</v>
      </c>
      <c r="J68" s="3">
        <v>-3.4209999999999997E-2</v>
      </c>
      <c r="K68" s="3">
        <v>0.44309999999999999</v>
      </c>
      <c r="L68" s="3" t="s">
        <v>341</v>
      </c>
      <c r="M68" s="3" t="s">
        <v>84</v>
      </c>
      <c r="O68" s="15" t="s">
        <v>360</v>
      </c>
      <c r="P68" s="16">
        <v>1.1429999999999999E-3</v>
      </c>
      <c r="Q68" s="16" t="s">
        <v>404</v>
      </c>
      <c r="R68" s="16" t="s">
        <v>28</v>
      </c>
      <c r="S68" s="16" t="s">
        <v>84</v>
      </c>
      <c r="T68" s="16" t="s">
        <v>120</v>
      </c>
      <c r="U68" s="16"/>
      <c r="V68" s="16"/>
      <c r="W68" s="17"/>
    </row>
    <row r="69" spans="9:23">
      <c r="I69" s="4"/>
      <c r="J69" s="3"/>
      <c r="K69" s="3"/>
      <c r="L69" s="3"/>
      <c r="M69" s="3"/>
      <c r="O69" s="15" t="s">
        <v>362</v>
      </c>
      <c r="P69" s="16">
        <v>-0.22939999999999999</v>
      </c>
      <c r="Q69" s="16" t="s">
        <v>405</v>
      </c>
      <c r="R69" s="16" t="s">
        <v>28</v>
      </c>
      <c r="S69" s="16" t="s">
        <v>84</v>
      </c>
      <c r="T69" s="16">
        <v>0.87529999999999997</v>
      </c>
      <c r="U69" s="16"/>
      <c r="V69" s="16"/>
      <c r="W69" s="17"/>
    </row>
    <row r="70" spans="9:23">
      <c r="I70" s="4" t="s">
        <v>406</v>
      </c>
      <c r="J70" s="3"/>
      <c r="K70" s="3"/>
      <c r="L70" s="3"/>
      <c r="M70" s="3"/>
      <c r="O70" s="15"/>
      <c r="P70" s="16"/>
      <c r="Q70" s="16"/>
      <c r="R70" s="16"/>
      <c r="S70" s="16"/>
      <c r="T70" s="16"/>
      <c r="U70" s="16"/>
      <c r="V70" s="16"/>
      <c r="W70" s="17"/>
    </row>
    <row r="71" spans="9:23">
      <c r="I71" s="4" t="s">
        <v>283</v>
      </c>
      <c r="J71" s="3" t="s">
        <v>324</v>
      </c>
      <c r="K71" s="3" t="s">
        <v>407</v>
      </c>
      <c r="L71" s="3" t="s">
        <v>326</v>
      </c>
      <c r="M71" s="3" t="s">
        <v>327</v>
      </c>
      <c r="O71" s="15"/>
      <c r="P71" s="16"/>
      <c r="Q71" s="16"/>
      <c r="R71" s="16"/>
      <c r="S71" s="16"/>
      <c r="T71" s="16"/>
      <c r="U71" s="16"/>
      <c r="V71" s="16"/>
      <c r="W71" s="17"/>
    </row>
    <row r="72" spans="9:23">
      <c r="I72" s="4" t="s">
        <v>274</v>
      </c>
      <c r="J72" s="3">
        <v>0.77580000000000005</v>
      </c>
      <c r="K72" s="3">
        <v>0.57940000000000003</v>
      </c>
      <c r="L72" s="3">
        <v>-0.1963</v>
      </c>
      <c r="M72" s="3" t="s">
        <v>408</v>
      </c>
      <c r="O72" s="15" t="s">
        <v>85</v>
      </c>
      <c r="P72" s="16" t="s">
        <v>409</v>
      </c>
      <c r="Q72" s="16" t="s">
        <v>410</v>
      </c>
      <c r="R72" s="16" t="s">
        <v>285</v>
      </c>
      <c r="S72" s="16" t="s">
        <v>411</v>
      </c>
      <c r="T72" s="16" t="s">
        <v>412</v>
      </c>
      <c r="U72" s="16" t="s">
        <v>413</v>
      </c>
      <c r="V72" s="16" t="s">
        <v>338</v>
      </c>
      <c r="W72" s="17" t="s">
        <v>414</v>
      </c>
    </row>
    <row r="73" spans="9:23">
      <c r="I73" s="4" t="s">
        <v>275</v>
      </c>
      <c r="J73" s="3">
        <v>0.22420000000000001</v>
      </c>
      <c r="K73" s="3">
        <v>0.42059999999999997</v>
      </c>
      <c r="L73" s="3">
        <v>0.1963</v>
      </c>
      <c r="M73" s="3" t="s">
        <v>415</v>
      </c>
      <c r="O73" s="15"/>
      <c r="P73" s="16"/>
      <c r="Q73" s="16"/>
      <c r="R73" s="16"/>
      <c r="S73" s="16"/>
      <c r="T73" s="16"/>
      <c r="U73" s="16"/>
      <c r="V73" s="16"/>
      <c r="W73" s="17"/>
    </row>
    <row r="74" spans="9:23">
      <c r="I74" s="4"/>
      <c r="J74" s="3"/>
      <c r="K74" s="3"/>
      <c r="L74" s="3"/>
      <c r="M74" s="3"/>
      <c r="O74" s="15" t="s">
        <v>274</v>
      </c>
      <c r="P74" s="16"/>
      <c r="Q74" s="16"/>
      <c r="R74" s="16"/>
      <c r="S74" s="16"/>
      <c r="T74" s="16"/>
      <c r="U74" s="16"/>
      <c r="V74" s="16"/>
      <c r="W74" s="17"/>
    </row>
    <row r="75" spans="9:23">
      <c r="I75" s="4" t="s">
        <v>283</v>
      </c>
      <c r="J75" s="3" t="s">
        <v>326</v>
      </c>
      <c r="K75" s="3" t="s">
        <v>338</v>
      </c>
      <c r="L75" s="3" t="s">
        <v>10</v>
      </c>
      <c r="M75" s="3" t="s">
        <v>77</v>
      </c>
      <c r="O75" s="15" t="s">
        <v>288</v>
      </c>
      <c r="P75" s="16">
        <v>0.67390000000000005</v>
      </c>
      <c r="Q75" s="16">
        <v>0.77580000000000005</v>
      </c>
      <c r="R75" s="16">
        <v>-0.1019</v>
      </c>
      <c r="S75" s="16">
        <v>0.1026</v>
      </c>
      <c r="T75" s="16">
        <v>20</v>
      </c>
      <c r="U75" s="16">
        <v>86</v>
      </c>
      <c r="V75" s="16">
        <v>0.99260000000000004</v>
      </c>
      <c r="W75" s="17">
        <v>574</v>
      </c>
    </row>
    <row r="76" spans="9:23">
      <c r="I76" s="4" t="s">
        <v>274</v>
      </c>
      <c r="J76" s="3">
        <v>-0.1963</v>
      </c>
      <c r="K76" s="3">
        <v>2.1829999999999998</v>
      </c>
      <c r="L76" s="3" t="s">
        <v>341</v>
      </c>
      <c r="M76" s="3" t="s">
        <v>84</v>
      </c>
      <c r="O76" s="15" t="s">
        <v>290</v>
      </c>
      <c r="P76" s="16">
        <v>0.42349999999999999</v>
      </c>
      <c r="Q76" s="16">
        <v>0.77580000000000005</v>
      </c>
      <c r="R76" s="16">
        <v>-0.35220000000000001</v>
      </c>
      <c r="S76" s="16">
        <v>7.9119999999999996E-2</v>
      </c>
      <c r="T76" s="16">
        <v>40</v>
      </c>
      <c r="U76" s="16">
        <v>86</v>
      </c>
      <c r="V76" s="16">
        <v>4.452</v>
      </c>
      <c r="W76" s="17">
        <v>574</v>
      </c>
    </row>
    <row r="77" spans="9:23">
      <c r="I77" s="4" t="s">
        <v>275</v>
      </c>
      <c r="J77" s="3">
        <v>0.1963</v>
      </c>
      <c r="K77" s="3">
        <v>2.1829999999999998</v>
      </c>
      <c r="L77" s="3" t="s">
        <v>341</v>
      </c>
      <c r="M77" s="3" t="s">
        <v>84</v>
      </c>
      <c r="O77" s="15" t="s">
        <v>292</v>
      </c>
      <c r="P77" s="16">
        <v>0.46679999999999999</v>
      </c>
      <c r="Q77" s="16">
        <v>0.77580000000000005</v>
      </c>
      <c r="R77" s="16">
        <v>-0.309</v>
      </c>
      <c r="S77" s="16">
        <v>8.9950000000000002E-2</v>
      </c>
      <c r="T77" s="16">
        <v>28</v>
      </c>
      <c r="U77" s="16">
        <v>86</v>
      </c>
      <c r="V77" s="16">
        <v>3.4350000000000001</v>
      </c>
      <c r="W77" s="17">
        <v>574</v>
      </c>
    </row>
    <row r="78" spans="9:23">
      <c r="I78" s="4"/>
      <c r="J78" s="3"/>
      <c r="K78" s="3"/>
      <c r="L78" s="3"/>
      <c r="M78" s="3"/>
      <c r="O78" s="15" t="s">
        <v>298</v>
      </c>
      <c r="P78" s="16">
        <v>0.73160000000000003</v>
      </c>
      <c r="Q78" s="16">
        <v>0.77580000000000005</v>
      </c>
      <c r="R78" s="16">
        <v>-4.4159999999999998E-2</v>
      </c>
      <c r="S78" s="16">
        <v>8.4650000000000003E-2</v>
      </c>
      <c r="T78" s="16">
        <v>33</v>
      </c>
      <c r="U78" s="16">
        <v>86</v>
      </c>
      <c r="V78" s="16">
        <v>0.52159999999999995</v>
      </c>
      <c r="W78" s="17">
        <v>574</v>
      </c>
    </row>
    <row r="79" spans="9:23">
      <c r="I79" s="4" t="s">
        <v>416</v>
      </c>
      <c r="J79" s="3"/>
      <c r="K79" s="3"/>
      <c r="L79" s="3"/>
      <c r="M79" s="3"/>
      <c r="O79" s="15" t="s">
        <v>300</v>
      </c>
      <c r="P79" s="16">
        <v>0.81</v>
      </c>
      <c r="Q79" s="16">
        <v>0.77580000000000005</v>
      </c>
      <c r="R79" s="16">
        <v>3.4209999999999997E-2</v>
      </c>
      <c r="S79" s="16">
        <v>7.7210000000000001E-2</v>
      </c>
      <c r="T79" s="16">
        <v>43</v>
      </c>
      <c r="U79" s="16">
        <v>86</v>
      </c>
      <c r="V79" s="16">
        <v>0.44309999999999999</v>
      </c>
      <c r="W79" s="17">
        <v>574</v>
      </c>
    </row>
    <row r="80" spans="9:23">
      <c r="I80" s="4" t="s">
        <v>283</v>
      </c>
      <c r="J80" s="3" t="s">
        <v>324</v>
      </c>
      <c r="K80" s="3" t="s">
        <v>417</v>
      </c>
      <c r="L80" s="3" t="s">
        <v>326</v>
      </c>
      <c r="M80" s="3" t="s">
        <v>327</v>
      </c>
      <c r="O80" s="15" t="s">
        <v>302</v>
      </c>
      <c r="P80" s="16">
        <v>0.57940000000000003</v>
      </c>
      <c r="Q80" s="16">
        <v>0.77580000000000005</v>
      </c>
      <c r="R80" s="16">
        <v>-0.1963</v>
      </c>
      <c r="S80" s="16">
        <v>8.9950000000000002E-2</v>
      </c>
      <c r="T80" s="16">
        <v>28</v>
      </c>
      <c r="U80" s="16">
        <v>86</v>
      </c>
      <c r="V80" s="16">
        <v>2.1829999999999998</v>
      </c>
      <c r="W80" s="17">
        <v>574</v>
      </c>
    </row>
    <row r="81" spans="9:23">
      <c r="I81" s="4" t="s">
        <v>274</v>
      </c>
      <c r="J81" s="3">
        <v>0.77580000000000005</v>
      </c>
      <c r="K81" s="3">
        <v>0.80879999999999996</v>
      </c>
      <c r="L81" s="3">
        <v>3.3070000000000002E-2</v>
      </c>
      <c r="M81" s="3" t="s">
        <v>418</v>
      </c>
      <c r="O81" s="15" t="s">
        <v>304</v>
      </c>
      <c r="P81" s="16">
        <v>0.80879999999999996</v>
      </c>
      <c r="Q81" s="16">
        <v>0.77580000000000005</v>
      </c>
      <c r="R81" s="16">
        <v>3.3070000000000002E-2</v>
      </c>
      <c r="S81" s="16">
        <v>0.10970000000000001</v>
      </c>
      <c r="T81" s="16">
        <v>17</v>
      </c>
      <c r="U81" s="16">
        <v>86</v>
      </c>
      <c r="V81" s="16">
        <v>0.3014</v>
      </c>
      <c r="W81" s="17">
        <v>574</v>
      </c>
    </row>
    <row r="82" spans="9:23">
      <c r="I82" s="4" t="s">
        <v>275</v>
      </c>
      <c r="J82" s="3">
        <v>0.22420000000000001</v>
      </c>
      <c r="K82" s="3">
        <v>0.19120000000000001</v>
      </c>
      <c r="L82" s="3">
        <v>-3.3070000000000002E-2</v>
      </c>
      <c r="M82" s="3" t="s">
        <v>419</v>
      </c>
      <c r="O82" s="15" t="s">
        <v>307</v>
      </c>
      <c r="P82" s="16">
        <v>0.42349999999999999</v>
      </c>
      <c r="Q82" s="16">
        <v>0.67390000000000005</v>
      </c>
      <c r="R82" s="16">
        <v>-0.25040000000000001</v>
      </c>
      <c r="S82" s="16">
        <v>0.1132</v>
      </c>
      <c r="T82" s="16">
        <v>40</v>
      </c>
      <c r="U82" s="16">
        <v>20</v>
      </c>
      <c r="V82" s="16">
        <v>2.2120000000000002</v>
      </c>
      <c r="W82" s="17">
        <v>574</v>
      </c>
    </row>
    <row r="83" spans="9:23">
      <c r="I83" s="4"/>
      <c r="J83" s="3"/>
      <c r="K83" s="3"/>
      <c r="L83" s="3"/>
      <c r="M83" s="3"/>
      <c r="O83" s="15" t="s">
        <v>309</v>
      </c>
      <c r="P83" s="16">
        <v>0.46679999999999999</v>
      </c>
      <c r="Q83" s="16">
        <v>0.67390000000000005</v>
      </c>
      <c r="R83" s="16">
        <v>-0.20710000000000001</v>
      </c>
      <c r="S83" s="16">
        <v>0.121</v>
      </c>
      <c r="T83" s="16">
        <v>28</v>
      </c>
      <c r="U83" s="16">
        <v>20</v>
      </c>
      <c r="V83" s="16">
        <v>1.7110000000000001</v>
      </c>
      <c r="W83" s="17">
        <v>574</v>
      </c>
    </row>
    <row r="84" spans="9:23">
      <c r="I84" s="4" t="s">
        <v>283</v>
      </c>
      <c r="J84" s="3" t="s">
        <v>326</v>
      </c>
      <c r="K84" s="3" t="s">
        <v>338</v>
      </c>
      <c r="L84" s="3" t="s">
        <v>10</v>
      </c>
      <c r="M84" s="3" t="s">
        <v>77</v>
      </c>
      <c r="O84" s="15" t="s">
        <v>312</v>
      </c>
      <c r="P84" s="16">
        <v>0.73160000000000003</v>
      </c>
      <c r="Q84" s="16">
        <v>0.67390000000000005</v>
      </c>
      <c r="R84" s="16">
        <v>5.7709999999999997E-2</v>
      </c>
      <c r="S84" s="16">
        <v>0.1171</v>
      </c>
      <c r="T84" s="16">
        <v>33</v>
      </c>
      <c r="U84" s="16">
        <v>20</v>
      </c>
      <c r="V84" s="16">
        <v>0.49270000000000003</v>
      </c>
      <c r="W84" s="17">
        <v>574</v>
      </c>
    </row>
    <row r="85" spans="9:23">
      <c r="I85" s="4" t="s">
        <v>274</v>
      </c>
      <c r="J85" s="3">
        <v>3.3070000000000002E-2</v>
      </c>
      <c r="K85" s="3">
        <v>0.3014</v>
      </c>
      <c r="L85" s="3" t="s">
        <v>341</v>
      </c>
      <c r="M85" s="3" t="s">
        <v>84</v>
      </c>
      <c r="O85" s="15" t="s">
        <v>314</v>
      </c>
      <c r="P85" s="16">
        <v>0.81</v>
      </c>
      <c r="Q85" s="16">
        <v>0.67390000000000005</v>
      </c>
      <c r="R85" s="16">
        <v>0.1361</v>
      </c>
      <c r="S85" s="16">
        <v>0.1119</v>
      </c>
      <c r="T85" s="16">
        <v>43</v>
      </c>
      <c r="U85" s="16">
        <v>20</v>
      </c>
      <c r="V85" s="16">
        <v>1.216</v>
      </c>
      <c r="W85" s="17">
        <v>574</v>
      </c>
    </row>
    <row r="86" spans="9:23">
      <c r="I86" s="4" t="s">
        <v>275</v>
      </c>
      <c r="J86" s="3">
        <v>-3.3070000000000002E-2</v>
      </c>
      <c r="K86" s="3">
        <v>0.3014</v>
      </c>
      <c r="L86" s="3" t="s">
        <v>341</v>
      </c>
      <c r="M86" s="3" t="s">
        <v>84</v>
      </c>
      <c r="O86" s="15" t="s">
        <v>317</v>
      </c>
      <c r="P86" s="16">
        <v>0.57940000000000003</v>
      </c>
      <c r="Q86" s="16">
        <v>0.67390000000000005</v>
      </c>
      <c r="R86" s="16">
        <v>-9.4450000000000006E-2</v>
      </c>
      <c r="S86" s="16">
        <v>0.121</v>
      </c>
      <c r="T86" s="16">
        <v>28</v>
      </c>
      <c r="U86" s="16">
        <v>20</v>
      </c>
      <c r="V86" s="16">
        <v>0.78039999999999998</v>
      </c>
      <c r="W86" s="17">
        <v>574</v>
      </c>
    </row>
    <row r="87" spans="9:23">
      <c r="I87" s="4"/>
      <c r="J87" s="3"/>
      <c r="K87" s="3"/>
      <c r="L87" s="3"/>
      <c r="M87" s="3"/>
      <c r="O87" s="15" t="s">
        <v>319</v>
      </c>
      <c r="P87" s="16">
        <v>0.80879999999999996</v>
      </c>
      <c r="Q87" s="16">
        <v>0.67390000000000005</v>
      </c>
      <c r="R87" s="16">
        <v>0.13489999999999999</v>
      </c>
      <c r="S87" s="16">
        <v>0.13639999999999999</v>
      </c>
      <c r="T87" s="16">
        <v>17</v>
      </c>
      <c r="U87" s="16">
        <v>20</v>
      </c>
      <c r="V87" s="16">
        <v>0.98950000000000005</v>
      </c>
      <c r="W87" s="17">
        <v>574</v>
      </c>
    </row>
    <row r="88" spans="9:23">
      <c r="I88" s="4" t="s">
        <v>420</v>
      </c>
      <c r="J88" s="3"/>
      <c r="K88" s="3"/>
      <c r="L88" s="3"/>
      <c r="M88" s="3"/>
      <c r="O88" s="15" t="s">
        <v>322</v>
      </c>
      <c r="P88" s="16">
        <v>0.46679999999999999</v>
      </c>
      <c r="Q88" s="16">
        <v>0.42349999999999999</v>
      </c>
      <c r="R88" s="16">
        <v>4.3270000000000003E-2</v>
      </c>
      <c r="S88" s="16">
        <v>0.1019</v>
      </c>
      <c r="T88" s="16">
        <v>28</v>
      </c>
      <c r="U88" s="16">
        <v>40</v>
      </c>
      <c r="V88" s="16">
        <v>0.42480000000000001</v>
      </c>
      <c r="W88" s="17">
        <v>574</v>
      </c>
    </row>
    <row r="89" spans="9:23">
      <c r="I89" s="4" t="s">
        <v>283</v>
      </c>
      <c r="J89" s="3" t="s">
        <v>325</v>
      </c>
      <c r="K89" s="3" t="s">
        <v>351</v>
      </c>
      <c r="L89" s="3" t="s">
        <v>326</v>
      </c>
      <c r="M89" s="3" t="s">
        <v>327</v>
      </c>
      <c r="O89" s="15" t="s">
        <v>328</v>
      </c>
      <c r="P89" s="16">
        <v>0.73160000000000003</v>
      </c>
      <c r="Q89" s="16">
        <v>0.42349999999999999</v>
      </c>
      <c r="R89" s="16">
        <v>0.30809999999999998</v>
      </c>
      <c r="S89" s="16">
        <v>9.7210000000000005E-2</v>
      </c>
      <c r="T89" s="16">
        <v>33</v>
      </c>
      <c r="U89" s="16">
        <v>40</v>
      </c>
      <c r="V89" s="16">
        <v>3.169</v>
      </c>
      <c r="W89" s="17">
        <v>574</v>
      </c>
    </row>
    <row r="90" spans="9:23">
      <c r="I90" s="4" t="s">
        <v>274</v>
      </c>
      <c r="J90" s="3">
        <v>0.67390000000000005</v>
      </c>
      <c r="K90" s="3">
        <v>0.42349999999999999</v>
      </c>
      <c r="L90" s="3">
        <v>-0.25040000000000001</v>
      </c>
      <c r="M90" s="3" t="s">
        <v>421</v>
      </c>
      <c r="O90" s="15" t="s">
        <v>331</v>
      </c>
      <c r="P90" s="16">
        <v>0.81</v>
      </c>
      <c r="Q90" s="16">
        <v>0.42349999999999999</v>
      </c>
      <c r="R90" s="16">
        <v>0.38640000000000002</v>
      </c>
      <c r="S90" s="16">
        <v>9.0810000000000002E-2</v>
      </c>
      <c r="T90" s="16">
        <v>43</v>
      </c>
      <c r="U90" s="16">
        <v>40</v>
      </c>
      <c r="V90" s="16">
        <v>4.2560000000000002</v>
      </c>
      <c r="W90" s="17">
        <v>574</v>
      </c>
    </row>
    <row r="91" spans="9:23">
      <c r="I91" s="4" t="s">
        <v>275</v>
      </c>
      <c r="J91" s="3">
        <v>0.3261</v>
      </c>
      <c r="K91" s="3">
        <v>0.57650000000000001</v>
      </c>
      <c r="L91" s="3">
        <v>0.25040000000000001</v>
      </c>
      <c r="M91" s="3" t="s">
        <v>422</v>
      </c>
      <c r="O91" s="15" t="s">
        <v>334</v>
      </c>
      <c r="P91" s="16">
        <v>0.57940000000000003</v>
      </c>
      <c r="Q91" s="16">
        <v>0.42349999999999999</v>
      </c>
      <c r="R91" s="16">
        <v>0.15590000000000001</v>
      </c>
      <c r="S91" s="16">
        <v>0.1019</v>
      </c>
      <c r="T91" s="16">
        <v>28</v>
      </c>
      <c r="U91" s="16">
        <v>40</v>
      </c>
      <c r="V91" s="16">
        <v>1.5309999999999999</v>
      </c>
      <c r="W91" s="17">
        <v>574</v>
      </c>
    </row>
    <row r="92" spans="9:23">
      <c r="I92" s="4"/>
      <c r="J92" s="3"/>
      <c r="K92" s="3"/>
      <c r="L92" s="3"/>
      <c r="M92" s="3"/>
      <c r="O92" s="15" t="s">
        <v>336</v>
      </c>
      <c r="P92" s="16">
        <v>0.80879999999999996</v>
      </c>
      <c r="Q92" s="16">
        <v>0.42349999999999999</v>
      </c>
      <c r="R92" s="16">
        <v>0.38529999999999998</v>
      </c>
      <c r="S92" s="16">
        <v>0.1197</v>
      </c>
      <c r="T92" s="16">
        <v>17</v>
      </c>
      <c r="U92" s="16">
        <v>40</v>
      </c>
      <c r="V92" s="16">
        <v>3.2189999999999999</v>
      </c>
      <c r="W92" s="17">
        <v>574</v>
      </c>
    </row>
    <row r="93" spans="9:23">
      <c r="I93" s="4" t="s">
        <v>283</v>
      </c>
      <c r="J93" s="3" t="s">
        <v>326</v>
      </c>
      <c r="K93" s="3" t="s">
        <v>338</v>
      </c>
      <c r="L93" s="3" t="s">
        <v>10</v>
      </c>
      <c r="M93" s="3" t="s">
        <v>77</v>
      </c>
      <c r="O93" s="15" t="s">
        <v>339</v>
      </c>
      <c r="P93" s="16">
        <v>0.73160000000000003</v>
      </c>
      <c r="Q93" s="16">
        <v>0.46679999999999999</v>
      </c>
      <c r="R93" s="16">
        <v>0.26479999999999998</v>
      </c>
      <c r="S93" s="16">
        <v>0.1062</v>
      </c>
      <c r="T93" s="16">
        <v>33</v>
      </c>
      <c r="U93" s="16">
        <v>28</v>
      </c>
      <c r="V93" s="16">
        <v>2.4929999999999999</v>
      </c>
      <c r="W93" s="17">
        <v>574</v>
      </c>
    </row>
    <row r="94" spans="9:23">
      <c r="I94" s="4" t="s">
        <v>274</v>
      </c>
      <c r="J94" s="3">
        <v>-0.25040000000000001</v>
      </c>
      <c r="K94" s="3">
        <v>2.2120000000000002</v>
      </c>
      <c r="L94" s="3" t="s">
        <v>341</v>
      </c>
      <c r="M94" s="3" t="s">
        <v>84</v>
      </c>
      <c r="O94" s="15" t="s">
        <v>342</v>
      </c>
      <c r="P94" s="16">
        <v>0.81</v>
      </c>
      <c r="Q94" s="16">
        <v>0.46679999999999999</v>
      </c>
      <c r="R94" s="16">
        <v>0.34320000000000001</v>
      </c>
      <c r="S94" s="16">
        <v>0.1004</v>
      </c>
      <c r="T94" s="16">
        <v>43</v>
      </c>
      <c r="U94" s="16">
        <v>28</v>
      </c>
      <c r="V94" s="16">
        <v>3.419</v>
      </c>
      <c r="W94" s="17">
        <v>574</v>
      </c>
    </row>
    <row r="95" spans="9:23">
      <c r="I95" s="4" t="s">
        <v>275</v>
      </c>
      <c r="J95" s="3">
        <v>0.25040000000000001</v>
      </c>
      <c r="K95" s="3">
        <v>2.2120000000000002</v>
      </c>
      <c r="L95" s="3" t="s">
        <v>341</v>
      </c>
      <c r="M95" s="3" t="s">
        <v>84</v>
      </c>
      <c r="O95" s="15" t="s">
        <v>344</v>
      </c>
      <c r="P95" s="16">
        <v>0.57940000000000003</v>
      </c>
      <c r="Q95" s="16">
        <v>0.46679999999999999</v>
      </c>
      <c r="R95" s="16">
        <v>0.11260000000000001</v>
      </c>
      <c r="S95" s="16">
        <v>0.1105</v>
      </c>
      <c r="T95" s="16">
        <v>28</v>
      </c>
      <c r="U95" s="16">
        <v>28</v>
      </c>
      <c r="V95" s="16">
        <v>1.02</v>
      </c>
      <c r="W95" s="17">
        <v>574</v>
      </c>
    </row>
    <row r="96" spans="9:23">
      <c r="I96" s="4"/>
      <c r="J96" s="3"/>
      <c r="K96" s="3"/>
      <c r="L96" s="3"/>
      <c r="M96" s="3"/>
      <c r="O96" s="15" t="s">
        <v>346</v>
      </c>
      <c r="P96" s="16">
        <v>0.80879999999999996</v>
      </c>
      <c r="Q96" s="16">
        <v>0.46679999999999999</v>
      </c>
      <c r="R96" s="16">
        <v>0.34200000000000003</v>
      </c>
      <c r="S96" s="16">
        <v>0.12709999999999999</v>
      </c>
      <c r="T96" s="16">
        <v>17</v>
      </c>
      <c r="U96" s="16">
        <v>28</v>
      </c>
      <c r="V96" s="16">
        <v>2.6909999999999998</v>
      </c>
      <c r="W96" s="17">
        <v>574</v>
      </c>
    </row>
    <row r="97" spans="9:23">
      <c r="I97" s="4" t="s">
        <v>423</v>
      </c>
      <c r="J97" s="3"/>
      <c r="K97" s="3"/>
      <c r="L97" s="3"/>
      <c r="M97" s="3"/>
      <c r="O97" s="15" t="s">
        <v>349</v>
      </c>
      <c r="P97" s="16">
        <v>0.81</v>
      </c>
      <c r="Q97" s="16">
        <v>0.73160000000000003</v>
      </c>
      <c r="R97" s="16">
        <v>7.8369999999999995E-2</v>
      </c>
      <c r="S97" s="16">
        <v>9.5670000000000005E-2</v>
      </c>
      <c r="T97" s="16">
        <v>43</v>
      </c>
      <c r="U97" s="16">
        <v>33</v>
      </c>
      <c r="V97" s="16">
        <v>0.81910000000000005</v>
      </c>
      <c r="W97" s="17">
        <v>574</v>
      </c>
    </row>
    <row r="98" spans="9:23">
      <c r="I98" s="4" t="s">
        <v>283</v>
      </c>
      <c r="J98" s="3" t="s">
        <v>325</v>
      </c>
      <c r="K98" s="3" t="s">
        <v>368</v>
      </c>
      <c r="L98" s="3" t="s">
        <v>326</v>
      </c>
      <c r="M98" s="3" t="s">
        <v>327</v>
      </c>
      <c r="O98" s="15" t="s">
        <v>352</v>
      </c>
      <c r="P98" s="16">
        <v>0.57940000000000003</v>
      </c>
      <c r="Q98" s="16">
        <v>0.73160000000000003</v>
      </c>
      <c r="R98" s="16">
        <v>-0.1522</v>
      </c>
      <c r="S98" s="16">
        <v>0.1062</v>
      </c>
      <c r="T98" s="16">
        <v>28</v>
      </c>
      <c r="U98" s="16">
        <v>33</v>
      </c>
      <c r="V98" s="16">
        <v>1.4330000000000001</v>
      </c>
      <c r="W98" s="17">
        <v>574</v>
      </c>
    </row>
    <row r="99" spans="9:23">
      <c r="I99" s="4" t="s">
        <v>274</v>
      </c>
      <c r="J99" s="3">
        <v>0.67390000000000005</v>
      </c>
      <c r="K99" s="3">
        <v>0.46679999999999999</v>
      </c>
      <c r="L99" s="3">
        <v>-0.20710000000000001</v>
      </c>
      <c r="M99" s="3" t="s">
        <v>424</v>
      </c>
      <c r="O99" s="15" t="s">
        <v>355</v>
      </c>
      <c r="P99" s="16">
        <v>0.80879999999999996</v>
      </c>
      <c r="Q99" s="16">
        <v>0.73160000000000003</v>
      </c>
      <c r="R99" s="16">
        <v>7.7219999999999997E-2</v>
      </c>
      <c r="S99" s="16">
        <v>0.1234</v>
      </c>
      <c r="T99" s="16">
        <v>17</v>
      </c>
      <c r="U99" s="16">
        <v>33</v>
      </c>
      <c r="V99" s="16">
        <v>0.62570000000000003</v>
      </c>
      <c r="W99" s="17">
        <v>574</v>
      </c>
    </row>
    <row r="100" spans="9:23">
      <c r="I100" s="4" t="s">
        <v>275</v>
      </c>
      <c r="J100" s="3">
        <v>0.3261</v>
      </c>
      <c r="K100" s="3">
        <v>0.53320000000000001</v>
      </c>
      <c r="L100" s="3">
        <v>0.20710000000000001</v>
      </c>
      <c r="M100" s="3" t="s">
        <v>425</v>
      </c>
      <c r="O100" s="15" t="s">
        <v>358</v>
      </c>
      <c r="P100" s="16">
        <v>0.57940000000000003</v>
      </c>
      <c r="Q100" s="16">
        <v>0.81</v>
      </c>
      <c r="R100" s="16">
        <v>-0.23050000000000001</v>
      </c>
      <c r="S100" s="16">
        <v>0.1004</v>
      </c>
      <c r="T100" s="16">
        <v>28</v>
      </c>
      <c r="U100" s="16">
        <v>43</v>
      </c>
      <c r="V100" s="16">
        <v>2.2959999999999998</v>
      </c>
      <c r="W100" s="17">
        <v>574</v>
      </c>
    </row>
    <row r="101" spans="9:23">
      <c r="I101" s="4"/>
      <c r="J101" s="3"/>
      <c r="K101" s="3"/>
      <c r="L101" s="3"/>
      <c r="M101" s="3"/>
      <c r="O101" s="15" t="s">
        <v>360</v>
      </c>
      <c r="P101" s="16">
        <v>0.80879999999999996</v>
      </c>
      <c r="Q101" s="16">
        <v>0.81</v>
      </c>
      <c r="R101" s="16">
        <v>-1.1429999999999999E-3</v>
      </c>
      <c r="S101" s="16">
        <v>0.11840000000000001</v>
      </c>
      <c r="T101" s="16">
        <v>17</v>
      </c>
      <c r="U101" s="16">
        <v>43</v>
      </c>
      <c r="V101" s="16">
        <v>9.6509999999999999E-3</v>
      </c>
      <c r="W101" s="17">
        <v>574</v>
      </c>
    </row>
    <row r="102" spans="9:23">
      <c r="I102" s="4" t="s">
        <v>283</v>
      </c>
      <c r="J102" s="3" t="s">
        <v>326</v>
      </c>
      <c r="K102" s="3" t="s">
        <v>338</v>
      </c>
      <c r="L102" s="3" t="s">
        <v>10</v>
      </c>
      <c r="M102" s="3" t="s">
        <v>77</v>
      </c>
      <c r="O102" s="15" t="s">
        <v>362</v>
      </c>
      <c r="P102" s="16">
        <v>0.80879999999999996</v>
      </c>
      <c r="Q102" s="16">
        <v>0.57940000000000003</v>
      </c>
      <c r="R102" s="16">
        <v>0.22939999999999999</v>
      </c>
      <c r="S102" s="16">
        <v>0.12709999999999999</v>
      </c>
      <c r="T102" s="16">
        <v>17</v>
      </c>
      <c r="U102" s="16">
        <v>28</v>
      </c>
      <c r="V102" s="16">
        <v>1.8049999999999999</v>
      </c>
      <c r="W102" s="17">
        <v>574</v>
      </c>
    </row>
    <row r="103" spans="9:23">
      <c r="I103" s="4" t="s">
        <v>274</v>
      </c>
      <c r="J103" s="3">
        <v>-0.20710000000000001</v>
      </c>
      <c r="K103" s="3">
        <v>1.7110000000000001</v>
      </c>
      <c r="L103" s="3" t="s">
        <v>341</v>
      </c>
      <c r="M103" s="3" t="s">
        <v>84</v>
      </c>
      <c r="O103" s="15"/>
      <c r="P103" s="16"/>
      <c r="Q103" s="16"/>
      <c r="R103" s="16"/>
      <c r="S103" s="16"/>
      <c r="T103" s="16"/>
      <c r="U103" s="16"/>
      <c r="V103" s="16"/>
      <c r="W103" s="17"/>
    </row>
    <row r="104" spans="9:23">
      <c r="I104" s="4" t="s">
        <v>275</v>
      </c>
      <c r="J104" s="3">
        <v>0.20710000000000001</v>
      </c>
      <c r="K104" s="3">
        <v>1.7110000000000001</v>
      </c>
      <c r="L104" s="3" t="s">
        <v>341</v>
      </c>
      <c r="M104" s="3" t="s">
        <v>84</v>
      </c>
      <c r="O104" s="15" t="s">
        <v>275</v>
      </c>
      <c r="P104" s="16"/>
      <c r="Q104" s="16"/>
      <c r="R104" s="16"/>
      <c r="S104" s="16"/>
      <c r="T104" s="16"/>
      <c r="U104" s="16"/>
      <c r="V104" s="16"/>
      <c r="W104" s="17"/>
    </row>
    <row r="105" spans="9:23">
      <c r="I105" s="4"/>
      <c r="J105" s="3"/>
      <c r="K105" s="3"/>
      <c r="L105" s="3"/>
      <c r="M105" s="3"/>
      <c r="O105" s="15" t="s">
        <v>288</v>
      </c>
      <c r="P105" s="16">
        <v>0.3261</v>
      </c>
      <c r="Q105" s="16">
        <v>0.22420000000000001</v>
      </c>
      <c r="R105" s="16">
        <v>0.1019</v>
      </c>
      <c r="S105" s="16">
        <v>0.1026</v>
      </c>
      <c r="T105" s="16">
        <v>20</v>
      </c>
      <c r="U105" s="16">
        <v>86</v>
      </c>
      <c r="V105" s="16">
        <v>0.99260000000000004</v>
      </c>
      <c r="W105" s="17">
        <v>574</v>
      </c>
    </row>
    <row r="106" spans="9:23">
      <c r="I106" s="4" t="s">
        <v>426</v>
      </c>
      <c r="J106" s="3"/>
      <c r="K106" s="3"/>
      <c r="L106" s="3"/>
      <c r="M106" s="3"/>
      <c r="O106" s="15" t="s">
        <v>290</v>
      </c>
      <c r="P106" s="16">
        <v>0.57650000000000001</v>
      </c>
      <c r="Q106" s="16">
        <v>0.22420000000000001</v>
      </c>
      <c r="R106" s="16">
        <v>0.35220000000000001</v>
      </c>
      <c r="S106" s="16">
        <v>7.9119999999999996E-2</v>
      </c>
      <c r="T106" s="16">
        <v>40</v>
      </c>
      <c r="U106" s="16">
        <v>86</v>
      </c>
      <c r="V106" s="16">
        <v>4.452</v>
      </c>
      <c r="W106" s="17">
        <v>574</v>
      </c>
    </row>
    <row r="107" spans="9:23">
      <c r="I107" s="4" t="s">
        <v>283</v>
      </c>
      <c r="J107" s="3" t="s">
        <v>325</v>
      </c>
      <c r="K107" s="3" t="s">
        <v>382</v>
      </c>
      <c r="L107" s="3" t="s">
        <v>326</v>
      </c>
      <c r="M107" s="3" t="s">
        <v>327</v>
      </c>
      <c r="O107" s="15" t="s">
        <v>292</v>
      </c>
      <c r="P107" s="16">
        <v>0.53320000000000001</v>
      </c>
      <c r="Q107" s="16">
        <v>0.22420000000000001</v>
      </c>
      <c r="R107" s="16">
        <v>0.309</v>
      </c>
      <c r="S107" s="16">
        <v>8.9950000000000002E-2</v>
      </c>
      <c r="T107" s="16">
        <v>28</v>
      </c>
      <c r="U107" s="16">
        <v>86</v>
      </c>
      <c r="V107" s="16">
        <v>3.4350000000000001</v>
      </c>
      <c r="W107" s="17">
        <v>574</v>
      </c>
    </row>
    <row r="108" spans="9:23">
      <c r="I108" s="4" t="s">
        <v>274</v>
      </c>
      <c r="J108" s="3">
        <v>0.67390000000000005</v>
      </c>
      <c r="K108" s="3">
        <v>0.73160000000000003</v>
      </c>
      <c r="L108" s="3">
        <v>5.7709999999999997E-2</v>
      </c>
      <c r="M108" s="3" t="s">
        <v>427</v>
      </c>
      <c r="O108" s="15" t="s">
        <v>298</v>
      </c>
      <c r="P108" s="16">
        <v>0.26840000000000003</v>
      </c>
      <c r="Q108" s="16">
        <v>0.22420000000000001</v>
      </c>
      <c r="R108" s="16">
        <v>4.4159999999999998E-2</v>
      </c>
      <c r="S108" s="16">
        <v>8.4650000000000003E-2</v>
      </c>
      <c r="T108" s="16">
        <v>33</v>
      </c>
      <c r="U108" s="16">
        <v>86</v>
      </c>
      <c r="V108" s="16">
        <v>0.52159999999999995</v>
      </c>
      <c r="W108" s="17">
        <v>574</v>
      </c>
    </row>
    <row r="109" spans="9:23">
      <c r="I109" s="4" t="s">
        <v>275</v>
      </c>
      <c r="J109" s="3">
        <v>0.3261</v>
      </c>
      <c r="K109" s="3">
        <v>0.26840000000000003</v>
      </c>
      <c r="L109" s="3">
        <v>-5.7709999999999997E-2</v>
      </c>
      <c r="M109" s="3" t="s">
        <v>428</v>
      </c>
      <c r="O109" s="15" t="s">
        <v>300</v>
      </c>
      <c r="P109" s="16">
        <v>0.19</v>
      </c>
      <c r="Q109" s="16">
        <v>0.22420000000000001</v>
      </c>
      <c r="R109" s="16">
        <v>-3.4209999999999997E-2</v>
      </c>
      <c r="S109" s="16">
        <v>7.7210000000000001E-2</v>
      </c>
      <c r="T109" s="16">
        <v>43</v>
      </c>
      <c r="U109" s="16">
        <v>86</v>
      </c>
      <c r="V109" s="16">
        <v>0.44309999999999999</v>
      </c>
      <c r="W109" s="17">
        <v>574</v>
      </c>
    </row>
    <row r="110" spans="9:23">
      <c r="I110" s="4"/>
      <c r="J110" s="3"/>
      <c r="K110" s="3"/>
      <c r="L110" s="3"/>
      <c r="M110" s="3"/>
      <c r="O110" s="15" t="s">
        <v>302</v>
      </c>
      <c r="P110" s="16">
        <v>0.42059999999999997</v>
      </c>
      <c r="Q110" s="16">
        <v>0.22420000000000001</v>
      </c>
      <c r="R110" s="16">
        <v>0.1963</v>
      </c>
      <c r="S110" s="16">
        <v>8.9950000000000002E-2</v>
      </c>
      <c r="T110" s="16">
        <v>28</v>
      </c>
      <c r="U110" s="16">
        <v>86</v>
      </c>
      <c r="V110" s="16">
        <v>2.1829999999999998</v>
      </c>
      <c r="W110" s="17">
        <v>574</v>
      </c>
    </row>
    <row r="111" spans="9:23">
      <c r="I111" s="4" t="s">
        <v>283</v>
      </c>
      <c r="J111" s="3" t="s">
        <v>326</v>
      </c>
      <c r="K111" s="3" t="s">
        <v>338</v>
      </c>
      <c r="L111" s="3" t="s">
        <v>10</v>
      </c>
      <c r="M111" s="3" t="s">
        <v>77</v>
      </c>
      <c r="O111" s="15" t="s">
        <v>304</v>
      </c>
      <c r="P111" s="16">
        <v>0.19120000000000001</v>
      </c>
      <c r="Q111" s="16">
        <v>0.22420000000000001</v>
      </c>
      <c r="R111" s="16">
        <v>-3.3070000000000002E-2</v>
      </c>
      <c r="S111" s="16">
        <v>0.10970000000000001</v>
      </c>
      <c r="T111" s="16">
        <v>17</v>
      </c>
      <c r="U111" s="16">
        <v>86</v>
      </c>
      <c r="V111" s="16">
        <v>0.3014</v>
      </c>
      <c r="W111" s="17">
        <v>574</v>
      </c>
    </row>
    <row r="112" spans="9:23">
      <c r="I112" s="4" t="s">
        <v>274</v>
      </c>
      <c r="J112" s="3">
        <v>5.7709999999999997E-2</v>
      </c>
      <c r="K112" s="3">
        <v>0.49270000000000003</v>
      </c>
      <c r="L112" s="3" t="s">
        <v>341</v>
      </c>
      <c r="M112" s="3" t="s">
        <v>84</v>
      </c>
      <c r="O112" s="15" t="s">
        <v>307</v>
      </c>
      <c r="P112" s="16">
        <v>0.57650000000000001</v>
      </c>
      <c r="Q112" s="16">
        <v>0.3261</v>
      </c>
      <c r="R112" s="16">
        <v>0.25040000000000001</v>
      </c>
      <c r="S112" s="16">
        <v>0.1132</v>
      </c>
      <c r="T112" s="16">
        <v>40</v>
      </c>
      <c r="U112" s="16">
        <v>20</v>
      </c>
      <c r="V112" s="16">
        <v>2.2120000000000002</v>
      </c>
      <c r="W112" s="17">
        <v>574</v>
      </c>
    </row>
    <row r="113" spans="9:23">
      <c r="I113" s="4" t="s">
        <v>275</v>
      </c>
      <c r="J113" s="3">
        <v>-5.7709999999999997E-2</v>
      </c>
      <c r="K113" s="3">
        <v>0.49270000000000003</v>
      </c>
      <c r="L113" s="3" t="s">
        <v>341</v>
      </c>
      <c r="M113" s="3" t="s">
        <v>84</v>
      </c>
      <c r="O113" s="15" t="s">
        <v>309</v>
      </c>
      <c r="P113" s="16">
        <v>0.53320000000000001</v>
      </c>
      <c r="Q113" s="16">
        <v>0.3261</v>
      </c>
      <c r="R113" s="16">
        <v>0.20710000000000001</v>
      </c>
      <c r="S113" s="16">
        <v>0.121</v>
      </c>
      <c r="T113" s="16">
        <v>28</v>
      </c>
      <c r="U113" s="16">
        <v>20</v>
      </c>
      <c r="V113" s="16">
        <v>1.7110000000000001</v>
      </c>
      <c r="W113" s="17">
        <v>574</v>
      </c>
    </row>
    <row r="114" spans="9:23">
      <c r="I114" s="4"/>
      <c r="J114" s="3"/>
      <c r="K114" s="3"/>
      <c r="L114" s="3"/>
      <c r="M114" s="3"/>
      <c r="O114" s="15" t="s">
        <v>312</v>
      </c>
      <c r="P114" s="16">
        <v>0.26840000000000003</v>
      </c>
      <c r="Q114" s="16">
        <v>0.3261</v>
      </c>
      <c r="R114" s="16">
        <v>-5.7709999999999997E-2</v>
      </c>
      <c r="S114" s="16">
        <v>0.1171</v>
      </c>
      <c r="T114" s="16">
        <v>33</v>
      </c>
      <c r="U114" s="16">
        <v>20</v>
      </c>
      <c r="V114" s="16">
        <v>0.49270000000000003</v>
      </c>
      <c r="W114" s="17">
        <v>574</v>
      </c>
    </row>
    <row r="115" spans="9:23">
      <c r="I115" s="4" t="s">
        <v>429</v>
      </c>
      <c r="J115" s="3"/>
      <c r="K115" s="3"/>
      <c r="L115" s="3"/>
      <c r="M115" s="3"/>
      <c r="O115" s="15" t="s">
        <v>314</v>
      </c>
      <c r="P115" s="16">
        <v>0.19</v>
      </c>
      <c r="Q115" s="16">
        <v>0.3261</v>
      </c>
      <c r="R115" s="16">
        <v>-0.1361</v>
      </c>
      <c r="S115" s="16">
        <v>0.1119</v>
      </c>
      <c r="T115" s="16">
        <v>43</v>
      </c>
      <c r="U115" s="16">
        <v>20</v>
      </c>
      <c r="V115" s="16">
        <v>1.216</v>
      </c>
      <c r="W115" s="17">
        <v>574</v>
      </c>
    </row>
    <row r="116" spans="9:23">
      <c r="I116" s="4" t="s">
        <v>283</v>
      </c>
      <c r="J116" s="3" t="s">
        <v>325</v>
      </c>
      <c r="K116" s="3" t="s">
        <v>395</v>
      </c>
      <c r="L116" s="3" t="s">
        <v>326</v>
      </c>
      <c r="M116" s="3" t="s">
        <v>327</v>
      </c>
      <c r="O116" s="15" t="s">
        <v>317</v>
      </c>
      <c r="P116" s="16">
        <v>0.42059999999999997</v>
      </c>
      <c r="Q116" s="16">
        <v>0.3261</v>
      </c>
      <c r="R116" s="16">
        <v>9.4450000000000006E-2</v>
      </c>
      <c r="S116" s="16">
        <v>0.121</v>
      </c>
      <c r="T116" s="16">
        <v>28</v>
      </c>
      <c r="U116" s="16">
        <v>20</v>
      </c>
      <c r="V116" s="16">
        <v>0.78039999999999998</v>
      </c>
      <c r="W116" s="17">
        <v>574</v>
      </c>
    </row>
    <row r="117" spans="9:23">
      <c r="I117" s="4" t="s">
        <v>274</v>
      </c>
      <c r="J117" s="3">
        <v>0.67390000000000005</v>
      </c>
      <c r="K117" s="3">
        <v>0.81</v>
      </c>
      <c r="L117" s="3">
        <v>0.1361</v>
      </c>
      <c r="M117" s="3" t="s">
        <v>430</v>
      </c>
      <c r="O117" s="15" t="s">
        <v>319</v>
      </c>
      <c r="P117" s="16">
        <v>0.19120000000000001</v>
      </c>
      <c r="Q117" s="16">
        <v>0.3261</v>
      </c>
      <c r="R117" s="16">
        <v>-0.13489999999999999</v>
      </c>
      <c r="S117" s="16">
        <v>0.13639999999999999</v>
      </c>
      <c r="T117" s="16">
        <v>17</v>
      </c>
      <c r="U117" s="16">
        <v>20</v>
      </c>
      <c r="V117" s="16">
        <v>0.98950000000000005</v>
      </c>
      <c r="W117" s="17">
        <v>574</v>
      </c>
    </row>
    <row r="118" spans="9:23">
      <c r="I118" s="4" t="s">
        <v>275</v>
      </c>
      <c r="J118" s="3">
        <v>0.3261</v>
      </c>
      <c r="K118" s="3">
        <v>0.19</v>
      </c>
      <c r="L118" s="3">
        <v>-0.1361</v>
      </c>
      <c r="M118" s="3" t="s">
        <v>431</v>
      </c>
      <c r="O118" s="15" t="s">
        <v>322</v>
      </c>
      <c r="P118" s="16">
        <v>0.53320000000000001</v>
      </c>
      <c r="Q118" s="16">
        <v>0.57650000000000001</v>
      </c>
      <c r="R118" s="16">
        <v>-4.3270000000000003E-2</v>
      </c>
      <c r="S118" s="16">
        <v>0.1019</v>
      </c>
      <c r="T118" s="16">
        <v>28</v>
      </c>
      <c r="U118" s="16">
        <v>40</v>
      </c>
      <c r="V118" s="16">
        <v>0.42480000000000001</v>
      </c>
      <c r="W118" s="17">
        <v>574</v>
      </c>
    </row>
    <row r="119" spans="9:23">
      <c r="I119" s="4"/>
      <c r="J119" s="3"/>
      <c r="K119" s="3"/>
      <c r="L119" s="3"/>
      <c r="M119" s="3"/>
      <c r="O119" s="15" t="s">
        <v>328</v>
      </c>
      <c r="P119" s="16">
        <v>0.26840000000000003</v>
      </c>
      <c r="Q119" s="16">
        <v>0.57650000000000001</v>
      </c>
      <c r="R119" s="16">
        <v>-0.30809999999999998</v>
      </c>
      <c r="S119" s="16">
        <v>9.7210000000000005E-2</v>
      </c>
      <c r="T119" s="16">
        <v>33</v>
      </c>
      <c r="U119" s="16">
        <v>40</v>
      </c>
      <c r="V119" s="16">
        <v>3.169</v>
      </c>
      <c r="W119" s="17">
        <v>574</v>
      </c>
    </row>
    <row r="120" spans="9:23">
      <c r="I120" s="4" t="s">
        <v>283</v>
      </c>
      <c r="J120" s="3" t="s">
        <v>326</v>
      </c>
      <c r="K120" s="3" t="s">
        <v>338</v>
      </c>
      <c r="L120" s="3" t="s">
        <v>10</v>
      </c>
      <c r="M120" s="3" t="s">
        <v>77</v>
      </c>
      <c r="O120" s="15" t="s">
        <v>331</v>
      </c>
      <c r="P120" s="16">
        <v>0.19</v>
      </c>
      <c r="Q120" s="16">
        <v>0.57650000000000001</v>
      </c>
      <c r="R120" s="16">
        <v>-0.38640000000000002</v>
      </c>
      <c r="S120" s="16">
        <v>9.0810000000000002E-2</v>
      </c>
      <c r="T120" s="16">
        <v>43</v>
      </c>
      <c r="U120" s="16">
        <v>40</v>
      </c>
      <c r="V120" s="16">
        <v>4.2560000000000002</v>
      </c>
      <c r="W120" s="17">
        <v>574</v>
      </c>
    </row>
    <row r="121" spans="9:23">
      <c r="I121" s="4" t="s">
        <v>274</v>
      </c>
      <c r="J121" s="3">
        <v>0.1361</v>
      </c>
      <c r="K121" s="3">
        <v>1.216</v>
      </c>
      <c r="L121" s="3" t="s">
        <v>341</v>
      </c>
      <c r="M121" s="3" t="s">
        <v>84</v>
      </c>
      <c r="O121" s="15" t="s">
        <v>334</v>
      </c>
      <c r="P121" s="16">
        <v>0.42059999999999997</v>
      </c>
      <c r="Q121" s="16">
        <v>0.57650000000000001</v>
      </c>
      <c r="R121" s="16">
        <v>-0.15590000000000001</v>
      </c>
      <c r="S121" s="16">
        <v>0.1019</v>
      </c>
      <c r="T121" s="16">
        <v>28</v>
      </c>
      <c r="U121" s="16">
        <v>40</v>
      </c>
      <c r="V121" s="16">
        <v>1.5309999999999999</v>
      </c>
      <c r="W121" s="17">
        <v>574</v>
      </c>
    </row>
    <row r="122" spans="9:23">
      <c r="I122" s="4" t="s">
        <v>275</v>
      </c>
      <c r="J122" s="3">
        <v>-0.1361</v>
      </c>
      <c r="K122" s="3">
        <v>1.216</v>
      </c>
      <c r="L122" s="3" t="s">
        <v>341</v>
      </c>
      <c r="M122" s="3" t="s">
        <v>84</v>
      </c>
      <c r="O122" s="15" t="s">
        <v>336</v>
      </c>
      <c r="P122" s="16">
        <v>0.19120000000000001</v>
      </c>
      <c r="Q122" s="16">
        <v>0.57650000000000001</v>
      </c>
      <c r="R122" s="16">
        <v>-0.38529999999999998</v>
      </c>
      <c r="S122" s="16">
        <v>0.1197</v>
      </c>
      <c r="T122" s="16">
        <v>17</v>
      </c>
      <c r="U122" s="16">
        <v>40</v>
      </c>
      <c r="V122" s="16">
        <v>3.2189999999999999</v>
      </c>
      <c r="W122" s="17">
        <v>574</v>
      </c>
    </row>
    <row r="123" spans="9:23">
      <c r="I123" s="4"/>
      <c r="J123" s="3"/>
      <c r="K123" s="3"/>
      <c r="L123" s="3"/>
      <c r="M123" s="3"/>
      <c r="O123" s="15" t="s">
        <v>339</v>
      </c>
      <c r="P123" s="16">
        <v>0.26840000000000003</v>
      </c>
      <c r="Q123" s="16">
        <v>0.53320000000000001</v>
      </c>
      <c r="R123" s="16">
        <v>-0.26479999999999998</v>
      </c>
      <c r="S123" s="16">
        <v>0.1062</v>
      </c>
      <c r="T123" s="16">
        <v>33</v>
      </c>
      <c r="U123" s="16">
        <v>28</v>
      </c>
      <c r="V123" s="16">
        <v>2.4929999999999999</v>
      </c>
      <c r="W123" s="17">
        <v>574</v>
      </c>
    </row>
    <row r="124" spans="9:23">
      <c r="I124" s="4" t="s">
        <v>432</v>
      </c>
      <c r="J124" s="3"/>
      <c r="K124" s="3"/>
      <c r="L124" s="3"/>
      <c r="M124" s="3"/>
      <c r="O124" s="15" t="s">
        <v>342</v>
      </c>
      <c r="P124" s="16">
        <v>0.19</v>
      </c>
      <c r="Q124" s="16">
        <v>0.53320000000000001</v>
      </c>
      <c r="R124" s="16">
        <v>-0.34320000000000001</v>
      </c>
      <c r="S124" s="16">
        <v>0.1004</v>
      </c>
      <c r="T124" s="16">
        <v>43</v>
      </c>
      <c r="U124" s="16">
        <v>28</v>
      </c>
      <c r="V124" s="16">
        <v>3.419</v>
      </c>
      <c r="W124" s="17">
        <v>574</v>
      </c>
    </row>
    <row r="125" spans="9:23">
      <c r="I125" s="4" t="s">
        <v>283</v>
      </c>
      <c r="J125" s="3" t="s">
        <v>325</v>
      </c>
      <c r="K125" s="3" t="s">
        <v>407</v>
      </c>
      <c r="L125" s="3" t="s">
        <v>326</v>
      </c>
      <c r="M125" s="3" t="s">
        <v>327</v>
      </c>
      <c r="O125" s="15" t="s">
        <v>344</v>
      </c>
      <c r="P125" s="16">
        <v>0.42059999999999997</v>
      </c>
      <c r="Q125" s="16">
        <v>0.53320000000000001</v>
      </c>
      <c r="R125" s="16">
        <v>-0.11260000000000001</v>
      </c>
      <c r="S125" s="16">
        <v>0.1105</v>
      </c>
      <c r="T125" s="16">
        <v>28</v>
      </c>
      <c r="U125" s="16">
        <v>28</v>
      </c>
      <c r="V125" s="16">
        <v>1.02</v>
      </c>
      <c r="W125" s="17">
        <v>574</v>
      </c>
    </row>
    <row r="126" spans="9:23">
      <c r="I126" s="4" t="s">
        <v>274</v>
      </c>
      <c r="J126" s="3">
        <v>0.67390000000000005</v>
      </c>
      <c r="K126" s="3">
        <v>0.57940000000000003</v>
      </c>
      <c r="L126" s="3">
        <v>-9.4450000000000006E-2</v>
      </c>
      <c r="M126" s="3" t="s">
        <v>433</v>
      </c>
      <c r="O126" s="15" t="s">
        <v>346</v>
      </c>
      <c r="P126" s="16">
        <v>0.19120000000000001</v>
      </c>
      <c r="Q126" s="16">
        <v>0.53320000000000001</v>
      </c>
      <c r="R126" s="16">
        <v>-0.34200000000000003</v>
      </c>
      <c r="S126" s="16">
        <v>0.12709999999999999</v>
      </c>
      <c r="T126" s="16">
        <v>17</v>
      </c>
      <c r="U126" s="16">
        <v>28</v>
      </c>
      <c r="V126" s="16">
        <v>2.6909999999999998</v>
      </c>
      <c r="W126" s="17">
        <v>574</v>
      </c>
    </row>
    <row r="127" spans="9:23">
      <c r="I127" s="4" t="s">
        <v>275</v>
      </c>
      <c r="J127" s="3">
        <v>0.3261</v>
      </c>
      <c r="K127" s="3">
        <v>0.42059999999999997</v>
      </c>
      <c r="L127" s="3">
        <v>9.4450000000000006E-2</v>
      </c>
      <c r="M127" s="3" t="s">
        <v>434</v>
      </c>
      <c r="O127" s="15" t="s">
        <v>349</v>
      </c>
      <c r="P127" s="16">
        <v>0.19</v>
      </c>
      <c r="Q127" s="16">
        <v>0.26840000000000003</v>
      </c>
      <c r="R127" s="16">
        <v>-7.8369999999999995E-2</v>
      </c>
      <c r="S127" s="16">
        <v>9.5670000000000005E-2</v>
      </c>
      <c r="T127" s="16">
        <v>43</v>
      </c>
      <c r="U127" s="16">
        <v>33</v>
      </c>
      <c r="V127" s="16">
        <v>0.81910000000000005</v>
      </c>
      <c r="W127" s="17">
        <v>574</v>
      </c>
    </row>
    <row r="128" spans="9:23">
      <c r="I128" s="4"/>
      <c r="J128" s="3"/>
      <c r="K128" s="3"/>
      <c r="L128" s="3"/>
      <c r="M128" s="3"/>
      <c r="O128" s="15" t="s">
        <v>352</v>
      </c>
      <c r="P128" s="16">
        <v>0.42059999999999997</v>
      </c>
      <c r="Q128" s="16">
        <v>0.26840000000000003</v>
      </c>
      <c r="R128" s="16">
        <v>0.1522</v>
      </c>
      <c r="S128" s="16">
        <v>0.1062</v>
      </c>
      <c r="T128" s="16">
        <v>28</v>
      </c>
      <c r="U128" s="16">
        <v>33</v>
      </c>
      <c r="V128" s="16">
        <v>1.4330000000000001</v>
      </c>
      <c r="W128" s="17">
        <v>574</v>
      </c>
    </row>
    <row r="129" spans="9:23">
      <c r="I129" s="4" t="s">
        <v>283</v>
      </c>
      <c r="J129" s="3" t="s">
        <v>326</v>
      </c>
      <c r="K129" s="3" t="s">
        <v>338</v>
      </c>
      <c r="L129" s="3" t="s">
        <v>10</v>
      </c>
      <c r="M129" s="3" t="s">
        <v>77</v>
      </c>
      <c r="O129" s="15" t="s">
        <v>355</v>
      </c>
      <c r="P129" s="16">
        <v>0.19120000000000001</v>
      </c>
      <c r="Q129" s="16">
        <v>0.26840000000000003</v>
      </c>
      <c r="R129" s="16">
        <v>-7.7219999999999997E-2</v>
      </c>
      <c r="S129" s="16">
        <v>0.1234</v>
      </c>
      <c r="T129" s="16">
        <v>17</v>
      </c>
      <c r="U129" s="16">
        <v>33</v>
      </c>
      <c r="V129" s="16">
        <v>0.62570000000000003</v>
      </c>
      <c r="W129" s="17">
        <v>574</v>
      </c>
    </row>
    <row r="130" spans="9:23">
      <c r="I130" s="4" t="s">
        <v>274</v>
      </c>
      <c r="J130" s="3">
        <v>-9.4450000000000006E-2</v>
      </c>
      <c r="K130" s="3">
        <v>0.78039999999999998</v>
      </c>
      <c r="L130" s="3" t="s">
        <v>341</v>
      </c>
      <c r="M130" s="3" t="s">
        <v>84</v>
      </c>
      <c r="O130" s="15" t="s">
        <v>358</v>
      </c>
      <c r="P130" s="16">
        <v>0.42059999999999997</v>
      </c>
      <c r="Q130" s="16">
        <v>0.19</v>
      </c>
      <c r="R130" s="16">
        <v>0.23050000000000001</v>
      </c>
      <c r="S130" s="16">
        <v>0.1004</v>
      </c>
      <c r="T130" s="16">
        <v>28</v>
      </c>
      <c r="U130" s="16">
        <v>43</v>
      </c>
      <c r="V130" s="16">
        <v>2.2959999999999998</v>
      </c>
      <c r="W130" s="17">
        <v>574</v>
      </c>
    </row>
    <row r="131" spans="9:23">
      <c r="I131" s="4" t="s">
        <v>275</v>
      </c>
      <c r="J131" s="3">
        <v>9.4450000000000006E-2</v>
      </c>
      <c r="K131" s="3">
        <v>0.78039999999999998</v>
      </c>
      <c r="L131" s="3" t="s">
        <v>341</v>
      </c>
      <c r="M131" s="3" t="s">
        <v>84</v>
      </c>
      <c r="O131" s="15" t="s">
        <v>360</v>
      </c>
      <c r="P131" s="16">
        <v>0.19120000000000001</v>
      </c>
      <c r="Q131" s="16">
        <v>0.19</v>
      </c>
      <c r="R131" s="16">
        <v>1.1429999999999999E-3</v>
      </c>
      <c r="S131" s="16">
        <v>0.11840000000000001</v>
      </c>
      <c r="T131" s="16">
        <v>17</v>
      </c>
      <c r="U131" s="16">
        <v>43</v>
      </c>
      <c r="V131" s="16">
        <v>9.6509999999999999E-3</v>
      </c>
      <c r="W131" s="17">
        <v>574</v>
      </c>
    </row>
    <row r="132" spans="9:23">
      <c r="I132" s="4"/>
      <c r="J132" s="3"/>
      <c r="K132" s="3"/>
      <c r="L132" s="3"/>
      <c r="M132" s="3"/>
      <c r="O132" s="18" t="s">
        <v>362</v>
      </c>
      <c r="P132" s="19">
        <v>0.19120000000000001</v>
      </c>
      <c r="Q132" s="19">
        <v>0.42059999999999997</v>
      </c>
      <c r="R132" s="19">
        <v>-0.22939999999999999</v>
      </c>
      <c r="S132" s="19">
        <v>0.12709999999999999</v>
      </c>
      <c r="T132" s="19">
        <v>17</v>
      </c>
      <c r="U132" s="19">
        <v>28</v>
      </c>
      <c r="V132" s="19">
        <v>1.8049999999999999</v>
      </c>
      <c r="W132" s="20">
        <v>574</v>
      </c>
    </row>
    <row r="133" spans="9:23">
      <c r="I133" s="4" t="s">
        <v>435</v>
      </c>
      <c r="J133" s="3"/>
      <c r="K133" s="3"/>
      <c r="L133" s="3"/>
      <c r="M133" s="3"/>
    </row>
    <row r="134" spans="9:23">
      <c r="I134" s="4" t="s">
        <v>283</v>
      </c>
      <c r="J134" s="3" t="s">
        <v>325</v>
      </c>
      <c r="K134" s="3" t="s">
        <v>417</v>
      </c>
      <c r="L134" s="3" t="s">
        <v>326</v>
      </c>
      <c r="M134" s="3" t="s">
        <v>327</v>
      </c>
    </row>
    <row r="135" spans="9:23">
      <c r="I135" s="4" t="s">
        <v>274</v>
      </c>
      <c r="J135" s="3">
        <v>0.67390000000000005</v>
      </c>
      <c r="K135" s="3">
        <v>0.80879999999999996</v>
      </c>
      <c r="L135" s="3">
        <v>0.13489999999999999</v>
      </c>
      <c r="M135" s="3" t="s">
        <v>436</v>
      </c>
    </row>
    <row r="136" spans="9:23">
      <c r="I136" s="4" t="s">
        <v>275</v>
      </c>
      <c r="J136" s="3">
        <v>0.3261</v>
      </c>
      <c r="K136" s="3">
        <v>0.19120000000000001</v>
      </c>
      <c r="L136" s="3">
        <v>-0.13489999999999999</v>
      </c>
      <c r="M136" s="3" t="s">
        <v>437</v>
      </c>
    </row>
    <row r="137" spans="9:23">
      <c r="I137" s="4"/>
      <c r="J137" s="3"/>
      <c r="K137" s="3"/>
      <c r="L137" s="3"/>
      <c r="M137" s="3"/>
    </row>
    <row r="138" spans="9:23">
      <c r="I138" s="4" t="s">
        <v>283</v>
      </c>
      <c r="J138" s="3" t="s">
        <v>326</v>
      </c>
      <c r="K138" s="3" t="s">
        <v>338</v>
      </c>
      <c r="L138" s="3" t="s">
        <v>10</v>
      </c>
      <c r="M138" s="3" t="s">
        <v>77</v>
      </c>
    </row>
    <row r="139" spans="9:23">
      <c r="I139" s="4" t="s">
        <v>274</v>
      </c>
      <c r="J139" s="3">
        <v>0.13489999999999999</v>
      </c>
      <c r="K139" s="3">
        <v>0.98950000000000005</v>
      </c>
      <c r="L139" s="3" t="s">
        <v>341</v>
      </c>
      <c r="M139" s="3" t="s">
        <v>84</v>
      </c>
    </row>
    <row r="140" spans="9:23">
      <c r="I140" s="4" t="s">
        <v>275</v>
      </c>
      <c r="J140" s="3">
        <v>-0.13489999999999999</v>
      </c>
      <c r="K140" s="3">
        <v>0.98950000000000005</v>
      </c>
      <c r="L140" s="3" t="s">
        <v>341</v>
      </c>
      <c r="M140" s="3" t="s">
        <v>84</v>
      </c>
    </row>
    <row r="141" spans="9:23">
      <c r="I141" s="4"/>
      <c r="J141" s="3"/>
      <c r="K141" s="3"/>
      <c r="L141" s="3"/>
      <c r="M141" s="3"/>
    </row>
    <row r="142" spans="9:23">
      <c r="I142" s="4" t="s">
        <v>438</v>
      </c>
      <c r="J142" s="3"/>
      <c r="K142" s="3"/>
      <c r="L142" s="3"/>
      <c r="M142" s="3"/>
    </row>
    <row r="143" spans="9:23">
      <c r="I143" s="4" t="s">
        <v>283</v>
      </c>
      <c r="J143" s="3" t="s">
        <v>351</v>
      </c>
      <c r="K143" s="3" t="s">
        <v>368</v>
      </c>
      <c r="L143" s="3" t="s">
        <v>326</v>
      </c>
      <c r="M143" s="3" t="s">
        <v>327</v>
      </c>
    </row>
    <row r="144" spans="9:23">
      <c r="I144" s="4" t="s">
        <v>274</v>
      </c>
      <c r="J144" s="3">
        <v>0.42349999999999999</v>
      </c>
      <c r="K144" s="3">
        <v>0.46679999999999999</v>
      </c>
      <c r="L144" s="3">
        <v>4.3270000000000003E-2</v>
      </c>
      <c r="M144" s="3" t="s">
        <v>439</v>
      </c>
    </row>
    <row r="145" spans="9:13">
      <c r="I145" s="4" t="s">
        <v>275</v>
      </c>
      <c r="J145" s="3">
        <v>0.57650000000000001</v>
      </c>
      <c r="K145" s="3">
        <v>0.53320000000000001</v>
      </c>
      <c r="L145" s="3">
        <v>-4.3270000000000003E-2</v>
      </c>
      <c r="M145" s="3" t="s">
        <v>440</v>
      </c>
    </row>
    <row r="146" spans="9:13">
      <c r="I146" s="4"/>
      <c r="J146" s="3"/>
      <c r="K146" s="3"/>
      <c r="L146" s="3"/>
      <c r="M146" s="3"/>
    </row>
    <row r="147" spans="9:13">
      <c r="I147" s="4" t="s">
        <v>283</v>
      </c>
      <c r="J147" s="3" t="s">
        <v>326</v>
      </c>
      <c r="K147" s="3" t="s">
        <v>338</v>
      </c>
      <c r="L147" s="3" t="s">
        <v>10</v>
      </c>
      <c r="M147" s="3" t="s">
        <v>77</v>
      </c>
    </row>
    <row r="148" spans="9:13">
      <c r="I148" s="4" t="s">
        <v>274</v>
      </c>
      <c r="J148" s="3">
        <v>4.3270000000000003E-2</v>
      </c>
      <c r="K148" s="3">
        <v>0.42480000000000001</v>
      </c>
      <c r="L148" s="3" t="s">
        <v>341</v>
      </c>
      <c r="M148" s="3" t="s">
        <v>84</v>
      </c>
    </row>
    <row r="149" spans="9:13">
      <c r="I149" s="4" t="s">
        <v>275</v>
      </c>
      <c r="J149" s="3">
        <v>-4.3270000000000003E-2</v>
      </c>
      <c r="K149" s="3">
        <v>0.42480000000000001</v>
      </c>
      <c r="L149" s="3" t="s">
        <v>341</v>
      </c>
      <c r="M149" s="3" t="s">
        <v>84</v>
      </c>
    </row>
    <row r="150" spans="9:13">
      <c r="I150" s="4"/>
      <c r="J150" s="3"/>
      <c r="K150" s="3"/>
      <c r="L150" s="3"/>
      <c r="M150" s="3"/>
    </row>
    <row r="151" spans="9:13">
      <c r="I151" s="4" t="s">
        <v>441</v>
      </c>
      <c r="J151" s="3"/>
      <c r="K151" s="3"/>
      <c r="L151" s="3"/>
      <c r="M151" s="3"/>
    </row>
    <row r="152" spans="9:13">
      <c r="I152" s="4" t="s">
        <v>283</v>
      </c>
      <c r="J152" s="3" t="s">
        <v>351</v>
      </c>
      <c r="K152" s="3" t="s">
        <v>382</v>
      </c>
      <c r="L152" s="3" t="s">
        <v>326</v>
      </c>
      <c r="M152" s="3" t="s">
        <v>327</v>
      </c>
    </row>
    <row r="153" spans="9:13">
      <c r="I153" s="4" t="s">
        <v>274</v>
      </c>
      <c r="J153" s="3">
        <v>0.42349999999999999</v>
      </c>
      <c r="K153" s="3">
        <v>0.73160000000000003</v>
      </c>
      <c r="L153" s="3">
        <v>0.30809999999999998</v>
      </c>
      <c r="M153" s="3" t="s">
        <v>442</v>
      </c>
    </row>
    <row r="154" spans="9:13">
      <c r="I154" s="4" t="s">
        <v>275</v>
      </c>
      <c r="J154" s="3">
        <v>0.57650000000000001</v>
      </c>
      <c r="K154" s="3">
        <v>0.26840000000000003</v>
      </c>
      <c r="L154" s="3">
        <v>-0.30809999999999998</v>
      </c>
      <c r="M154" s="3" t="s">
        <v>443</v>
      </c>
    </row>
    <row r="155" spans="9:13">
      <c r="I155" s="4"/>
      <c r="J155" s="3"/>
      <c r="K155" s="3"/>
      <c r="L155" s="3"/>
      <c r="M155" s="3"/>
    </row>
    <row r="156" spans="9:13">
      <c r="I156" s="4" t="s">
        <v>283</v>
      </c>
      <c r="J156" s="3" t="s">
        <v>326</v>
      </c>
      <c r="K156" s="3" t="s">
        <v>338</v>
      </c>
      <c r="L156" s="3" t="s">
        <v>10</v>
      </c>
      <c r="M156" s="3" t="s">
        <v>77</v>
      </c>
    </row>
    <row r="157" spans="9:13">
      <c r="I157" s="4" t="s">
        <v>274</v>
      </c>
      <c r="J157" s="3">
        <v>0.30809999999999998</v>
      </c>
      <c r="K157" s="3">
        <v>3.169</v>
      </c>
      <c r="L157" s="3" t="s">
        <v>376</v>
      </c>
      <c r="M157" s="3" t="s">
        <v>132</v>
      </c>
    </row>
    <row r="158" spans="9:13">
      <c r="I158" s="4" t="s">
        <v>275</v>
      </c>
      <c r="J158" s="3">
        <v>-0.30809999999999998</v>
      </c>
      <c r="K158" s="3">
        <v>3.169</v>
      </c>
      <c r="L158" s="3" t="s">
        <v>376</v>
      </c>
      <c r="M158" s="3" t="s">
        <v>132</v>
      </c>
    </row>
    <row r="159" spans="9:13">
      <c r="I159" s="4"/>
      <c r="J159" s="3"/>
      <c r="K159" s="3"/>
      <c r="L159" s="3"/>
      <c r="M159" s="3"/>
    </row>
    <row r="160" spans="9:13">
      <c r="I160" s="4" t="s">
        <v>444</v>
      </c>
      <c r="J160" s="3"/>
      <c r="K160" s="3"/>
      <c r="L160" s="3"/>
      <c r="M160" s="3"/>
    </row>
    <row r="161" spans="9:13">
      <c r="I161" s="4" t="s">
        <v>283</v>
      </c>
      <c r="J161" s="3" t="s">
        <v>351</v>
      </c>
      <c r="K161" s="3" t="s">
        <v>395</v>
      </c>
      <c r="L161" s="3" t="s">
        <v>326</v>
      </c>
      <c r="M161" s="3" t="s">
        <v>327</v>
      </c>
    </row>
    <row r="162" spans="9:13">
      <c r="I162" s="4" t="s">
        <v>274</v>
      </c>
      <c r="J162" s="3">
        <v>0.42349999999999999</v>
      </c>
      <c r="K162" s="3">
        <v>0.81</v>
      </c>
      <c r="L162" s="3">
        <v>0.38640000000000002</v>
      </c>
      <c r="M162" s="3" t="s">
        <v>445</v>
      </c>
    </row>
    <row r="163" spans="9:13">
      <c r="I163" s="4" t="s">
        <v>275</v>
      </c>
      <c r="J163" s="3">
        <v>0.57650000000000001</v>
      </c>
      <c r="K163" s="3">
        <v>0.19</v>
      </c>
      <c r="L163" s="3">
        <v>-0.38640000000000002</v>
      </c>
      <c r="M163" s="3" t="s">
        <v>446</v>
      </c>
    </row>
    <row r="164" spans="9:13">
      <c r="I164" s="4"/>
      <c r="J164" s="3"/>
      <c r="K164" s="3"/>
      <c r="L164" s="3"/>
      <c r="M164" s="3"/>
    </row>
    <row r="165" spans="9:13">
      <c r="I165" s="4" t="s">
        <v>283</v>
      </c>
      <c r="J165" s="3" t="s">
        <v>326</v>
      </c>
      <c r="K165" s="3" t="s">
        <v>338</v>
      </c>
      <c r="L165" s="3" t="s">
        <v>10</v>
      </c>
      <c r="M165" s="3" t="s">
        <v>77</v>
      </c>
    </row>
    <row r="166" spans="9:13">
      <c r="I166" s="4" t="s">
        <v>274</v>
      </c>
      <c r="J166" s="3">
        <v>0.38640000000000002</v>
      </c>
      <c r="K166" s="3">
        <v>4.2560000000000002</v>
      </c>
      <c r="L166" s="3" t="s">
        <v>364</v>
      </c>
      <c r="M166" s="3" t="s">
        <v>16</v>
      </c>
    </row>
    <row r="167" spans="9:13">
      <c r="I167" s="4" t="s">
        <v>275</v>
      </c>
      <c r="J167" s="3">
        <v>-0.38640000000000002</v>
      </c>
      <c r="K167" s="3">
        <v>4.2560000000000002</v>
      </c>
      <c r="L167" s="3" t="s">
        <v>364</v>
      </c>
      <c r="M167" s="3" t="s">
        <v>16</v>
      </c>
    </row>
    <row r="168" spans="9:13">
      <c r="I168" s="4"/>
      <c r="J168" s="3"/>
      <c r="K168" s="3"/>
      <c r="L168" s="3"/>
      <c r="M168" s="3"/>
    </row>
    <row r="169" spans="9:13">
      <c r="I169" s="4" t="s">
        <v>447</v>
      </c>
      <c r="J169" s="3"/>
      <c r="K169" s="3"/>
      <c r="L169" s="3"/>
      <c r="M169" s="3"/>
    </row>
    <row r="170" spans="9:13">
      <c r="I170" s="4" t="s">
        <v>283</v>
      </c>
      <c r="J170" s="3" t="s">
        <v>351</v>
      </c>
      <c r="K170" s="3" t="s">
        <v>407</v>
      </c>
      <c r="L170" s="3" t="s">
        <v>326</v>
      </c>
      <c r="M170" s="3" t="s">
        <v>327</v>
      </c>
    </row>
    <row r="171" spans="9:13">
      <c r="I171" s="4" t="s">
        <v>274</v>
      </c>
      <c r="J171" s="3">
        <v>0.42349999999999999</v>
      </c>
      <c r="K171" s="3">
        <v>0.57940000000000003</v>
      </c>
      <c r="L171" s="3">
        <v>0.15590000000000001</v>
      </c>
      <c r="M171" s="3" t="s">
        <v>448</v>
      </c>
    </row>
    <row r="172" spans="9:13">
      <c r="I172" s="4" t="s">
        <v>275</v>
      </c>
      <c r="J172" s="3">
        <v>0.57650000000000001</v>
      </c>
      <c r="K172" s="3">
        <v>0.42059999999999997</v>
      </c>
      <c r="L172" s="3">
        <v>-0.15590000000000001</v>
      </c>
      <c r="M172" s="3" t="s">
        <v>449</v>
      </c>
    </row>
    <row r="173" spans="9:13">
      <c r="I173" s="4"/>
      <c r="J173" s="3"/>
      <c r="K173" s="3"/>
      <c r="L173" s="3"/>
      <c r="M173" s="3"/>
    </row>
    <row r="174" spans="9:13">
      <c r="I174" s="4" t="s">
        <v>283</v>
      </c>
      <c r="J174" s="3" t="s">
        <v>326</v>
      </c>
      <c r="K174" s="3" t="s">
        <v>338</v>
      </c>
      <c r="L174" s="3" t="s">
        <v>10</v>
      </c>
      <c r="M174" s="3" t="s">
        <v>77</v>
      </c>
    </row>
    <row r="175" spans="9:13">
      <c r="I175" s="4" t="s">
        <v>274</v>
      </c>
      <c r="J175" s="3">
        <v>0.15590000000000001</v>
      </c>
      <c r="K175" s="3">
        <v>1.5309999999999999</v>
      </c>
      <c r="L175" s="3" t="s">
        <v>341</v>
      </c>
      <c r="M175" s="3" t="s">
        <v>84</v>
      </c>
    </row>
    <row r="176" spans="9:13">
      <c r="I176" s="4" t="s">
        <v>275</v>
      </c>
      <c r="J176" s="3">
        <v>-0.15590000000000001</v>
      </c>
      <c r="K176" s="3">
        <v>1.5309999999999999</v>
      </c>
      <c r="L176" s="3" t="s">
        <v>341</v>
      </c>
      <c r="M176" s="3" t="s">
        <v>84</v>
      </c>
    </row>
    <row r="177" spans="9:13">
      <c r="I177" s="4"/>
      <c r="J177" s="3"/>
      <c r="K177" s="3"/>
      <c r="L177" s="3"/>
      <c r="M177" s="3"/>
    </row>
    <row r="178" spans="9:13">
      <c r="I178" s="4" t="s">
        <v>450</v>
      </c>
      <c r="J178" s="3"/>
      <c r="K178" s="3"/>
      <c r="L178" s="3"/>
      <c r="M178" s="3"/>
    </row>
    <row r="179" spans="9:13">
      <c r="I179" s="4" t="s">
        <v>283</v>
      </c>
      <c r="J179" s="3" t="s">
        <v>351</v>
      </c>
      <c r="K179" s="3" t="s">
        <v>417</v>
      </c>
      <c r="L179" s="3" t="s">
        <v>326</v>
      </c>
      <c r="M179" s="3" t="s">
        <v>327</v>
      </c>
    </row>
    <row r="180" spans="9:13">
      <c r="I180" s="4" t="s">
        <v>274</v>
      </c>
      <c r="J180" s="3">
        <v>0.42349999999999999</v>
      </c>
      <c r="K180" s="3">
        <v>0.80879999999999996</v>
      </c>
      <c r="L180" s="3">
        <v>0.38529999999999998</v>
      </c>
      <c r="M180" s="3" t="s">
        <v>451</v>
      </c>
    </row>
    <row r="181" spans="9:13">
      <c r="I181" s="4" t="s">
        <v>275</v>
      </c>
      <c r="J181" s="3">
        <v>0.57650000000000001</v>
      </c>
      <c r="K181" s="3">
        <v>0.19120000000000001</v>
      </c>
      <c r="L181" s="3">
        <v>-0.38529999999999998</v>
      </c>
      <c r="M181" s="3" t="s">
        <v>452</v>
      </c>
    </row>
    <row r="182" spans="9:13">
      <c r="I182" s="4"/>
      <c r="J182" s="3"/>
      <c r="K182" s="3"/>
      <c r="L182" s="3"/>
      <c r="M182" s="3"/>
    </row>
    <row r="183" spans="9:13">
      <c r="I183" s="4" t="s">
        <v>283</v>
      </c>
      <c r="J183" s="3" t="s">
        <v>326</v>
      </c>
      <c r="K183" s="3" t="s">
        <v>338</v>
      </c>
      <c r="L183" s="3" t="s">
        <v>10</v>
      </c>
      <c r="M183" s="3" t="s">
        <v>77</v>
      </c>
    </row>
    <row r="184" spans="9:13">
      <c r="I184" s="4" t="s">
        <v>274</v>
      </c>
      <c r="J184" s="3">
        <v>0.38529999999999998</v>
      </c>
      <c r="K184" s="3">
        <v>3.2189999999999999</v>
      </c>
      <c r="L184" s="3" t="s">
        <v>376</v>
      </c>
      <c r="M184" s="3" t="s">
        <v>132</v>
      </c>
    </row>
    <row r="185" spans="9:13">
      <c r="I185" s="4" t="s">
        <v>275</v>
      </c>
      <c r="J185" s="3">
        <v>-0.38529999999999998</v>
      </c>
      <c r="K185" s="3">
        <v>3.2189999999999999</v>
      </c>
      <c r="L185" s="3" t="s">
        <v>376</v>
      </c>
      <c r="M185" s="3" t="s">
        <v>132</v>
      </c>
    </row>
    <row r="186" spans="9:13">
      <c r="I186" s="4"/>
      <c r="J186" s="3"/>
      <c r="K186" s="3"/>
      <c r="L186" s="3"/>
      <c r="M186" s="3"/>
    </row>
    <row r="187" spans="9:13">
      <c r="I187" s="4" t="s">
        <v>453</v>
      </c>
      <c r="J187" s="3"/>
      <c r="K187" s="3"/>
      <c r="L187" s="3"/>
      <c r="M187" s="3"/>
    </row>
    <row r="188" spans="9:13">
      <c r="I188" s="4" t="s">
        <v>283</v>
      </c>
      <c r="J188" s="3" t="s">
        <v>368</v>
      </c>
      <c r="K188" s="3" t="s">
        <v>382</v>
      </c>
      <c r="L188" s="3" t="s">
        <v>326</v>
      </c>
      <c r="M188" s="3" t="s">
        <v>327</v>
      </c>
    </row>
    <row r="189" spans="9:13">
      <c r="I189" s="4" t="s">
        <v>274</v>
      </c>
      <c r="J189" s="3">
        <v>0.46679999999999999</v>
      </c>
      <c r="K189" s="3">
        <v>0.73160000000000003</v>
      </c>
      <c r="L189" s="3">
        <v>0.26479999999999998</v>
      </c>
      <c r="M189" s="3" t="s">
        <v>454</v>
      </c>
    </row>
    <row r="190" spans="9:13">
      <c r="I190" s="4" t="s">
        <v>275</v>
      </c>
      <c r="J190" s="3">
        <v>0.53320000000000001</v>
      </c>
      <c r="K190" s="3">
        <v>0.26840000000000003</v>
      </c>
      <c r="L190" s="3">
        <v>-0.26479999999999998</v>
      </c>
      <c r="M190" s="3" t="s">
        <v>455</v>
      </c>
    </row>
    <row r="191" spans="9:13">
      <c r="I191" s="4"/>
      <c r="J191" s="3"/>
      <c r="K191" s="3"/>
      <c r="L191" s="3"/>
      <c r="M191" s="3"/>
    </row>
    <row r="192" spans="9:13">
      <c r="I192" s="4" t="s">
        <v>283</v>
      </c>
      <c r="J192" s="3" t="s">
        <v>326</v>
      </c>
      <c r="K192" s="3" t="s">
        <v>338</v>
      </c>
      <c r="L192" s="3" t="s">
        <v>10</v>
      </c>
      <c r="M192" s="3" t="s">
        <v>77</v>
      </c>
    </row>
    <row r="193" spans="9:13">
      <c r="I193" s="4" t="s">
        <v>274</v>
      </c>
      <c r="J193" s="3">
        <v>0.26479999999999998</v>
      </c>
      <c r="K193" s="3">
        <v>2.4929999999999999</v>
      </c>
      <c r="L193" s="3" t="s">
        <v>456</v>
      </c>
      <c r="M193" s="3" t="s">
        <v>108</v>
      </c>
    </row>
    <row r="194" spans="9:13">
      <c r="I194" s="4" t="s">
        <v>275</v>
      </c>
      <c r="J194" s="3">
        <v>-0.26479999999999998</v>
      </c>
      <c r="K194" s="3">
        <v>2.4929999999999999</v>
      </c>
      <c r="L194" s="3" t="s">
        <v>456</v>
      </c>
      <c r="M194" s="3" t="s">
        <v>108</v>
      </c>
    </row>
    <row r="195" spans="9:13">
      <c r="I195" s="4"/>
      <c r="J195" s="3"/>
      <c r="K195" s="3"/>
      <c r="L195" s="3"/>
      <c r="M195" s="3"/>
    </row>
    <row r="196" spans="9:13">
      <c r="I196" s="4" t="s">
        <v>457</v>
      </c>
      <c r="J196" s="3"/>
      <c r="K196" s="3"/>
      <c r="L196" s="3"/>
      <c r="M196" s="3"/>
    </row>
    <row r="197" spans="9:13">
      <c r="I197" s="4" t="s">
        <v>283</v>
      </c>
      <c r="J197" s="3" t="s">
        <v>368</v>
      </c>
      <c r="K197" s="3" t="s">
        <v>395</v>
      </c>
      <c r="L197" s="3" t="s">
        <v>326</v>
      </c>
      <c r="M197" s="3" t="s">
        <v>327</v>
      </c>
    </row>
    <row r="198" spans="9:13">
      <c r="I198" s="4" t="s">
        <v>274</v>
      </c>
      <c r="J198" s="3">
        <v>0.46679999999999999</v>
      </c>
      <c r="K198" s="3">
        <v>0.81</v>
      </c>
      <c r="L198" s="3">
        <v>0.34320000000000001</v>
      </c>
      <c r="M198" s="3" t="s">
        <v>458</v>
      </c>
    </row>
    <row r="199" spans="9:13">
      <c r="I199" s="4" t="s">
        <v>275</v>
      </c>
      <c r="J199" s="3">
        <v>0.53320000000000001</v>
      </c>
      <c r="K199" s="3">
        <v>0.19</v>
      </c>
      <c r="L199" s="3">
        <v>-0.34320000000000001</v>
      </c>
      <c r="M199" s="3" t="s">
        <v>459</v>
      </c>
    </row>
    <row r="200" spans="9:13">
      <c r="I200" s="4"/>
      <c r="J200" s="3"/>
      <c r="K200" s="3"/>
      <c r="L200" s="3"/>
      <c r="M200" s="3"/>
    </row>
    <row r="201" spans="9:13">
      <c r="I201" s="4" t="s">
        <v>283</v>
      </c>
      <c r="J201" s="3" t="s">
        <v>326</v>
      </c>
      <c r="K201" s="3" t="s">
        <v>338</v>
      </c>
      <c r="L201" s="3" t="s">
        <v>10</v>
      </c>
      <c r="M201" s="3" t="s">
        <v>77</v>
      </c>
    </row>
    <row r="202" spans="9:13">
      <c r="I202" s="4" t="s">
        <v>274</v>
      </c>
      <c r="J202" s="3">
        <v>0.34320000000000001</v>
      </c>
      <c r="K202" s="3">
        <v>3.419</v>
      </c>
      <c r="L202" s="3" t="s">
        <v>376</v>
      </c>
      <c r="M202" s="3" t="s">
        <v>132</v>
      </c>
    </row>
    <row r="203" spans="9:13">
      <c r="I203" s="4" t="s">
        <v>275</v>
      </c>
      <c r="J203" s="3">
        <v>-0.34320000000000001</v>
      </c>
      <c r="K203" s="3">
        <v>3.419</v>
      </c>
      <c r="L203" s="3" t="s">
        <v>376</v>
      </c>
      <c r="M203" s="3" t="s">
        <v>132</v>
      </c>
    </row>
    <row r="204" spans="9:13">
      <c r="I204" s="4"/>
      <c r="J204" s="3"/>
      <c r="K204" s="3"/>
      <c r="L204" s="3"/>
      <c r="M204" s="3"/>
    </row>
    <row r="205" spans="9:13">
      <c r="I205" s="4" t="s">
        <v>460</v>
      </c>
      <c r="J205" s="3"/>
      <c r="K205" s="3"/>
      <c r="L205" s="3"/>
      <c r="M205" s="3"/>
    </row>
    <row r="206" spans="9:13">
      <c r="I206" s="4" t="s">
        <v>283</v>
      </c>
      <c r="J206" s="3" t="s">
        <v>368</v>
      </c>
      <c r="K206" s="3" t="s">
        <v>407</v>
      </c>
      <c r="L206" s="3" t="s">
        <v>326</v>
      </c>
      <c r="M206" s="3" t="s">
        <v>327</v>
      </c>
    </row>
    <row r="207" spans="9:13">
      <c r="I207" s="4" t="s">
        <v>274</v>
      </c>
      <c r="J207" s="3">
        <v>0.46679999999999999</v>
      </c>
      <c r="K207" s="3">
        <v>0.57940000000000003</v>
      </c>
      <c r="L207" s="3">
        <v>0.11260000000000001</v>
      </c>
      <c r="M207" s="3" t="s">
        <v>461</v>
      </c>
    </row>
    <row r="208" spans="9:13">
      <c r="I208" s="4" t="s">
        <v>275</v>
      </c>
      <c r="J208" s="3">
        <v>0.53320000000000001</v>
      </c>
      <c r="K208" s="3">
        <v>0.42059999999999997</v>
      </c>
      <c r="L208" s="3">
        <v>-0.11260000000000001</v>
      </c>
      <c r="M208" s="3" t="s">
        <v>462</v>
      </c>
    </row>
    <row r="209" spans="9:13">
      <c r="I209" s="4"/>
      <c r="J209" s="3"/>
      <c r="K209" s="3"/>
      <c r="L209" s="3"/>
      <c r="M209" s="3"/>
    </row>
    <row r="210" spans="9:13">
      <c r="I210" s="4" t="s">
        <v>283</v>
      </c>
      <c r="J210" s="3" t="s">
        <v>326</v>
      </c>
      <c r="K210" s="3" t="s">
        <v>338</v>
      </c>
      <c r="L210" s="3" t="s">
        <v>10</v>
      </c>
      <c r="M210" s="3" t="s">
        <v>77</v>
      </c>
    </row>
    <row r="211" spans="9:13">
      <c r="I211" s="4" t="s">
        <v>274</v>
      </c>
      <c r="J211" s="3">
        <v>0.11260000000000001</v>
      </c>
      <c r="K211" s="3">
        <v>1.02</v>
      </c>
      <c r="L211" s="3" t="s">
        <v>341</v>
      </c>
      <c r="M211" s="3" t="s">
        <v>84</v>
      </c>
    </row>
    <row r="212" spans="9:13">
      <c r="I212" s="4" t="s">
        <v>275</v>
      </c>
      <c r="J212" s="3">
        <v>-0.11260000000000001</v>
      </c>
      <c r="K212" s="3">
        <v>1.02</v>
      </c>
      <c r="L212" s="3" t="s">
        <v>341</v>
      </c>
      <c r="M212" s="3" t="s">
        <v>84</v>
      </c>
    </row>
    <row r="213" spans="9:13">
      <c r="I213" s="4"/>
      <c r="J213" s="3"/>
      <c r="K213" s="3"/>
      <c r="L213" s="3"/>
      <c r="M213" s="3"/>
    </row>
    <row r="214" spans="9:13">
      <c r="I214" s="4" t="s">
        <v>463</v>
      </c>
      <c r="J214" s="3"/>
      <c r="K214" s="3"/>
      <c r="L214" s="3"/>
      <c r="M214" s="3"/>
    </row>
    <row r="215" spans="9:13">
      <c r="I215" s="4" t="s">
        <v>283</v>
      </c>
      <c r="J215" s="3" t="s">
        <v>368</v>
      </c>
      <c r="K215" s="3" t="s">
        <v>417</v>
      </c>
      <c r="L215" s="3" t="s">
        <v>326</v>
      </c>
      <c r="M215" s="3" t="s">
        <v>327</v>
      </c>
    </row>
    <row r="216" spans="9:13">
      <c r="I216" s="4" t="s">
        <v>274</v>
      </c>
      <c r="J216" s="3">
        <v>0.46679999999999999</v>
      </c>
      <c r="K216" s="3">
        <v>0.80879999999999996</v>
      </c>
      <c r="L216" s="3">
        <v>0.34200000000000003</v>
      </c>
      <c r="M216" s="3" t="s">
        <v>464</v>
      </c>
    </row>
    <row r="217" spans="9:13">
      <c r="I217" s="4" t="s">
        <v>275</v>
      </c>
      <c r="J217" s="3">
        <v>0.53320000000000001</v>
      </c>
      <c r="K217" s="3">
        <v>0.19120000000000001</v>
      </c>
      <c r="L217" s="3">
        <v>-0.34200000000000003</v>
      </c>
      <c r="M217" s="3" t="s">
        <v>465</v>
      </c>
    </row>
    <row r="218" spans="9:13">
      <c r="I218" s="4"/>
      <c r="J218" s="3"/>
      <c r="K218" s="3"/>
      <c r="L218" s="3"/>
      <c r="M218" s="3"/>
    </row>
    <row r="219" spans="9:13">
      <c r="I219" s="4" t="s">
        <v>283</v>
      </c>
      <c r="J219" s="3" t="s">
        <v>326</v>
      </c>
      <c r="K219" s="3" t="s">
        <v>338</v>
      </c>
      <c r="L219" s="3" t="s">
        <v>10</v>
      </c>
      <c r="M219" s="3" t="s">
        <v>77</v>
      </c>
    </row>
    <row r="220" spans="9:13">
      <c r="I220" s="4" t="s">
        <v>274</v>
      </c>
      <c r="J220" s="3">
        <v>0.34200000000000003</v>
      </c>
      <c r="K220" s="3">
        <v>2.6909999999999998</v>
      </c>
      <c r="L220" s="3" t="s">
        <v>456</v>
      </c>
      <c r="M220" s="3" t="s">
        <v>108</v>
      </c>
    </row>
    <row r="221" spans="9:13">
      <c r="I221" s="4" t="s">
        <v>275</v>
      </c>
      <c r="J221" s="3">
        <v>-0.34200000000000003</v>
      </c>
      <c r="K221" s="3">
        <v>2.6909999999999998</v>
      </c>
      <c r="L221" s="3" t="s">
        <v>456</v>
      </c>
      <c r="M221" s="3" t="s">
        <v>108</v>
      </c>
    </row>
    <row r="222" spans="9:13">
      <c r="I222" s="4"/>
      <c r="J222" s="3"/>
      <c r="K222" s="3"/>
      <c r="L222" s="3"/>
      <c r="M222" s="3"/>
    </row>
    <row r="223" spans="9:13">
      <c r="I223" s="4" t="s">
        <v>466</v>
      </c>
      <c r="J223" s="3"/>
      <c r="K223" s="3"/>
      <c r="L223" s="3"/>
      <c r="M223" s="3"/>
    </row>
    <row r="224" spans="9:13">
      <c r="I224" s="4" t="s">
        <v>283</v>
      </c>
      <c r="J224" s="3" t="s">
        <v>382</v>
      </c>
      <c r="K224" s="3" t="s">
        <v>395</v>
      </c>
      <c r="L224" s="3" t="s">
        <v>326</v>
      </c>
      <c r="M224" s="3" t="s">
        <v>327</v>
      </c>
    </row>
    <row r="225" spans="9:13">
      <c r="I225" s="4" t="s">
        <v>274</v>
      </c>
      <c r="J225" s="3">
        <v>0.73160000000000003</v>
      </c>
      <c r="K225" s="3">
        <v>0.81</v>
      </c>
      <c r="L225" s="3">
        <v>7.8359999999999999E-2</v>
      </c>
      <c r="M225" s="3" t="s">
        <v>467</v>
      </c>
    </row>
    <row r="226" spans="9:13">
      <c r="I226" s="4" t="s">
        <v>275</v>
      </c>
      <c r="J226" s="3">
        <v>0.26840000000000003</v>
      </c>
      <c r="K226" s="3">
        <v>0.19</v>
      </c>
      <c r="L226" s="3">
        <v>-7.8359999999999999E-2</v>
      </c>
      <c r="M226" s="3" t="s">
        <v>468</v>
      </c>
    </row>
    <row r="227" spans="9:13">
      <c r="I227" s="4"/>
      <c r="J227" s="3"/>
      <c r="K227" s="3"/>
      <c r="L227" s="3"/>
      <c r="M227" s="3"/>
    </row>
    <row r="228" spans="9:13">
      <c r="I228" s="4" t="s">
        <v>283</v>
      </c>
      <c r="J228" s="3" t="s">
        <v>326</v>
      </c>
      <c r="K228" s="3" t="s">
        <v>338</v>
      </c>
      <c r="L228" s="3" t="s">
        <v>10</v>
      </c>
      <c r="M228" s="3" t="s">
        <v>77</v>
      </c>
    </row>
    <row r="229" spans="9:13">
      <c r="I229" s="4" t="s">
        <v>274</v>
      </c>
      <c r="J229" s="3">
        <v>7.8359999999999999E-2</v>
      </c>
      <c r="K229" s="3">
        <v>0.81910000000000005</v>
      </c>
      <c r="L229" s="3" t="s">
        <v>341</v>
      </c>
      <c r="M229" s="3" t="s">
        <v>84</v>
      </c>
    </row>
    <row r="230" spans="9:13">
      <c r="I230" s="4" t="s">
        <v>275</v>
      </c>
      <c r="J230" s="3">
        <v>-7.8359999999999999E-2</v>
      </c>
      <c r="K230" s="3">
        <v>0.81910000000000005</v>
      </c>
      <c r="L230" s="3" t="s">
        <v>341</v>
      </c>
      <c r="M230" s="3" t="s">
        <v>84</v>
      </c>
    </row>
    <row r="231" spans="9:13">
      <c r="I231" s="4"/>
      <c r="J231" s="3"/>
      <c r="K231" s="3"/>
      <c r="L231" s="3"/>
      <c r="M231" s="3"/>
    </row>
    <row r="232" spans="9:13">
      <c r="I232" s="4" t="s">
        <v>469</v>
      </c>
      <c r="J232" s="3"/>
      <c r="K232" s="3"/>
      <c r="L232" s="3"/>
      <c r="M232" s="3"/>
    </row>
    <row r="233" spans="9:13">
      <c r="I233" s="4" t="s">
        <v>283</v>
      </c>
      <c r="J233" s="3" t="s">
        <v>382</v>
      </c>
      <c r="K233" s="3" t="s">
        <v>407</v>
      </c>
      <c r="L233" s="3" t="s">
        <v>326</v>
      </c>
      <c r="M233" s="3" t="s">
        <v>327</v>
      </c>
    </row>
    <row r="234" spans="9:13">
      <c r="I234" s="4" t="s">
        <v>274</v>
      </c>
      <c r="J234" s="3">
        <v>0.73160000000000003</v>
      </c>
      <c r="K234" s="3">
        <v>0.57940000000000003</v>
      </c>
      <c r="L234" s="3">
        <v>-0.1522</v>
      </c>
      <c r="M234" s="3" t="s">
        <v>470</v>
      </c>
    </row>
    <row r="235" spans="9:13">
      <c r="I235" s="4" t="s">
        <v>275</v>
      </c>
      <c r="J235" s="3">
        <v>0.26840000000000003</v>
      </c>
      <c r="K235" s="3">
        <v>0.42059999999999997</v>
      </c>
      <c r="L235" s="3">
        <v>0.1522</v>
      </c>
      <c r="M235" s="3" t="s">
        <v>471</v>
      </c>
    </row>
    <row r="236" spans="9:13">
      <c r="I236" s="4"/>
      <c r="J236" s="3"/>
      <c r="K236" s="3"/>
      <c r="L236" s="3"/>
      <c r="M236" s="3"/>
    </row>
    <row r="237" spans="9:13">
      <c r="I237" s="4" t="s">
        <v>283</v>
      </c>
      <c r="J237" s="3" t="s">
        <v>326</v>
      </c>
      <c r="K237" s="3" t="s">
        <v>338</v>
      </c>
      <c r="L237" s="3" t="s">
        <v>10</v>
      </c>
      <c r="M237" s="3" t="s">
        <v>77</v>
      </c>
    </row>
    <row r="238" spans="9:13">
      <c r="I238" s="4" t="s">
        <v>274</v>
      </c>
      <c r="J238" s="3">
        <v>-0.1522</v>
      </c>
      <c r="K238" s="3">
        <v>1.4330000000000001</v>
      </c>
      <c r="L238" s="3" t="s">
        <v>341</v>
      </c>
      <c r="M238" s="3" t="s">
        <v>84</v>
      </c>
    </row>
    <row r="239" spans="9:13">
      <c r="I239" s="4" t="s">
        <v>275</v>
      </c>
      <c r="J239" s="3">
        <v>0.1522</v>
      </c>
      <c r="K239" s="3">
        <v>1.4330000000000001</v>
      </c>
      <c r="L239" s="3" t="s">
        <v>341</v>
      </c>
      <c r="M239" s="3" t="s">
        <v>84</v>
      </c>
    </row>
    <row r="240" spans="9:13">
      <c r="I240" s="4"/>
      <c r="J240" s="3"/>
      <c r="K240" s="3"/>
      <c r="L240" s="3"/>
      <c r="M240" s="3"/>
    </row>
    <row r="241" spans="9:13">
      <c r="I241" s="4" t="s">
        <v>472</v>
      </c>
      <c r="J241" s="3"/>
      <c r="K241" s="3"/>
      <c r="L241" s="3"/>
      <c r="M241" s="3"/>
    </row>
    <row r="242" spans="9:13">
      <c r="I242" s="4" t="s">
        <v>283</v>
      </c>
      <c r="J242" s="3" t="s">
        <v>382</v>
      </c>
      <c r="K242" s="3" t="s">
        <v>417</v>
      </c>
      <c r="L242" s="3" t="s">
        <v>326</v>
      </c>
      <c r="M242" s="3" t="s">
        <v>327</v>
      </c>
    </row>
    <row r="243" spans="9:13">
      <c r="I243" s="4" t="s">
        <v>274</v>
      </c>
      <c r="J243" s="3">
        <v>0.73160000000000003</v>
      </c>
      <c r="K243" s="3">
        <v>0.80879999999999996</v>
      </c>
      <c r="L243" s="3">
        <v>7.7219999999999997E-2</v>
      </c>
      <c r="M243" s="3" t="s">
        <v>473</v>
      </c>
    </row>
    <row r="244" spans="9:13">
      <c r="I244" s="4" t="s">
        <v>275</v>
      </c>
      <c r="J244" s="3">
        <v>0.26840000000000003</v>
      </c>
      <c r="K244" s="3">
        <v>0.19120000000000001</v>
      </c>
      <c r="L244" s="3">
        <v>-7.7219999999999997E-2</v>
      </c>
      <c r="M244" s="3" t="s">
        <v>474</v>
      </c>
    </row>
    <row r="245" spans="9:13">
      <c r="I245" s="4"/>
      <c r="J245" s="3"/>
      <c r="K245" s="3"/>
      <c r="L245" s="3"/>
      <c r="M245" s="3"/>
    </row>
    <row r="246" spans="9:13">
      <c r="I246" s="4" t="s">
        <v>283</v>
      </c>
      <c r="J246" s="3" t="s">
        <v>326</v>
      </c>
      <c r="K246" s="3" t="s">
        <v>338</v>
      </c>
      <c r="L246" s="3" t="s">
        <v>10</v>
      </c>
      <c r="M246" s="3" t="s">
        <v>77</v>
      </c>
    </row>
    <row r="247" spans="9:13">
      <c r="I247" s="4" t="s">
        <v>274</v>
      </c>
      <c r="J247" s="3">
        <v>7.7219999999999997E-2</v>
      </c>
      <c r="K247" s="3">
        <v>0.62570000000000003</v>
      </c>
      <c r="L247" s="3" t="s">
        <v>341</v>
      </c>
      <c r="M247" s="3" t="s">
        <v>84</v>
      </c>
    </row>
    <row r="248" spans="9:13">
      <c r="I248" s="4" t="s">
        <v>275</v>
      </c>
      <c r="J248" s="3">
        <v>-7.7219999999999997E-2</v>
      </c>
      <c r="K248" s="3">
        <v>0.62570000000000003</v>
      </c>
      <c r="L248" s="3" t="s">
        <v>341</v>
      </c>
      <c r="M248" s="3" t="s">
        <v>84</v>
      </c>
    </row>
    <row r="249" spans="9:13">
      <c r="I249" s="4"/>
      <c r="J249" s="3"/>
      <c r="K249" s="3"/>
      <c r="L249" s="3"/>
      <c r="M249" s="3"/>
    </row>
    <row r="250" spans="9:13">
      <c r="I250" s="4" t="s">
        <v>475</v>
      </c>
      <c r="J250" s="3"/>
      <c r="K250" s="3"/>
      <c r="L250" s="3"/>
      <c r="M250" s="3"/>
    </row>
    <row r="251" spans="9:13">
      <c r="I251" s="4" t="s">
        <v>283</v>
      </c>
      <c r="J251" s="3" t="s">
        <v>395</v>
      </c>
      <c r="K251" s="3" t="s">
        <v>407</v>
      </c>
      <c r="L251" s="3" t="s">
        <v>326</v>
      </c>
      <c r="M251" s="3" t="s">
        <v>327</v>
      </c>
    </row>
    <row r="252" spans="9:13">
      <c r="I252" s="4" t="s">
        <v>274</v>
      </c>
      <c r="J252" s="3">
        <v>0.81</v>
      </c>
      <c r="K252" s="3">
        <v>0.57940000000000003</v>
      </c>
      <c r="L252" s="3">
        <v>-0.23050000000000001</v>
      </c>
      <c r="M252" s="3" t="s">
        <v>476</v>
      </c>
    </row>
    <row r="253" spans="9:13">
      <c r="I253" s="4" t="s">
        <v>275</v>
      </c>
      <c r="J253" s="3">
        <v>0.19</v>
      </c>
      <c r="K253" s="3">
        <v>0.42059999999999997</v>
      </c>
      <c r="L253" s="3">
        <v>0.23050000000000001</v>
      </c>
      <c r="M253" s="3" t="s">
        <v>477</v>
      </c>
    </row>
    <row r="254" spans="9:13">
      <c r="I254" s="4"/>
      <c r="J254" s="3"/>
      <c r="K254" s="3"/>
      <c r="L254" s="3"/>
      <c r="M254" s="3"/>
    </row>
    <row r="255" spans="9:13">
      <c r="I255" s="4" t="s">
        <v>283</v>
      </c>
      <c r="J255" s="3" t="s">
        <v>326</v>
      </c>
      <c r="K255" s="3" t="s">
        <v>338</v>
      </c>
      <c r="L255" s="3" t="s">
        <v>10</v>
      </c>
      <c r="M255" s="3" t="s">
        <v>77</v>
      </c>
    </row>
    <row r="256" spans="9:13">
      <c r="I256" s="4" t="s">
        <v>274</v>
      </c>
      <c r="J256" s="3">
        <v>-0.23050000000000001</v>
      </c>
      <c r="K256" s="3">
        <v>2.2959999999999998</v>
      </c>
      <c r="L256" s="3" t="s">
        <v>456</v>
      </c>
      <c r="M256" s="3" t="s">
        <v>108</v>
      </c>
    </row>
    <row r="257" spans="9:13">
      <c r="I257" s="4" t="s">
        <v>275</v>
      </c>
      <c r="J257" s="3">
        <v>0.23050000000000001</v>
      </c>
      <c r="K257" s="3">
        <v>2.2959999999999998</v>
      </c>
      <c r="L257" s="3" t="s">
        <v>456</v>
      </c>
      <c r="M257" s="3" t="s">
        <v>108</v>
      </c>
    </row>
    <row r="258" spans="9:13">
      <c r="I258" s="4"/>
      <c r="J258" s="3"/>
      <c r="K258" s="3"/>
      <c r="L258" s="3"/>
      <c r="M258" s="3"/>
    </row>
    <row r="259" spans="9:13">
      <c r="I259" s="4" t="s">
        <v>478</v>
      </c>
      <c r="J259" s="3"/>
      <c r="K259" s="3"/>
      <c r="L259" s="3"/>
      <c r="M259" s="3"/>
    </row>
    <row r="260" spans="9:13">
      <c r="I260" s="4" t="s">
        <v>283</v>
      </c>
      <c r="J260" s="3" t="s">
        <v>395</v>
      </c>
      <c r="K260" s="3" t="s">
        <v>417</v>
      </c>
      <c r="L260" s="3" t="s">
        <v>326</v>
      </c>
      <c r="M260" s="3" t="s">
        <v>327</v>
      </c>
    </row>
    <row r="261" spans="9:13">
      <c r="I261" s="4" t="s">
        <v>274</v>
      </c>
      <c r="J261" s="3">
        <v>0.81</v>
      </c>
      <c r="K261" s="3">
        <v>0.80879999999999996</v>
      </c>
      <c r="L261" s="3">
        <v>-1.1429999999999999E-3</v>
      </c>
      <c r="M261" s="3" t="s">
        <v>479</v>
      </c>
    </row>
    <row r="262" spans="9:13">
      <c r="I262" s="4" t="s">
        <v>275</v>
      </c>
      <c r="J262" s="3">
        <v>0.19</v>
      </c>
      <c r="K262" s="3">
        <v>0.19120000000000001</v>
      </c>
      <c r="L262" s="3">
        <v>1.1429999999999999E-3</v>
      </c>
      <c r="M262" s="3" t="s">
        <v>480</v>
      </c>
    </row>
    <row r="263" spans="9:13">
      <c r="I263" s="4"/>
      <c r="J263" s="3"/>
      <c r="K263" s="3"/>
      <c r="L263" s="3"/>
      <c r="M263" s="3"/>
    </row>
    <row r="264" spans="9:13">
      <c r="I264" s="4" t="s">
        <v>283</v>
      </c>
      <c r="J264" s="3" t="s">
        <v>326</v>
      </c>
      <c r="K264" s="3" t="s">
        <v>338</v>
      </c>
      <c r="L264" s="3" t="s">
        <v>10</v>
      </c>
      <c r="M264" s="3" t="s">
        <v>77</v>
      </c>
    </row>
    <row r="265" spans="9:13">
      <c r="I265" s="4" t="s">
        <v>274</v>
      </c>
      <c r="J265" s="3">
        <v>-1.1429999999999999E-3</v>
      </c>
      <c r="K265" s="3">
        <v>9.6509999999999999E-3</v>
      </c>
      <c r="L265" s="3" t="s">
        <v>341</v>
      </c>
      <c r="M265" s="3" t="s">
        <v>84</v>
      </c>
    </row>
    <row r="266" spans="9:13">
      <c r="I266" s="4" t="s">
        <v>275</v>
      </c>
      <c r="J266" s="3">
        <v>1.1429999999999999E-3</v>
      </c>
      <c r="K266" s="3">
        <v>9.6509999999999999E-3</v>
      </c>
      <c r="L266" s="3" t="s">
        <v>341</v>
      </c>
      <c r="M266" s="3" t="s">
        <v>84</v>
      </c>
    </row>
    <row r="267" spans="9:13">
      <c r="I267" s="4"/>
      <c r="J267" s="3"/>
      <c r="K267" s="3"/>
      <c r="L267" s="3"/>
      <c r="M267" s="3"/>
    </row>
    <row r="268" spans="9:13">
      <c r="I268" s="4" t="s">
        <v>481</v>
      </c>
      <c r="J268" s="3"/>
      <c r="K268" s="3"/>
      <c r="L268" s="3"/>
      <c r="M268" s="3"/>
    </row>
    <row r="269" spans="9:13">
      <c r="I269" s="4" t="s">
        <v>283</v>
      </c>
      <c r="J269" s="3" t="s">
        <v>407</v>
      </c>
      <c r="K269" s="3" t="s">
        <v>417</v>
      </c>
      <c r="L269" s="3" t="s">
        <v>326</v>
      </c>
      <c r="M269" s="3" t="s">
        <v>327</v>
      </c>
    </row>
    <row r="270" spans="9:13">
      <c r="I270" s="4" t="s">
        <v>274</v>
      </c>
      <c r="J270" s="3">
        <v>0.57940000000000003</v>
      </c>
      <c r="K270" s="3">
        <v>0.80879999999999996</v>
      </c>
      <c r="L270" s="3">
        <v>0.22939999999999999</v>
      </c>
      <c r="M270" s="3" t="s">
        <v>482</v>
      </c>
    </row>
    <row r="271" spans="9:13">
      <c r="I271" s="4" t="s">
        <v>275</v>
      </c>
      <c r="J271" s="3">
        <v>0.42059999999999997</v>
      </c>
      <c r="K271" s="3">
        <v>0.19120000000000001</v>
      </c>
      <c r="L271" s="3">
        <v>-0.22939999999999999</v>
      </c>
      <c r="M271" s="3" t="s">
        <v>483</v>
      </c>
    </row>
    <row r="272" spans="9:13">
      <c r="I272" s="4"/>
      <c r="J272" s="3"/>
      <c r="K272" s="3"/>
      <c r="L272" s="3"/>
      <c r="M272" s="3"/>
    </row>
    <row r="273" spans="9:13">
      <c r="I273" s="4" t="s">
        <v>283</v>
      </c>
      <c r="J273" s="3" t="s">
        <v>326</v>
      </c>
      <c r="K273" s="3" t="s">
        <v>338</v>
      </c>
      <c r="L273" s="3" t="s">
        <v>10</v>
      </c>
      <c r="M273" s="3" t="s">
        <v>77</v>
      </c>
    </row>
    <row r="274" spans="9:13">
      <c r="I274" s="4" t="s">
        <v>274</v>
      </c>
      <c r="J274" s="3">
        <v>0.22939999999999999</v>
      </c>
      <c r="K274" s="3">
        <v>1.8049999999999999</v>
      </c>
      <c r="L274" s="3" t="s">
        <v>341</v>
      </c>
      <c r="M274" s="3" t="s">
        <v>84</v>
      </c>
    </row>
    <row r="275" spans="9:13">
      <c r="I275" s="4" t="s">
        <v>275</v>
      </c>
      <c r="J275" s="3">
        <v>-0.22939999999999999</v>
      </c>
      <c r="K275" s="3">
        <v>1.8049999999999999</v>
      </c>
      <c r="L275" s="3" t="s">
        <v>341</v>
      </c>
      <c r="M275" s="3" t="s">
        <v>84</v>
      </c>
    </row>
  </sheetData>
  <mergeCells count="2">
    <mergeCell ref="B1:D1"/>
    <mergeCell ref="E1:G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4"/>
  <sheetViews>
    <sheetView zoomScale="75" zoomScaleNormal="75" workbookViewId="0"/>
  </sheetViews>
  <sheetFormatPr baseColWidth="10" defaultColWidth="11" defaultRowHeight="15"/>
  <cols>
    <col min="1" max="3" width="8.5" style="1" customWidth="1"/>
    <col min="4" max="4" width="31.5" style="1" customWidth="1"/>
    <col min="5" max="7" width="8.5" style="1" customWidth="1"/>
    <col min="8" max="8" width="24.625" style="1" customWidth="1"/>
    <col min="9" max="1024" width="8.5" style="1" customWidth="1"/>
  </cols>
  <sheetData>
    <row r="1" spans="1:20">
      <c r="A1" s="35" t="s">
        <v>484</v>
      </c>
      <c r="B1" s="35" t="s">
        <v>485</v>
      </c>
      <c r="D1" s="4" t="s">
        <v>1</v>
      </c>
      <c r="E1" s="3" t="s">
        <v>486</v>
      </c>
      <c r="H1" s="35"/>
      <c r="I1" s="35" t="s">
        <v>484</v>
      </c>
      <c r="J1" s="35" t="s">
        <v>485</v>
      </c>
    </row>
    <row r="2" spans="1:20">
      <c r="A2" s="3">
        <v>0</v>
      </c>
      <c r="B2" s="3">
        <v>1.6803589999999999</v>
      </c>
      <c r="D2" s="4" t="s">
        <v>2</v>
      </c>
      <c r="E2" s="3" t="s">
        <v>484</v>
      </c>
      <c r="H2" s="4" t="s">
        <v>3</v>
      </c>
      <c r="I2" s="3">
        <v>39</v>
      </c>
      <c r="J2" s="3">
        <v>33</v>
      </c>
      <c r="L2" s="37" t="s">
        <v>111</v>
      </c>
      <c r="M2" s="40"/>
      <c r="N2" s="40"/>
      <c r="O2" s="40"/>
      <c r="P2" s="40"/>
      <c r="Q2" s="40"/>
      <c r="R2" s="40"/>
      <c r="S2" s="40"/>
      <c r="T2" s="41"/>
    </row>
    <row r="3" spans="1:20">
      <c r="A3" s="3">
        <v>0.87581399999999998</v>
      </c>
      <c r="B3" s="3">
        <v>0.86236900000000005</v>
      </c>
      <c r="D3" s="4" t="s">
        <v>4</v>
      </c>
      <c r="E3" s="3" t="s">
        <v>4</v>
      </c>
      <c r="H3" s="4"/>
      <c r="I3" s="3"/>
      <c r="J3" s="3"/>
      <c r="L3" s="25" t="s">
        <v>487</v>
      </c>
      <c r="M3" s="26"/>
      <c r="N3" s="26"/>
      <c r="O3" s="26"/>
      <c r="P3" s="26"/>
      <c r="Q3" s="26"/>
      <c r="R3" s="26"/>
      <c r="S3" s="26"/>
      <c r="T3" s="27"/>
    </row>
    <row r="4" spans="1:20">
      <c r="A4" s="3">
        <v>2.4631910000000001</v>
      </c>
      <c r="B4" s="3">
        <v>0.59757899999999997</v>
      </c>
      <c r="D4" s="4" t="s">
        <v>5</v>
      </c>
      <c r="E4" s="3" t="s">
        <v>485</v>
      </c>
      <c r="H4" s="4" t="s">
        <v>488</v>
      </c>
      <c r="I4" s="3">
        <v>0</v>
      </c>
      <c r="J4" s="3">
        <v>0</v>
      </c>
      <c r="L4" s="25"/>
      <c r="M4" s="26"/>
      <c r="N4" s="26"/>
      <c r="O4" s="26"/>
      <c r="P4" s="26"/>
      <c r="Q4" s="26"/>
      <c r="R4" s="26"/>
      <c r="S4" s="26"/>
      <c r="T4" s="27"/>
    </row>
    <row r="5" spans="1:20">
      <c r="A5" s="3">
        <v>1.1452439999999999</v>
      </c>
      <c r="B5" s="3">
        <v>0</v>
      </c>
      <c r="D5" s="4"/>
      <c r="E5" s="3"/>
      <c r="H5" s="4" t="s">
        <v>489</v>
      </c>
      <c r="I5" s="3">
        <v>5.8810000000000002</v>
      </c>
      <c r="J5" s="3">
        <v>2.8980000000000001</v>
      </c>
      <c r="L5" s="25" t="s">
        <v>71</v>
      </c>
      <c r="M5" s="26">
        <v>1</v>
      </c>
      <c r="N5" s="26"/>
      <c r="O5" s="26"/>
      <c r="P5" s="26"/>
      <c r="Q5" s="26"/>
      <c r="R5" s="26"/>
      <c r="S5" s="26"/>
      <c r="T5" s="27"/>
    </row>
    <row r="6" spans="1:20">
      <c r="A6" s="3">
        <v>0.72040300000000002</v>
      </c>
      <c r="B6" s="3">
        <v>1.6782760000000001</v>
      </c>
      <c r="D6" s="4" t="s">
        <v>8</v>
      </c>
      <c r="E6" s="3"/>
      <c r="H6" s="4"/>
      <c r="I6" s="3"/>
      <c r="J6" s="3"/>
      <c r="L6" s="25" t="s">
        <v>72</v>
      </c>
      <c r="M6" s="26">
        <v>15</v>
      </c>
      <c r="N6" s="26"/>
      <c r="O6" s="26"/>
      <c r="P6" s="26"/>
      <c r="Q6" s="26"/>
      <c r="R6" s="26"/>
      <c r="S6" s="26"/>
      <c r="T6" s="27"/>
    </row>
    <row r="7" spans="1:20">
      <c r="A7" s="3">
        <v>1.1307259999999999</v>
      </c>
      <c r="B7" s="3">
        <v>0.96453599999999995</v>
      </c>
      <c r="D7" s="4" t="s">
        <v>10</v>
      </c>
      <c r="E7" s="3">
        <v>0.22720000000000001</v>
      </c>
      <c r="H7" s="4" t="s">
        <v>14</v>
      </c>
      <c r="I7" s="3">
        <v>1</v>
      </c>
      <c r="J7" s="3">
        <v>0.62560000000000004</v>
      </c>
      <c r="L7" s="25" t="s">
        <v>73</v>
      </c>
      <c r="M7" s="26">
        <v>0.05</v>
      </c>
      <c r="N7" s="26"/>
      <c r="O7" s="26"/>
      <c r="P7" s="26"/>
      <c r="Q7" s="26"/>
      <c r="R7" s="26"/>
      <c r="S7" s="26"/>
      <c r="T7" s="27"/>
    </row>
    <row r="8" spans="1:20">
      <c r="A8" s="3">
        <v>0.55595799999999995</v>
      </c>
      <c r="B8" s="3">
        <v>1.3458330000000001</v>
      </c>
      <c r="D8" s="4" t="s">
        <v>12</v>
      </c>
      <c r="E8" s="3" t="s">
        <v>13</v>
      </c>
      <c r="H8" s="4" t="s">
        <v>17</v>
      </c>
      <c r="I8" s="3">
        <v>1.22</v>
      </c>
      <c r="J8" s="3">
        <v>0.72799999999999998</v>
      </c>
      <c r="L8" s="25"/>
      <c r="M8" s="26"/>
      <c r="N8" s="26"/>
      <c r="O8" s="26"/>
      <c r="P8" s="26"/>
      <c r="Q8" s="26"/>
      <c r="R8" s="26"/>
      <c r="S8" s="26"/>
      <c r="T8" s="27"/>
    </row>
    <row r="9" spans="1:20">
      <c r="A9" s="3">
        <v>0.44255499999999998</v>
      </c>
      <c r="B9" s="3">
        <v>0.71704999999999997</v>
      </c>
      <c r="D9" s="4" t="s">
        <v>15</v>
      </c>
      <c r="E9" s="3" t="s">
        <v>84</v>
      </c>
      <c r="H9" s="4" t="s">
        <v>20</v>
      </c>
      <c r="I9" s="3">
        <v>0.19539999999999999</v>
      </c>
      <c r="J9" s="3">
        <v>0.12670000000000001</v>
      </c>
      <c r="L9" s="25" t="s">
        <v>490</v>
      </c>
      <c r="M9" s="26" t="s">
        <v>285</v>
      </c>
      <c r="N9" s="26" t="s">
        <v>286</v>
      </c>
      <c r="O9" s="26" t="s">
        <v>287</v>
      </c>
      <c r="P9" s="26" t="s">
        <v>77</v>
      </c>
      <c r="Q9" s="26" t="s">
        <v>78</v>
      </c>
      <c r="R9" s="26"/>
      <c r="S9" s="26"/>
      <c r="T9" s="27"/>
    </row>
    <row r="10" spans="1:20">
      <c r="A10" s="3">
        <v>1.153659</v>
      </c>
      <c r="B10" s="3">
        <v>0</v>
      </c>
      <c r="D10" s="4" t="s">
        <v>18</v>
      </c>
      <c r="E10" s="3" t="s">
        <v>28</v>
      </c>
      <c r="H10" s="4"/>
      <c r="I10" s="3"/>
      <c r="J10" s="3"/>
      <c r="L10" s="25"/>
      <c r="M10" s="26"/>
      <c r="N10" s="26"/>
      <c r="O10" s="26"/>
      <c r="P10" s="26"/>
      <c r="Q10" s="26"/>
      <c r="R10" s="26"/>
      <c r="S10" s="26"/>
      <c r="T10" s="27"/>
    </row>
    <row r="11" spans="1:20">
      <c r="A11" s="3">
        <v>0</v>
      </c>
      <c r="B11" s="3">
        <v>0.85506099999999996</v>
      </c>
      <c r="D11" s="4" t="s">
        <v>21</v>
      </c>
      <c r="E11" s="3" t="s">
        <v>22</v>
      </c>
      <c r="H11" s="4"/>
      <c r="I11" s="3"/>
      <c r="J11" s="3"/>
      <c r="L11" s="25" t="s">
        <v>491</v>
      </c>
      <c r="M11" s="26">
        <v>0</v>
      </c>
      <c r="N11" s="26" t="s">
        <v>492</v>
      </c>
      <c r="O11" s="26" t="s">
        <v>28</v>
      </c>
      <c r="P11" s="26" t="s">
        <v>84</v>
      </c>
      <c r="Q11" s="26" t="s">
        <v>120</v>
      </c>
      <c r="R11" s="26"/>
      <c r="S11" s="26"/>
      <c r="T11" s="27"/>
    </row>
    <row r="12" spans="1:20">
      <c r="A12" s="3">
        <v>0</v>
      </c>
      <c r="B12" s="3">
        <v>0.71915899999999999</v>
      </c>
      <c r="D12" s="4" t="s">
        <v>23</v>
      </c>
      <c r="E12" s="3" t="s">
        <v>493</v>
      </c>
      <c r="H12" s="4" t="s">
        <v>25</v>
      </c>
      <c r="I12" s="3"/>
      <c r="J12" s="3"/>
      <c r="L12" s="25" t="s">
        <v>494</v>
      </c>
      <c r="M12" s="26">
        <v>0.94099999999999995</v>
      </c>
      <c r="N12" s="26" t="s">
        <v>495</v>
      </c>
      <c r="O12" s="26" t="s">
        <v>28</v>
      </c>
      <c r="P12" s="26" t="s">
        <v>84</v>
      </c>
      <c r="Q12" s="26">
        <v>0.21809999999999999</v>
      </c>
      <c r="R12" s="26"/>
      <c r="S12" s="26"/>
      <c r="T12" s="27"/>
    </row>
    <row r="13" spans="1:20">
      <c r="A13" s="3">
        <v>1.537658</v>
      </c>
      <c r="B13" s="3">
        <v>0</v>
      </c>
      <c r="D13" s="4" t="s">
        <v>24</v>
      </c>
      <c r="E13" s="3">
        <v>539</v>
      </c>
      <c r="H13" s="4" t="s">
        <v>26</v>
      </c>
      <c r="I13" s="3">
        <v>0.20619999999999999</v>
      </c>
      <c r="J13" s="3">
        <v>0.22919999999999999</v>
      </c>
      <c r="L13" s="25" t="s">
        <v>496</v>
      </c>
      <c r="M13" s="26">
        <v>1.353</v>
      </c>
      <c r="N13" s="26" t="s">
        <v>497</v>
      </c>
      <c r="O13" s="26" t="s">
        <v>19</v>
      </c>
      <c r="P13" s="26" t="s">
        <v>132</v>
      </c>
      <c r="Q13" s="26">
        <v>6.6E-3</v>
      </c>
      <c r="R13" s="26"/>
      <c r="S13" s="26"/>
      <c r="T13" s="27"/>
    </row>
    <row r="14" spans="1:20">
      <c r="A14" s="3">
        <v>3.4317679999999999</v>
      </c>
      <c r="B14" s="3">
        <v>0</v>
      </c>
      <c r="H14" s="4" t="s">
        <v>10</v>
      </c>
      <c r="I14" s="3">
        <v>2.0000000000000001E-4</v>
      </c>
      <c r="J14" s="3">
        <v>1E-4</v>
      </c>
      <c r="L14" s="25" t="s">
        <v>498</v>
      </c>
      <c r="M14" s="26">
        <v>1.456</v>
      </c>
      <c r="N14" s="26" t="s">
        <v>499</v>
      </c>
      <c r="O14" s="26" t="s">
        <v>19</v>
      </c>
      <c r="P14" s="26" t="s">
        <v>132</v>
      </c>
      <c r="Q14" s="26">
        <v>1.6000000000000001E-3</v>
      </c>
      <c r="R14" s="26"/>
      <c r="S14" s="26"/>
      <c r="T14" s="27"/>
    </row>
    <row r="15" spans="1:20">
      <c r="A15" s="3">
        <v>0</v>
      </c>
      <c r="B15" s="3"/>
      <c r="H15" s="4" t="s">
        <v>27</v>
      </c>
      <c r="I15" s="3" t="s">
        <v>28</v>
      </c>
      <c r="J15" s="3" t="s">
        <v>28</v>
      </c>
      <c r="L15" s="25" t="s">
        <v>500</v>
      </c>
      <c r="M15" s="26">
        <v>0.56499999999999995</v>
      </c>
      <c r="N15" s="26" t="s">
        <v>501</v>
      </c>
      <c r="O15" s="26" t="s">
        <v>28</v>
      </c>
      <c r="P15" s="26" t="s">
        <v>84</v>
      </c>
      <c r="Q15" s="26" t="s">
        <v>120</v>
      </c>
      <c r="R15" s="26"/>
      <c r="S15" s="26"/>
      <c r="T15" s="27"/>
    </row>
    <row r="16" spans="1:20">
      <c r="A16" s="3">
        <v>0.96672100000000005</v>
      </c>
      <c r="B16" s="3"/>
      <c r="H16" s="4" t="s">
        <v>15</v>
      </c>
      <c r="I16" s="3" t="s">
        <v>16</v>
      </c>
      <c r="J16" s="3" t="s">
        <v>16</v>
      </c>
      <c r="L16" s="25" t="s">
        <v>502</v>
      </c>
      <c r="M16" s="26">
        <v>0.94099999999999995</v>
      </c>
      <c r="N16" s="26" t="s">
        <v>503</v>
      </c>
      <c r="O16" s="26" t="s">
        <v>28</v>
      </c>
      <c r="P16" s="26" t="s">
        <v>84</v>
      </c>
      <c r="Q16" s="26">
        <v>0.27750000000000002</v>
      </c>
      <c r="R16" s="26"/>
      <c r="S16" s="26"/>
      <c r="T16" s="27"/>
    </row>
    <row r="17" spans="1:20">
      <c r="A17" s="3">
        <v>2.5763029999999998</v>
      </c>
      <c r="B17" s="3"/>
      <c r="H17" s="4"/>
      <c r="I17" s="3"/>
      <c r="J17" s="3"/>
      <c r="L17" s="25" t="s">
        <v>504</v>
      </c>
      <c r="M17" s="26">
        <v>1.353</v>
      </c>
      <c r="N17" s="26" t="s">
        <v>505</v>
      </c>
      <c r="O17" s="26" t="s">
        <v>19</v>
      </c>
      <c r="P17" s="26" t="s">
        <v>108</v>
      </c>
      <c r="Q17" s="26">
        <v>1.0500000000000001E-2</v>
      </c>
      <c r="R17" s="26"/>
      <c r="S17" s="26"/>
      <c r="T17" s="27"/>
    </row>
    <row r="18" spans="1:20">
      <c r="A18" s="3">
        <v>0</v>
      </c>
      <c r="B18" s="3"/>
      <c r="H18" s="4" t="s">
        <v>29</v>
      </c>
      <c r="I18" s="3"/>
      <c r="J18" s="3"/>
      <c r="L18" s="25" t="s">
        <v>506</v>
      </c>
      <c r="M18" s="26">
        <v>1.456</v>
      </c>
      <c r="N18" s="26" t="s">
        <v>507</v>
      </c>
      <c r="O18" s="26" t="s">
        <v>19</v>
      </c>
      <c r="P18" s="26" t="s">
        <v>132</v>
      </c>
      <c r="Q18" s="26">
        <v>2.8999999999999998E-3</v>
      </c>
      <c r="R18" s="26"/>
      <c r="S18" s="26"/>
      <c r="T18" s="27"/>
    </row>
    <row r="19" spans="1:20">
      <c r="A19" s="3"/>
      <c r="B19" s="3"/>
      <c r="H19" s="4" t="s">
        <v>30</v>
      </c>
      <c r="I19" s="3">
        <v>30.45</v>
      </c>
      <c r="J19" s="3">
        <v>11.27</v>
      </c>
      <c r="L19" s="25" t="s">
        <v>508</v>
      </c>
      <c r="M19" s="26">
        <v>0.56499999999999995</v>
      </c>
      <c r="N19" s="26" t="s">
        <v>509</v>
      </c>
      <c r="O19" s="26" t="s">
        <v>28</v>
      </c>
      <c r="P19" s="26" t="s">
        <v>84</v>
      </c>
      <c r="Q19" s="26" t="s">
        <v>120</v>
      </c>
      <c r="R19" s="26"/>
      <c r="S19" s="26"/>
      <c r="T19" s="27"/>
    </row>
    <row r="20" spans="1:20">
      <c r="A20" s="3"/>
      <c r="B20" s="3"/>
      <c r="H20" s="4" t="s">
        <v>10</v>
      </c>
      <c r="I20" s="3" t="s">
        <v>11</v>
      </c>
      <c r="J20" s="3">
        <v>3.5999999999999999E-3</v>
      </c>
      <c r="L20" s="25" t="s">
        <v>510</v>
      </c>
      <c r="M20" s="26">
        <v>0.41199999999999998</v>
      </c>
      <c r="N20" s="26" t="s">
        <v>511</v>
      </c>
      <c r="O20" s="26" t="s">
        <v>28</v>
      </c>
      <c r="P20" s="26" t="s">
        <v>84</v>
      </c>
      <c r="Q20" s="26" t="s">
        <v>120</v>
      </c>
      <c r="R20" s="26"/>
      <c r="S20" s="26"/>
      <c r="T20" s="27"/>
    </row>
    <row r="21" spans="1:20">
      <c r="A21" s="3"/>
      <c r="B21" s="3"/>
      <c r="H21" s="4" t="s">
        <v>27</v>
      </c>
      <c r="I21" s="3" t="s">
        <v>28</v>
      </c>
      <c r="J21" s="3" t="s">
        <v>28</v>
      </c>
      <c r="L21" s="25" t="s">
        <v>512</v>
      </c>
      <c r="M21" s="26">
        <v>0.51500000000000001</v>
      </c>
      <c r="N21" s="26" t="s">
        <v>513</v>
      </c>
      <c r="O21" s="26" t="s">
        <v>28</v>
      </c>
      <c r="P21" s="26" t="s">
        <v>84</v>
      </c>
      <c r="Q21" s="26" t="s">
        <v>120</v>
      </c>
      <c r="R21" s="26"/>
      <c r="S21" s="26"/>
      <c r="T21" s="27"/>
    </row>
    <row r="22" spans="1:20">
      <c r="A22" s="3"/>
      <c r="B22" s="3"/>
      <c r="H22" s="4" t="s">
        <v>15</v>
      </c>
      <c r="I22" s="3" t="s">
        <v>16</v>
      </c>
      <c r="J22" s="3" t="s">
        <v>132</v>
      </c>
      <c r="L22" s="25" t="s">
        <v>514</v>
      </c>
      <c r="M22" s="26">
        <v>-0.376</v>
      </c>
      <c r="N22" s="26" t="s">
        <v>515</v>
      </c>
      <c r="O22" s="26" t="s">
        <v>28</v>
      </c>
      <c r="P22" s="26" t="s">
        <v>84</v>
      </c>
      <c r="Q22" s="26" t="s">
        <v>120</v>
      </c>
      <c r="R22" s="26"/>
      <c r="S22" s="26"/>
      <c r="T22" s="27"/>
    </row>
    <row r="23" spans="1:20">
      <c r="A23" s="3"/>
      <c r="B23" s="3"/>
      <c r="H23" s="4"/>
      <c r="I23" s="3"/>
      <c r="J23" s="3"/>
      <c r="L23" s="25" t="s">
        <v>516</v>
      </c>
      <c r="M23" s="26">
        <v>0.10299999999999999</v>
      </c>
      <c r="N23" s="26" t="s">
        <v>517</v>
      </c>
      <c r="O23" s="26" t="s">
        <v>28</v>
      </c>
      <c r="P23" s="26" t="s">
        <v>84</v>
      </c>
      <c r="Q23" s="26" t="s">
        <v>120</v>
      </c>
      <c r="R23" s="26"/>
      <c r="S23" s="26"/>
      <c r="T23" s="27"/>
    </row>
    <row r="24" spans="1:20">
      <c r="A24" s="3"/>
      <c r="B24" s="3"/>
      <c r="H24" s="4" t="s">
        <v>31</v>
      </c>
      <c r="I24" s="3"/>
      <c r="J24" s="3"/>
      <c r="L24" s="25" t="s">
        <v>518</v>
      </c>
      <c r="M24" s="26">
        <v>-0.78800000000000003</v>
      </c>
      <c r="N24" s="26" t="s">
        <v>519</v>
      </c>
      <c r="O24" s="26" t="s">
        <v>28</v>
      </c>
      <c r="P24" s="26" t="s">
        <v>84</v>
      </c>
      <c r="Q24" s="26">
        <v>0.86629999999999996</v>
      </c>
      <c r="R24" s="26"/>
      <c r="S24" s="26"/>
      <c r="T24" s="27"/>
    </row>
    <row r="25" spans="1:20">
      <c r="A25" s="3"/>
      <c r="B25" s="3"/>
      <c r="H25" s="4" t="s">
        <v>32</v>
      </c>
      <c r="I25" s="3">
        <v>0.7782</v>
      </c>
      <c r="J25" s="3">
        <v>0.82669999999999999</v>
      </c>
      <c r="L25" s="25" t="s">
        <v>520</v>
      </c>
      <c r="M25" s="26">
        <v>-0.89100000000000001</v>
      </c>
      <c r="N25" s="26" t="s">
        <v>521</v>
      </c>
      <c r="O25" s="26" t="s">
        <v>28</v>
      </c>
      <c r="P25" s="26" t="s">
        <v>84</v>
      </c>
      <c r="Q25" s="26">
        <v>0.42809999999999998</v>
      </c>
      <c r="R25" s="26"/>
      <c r="S25" s="26"/>
      <c r="T25" s="27"/>
    </row>
    <row r="26" spans="1:20">
      <c r="A26" s="3"/>
      <c r="B26" s="3"/>
      <c r="H26" s="4" t="s">
        <v>10</v>
      </c>
      <c r="I26" s="3" t="s">
        <v>11</v>
      </c>
      <c r="J26" s="3">
        <v>1E-4</v>
      </c>
      <c r="L26" s="25"/>
      <c r="M26" s="26"/>
      <c r="N26" s="26"/>
      <c r="O26" s="26"/>
      <c r="P26" s="26"/>
      <c r="Q26" s="26"/>
      <c r="R26" s="26"/>
      <c r="S26" s="26"/>
      <c r="T26" s="27"/>
    </row>
    <row r="27" spans="1:20">
      <c r="A27" s="3"/>
      <c r="B27" s="3"/>
      <c r="H27" s="4" t="s">
        <v>27</v>
      </c>
      <c r="I27" s="3" t="s">
        <v>28</v>
      </c>
      <c r="J27" s="3" t="s">
        <v>28</v>
      </c>
      <c r="L27" s="25"/>
      <c r="M27" s="26"/>
      <c r="N27" s="26"/>
      <c r="O27" s="26"/>
      <c r="P27" s="26"/>
      <c r="Q27" s="26"/>
      <c r="R27" s="26"/>
      <c r="S27" s="26"/>
      <c r="T27" s="27"/>
    </row>
    <row r="28" spans="1:20">
      <c r="A28" s="3"/>
      <c r="B28" s="3"/>
      <c r="H28" s="4" t="s">
        <v>15</v>
      </c>
      <c r="I28" s="3" t="s">
        <v>16</v>
      </c>
      <c r="J28" s="3" t="s">
        <v>16</v>
      </c>
      <c r="L28" s="25" t="s">
        <v>85</v>
      </c>
      <c r="M28" s="26" t="s">
        <v>409</v>
      </c>
      <c r="N28" s="26" t="s">
        <v>410</v>
      </c>
      <c r="O28" s="26" t="s">
        <v>285</v>
      </c>
      <c r="P28" s="26" t="s">
        <v>411</v>
      </c>
      <c r="Q28" s="26" t="s">
        <v>412</v>
      </c>
      <c r="R28" s="26" t="s">
        <v>413</v>
      </c>
      <c r="S28" s="26" t="s">
        <v>338</v>
      </c>
      <c r="T28" s="27" t="s">
        <v>414</v>
      </c>
    </row>
    <row r="29" spans="1:20">
      <c r="A29" s="3"/>
      <c r="B29" s="3"/>
      <c r="H29" s="4"/>
      <c r="I29" s="3"/>
      <c r="J29" s="3"/>
      <c r="L29" s="25"/>
      <c r="M29" s="26"/>
      <c r="N29" s="26"/>
      <c r="O29" s="26"/>
      <c r="P29" s="26"/>
      <c r="Q29" s="26"/>
      <c r="R29" s="26"/>
      <c r="S29" s="26"/>
      <c r="T29" s="27"/>
    </row>
    <row r="30" spans="1:20">
      <c r="A30" s="3">
        <v>0.87932600000000005</v>
      </c>
      <c r="B30" s="3">
        <v>0.87714800000000004</v>
      </c>
      <c r="H30" s="4" t="s">
        <v>33</v>
      </c>
      <c r="I30" s="3">
        <v>39</v>
      </c>
      <c r="J30" s="3">
        <v>20.65</v>
      </c>
      <c r="L30" s="25" t="s">
        <v>491</v>
      </c>
      <c r="M30" s="26">
        <v>1</v>
      </c>
      <c r="N30" s="26">
        <v>1</v>
      </c>
      <c r="O30" s="26">
        <v>0</v>
      </c>
      <c r="P30" s="26">
        <v>0.36799999999999999</v>
      </c>
      <c r="Q30" s="26">
        <v>33</v>
      </c>
      <c r="R30" s="26">
        <v>39</v>
      </c>
      <c r="S30" s="26">
        <v>0</v>
      </c>
      <c r="T30" s="27">
        <v>185</v>
      </c>
    </row>
    <row r="31" spans="1:20">
      <c r="A31" s="3">
        <v>0.83942600000000001</v>
      </c>
      <c r="B31" s="3">
        <v>0.43219200000000002</v>
      </c>
      <c r="L31" s="25" t="s">
        <v>494</v>
      </c>
      <c r="M31" s="26">
        <v>1.9410000000000001</v>
      </c>
      <c r="N31" s="26">
        <v>1</v>
      </c>
      <c r="O31" s="26">
        <v>0.94099999999999995</v>
      </c>
      <c r="P31" s="26">
        <v>0.38150000000000001</v>
      </c>
      <c r="Q31" s="26">
        <v>29</v>
      </c>
      <c r="R31" s="26">
        <v>39</v>
      </c>
      <c r="S31" s="26">
        <v>2.4670000000000001</v>
      </c>
      <c r="T31" s="27">
        <v>185</v>
      </c>
    </row>
    <row r="32" spans="1:20">
      <c r="A32" s="3">
        <v>0</v>
      </c>
      <c r="B32" s="3">
        <v>0</v>
      </c>
      <c r="L32" s="25" t="s">
        <v>496</v>
      </c>
      <c r="M32" s="26">
        <v>2.3530000000000002</v>
      </c>
      <c r="N32" s="26">
        <v>1</v>
      </c>
      <c r="O32" s="26">
        <v>1.353</v>
      </c>
      <c r="P32" s="26">
        <v>0.37780000000000002</v>
      </c>
      <c r="Q32" s="26">
        <v>30</v>
      </c>
      <c r="R32" s="26">
        <v>39</v>
      </c>
      <c r="S32" s="26">
        <v>3.581</v>
      </c>
      <c r="T32" s="27">
        <v>185</v>
      </c>
    </row>
    <row r="33" spans="1:20">
      <c r="A33" s="3">
        <v>0</v>
      </c>
      <c r="B33" s="3">
        <v>0.72539299999999995</v>
      </c>
      <c r="L33" s="25" t="s">
        <v>498</v>
      </c>
      <c r="M33" s="26">
        <v>2.456</v>
      </c>
      <c r="N33" s="26">
        <v>1</v>
      </c>
      <c r="O33" s="26">
        <v>1.456</v>
      </c>
      <c r="P33" s="26">
        <v>0.36799999999999999</v>
      </c>
      <c r="Q33" s="26">
        <v>33</v>
      </c>
      <c r="R33" s="26">
        <v>39</v>
      </c>
      <c r="S33" s="26">
        <v>3.9569999999999999</v>
      </c>
      <c r="T33" s="27">
        <v>185</v>
      </c>
    </row>
    <row r="34" spans="1:20">
      <c r="A34" s="3">
        <v>1.929854</v>
      </c>
      <c r="B34" s="3">
        <v>0</v>
      </c>
      <c r="L34" s="25" t="s">
        <v>500</v>
      </c>
      <c r="M34" s="26">
        <v>1.5649999999999999</v>
      </c>
      <c r="N34" s="26">
        <v>1</v>
      </c>
      <c r="O34" s="26">
        <v>0.56499999999999995</v>
      </c>
      <c r="P34" s="26">
        <v>0.38950000000000001</v>
      </c>
      <c r="Q34" s="26">
        <v>27</v>
      </c>
      <c r="R34" s="26">
        <v>39</v>
      </c>
      <c r="S34" s="26">
        <v>1.4510000000000001</v>
      </c>
      <c r="T34" s="27">
        <v>185</v>
      </c>
    </row>
    <row r="35" spans="1:20">
      <c r="A35" s="3">
        <v>1.0757239999999999</v>
      </c>
      <c r="B35" s="3">
        <v>0.46380399999999999</v>
      </c>
      <c r="L35" s="25" t="s">
        <v>502</v>
      </c>
      <c r="M35" s="26">
        <v>1.9410000000000001</v>
      </c>
      <c r="N35" s="26">
        <v>1</v>
      </c>
      <c r="O35" s="26">
        <v>0.94099999999999995</v>
      </c>
      <c r="P35" s="26">
        <v>0.39600000000000002</v>
      </c>
      <c r="Q35" s="26">
        <v>29</v>
      </c>
      <c r="R35" s="26">
        <v>33</v>
      </c>
      <c r="S35" s="26">
        <v>2.3759999999999999</v>
      </c>
      <c r="T35" s="27">
        <v>185</v>
      </c>
    </row>
    <row r="36" spans="1:20">
      <c r="A36" s="3">
        <v>1.680185</v>
      </c>
      <c r="B36" s="3">
        <v>0.34159499999999998</v>
      </c>
      <c r="L36" s="25" t="s">
        <v>504</v>
      </c>
      <c r="M36" s="26">
        <v>2.3530000000000002</v>
      </c>
      <c r="N36" s="26">
        <v>1</v>
      </c>
      <c r="O36" s="26">
        <v>1.353</v>
      </c>
      <c r="P36" s="26">
        <v>0.39240000000000003</v>
      </c>
      <c r="Q36" s="26">
        <v>30</v>
      </c>
      <c r="R36" s="26">
        <v>33</v>
      </c>
      <c r="S36" s="26">
        <v>3.448</v>
      </c>
      <c r="T36" s="27">
        <v>185</v>
      </c>
    </row>
    <row r="37" spans="1:20">
      <c r="A37" s="3">
        <v>1.595485</v>
      </c>
      <c r="B37" s="3">
        <v>1.49393</v>
      </c>
      <c r="L37" s="25" t="s">
        <v>506</v>
      </c>
      <c r="M37" s="26">
        <v>2.456</v>
      </c>
      <c r="N37" s="26">
        <v>1</v>
      </c>
      <c r="O37" s="26">
        <v>1.456</v>
      </c>
      <c r="P37" s="26">
        <v>0.38300000000000001</v>
      </c>
      <c r="Q37" s="26">
        <v>33</v>
      </c>
      <c r="R37" s="26">
        <v>33</v>
      </c>
      <c r="S37" s="26">
        <v>3.802</v>
      </c>
      <c r="T37" s="27">
        <v>185</v>
      </c>
    </row>
    <row r="38" spans="1:20">
      <c r="A38" s="3"/>
      <c r="B38" s="3"/>
      <c r="L38" s="25" t="s">
        <v>508</v>
      </c>
      <c r="M38" s="26">
        <v>1.5649999999999999</v>
      </c>
      <c r="N38" s="26">
        <v>1</v>
      </c>
      <c r="O38" s="26">
        <v>0.56499999999999995</v>
      </c>
      <c r="P38" s="26">
        <v>0.4037</v>
      </c>
      <c r="Q38" s="26">
        <v>27</v>
      </c>
      <c r="R38" s="26">
        <v>33</v>
      </c>
      <c r="S38" s="26">
        <v>1.4</v>
      </c>
      <c r="T38" s="27">
        <v>185</v>
      </c>
    </row>
    <row r="39" spans="1:20">
      <c r="A39" s="3"/>
      <c r="B39" s="3"/>
      <c r="L39" s="25" t="s">
        <v>510</v>
      </c>
      <c r="M39" s="26">
        <v>2.3530000000000002</v>
      </c>
      <c r="N39" s="26">
        <v>1.9410000000000001</v>
      </c>
      <c r="O39" s="26">
        <v>0.41199999999999998</v>
      </c>
      <c r="P39" s="26">
        <v>0.40510000000000002</v>
      </c>
      <c r="Q39" s="26">
        <v>30</v>
      </c>
      <c r="R39" s="26">
        <v>29</v>
      </c>
      <c r="S39" s="26">
        <v>1.0169999999999999</v>
      </c>
      <c r="T39" s="27">
        <v>185</v>
      </c>
    </row>
    <row r="40" spans="1:20">
      <c r="A40" s="3"/>
      <c r="B40" s="3"/>
      <c r="L40" s="25" t="s">
        <v>512</v>
      </c>
      <c r="M40" s="26">
        <v>2.456</v>
      </c>
      <c r="N40" s="26">
        <v>1.9410000000000001</v>
      </c>
      <c r="O40" s="26">
        <v>0.51500000000000001</v>
      </c>
      <c r="P40" s="26">
        <v>0.39600000000000002</v>
      </c>
      <c r="Q40" s="26">
        <v>33</v>
      </c>
      <c r="R40" s="26">
        <v>29</v>
      </c>
      <c r="S40" s="26">
        <v>1.3009999999999999</v>
      </c>
      <c r="T40" s="27">
        <v>185</v>
      </c>
    </row>
    <row r="41" spans="1:20">
      <c r="A41" s="3">
        <v>1.8156209999999999</v>
      </c>
      <c r="B41" s="3">
        <v>0</v>
      </c>
      <c r="L41" s="25" t="s">
        <v>514</v>
      </c>
      <c r="M41" s="26">
        <v>1.5649999999999999</v>
      </c>
      <c r="N41" s="26">
        <v>1.9410000000000001</v>
      </c>
      <c r="O41" s="26">
        <v>-0.376</v>
      </c>
      <c r="P41" s="26">
        <v>0.41599999999999998</v>
      </c>
      <c r="Q41" s="26">
        <v>27</v>
      </c>
      <c r="R41" s="26">
        <v>29</v>
      </c>
      <c r="S41" s="26">
        <v>0.90380000000000005</v>
      </c>
      <c r="T41" s="27">
        <v>185</v>
      </c>
    </row>
    <row r="42" spans="1:20">
      <c r="A42" s="3">
        <v>0.77813200000000005</v>
      </c>
      <c r="B42" s="3">
        <v>0</v>
      </c>
      <c r="L42" s="25" t="s">
        <v>516</v>
      </c>
      <c r="M42" s="26">
        <v>2.456</v>
      </c>
      <c r="N42" s="26">
        <v>2.3530000000000002</v>
      </c>
      <c r="O42" s="26">
        <v>0.10299999999999999</v>
      </c>
      <c r="P42" s="26">
        <v>0.39240000000000003</v>
      </c>
      <c r="Q42" s="26">
        <v>33</v>
      </c>
      <c r="R42" s="26">
        <v>30</v>
      </c>
      <c r="S42" s="26">
        <v>0.26250000000000001</v>
      </c>
      <c r="T42" s="27">
        <v>185</v>
      </c>
    </row>
    <row r="43" spans="1:20">
      <c r="A43" s="3">
        <v>0</v>
      </c>
      <c r="B43" s="3">
        <v>0</v>
      </c>
      <c r="L43" s="25" t="s">
        <v>518</v>
      </c>
      <c r="M43" s="26">
        <v>1.5649999999999999</v>
      </c>
      <c r="N43" s="26">
        <v>2.3530000000000002</v>
      </c>
      <c r="O43" s="26">
        <v>-0.78800000000000003</v>
      </c>
      <c r="P43" s="26">
        <v>0.41270000000000001</v>
      </c>
      <c r="Q43" s="26">
        <v>27</v>
      </c>
      <c r="R43" s="26">
        <v>30</v>
      </c>
      <c r="S43" s="26">
        <v>1.909</v>
      </c>
      <c r="T43" s="27">
        <v>185</v>
      </c>
    </row>
    <row r="44" spans="1:20">
      <c r="A44" s="3">
        <v>5.8812569999999997</v>
      </c>
      <c r="B44" s="3">
        <v>2.0912109999999999</v>
      </c>
      <c r="L44" s="28" t="s">
        <v>520</v>
      </c>
      <c r="M44" s="29">
        <v>1.5649999999999999</v>
      </c>
      <c r="N44" s="29">
        <v>2.456</v>
      </c>
      <c r="O44" s="29">
        <v>-0.89100000000000001</v>
      </c>
      <c r="P44" s="29">
        <v>0.4037</v>
      </c>
      <c r="Q44" s="29">
        <v>27</v>
      </c>
      <c r="R44" s="29">
        <v>33</v>
      </c>
      <c r="S44" s="29">
        <v>2.2069999999999999</v>
      </c>
      <c r="T44" s="30">
        <v>185</v>
      </c>
    </row>
    <row r="45" spans="1:20">
      <c r="A45" s="3">
        <v>0.71774700000000002</v>
      </c>
      <c r="B45" s="3">
        <v>0</v>
      </c>
    </row>
    <row r="46" spans="1:20">
      <c r="A46" s="3">
        <v>0</v>
      </c>
      <c r="B46" s="3">
        <v>0</v>
      </c>
    </row>
    <row r="47" spans="1:20">
      <c r="A47" s="3">
        <v>0</v>
      </c>
      <c r="B47" s="3">
        <v>0.98490100000000003</v>
      </c>
    </row>
    <row r="48" spans="1:20">
      <c r="A48" s="3">
        <v>0.68570900000000001</v>
      </c>
      <c r="B48" s="3">
        <v>2.8979349999999999</v>
      </c>
    </row>
    <row r="49" spans="1:2">
      <c r="A49" s="3">
        <v>0</v>
      </c>
      <c r="B49" s="3">
        <v>0</v>
      </c>
    </row>
    <row r="50" spans="1:2">
      <c r="A50" s="3">
        <v>0</v>
      </c>
      <c r="B50" s="3">
        <v>0</v>
      </c>
    </row>
    <row r="51" spans="1:2">
      <c r="A51" s="3">
        <v>0</v>
      </c>
      <c r="B51" s="3">
        <v>0.91769199999999995</v>
      </c>
    </row>
    <row r="52" spans="1:2">
      <c r="A52" s="3">
        <v>0.32960200000000001</v>
      </c>
      <c r="B52" s="3">
        <v>0</v>
      </c>
    </row>
    <row r="53" spans="1:2">
      <c r="A53" s="3">
        <v>0.55996999999999997</v>
      </c>
      <c r="B53" s="3"/>
    </row>
    <row r="54" spans="1:2">
      <c r="A54" s="3">
        <v>3.2319619999999998</v>
      </c>
      <c r="B54" s="3"/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6"/>
  <sheetViews>
    <sheetView topLeftCell="R1" zoomScale="75" zoomScaleNormal="75" workbookViewId="0">
      <selection activeCell="AG6" sqref="AG6"/>
    </sheetView>
  </sheetViews>
  <sheetFormatPr baseColWidth="10" defaultColWidth="11" defaultRowHeight="15"/>
  <cols>
    <col min="1" max="17" width="8.5" style="1" customWidth="1"/>
    <col min="18" max="18" width="21.625" style="1" customWidth="1"/>
    <col min="19" max="19" width="15.75" style="1" customWidth="1"/>
    <col min="20" max="23" width="8.5" style="1" customWidth="1"/>
    <col min="24" max="24" width="29.75" style="1" customWidth="1"/>
    <col min="25" max="25" width="17.75" style="1" customWidth="1"/>
    <col min="26" max="26" width="21.625" style="1" customWidth="1"/>
    <col min="27" max="27" width="8.5" style="1" customWidth="1"/>
    <col min="28" max="28" width="25.875" style="1" customWidth="1"/>
    <col min="29" max="34" width="8.5" style="1" customWidth="1"/>
    <col min="35" max="35" width="28.75" style="1" customWidth="1"/>
    <col min="36" max="1024" width="8.5" style="1" customWidth="1"/>
  </cols>
  <sheetData>
    <row r="1" spans="1:34">
      <c r="A1" s="143" t="s">
        <v>484</v>
      </c>
      <c r="B1" s="143"/>
      <c r="C1" s="143"/>
      <c r="D1" s="143" t="s">
        <v>522</v>
      </c>
      <c r="E1" s="143"/>
      <c r="F1" s="143"/>
    </row>
    <row r="2" spans="1:34">
      <c r="A2" s="35" t="s">
        <v>149</v>
      </c>
      <c r="B2" s="35" t="s">
        <v>151</v>
      </c>
      <c r="C2" s="35" t="s">
        <v>154</v>
      </c>
      <c r="D2" s="35" t="s">
        <v>149</v>
      </c>
      <c r="E2" s="35" t="s">
        <v>151</v>
      </c>
      <c r="F2" s="35" t="s">
        <v>154</v>
      </c>
      <c r="R2" s="4" t="s">
        <v>1</v>
      </c>
      <c r="S2" s="3" t="s">
        <v>523</v>
      </c>
      <c r="T2" s="3"/>
      <c r="U2" s="3"/>
      <c r="V2" s="3"/>
      <c r="X2" s="4" t="s">
        <v>1</v>
      </c>
      <c r="Y2" s="3" t="s">
        <v>158</v>
      </c>
      <c r="Z2" s="3"/>
      <c r="AA2" s="3"/>
      <c r="AB2" s="35"/>
      <c r="AC2" s="68" t="s">
        <v>149</v>
      </c>
      <c r="AD2" s="68" t="s">
        <v>151</v>
      </c>
      <c r="AE2" s="68" t="s">
        <v>154</v>
      </c>
      <c r="AF2" s="68" t="s">
        <v>683</v>
      </c>
      <c r="AG2" s="68" t="s">
        <v>689</v>
      </c>
      <c r="AH2" s="68" t="s">
        <v>684</v>
      </c>
    </row>
    <row r="3" spans="1:34">
      <c r="A3" s="3">
        <v>0</v>
      </c>
      <c r="B3" s="3">
        <v>0</v>
      </c>
      <c r="C3" s="3">
        <v>2.6806260000000002</v>
      </c>
      <c r="D3" s="3">
        <v>2.3189120000000001</v>
      </c>
      <c r="E3" s="3">
        <v>1.808065</v>
      </c>
      <c r="F3" s="3">
        <v>0.99798100000000001</v>
      </c>
      <c r="J3" s="35"/>
      <c r="K3" s="143" t="s">
        <v>484</v>
      </c>
      <c r="L3" s="143"/>
      <c r="M3" s="143"/>
      <c r="N3" s="143" t="s">
        <v>522</v>
      </c>
      <c r="O3" s="143"/>
      <c r="P3" s="143"/>
      <c r="R3" s="4"/>
      <c r="S3" s="3"/>
      <c r="T3" s="3"/>
      <c r="U3" s="3"/>
      <c r="V3" s="3"/>
      <c r="X3" s="4"/>
      <c r="Y3" s="3"/>
      <c r="Z3" s="3"/>
      <c r="AA3" s="3"/>
      <c r="AB3" s="4" t="s">
        <v>3</v>
      </c>
      <c r="AC3" s="3">
        <v>39</v>
      </c>
      <c r="AD3" s="3">
        <v>29</v>
      </c>
      <c r="AE3" s="3">
        <v>33</v>
      </c>
      <c r="AF3" s="3">
        <v>33</v>
      </c>
      <c r="AG3" s="3">
        <v>30</v>
      </c>
      <c r="AH3" s="3">
        <v>27</v>
      </c>
    </row>
    <row r="4" spans="1:34">
      <c r="A4" s="3">
        <v>0.87581399999999998</v>
      </c>
      <c r="B4" s="3">
        <v>3.1431369999999998</v>
      </c>
      <c r="C4" s="3">
        <v>4.3497380000000003</v>
      </c>
      <c r="D4" s="3">
        <v>1.190078</v>
      </c>
      <c r="E4" s="3">
        <v>2.2170879999999999</v>
      </c>
      <c r="F4" s="3">
        <v>2.497671</v>
      </c>
      <c r="J4" s="4">
        <v>0</v>
      </c>
      <c r="K4" s="3">
        <v>1</v>
      </c>
      <c r="L4" s="3">
        <v>1.22</v>
      </c>
      <c r="M4" s="3">
        <v>39</v>
      </c>
      <c r="N4" s="3">
        <v>1</v>
      </c>
      <c r="O4" s="3">
        <v>1.204</v>
      </c>
      <c r="P4" s="3">
        <v>33</v>
      </c>
      <c r="R4" s="4" t="s">
        <v>277</v>
      </c>
      <c r="S4" s="3"/>
      <c r="T4" s="3"/>
      <c r="U4" s="3"/>
      <c r="V4" s="3"/>
      <c r="X4" s="4" t="s">
        <v>95</v>
      </c>
      <c r="Y4" s="3"/>
      <c r="Z4" s="3"/>
      <c r="AA4" s="3"/>
      <c r="AB4" s="4"/>
      <c r="AC4" s="3"/>
      <c r="AD4" s="3"/>
      <c r="AE4" s="3"/>
      <c r="AF4" s="3"/>
      <c r="AG4" s="3"/>
      <c r="AH4" s="3"/>
    </row>
    <row r="5" spans="1:34">
      <c r="A5" s="3">
        <v>2.4631910000000001</v>
      </c>
      <c r="B5" s="3">
        <v>0.99619999999999997</v>
      </c>
      <c r="C5" s="3">
        <v>4.2957710000000002</v>
      </c>
      <c r="D5" s="3">
        <v>0.82466499999999998</v>
      </c>
      <c r="E5" s="3">
        <v>0.69095499999999999</v>
      </c>
      <c r="F5" s="3">
        <v>2.132717</v>
      </c>
      <c r="J5" s="4">
        <v>2</v>
      </c>
      <c r="K5" s="3">
        <v>1.9410000000000001</v>
      </c>
      <c r="L5" s="3">
        <v>1.2150000000000001</v>
      </c>
      <c r="M5" s="3">
        <v>29</v>
      </c>
      <c r="N5" s="3">
        <v>2.3530000000000002</v>
      </c>
      <c r="O5" s="3">
        <v>1.9950000000000001</v>
      </c>
      <c r="P5" s="3">
        <v>30</v>
      </c>
      <c r="R5" s="4"/>
      <c r="S5" s="3"/>
      <c r="T5" s="3"/>
      <c r="U5" s="3"/>
      <c r="V5" s="3"/>
      <c r="X5" s="4" t="s">
        <v>10</v>
      </c>
      <c r="Y5" s="3" t="s">
        <v>11</v>
      </c>
      <c r="Z5" s="3"/>
      <c r="AA5" s="3"/>
      <c r="AB5" s="4"/>
      <c r="AC5" s="3"/>
      <c r="AD5" s="3"/>
      <c r="AE5" s="3"/>
      <c r="AF5" s="3"/>
      <c r="AG5" s="3"/>
      <c r="AH5" s="3"/>
    </row>
    <row r="6" spans="1:34">
      <c r="A6" s="3">
        <v>1.1452439999999999</v>
      </c>
      <c r="B6" s="3">
        <v>1.29156</v>
      </c>
      <c r="C6" s="3">
        <v>3.4390160000000001</v>
      </c>
      <c r="D6" s="3">
        <v>0</v>
      </c>
      <c r="E6" s="3">
        <v>0</v>
      </c>
      <c r="F6" s="3">
        <v>1.0040020000000001</v>
      </c>
      <c r="J6" s="4">
        <v>10</v>
      </c>
      <c r="K6" s="3">
        <v>2.456</v>
      </c>
      <c r="L6" s="3">
        <v>1.9550000000000001</v>
      </c>
      <c r="M6" s="3">
        <v>33</v>
      </c>
      <c r="N6" s="3">
        <v>1.5649999999999999</v>
      </c>
      <c r="O6" s="3">
        <v>1.59</v>
      </c>
      <c r="P6" s="3">
        <v>27</v>
      </c>
      <c r="R6" s="4" t="s">
        <v>279</v>
      </c>
      <c r="S6" s="3" t="s">
        <v>280</v>
      </c>
      <c r="T6" s="3" t="s">
        <v>10</v>
      </c>
      <c r="U6" s="3"/>
      <c r="V6" s="3"/>
      <c r="X6" s="4" t="s">
        <v>12</v>
      </c>
      <c r="Y6" s="3" t="s">
        <v>13</v>
      </c>
      <c r="Z6" s="3"/>
      <c r="AA6" s="3"/>
      <c r="AB6" s="4" t="s">
        <v>14</v>
      </c>
      <c r="AC6" s="3">
        <v>1</v>
      </c>
      <c r="AD6" s="3">
        <v>1.9410000000000001</v>
      </c>
      <c r="AE6" s="3">
        <v>2.456</v>
      </c>
      <c r="AF6" s="3">
        <v>1</v>
      </c>
      <c r="AG6" s="3">
        <v>2.3530000000000002</v>
      </c>
      <c r="AH6" s="3">
        <v>1.5649999999999999</v>
      </c>
    </row>
    <row r="7" spans="1:34">
      <c r="A7" s="3">
        <v>0.72040300000000002</v>
      </c>
      <c r="B7" s="3"/>
      <c r="C7" s="3">
        <v>3.8249710000000001</v>
      </c>
      <c r="D7" s="3">
        <v>2.3160379999999998</v>
      </c>
      <c r="E7" s="3">
        <v>2.31033</v>
      </c>
      <c r="F7" s="3">
        <v>4.5975429999999999</v>
      </c>
      <c r="R7" s="4" t="s">
        <v>281</v>
      </c>
      <c r="S7" s="3">
        <v>2.72</v>
      </c>
      <c r="T7" s="3">
        <v>5.8799999999999998E-2</v>
      </c>
      <c r="U7" s="3"/>
      <c r="V7" s="3"/>
      <c r="X7" s="4" t="s">
        <v>15</v>
      </c>
      <c r="Y7" s="3" t="s">
        <v>16</v>
      </c>
      <c r="Z7" s="3"/>
      <c r="AA7" s="3"/>
      <c r="AB7" s="4" t="s">
        <v>17</v>
      </c>
      <c r="AC7" s="3">
        <v>1.22</v>
      </c>
      <c r="AD7" s="3">
        <v>1.2150000000000001</v>
      </c>
      <c r="AE7" s="3">
        <v>1.9550000000000001</v>
      </c>
      <c r="AF7" s="3">
        <v>1.204</v>
      </c>
      <c r="AG7" s="3">
        <v>1.9950000000000001</v>
      </c>
      <c r="AH7" s="3">
        <v>1.59</v>
      </c>
    </row>
    <row r="8" spans="1:34">
      <c r="A8" s="3">
        <v>1.1307259999999999</v>
      </c>
      <c r="B8" s="3"/>
      <c r="C8" s="3">
        <v>5.2533469999999998</v>
      </c>
      <c r="D8" s="3">
        <v>1.33107</v>
      </c>
      <c r="E8" s="3">
        <v>1.2557590000000001</v>
      </c>
      <c r="F8" s="3">
        <v>1.097955</v>
      </c>
      <c r="R8" s="4" t="s">
        <v>282</v>
      </c>
      <c r="S8" s="3">
        <v>0.23</v>
      </c>
      <c r="T8" s="3">
        <v>0.48209999999999997</v>
      </c>
      <c r="U8" s="3"/>
      <c r="V8" s="3"/>
      <c r="X8" s="4" t="s">
        <v>96</v>
      </c>
      <c r="Y8" s="3" t="s">
        <v>19</v>
      </c>
      <c r="Z8" s="3"/>
      <c r="AA8" s="3"/>
      <c r="AB8" s="4" t="s">
        <v>20</v>
      </c>
      <c r="AC8" s="3">
        <v>0.19539999999999999</v>
      </c>
      <c r="AD8" s="3">
        <v>0.22559999999999999</v>
      </c>
      <c r="AE8" s="3">
        <v>0.3402</v>
      </c>
      <c r="AF8" s="3">
        <v>0.2097</v>
      </c>
      <c r="AG8" s="3">
        <v>0.36430000000000001</v>
      </c>
      <c r="AH8" s="3">
        <v>0.30590000000000001</v>
      </c>
    </row>
    <row r="9" spans="1:34">
      <c r="A9" s="3">
        <v>0.55595799999999995</v>
      </c>
      <c r="B9" s="3"/>
      <c r="C9" s="3">
        <v>1.2857369999999999</v>
      </c>
      <c r="D9" s="3">
        <v>1.857262</v>
      </c>
      <c r="E9" s="3">
        <v>0</v>
      </c>
      <c r="F9" s="3">
        <v>0</v>
      </c>
      <c r="R9" s="4" t="s">
        <v>283</v>
      </c>
      <c r="S9" s="3">
        <v>9.6300000000000008</v>
      </c>
      <c r="T9" s="3" t="s">
        <v>11</v>
      </c>
      <c r="U9" s="3"/>
      <c r="V9" s="3"/>
      <c r="X9" s="4" t="s">
        <v>97</v>
      </c>
      <c r="Y9" s="3">
        <v>6</v>
      </c>
      <c r="Z9" s="3"/>
      <c r="AA9" s="3"/>
      <c r="AB9" s="4"/>
      <c r="AC9" s="3"/>
      <c r="AD9" s="3"/>
      <c r="AE9" s="3"/>
      <c r="AF9" s="3"/>
      <c r="AG9" s="3"/>
      <c r="AH9" s="3"/>
    </row>
    <row r="10" spans="1:34">
      <c r="A10" s="3">
        <v>0.44255499999999998</v>
      </c>
      <c r="B10" s="3"/>
      <c r="C10" s="3">
        <v>1.5055080000000001</v>
      </c>
      <c r="D10" s="3">
        <v>0.98953599999999997</v>
      </c>
      <c r="E10" s="3">
        <v>0.73016999999999999</v>
      </c>
      <c r="F10" s="3">
        <v>2.155065</v>
      </c>
      <c r="R10" s="4"/>
      <c r="S10" s="3"/>
      <c r="T10" s="3"/>
      <c r="U10" s="3"/>
      <c r="V10" s="3"/>
      <c r="X10" s="4" t="s">
        <v>99</v>
      </c>
      <c r="Y10" s="3">
        <v>28.12</v>
      </c>
      <c r="Z10" s="3"/>
      <c r="AA10" s="3"/>
      <c r="AB10" s="4"/>
      <c r="AC10" s="3"/>
      <c r="AD10" s="3"/>
      <c r="AE10" s="3"/>
      <c r="AF10" s="3"/>
      <c r="AG10" s="3"/>
      <c r="AH10" s="3"/>
    </row>
    <row r="11" spans="1:34">
      <c r="A11" s="3">
        <v>1.153659</v>
      </c>
      <c r="B11" s="3"/>
      <c r="C11" s="3">
        <v>5.7392839999999996</v>
      </c>
      <c r="D11" s="3">
        <v>0</v>
      </c>
      <c r="E11" s="3">
        <v>4.1960610000000003</v>
      </c>
      <c r="F11" s="3"/>
      <c r="R11" s="4" t="s">
        <v>279</v>
      </c>
      <c r="S11" s="3" t="s">
        <v>15</v>
      </c>
      <c r="T11" s="3" t="s">
        <v>76</v>
      </c>
      <c r="U11" s="3"/>
      <c r="V11" s="3"/>
      <c r="X11" s="4"/>
      <c r="Y11" s="3"/>
      <c r="Z11" s="3"/>
      <c r="AA11" s="3"/>
      <c r="AB11" s="4" t="s">
        <v>25</v>
      </c>
      <c r="AC11" s="3"/>
      <c r="AD11" s="3"/>
      <c r="AE11" s="3"/>
      <c r="AF11" s="3"/>
      <c r="AG11" s="3"/>
      <c r="AH11" s="3"/>
    </row>
    <row r="12" spans="1:34">
      <c r="A12" s="3">
        <v>0</v>
      </c>
      <c r="B12" s="3"/>
      <c r="C12" s="3">
        <v>7.2009879999999997</v>
      </c>
      <c r="D12" s="3">
        <v>1.1799919999999999</v>
      </c>
      <c r="E12" s="3">
        <v>0</v>
      </c>
      <c r="F12" s="3"/>
      <c r="R12" s="4" t="s">
        <v>281</v>
      </c>
      <c r="S12" s="3" t="s">
        <v>84</v>
      </c>
      <c r="T12" s="3" t="s">
        <v>28</v>
      </c>
      <c r="U12" s="3"/>
      <c r="V12" s="3"/>
      <c r="X12" s="4" t="s">
        <v>101</v>
      </c>
      <c r="Y12" s="3" t="s">
        <v>102</v>
      </c>
      <c r="Z12" s="3" t="s">
        <v>103</v>
      </c>
      <c r="AA12" s="3" t="s">
        <v>77</v>
      </c>
      <c r="AB12" s="4" t="s">
        <v>26</v>
      </c>
      <c r="AC12" s="3">
        <v>0.20619999999999999</v>
      </c>
      <c r="AD12" s="3">
        <v>8.0030000000000004E-2</v>
      </c>
      <c r="AE12" s="3">
        <v>0.15329999999999999</v>
      </c>
      <c r="AF12" s="3">
        <v>0.221</v>
      </c>
      <c r="AG12" s="3">
        <v>0.1341</v>
      </c>
      <c r="AH12" s="3">
        <v>0.1709</v>
      </c>
    </row>
    <row r="13" spans="1:34">
      <c r="A13" s="3">
        <v>0</v>
      </c>
      <c r="B13" s="3"/>
      <c r="C13" s="3">
        <v>7.442177</v>
      </c>
      <c r="D13" s="3">
        <v>0.99244699999999997</v>
      </c>
      <c r="E13" s="3">
        <v>0.75265800000000005</v>
      </c>
      <c r="F13" s="3"/>
      <c r="R13" s="4" t="s">
        <v>282</v>
      </c>
      <c r="S13" s="3" t="s">
        <v>84</v>
      </c>
      <c r="T13" s="3" t="s">
        <v>28</v>
      </c>
      <c r="U13" s="3"/>
      <c r="V13" s="3"/>
      <c r="X13" s="4" t="s">
        <v>169</v>
      </c>
      <c r="Y13" s="3">
        <v>-42.72</v>
      </c>
      <c r="Z13" s="3" t="s">
        <v>19</v>
      </c>
      <c r="AA13" s="3" t="s">
        <v>108</v>
      </c>
      <c r="AB13" s="4" t="s">
        <v>10</v>
      </c>
      <c r="AC13" s="3">
        <v>2.0000000000000001E-4</v>
      </c>
      <c r="AD13" s="3" t="s">
        <v>168</v>
      </c>
      <c r="AE13" s="3">
        <v>4.7300000000000002E-2</v>
      </c>
      <c r="AF13" s="3">
        <v>2.9999999999999997E-4</v>
      </c>
      <c r="AG13" s="3" t="s">
        <v>168</v>
      </c>
      <c r="AH13" s="3">
        <v>4.1700000000000001E-2</v>
      </c>
    </row>
    <row r="14" spans="1:34">
      <c r="A14" s="3">
        <v>1.537658</v>
      </c>
      <c r="B14" s="3"/>
      <c r="C14" s="3">
        <v>2.3771460000000002</v>
      </c>
      <c r="D14" s="3">
        <v>0</v>
      </c>
      <c r="E14" s="3">
        <v>2.3488220000000002</v>
      </c>
      <c r="F14" s="3"/>
      <c r="R14" s="4" t="s">
        <v>283</v>
      </c>
      <c r="S14" s="3" t="s">
        <v>16</v>
      </c>
      <c r="T14" s="3" t="s">
        <v>19</v>
      </c>
      <c r="U14" s="3"/>
      <c r="V14" s="3"/>
      <c r="X14" s="4" t="s">
        <v>172</v>
      </c>
      <c r="Y14" s="3">
        <v>-49.56</v>
      </c>
      <c r="Z14" s="3" t="s">
        <v>19</v>
      </c>
      <c r="AA14" s="3" t="s">
        <v>132</v>
      </c>
      <c r="AB14" s="4" t="s">
        <v>27</v>
      </c>
      <c r="AC14" s="3" t="s">
        <v>28</v>
      </c>
      <c r="AD14" s="3" t="s">
        <v>19</v>
      </c>
      <c r="AE14" s="3" t="s">
        <v>28</v>
      </c>
      <c r="AF14" s="3" t="s">
        <v>28</v>
      </c>
      <c r="AG14" s="3" t="s">
        <v>19</v>
      </c>
      <c r="AH14" s="3" t="s">
        <v>28</v>
      </c>
    </row>
    <row r="15" spans="1:34">
      <c r="A15" s="3">
        <v>3.4317679999999999</v>
      </c>
      <c r="B15" s="3"/>
      <c r="C15" s="3">
        <v>1.43489</v>
      </c>
      <c r="D15" s="3">
        <v>0</v>
      </c>
      <c r="E15" s="3">
        <v>4.3674660000000003</v>
      </c>
      <c r="F15" s="3"/>
      <c r="R15" s="4"/>
      <c r="S15" s="3"/>
      <c r="T15" s="3"/>
      <c r="U15" s="3"/>
      <c r="V15" s="3"/>
      <c r="X15" s="4" t="s">
        <v>524</v>
      </c>
      <c r="Y15" s="3">
        <v>-0.25640000000000002</v>
      </c>
      <c r="Z15" s="3" t="s">
        <v>28</v>
      </c>
      <c r="AA15" s="3" t="s">
        <v>84</v>
      </c>
      <c r="AB15" s="4" t="s">
        <v>15</v>
      </c>
      <c r="AC15" s="3" t="s">
        <v>16</v>
      </c>
      <c r="AD15" s="3" t="s">
        <v>84</v>
      </c>
      <c r="AE15" s="3" t="s">
        <v>108</v>
      </c>
      <c r="AF15" s="3" t="s">
        <v>16</v>
      </c>
      <c r="AG15" s="3" t="s">
        <v>84</v>
      </c>
      <c r="AH15" s="3" t="s">
        <v>108</v>
      </c>
    </row>
    <row r="16" spans="1:34">
      <c r="A16" s="3">
        <v>0</v>
      </c>
      <c r="B16" s="3"/>
      <c r="C16" s="3"/>
      <c r="D16" s="3"/>
      <c r="E16" s="3"/>
      <c r="F16" s="3"/>
      <c r="R16" s="4" t="s">
        <v>279</v>
      </c>
      <c r="S16" s="3" t="s">
        <v>294</v>
      </c>
      <c r="T16" s="3" t="s">
        <v>295</v>
      </c>
      <c r="U16" s="3" t="s">
        <v>296</v>
      </c>
      <c r="V16" s="3" t="s">
        <v>297</v>
      </c>
      <c r="X16" s="4" t="s">
        <v>169</v>
      </c>
      <c r="Y16" s="3">
        <v>-43.92</v>
      </c>
      <c r="Z16" s="3" t="s">
        <v>19</v>
      </c>
      <c r="AA16" s="3" t="s">
        <v>108</v>
      </c>
      <c r="AB16" s="4"/>
      <c r="AC16" s="3"/>
      <c r="AD16" s="3"/>
      <c r="AE16" s="3"/>
      <c r="AF16" s="3"/>
      <c r="AG16" s="3"/>
      <c r="AH16" s="3"/>
    </row>
    <row r="17" spans="1:34">
      <c r="A17" s="3">
        <v>0.96672100000000005</v>
      </c>
      <c r="B17" s="3"/>
      <c r="C17" s="3"/>
      <c r="D17" s="3"/>
      <c r="E17" s="3"/>
      <c r="F17" s="3"/>
      <c r="R17" s="4" t="s">
        <v>281</v>
      </c>
      <c r="S17" s="3">
        <v>2</v>
      </c>
      <c r="T17" s="3">
        <v>13.93</v>
      </c>
      <c r="U17" s="3">
        <v>6.9630000000000001</v>
      </c>
      <c r="V17" s="3">
        <v>2.8769999999999998</v>
      </c>
      <c r="X17" s="4" t="s">
        <v>172</v>
      </c>
      <c r="Y17" s="3">
        <v>-20.74</v>
      </c>
      <c r="Z17" s="3" t="s">
        <v>28</v>
      </c>
      <c r="AA17" s="3" t="s">
        <v>84</v>
      </c>
      <c r="AB17" s="4" t="s">
        <v>29</v>
      </c>
      <c r="AC17" s="3"/>
      <c r="AD17" s="3"/>
      <c r="AE17" s="3"/>
      <c r="AF17" s="3"/>
      <c r="AG17" s="3"/>
      <c r="AH17" s="3"/>
    </row>
    <row r="18" spans="1:34">
      <c r="A18" s="3">
        <v>2.5763029999999998</v>
      </c>
      <c r="B18" s="3"/>
      <c r="C18" s="3"/>
      <c r="D18" s="3"/>
      <c r="E18" s="3"/>
      <c r="F18" s="3"/>
      <c r="R18" s="4" t="s">
        <v>282</v>
      </c>
      <c r="S18" s="3">
        <v>1</v>
      </c>
      <c r="T18" s="3">
        <v>1.2010000000000001</v>
      </c>
      <c r="U18" s="3">
        <v>1.2010000000000001</v>
      </c>
      <c r="V18" s="3">
        <v>0.49609999999999999</v>
      </c>
      <c r="X18" s="4" t="s">
        <v>183</v>
      </c>
      <c r="Y18" s="3">
        <v>-6.843</v>
      </c>
      <c r="Z18" s="3" t="s">
        <v>28</v>
      </c>
      <c r="AA18" s="3" t="s">
        <v>84</v>
      </c>
      <c r="AB18" s="4" t="s">
        <v>30</v>
      </c>
      <c r="AC18" s="3">
        <v>30.45</v>
      </c>
      <c r="AD18" s="3">
        <v>0.58109999999999995</v>
      </c>
      <c r="AE18" s="3">
        <v>6.649</v>
      </c>
      <c r="AF18" s="3">
        <v>16.86</v>
      </c>
      <c r="AG18" s="3">
        <v>6.0460000000000003</v>
      </c>
      <c r="AH18" s="3">
        <v>6.3879999999999999</v>
      </c>
    </row>
    <row r="19" spans="1:34">
      <c r="A19" s="3">
        <v>0</v>
      </c>
      <c r="B19" s="3"/>
      <c r="C19" s="3"/>
      <c r="D19" s="3"/>
      <c r="E19" s="3"/>
      <c r="F19" s="3"/>
      <c r="R19" s="4" t="s">
        <v>283</v>
      </c>
      <c r="S19" s="3">
        <v>2</v>
      </c>
      <c r="T19" s="3">
        <v>49.3</v>
      </c>
      <c r="U19" s="3">
        <v>24.65</v>
      </c>
      <c r="V19" s="3">
        <v>10.19</v>
      </c>
      <c r="X19" s="4" t="s">
        <v>525</v>
      </c>
      <c r="Y19" s="3">
        <v>42.46</v>
      </c>
      <c r="Z19" s="3" t="s">
        <v>19</v>
      </c>
      <c r="AA19" s="3" t="s">
        <v>108</v>
      </c>
      <c r="AB19" s="4" t="s">
        <v>10</v>
      </c>
      <c r="AC19" s="3" t="s">
        <v>11</v>
      </c>
      <c r="AD19" s="3">
        <v>0.74790000000000001</v>
      </c>
      <c r="AE19" s="3">
        <v>3.5999999999999997E-2</v>
      </c>
      <c r="AF19" s="3">
        <v>2.0000000000000001E-4</v>
      </c>
      <c r="AG19" s="3">
        <v>4.8599999999999997E-2</v>
      </c>
      <c r="AH19" s="3">
        <v>4.1000000000000002E-2</v>
      </c>
    </row>
    <row r="20" spans="1:34">
      <c r="A20" s="3">
        <v>0.87932600000000005</v>
      </c>
      <c r="B20" s="3">
        <v>1.3411599999999999</v>
      </c>
      <c r="C20" s="3">
        <v>2.3044440000000002</v>
      </c>
      <c r="D20" s="3">
        <v>1.6190770000000001</v>
      </c>
      <c r="E20" s="3">
        <v>2.8328899999999999</v>
      </c>
      <c r="F20" s="3">
        <v>0.67893000000000003</v>
      </c>
      <c r="R20" s="4" t="s">
        <v>306</v>
      </c>
      <c r="S20" s="3">
        <v>185</v>
      </c>
      <c r="T20" s="3">
        <v>447.7</v>
      </c>
      <c r="U20" s="3">
        <v>2.42</v>
      </c>
      <c r="V20" s="3"/>
      <c r="X20" s="4" t="s">
        <v>526</v>
      </c>
      <c r="Y20" s="3">
        <v>-1.2070000000000001</v>
      </c>
      <c r="Z20" s="3" t="s">
        <v>28</v>
      </c>
      <c r="AA20" s="3" t="s">
        <v>84</v>
      </c>
      <c r="AB20" s="4" t="s">
        <v>27</v>
      </c>
      <c r="AC20" s="3" t="s">
        <v>28</v>
      </c>
      <c r="AD20" s="3" t="s">
        <v>19</v>
      </c>
      <c r="AE20" s="3" t="s">
        <v>28</v>
      </c>
      <c r="AF20" s="3" t="s">
        <v>28</v>
      </c>
      <c r="AG20" s="3" t="s">
        <v>28</v>
      </c>
      <c r="AH20" s="3" t="s">
        <v>28</v>
      </c>
    </row>
    <row r="21" spans="1:34">
      <c r="A21" s="3">
        <v>0.83942600000000001</v>
      </c>
      <c r="B21" s="3">
        <v>2.540003</v>
      </c>
      <c r="C21" s="3">
        <v>1.1967270000000001</v>
      </c>
      <c r="D21" s="3">
        <v>0.797759</v>
      </c>
      <c r="E21" s="3">
        <v>7.9459569999999999</v>
      </c>
      <c r="F21" s="3">
        <v>3.1293519999999999</v>
      </c>
      <c r="R21" s="4"/>
      <c r="S21" s="3"/>
      <c r="T21" s="3"/>
      <c r="U21" s="3"/>
      <c r="V21" s="3"/>
      <c r="X21" s="4" t="s">
        <v>183</v>
      </c>
      <c r="Y21" s="3">
        <v>21.98</v>
      </c>
      <c r="Z21" s="3" t="s">
        <v>28</v>
      </c>
      <c r="AA21" s="3" t="s">
        <v>84</v>
      </c>
      <c r="AB21" s="4" t="s">
        <v>15</v>
      </c>
      <c r="AC21" s="3" t="s">
        <v>16</v>
      </c>
      <c r="AD21" s="3" t="s">
        <v>84</v>
      </c>
      <c r="AE21" s="3" t="s">
        <v>108</v>
      </c>
      <c r="AF21" s="3" t="s">
        <v>16</v>
      </c>
      <c r="AG21" s="3" t="s">
        <v>108</v>
      </c>
      <c r="AH21" s="3" t="s">
        <v>108</v>
      </c>
    </row>
    <row r="22" spans="1:34">
      <c r="A22" s="3">
        <v>0</v>
      </c>
      <c r="B22" s="3">
        <v>2.9866839999999999</v>
      </c>
      <c r="C22" s="3">
        <v>2.6451500000000001</v>
      </c>
      <c r="D22" s="3">
        <v>0</v>
      </c>
      <c r="E22" s="3">
        <v>1.5849960000000001</v>
      </c>
      <c r="F22" s="3">
        <v>6.0810399999999998</v>
      </c>
      <c r="R22" s="4" t="s">
        <v>311</v>
      </c>
      <c r="S22" s="3">
        <v>43</v>
      </c>
      <c r="T22" s="3"/>
      <c r="U22" s="3"/>
      <c r="V22" s="3"/>
      <c r="X22" s="4" t="s">
        <v>527</v>
      </c>
      <c r="Y22" s="3">
        <v>49.3</v>
      </c>
      <c r="Z22" s="3" t="s">
        <v>19</v>
      </c>
      <c r="AA22" s="3" t="s">
        <v>132</v>
      </c>
      <c r="AB22" s="4"/>
      <c r="AC22" s="3"/>
      <c r="AD22" s="3"/>
      <c r="AE22" s="3"/>
      <c r="AF22" s="3"/>
      <c r="AG22" s="3"/>
      <c r="AH22" s="3"/>
    </row>
    <row r="23" spans="1:34">
      <c r="A23" s="3">
        <v>0</v>
      </c>
      <c r="B23" s="3">
        <v>2.1332960000000001</v>
      </c>
      <c r="C23" s="3">
        <v>0.78810800000000003</v>
      </c>
      <c r="D23" s="3">
        <v>1.338962</v>
      </c>
      <c r="E23" s="3">
        <v>3.1451030000000002</v>
      </c>
      <c r="F23" s="3">
        <v>2.541531</v>
      </c>
      <c r="R23" s="4"/>
      <c r="S23" s="3"/>
      <c r="T23" s="3"/>
      <c r="U23" s="3"/>
      <c r="V23" s="3"/>
      <c r="X23" s="4" t="s">
        <v>528</v>
      </c>
      <c r="Y23" s="3">
        <v>5.6360000000000001</v>
      </c>
      <c r="Z23" s="3" t="s">
        <v>28</v>
      </c>
      <c r="AA23" s="3" t="s">
        <v>84</v>
      </c>
      <c r="AB23" s="4" t="s">
        <v>31</v>
      </c>
      <c r="AC23" s="3"/>
      <c r="AD23" s="3"/>
      <c r="AE23" s="3"/>
      <c r="AF23" s="3"/>
      <c r="AG23" s="3"/>
      <c r="AH23" s="3"/>
    </row>
    <row r="24" spans="1:34">
      <c r="A24" s="3">
        <v>1.929854</v>
      </c>
      <c r="B24" s="3">
        <v>2.830352</v>
      </c>
      <c r="C24" s="3">
        <v>3.1619920000000001</v>
      </c>
      <c r="D24" s="3">
        <v>0</v>
      </c>
      <c r="E24" s="3">
        <v>4.4378919999999997</v>
      </c>
      <c r="F24" s="3">
        <v>0</v>
      </c>
      <c r="R24" s="4" t="s">
        <v>316</v>
      </c>
      <c r="S24" s="3"/>
      <c r="T24" s="3"/>
      <c r="U24" s="3"/>
      <c r="V24" s="3"/>
      <c r="X24" s="4" t="s">
        <v>529</v>
      </c>
      <c r="Y24" s="3">
        <v>28.82</v>
      </c>
      <c r="Z24" s="3" t="s">
        <v>28</v>
      </c>
      <c r="AA24" s="3" t="s">
        <v>84</v>
      </c>
      <c r="AB24" s="4" t="s">
        <v>32</v>
      </c>
      <c r="AC24" s="3">
        <v>0.7782</v>
      </c>
      <c r="AD24" s="3">
        <v>0.96540000000000004</v>
      </c>
      <c r="AE24" s="3">
        <v>0.90859999999999996</v>
      </c>
      <c r="AF24" s="3">
        <v>0.80830000000000002</v>
      </c>
      <c r="AG24" s="3">
        <v>0.91930000000000001</v>
      </c>
      <c r="AH24" s="3">
        <v>0.86870000000000003</v>
      </c>
    </row>
    <row r="25" spans="1:34">
      <c r="A25" s="3">
        <v>1.0757239999999999</v>
      </c>
      <c r="B25" s="3">
        <v>2.173705</v>
      </c>
      <c r="C25" s="3">
        <v>0.35005199999999997</v>
      </c>
      <c r="D25" s="3">
        <v>0.85611000000000004</v>
      </c>
      <c r="E25" s="3">
        <v>4.2112800000000004</v>
      </c>
      <c r="F25" s="3"/>
      <c r="R25" s="4"/>
      <c r="S25" s="3"/>
      <c r="T25" s="3"/>
      <c r="U25" s="3"/>
      <c r="V25" s="3"/>
      <c r="X25" s="4" t="s">
        <v>169</v>
      </c>
      <c r="Y25" s="3">
        <v>-43.67</v>
      </c>
      <c r="Z25" s="3" t="s">
        <v>19</v>
      </c>
      <c r="AA25" s="3" t="s">
        <v>108</v>
      </c>
      <c r="AB25" s="4" t="s">
        <v>10</v>
      </c>
      <c r="AC25" s="3" t="s">
        <v>11</v>
      </c>
      <c r="AD25" s="3">
        <v>0.44159999999999999</v>
      </c>
      <c r="AE25" s="3">
        <v>8.9999999999999993E-3</v>
      </c>
      <c r="AF25" s="3" t="s">
        <v>11</v>
      </c>
      <c r="AG25" s="3">
        <v>2.5700000000000001E-2</v>
      </c>
      <c r="AH25" s="3">
        <v>2.8E-3</v>
      </c>
    </row>
    <row r="26" spans="1:34">
      <c r="A26" s="3">
        <v>1.680185</v>
      </c>
      <c r="B26" s="3">
        <v>1.645421</v>
      </c>
      <c r="C26" s="3">
        <v>1.765358</v>
      </c>
      <c r="D26" s="3">
        <v>0.63053099999999995</v>
      </c>
      <c r="E26" s="3">
        <v>1.514651</v>
      </c>
      <c r="F26" s="3"/>
      <c r="R26" s="4" t="s">
        <v>530</v>
      </c>
      <c r="S26" s="3"/>
      <c r="T26" s="3"/>
      <c r="U26" s="3"/>
      <c r="V26" s="3"/>
      <c r="X26" s="4" t="s">
        <v>172</v>
      </c>
      <c r="Y26" s="3">
        <v>-20.48</v>
      </c>
      <c r="Z26" s="3" t="s">
        <v>28</v>
      </c>
      <c r="AA26" s="3" t="s">
        <v>84</v>
      </c>
      <c r="AB26" s="4" t="s">
        <v>27</v>
      </c>
      <c r="AC26" s="3" t="s">
        <v>28</v>
      </c>
      <c r="AD26" s="3" t="s">
        <v>19</v>
      </c>
      <c r="AE26" s="3" t="s">
        <v>28</v>
      </c>
      <c r="AF26" s="3" t="s">
        <v>28</v>
      </c>
      <c r="AG26" s="3" t="s">
        <v>28</v>
      </c>
      <c r="AH26" s="3" t="s">
        <v>28</v>
      </c>
    </row>
    <row r="27" spans="1:34">
      <c r="A27" s="3">
        <v>1.595485</v>
      </c>
      <c r="B27" s="3">
        <v>0.39817999999999998</v>
      </c>
      <c r="C27" s="3">
        <v>1.7302949999999999</v>
      </c>
      <c r="D27" s="3">
        <v>2.7575609999999999</v>
      </c>
      <c r="E27" s="3"/>
      <c r="F27" s="3"/>
      <c r="R27" s="4" t="s">
        <v>283</v>
      </c>
      <c r="S27" s="3" t="s">
        <v>484</v>
      </c>
      <c r="T27" s="3" t="s">
        <v>531</v>
      </c>
      <c r="U27" s="3" t="s">
        <v>326</v>
      </c>
      <c r="V27" s="3" t="s">
        <v>327</v>
      </c>
      <c r="X27" s="4" t="s">
        <v>183</v>
      </c>
      <c r="Y27" s="3">
        <v>23.19</v>
      </c>
      <c r="Z27" s="3" t="s">
        <v>28</v>
      </c>
      <c r="AA27" s="3" t="s">
        <v>84</v>
      </c>
      <c r="AB27" s="4" t="s">
        <v>15</v>
      </c>
      <c r="AC27" s="3" t="s">
        <v>16</v>
      </c>
      <c r="AD27" s="3" t="s">
        <v>84</v>
      </c>
      <c r="AE27" s="3" t="s">
        <v>132</v>
      </c>
      <c r="AF27" s="3" t="s">
        <v>16</v>
      </c>
      <c r="AG27" s="3" t="s">
        <v>108</v>
      </c>
      <c r="AH27" s="3" t="s">
        <v>132</v>
      </c>
    </row>
    <row r="28" spans="1:34">
      <c r="A28" s="3"/>
      <c r="B28" s="3">
        <v>0.65587099999999998</v>
      </c>
      <c r="C28" s="3">
        <v>0.25612499999999999</v>
      </c>
      <c r="D28" s="3"/>
      <c r="E28" s="3"/>
      <c r="F28" s="3"/>
      <c r="R28" s="4" t="s">
        <v>532</v>
      </c>
      <c r="S28" s="3">
        <v>1</v>
      </c>
      <c r="T28" s="3">
        <v>1</v>
      </c>
      <c r="U28" s="3">
        <v>0</v>
      </c>
      <c r="V28" s="3" t="s">
        <v>533</v>
      </c>
      <c r="AB28" s="4"/>
      <c r="AC28" s="3"/>
      <c r="AD28" s="3"/>
      <c r="AE28" s="3"/>
      <c r="AF28" s="3"/>
      <c r="AG28" s="3"/>
      <c r="AH28" s="3"/>
    </row>
    <row r="29" spans="1:34">
      <c r="A29" s="3"/>
      <c r="B29" s="3">
        <v>0.251558</v>
      </c>
      <c r="C29" s="3">
        <v>1.3599209999999999</v>
      </c>
      <c r="D29" s="3"/>
      <c r="E29" s="3"/>
      <c r="F29" s="3"/>
      <c r="R29" s="4" t="s">
        <v>534</v>
      </c>
      <c r="S29" s="3">
        <v>1.9410000000000001</v>
      </c>
      <c r="T29" s="3">
        <v>2.3530000000000002</v>
      </c>
      <c r="U29" s="3">
        <v>0.41199999999999998</v>
      </c>
      <c r="V29" s="3" t="s">
        <v>535</v>
      </c>
      <c r="AB29" s="4" t="s">
        <v>33</v>
      </c>
      <c r="AC29" s="3">
        <v>39</v>
      </c>
      <c r="AD29" s="3">
        <v>56.3</v>
      </c>
      <c r="AE29" s="3">
        <v>81.06</v>
      </c>
      <c r="AF29" s="3">
        <v>33</v>
      </c>
      <c r="AG29" s="3">
        <v>70.58</v>
      </c>
      <c r="AH29" s="3">
        <v>42.26</v>
      </c>
    </row>
    <row r="30" spans="1:34">
      <c r="A30" s="3"/>
      <c r="B30" s="3">
        <v>4.5586460000000004</v>
      </c>
      <c r="C30" s="3">
        <v>0.20127400000000001</v>
      </c>
      <c r="D30" s="3"/>
      <c r="E30" s="3"/>
      <c r="F30" s="3"/>
      <c r="R30" s="4" t="s">
        <v>154</v>
      </c>
      <c r="S30" s="3">
        <v>2.456</v>
      </c>
      <c r="T30" s="3">
        <v>1.5649999999999999</v>
      </c>
      <c r="U30" s="3">
        <v>-0.89100000000000001</v>
      </c>
      <c r="V30" s="3" t="s">
        <v>536</v>
      </c>
    </row>
    <row r="31" spans="1:34">
      <c r="A31" s="3"/>
      <c r="B31" s="3">
        <v>3.3908909999999999</v>
      </c>
      <c r="C31" s="3">
        <v>1.7614240000000001</v>
      </c>
      <c r="D31" s="3"/>
      <c r="E31" s="3"/>
      <c r="F31" s="3"/>
      <c r="R31" s="4"/>
      <c r="S31" s="3"/>
      <c r="T31" s="3"/>
      <c r="U31" s="3"/>
      <c r="V31" s="3"/>
    </row>
    <row r="32" spans="1:34">
      <c r="A32" s="3"/>
      <c r="B32" s="3">
        <v>4.579688</v>
      </c>
      <c r="C32" s="3"/>
      <c r="D32" s="3"/>
      <c r="E32" s="3"/>
      <c r="F32" s="3"/>
      <c r="R32" s="4" t="s">
        <v>283</v>
      </c>
      <c r="S32" s="3" t="s">
        <v>326</v>
      </c>
      <c r="T32" s="3" t="s">
        <v>338</v>
      </c>
      <c r="U32" s="3" t="s">
        <v>10</v>
      </c>
      <c r="V32" s="3" t="s">
        <v>77</v>
      </c>
    </row>
    <row r="33" spans="1:42">
      <c r="A33" s="3"/>
      <c r="B33" s="3"/>
      <c r="C33" s="3"/>
      <c r="D33" s="3"/>
      <c r="E33" s="3"/>
      <c r="F33" s="3"/>
      <c r="R33" s="4" t="s">
        <v>532</v>
      </c>
      <c r="S33" s="3">
        <v>0</v>
      </c>
      <c r="T33" s="3">
        <v>0</v>
      </c>
      <c r="U33" s="3" t="s">
        <v>341</v>
      </c>
      <c r="V33" s="3" t="s">
        <v>84</v>
      </c>
      <c r="AI33" s="51" t="s">
        <v>686</v>
      </c>
      <c r="AJ33" s="52" t="s">
        <v>663</v>
      </c>
      <c r="AK33" s="53"/>
      <c r="AL33" s="53"/>
      <c r="AM33" s="53"/>
      <c r="AN33" s="53"/>
      <c r="AO33" s="53"/>
      <c r="AP33" s="53"/>
    </row>
    <row r="34" spans="1:42">
      <c r="A34" s="3">
        <v>1.8156209999999999</v>
      </c>
      <c r="B34" s="3">
        <v>0.82799</v>
      </c>
      <c r="C34" s="3">
        <v>1.5094890000000001</v>
      </c>
      <c r="D34" s="3">
        <v>0</v>
      </c>
      <c r="E34" s="3">
        <v>0.97812500000000002</v>
      </c>
      <c r="F34" s="3">
        <v>2.3913190000000002</v>
      </c>
      <c r="R34" s="4" t="s">
        <v>534</v>
      </c>
      <c r="S34" s="3">
        <v>0.41199999999999998</v>
      </c>
      <c r="T34" s="3">
        <v>1.0169999999999999</v>
      </c>
      <c r="U34" s="3" t="s">
        <v>341</v>
      </c>
      <c r="V34" s="3" t="s">
        <v>84</v>
      </c>
      <c r="AI34" s="51"/>
      <c r="AJ34" s="52"/>
      <c r="AK34" s="53"/>
      <c r="AL34" s="53"/>
      <c r="AM34" s="53"/>
      <c r="AN34" s="53"/>
      <c r="AO34" s="53"/>
      <c r="AP34" s="53"/>
    </row>
    <row r="35" spans="1:42">
      <c r="A35" s="3">
        <v>0.77813200000000005</v>
      </c>
      <c r="B35" s="3">
        <v>0</v>
      </c>
      <c r="C35" s="3">
        <v>2.3378770000000002</v>
      </c>
      <c r="D35" s="3">
        <v>0</v>
      </c>
      <c r="E35" s="3">
        <v>2.685851</v>
      </c>
      <c r="F35" s="3">
        <v>0</v>
      </c>
      <c r="R35" s="4" t="s">
        <v>154</v>
      </c>
      <c r="S35" s="3">
        <v>-0.89100000000000001</v>
      </c>
      <c r="T35" s="3">
        <v>2.2069999999999999</v>
      </c>
      <c r="U35" s="3" t="s">
        <v>341</v>
      </c>
      <c r="V35" s="3" t="s">
        <v>84</v>
      </c>
      <c r="Y35" s="37" t="s">
        <v>111</v>
      </c>
      <c r="Z35" s="40"/>
      <c r="AA35" s="40"/>
      <c r="AB35" s="40"/>
      <c r="AC35" s="40"/>
      <c r="AD35" s="40"/>
      <c r="AE35" s="40"/>
      <c r="AF35" s="40"/>
      <c r="AG35" s="41"/>
      <c r="AI35" s="51" t="s">
        <v>95</v>
      </c>
      <c r="AJ35" s="52"/>
      <c r="AK35" s="53"/>
      <c r="AL35" s="53"/>
      <c r="AM35" s="53"/>
      <c r="AN35" s="53"/>
      <c r="AO35" s="53"/>
      <c r="AP35" s="53"/>
    </row>
    <row r="36" spans="1:42">
      <c r="A36" s="3">
        <v>0</v>
      </c>
      <c r="B36" s="3">
        <v>2.925357</v>
      </c>
      <c r="C36" s="3">
        <v>2.2400340000000001</v>
      </c>
      <c r="D36" s="3">
        <v>0</v>
      </c>
      <c r="E36" s="3">
        <v>0</v>
      </c>
      <c r="F36" s="3">
        <v>0</v>
      </c>
      <c r="Y36" s="42"/>
      <c r="Z36" s="31"/>
      <c r="AA36" s="31"/>
      <c r="AB36" s="31"/>
      <c r="AC36" s="31"/>
      <c r="AD36" s="31"/>
      <c r="AE36" s="31"/>
      <c r="AF36" s="31"/>
      <c r="AG36" s="43"/>
      <c r="AI36" s="51" t="s">
        <v>10</v>
      </c>
      <c r="AJ36" s="52" t="s">
        <v>113</v>
      </c>
      <c r="AK36" s="53"/>
      <c r="AL36" s="53"/>
      <c r="AM36" s="53"/>
      <c r="AN36" s="53"/>
      <c r="AO36" s="53"/>
      <c r="AP36" s="53"/>
    </row>
    <row r="37" spans="1:42">
      <c r="A37" s="3">
        <v>5.8812569999999997</v>
      </c>
      <c r="B37" s="3">
        <v>1.27708</v>
      </c>
      <c r="C37" s="3">
        <v>0</v>
      </c>
      <c r="D37" s="3">
        <v>3.641248</v>
      </c>
      <c r="E37" s="3">
        <v>2.315293</v>
      </c>
      <c r="F37" s="3">
        <v>2.6805810000000001</v>
      </c>
      <c r="Y37" s="25" t="s">
        <v>537</v>
      </c>
      <c r="Z37" s="26"/>
      <c r="AA37" s="26"/>
      <c r="AB37" s="26"/>
      <c r="AC37" s="26"/>
      <c r="AD37" s="26"/>
      <c r="AE37" s="26"/>
      <c r="AF37" s="26"/>
      <c r="AG37" s="27"/>
      <c r="AI37" s="51" t="s">
        <v>12</v>
      </c>
      <c r="AJ37" s="52" t="s">
        <v>664</v>
      </c>
      <c r="AK37" s="53"/>
      <c r="AL37" s="53"/>
      <c r="AM37" s="53"/>
      <c r="AN37" s="53"/>
      <c r="AO37" s="53"/>
      <c r="AP37" s="53"/>
    </row>
    <row r="38" spans="1:42">
      <c r="A38" s="3">
        <v>0.71774700000000002</v>
      </c>
      <c r="B38" s="3">
        <v>1.9075329999999999</v>
      </c>
      <c r="C38" s="3">
        <v>0</v>
      </c>
      <c r="D38" s="3">
        <v>0</v>
      </c>
      <c r="E38" s="3">
        <v>6.2867179999999996</v>
      </c>
      <c r="F38" s="3">
        <v>0</v>
      </c>
      <c r="Y38" s="25"/>
      <c r="Z38" s="26"/>
      <c r="AA38" s="26"/>
      <c r="AB38" s="26"/>
      <c r="AC38" s="26"/>
      <c r="AD38" s="26"/>
      <c r="AE38" s="26"/>
      <c r="AF38" s="26"/>
      <c r="AG38" s="27"/>
      <c r="AI38" s="51" t="s">
        <v>15</v>
      </c>
      <c r="AJ38" s="52" t="s">
        <v>81</v>
      </c>
      <c r="AK38" s="53"/>
      <c r="AL38" s="53"/>
      <c r="AM38" s="53"/>
      <c r="AN38" s="53"/>
      <c r="AO38" s="53"/>
      <c r="AP38" s="53"/>
    </row>
    <row r="39" spans="1:42">
      <c r="A39" s="3">
        <v>0</v>
      </c>
      <c r="B39" s="3">
        <v>1.5841879999999999</v>
      </c>
      <c r="C39" s="3">
        <v>4.4396250000000004</v>
      </c>
      <c r="D39" s="3">
        <v>0</v>
      </c>
      <c r="E39" s="3">
        <v>1.264972</v>
      </c>
      <c r="F39" s="3">
        <v>3.3781569999999999</v>
      </c>
      <c r="Y39" s="25" t="s">
        <v>71</v>
      </c>
      <c r="Z39" s="26">
        <v>1</v>
      </c>
      <c r="AA39" s="26"/>
      <c r="AB39" s="26"/>
      <c r="AC39" s="26"/>
      <c r="AD39" s="26"/>
      <c r="AE39" s="26"/>
      <c r="AF39" s="26"/>
      <c r="AG39" s="27"/>
      <c r="AI39" s="51" t="s">
        <v>665</v>
      </c>
      <c r="AJ39" s="52" t="s">
        <v>19</v>
      </c>
      <c r="AK39" s="53"/>
      <c r="AL39" s="53"/>
      <c r="AM39" s="53"/>
      <c r="AN39" s="53"/>
      <c r="AO39" s="53"/>
      <c r="AP39" s="53"/>
    </row>
    <row r="40" spans="1:42">
      <c r="A40" s="3">
        <v>0</v>
      </c>
      <c r="B40" s="3">
        <v>2.5622370000000001</v>
      </c>
      <c r="C40" s="3">
        <v>1.5525420000000001</v>
      </c>
      <c r="D40" s="3">
        <v>1.7149239999999999</v>
      </c>
      <c r="E40" s="3">
        <v>5.3245069999999997</v>
      </c>
      <c r="F40" s="3">
        <v>2.233082</v>
      </c>
      <c r="Y40" s="25" t="s">
        <v>72</v>
      </c>
      <c r="Z40" s="26">
        <v>3</v>
      </c>
      <c r="AA40" s="26"/>
      <c r="AB40" s="26"/>
      <c r="AC40" s="26"/>
      <c r="AD40" s="26"/>
      <c r="AE40" s="26"/>
      <c r="AF40" s="26"/>
      <c r="AG40" s="27"/>
      <c r="AI40" s="51" t="s">
        <v>97</v>
      </c>
      <c r="AJ40" s="52">
        <v>6</v>
      </c>
      <c r="AK40" s="53"/>
      <c r="AL40" s="53"/>
      <c r="AM40" s="53"/>
      <c r="AN40" s="53"/>
      <c r="AO40" s="53"/>
      <c r="AP40" s="53"/>
    </row>
    <row r="41" spans="1:42">
      <c r="A41" s="3">
        <v>0.68570900000000001</v>
      </c>
      <c r="B41" s="3">
        <v>2.5279919999999998</v>
      </c>
      <c r="C41" s="3">
        <v>0.62911700000000004</v>
      </c>
      <c r="D41" s="3">
        <v>5.0459290000000001</v>
      </c>
      <c r="E41" s="3">
        <v>1.7146110000000001</v>
      </c>
      <c r="F41" s="3">
        <v>0.89672799999999997</v>
      </c>
      <c r="Y41" s="25" t="s">
        <v>73</v>
      </c>
      <c r="Z41" s="26">
        <v>0.05</v>
      </c>
      <c r="AA41" s="26"/>
      <c r="AB41" s="26"/>
      <c r="AC41" s="26"/>
      <c r="AD41" s="26"/>
      <c r="AE41" s="26"/>
      <c r="AF41" s="26"/>
      <c r="AG41" s="27"/>
      <c r="AI41" s="51" t="s">
        <v>99</v>
      </c>
      <c r="AJ41" s="52">
        <v>28.12</v>
      </c>
      <c r="AK41" s="53"/>
      <c r="AL41" s="53"/>
      <c r="AM41" s="53"/>
      <c r="AN41" s="53"/>
      <c r="AO41" s="53"/>
      <c r="AP41" s="53"/>
    </row>
    <row r="42" spans="1:42">
      <c r="A42" s="3">
        <v>0</v>
      </c>
      <c r="B42" s="3">
        <v>2.4311579999999999</v>
      </c>
      <c r="C42" s="3"/>
      <c r="D42" s="3">
        <v>0</v>
      </c>
      <c r="E42" s="3">
        <v>0</v>
      </c>
      <c r="F42" s="3">
        <v>0</v>
      </c>
      <c r="Y42" s="25"/>
      <c r="Z42" s="26"/>
      <c r="AA42" s="26"/>
      <c r="AB42" s="26"/>
      <c r="AC42" s="26"/>
      <c r="AD42" s="26"/>
      <c r="AE42" s="26"/>
      <c r="AF42" s="26"/>
      <c r="AG42" s="27"/>
      <c r="AI42" s="51"/>
      <c r="AJ42" s="52"/>
      <c r="AK42" s="53"/>
      <c r="AL42" s="53"/>
      <c r="AM42" s="53"/>
      <c r="AN42" s="53"/>
      <c r="AO42" s="53"/>
      <c r="AP42" s="53"/>
    </row>
    <row r="43" spans="1:42">
      <c r="A43" s="3">
        <v>0</v>
      </c>
      <c r="B43" s="3">
        <v>0.73963400000000001</v>
      </c>
      <c r="C43" s="3"/>
      <c r="D43" s="3">
        <v>0</v>
      </c>
      <c r="E43" s="3">
        <v>3.6550549999999999</v>
      </c>
      <c r="F43" s="3">
        <v>2.6522269999999999</v>
      </c>
      <c r="Y43" s="25" t="s">
        <v>490</v>
      </c>
      <c r="Z43" s="26" t="s">
        <v>285</v>
      </c>
      <c r="AA43" s="26" t="s">
        <v>286</v>
      </c>
      <c r="AB43" s="26" t="s">
        <v>287</v>
      </c>
      <c r="AC43" s="26" t="s">
        <v>77</v>
      </c>
      <c r="AD43" s="26" t="s">
        <v>78</v>
      </c>
      <c r="AE43" s="26"/>
      <c r="AF43" s="26"/>
      <c r="AG43" s="27"/>
      <c r="AI43" s="51" t="s">
        <v>666</v>
      </c>
      <c r="AJ43" s="52"/>
      <c r="AK43" s="53"/>
      <c r="AL43" s="53"/>
      <c r="AM43" s="53"/>
      <c r="AN43" s="53"/>
      <c r="AO43" s="53"/>
      <c r="AP43" s="53"/>
    </row>
    <row r="44" spans="1:42">
      <c r="A44" s="3">
        <v>0</v>
      </c>
      <c r="B44" s="3">
        <v>2.3025259999999999</v>
      </c>
      <c r="C44" s="3"/>
      <c r="D44" s="3">
        <v>1.597899</v>
      </c>
      <c r="E44" s="3"/>
      <c r="F44" s="3">
        <v>0</v>
      </c>
      <c r="Y44" s="25"/>
      <c r="Z44" s="26"/>
      <c r="AA44" s="26"/>
      <c r="AB44" s="26"/>
      <c r="AC44" s="26"/>
      <c r="AD44" s="26"/>
      <c r="AE44" s="26"/>
      <c r="AF44" s="26"/>
      <c r="AG44" s="27"/>
      <c r="AI44" s="51" t="s">
        <v>667</v>
      </c>
      <c r="AJ44" s="52">
        <v>6</v>
      </c>
      <c r="AK44" s="53"/>
      <c r="AL44" s="53"/>
      <c r="AM44" s="53"/>
      <c r="AN44" s="53"/>
      <c r="AO44" s="53"/>
      <c r="AP44" s="53"/>
    </row>
    <row r="45" spans="1:42">
      <c r="A45" s="3">
        <v>0.32960200000000001</v>
      </c>
      <c r="B45" s="3">
        <v>2.2948140000000001</v>
      </c>
      <c r="C45" s="3"/>
      <c r="D45" s="3">
        <v>0</v>
      </c>
      <c r="E45" s="3"/>
      <c r="F45" s="3">
        <v>1.114303</v>
      </c>
      <c r="Y45" s="25" t="s">
        <v>538</v>
      </c>
      <c r="Z45" s="26"/>
      <c r="AA45" s="26"/>
      <c r="AB45" s="26"/>
      <c r="AC45" s="26"/>
      <c r="AD45" s="26"/>
      <c r="AE45" s="26"/>
      <c r="AF45" s="26"/>
      <c r="AG45" s="27"/>
      <c r="AI45" s="51" t="s">
        <v>668</v>
      </c>
      <c r="AJ45" s="52">
        <v>191</v>
      </c>
      <c r="AK45" s="53"/>
      <c r="AL45" s="53"/>
      <c r="AM45" s="53"/>
      <c r="AN45" s="53"/>
      <c r="AO45" s="53"/>
      <c r="AP45" s="53"/>
    </row>
    <row r="46" spans="1:42">
      <c r="A46" s="3">
        <v>0.55996999999999997</v>
      </c>
      <c r="B46" s="3"/>
      <c r="C46" s="3"/>
      <c r="D46" s="3"/>
      <c r="E46" s="3"/>
      <c r="F46" s="3">
        <v>0</v>
      </c>
      <c r="Y46" s="25" t="s">
        <v>149</v>
      </c>
      <c r="Z46" s="26">
        <v>0</v>
      </c>
      <c r="AA46" s="26" t="s">
        <v>539</v>
      </c>
      <c r="AB46" s="26" t="s">
        <v>28</v>
      </c>
      <c r="AC46" s="26" t="s">
        <v>84</v>
      </c>
      <c r="AD46" s="26" t="s">
        <v>120</v>
      </c>
      <c r="AE46" s="26"/>
      <c r="AF46" s="26"/>
      <c r="AG46" s="27"/>
      <c r="AI46" s="53"/>
      <c r="AJ46" s="53"/>
      <c r="AK46" s="53"/>
      <c r="AL46" s="53"/>
      <c r="AM46" s="53"/>
      <c r="AN46" s="53"/>
      <c r="AO46" s="53"/>
      <c r="AP46" s="53"/>
    </row>
    <row r="47" spans="1:42">
      <c r="A47" s="3">
        <v>3.2319619999999998</v>
      </c>
      <c r="B47" s="3"/>
      <c r="C47" s="3"/>
      <c r="D47" s="3"/>
      <c r="E47" s="3"/>
      <c r="F47" s="3">
        <v>0</v>
      </c>
      <c r="Y47" s="25" t="s">
        <v>151</v>
      </c>
      <c r="Z47" s="26">
        <v>0.41199999999999998</v>
      </c>
      <c r="AA47" s="26" t="s">
        <v>540</v>
      </c>
      <c r="AB47" s="26" t="s">
        <v>28</v>
      </c>
      <c r="AC47" s="26" t="s">
        <v>84</v>
      </c>
      <c r="AD47" s="26">
        <v>0.93149999999999999</v>
      </c>
      <c r="AE47" s="26"/>
      <c r="AF47" s="26"/>
      <c r="AG47" s="27"/>
      <c r="AI47" s="53"/>
      <c r="AJ47" s="53"/>
      <c r="AK47" s="53"/>
      <c r="AL47" s="53"/>
      <c r="AM47" s="53"/>
      <c r="AN47" s="53"/>
      <c r="AO47" s="53"/>
      <c r="AP47" s="53"/>
    </row>
    <row r="48" spans="1:42">
      <c r="Y48" s="25" t="s">
        <v>541</v>
      </c>
      <c r="Z48" s="26">
        <v>-0.89100000000000001</v>
      </c>
      <c r="AA48" s="26" t="s">
        <v>542</v>
      </c>
      <c r="AB48" s="26" t="s">
        <v>28</v>
      </c>
      <c r="AC48" s="26" t="s">
        <v>84</v>
      </c>
      <c r="AD48" s="26">
        <v>8.5599999999999996E-2</v>
      </c>
      <c r="AE48" s="26"/>
      <c r="AF48" s="26"/>
      <c r="AG48" s="27"/>
      <c r="AI48" s="51" t="s">
        <v>71</v>
      </c>
      <c r="AJ48" s="52">
        <v>1</v>
      </c>
      <c r="AK48" s="52"/>
      <c r="AL48" s="52"/>
      <c r="AM48" s="52"/>
      <c r="AN48" s="52"/>
      <c r="AO48" s="52"/>
      <c r="AP48" s="53"/>
    </row>
    <row r="49" spans="25:43">
      <c r="Y49" s="25"/>
      <c r="Z49" s="26"/>
      <c r="AA49" s="26"/>
      <c r="AB49" s="26"/>
      <c r="AC49" s="26"/>
      <c r="AD49" s="26"/>
      <c r="AE49" s="26"/>
      <c r="AF49" s="26"/>
      <c r="AG49" s="27"/>
      <c r="AI49" s="51" t="s">
        <v>72</v>
      </c>
      <c r="AJ49" s="52">
        <v>15</v>
      </c>
      <c r="AK49" s="52"/>
      <c r="AL49" s="52"/>
      <c r="AM49" s="52"/>
      <c r="AN49" s="52"/>
      <c r="AO49" s="52"/>
      <c r="AP49" s="53"/>
    </row>
    <row r="50" spans="25:43">
      <c r="Y50" s="25"/>
      <c r="Z50" s="26"/>
      <c r="AA50" s="26"/>
      <c r="AB50" s="26"/>
      <c r="AC50" s="26"/>
      <c r="AD50" s="26"/>
      <c r="AE50" s="26"/>
      <c r="AF50" s="26"/>
      <c r="AG50" s="27"/>
      <c r="AI50" s="51" t="s">
        <v>73</v>
      </c>
      <c r="AJ50" s="52">
        <v>0.05</v>
      </c>
      <c r="AK50" s="52"/>
      <c r="AL50" s="52"/>
      <c r="AM50" s="52"/>
      <c r="AN50" s="52"/>
      <c r="AO50" s="52"/>
      <c r="AP50" s="53"/>
    </row>
    <row r="51" spans="25:43">
      <c r="Y51" s="25" t="s">
        <v>85</v>
      </c>
      <c r="Z51" s="26" t="s">
        <v>409</v>
      </c>
      <c r="AA51" s="26" t="s">
        <v>410</v>
      </c>
      <c r="AB51" s="26" t="s">
        <v>285</v>
      </c>
      <c r="AC51" s="26" t="s">
        <v>411</v>
      </c>
      <c r="AD51" s="26" t="s">
        <v>412</v>
      </c>
      <c r="AE51" s="26" t="s">
        <v>413</v>
      </c>
      <c r="AF51" s="26" t="s">
        <v>338</v>
      </c>
      <c r="AG51" s="27" t="s">
        <v>414</v>
      </c>
      <c r="AI51" s="51"/>
      <c r="AJ51" s="52"/>
      <c r="AK51" s="52"/>
      <c r="AL51" s="52"/>
      <c r="AM51" s="52"/>
      <c r="AN51" s="52"/>
      <c r="AO51" s="52"/>
      <c r="AP51" s="53"/>
    </row>
    <row r="52" spans="25:43">
      <c r="Y52" s="25"/>
      <c r="Z52" s="26"/>
      <c r="AA52" s="26"/>
      <c r="AB52" s="26"/>
      <c r="AC52" s="26"/>
      <c r="AD52" s="26"/>
      <c r="AE52" s="26"/>
      <c r="AF52" s="26"/>
      <c r="AG52" s="27"/>
      <c r="AI52" s="51" t="s">
        <v>74</v>
      </c>
      <c r="AJ52" s="52" t="s">
        <v>75</v>
      </c>
      <c r="AK52" s="52" t="s">
        <v>76</v>
      </c>
      <c r="AL52" s="52" t="s">
        <v>77</v>
      </c>
      <c r="AM52" s="52" t="s">
        <v>78</v>
      </c>
      <c r="AN52" s="52"/>
      <c r="AO52" s="52"/>
      <c r="AP52" s="53"/>
    </row>
    <row r="53" spans="25:43">
      <c r="Y53" s="25" t="s">
        <v>538</v>
      </c>
      <c r="Z53" s="26"/>
      <c r="AA53" s="26"/>
      <c r="AB53" s="26"/>
      <c r="AC53" s="26"/>
      <c r="AD53" s="26"/>
      <c r="AE53" s="26"/>
      <c r="AF53" s="26"/>
      <c r="AG53" s="27"/>
      <c r="AI53" s="51" t="s">
        <v>199</v>
      </c>
      <c r="AJ53" s="52">
        <v>-42.72</v>
      </c>
      <c r="AK53" s="52" t="s">
        <v>19</v>
      </c>
      <c r="AL53" s="52" t="s">
        <v>108</v>
      </c>
      <c r="AM53" s="52">
        <v>2.2700000000000001E-2</v>
      </c>
      <c r="AN53" s="52" t="s">
        <v>114</v>
      </c>
      <c r="AO53" s="52"/>
      <c r="AP53" s="53"/>
      <c r="AQ53" s="51"/>
    </row>
    <row r="54" spans="25:43">
      <c r="Y54" s="25" t="s">
        <v>149</v>
      </c>
      <c r="Z54" s="26">
        <v>1</v>
      </c>
      <c r="AA54" s="26">
        <v>1</v>
      </c>
      <c r="AB54" s="26">
        <v>0</v>
      </c>
      <c r="AC54" s="26">
        <v>0.36799999999999999</v>
      </c>
      <c r="AD54" s="26">
        <v>33</v>
      </c>
      <c r="AE54" s="26">
        <v>39</v>
      </c>
      <c r="AF54" s="26">
        <v>0</v>
      </c>
      <c r="AG54" s="27">
        <v>185</v>
      </c>
      <c r="AI54" s="51" t="s">
        <v>203</v>
      </c>
      <c r="AJ54" s="52">
        <v>-49.56</v>
      </c>
      <c r="AK54" s="52" t="s">
        <v>19</v>
      </c>
      <c r="AL54" s="52" t="s">
        <v>132</v>
      </c>
      <c r="AM54" s="52">
        <v>2E-3</v>
      </c>
      <c r="AN54" s="52" t="s">
        <v>116</v>
      </c>
      <c r="AO54" s="52"/>
      <c r="AP54" s="53"/>
      <c r="AQ54" s="51"/>
    </row>
    <row r="55" spans="25:43">
      <c r="Y55" s="25" t="s">
        <v>151</v>
      </c>
      <c r="Z55" s="26">
        <v>2.3530000000000002</v>
      </c>
      <c r="AA55" s="26">
        <v>1.9410000000000001</v>
      </c>
      <c r="AB55" s="26">
        <v>0.41199999999999998</v>
      </c>
      <c r="AC55" s="26">
        <v>0.40510000000000002</v>
      </c>
      <c r="AD55" s="26">
        <v>30</v>
      </c>
      <c r="AE55" s="26">
        <v>29</v>
      </c>
      <c r="AF55" s="26">
        <v>1.0169999999999999</v>
      </c>
      <c r="AG55" s="27">
        <v>185</v>
      </c>
      <c r="AI55" s="51" t="s">
        <v>671</v>
      </c>
      <c r="AJ55" s="52">
        <v>-0.25640000000000002</v>
      </c>
      <c r="AK55" s="52" t="s">
        <v>28</v>
      </c>
      <c r="AL55" s="52" t="s">
        <v>84</v>
      </c>
      <c r="AM55" s="52" t="s">
        <v>120</v>
      </c>
      <c r="AN55" s="52" t="s">
        <v>118</v>
      </c>
      <c r="AO55" s="52"/>
      <c r="AP55" s="53"/>
      <c r="AQ55" s="51"/>
    </row>
    <row r="56" spans="25:43">
      <c r="Y56" s="28" t="s">
        <v>541</v>
      </c>
      <c r="Z56" s="29">
        <v>1.5649999999999999</v>
      </c>
      <c r="AA56" s="29">
        <v>2.456</v>
      </c>
      <c r="AB56" s="29">
        <v>-0.89100000000000001</v>
      </c>
      <c r="AC56" s="29">
        <v>0.4037</v>
      </c>
      <c r="AD56" s="29">
        <v>27</v>
      </c>
      <c r="AE56" s="29">
        <v>33</v>
      </c>
      <c r="AF56" s="29">
        <v>2.2069999999999999</v>
      </c>
      <c r="AG56" s="30">
        <v>185</v>
      </c>
      <c r="AI56" s="51" t="s">
        <v>672</v>
      </c>
      <c r="AJ56" s="52">
        <v>-43.92</v>
      </c>
      <c r="AK56" s="52" t="s">
        <v>19</v>
      </c>
      <c r="AL56" s="52" t="s">
        <v>108</v>
      </c>
      <c r="AM56" s="52">
        <v>1.4800000000000001E-2</v>
      </c>
      <c r="AN56" s="52" t="s">
        <v>202</v>
      </c>
      <c r="AO56" s="52"/>
      <c r="AP56" s="53"/>
      <c r="AQ56" s="51"/>
    </row>
    <row r="57" spans="25:43">
      <c r="Y57" s="25"/>
      <c r="Z57" s="26"/>
      <c r="AA57" s="26"/>
      <c r="AB57" s="26"/>
      <c r="AC57" s="26"/>
      <c r="AD57" s="26"/>
      <c r="AE57" s="26"/>
      <c r="AF57" s="26"/>
      <c r="AG57" s="27"/>
      <c r="AI57" s="51" t="s">
        <v>673</v>
      </c>
      <c r="AJ57" s="52">
        <v>-20.74</v>
      </c>
      <c r="AK57" s="52" t="s">
        <v>28</v>
      </c>
      <c r="AL57" s="52" t="s">
        <v>84</v>
      </c>
      <c r="AM57" s="52" t="s">
        <v>120</v>
      </c>
      <c r="AN57" s="52" t="s">
        <v>204</v>
      </c>
      <c r="AO57" s="52"/>
      <c r="AP57" s="53"/>
      <c r="AQ57" s="51"/>
    </row>
    <row r="58" spans="25:43">
      <c r="Y58" s="25"/>
      <c r="Z58" s="26"/>
      <c r="AA58" s="26"/>
      <c r="AB58" s="26"/>
      <c r="AC58" s="26"/>
      <c r="AD58" s="26"/>
      <c r="AE58" s="26"/>
      <c r="AF58" s="26"/>
      <c r="AG58" s="27"/>
      <c r="AI58" s="51" t="s">
        <v>222</v>
      </c>
      <c r="AJ58" s="52">
        <v>-6.843</v>
      </c>
      <c r="AK58" s="52" t="s">
        <v>28</v>
      </c>
      <c r="AL58" s="52" t="s">
        <v>84</v>
      </c>
      <c r="AM58" s="52" t="s">
        <v>120</v>
      </c>
      <c r="AN58" s="52" t="s">
        <v>121</v>
      </c>
      <c r="AO58" s="52"/>
      <c r="AP58" s="53"/>
      <c r="AQ58" s="51"/>
    </row>
    <row r="59" spans="25:43">
      <c r="Y59" s="25"/>
      <c r="Z59" s="26"/>
      <c r="AA59" s="26"/>
      <c r="AB59" s="26"/>
      <c r="AC59" s="26"/>
      <c r="AD59" s="26"/>
      <c r="AE59" s="26"/>
      <c r="AF59" s="26"/>
      <c r="AG59" s="27"/>
      <c r="AI59" s="51" t="s">
        <v>674</v>
      </c>
      <c r="AJ59" s="52">
        <v>42.46</v>
      </c>
      <c r="AK59" s="52" t="s">
        <v>19</v>
      </c>
      <c r="AL59" s="52" t="s">
        <v>108</v>
      </c>
      <c r="AM59" s="52">
        <v>3.5799999999999998E-2</v>
      </c>
      <c r="AN59" s="52" t="s">
        <v>123</v>
      </c>
      <c r="AO59" s="52"/>
      <c r="AP59" s="53"/>
      <c r="AQ59" s="51"/>
    </row>
    <row r="60" spans="25:43">
      <c r="Y60" s="25"/>
      <c r="Z60" s="26"/>
      <c r="AA60" s="26"/>
      <c r="AB60" s="26"/>
      <c r="AC60" s="26"/>
      <c r="AD60" s="26"/>
      <c r="AE60" s="26"/>
      <c r="AF60" s="26"/>
      <c r="AG60" s="27"/>
      <c r="AI60" s="51" t="s">
        <v>675</v>
      </c>
      <c r="AJ60" s="52">
        <v>-1.2070000000000001</v>
      </c>
      <c r="AK60" s="52" t="s">
        <v>28</v>
      </c>
      <c r="AL60" s="52" t="s">
        <v>84</v>
      </c>
      <c r="AM60" s="52" t="s">
        <v>120</v>
      </c>
      <c r="AN60" s="52" t="s">
        <v>212</v>
      </c>
      <c r="AO60" s="52"/>
      <c r="AP60" s="53"/>
      <c r="AQ60" s="51"/>
    </row>
    <row r="61" spans="25:43">
      <c r="Y61" s="25"/>
      <c r="Z61" s="26"/>
      <c r="AA61" s="26"/>
      <c r="AB61" s="26"/>
      <c r="AC61" s="26"/>
      <c r="AD61" s="26"/>
      <c r="AE61" s="26"/>
      <c r="AF61" s="26"/>
      <c r="AG61" s="27"/>
      <c r="AI61" s="51" t="s">
        <v>676</v>
      </c>
      <c r="AJ61" s="52">
        <v>21.98</v>
      </c>
      <c r="AK61" s="52" t="s">
        <v>28</v>
      </c>
      <c r="AL61" s="52" t="s">
        <v>84</v>
      </c>
      <c r="AM61" s="52" t="s">
        <v>120</v>
      </c>
      <c r="AN61" s="52" t="s">
        <v>214</v>
      </c>
      <c r="AO61" s="52"/>
      <c r="AP61" s="53"/>
      <c r="AQ61" s="51"/>
    </row>
    <row r="62" spans="25:43">
      <c r="Y62" s="25"/>
      <c r="Z62" s="26"/>
      <c r="AA62" s="26"/>
      <c r="AB62" s="26"/>
      <c r="AC62" s="26"/>
      <c r="AD62" s="26"/>
      <c r="AE62" s="26"/>
      <c r="AF62" s="26"/>
      <c r="AG62" s="27"/>
      <c r="AI62" s="51" t="s">
        <v>677</v>
      </c>
      <c r="AJ62" s="52">
        <v>49.3</v>
      </c>
      <c r="AK62" s="52" t="s">
        <v>19</v>
      </c>
      <c r="AL62" s="52" t="s">
        <v>132</v>
      </c>
      <c r="AM62" s="52">
        <v>4.0000000000000001E-3</v>
      </c>
      <c r="AN62" s="52" t="s">
        <v>125</v>
      </c>
      <c r="AO62" s="52"/>
      <c r="AP62" s="53"/>
      <c r="AQ62" s="51"/>
    </row>
    <row r="63" spans="25:43">
      <c r="Y63" s="25"/>
      <c r="Z63" s="26"/>
      <c r="AA63" s="26"/>
      <c r="AB63" s="26"/>
      <c r="AC63" s="26"/>
      <c r="AD63" s="26"/>
      <c r="AE63" s="26"/>
      <c r="AF63" s="26"/>
      <c r="AG63" s="27"/>
      <c r="AI63" s="51" t="s">
        <v>678</v>
      </c>
      <c r="AJ63" s="52">
        <v>5.6360000000000001</v>
      </c>
      <c r="AK63" s="52" t="s">
        <v>28</v>
      </c>
      <c r="AL63" s="52" t="s">
        <v>84</v>
      </c>
      <c r="AM63" s="52" t="s">
        <v>120</v>
      </c>
      <c r="AN63" s="52" t="s">
        <v>221</v>
      </c>
      <c r="AO63" s="52"/>
      <c r="AP63" s="53"/>
      <c r="AQ63" s="51"/>
    </row>
    <row r="64" spans="25:43">
      <c r="Y64" s="25"/>
      <c r="Z64" s="26"/>
      <c r="AA64" s="26"/>
      <c r="AB64" s="26"/>
      <c r="AC64" s="26"/>
      <c r="AD64" s="26"/>
      <c r="AE64" s="26"/>
      <c r="AF64" s="26"/>
      <c r="AG64" s="27"/>
      <c r="AI64" s="51" t="s">
        <v>679</v>
      </c>
      <c r="AJ64" s="52">
        <v>28.82</v>
      </c>
      <c r="AK64" s="52" t="s">
        <v>28</v>
      </c>
      <c r="AL64" s="52" t="s">
        <v>84</v>
      </c>
      <c r="AM64" s="52">
        <v>0.64710000000000001</v>
      </c>
      <c r="AN64" s="52" t="s">
        <v>223</v>
      </c>
      <c r="AO64" s="52"/>
      <c r="AP64" s="53"/>
      <c r="AQ64" s="51"/>
    </row>
    <row r="65" spans="25:43">
      <c r="Y65" s="25"/>
      <c r="Z65" s="26"/>
      <c r="AA65" s="26"/>
      <c r="AB65" s="26"/>
      <c r="AC65" s="26"/>
      <c r="AD65" s="26"/>
      <c r="AE65" s="26"/>
      <c r="AF65" s="26"/>
      <c r="AG65" s="27"/>
      <c r="AI65" s="51" t="s">
        <v>680</v>
      </c>
      <c r="AJ65" s="52">
        <v>-43.67</v>
      </c>
      <c r="AK65" s="52" t="s">
        <v>19</v>
      </c>
      <c r="AL65" s="52" t="s">
        <v>108</v>
      </c>
      <c r="AM65" s="52">
        <v>2.4299999999999999E-2</v>
      </c>
      <c r="AN65" s="52" t="s">
        <v>229</v>
      </c>
      <c r="AO65" s="52"/>
      <c r="AP65" s="53"/>
      <c r="AQ65" s="51"/>
    </row>
    <row r="66" spans="25:43">
      <c r="Y66" s="25"/>
      <c r="Z66" s="26"/>
      <c r="AA66" s="26"/>
      <c r="AB66" s="26"/>
      <c r="AC66" s="26"/>
      <c r="AD66" s="26"/>
      <c r="AE66" s="26"/>
      <c r="AF66" s="26"/>
      <c r="AG66" s="27"/>
      <c r="AI66" s="51" t="s">
        <v>681</v>
      </c>
      <c r="AJ66" s="52">
        <v>-20.48</v>
      </c>
      <c r="AK66" s="52" t="s">
        <v>28</v>
      </c>
      <c r="AL66" s="52" t="s">
        <v>84</v>
      </c>
      <c r="AM66" s="52" t="s">
        <v>120</v>
      </c>
      <c r="AN66" s="52" t="s">
        <v>231</v>
      </c>
      <c r="AO66" s="52"/>
      <c r="AP66" s="53"/>
      <c r="AQ66" s="51"/>
    </row>
    <row r="67" spans="25:43">
      <c r="Y67" s="25"/>
      <c r="Z67" s="26"/>
      <c r="AA67" s="26"/>
      <c r="AB67" s="26"/>
      <c r="AC67" s="26"/>
      <c r="AD67" s="26"/>
      <c r="AE67" s="26"/>
      <c r="AF67" s="26"/>
      <c r="AG67" s="27"/>
      <c r="AI67" s="51" t="s">
        <v>682</v>
      </c>
      <c r="AJ67" s="52">
        <v>23.19</v>
      </c>
      <c r="AK67" s="52" t="s">
        <v>28</v>
      </c>
      <c r="AL67" s="52" t="s">
        <v>84</v>
      </c>
      <c r="AM67" s="52" t="s">
        <v>120</v>
      </c>
      <c r="AN67" s="52" t="s">
        <v>237</v>
      </c>
      <c r="AO67" s="52"/>
      <c r="AP67" s="53"/>
      <c r="AQ67" s="51"/>
    </row>
    <row r="68" spans="25:43">
      <c r="Y68" s="25"/>
      <c r="Z68" s="26"/>
      <c r="AA68" s="26"/>
      <c r="AB68" s="26"/>
      <c r="AC68" s="26"/>
      <c r="AD68" s="26"/>
      <c r="AE68" s="26"/>
      <c r="AF68" s="26"/>
      <c r="AG68" s="27"/>
      <c r="AI68" s="51"/>
      <c r="AJ68" s="52"/>
      <c r="AK68" s="52"/>
      <c r="AL68" s="52"/>
      <c r="AM68" s="52"/>
      <c r="AN68" s="52"/>
      <c r="AO68" s="52"/>
      <c r="AP68" s="53"/>
    </row>
    <row r="69" spans="25:43">
      <c r="Y69" s="25"/>
      <c r="Z69" s="26"/>
      <c r="AA69" s="26"/>
      <c r="AB69" s="26"/>
      <c r="AC69" s="26"/>
      <c r="AD69" s="26"/>
      <c r="AE69" s="26"/>
      <c r="AF69" s="26"/>
      <c r="AG69" s="27"/>
      <c r="AI69" s="51" t="s">
        <v>85</v>
      </c>
      <c r="AJ69" s="52" t="s">
        <v>86</v>
      </c>
      <c r="AK69" s="52" t="s">
        <v>87</v>
      </c>
      <c r="AL69" s="52" t="s">
        <v>75</v>
      </c>
      <c r="AM69" s="52" t="s">
        <v>88</v>
      </c>
      <c r="AN69" s="52" t="s">
        <v>89</v>
      </c>
      <c r="AO69" s="52" t="s">
        <v>126</v>
      </c>
      <c r="AP69" s="53"/>
    </row>
    <row r="70" spans="25:43">
      <c r="Y70" s="25"/>
      <c r="Z70" s="26"/>
      <c r="AA70" s="26"/>
      <c r="AB70" s="26"/>
      <c r="AC70" s="26"/>
      <c r="AD70" s="26"/>
      <c r="AE70" s="26"/>
      <c r="AF70" s="26"/>
      <c r="AG70" s="27"/>
      <c r="AI70" s="51" t="s">
        <v>199</v>
      </c>
      <c r="AJ70" s="52">
        <v>71.08</v>
      </c>
      <c r="AK70" s="52">
        <v>113.8</v>
      </c>
      <c r="AL70" s="52">
        <v>-42.72</v>
      </c>
      <c r="AM70" s="52">
        <v>39</v>
      </c>
      <c r="AN70" s="52">
        <v>29</v>
      </c>
      <c r="AO70" s="52">
        <v>3.1720000000000002</v>
      </c>
      <c r="AP70" s="53"/>
    </row>
    <row r="71" spans="25:43">
      <c r="Y71" s="25"/>
      <c r="Z71" s="26"/>
      <c r="AA71" s="26"/>
      <c r="AB71" s="26"/>
      <c r="AC71" s="26"/>
      <c r="AD71" s="26"/>
      <c r="AE71" s="26"/>
      <c r="AF71" s="26"/>
      <c r="AG71" s="27"/>
      <c r="AI71" s="51" t="s">
        <v>203</v>
      </c>
      <c r="AJ71" s="52">
        <v>71.08</v>
      </c>
      <c r="AK71" s="52">
        <v>120.6</v>
      </c>
      <c r="AL71" s="52">
        <v>-49.56</v>
      </c>
      <c r="AM71" s="52">
        <v>39</v>
      </c>
      <c r="AN71" s="52">
        <v>33</v>
      </c>
      <c r="AO71" s="52">
        <v>3.8149999999999999</v>
      </c>
      <c r="AP71" s="53"/>
    </row>
    <row r="72" spans="25:43">
      <c r="Y72" s="25"/>
      <c r="Z72" s="26"/>
      <c r="AA72" s="26"/>
      <c r="AB72" s="26"/>
      <c r="AC72" s="26"/>
      <c r="AD72" s="26"/>
      <c r="AE72" s="26"/>
      <c r="AF72" s="26"/>
      <c r="AG72" s="27"/>
      <c r="AI72" s="51" t="s">
        <v>661</v>
      </c>
      <c r="AJ72" s="52">
        <v>71.08</v>
      </c>
      <c r="AK72" s="52">
        <v>71.33</v>
      </c>
      <c r="AL72" s="52">
        <v>-0.25640000000000002</v>
      </c>
      <c r="AM72" s="52">
        <v>39</v>
      </c>
      <c r="AN72" s="52">
        <v>33</v>
      </c>
      <c r="AO72" s="52">
        <v>1.9740000000000001E-2</v>
      </c>
      <c r="AP72" s="53"/>
    </row>
    <row r="73" spans="25:43">
      <c r="Y73" s="25"/>
      <c r="Z73" s="26"/>
      <c r="AA73" s="26"/>
      <c r="AB73" s="26"/>
      <c r="AC73" s="26"/>
      <c r="AD73" s="26"/>
      <c r="AE73" s="26"/>
      <c r="AF73" s="26"/>
      <c r="AG73" s="27"/>
      <c r="AI73" s="51" t="s">
        <v>199</v>
      </c>
      <c r="AJ73" s="52">
        <v>71.08</v>
      </c>
      <c r="AK73" s="52">
        <v>115</v>
      </c>
      <c r="AL73" s="52">
        <v>-43.92</v>
      </c>
      <c r="AM73" s="52">
        <v>39</v>
      </c>
      <c r="AN73" s="52">
        <v>30</v>
      </c>
      <c r="AO73" s="52">
        <v>3.2930000000000001</v>
      </c>
      <c r="AP73" s="53"/>
    </row>
    <row r="74" spans="25:43">
      <c r="Y74" s="25"/>
      <c r="Z74" s="26"/>
      <c r="AA74" s="26"/>
      <c r="AB74" s="26"/>
      <c r="AC74" s="26"/>
      <c r="AD74" s="26"/>
      <c r="AE74" s="26"/>
      <c r="AF74" s="26"/>
      <c r="AG74" s="27"/>
      <c r="AI74" s="51" t="s">
        <v>203</v>
      </c>
      <c r="AJ74" s="52">
        <v>71.08</v>
      </c>
      <c r="AK74" s="52">
        <v>91.81</v>
      </c>
      <c r="AL74" s="52">
        <v>-20.74</v>
      </c>
      <c r="AM74" s="52">
        <v>39</v>
      </c>
      <c r="AN74" s="52">
        <v>27</v>
      </c>
      <c r="AO74" s="52">
        <v>1.508</v>
      </c>
      <c r="AP74" s="53"/>
    </row>
    <row r="75" spans="25:43">
      <c r="Y75" s="25"/>
      <c r="Z75" s="26"/>
      <c r="AA75" s="26"/>
      <c r="AB75" s="26"/>
      <c r="AC75" s="26"/>
      <c r="AD75" s="26"/>
      <c r="AE75" s="26"/>
      <c r="AF75" s="26"/>
      <c r="AG75" s="27"/>
      <c r="AI75" s="51" t="s">
        <v>222</v>
      </c>
      <c r="AJ75" s="52">
        <v>113.8</v>
      </c>
      <c r="AK75" s="52">
        <v>120.6</v>
      </c>
      <c r="AL75" s="52">
        <v>-6.843</v>
      </c>
      <c r="AM75" s="52">
        <v>29</v>
      </c>
      <c r="AN75" s="52">
        <v>33</v>
      </c>
      <c r="AO75" s="52">
        <v>0.48959999999999998</v>
      </c>
      <c r="AP75" s="53"/>
    </row>
    <row r="76" spans="25:43">
      <c r="Y76" s="25"/>
      <c r="Z76" s="26"/>
      <c r="AA76" s="26"/>
      <c r="AB76" s="26"/>
      <c r="AC76" s="26"/>
      <c r="AD76" s="26"/>
      <c r="AE76" s="26"/>
      <c r="AF76" s="26"/>
      <c r="AG76" s="27"/>
      <c r="AI76" s="51" t="s">
        <v>290</v>
      </c>
      <c r="AJ76" s="52">
        <v>113.8</v>
      </c>
      <c r="AK76" s="52">
        <v>71.33</v>
      </c>
      <c r="AL76" s="52">
        <v>42.46</v>
      </c>
      <c r="AM76" s="52">
        <v>29</v>
      </c>
      <c r="AN76" s="52">
        <v>33</v>
      </c>
      <c r="AO76" s="52">
        <v>3.0379999999999998</v>
      </c>
      <c r="AP76" s="53"/>
    </row>
    <row r="77" spans="25:43">
      <c r="Y77" s="28"/>
      <c r="Z77" s="29"/>
      <c r="AA77" s="29"/>
      <c r="AB77" s="29"/>
      <c r="AC77" s="29"/>
      <c r="AD77" s="29"/>
      <c r="AE77" s="29"/>
      <c r="AF77" s="29"/>
      <c r="AG77" s="30"/>
      <c r="AI77" s="51" t="s">
        <v>669</v>
      </c>
      <c r="AJ77" s="52">
        <v>113.8</v>
      </c>
      <c r="AK77" s="52">
        <v>115</v>
      </c>
      <c r="AL77" s="52">
        <v>-1.2070000000000001</v>
      </c>
      <c r="AM77" s="52">
        <v>29</v>
      </c>
      <c r="AN77" s="52">
        <v>30</v>
      </c>
      <c r="AO77" s="52">
        <v>8.4390000000000007E-2</v>
      </c>
      <c r="AP77" s="53"/>
    </row>
    <row r="78" spans="25:43">
      <c r="AI78" s="51" t="s">
        <v>222</v>
      </c>
      <c r="AJ78" s="52">
        <v>113.8</v>
      </c>
      <c r="AK78" s="52">
        <v>91.81</v>
      </c>
      <c r="AL78" s="52">
        <v>21.98</v>
      </c>
      <c r="AM78" s="52">
        <v>29</v>
      </c>
      <c r="AN78" s="52">
        <v>27</v>
      </c>
      <c r="AO78" s="52">
        <v>1.496</v>
      </c>
      <c r="AP78" s="53"/>
    </row>
    <row r="79" spans="25:43">
      <c r="AI79" s="51" t="s">
        <v>300</v>
      </c>
      <c r="AJ79" s="52">
        <v>120.6</v>
      </c>
      <c r="AK79" s="52">
        <v>71.33</v>
      </c>
      <c r="AL79" s="52">
        <v>49.3</v>
      </c>
      <c r="AM79" s="52">
        <v>33</v>
      </c>
      <c r="AN79" s="52">
        <v>33</v>
      </c>
      <c r="AO79" s="52">
        <v>3.6469999999999998</v>
      </c>
      <c r="AP79" s="53"/>
    </row>
    <row r="80" spans="25:43">
      <c r="AI80" s="51" t="s">
        <v>331</v>
      </c>
      <c r="AJ80" s="52">
        <v>120.6</v>
      </c>
      <c r="AK80" s="52">
        <v>115</v>
      </c>
      <c r="AL80" s="52">
        <v>5.6360000000000001</v>
      </c>
      <c r="AM80" s="52">
        <v>33</v>
      </c>
      <c r="AN80" s="52">
        <v>30</v>
      </c>
      <c r="AO80" s="52">
        <v>0.40679999999999999</v>
      </c>
      <c r="AP80" s="53"/>
    </row>
    <row r="81" spans="35:42">
      <c r="AI81" s="51" t="s">
        <v>662</v>
      </c>
      <c r="AJ81" s="52">
        <v>120.6</v>
      </c>
      <c r="AK81" s="52">
        <v>91.81</v>
      </c>
      <c r="AL81" s="52">
        <v>28.82</v>
      </c>
      <c r="AM81" s="52">
        <v>33</v>
      </c>
      <c r="AN81" s="52">
        <v>27</v>
      </c>
      <c r="AO81" s="52">
        <v>2.0219999999999998</v>
      </c>
      <c r="AP81" s="53"/>
    </row>
    <row r="82" spans="35:42">
      <c r="AI82" s="51" t="s">
        <v>199</v>
      </c>
      <c r="AJ82" s="52">
        <v>71.33</v>
      </c>
      <c r="AK82" s="52">
        <v>115</v>
      </c>
      <c r="AL82" s="52">
        <v>-43.67</v>
      </c>
      <c r="AM82" s="52">
        <v>33</v>
      </c>
      <c r="AN82" s="52">
        <v>30</v>
      </c>
      <c r="AO82" s="52">
        <v>3.1520000000000001</v>
      </c>
      <c r="AP82" s="53"/>
    </row>
    <row r="83" spans="35:42">
      <c r="AI83" s="51" t="s">
        <v>203</v>
      </c>
      <c r="AJ83" s="52">
        <v>71.33</v>
      </c>
      <c r="AK83" s="52">
        <v>91.81</v>
      </c>
      <c r="AL83" s="52">
        <v>-20.48</v>
      </c>
      <c r="AM83" s="52">
        <v>33</v>
      </c>
      <c r="AN83" s="52">
        <v>27</v>
      </c>
      <c r="AO83" s="52">
        <v>1.4370000000000001</v>
      </c>
      <c r="AP83" s="53"/>
    </row>
    <row r="84" spans="35:42">
      <c r="AI84" s="51" t="s">
        <v>222</v>
      </c>
      <c r="AJ84" s="52">
        <v>115</v>
      </c>
      <c r="AK84" s="52">
        <v>91.81</v>
      </c>
      <c r="AL84" s="52">
        <v>23.19</v>
      </c>
      <c r="AM84" s="52">
        <v>30</v>
      </c>
      <c r="AN84" s="52">
        <v>27</v>
      </c>
      <c r="AO84" s="52">
        <v>1.591</v>
      </c>
      <c r="AP84" s="53"/>
    </row>
    <row r="85" spans="35:42">
      <c r="AI85" s="53"/>
      <c r="AJ85" s="53"/>
      <c r="AK85" s="53"/>
      <c r="AL85" s="53"/>
      <c r="AM85" s="53"/>
      <c r="AN85" s="53"/>
      <c r="AO85" s="53"/>
      <c r="AP85" s="53"/>
    </row>
    <row r="86" spans="35:42">
      <c r="AI86" s="53"/>
      <c r="AJ86" s="53"/>
      <c r="AK86" s="53"/>
      <c r="AL86" s="53"/>
      <c r="AM86" s="53"/>
      <c r="AN86" s="53"/>
      <c r="AO86" s="53"/>
      <c r="AP86" s="53"/>
    </row>
  </sheetData>
  <mergeCells count="4">
    <mergeCell ref="A1:C1"/>
    <mergeCell ref="D1:F1"/>
    <mergeCell ref="K3:M3"/>
    <mergeCell ref="N3:P3"/>
  </mergeCells>
  <pageMargins left="0.7" right="0.7" top="1.1437007874015748" bottom="1.1437007874015748" header="0.75" footer="0.75"/>
  <pageSetup paperSize="9" fitToWidth="0" fitToHeight="0" orientation="portrait" r:id="rId1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15"/>
  <sheetViews>
    <sheetView topLeftCell="M1" zoomScale="75" zoomScaleNormal="75" workbookViewId="0">
      <selection activeCell="AE7" sqref="AE7"/>
    </sheetView>
  </sheetViews>
  <sheetFormatPr baseColWidth="10" defaultColWidth="11" defaultRowHeight="15"/>
  <cols>
    <col min="1" max="7" width="8.5" style="1" customWidth="1"/>
    <col min="8" max="8" width="10.25" style="1" customWidth="1"/>
    <col min="9" max="12" width="8.5" style="1" customWidth="1"/>
    <col min="13" max="13" width="11.125" style="1" customWidth="1"/>
    <col min="14" max="14" width="19.125" style="1" customWidth="1"/>
    <col min="15" max="15" width="29.125" style="1" customWidth="1"/>
    <col min="16" max="17" width="8.5" style="1" customWidth="1"/>
    <col min="18" max="18" width="18.125" style="1" customWidth="1"/>
    <col min="19" max="19" width="8.5" style="1" customWidth="1"/>
    <col min="20" max="20" width="28.75" style="1" customWidth="1"/>
    <col min="21" max="23" width="8.5" style="1" customWidth="1"/>
    <col min="24" max="24" width="27.125" style="1" customWidth="1"/>
    <col min="25" max="1024" width="8.5" style="1" customWidth="1"/>
  </cols>
  <sheetData>
    <row r="1" spans="1:30">
      <c r="A1" s="143" t="s">
        <v>484</v>
      </c>
      <c r="B1" s="143"/>
      <c r="C1" s="143"/>
      <c r="D1" s="143" t="s">
        <v>522</v>
      </c>
      <c r="E1" s="143"/>
      <c r="F1" s="143"/>
    </row>
    <row r="2" spans="1:30">
      <c r="A2" s="35" t="s">
        <v>149</v>
      </c>
      <c r="B2" s="35" t="s">
        <v>151</v>
      </c>
      <c r="C2" s="35" t="s">
        <v>154</v>
      </c>
      <c r="D2" s="35" t="s">
        <v>149</v>
      </c>
      <c r="E2" s="35" t="s">
        <v>151</v>
      </c>
      <c r="F2" s="35" t="s">
        <v>154</v>
      </c>
      <c r="G2" s="35"/>
      <c r="H2" s="143" t="s">
        <v>484</v>
      </c>
      <c r="I2" s="143"/>
      <c r="J2" s="143"/>
      <c r="K2" s="143" t="s">
        <v>522</v>
      </c>
      <c r="L2" s="143"/>
      <c r="M2" s="143"/>
      <c r="N2" s="35" t="s">
        <v>543</v>
      </c>
      <c r="O2" s="35"/>
      <c r="P2" s="35"/>
      <c r="Q2" s="35"/>
      <c r="R2" s="35"/>
      <c r="T2" s="35" t="s">
        <v>543</v>
      </c>
      <c r="U2" s="35"/>
      <c r="V2" s="35"/>
      <c r="W2" s="35"/>
      <c r="X2" s="35"/>
      <c r="Y2" s="68" t="s">
        <v>149</v>
      </c>
      <c r="Z2" s="68" t="s">
        <v>151</v>
      </c>
      <c r="AA2" s="68" t="s">
        <v>154</v>
      </c>
      <c r="AB2" s="68" t="s">
        <v>683</v>
      </c>
      <c r="AC2" s="68" t="s">
        <v>690</v>
      </c>
      <c r="AD2" s="68" t="s">
        <v>684</v>
      </c>
    </row>
    <row r="3" spans="1:30">
      <c r="A3" s="3">
        <v>0</v>
      </c>
      <c r="B3" s="3">
        <v>0</v>
      </c>
      <c r="C3" s="3">
        <v>3.2328160000000001</v>
      </c>
      <c r="D3" s="3">
        <v>3.747325</v>
      </c>
      <c r="E3" s="3">
        <v>2.056098</v>
      </c>
      <c r="F3" s="3">
        <v>1.4373100000000001</v>
      </c>
      <c r="G3" s="4">
        <v>0</v>
      </c>
      <c r="H3" s="3">
        <v>1.181</v>
      </c>
      <c r="I3" s="3">
        <v>1.472</v>
      </c>
      <c r="J3" s="3">
        <v>39</v>
      </c>
      <c r="K3" s="3">
        <v>1.1060000000000001</v>
      </c>
      <c r="L3" s="3">
        <v>1.6339999999999999</v>
      </c>
      <c r="M3" s="3">
        <v>33</v>
      </c>
      <c r="N3" s="4" t="s">
        <v>1</v>
      </c>
      <c r="O3" s="3" t="s">
        <v>544</v>
      </c>
      <c r="P3" s="3"/>
      <c r="Q3" s="3"/>
      <c r="R3" s="3"/>
      <c r="T3" s="4" t="s">
        <v>1</v>
      </c>
      <c r="U3" s="3" t="s">
        <v>545</v>
      </c>
      <c r="V3" s="3"/>
      <c r="W3" s="3"/>
      <c r="X3" s="4" t="s">
        <v>3</v>
      </c>
      <c r="Y3" s="3">
        <v>39</v>
      </c>
      <c r="Z3" s="3">
        <v>29</v>
      </c>
      <c r="AA3" s="3">
        <v>33</v>
      </c>
      <c r="AB3" s="3">
        <v>33</v>
      </c>
      <c r="AC3" s="3">
        <v>30</v>
      </c>
      <c r="AD3" s="3">
        <v>27</v>
      </c>
    </row>
    <row r="4" spans="1:30">
      <c r="A4" s="3">
        <v>1.0183930000000001</v>
      </c>
      <c r="B4" s="3">
        <v>4.261641</v>
      </c>
      <c r="C4" s="3">
        <v>4.1798739999999999</v>
      </c>
      <c r="D4" s="3">
        <v>2.291102</v>
      </c>
      <c r="E4" s="3">
        <v>3.665257</v>
      </c>
      <c r="F4" s="3">
        <v>2.391696</v>
      </c>
      <c r="G4" s="4">
        <v>2</v>
      </c>
      <c r="H4" s="3">
        <v>2.1890000000000001</v>
      </c>
      <c r="I4" s="3">
        <v>1.575</v>
      </c>
      <c r="J4" s="3">
        <v>29</v>
      </c>
      <c r="K4" s="3">
        <v>2.6859999999999999</v>
      </c>
      <c r="L4" s="3">
        <v>2.1930000000000001</v>
      </c>
      <c r="M4" s="3">
        <v>30</v>
      </c>
      <c r="N4" s="4"/>
      <c r="O4" s="3"/>
      <c r="P4" s="3"/>
      <c r="Q4" s="3"/>
      <c r="R4" s="3"/>
      <c r="T4" s="4"/>
      <c r="U4" s="3"/>
      <c r="V4" s="3"/>
      <c r="W4" s="3"/>
      <c r="X4" s="4"/>
      <c r="Y4" s="3"/>
      <c r="Z4" s="3"/>
      <c r="AA4" s="3"/>
      <c r="AB4" s="3"/>
      <c r="AC4" s="3"/>
      <c r="AD4" s="3"/>
    </row>
    <row r="5" spans="1:30">
      <c r="A5" s="3">
        <v>0</v>
      </c>
      <c r="B5" s="3">
        <v>0</v>
      </c>
      <c r="C5" s="3">
        <v>6.0283910000000001</v>
      </c>
      <c r="D5" s="3">
        <v>1.1462270000000001</v>
      </c>
      <c r="E5" s="3">
        <v>0.86735600000000002</v>
      </c>
      <c r="F5" s="3">
        <v>2.3233649999999999</v>
      </c>
      <c r="G5" s="4">
        <v>10</v>
      </c>
      <c r="H5" s="3">
        <v>2.9740000000000002</v>
      </c>
      <c r="I5" s="3">
        <v>2.7890000000000001</v>
      </c>
      <c r="J5" s="3">
        <v>33</v>
      </c>
      <c r="K5" s="3">
        <v>1.55</v>
      </c>
      <c r="L5" s="3">
        <v>2.516</v>
      </c>
      <c r="M5" s="3">
        <v>27</v>
      </c>
      <c r="N5" s="4" t="s">
        <v>277</v>
      </c>
      <c r="O5" s="3"/>
      <c r="P5" s="3"/>
      <c r="Q5" s="3"/>
      <c r="R5" s="3"/>
      <c r="T5" s="4" t="s">
        <v>95</v>
      </c>
      <c r="U5" s="3"/>
      <c r="V5" s="3"/>
      <c r="W5" s="3"/>
      <c r="X5" s="4"/>
      <c r="Y5" s="3"/>
      <c r="Z5" s="3"/>
      <c r="AA5" s="3"/>
      <c r="AB5" s="3"/>
      <c r="AC5" s="3"/>
      <c r="AD5" s="3"/>
    </row>
    <row r="6" spans="1:30">
      <c r="A6" s="3">
        <v>1.702143</v>
      </c>
      <c r="B6" s="3">
        <v>2.227465</v>
      </c>
      <c r="C6" s="3">
        <v>4.3195889999999997</v>
      </c>
      <c r="D6" s="3">
        <v>0</v>
      </c>
      <c r="E6" s="3">
        <v>0</v>
      </c>
      <c r="F6" s="3">
        <v>0.83238599999999996</v>
      </c>
      <c r="N6" s="4"/>
      <c r="O6" s="3"/>
      <c r="P6" s="3"/>
      <c r="Q6" s="3"/>
      <c r="R6" s="3"/>
      <c r="T6" s="4" t="s">
        <v>10</v>
      </c>
      <c r="U6" s="3" t="s">
        <v>11</v>
      </c>
      <c r="V6" s="3"/>
      <c r="W6" s="3"/>
      <c r="X6" s="4" t="s">
        <v>14</v>
      </c>
      <c r="Y6" s="3">
        <v>1.181</v>
      </c>
      <c r="Z6" s="3">
        <v>2.1890000000000001</v>
      </c>
      <c r="AA6" s="3">
        <v>2.9740000000000002</v>
      </c>
      <c r="AB6" s="3">
        <v>1.1060000000000001</v>
      </c>
      <c r="AC6" s="3">
        <v>2.6859999999999999</v>
      </c>
      <c r="AD6" s="3">
        <v>1.55</v>
      </c>
    </row>
    <row r="7" spans="1:30">
      <c r="A7" s="3">
        <v>1.2513209999999999</v>
      </c>
      <c r="B7" s="3"/>
      <c r="C7" s="3">
        <v>6.343515</v>
      </c>
      <c r="D7" s="3">
        <v>2.97</v>
      </c>
      <c r="E7" s="3">
        <v>2.6150679999999999</v>
      </c>
      <c r="F7" s="3">
        <v>11.41642</v>
      </c>
      <c r="N7" s="4" t="s">
        <v>279</v>
      </c>
      <c r="O7" s="3" t="s">
        <v>280</v>
      </c>
      <c r="P7" s="3" t="s">
        <v>10</v>
      </c>
      <c r="Q7" s="3"/>
      <c r="R7" s="3"/>
      <c r="T7" s="4" t="s">
        <v>12</v>
      </c>
      <c r="U7" s="3" t="s">
        <v>13</v>
      </c>
      <c r="V7" s="3"/>
      <c r="W7" s="3"/>
      <c r="X7" s="4" t="s">
        <v>17</v>
      </c>
      <c r="Y7" s="3">
        <v>1.472</v>
      </c>
      <c r="Z7" s="3">
        <v>1.575</v>
      </c>
      <c r="AA7" s="3">
        <v>2.7890000000000001</v>
      </c>
      <c r="AB7" s="3">
        <v>1.6339999999999999</v>
      </c>
      <c r="AC7" s="3">
        <v>2.1930000000000001</v>
      </c>
      <c r="AD7" s="3">
        <v>2.516</v>
      </c>
    </row>
    <row r="8" spans="1:30">
      <c r="A8" s="3">
        <v>1.6116109999999999</v>
      </c>
      <c r="B8" s="3"/>
      <c r="C8" s="3">
        <v>8.4072779999999998</v>
      </c>
      <c r="D8" s="3">
        <v>1.7799240000000001</v>
      </c>
      <c r="E8" s="3">
        <v>2.3951449999999999</v>
      </c>
      <c r="F8" s="3">
        <v>1.8464469999999999</v>
      </c>
      <c r="N8" s="4" t="s">
        <v>281</v>
      </c>
      <c r="O8" s="3">
        <v>3.44</v>
      </c>
      <c r="P8" s="3">
        <v>2.9899999999999999E-2</v>
      </c>
      <c r="Q8" s="3"/>
      <c r="R8" s="3"/>
      <c r="T8" s="4" t="s">
        <v>15</v>
      </c>
      <c r="U8" s="3" t="s">
        <v>16</v>
      </c>
      <c r="V8" s="3"/>
      <c r="W8" s="3"/>
      <c r="X8" s="4" t="s">
        <v>20</v>
      </c>
      <c r="Y8" s="3">
        <v>0.23569999999999999</v>
      </c>
      <c r="Z8" s="3">
        <v>0.29239999999999999</v>
      </c>
      <c r="AA8" s="3">
        <v>0.48559999999999998</v>
      </c>
      <c r="AB8" s="3">
        <v>0.28439999999999999</v>
      </c>
      <c r="AC8" s="3">
        <v>0.40029999999999999</v>
      </c>
      <c r="AD8" s="3">
        <v>0.48420000000000002</v>
      </c>
    </row>
    <row r="9" spans="1:30">
      <c r="A9" s="3">
        <v>1.225004</v>
      </c>
      <c r="B9" s="3"/>
      <c r="C9" s="3">
        <v>0</v>
      </c>
      <c r="D9" s="3">
        <v>0</v>
      </c>
      <c r="E9" s="3">
        <v>0</v>
      </c>
      <c r="F9" s="3">
        <v>0</v>
      </c>
      <c r="N9" s="4" t="s">
        <v>282</v>
      </c>
      <c r="O9" s="3">
        <v>0.59</v>
      </c>
      <c r="P9" s="3">
        <v>0.26879999999999998</v>
      </c>
      <c r="Q9" s="3"/>
      <c r="R9" s="3"/>
      <c r="T9" s="4" t="s">
        <v>96</v>
      </c>
      <c r="U9" s="3" t="s">
        <v>19</v>
      </c>
      <c r="V9" s="3"/>
      <c r="W9" s="3"/>
      <c r="X9" s="4"/>
      <c r="Y9" s="3"/>
      <c r="Z9" s="3"/>
      <c r="AA9" s="3"/>
      <c r="AB9" s="3"/>
      <c r="AC9" s="3"/>
      <c r="AD9" s="3"/>
    </row>
    <row r="10" spans="1:30">
      <c r="A10" s="3">
        <v>0</v>
      </c>
      <c r="B10" s="3"/>
      <c r="C10" s="3">
        <v>2.6426249999999998</v>
      </c>
      <c r="D10" s="3">
        <v>0</v>
      </c>
      <c r="E10" s="3">
        <v>1.111899</v>
      </c>
      <c r="F10" s="3">
        <v>0</v>
      </c>
      <c r="N10" s="4" t="s">
        <v>283</v>
      </c>
      <c r="O10" s="3">
        <v>6.97</v>
      </c>
      <c r="P10" s="3">
        <v>8.9999999999999998E-4</v>
      </c>
      <c r="Q10" s="3"/>
      <c r="R10" s="3"/>
      <c r="T10" s="4" t="s">
        <v>97</v>
      </c>
      <c r="U10" s="3">
        <v>6</v>
      </c>
      <c r="V10" s="3"/>
      <c r="W10" s="3"/>
      <c r="X10" s="4"/>
      <c r="Y10" s="3"/>
      <c r="Z10" s="3"/>
      <c r="AA10" s="3"/>
      <c r="AB10" s="3"/>
      <c r="AC10" s="3"/>
      <c r="AD10" s="3"/>
    </row>
    <row r="11" spans="1:30">
      <c r="A11" s="3">
        <v>2.8147489999999999</v>
      </c>
      <c r="B11" s="3"/>
      <c r="C11" s="3">
        <v>7.2730990000000002</v>
      </c>
      <c r="D11" s="3">
        <v>0</v>
      </c>
      <c r="E11" s="3">
        <v>7.8842270000000001</v>
      </c>
      <c r="F11" s="3"/>
      <c r="N11" s="4"/>
      <c r="O11" s="3"/>
      <c r="P11" s="3"/>
      <c r="Q11" s="3"/>
      <c r="R11" s="3"/>
      <c r="T11" s="4" t="s">
        <v>99</v>
      </c>
      <c r="U11" s="3">
        <v>27.8</v>
      </c>
      <c r="V11" s="3"/>
      <c r="W11" s="3"/>
      <c r="X11" s="4" t="s">
        <v>25</v>
      </c>
      <c r="Y11" s="3"/>
      <c r="Z11" s="3"/>
      <c r="AA11" s="3"/>
      <c r="AB11" s="3"/>
      <c r="AC11" s="3"/>
      <c r="AD11" s="3"/>
    </row>
    <row r="12" spans="1:30">
      <c r="A12" s="3">
        <v>0</v>
      </c>
      <c r="B12" s="3"/>
      <c r="C12" s="3">
        <v>10.34647</v>
      </c>
      <c r="D12" s="3">
        <v>2.0070510000000001</v>
      </c>
      <c r="E12" s="3">
        <v>0</v>
      </c>
      <c r="F12" s="3"/>
      <c r="N12" s="4" t="s">
        <v>279</v>
      </c>
      <c r="O12" s="3" t="s">
        <v>15</v>
      </c>
      <c r="P12" s="3" t="s">
        <v>76</v>
      </c>
      <c r="Q12" s="3"/>
      <c r="R12" s="3"/>
      <c r="T12" s="4"/>
      <c r="U12" s="3"/>
      <c r="V12" s="3"/>
      <c r="W12" s="3"/>
      <c r="X12" s="4" t="s">
        <v>26</v>
      </c>
      <c r="Y12" s="3">
        <v>0.21129999999999999</v>
      </c>
      <c r="Z12" s="3">
        <v>0.12139999999999999</v>
      </c>
      <c r="AA12" s="3">
        <v>0.2203</v>
      </c>
      <c r="AB12" s="3">
        <v>0.32650000000000001</v>
      </c>
      <c r="AC12" s="3">
        <v>0.13519999999999999</v>
      </c>
      <c r="AD12" s="3">
        <v>0.28660000000000002</v>
      </c>
    </row>
    <row r="13" spans="1:30">
      <c r="A13" s="3">
        <v>0</v>
      </c>
      <c r="B13" s="3"/>
      <c r="C13" s="3">
        <v>9.9073360000000008</v>
      </c>
      <c r="D13" s="3">
        <v>2.3203140000000002</v>
      </c>
      <c r="E13" s="3">
        <v>1.203892</v>
      </c>
      <c r="F13" s="3"/>
      <c r="N13" s="4" t="s">
        <v>281</v>
      </c>
      <c r="O13" s="3" t="s">
        <v>108</v>
      </c>
      <c r="P13" s="3" t="s">
        <v>19</v>
      </c>
      <c r="Q13" s="3"/>
      <c r="R13" s="3"/>
      <c r="T13" s="4" t="s">
        <v>101</v>
      </c>
      <c r="U13" s="3" t="s">
        <v>102</v>
      </c>
      <c r="V13" s="3" t="s">
        <v>103</v>
      </c>
      <c r="W13" s="3" t="s">
        <v>77</v>
      </c>
      <c r="X13" s="4" t="s">
        <v>10</v>
      </c>
      <c r="Y13" s="3">
        <v>1E-4</v>
      </c>
      <c r="Z13" s="3" t="s">
        <v>168</v>
      </c>
      <c r="AA13" s="3">
        <v>2.9999999999999997E-4</v>
      </c>
      <c r="AB13" s="3" t="s">
        <v>11</v>
      </c>
      <c r="AC13" s="3" t="s">
        <v>168</v>
      </c>
      <c r="AD13" s="3" t="s">
        <v>11</v>
      </c>
    </row>
    <row r="14" spans="1:30">
      <c r="A14" s="3">
        <v>1.995617</v>
      </c>
      <c r="B14" s="3"/>
      <c r="C14" s="3">
        <v>2.425745</v>
      </c>
      <c r="D14" s="3">
        <v>0</v>
      </c>
      <c r="E14" s="3">
        <v>3.044308</v>
      </c>
      <c r="F14" s="3"/>
      <c r="N14" s="4" t="s">
        <v>282</v>
      </c>
      <c r="O14" s="3" t="s">
        <v>84</v>
      </c>
      <c r="P14" s="3" t="s">
        <v>28</v>
      </c>
      <c r="Q14" s="3"/>
      <c r="R14" s="3"/>
      <c r="T14" s="4" t="s">
        <v>169</v>
      </c>
      <c r="U14" s="3">
        <v>-35.97</v>
      </c>
      <c r="V14" s="3" t="s">
        <v>28</v>
      </c>
      <c r="W14" s="3" t="s">
        <v>84</v>
      </c>
      <c r="X14" s="4" t="s">
        <v>27</v>
      </c>
      <c r="Y14" s="3" t="s">
        <v>28</v>
      </c>
      <c r="Z14" s="3" t="s">
        <v>19</v>
      </c>
      <c r="AA14" s="3" t="s">
        <v>28</v>
      </c>
      <c r="AB14" s="3" t="s">
        <v>28</v>
      </c>
      <c r="AC14" s="3" t="s">
        <v>19</v>
      </c>
      <c r="AD14" s="3" t="s">
        <v>28</v>
      </c>
    </row>
    <row r="15" spans="1:30">
      <c r="A15" s="3">
        <v>0.86320399999999997</v>
      </c>
      <c r="B15" s="3"/>
      <c r="C15" s="3">
        <v>1.20146</v>
      </c>
      <c r="D15" s="3">
        <v>0</v>
      </c>
      <c r="E15" s="3">
        <v>6.2874860000000004</v>
      </c>
      <c r="F15" s="3"/>
      <c r="N15" s="4" t="s">
        <v>283</v>
      </c>
      <c r="O15" s="3" t="s">
        <v>16</v>
      </c>
      <c r="P15" s="3" t="s">
        <v>19</v>
      </c>
      <c r="Q15" s="3"/>
      <c r="R15" s="3"/>
      <c r="T15" s="4" t="s">
        <v>172</v>
      </c>
      <c r="U15" s="3">
        <v>-42.65</v>
      </c>
      <c r="V15" s="3" t="s">
        <v>19</v>
      </c>
      <c r="W15" s="3" t="s">
        <v>108</v>
      </c>
      <c r="X15" s="4" t="s">
        <v>15</v>
      </c>
      <c r="Y15" s="3" t="s">
        <v>16</v>
      </c>
      <c r="Z15" s="3" t="s">
        <v>84</v>
      </c>
      <c r="AA15" s="3" t="s">
        <v>16</v>
      </c>
      <c r="AB15" s="3" t="s">
        <v>16</v>
      </c>
      <c r="AC15" s="3" t="s">
        <v>84</v>
      </c>
      <c r="AD15" s="3" t="s">
        <v>16</v>
      </c>
    </row>
    <row r="16" spans="1:30">
      <c r="A16" s="3">
        <v>0</v>
      </c>
      <c r="B16" s="3"/>
      <c r="C16" s="3"/>
      <c r="D16" s="3"/>
      <c r="E16" s="3"/>
      <c r="F16" s="3"/>
      <c r="N16" s="4"/>
      <c r="O16" s="3"/>
      <c r="P16" s="3"/>
      <c r="Q16" s="3"/>
      <c r="R16" s="3"/>
      <c r="T16" s="4" t="s">
        <v>524</v>
      </c>
      <c r="U16" s="3">
        <v>5.41</v>
      </c>
      <c r="V16" s="3" t="s">
        <v>28</v>
      </c>
      <c r="W16" s="3" t="s">
        <v>84</v>
      </c>
      <c r="X16" s="4"/>
      <c r="Y16" s="3"/>
      <c r="Z16" s="3"/>
      <c r="AA16" s="3"/>
      <c r="AB16" s="3"/>
      <c r="AC16" s="3"/>
      <c r="AD16" s="3"/>
    </row>
    <row r="17" spans="1:30">
      <c r="A17" s="3">
        <v>1.5889200000000001</v>
      </c>
      <c r="B17" s="3"/>
      <c r="C17" s="3"/>
      <c r="D17" s="3"/>
      <c r="E17" s="3"/>
      <c r="F17" s="3"/>
      <c r="N17" s="4" t="s">
        <v>279</v>
      </c>
      <c r="O17" s="3" t="s">
        <v>294</v>
      </c>
      <c r="P17" s="3" t="s">
        <v>295</v>
      </c>
      <c r="Q17" s="3" t="s">
        <v>296</v>
      </c>
      <c r="R17" s="3" t="s">
        <v>297</v>
      </c>
      <c r="T17" s="4" t="s">
        <v>169</v>
      </c>
      <c r="U17" s="3">
        <v>-40.39</v>
      </c>
      <c r="V17" s="3" t="s">
        <v>19</v>
      </c>
      <c r="W17" s="3" t="s">
        <v>108</v>
      </c>
      <c r="X17" s="4" t="s">
        <v>29</v>
      </c>
      <c r="Y17" s="3"/>
      <c r="Z17" s="3"/>
      <c r="AA17" s="3"/>
      <c r="AB17" s="3"/>
      <c r="AC17" s="3"/>
      <c r="AD17" s="3"/>
    </row>
    <row r="18" spans="1:30">
      <c r="A18" s="3">
        <v>3.0735600000000001</v>
      </c>
      <c r="B18" s="3"/>
      <c r="C18" s="3"/>
      <c r="D18" s="3"/>
      <c r="E18" s="3"/>
      <c r="F18" s="3"/>
      <c r="N18" s="4" t="s">
        <v>281</v>
      </c>
      <c r="O18" s="3">
        <v>2</v>
      </c>
      <c r="P18" s="3">
        <v>30.55</v>
      </c>
      <c r="Q18" s="3">
        <v>15.27</v>
      </c>
      <c r="R18" s="3">
        <v>3.5760000000000001</v>
      </c>
      <c r="T18" s="4" t="s">
        <v>172</v>
      </c>
      <c r="U18" s="3">
        <v>-2.4790000000000001</v>
      </c>
      <c r="V18" s="3" t="s">
        <v>28</v>
      </c>
      <c r="W18" s="3" t="s">
        <v>84</v>
      </c>
      <c r="X18" s="4" t="s">
        <v>30</v>
      </c>
      <c r="Y18" s="3">
        <v>25.53</v>
      </c>
      <c r="Z18" s="3">
        <v>0.49220000000000003</v>
      </c>
      <c r="AA18" s="3">
        <v>10.54</v>
      </c>
      <c r="AB18" s="3">
        <v>26.3</v>
      </c>
      <c r="AC18" s="3">
        <v>2.577</v>
      </c>
      <c r="AD18" s="3">
        <v>32.42</v>
      </c>
    </row>
    <row r="19" spans="1:30">
      <c r="A19" s="3">
        <v>0</v>
      </c>
      <c r="B19" s="3"/>
      <c r="C19" s="3"/>
      <c r="D19" s="3"/>
      <c r="E19" s="3"/>
      <c r="F19" s="3"/>
      <c r="N19" s="4" t="s">
        <v>282</v>
      </c>
      <c r="O19" s="3">
        <v>1</v>
      </c>
      <c r="P19" s="3">
        <v>5.2539999999999996</v>
      </c>
      <c r="Q19" s="3">
        <v>5.2539999999999996</v>
      </c>
      <c r="R19" s="3">
        <v>1.23</v>
      </c>
      <c r="T19" s="4" t="s">
        <v>183</v>
      </c>
      <c r="U19" s="3">
        <v>-6.681</v>
      </c>
      <c r="V19" s="3" t="s">
        <v>28</v>
      </c>
      <c r="W19" s="3" t="s">
        <v>84</v>
      </c>
      <c r="X19" s="4" t="s">
        <v>10</v>
      </c>
      <c r="Y19" s="3" t="s">
        <v>11</v>
      </c>
      <c r="Z19" s="3">
        <v>0.78180000000000005</v>
      </c>
      <c r="AA19" s="3">
        <v>5.1000000000000004E-3</v>
      </c>
      <c r="AB19" s="3" t="s">
        <v>11</v>
      </c>
      <c r="AC19" s="3">
        <v>0.27560000000000001</v>
      </c>
      <c r="AD19" s="3" t="s">
        <v>11</v>
      </c>
    </row>
    <row r="20" spans="1:30">
      <c r="A20" s="3">
        <v>0.95818499999999995</v>
      </c>
      <c r="B20" s="3">
        <v>2.0455969999999999</v>
      </c>
      <c r="C20" s="3">
        <v>3.234731</v>
      </c>
      <c r="D20" s="3">
        <v>2.448315</v>
      </c>
      <c r="E20" s="3">
        <v>5.1062519999999996</v>
      </c>
      <c r="F20" s="3">
        <v>0</v>
      </c>
      <c r="N20" s="4" t="s">
        <v>283</v>
      </c>
      <c r="O20" s="3">
        <v>2</v>
      </c>
      <c r="P20" s="3">
        <v>61.88</v>
      </c>
      <c r="Q20" s="3">
        <v>30.94</v>
      </c>
      <c r="R20" s="3">
        <v>7.2430000000000003</v>
      </c>
      <c r="T20" s="4" t="s">
        <v>525</v>
      </c>
      <c r="U20" s="3">
        <v>41.38</v>
      </c>
      <c r="V20" s="3" t="s">
        <v>19</v>
      </c>
      <c r="W20" s="3" t="s">
        <v>108</v>
      </c>
      <c r="X20" s="4" t="s">
        <v>27</v>
      </c>
      <c r="Y20" s="3" t="s">
        <v>28</v>
      </c>
      <c r="Z20" s="3" t="s">
        <v>19</v>
      </c>
      <c r="AA20" s="3" t="s">
        <v>28</v>
      </c>
      <c r="AB20" s="3" t="s">
        <v>28</v>
      </c>
      <c r="AC20" s="3" t="s">
        <v>19</v>
      </c>
      <c r="AD20" s="3" t="s">
        <v>28</v>
      </c>
    </row>
    <row r="21" spans="1:30">
      <c r="A21" s="3">
        <v>1.2098739999999999</v>
      </c>
      <c r="B21" s="3">
        <v>2.9639039999999999</v>
      </c>
      <c r="C21" s="3">
        <v>1.630884</v>
      </c>
      <c r="D21" s="3">
        <v>0</v>
      </c>
      <c r="E21" s="3">
        <v>6.8183109999999996</v>
      </c>
      <c r="F21" s="3">
        <v>2.3280129999999999</v>
      </c>
      <c r="N21" s="4" t="s">
        <v>306</v>
      </c>
      <c r="O21" s="3">
        <v>185</v>
      </c>
      <c r="P21" s="3">
        <v>790.2</v>
      </c>
      <c r="Q21" s="3">
        <v>4.2709999999999999</v>
      </c>
      <c r="R21" s="3"/>
      <c r="T21" s="4" t="s">
        <v>526</v>
      </c>
      <c r="U21" s="3">
        <v>-4.4210000000000003</v>
      </c>
      <c r="V21" s="3" t="s">
        <v>28</v>
      </c>
      <c r="W21" s="3" t="s">
        <v>84</v>
      </c>
      <c r="X21" s="4" t="s">
        <v>15</v>
      </c>
      <c r="Y21" s="3" t="s">
        <v>16</v>
      </c>
      <c r="Z21" s="3" t="s">
        <v>84</v>
      </c>
      <c r="AA21" s="3" t="s">
        <v>132</v>
      </c>
      <c r="AB21" s="3" t="s">
        <v>16</v>
      </c>
      <c r="AC21" s="3" t="s">
        <v>84</v>
      </c>
      <c r="AD21" s="3" t="s">
        <v>16</v>
      </c>
    </row>
    <row r="22" spans="1:30">
      <c r="A22" s="3">
        <v>0</v>
      </c>
      <c r="B22" s="3">
        <v>3.4502109999999999</v>
      </c>
      <c r="C22" s="3">
        <v>2.3144499999999999</v>
      </c>
      <c r="D22" s="3">
        <v>0</v>
      </c>
      <c r="E22" s="3">
        <v>2.0583960000000001</v>
      </c>
      <c r="F22" s="3">
        <v>3.7286519999999999</v>
      </c>
      <c r="N22" s="4"/>
      <c r="O22" s="3"/>
      <c r="P22" s="3"/>
      <c r="Q22" s="3"/>
      <c r="R22" s="3"/>
      <c r="T22" s="4" t="s">
        <v>183</v>
      </c>
      <c r="U22" s="3">
        <v>33.49</v>
      </c>
      <c r="V22" s="3" t="s">
        <v>28</v>
      </c>
      <c r="W22" s="3" t="s">
        <v>84</v>
      </c>
      <c r="X22" s="4"/>
      <c r="Y22" s="3"/>
      <c r="Z22" s="3"/>
      <c r="AA22" s="3"/>
      <c r="AB22" s="3"/>
      <c r="AC22" s="3"/>
      <c r="AD22" s="3"/>
    </row>
    <row r="23" spans="1:30">
      <c r="A23" s="3">
        <v>0</v>
      </c>
      <c r="B23" s="3">
        <v>2.5234160000000001</v>
      </c>
      <c r="C23" s="3">
        <v>1.245687</v>
      </c>
      <c r="D23" s="3">
        <v>0</v>
      </c>
      <c r="E23" s="3">
        <v>2.4338299999999999</v>
      </c>
      <c r="F23" s="3">
        <v>3.1036239999999999</v>
      </c>
      <c r="N23" s="4" t="s">
        <v>311</v>
      </c>
      <c r="O23" s="3">
        <v>43</v>
      </c>
      <c r="P23" s="3"/>
      <c r="Q23" s="3"/>
      <c r="R23" s="3"/>
      <c r="T23" s="4" t="s">
        <v>527</v>
      </c>
      <c r="U23" s="3">
        <v>48.06</v>
      </c>
      <c r="V23" s="3" t="s">
        <v>19</v>
      </c>
      <c r="W23" s="3" t="s">
        <v>132</v>
      </c>
      <c r="X23" s="4" t="s">
        <v>31</v>
      </c>
      <c r="Y23" s="3"/>
      <c r="Z23" s="3"/>
      <c r="AA23" s="3"/>
      <c r="AB23" s="3"/>
      <c r="AC23" s="3"/>
      <c r="AD23" s="3"/>
    </row>
    <row r="24" spans="1:30">
      <c r="A24" s="3">
        <v>2.5358480000000001</v>
      </c>
      <c r="B24" s="3">
        <v>3.574138</v>
      </c>
      <c r="C24" s="3">
        <v>3.1448849999999999</v>
      </c>
      <c r="D24" s="3">
        <v>0</v>
      </c>
      <c r="E24" s="3">
        <v>2.7558880000000001</v>
      </c>
      <c r="F24" s="3">
        <v>0</v>
      </c>
      <c r="N24" s="4"/>
      <c r="O24" s="3"/>
      <c r="P24" s="3"/>
      <c r="Q24" s="3"/>
      <c r="R24" s="3"/>
      <c r="T24" s="4" t="s">
        <v>528</v>
      </c>
      <c r="U24" s="3">
        <v>2.2610000000000001</v>
      </c>
      <c r="V24" s="3" t="s">
        <v>28</v>
      </c>
      <c r="W24" s="3" t="s">
        <v>84</v>
      </c>
      <c r="X24" s="4" t="s">
        <v>32</v>
      </c>
      <c r="Y24" s="3">
        <v>0.78600000000000003</v>
      </c>
      <c r="Z24" s="3">
        <v>0.93510000000000004</v>
      </c>
      <c r="AA24" s="3">
        <v>0.85509999999999997</v>
      </c>
      <c r="AB24" s="3">
        <v>0.70799999999999996</v>
      </c>
      <c r="AC24" s="3">
        <v>0.92889999999999995</v>
      </c>
      <c r="AD24" s="3">
        <v>0.66410000000000002</v>
      </c>
    </row>
    <row r="25" spans="1:30">
      <c r="A25" s="3">
        <v>1.8289029999999999</v>
      </c>
      <c r="B25" s="3">
        <v>2.4695330000000002</v>
      </c>
      <c r="C25" s="3">
        <v>0.58021999999999996</v>
      </c>
      <c r="D25" s="3">
        <v>1.383613</v>
      </c>
      <c r="E25" s="3">
        <v>5.9844460000000002</v>
      </c>
      <c r="F25" s="3"/>
      <c r="N25" s="4" t="s">
        <v>316</v>
      </c>
      <c r="O25" s="3"/>
      <c r="P25" s="3"/>
      <c r="Q25" s="3"/>
      <c r="R25" s="3"/>
      <c r="T25" s="4" t="s">
        <v>529</v>
      </c>
      <c r="U25" s="3">
        <v>40.17</v>
      </c>
      <c r="V25" s="3" t="s">
        <v>28</v>
      </c>
      <c r="W25" s="3" t="s">
        <v>84</v>
      </c>
      <c r="X25" s="4" t="s">
        <v>10</v>
      </c>
      <c r="Y25" s="3" t="s">
        <v>11</v>
      </c>
      <c r="Z25" s="3">
        <v>7.4800000000000005E-2</v>
      </c>
      <c r="AA25" s="3">
        <v>4.0000000000000002E-4</v>
      </c>
      <c r="AB25" s="3" t="s">
        <v>11</v>
      </c>
      <c r="AC25" s="3">
        <v>4.5999999999999999E-2</v>
      </c>
      <c r="AD25" s="3" t="s">
        <v>11</v>
      </c>
    </row>
    <row r="26" spans="1:30">
      <c r="A26" s="3">
        <v>1.6337660000000001</v>
      </c>
      <c r="B26" s="3">
        <v>1.544745</v>
      </c>
      <c r="C26" s="3">
        <v>3.0664259999999999</v>
      </c>
      <c r="D26" s="3">
        <v>1.683046</v>
      </c>
      <c r="E26" s="3">
        <v>2.1574589999999998</v>
      </c>
      <c r="F26" s="3"/>
      <c r="N26" s="4"/>
      <c r="O26" s="3"/>
      <c r="P26" s="3"/>
      <c r="Q26" s="3"/>
      <c r="R26" s="3"/>
      <c r="T26" s="4" t="s">
        <v>169</v>
      </c>
      <c r="U26" s="3">
        <v>-45.8</v>
      </c>
      <c r="V26" s="3" t="s">
        <v>19</v>
      </c>
      <c r="W26" s="3" t="s">
        <v>108</v>
      </c>
      <c r="X26" s="4" t="s">
        <v>27</v>
      </c>
      <c r="Y26" s="3" t="s">
        <v>28</v>
      </c>
      <c r="Z26" s="3" t="s">
        <v>19</v>
      </c>
      <c r="AA26" s="3" t="s">
        <v>28</v>
      </c>
      <c r="AB26" s="3" t="s">
        <v>28</v>
      </c>
      <c r="AC26" s="3" t="s">
        <v>28</v>
      </c>
      <c r="AD26" s="3" t="s">
        <v>28</v>
      </c>
    </row>
    <row r="27" spans="1:30">
      <c r="A27" s="3">
        <v>2.429805</v>
      </c>
      <c r="B27" s="3">
        <v>0.48303299999999999</v>
      </c>
      <c r="C27" s="3">
        <v>2.0577540000000001</v>
      </c>
      <c r="D27" s="3">
        <v>2.7103480000000002</v>
      </c>
      <c r="E27" s="3"/>
      <c r="F27" s="3"/>
      <c r="N27" s="4" t="s">
        <v>530</v>
      </c>
      <c r="O27" s="3"/>
      <c r="P27" s="3"/>
      <c r="Q27" s="3"/>
      <c r="R27" s="3"/>
      <c r="T27" s="4" t="s">
        <v>172</v>
      </c>
      <c r="U27" s="3">
        <v>-7.8890000000000002</v>
      </c>
      <c r="V27" s="3" t="s">
        <v>28</v>
      </c>
      <c r="W27" s="3" t="s">
        <v>84</v>
      </c>
      <c r="X27" s="4" t="s">
        <v>15</v>
      </c>
      <c r="Y27" s="3" t="s">
        <v>16</v>
      </c>
      <c r="Z27" s="3" t="s">
        <v>84</v>
      </c>
      <c r="AA27" s="3" t="s">
        <v>16</v>
      </c>
      <c r="AB27" s="3" t="s">
        <v>16</v>
      </c>
      <c r="AC27" s="3" t="s">
        <v>108</v>
      </c>
      <c r="AD27" s="3" t="s">
        <v>16</v>
      </c>
    </row>
    <row r="28" spans="1:30">
      <c r="A28" s="3"/>
      <c r="B28" s="3">
        <v>0</v>
      </c>
      <c r="C28" s="3">
        <v>0.37784299999999998</v>
      </c>
      <c r="D28" s="3"/>
      <c r="E28" s="3"/>
      <c r="F28" s="3"/>
      <c r="N28" s="4" t="s">
        <v>283</v>
      </c>
      <c r="O28" s="3" t="s">
        <v>484</v>
      </c>
      <c r="P28" s="3" t="s">
        <v>531</v>
      </c>
      <c r="Q28" s="3" t="s">
        <v>326</v>
      </c>
      <c r="R28" s="3" t="s">
        <v>327</v>
      </c>
      <c r="T28" s="4" t="s">
        <v>183</v>
      </c>
      <c r="U28" s="3">
        <v>37.909999999999997</v>
      </c>
      <c r="V28" s="3" t="s">
        <v>28</v>
      </c>
      <c r="W28" s="3" t="s">
        <v>84</v>
      </c>
      <c r="X28" s="4"/>
      <c r="Y28" s="3"/>
      <c r="Z28" s="3"/>
      <c r="AA28" s="3"/>
      <c r="AB28" s="3"/>
      <c r="AC28" s="3"/>
      <c r="AD28" s="3"/>
    </row>
    <row r="29" spans="1:30">
      <c r="A29" s="3"/>
      <c r="B29" s="3">
        <v>0.40267700000000001</v>
      </c>
      <c r="C29" s="3">
        <v>1.0719620000000001</v>
      </c>
      <c r="D29" s="3"/>
      <c r="E29" s="3"/>
      <c r="F29" s="3"/>
      <c r="N29" s="4" t="s">
        <v>532</v>
      </c>
      <c r="O29" s="3">
        <v>1.181</v>
      </c>
      <c r="P29" s="3">
        <v>1.1060000000000001</v>
      </c>
      <c r="Q29" s="3">
        <v>-7.4999999999999997E-2</v>
      </c>
      <c r="R29" s="3" t="s">
        <v>546</v>
      </c>
      <c r="X29" s="4" t="s">
        <v>33</v>
      </c>
      <c r="Y29" s="3">
        <v>46.04</v>
      </c>
      <c r="Z29" s="3">
        <v>63.47</v>
      </c>
      <c r="AA29" s="3">
        <v>98.13</v>
      </c>
      <c r="AB29" s="3">
        <v>36.49</v>
      </c>
      <c r="AC29" s="3">
        <v>80.59</v>
      </c>
      <c r="AD29" s="3">
        <v>41.85</v>
      </c>
    </row>
    <row r="30" spans="1:30">
      <c r="A30" s="3"/>
      <c r="B30" s="3">
        <v>2.3250410000000001</v>
      </c>
      <c r="C30" s="3">
        <v>0.39840999999999999</v>
      </c>
      <c r="D30" s="3"/>
      <c r="E30" s="3"/>
      <c r="F30" s="3"/>
      <c r="N30" s="4" t="s">
        <v>534</v>
      </c>
      <c r="O30" s="3">
        <v>2.1890000000000001</v>
      </c>
      <c r="P30" s="3">
        <v>2.6859999999999999</v>
      </c>
      <c r="Q30" s="3">
        <v>0.497</v>
      </c>
      <c r="R30" s="3" t="s">
        <v>547</v>
      </c>
    </row>
    <row r="31" spans="1:30">
      <c r="A31" s="3"/>
      <c r="B31" s="3">
        <v>6.2605979999999999</v>
      </c>
      <c r="C31" s="3">
        <v>2.2368139999999999</v>
      </c>
      <c r="D31" s="3"/>
      <c r="E31" s="3"/>
      <c r="F31" s="3"/>
      <c r="N31" s="4" t="s">
        <v>154</v>
      </c>
      <c r="O31" s="3">
        <v>2.9740000000000002</v>
      </c>
      <c r="P31" s="3">
        <v>1.55</v>
      </c>
      <c r="Q31" s="3">
        <v>-1.4239999999999999</v>
      </c>
      <c r="R31" s="3" t="s">
        <v>548</v>
      </c>
    </row>
    <row r="32" spans="1:30">
      <c r="A32" s="3"/>
      <c r="B32" s="3">
        <v>2.6601689999999998</v>
      </c>
      <c r="C32" s="3"/>
      <c r="D32" s="3"/>
      <c r="E32" s="3"/>
      <c r="F32" s="3"/>
      <c r="N32" s="4"/>
      <c r="O32" s="3"/>
      <c r="P32" s="3"/>
      <c r="Q32" s="3"/>
      <c r="R32" s="3"/>
    </row>
    <row r="33" spans="1:23">
      <c r="A33" s="3"/>
      <c r="B33" s="3"/>
      <c r="C33" s="3"/>
      <c r="D33" s="3"/>
      <c r="E33" s="3"/>
      <c r="F33" s="3"/>
      <c r="N33" s="4" t="s">
        <v>283</v>
      </c>
      <c r="O33" s="3" t="s">
        <v>326</v>
      </c>
      <c r="P33" s="3" t="s">
        <v>338</v>
      </c>
      <c r="Q33" s="3" t="s">
        <v>10</v>
      </c>
      <c r="R33" s="3" t="s">
        <v>77</v>
      </c>
    </row>
    <row r="34" spans="1:23">
      <c r="A34" s="3">
        <v>3.3326169999999999</v>
      </c>
      <c r="B34" s="3">
        <v>0.58674000000000004</v>
      </c>
      <c r="C34" s="3">
        <v>1.8944700000000001</v>
      </c>
      <c r="D34" s="3">
        <v>0</v>
      </c>
      <c r="E34" s="3">
        <v>1.403324</v>
      </c>
      <c r="F34" s="3">
        <v>4.9562970000000002</v>
      </c>
      <c r="N34" s="4" t="s">
        <v>532</v>
      </c>
      <c r="O34" s="3">
        <v>-7.4999999999999997E-2</v>
      </c>
      <c r="P34" s="3">
        <v>0.15340000000000001</v>
      </c>
      <c r="Q34" s="3" t="s">
        <v>341</v>
      </c>
      <c r="R34" s="3" t="s">
        <v>84</v>
      </c>
    </row>
    <row r="35" spans="1:23">
      <c r="A35" s="3">
        <v>1.1898089999999999</v>
      </c>
      <c r="B35" s="3">
        <v>0</v>
      </c>
      <c r="C35" s="3">
        <v>2.2103280000000001</v>
      </c>
      <c r="D35" s="3">
        <v>0</v>
      </c>
      <c r="E35" s="3">
        <v>2.871883</v>
      </c>
      <c r="F35" s="3">
        <v>0</v>
      </c>
      <c r="N35" s="4" t="s">
        <v>534</v>
      </c>
      <c r="O35" s="3">
        <v>0.497</v>
      </c>
      <c r="P35" s="3">
        <v>0.9234</v>
      </c>
      <c r="Q35" s="3" t="s">
        <v>341</v>
      </c>
      <c r="R35" s="3" t="s">
        <v>84</v>
      </c>
    </row>
    <row r="36" spans="1:23">
      <c r="A36" s="3">
        <v>0</v>
      </c>
      <c r="B36" s="3">
        <v>3.8627859999999998</v>
      </c>
      <c r="C36" s="3">
        <v>2.6771850000000001</v>
      </c>
      <c r="D36" s="3">
        <v>0</v>
      </c>
      <c r="E36" s="3">
        <v>0</v>
      </c>
      <c r="F36" s="3">
        <v>0</v>
      </c>
      <c r="N36" s="4" t="s">
        <v>154</v>
      </c>
      <c r="O36" s="3">
        <v>-1.4239999999999999</v>
      </c>
      <c r="P36" s="3">
        <v>2.6549999999999998</v>
      </c>
      <c r="Q36" s="3" t="s">
        <v>456</v>
      </c>
      <c r="R36" s="3" t="s">
        <v>108</v>
      </c>
    </row>
    <row r="37" spans="1:23">
      <c r="A37" s="3">
        <v>6.7735120000000002</v>
      </c>
      <c r="B37" s="3">
        <v>2.3070149999999998</v>
      </c>
      <c r="C37" s="3">
        <v>0</v>
      </c>
      <c r="D37" s="3">
        <v>1.838571</v>
      </c>
      <c r="E37" s="3">
        <v>2.6660499999999998</v>
      </c>
      <c r="F37" s="3">
        <v>3.371178</v>
      </c>
    </row>
    <row r="38" spans="1:23">
      <c r="A38" s="3">
        <v>1.3438950000000001</v>
      </c>
      <c r="B38" s="3">
        <v>0</v>
      </c>
      <c r="C38" s="3">
        <v>0</v>
      </c>
      <c r="D38" s="3">
        <v>0</v>
      </c>
      <c r="E38" s="3">
        <v>4.6809079999999996</v>
      </c>
      <c r="F38" s="3">
        <v>0</v>
      </c>
    </row>
    <row r="39" spans="1:23">
      <c r="A39" s="3">
        <v>0</v>
      </c>
      <c r="B39" s="3">
        <v>3.706019</v>
      </c>
      <c r="C39" s="3">
        <v>2.7819050000000001</v>
      </c>
      <c r="D39" s="3">
        <v>0</v>
      </c>
      <c r="E39" s="3">
        <v>1.8343419999999999</v>
      </c>
      <c r="F39" s="3">
        <v>4.1184810000000001</v>
      </c>
    </row>
    <row r="40" spans="1:23">
      <c r="A40" s="3">
        <v>0</v>
      </c>
      <c r="B40" s="3">
        <v>2.2888660000000001</v>
      </c>
      <c r="C40" s="3">
        <v>0</v>
      </c>
      <c r="D40" s="3">
        <v>2.7713890000000001</v>
      </c>
      <c r="E40" s="3">
        <v>0</v>
      </c>
      <c r="F40" s="3">
        <v>0</v>
      </c>
      <c r="O40" s="37" t="s">
        <v>111</v>
      </c>
      <c r="P40" s="40"/>
      <c r="Q40" s="40"/>
      <c r="R40" s="40"/>
      <c r="S40" s="40"/>
      <c r="T40" s="40"/>
      <c r="U40" s="40"/>
      <c r="V40" s="40"/>
      <c r="W40" s="41"/>
    </row>
    <row r="41" spans="1:23">
      <c r="A41" s="3">
        <v>0</v>
      </c>
      <c r="B41" s="3">
        <v>2.9574690000000001</v>
      </c>
      <c r="C41" s="3">
        <v>0.901814</v>
      </c>
      <c r="D41" s="3">
        <v>7.3900399999999999</v>
      </c>
      <c r="E41" s="3">
        <v>4.6245589999999996</v>
      </c>
      <c r="F41" s="3">
        <v>0</v>
      </c>
      <c r="O41" s="25" t="s">
        <v>537</v>
      </c>
      <c r="P41" s="26"/>
      <c r="Q41" s="26"/>
      <c r="R41" s="26"/>
      <c r="S41" s="26"/>
      <c r="T41" s="26"/>
      <c r="U41" s="26"/>
      <c r="V41" s="26"/>
      <c r="W41" s="27"/>
    </row>
    <row r="42" spans="1:23">
      <c r="A42" s="3">
        <v>0</v>
      </c>
      <c r="B42" s="3">
        <v>3.7998530000000001</v>
      </c>
      <c r="C42" s="3"/>
      <c r="D42" s="3">
        <v>0</v>
      </c>
      <c r="E42" s="3">
        <v>0</v>
      </c>
      <c r="F42" s="3">
        <v>0</v>
      </c>
      <c r="O42" s="25"/>
      <c r="P42" s="26"/>
      <c r="Q42" s="26"/>
      <c r="R42" s="26"/>
      <c r="S42" s="26"/>
      <c r="T42" s="26"/>
      <c r="U42" s="26"/>
      <c r="V42" s="26"/>
      <c r="W42" s="27"/>
    </row>
    <row r="43" spans="1:23">
      <c r="A43" s="3">
        <v>0</v>
      </c>
      <c r="B43" s="3">
        <v>1.1536789999999999</v>
      </c>
      <c r="C43" s="3"/>
      <c r="D43" s="3">
        <v>0</v>
      </c>
      <c r="E43" s="3">
        <v>4.0656689999999998</v>
      </c>
      <c r="F43" s="3">
        <v>0</v>
      </c>
      <c r="O43" s="25" t="s">
        <v>71</v>
      </c>
      <c r="P43" s="26">
        <v>1</v>
      </c>
      <c r="Q43" s="26"/>
      <c r="R43" s="26"/>
      <c r="S43" s="26"/>
      <c r="T43" s="26"/>
      <c r="U43" s="26"/>
      <c r="V43" s="26"/>
      <c r="W43" s="27"/>
    </row>
    <row r="44" spans="1:23">
      <c r="A44" s="3">
        <v>0</v>
      </c>
      <c r="B44" s="3">
        <v>3.4354269999999998</v>
      </c>
      <c r="C44" s="3"/>
      <c r="D44" s="3">
        <v>0</v>
      </c>
      <c r="E44" s="3"/>
      <c r="F44" s="3">
        <v>0</v>
      </c>
      <c r="O44" s="25" t="s">
        <v>72</v>
      </c>
      <c r="P44" s="26">
        <v>3</v>
      </c>
      <c r="Q44" s="26"/>
      <c r="R44" s="26"/>
      <c r="S44" s="26"/>
      <c r="T44" s="26"/>
      <c r="U44" s="26"/>
      <c r="V44" s="26"/>
      <c r="W44" s="27"/>
    </row>
    <row r="45" spans="1:23">
      <c r="A45" s="3">
        <v>0.38291500000000001</v>
      </c>
      <c r="B45" s="3">
        <v>2.1815099999999998</v>
      </c>
      <c r="C45" s="3"/>
      <c r="D45" s="3">
        <v>0</v>
      </c>
      <c r="E45" s="3"/>
      <c r="F45" s="3">
        <v>0</v>
      </c>
      <c r="O45" s="25" t="s">
        <v>73</v>
      </c>
      <c r="P45" s="26">
        <v>0.05</v>
      </c>
      <c r="Q45" s="26"/>
      <c r="R45" s="26"/>
      <c r="S45" s="26"/>
      <c r="T45" s="26"/>
      <c r="U45" s="26"/>
      <c r="V45" s="26"/>
      <c r="W45" s="27"/>
    </row>
    <row r="46" spans="1:23">
      <c r="A46" s="3">
        <v>0.70692600000000005</v>
      </c>
      <c r="B46" s="3"/>
      <c r="C46" s="3"/>
      <c r="D46" s="3"/>
      <c r="E46" s="3"/>
      <c r="F46" s="3">
        <v>0</v>
      </c>
      <c r="O46" s="25"/>
      <c r="P46" s="26"/>
      <c r="Q46" s="26"/>
      <c r="R46" s="26"/>
      <c r="S46" s="26"/>
      <c r="T46" s="26"/>
      <c r="U46" s="26"/>
      <c r="V46" s="26"/>
      <c r="W46" s="27"/>
    </row>
    <row r="47" spans="1:23">
      <c r="A47" s="3">
        <v>4.5737410000000001</v>
      </c>
      <c r="B47" s="3"/>
      <c r="C47" s="3"/>
      <c r="D47" s="3"/>
      <c r="E47" s="3"/>
      <c r="F47" s="3">
        <v>0</v>
      </c>
      <c r="O47" s="25" t="s">
        <v>490</v>
      </c>
      <c r="P47" s="26" t="s">
        <v>285</v>
      </c>
      <c r="Q47" s="26" t="s">
        <v>286</v>
      </c>
      <c r="R47" s="26" t="s">
        <v>287</v>
      </c>
      <c r="S47" s="26" t="s">
        <v>77</v>
      </c>
      <c r="T47" s="26" t="s">
        <v>78</v>
      </c>
      <c r="U47" s="26"/>
      <c r="V47" s="26"/>
      <c r="W47" s="27"/>
    </row>
    <row r="48" spans="1:23">
      <c r="O48" s="25"/>
      <c r="P48" s="26"/>
      <c r="Q48" s="26"/>
      <c r="R48" s="26"/>
      <c r="S48" s="26"/>
      <c r="T48" s="26"/>
      <c r="U48" s="26"/>
      <c r="V48" s="26"/>
      <c r="W48" s="27"/>
    </row>
    <row r="49" spans="15:25">
      <c r="O49" s="25" t="s">
        <v>538</v>
      </c>
      <c r="P49" s="26"/>
      <c r="Q49" s="26"/>
      <c r="R49" s="26"/>
      <c r="S49" s="26"/>
      <c r="T49" s="26"/>
      <c r="U49" s="26"/>
      <c r="V49" s="26"/>
      <c r="W49" s="27"/>
    </row>
    <row r="50" spans="15:25">
      <c r="O50" s="25" t="s">
        <v>149</v>
      </c>
      <c r="P50" s="26">
        <v>-7.4999999999999997E-2</v>
      </c>
      <c r="Q50" s="26" t="s">
        <v>549</v>
      </c>
      <c r="R50" s="26" t="s">
        <v>28</v>
      </c>
      <c r="S50" s="26" t="s">
        <v>84</v>
      </c>
      <c r="T50" s="26" t="s">
        <v>120</v>
      </c>
      <c r="U50" s="26"/>
      <c r="V50" s="26"/>
      <c r="W50" s="27"/>
    </row>
    <row r="51" spans="15:25">
      <c r="O51" s="25" t="s">
        <v>151</v>
      </c>
      <c r="P51" s="26">
        <v>0.497</v>
      </c>
      <c r="Q51" s="26" t="s">
        <v>550</v>
      </c>
      <c r="R51" s="26" t="s">
        <v>28</v>
      </c>
      <c r="S51" s="26" t="s">
        <v>84</v>
      </c>
      <c r="T51" s="26" t="s">
        <v>120</v>
      </c>
      <c r="U51" s="26"/>
      <c r="V51" s="26"/>
      <c r="W51" s="27"/>
    </row>
    <row r="52" spans="15:25">
      <c r="O52" s="25" t="s">
        <v>541</v>
      </c>
      <c r="P52" s="26">
        <v>-1.4239999999999999</v>
      </c>
      <c r="Q52" s="26" t="s">
        <v>551</v>
      </c>
      <c r="R52" s="26" t="s">
        <v>19</v>
      </c>
      <c r="S52" s="26" t="s">
        <v>108</v>
      </c>
      <c r="T52" s="26">
        <v>2.5899999999999999E-2</v>
      </c>
      <c r="U52" s="26"/>
      <c r="V52" s="26"/>
      <c r="W52" s="27"/>
    </row>
    <row r="53" spans="15:25">
      <c r="O53" s="25"/>
      <c r="P53" s="26"/>
      <c r="Q53" s="26"/>
      <c r="R53" s="26"/>
      <c r="S53" s="26"/>
      <c r="T53" s="26"/>
      <c r="U53" s="26"/>
      <c r="V53" s="26"/>
      <c r="W53" s="27"/>
    </row>
    <row r="54" spans="15:25">
      <c r="O54" s="25"/>
      <c r="P54" s="26"/>
      <c r="Q54" s="26"/>
      <c r="R54" s="26"/>
      <c r="S54" s="26"/>
      <c r="T54" s="26"/>
      <c r="U54" s="26"/>
      <c r="V54" s="26"/>
      <c r="W54" s="27"/>
    </row>
    <row r="55" spans="15:25">
      <c r="O55" s="25" t="s">
        <v>85</v>
      </c>
      <c r="P55" s="26" t="s">
        <v>409</v>
      </c>
      <c r="Q55" s="26" t="s">
        <v>410</v>
      </c>
      <c r="R55" s="26" t="s">
        <v>285</v>
      </c>
      <c r="S55" s="26" t="s">
        <v>411</v>
      </c>
      <c r="T55" s="26" t="s">
        <v>412</v>
      </c>
      <c r="U55" s="26" t="s">
        <v>413</v>
      </c>
      <c r="V55" s="26" t="s">
        <v>338</v>
      </c>
      <c r="W55" s="27" t="s">
        <v>414</v>
      </c>
    </row>
    <row r="56" spans="15:25">
      <c r="O56" s="25"/>
      <c r="P56" s="26"/>
      <c r="Q56" s="26"/>
      <c r="R56" s="26"/>
      <c r="S56" s="26"/>
      <c r="T56" s="26"/>
      <c r="U56" s="26"/>
      <c r="V56" s="26"/>
      <c r="W56" s="27"/>
    </row>
    <row r="57" spans="15:25">
      <c r="O57" s="25" t="s">
        <v>538</v>
      </c>
      <c r="P57" s="26"/>
      <c r="Q57" s="26"/>
      <c r="R57" s="26"/>
      <c r="S57" s="26"/>
      <c r="T57" s="26"/>
      <c r="U57" s="26"/>
      <c r="V57" s="26"/>
      <c r="W57" s="27"/>
    </row>
    <row r="58" spans="15:25">
      <c r="O58" s="25" t="s">
        <v>149</v>
      </c>
      <c r="P58" s="26">
        <v>1.1060000000000001</v>
      </c>
      <c r="Q58" s="26">
        <v>1.181</v>
      </c>
      <c r="R58" s="26">
        <v>-7.4999999999999997E-2</v>
      </c>
      <c r="S58" s="26">
        <v>0.48880000000000001</v>
      </c>
      <c r="T58" s="26">
        <v>33</v>
      </c>
      <c r="U58" s="26">
        <v>39</v>
      </c>
      <c r="V58" s="26">
        <v>0.15340000000000001</v>
      </c>
      <c r="W58" s="27">
        <v>185</v>
      </c>
    </row>
    <row r="59" spans="15:25">
      <c r="O59" s="25" t="s">
        <v>151</v>
      </c>
      <c r="P59" s="26">
        <v>2.6859999999999999</v>
      </c>
      <c r="Q59" s="26">
        <v>2.1890000000000001</v>
      </c>
      <c r="R59" s="26">
        <v>0.497</v>
      </c>
      <c r="S59" s="26">
        <v>0.53820000000000001</v>
      </c>
      <c r="T59" s="26">
        <v>30</v>
      </c>
      <c r="U59" s="26">
        <v>29</v>
      </c>
      <c r="V59" s="26">
        <v>0.9234</v>
      </c>
      <c r="W59" s="27">
        <v>185</v>
      </c>
    </row>
    <row r="60" spans="15:25">
      <c r="O60" s="28" t="s">
        <v>541</v>
      </c>
      <c r="P60" s="29">
        <v>1.55</v>
      </c>
      <c r="Q60" s="29">
        <v>2.9740000000000002</v>
      </c>
      <c r="R60" s="29">
        <v>-1.4239999999999999</v>
      </c>
      <c r="S60" s="29">
        <v>0.5363</v>
      </c>
      <c r="T60" s="29">
        <v>27</v>
      </c>
      <c r="U60" s="29">
        <v>33</v>
      </c>
      <c r="V60" s="29">
        <v>2.6549999999999998</v>
      </c>
      <c r="W60" s="30">
        <v>185</v>
      </c>
    </row>
    <row r="62" spans="15:25">
      <c r="O62" s="51" t="s">
        <v>1</v>
      </c>
      <c r="P62" s="52" t="s">
        <v>670</v>
      </c>
      <c r="Q62" s="53"/>
      <c r="R62" s="53"/>
      <c r="S62" s="53"/>
      <c r="T62" s="53"/>
      <c r="U62" s="53"/>
      <c r="V62" s="53"/>
    </row>
    <row r="63" spans="15:25">
      <c r="O63" s="51"/>
      <c r="P63" s="52"/>
      <c r="Q63" s="53"/>
      <c r="R63" s="53"/>
      <c r="S63" s="53"/>
      <c r="T63" s="53"/>
      <c r="U63" s="53"/>
      <c r="V63" s="53"/>
      <c r="Y63" s="50"/>
    </row>
    <row r="64" spans="15:25">
      <c r="O64" s="51" t="s">
        <v>95</v>
      </c>
      <c r="P64" s="52"/>
      <c r="Q64" s="53"/>
      <c r="R64" s="53"/>
      <c r="S64" s="53"/>
      <c r="T64" s="53"/>
      <c r="U64" s="53"/>
      <c r="V64" s="53"/>
      <c r="Y64" s="50"/>
    </row>
    <row r="65" spans="15:25">
      <c r="O65" s="51" t="s">
        <v>10</v>
      </c>
      <c r="P65" s="52" t="s">
        <v>113</v>
      </c>
      <c r="Q65" s="53"/>
      <c r="R65" s="53"/>
      <c r="S65" s="53"/>
      <c r="T65" s="53"/>
      <c r="U65" s="53"/>
      <c r="V65" s="53"/>
      <c r="Y65" s="50"/>
    </row>
    <row r="66" spans="15:25">
      <c r="O66" s="51" t="s">
        <v>12</v>
      </c>
      <c r="P66" s="52" t="s">
        <v>664</v>
      </c>
      <c r="Q66" s="53"/>
      <c r="R66" s="53"/>
      <c r="S66" s="53"/>
      <c r="T66" s="53"/>
      <c r="U66" s="53"/>
      <c r="V66" s="53"/>
      <c r="Y66" s="50"/>
    </row>
    <row r="67" spans="15:25">
      <c r="O67" s="51" t="s">
        <v>15</v>
      </c>
      <c r="P67" s="52" t="s">
        <v>81</v>
      </c>
      <c r="Q67" s="53"/>
      <c r="R67" s="53"/>
      <c r="S67" s="53"/>
      <c r="T67" s="53"/>
      <c r="U67" s="53"/>
      <c r="V67" s="53"/>
      <c r="Y67" s="50"/>
    </row>
    <row r="68" spans="15:25">
      <c r="O68" s="51" t="s">
        <v>665</v>
      </c>
      <c r="P68" s="52" t="s">
        <v>19</v>
      </c>
      <c r="Q68" s="53"/>
      <c r="R68" s="53"/>
      <c r="S68" s="53"/>
      <c r="T68" s="53"/>
      <c r="U68" s="53"/>
      <c r="V68" s="53"/>
      <c r="Y68" s="50"/>
    </row>
    <row r="69" spans="15:25">
      <c r="O69" s="51" t="s">
        <v>97</v>
      </c>
      <c r="P69" s="52">
        <v>6</v>
      </c>
      <c r="Q69" s="53"/>
      <c r="R69" s="53"/>
      <c r="S69" s="53"/>
      <c r="T69" s="53"/>
      <c r="U69" s="53"/>
      <c r="V69" s="53"/>
      <c r="Y69" s="50"/>
    </row>
    <row r="70" spans="15:25">
      <c r="O70" s="51" t="s">
        <v>99</v>
      </c>
      <c r="P70" s="52">
        <v>27.8</v>
      </c>
      <c r="Q70" s="53"/>
      <c r="R70" s="53"/>
      <c r="S70" s="53"/>
      <c r="T70" s="53"/>
      <c r="U70" s="53"/>
      <c r="V70" s="53"/>
      <c r="Y70" s="50"/>
    </row>
    <row r="71" spans="15:25">
      <c r="O71" s="51"/>
      <c r="P71" s="52"/>
      <c r="Q71" s="53"/>
      <c r="R71" s="53"/>
      <c r="S71" s="53"/>
      <c r="T71" s="53"/>
      <c r="U71" s="53"/>
      <c r="V71" s="53"/>
      <c r="Y71" s="50"/>
    </row>
    <row r="72" spans="15:25">
      <c r="O72" s="51" t="s">
        <v>666</v>
      </c>
      <c r="P72" s="52"/>
      <c r="Q72" s="53"/>
      <c r="R72" s="53"/>
      <c r="S72" s="53"/>
      <c r="T72" s="53"/>
      <c r="U72" s="53"/>
      <c r="V72" s="53"/>
      <c r="Y72" s="50"/>
    </row>
    <row r="73" spans="15:25">
      <c r="O73" s="51" t="s">
        <v>667</v>
      </c>
      <c r="P73" s="52">
        <v>6</v>
      </c>
      <c r="Q73" s="53"/>
      <c r="R73" s="53"/>
      <c r="S73" s="53"/>
      <c r="T73" s="53"/>
      <c r="U73" s="53"/>
      <c r="V73" s="53"/>
      <c r="Y73" s="50"/>
    </row>
    <row r="74" spans="15:25">
      <c r="O74" s="51" t="s">
        <v>668</v>
      </c>
      <c r="P74" s="52">
        <v>191</v>
      </c>
      <c r="Q74" s="53"/>
      <c r="R74" s="53"/>
      <c r="S74" s="53"/>
      <c r="T74" s="53"/>
      <c r="U74" s="53"/>
      <c r="V74" s="53"/>
      <c r="Y74" s="50"/>
    </row>
    <row r="75" spans="15:25">
      <c r="O75" s="53"/>
      <c r="P75" s="53"/>
      <c r="Q75" s="53"/>
      <c r="R75" s="53"/>
      <c r="S75" s="53"/>
      <c r="T75" s="53"/>
      <c r="U75" s="53"/>
      <c r="V75" s="53"/>
      <c r="Y75" s="50"/>
    </row>
    <row r="76" spans="15:25">
      <c r="O76" s="53"/>
      <c r="P76" s="53"/>
      <c r="Q76" s="53"/>
      <c r="R76" s="53"/>
      <c r="S76" s="53"/>
      <c r="T76" s="53"/>
      <c r="U76" s="53"/>
      <c r="V76" s="53"/>
      <c r="Y76" s="50"/>
    </row>
    <row r="77" spans="15:25">
      <c r="O77" s="53"/>
      <c r="P77" s="53"/>
      <c r="Q77" s="53"/>
      <c r="R77" s="53"/>
      <c r="S77" s="53"/>
      <c r="T77" s="53"/>
      <c r="U77" s="53"/>
      <c r="V77" s="53"/>
      <c r="Y77" s="50"/>
    </row>
    <row r="78" spans="15:25">
      <c r="O78" s="51" t="s">
        <v>71</v>
      </c>
      <c r="P78" s="52">
        <v>1</v>
      </c>
      <c r="Q78" s="52"/>
      <c r="R78" s="52"/>
      <c r="S78" s="52"/>
      <c r="T78" s="52"/>
      <c r="U78" s="52"/>
      <c r="V78" s="53"/>
      <c r="Y78" s="50"/>
    </row>
    <row r="79" spans="15:25">
      <c r="O79" s="51" t="s">
        <v>72</v>
      </c>
      <c r="P79" s="52">
        <v>15</v>
      </c>
      <c r="Q79" s="52"/>
      <c r="R79" s="52"/>
      <c r="S79" s="52"/>
      <c r="T79" s="52"/>
      <c r="U79" s="52"/>
      <c r="V79" s="53"/>
      <c r="Y79" s="50"/>
    </row>
    <row r="80" spans="15:25">
      <c r="O80" s="51" t="s">
        <v>73</v>
      </c>
      <c r="P80" s="52">
        <v>0.05</v>
      </c>
      <c r="Q80" s="52"/>
      <c r="R80" s="52"/>
      <c r="S80" s="52"/>
      <c r="T80" s="52"/>
      <c r="U80" s="52"/>
      <c r="V80" s="53"/>
      <c r="Y80" s="50"/>
    </row>
    <row r="81" spans="13:25">
      <c r="O81" s="51"/>
      <c r="P81" s="52"/>
      <c r="Q81" s="52"/>
      <c r="R81" s="52"/>
      <c r="S81" s="52"/>
      <c r="T81" s="52"/>
      <c r="U81" s="52"/>
      <c r="V81" s="53"/>
      <c r="Y81" s="50"/>
    </row>
    <row r="82" spans="13:25">
      <c r="O82" s="51" t="s">
        <v>74</v>
      </c>
      <c r="P82" s="52" t="s">
        <v>75</v>
      </c>
      <c r="Q82" s="52" t="s">
        <v>76</v>
      </c>
      <c r="R82" s="52" t="s">
        <v>77</v>
      </c>
      <c r="S82" s="52" t="s">
        <v>78</v>
      </c>
      <c r="T82" s="52"/>
      <c r="U82" s="52"/>
      <c r="V82" s="53"/>
      <c r="Y82" s="50"/>
    </row>
    <row r="83" spans="13:25">
      <c r="M83" s="51" t="s">
        <v>199</v>
      </c>
      <c r="O83" s="51" t="s">
        <v>199</v>
      </c>
      <c r="P83" s="52">
        <v>-35.97</v>
      </c>
      <c r="Q83" s="52" t="s">
        <v>28</v>
      </c>
      <c r="R83" s="52" t="s">
        <v>84</v>
      </c>
      <c r="S83" s="52">
        <v>0.1017</v>
      </c>
      <c r="T83" s="52" t="s">
        <v>114</v>
      </c>
      <c r="U83" s="52"/>
      <c r="V83" s="53"/>
      <c r="Y83" s="50"/>
    </row>
    <row r="84" spans="13:25">
      <c r="M84" s="51" t="s">
        <v>203</v>
      </c>
      <c r="O84" s="51" t="s">
        <v>203</v>
      </c>
      <c r="P84" s="52">
        <v>-42.65</v>
      </c>
      <c r="Q84" s="52" t="s">
        <v>19</v>
      </c>
      <c r="R84" s="52" t="s">
        <v>108</v>
      </c>
      <c r="S84" s="52">
        <v>1.3100000000000001E-2</v>
      </c>
      <c r="T84" s="52" t="s">
        <v>116</v>
      </c>
      <c r="U84" s="52"/>
      <c r="V84" s="53"/>
      <c r="Y84" s="50"/>
    </row>
    <row r="85" spans="13:25">
      <c r="M85" s="51" t="s">
        <v>671</v>
      </c>
      <c r="O85" s="51" t="s">
        <v>552</v>
      </c>
      <c r="P85" s="52">
        <v>5.41</v>
      </c>
      <c r="Q85" s="52" t="s">
        <v>28</v>
      </c>
      <c r="R85" s="52" t="s">
        <v>84</v>
      </c>
      <c r="S85" s="52" t="s">
        <v>120</v>
      </c>
      <c r="T85" s="52" t="s">
        <v>118</v>
      </c>
      <c r="U85" s="52"/>
      <c r="V85" s="53"/>
      <c r="Y85" s="50"/>
    </row>
    <row r="86" spans="13:25">
      <c r="M86" s="51" t="s">
        <v>672</v>
      </c>
      <c r="O86" s="51" t="s">
        <v>553</v>
      </c>
      <c r="P86" s="52">
        <v>-40.39</v>
      </c>
      <c r="Q86" s="52" t="s">
        <v>19</v>
      </c>
      <c r="R86" s="52" t="s">
        <v>108</v>
      </c>
      <c r="S86" s="52">
        <v>3.2099999999999997E-2</v>
      </c>
      <c r="T86" s="52" t="s">
        <v>202</v>
      </c>
      <c r="U86" s="52"/>
      <c r="V86" s="53"/>
      <c r="Y86" s="50"/>
    </row>
    <row r="87" spans="13:25">
      <c r="M87" s="51" t="s">
        <v>673</v>
      </c>
      <c r="O87" s="51" t="s">
        <v>554</v>
      </c>
      <c r="P87" s="52">
        <v>-2.4790000000000001</v>
      </c>
      <c r="Q87" s="52" t="s">
        <v>28</v>
      </c>
      <c r="R87" s="52" t="s">
        <v>84</v>
      </c>
      <c r="S87" s="52" t="s">
        <v>120</v>
      </c>
      <c r="T87" s="52" t="s">
        <v>204</v>
      </c>
      <c r="U87" s="52"/>
      <c r="V87" s="53"/>
      <c r="Y87" s="50"/>
    </row>
    <row r="88" spans="13:25">
      <c r="M88" s="51" t="s">
        <v>222</v>
      </c>
      <c r="O88" s="51" t="s">
        <v>222</v>
      </c>
      <c r="P88" s="52">
        <v>-6.681</v>
      </c>
      <c r="Q88" s="52" t="s">
        <v>28</v>
      </c>
      <c r="R88" s="52" t="s">
        <v>84</v>
      </c>
      <c r="S88" s="52" t="s">
        <v>120</v>
      </c>
      <c r="T88" s="52" t="s">
        <v>121</v>
      </c>
      <c r="U88" s="52"/>
      <c r="V88" s="53"/>
      <c r="Y88" s="50"/>
    </row>
    <row r="89" spans="13:25">
      <c r="M89" s="51" t="s">
        <v>674</v>
      </c>
      <c r="O89" s="51" t="s">
        <v>555</v>
      </c>
      <c r="P89" s="52">
        <v>41.38</v>
      </c>
      <c r="Q89" s="52" t="s">
        <v>19</v>
      </c>
      <c r="R89" s="52" t="s">
        <v>108</v>
      </c>
      <c r="S89" s="52">
        <v>4.0399999999999998E-2</v>
      </c>
      <c r="T89" s="52" t="s">
        <v>123</v>
      </c>
      <c r="U89" s="52"/>
      <c r="V89" s="53"/>
      <c r="Y89" s="50"/>
    </row>
    <row r="90" spans="13:25">
      <c r="M90" s="51" t="s">
        <v>675</v>
      </c>
      <c r="O90" s="51" t="s">
        <v>556</v>
      </c>
      <c r="P90" s="52">
        <v>-4.4210000000000003</v>
      </c>
      <c r="Q90" s="52" t="s">
        <v>28</v>
      </c>
      <c r="R90" s="52" t="s">
        <v>84</v>
      </c>
      <c r="S90" s="52" t="s">
        <v>120</v>
      </c>
      <c r="T90" s="52" t="s">
        <v>212</v>
      </c>
      <c r="U90" s="52"/>
      <c r="V90" s="53"/>
      <c r="Y90" s="50"/>
    </row>
    <row r="91" spans="13:25">
      <c r="M91" s="51" t="s">
        <v>676</v>
      </c>
      <c r="O91" s="51" t="s">
        <v>557</v>
      </c>
      <c r="P91" s="52">
        <v>33.49</v>
      </c>
      <c r="Q91" s="52" t="s">
        <v>28</v>
      </c>
      <c r="R91" s="52" t="s">
        <v>84</v>
      </c>
      <c r="S91" s="52">
        <v>0.31219999999999998</v>
      </c>
      <c r="T91" s="52" t="s">
        <v>214</v>
      </c>
      <c r="U91" s="52"/>
      <c r="V91" s="53"/>
      <c r="Y91" s="50"/>
    </row>
    <row r="92" spans="13:25">
      <c r="M92" s="51" t="s">
        <v>677</v>
      </c>
      <c r="O92" s="51" t="s">
        <v>558</v>
      </c>
      <c r="P92" s="52">
        <v>48.06</v>
      </c>
      <c r="Q92" s="52" t="s">
        <v>19</v>
      </c>
      <c r="R92" s="52" t="s">
        <v>132</v>
      </c>
      <c r="S92" s="52">
        <v>4.7000000000000002E-3</v>
      </c>
      <c r="T92" s="52" t="s">
        <v>125</v>
      </c>
      <c r="U92" s="52"/>
      <c r="V92" s="53"/>
      <c r="Y92" s="50"/>
    </row>
    <row r="93" spans="13:25">
      <c r="M93" s="51" t="s">
        <v>678</v>
      </c>
      <c r="O93" s="51" t="s">
        <v>559</v>
      </c>
      <c r="P93" s="52">
        <v>2.2610000000000001</v>
      </c>
      <c r="Q93" s="52" t="s">
        <v>28</v>
      </c>
      <c r="R93" s="52" t="s">
        <v>84</v>
      </c>
      <c r="S93" s="52" t="s">
        <v>120</v>
      </c>
      <c r="T93" s="52" t="s">
        <v>221</v>
      </c>
      <c r="U93" s="52"/>
      <c r="V93" s="53"/>
      <c r="Y93" s="50"/>
    </row>
    <row r="94" spans="13:25">
      <c r="M94" s="51" t="s">
        <v>679</v>
      </c>
      <c r="O94" s="51" t="s">
        <v>560</v>
      </c>
      <c r="P94" s="52">
        <v>40.17</v>
      </c>
      <c r="Q94" s="52" t="s">
        <v>28</v>
      </c>
      <c r="R94" s="52" t="s">
        <v>84</v>
      </c>
      <c r="S94" s="52">
        <v>6.4100000000000004E-2</v>
      </c>
      <c r="T94" s="52" t="s">
        <v>223</v>
      </c>
      <c r="U94" s="52"/>
      <c r="V94" s="53"/>
      <c r="Y94" s="50"/>
    </row>
    <row r="95" spans="13:25">
      <c r="M95" s="51" t="s">
        <v>680</v>
      </c>
      <c r="O95" s="51" t="s">
        <v>561</v>
      </c>
      <c r="P95" s="52">
        <v>-45.8</v>
      </c>
      <c r="Q95" s="52" t="s">
        <v>19</v>
      </c>
      <c r="R95" s="52" t="s">
        <v>108</v>
      </c>
      <c r="S95" s="52">
        <v>1.21E-2</v>
      </c>
      <c r="T95" s="52" t="s">
        <v>229</v>
      </c>
      <c r="U95" s="52"/>
      <c r="V95" s="53"/>
      <c r="Y95" s="50"/>
    </row>
    <row r="96" spans="13:25">
      <c r="M96" s="51" t="s">
        <v>681</v>
      </c>
      <c r="O96" s="51" t="s">
        <v>562</v>
      </c>
      <c r="P96" s="52">
        <v>-7.8890000000000002</v>
      </c>
      <c r="Q96" s="52" t="s">
        <v>28</v>
      </c>
      <c r="R96" s="52" t="s">
        <v>84</v>
      </c>
      <c r="S96" s="52" t="s">
        <v>120</v>
      </c>
      <c r="T96" s="52" t="s">
        <v>231</v>
      </c>
      <c r="U96" s="52"/>
      <c r="V96" s="53"/>
      <c r="Y96" s="50"/>
    </row>
    <row r="97" spans="13:25">
      <c r="M97" s="51" t="s">
        <v>682</v>
      </c>
      <c r="O97" s="51" t="s">
        <v>563</v>
      </c>
      <c r="P97" s="52">
        <v>37.909999999999997</v>
      </c>
      <c r="Q97" s="52" t="s">
        <v>28</v>
      </c>
      <c r="R97" s="52" t="s">
        <v>84</v>
      </c>
      <c r="S97" s="52">
        <v>0.12520000000000001</v>
      </c>
      <c r="T97" s="52" t="s">
        <v>237</v>
      </c>
      <c r="U97" s="52"/>
      <c r="V97" s="53"/>
      <c r="Y97" s="50"/>
    </row>
    <row r="98" spans="13:25">
      <c r="O98" s="51"/>
      <c r="P98" s="52"/>
      <c r="Q98" s="52"/>
      <c r="R98" s="52"/>
      <c r="S98" s="52"/>
      <c r="T98" s="52"/>
      <c r="U98" s="52"/>
      <c r="V98" s="53"/>
      <c r="Y98" s="50"/>
    </row>
    <row r="99" spans="13:25">
      <c r="O99" s="51" t="s">
        <v>85</v>
      </c>
      <c r="P99" s="52" t="s">
        <v>86</v>
      </c>
      <c r="Q99" s="52" t="s">
        <v>87</v>
      </c>
      <c r="R99" s="52" t="s">
        <v>75</v>
      </c>
      <c r="S99" s="52" t="s">
        <v>88</v>
      </c>
      <c r="T99" s="52" t="s">
        <v>89</v>
      </c>
      <c r="U99" s="52" t="s">
        <v>126</v>
      </c>
      <c r="V99" s="53"/>
      <c r="Y99" s="50"/>
    </row>
    <row r="100" spans="13:25">
      <c r="O100" s="51" t="s">
        <v>199</v>
      </c>
      <c r="P100" s="52">
        <v>77.41</v>
      </c>
      <c r="Q100" s="52">
        <v>113.4</v>
      </c>
      <c r="R100" s="52">
        <v>-35.97</v>
      </c>
      <c r="S100" s="52">
        <v>39</v>
      </c>
      <c r="T100" s="52">
        <v>29</v>
      </c>
      <c r="U100" s="52">
        <v>2.7069999999999999</v>
      </c>
      <c r="V100" s="53"/>
      <c r="Y100" s="50"/>
    </row>
    <row r="101" spans="13:25">
      <c r="O101" s="51" t="s">
        <v>203</v>
      </c>
      <c r="P101" s="52">
        <v>77.41</v>
      </c>
      <c r="Q101" s="52">
        <v>120.1</v>
      </c>
      <c r="R101" s="52">
        <v>-42.65</v>
      </c>
      <c r="S101" s="52">
        <v>39</v>
      </c>
      <c r="T101" s="52">
        <v>33</v>
      </c>
      <c r="U101" s="52">
        <v>3.3279999999999998</v>
      </c>
      <c r="V101" s="53"/>
    </row>
    <row r="102" spans="13:25">
      <c r="O102" s="51" t="s">
        <v>552</v>
      </c>
      <c r="P102" s="52">
        <v>77.41</v>
      </c>
      <c r="Q102" s="52">
        <v>72</v>
      </c>
      <c r="R102" s="52">
        <v>5.41</v>
      </c>
      <c r="S102" s="52">
        <v>39</v>
      </c>
      <c r="T102" s="52">
        <v>33</v>
      </c>
      <c r="U102" s="52">
        <v>0.42220000000000002</v>
      </c>
      <c r="V102" s="53"/>
    </row>
    <row r="103" spans="13:25">
      <c r="O103" s="51" t="s">
        <v>553</v>
      </c>
      <c r="P103" s="52">
        <v>77.41</v>
      </c>
      <c r="Q103" s="52">
        <v>117.8</v>
      </c>
      <c r="R103" s="52">
        <v>-40.39</v>
      </c>
      <c r="S103" s="52">
        <v>39</v>
      </c>
      <c r="T103" s="52">
        <v>30</v>
      </c>
      <c r="U103" s="52">
        <v>3.07</v>
      </c>
      <c r="V103" s="53"/>
    </row>
    <row r="104" spans="13:25">
      <c r="O104" s="51" t="s">
        <v>554</v>
      </c>
      <c r="P104" s="52">
        <v>77.41</v>
      </c>
      <c r="Q104" s="52">
        <v>79.89</v>
      </c>
      <c r="R104" s="52">
        <v>-2.4790000000000001</v>
      </c>
      <c r="S104" s="52">
        <v>39</v>
      </c>
      <c r="T104" s="52">
        <v>27</v>
      </c>
      <c r="U104" s="52">
        <v>0.1827</v>
      </c>
      <c r="V104" s="53"/>
    </row>
    <row r="105" spans="13:25">
      <c r="O105" s="51" t="s">
        <v>222</v>
      </c>
      <c r="P105" s="52">
        <v>113.4</v>
      </c>
      <c r="Q105" s="52">
        <v>120.1</v>
      </c>
      <c r="R105" s="52">
        <v>-6.681</v>
      </c>
      <c r="S105" s="52">
        <v>29</v>
      </c>
      <c r="T105" s="52">
        <v>33</v>
      </c>
      <c r="U105" s="52">
        <v>0.48449999999999999</v>
      </c>
      <c r="V105" s="53"/>
    </row>
    <row r="106" spans="13:25">
      <c r="O106" s="51" t="s">
        <v>555</v>
      </c>
      <c r="P106" s="52">
        <v>113.4</v>
      </c>
      <c r="Q106" s="52">
        <v>72</v>
      </c>
      <c r="R106" s="52">
        <v>41.38</v>
      </c>
      <c r="S106" s="52">
        <v>29</v>
      </c>
      <c r="T106" s="52">
        <v>33</v>
      </c>
      <c r="U106" s="52">
        <v>3.0009999999999999</v>
      </c>
      <c r="V106" s="53"/>
    </row>
    <row r="107" spans="13:25">
      <c r="O107" s="51" t="s">
        <v>556</v>
      </c>
      <c r="P107" s="52">
        <v>113.4</v>
      </c>
      <c r="Q107" s="52">
        <v>117.8</v>
      </c>
      <c r="R107" s="52">
        <v>-4.4210000000000003</v>
      </c>
      <c r="S107" s="52">
        <v>29</v>
      </c>
      <c r="T107" s="52">
        <v>30</v>
      </c>
      <c r="U107" s="52">
        <v>0.31330000000000002</v>
      </c>
      <c r="V107" s="53"/>
    </row>
    <row r="108" spans="13:25">
      <c r="O108" s="51" t="s">
        <v>557</v>
      </c>
      <c r="P108" s="52">
        <v>113.4</v>
      </c>
      <c r="Q108" s="52">
        <v>79.89</v>
      </c>
      <c r="R108" s="52">
        <v>33.49</v>
      </c>
      <c r="S108" s="52">
        <v>29</v>
      </c>
      <c r="T108" s="52">
        <v>27</v>
      </c>
      <c r="U108" s="52">
        <v>2.3109999999999999</v>
      </c>
      <c r="V108" s="53"/>
    </row>
    <row r="109" spans="13:25">
      <c r="O109" s="51" t="s">
        <v>558</v>
      </c>
      <c r="P109" s="52">
        <v>120.1</v>
      </c>
      <c r="Q109" s="52">
        <v>72</v>
      </c>
      <c r="R109" s="52">
        <v>48.06</v>
      </c>
      <c r="S109" s="52">
        <v>33</v>
      </c>
      <c r="T109" s="52">
        <v>33</v>
      </c>
      <c r="U109" s="52">
        <v>3.6030000000000002</v>
      </c>
      <c r="V109" s="53"/>
    </row>
    <row r="110" spans="13:25">
      <c r="O110" s="51" t="s">
        <v>559</v>
      </c>
      <c r="P110" s="52">
        <v>120.1</v>
      </c>
      <c r="Q110" s="52">
        <v>117.8</v>
      </c>
      <c r="R110" s="52">
        <v>2.2610000000000001</v>
      </c>
      <c r="S110" s="52">
        <v>33</v>
      </c>
      <c r="T110" s="52">
        <v>30</v>
      </c>
      <c r="U110" s="52">
        <v>0.16539999999999999</v>
      </c>
      <c r="V110" s="53"/>
    </row>
    <row r="111" spans="13:25">
      <c r="O111" s="51" t="s">
        <v>560</v>
      </c>
      <c r="P111" s="52">
        <v>120.1</v>
      </c>
      <c r="Q111" s="52">
        <v>79.89</v>
      </c>
      <c r="R111" s="52">
        <v>40.17</v>
      </c>
      <c r="S111" s="52">
        <v>33</v>
      </c>
      <c r="T111" s="52">
        <v>27</v>
      </c>
      <c r="U111" s="52">
        <v>2.8570000000000002</v>
      </c>
      <c r="V111" s="53"/>
    </row>
    <row r="112" spans="13:25">
      <c r="O112" s="51" t="s">
        <v>561</v>
      </c>
      <c r="P112" s="52">
        <v>72</v>
      </c>
      <c r="Q112" s="52">
        <v>117.8</v>
      </c>
      <c r="R112" s="52">
        <v>-45.8</v>
      </c>
      <c r="S112" s="52">
        <v>33</v>
      </c>
      <c r="T112" s="52">
        <v>30</v>
      </c>
      <c r="U112" s="52">
        <v>3.351</v>
      </c>
      <c r="V112" s="53"/>
    </row>
    <row r="113" spans="15:22">
      <c r="O113" s="51" t="s">
        <v>562</v>
      </c>
      <c r="P113" s="52">
        <v>72</v>
      </c>
      <c r="Q113" s="52">
        <v>79.89</v>
      </c>
      <c r="R113" s="52">
        <v>-7.8890000000000002</v>
      </c>
      <c r="S113" s="52">
        <v>33</v>
      </c>
      <c r="T113" s="52">
        <v>27</v>
      </c>
      <c r="U113" s="52">
        <v>0.56110000000000004</v>
      </c>
      <c r="V113" s="53"/>
    </row>
    <row r="114" spans="15:22">
      <c r="O114" s="51" t="s">
        <v>563</v>
      </c>
      <c r="P114" s="52">
        <v>117.8</v>
      </c>
      <c r="Q114" s="52">
        <v>79.89</v>
      </c>
      <c r="R114" s="52">
        <v>37.909999999999997</v>
      </c>
      <c r="S114" s="52">
        <v>30</v>
      </c>
      <c r="T114" s="52">
        <v>27</v>
      </c>
      <c r="U114" s="52">
        <v>2.6379999999999999</v>
      </c>
      <c r="V114" s="53"/>
    </row>
    <row r="115" spans="15:22">
      <c r="O115" s="53"/>
      <c r="P115" s="53"/>
      <c r="Q115" s="53"/>
      <c r="R115" s="53"/>
      <c r="S115" s="53"/>
      <c r="T115" s="53"/>
      <c r="U115" s="53"/>
      <c r="V115" s="53"/>
    </row>
  </sheetData>
  <mergeCells count="4">
    <mergeCell ref="A1:C1"/>
    <mergeCell ref="D1:F1"/>
    <mergeCell ref="H2:J2"/>
    <mergeCell ref="K2:M2"/>
  </mergeCells>
  <pageMargins left="0.7" right="0.7" top="1.1437007874015748" bottom="1.1437007874015748" header="0.75" footer="0.75"/>
  <pageSetup paperSize="9" fitToWidth="0" fitToHeight="0" orientation="portrait" r:id="rId1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0"/>
  <sheetViews>
    <sheetView workbookViewId="0"/>
  </sheetViews>
  <sheetFormatPr baseColWidth="10" defaultColWidth="11" defaultRowHeight="15"/>
  <cols>
    <col min="1" max="2" width="8.5" style="1" customWidth="1"/>
    <col min="3" max="3" width="33.875" style="1" customWidth="1"/>
    <col min="4" max="6" width="8.5" style="1" customWidth="1"/>
    <col min="7" max="7" width="28.625" style="1" customWidth="1"/>
    <col min="8" max="1024" width="8.5" style="1" customWidth="1"/>
  </cols>
  <sheetData>
    <row r="1" spans="1:9">
      <c r="A1" s="35" t="s">
        <v>564</v>
      </c>
      <c r="B1" s="35" t="s">
        <v>565</v>
      </c>
      <c r="C1" s="35" t="s">
        <v>543</v>
      </c>
      <c r="D1" s="35"/>
    </row>
    <row r="2" spans="1:9">
      <c r="A2" s="3">
        <v>0.29891899999999999</v>
      </c>
      <c r="B2" s="3">
        <v>0</v>
      </c>
      <c r="C2" s="4" t="s">
        <v>1</v>
      </c>
      <c r="D2" s="3" t="s">
        <v>566</v>
      </c>
      <c r="G2" s="35"/>
      <c r="H2" s="35" t="s">
        <v>564</v>
      </c>
      <c r="I2" s="35" t="s">
        <v>565</v>
      </c>
    </row>
    <row r="3" spans="1:9">
      <c r="A3" s="3">
        <v>0</v>
      </c>
      <c r="B3" s="3">
        <v>0.553199</v>
      </c>
      <c r="C3" s="4" t="s">
        <v>2</v>
      </c>
      <c r="D3" s="3" t="s">
        <v>564</v>
      </c>
      <c r="G3" s="4" t="s">
        <v>3</v>
      </c>
      <c r="H3" s="3">
        <v>62</v>
      </c>
      <c r="I3" s="3">
        <v>50</v>
      </c>
    </row>
    <row r="4" spans="1:9">
      <c r="A4" s="3"/>
      <c r="B4" s="3">
        <v>0.95068600000000003</v>
      </c>
      <c r="C4" s="4" t="s">
        <v>4</v>
      </c>
      <c r="D4" s="3" t="s">
        <v>4</v>
      </c>
      <c r="G4" s="4"/>
      <c r="H4" s="3"/>
      <c r="I4" s="3"/>
    </row>
    <row r="5" spans="1:9">
      <c r="A5" s="3">
        <v>0</v>
      </c>
      <c r="B5" s="3">
        <v>2.3042419999999999</v>
      </c>
      <c r="C5" s="4" t="s">
        <v>5</v>
      </c>
      <c r="D5" s="3" t="s">
        <v>565</v>
      </c>
      <c r="G5" s="4"/>
      <c r="H5" s="3"/>
      <c r="I5" s="3"/>
    </row>
    <row r="6" spans="1:9">
      <c r="A6" s="3">
        <v>1.7457819999999999</v>
      </c>
      <c r="B6" s="3">
        <v>1.4820150000000001</v>
      </c>
      <c r="C6" s="4"/>
      <c r="D6" s="3"/>
      <c r="G6" s="4" t="s">
        <v>14</v>
      </c>
      <c r="H6" s="3">
        <v>1</v>
      </c>
      <c r="I6" s="3">
        <v>0.8911</v>
      </c>
    </row>
    <row r="7" spans="1:9">
      <c r="A7" s="3">
        <v>0.63310599999999995</v>
      </c>
      <c r="B7" s="3">
        <v>2.7220810000000002</v>
      </c>
      <c r="C7" s="44" t="s">
        <v>8</v>
      </c>
      <c r="D7" s="45"/>
      <c r="G7" s="4" t="s">
        <v>17</v>
      </c>
      <c r="H7" s="3">
        <v>1.6890000000000001</v>
      </c>
      <c r="I7" s="3">
        <v>1.4159999999999999</v>
      </c>
    </row>
    <row r="8" spans="1:9">
      <c r="A8" s="3">
        <v>5.4048290000000003</v>
      </c>
      <c r="B8" s="3">
        <v>0</v>
      </c>
      <c r="C8" s="44" t="s">
        <v>10</v>
      </c>
      <c r="D8" s="45">
        <v>0.74080000000000001</v>
      </c>
      <c r="G8" s="4" t="s">
        <v>20</v>
      </c>
      <c r="H8" s="3">
        <v>0.21460000000000001</v>
      </c>
      <c r="I8" s="3">
        <v>0.20019999999999999</v>
      </c>
    </row>
    <row r="9" spans="1:9">
      <c r="A9" s="3">
        <v>1.3210299999999999</v>
      </c>
      <c r="B9" s="3">
        <v>0</v>
      </c>
      <c r="C9" s="4" t="s">
        <v>12</v>
      </c>
      <c r="D9" s="3" t="s">
        <v>13</v>
      </c>
      <c r="G9" s="4"/>
      <c r="H9" s="3"/>
      <c r="I9" s="3"/>
    </row>
    <row r="10" spans="1:9">
      <c r="A10" s="3">
        <v>0</v>
      </c>
      <c r="B10" s="3">
        <v>1.4580900000000001</v>
      </c>
      <c r="C10" s="4" t="s">
        <v>15</v>
      </c>
      <c r="D10" s="3" t="s">
        <v>84</v>
      </c>
      <c r="G10" s="4"/>
      <c r="H10" s="3"/>
      <c r="I10" s="3"/>
    </row>
    <row r="11" spans="1:9">
      <c r="A11" s="3">
        <v>0.69400499999999998</v>
      </c>
      <c r="B11" s="3">
        <v>0</v>
      </c>
      <c r="C11" s="4" t="s">
        <v>18</v>
      </c>
      <c r="D11" s="3" t="s">
        <v>28</v>
      </c>
      <c r="G11" s="4" t="s">
        <v>25</v>
      </c>
      <c r="H11" s="3"/>
      <c r="I11" s="3"/>
    </row>
    <row r="12" spans="1:9">
      <c r="A12" s="3">
        <v>0</v>
      </c>
      <c r="B12" s="3">
        <v>0</v>
      </c>
      <c r="C12" s="4" t="s">
        <v>21</v>
      </c>
      <c r="D12" s="3" t="s">
        <v>22</v>
      </c>
      <c r="G12" s="4" t="s">
        <v>26</v>
      </c>
      <c r="H12" s="3">
        <v>0.30370000000000003</v>
      </c>
      <c r="I12" s="3">
        <v>0.2646</v>
      </c>
    </row>
    <row r="13" spans="1:9">
      <c r="A13" s="3">
        <v>0.90232999999999997</v>
      </c>
      <c r="B13" s="3"/>
      <c r="C13" s="4" t="s">
        <v>23</v>
      </c>
      <c r="D13" s="3" t="s">
        <v>567</v>
      </c>
      <c r="G13" s="4" t="s">
        <v>10</v>
      </c>
      <c r="H13" s="3" t="s">
        <v>11</v>
      </c>
      <c r="I13" s="3" t="s">
        <v>11</v>
      </c>
    </row>
    <row r="14" spans="1:9">
      <c r="A14" s="3">
        <v>0</v>
      </c>
      <c r="B14" s="3">
        <v>0</v>
      </c>
      <c r="C14" s="4" t="s">
        <v>24</v>
      </c>
      <c r="D14" s="3">
        <v>1498</v>
      </c>
      <c r="G14" s="4" t="s">
        <v>27</v>
      </c>
      <c r="H14" s="3" t="s">
        <v>28</v>
      </c>
      <c r="I14" s="3" t="s">
        <v>28</v>
      </c>
    </row>
    <row r="15" spans="1:9">
      <c r="A15" s="3">
        <v>0</v>
      </c>
      <c r="B15" s="3">
        <v>0.59803600000000001</v>
      </c>
      <c r="G15" s="4" t="s">
        <v>15</v>
      </c>
      <c r="H15" s="3" t="s">
        <v>16</v>
      </c>
      <c r="I15" s="3" t="s">
        <v>16</v>
      </c>
    </row>
    <row r="16" spans="1:9">
      <c r="A16" s="3">
        <v>0</v>
      </c>
      <c r="B16" s="3">
        <v>0</v>
      </c>
      <c r="G16" s="4"/>
      <c r="H16" s="3"/>
      <c r="I16" s="3"/>
    </row>
    <row r="17" spans="1:9">
      <c r="A17" s="3">
        <v>0</v>
      </c>
      <c r="B17" s="3">
        <v>0.48597600000000002</v>
      </c>
      <c r="G17" s="4" t="s">
        <v>29</v>
      </c>
      <c r="H17" s="3"/>
      <c r="I17" s="3"/>
    </row>
    <row r="18" spans="1:9">
      <c r="A18" s="3">
        <v>0</v>
      </c>
      <c r="B18" s="3">
        <v>0</v>
      </c>
      <c r="G18" s="4" t="s">
        <v>30</v>
      </c>
      <c r="H18" s="3">
        <v>30.58</v>
      </c>
      <c r="I18" s="3">
        <v>48.54</v>
      </c>
    </row>
    <row r="19" spans="1:9">
      <c r="A19" s="3">
        <v>0</v>
      </c>
      <c r="B19" s="3">
        <v>1.6602600000000001</v>
      </c>
      <c r="G19" s="4" t="s">
        <v>10</v>
      </c>
      <c r="H19" s="3" t="s">
        <v>11</v>
      </c>
      <c r="I19" s="3" t="s">
        <v>11</v>
      </c>
    </row>
    <row r="20" spans="1:9">
      <c r="A20" s="3">
        <v>0</v>
      </c>
      <c r="B20" s="3">
        <v>1.3492690000000001</v>
      </c>
      <c r="G20" s="4" t="s">
        <v>27</v>
      </c>
      <c r="H20" s="3" t="s">
        <v>28</v>
      </c>
      <c r="I20" s="3" t="s">
        <v>28</v>
      </c>
    </row>
    <row r="21" spans="1:9">
      <c r="A21" s="3">
        <v>0</v>
      </c>
      <c r="B21" s="3">
        <v>2.634992</v>
      </c>
      <c r="G21" s="4" t="s">
        <v>15</v>
      </c>
      <c r="H21" s="3" t="s">
        <v>16</v>
      </c>
      <c r="I21" s="3" t="s">
        <v>16</v>
      </c>
    </row>
    <row r="22" spans="1:9">
      <c r="A22" s="3">
        <v>2.9682849999999998</v>
      </c>
      <c r="B22" s="3">
        <v>0</v>
      </c>
      <c r="G22" s="4"/>
      <c r="H22" s="3"/>
      <c r="I22" s="3"/>
    </row>
    <row r="23" spans="1:9">
      <c r="A23" s="3">
        <v>5.4622450000000002</v>
      </c>
      <c r="B23" s="3">
        <v>1.101869</v>
      </c>
      <c r="G23" s="4" t="s">
        <v>31</v>
      </c>
      <c r="H23" s="3"/>
      <c r="I23" s="3"/>
    </row>
    <row r="24" spans="1:9">
      <c r="A24" s="3">
        <v>6.4151439999999997</v>
      </c>
      <c r="B24" s="3">
        <v>0</v>
      </c>
      <c r="G24" s="4" t="s">
        <v>32</v>
      </c>
      <c r="H24" s="3">
        <v>0.65229999999999999</v>
      </c>
      <c r="I24" s="3">
        <v>0.67190000000000005</v>
      </c>
    </row>
    <row r="25" spans="1:9">
      <c r="A25" s="3">
        <v>0</v>
      </c>
      <c r="B25" s="3">
        <v>0</v>
      </c>
      <c r="G25" s="4" t="s">
        <v>10</v>
      </c>
      <c r="H25" s="3" t="s">
        <v>11</v>
      </c>
      <c r="I25" s="3" t="s">
        <v>11</v>
      </c>
    </row>
    <row r="26" spans="1:9">
      <c r="A26" s="3">
        <v>5.518662</v>
      </c>
      <c r="B26" s="3"/>
      <c r="G26" s="4" t="s">
        <v>27</v>
      </c>
      <c r="H26" s="3" t="s">
        <v>28</v>
      </c>
      <c r="I26" s="3" t="s">
        <v>28</v>
      </c>
    </row>
    <row r="27" spans="1:9">
      <c r="A27" s="3">
        <v>0</v>
      </c>
      <c r="B27" s="3"/>
      <c r="G27" s="4" t="s">
        <v>15</v>
      </c>
      <c r="H27" s="3" t="s">
        <v>16</v>
      </c>
      <c r="I27" s="3" t="s">
        <v>16</v>
      </c>
    </row>
    <row r="28" spans="1:9">
      <c r="A28" s="3">
        <v>0</v>
      </c>
      <c r="B28" s="3"/>
      <c r="G28" s="4"/>
      <c r="H28" s="3"/>
      <c r="I28" s="3"/>
    </row>
    <row r="29" spans="1:9">
      <c r="A29" s="3">
        <v>0</v>
      </c>
      <c r="B29" s="3"/>
      <c r="G29" s="4" t="s">
        <v>33</v>
      </c>
      <c r="H29" s="3">
        <v>62</v>
      </c>
      <c r="I29" s="3">
        <v>44.56</v>
      </c>
    </row>
    <row r="30" spans="1:9">
      <c r="A30" s="3">
        <v>0</v>
      </c>
      <c r="B30" s="3"/>
    </row>
    <row r="31" spans="1:9">
      <c r="A31" s="3">
        <v>1.635664</v>
      </c>
      <c r="B31" s="3"/>
    </row>
    <row r="32" spans="1:9">
      <c r="A32" s="3">
        <v>0</v>
      </c>
      <c r="B32" s="3"/>
    </row>
    <row r="33" spans="1:2">
      <c r="A33" s="3">
        <v>0</v>
      </c>
      <c r="B33" s="3"/>
    </row>
    <row r="34" spans="1:2">
      <c r="A34" s="3">
        <v>0</v>
      </c>
      <c r="B34" s="3"/>
    </row>
    <row r="35" spans="1:2">
      <c r="A35" s="3">
        <v>0</v>
      </c>
      <c r="B35" s="3"/>
    </row>
    <row r="36" spans="1:2">
      <c r="A36" s="3"/>
      <c r="B36" s="3"/>
    </row>
    <row r="37" spans="1:2">
      <c r="A37" s="3"/>
      <c r="B37" s="3"/>
    </row>
    <row r="38" spans="1:2">
      <c r="A38" s="3">
        <v>0</v>
      </c>
      <c r="B38" s="3">
        <v>0</v>
      </c>
    </row>
    <row r="39" spans="1:2">
      <c r="A39" s="3">
        <v>0</v>
      </c>
      <c r="B39" s="3">
        <v>0</v>
      </c>
    </row>
    <row r="40" spans="1:2">
      <c r="A40" s="3">
        <v>1.3525910000000001</v>
      </c>
      <c r="B40" s="3">
        <v>0</v>
      </c>
    </row>
    <row r="41" spans="1:2">
      <c r="A41" s="3">
        <v>1.74722</v>
      </c>
      <c r="B41" s="3">
        <v>2.6868799999999999</v>
      </c>
    </row>
    <row r="42" spans="1:2">
      <c r="A42" s="3">
        <v>4.0570440000000003</v>
      </c>
      <c r="B42" s="3">
        <v>1.944655</v>
      </c>
    </row>
    <row r="43" spans="1:2">
      <c r="A43" s="3">
        <v>0</v>
      </c>
      <c r="B43" s="3">
        <v>0</v>
      </c>
    </row>
    <row r="44" spans="1:2">
      <c r="A44" s="3">
        <v>1.3080909999999999</v>
      </c>
      <c r="B44" s="3">
        <v>1.1236280000000001</v>
      </c>
    </row>
    <row r="45" spans="1:2">
      <c r="A45" s="3">
        <v>0</v>
      </c>
      <c r="B45" s="3">
        <v>0</v>
      </c>
    </row>
    <row r="46" spans="1:2">
      <c r="A46" s="3">
        <v>0</v>
      </c>
      <c r="B46" s="3">
        <v>0</v>
      </c>
    </row>
    <row r="47" spans="1:2">
      <c r="A47" s="3">
        <v>2.5350549999999998</v>
      </c>
      <c r="B47" s="3">
        <v>0</v>
      </c>
    </row>
    <row r="48" spans="1:2">
      <c r="A48" s="3">
        <v>0</v>
      </c>
      <c r="B48" s="3">
        <v>0</v>
      </c>
    </row>
    <row r="49" spans="1:12">
      <c r="A49" s="3"/>
      <c r="B49" s="3"/>
    </row>
    <row r="50" spans="1:12">
      <c r="A50" s="3"/>
      <c r="B50" s="3"/>
    </row>
    <row r="51" spans="1:12">
      <c r="A51" s="3"/>
      <c r="B51" s="3"/>
    </row>
    <row r="52" spans="1:12">
      <c r="A52" s="3"/>
      <c r="B52" s="3"/>
    </row>
    <row r="53" spans="1:12">
      <c r="A53" s="3"/>
      <c r="B53" s="3"/>
    </row>
    <row r="54" spans="1:12">
      <c r="A54" s="3"/>
      <c r="B54" s="3"/>
    </row>
    <row r="55" spans="1:12">
      <c r="A55" s="3"/>
      <c r="B55" s="3"/>
      <c r="D55" s="25"/>
      <c r="E55" s="26"/>
      <c r="F55" s="26"/>
      <c r="G55" s="26"/>
      <c r="H55" s="26"/>
      <c r="I55" s="26"/>
      <c r="J55" s="26"/>
      <c r="K55" s="26"/>
      <c r="L55" s="27"/>
    </row>
    <row r="56" spans="1:12">
      <c r="A56" s="3"/>
      <c r="B56" s="3"/>
      <c r="D56" s="25"/>
      <c r="E56" s="26"/>
      <c r="F56" s="26"/>
      <c r="G56" s="26"/>
      <c r="H56" s="26"/>
      <c r="I56" s="26"/>
      <c r="J56" s="26"/>
      <c r="K56" s="26"/>
      <c r="L56" s="27"/>
    </row>
    <row r="57" spans="1:12">
      <c r="A57" s="3"/>
      <c r="B57" s="3"/>
      <c r="D57" s="25"/>
      <c r="E57" s="26"/>
      <c r="F57" s="26"/>
      <c r="G57" s="26"/>
      <c r="H57" s="26"/>
      <c r="I57" s="26"/>
      <c r="J57" s="26"/>
      <c r="K57" s="26"/>
      <c r="L57" s="27"/>
    </row>
    <row r="58" spans="1:12">
      <c r="A58" s="3"/>
      <c r="B58" s="3"/>
      <c r="D58" s="25"/>
      <c r="E58" s="26"/>
      <c r="F58" s="26"/>
      <c r="G58" s="26"/>
      <c r="H58" s="26"/>
      <c r="I58" s="26"/>
      <c r="J58" s="26"/>
      <c r="K58" s="26"/>
      <c r="L58" s="27"/>
    </row>
    <row r="59" spans="1:12">
      <c r="A59" s="3"/>
      <c r="B59" s="3"/>
      <c r="D59" s="25"/>
      <c r="E59" s="26"/>
      <c r="F59" s="26"/>
      <c r="G59" s="26"/>
      <c r="H59" s="26"/>
      <c r="I59" s="26"/>
      <c r="J59" s="26"/>
      <c r="K59" s="26"/>
      <c r="L59" s="27"/>
    </row>
    <row r="60" spans="1:12">
      <c r="A60" s="3"/>
      <c r="B60" s="3"/>
      <c r="D60" s="25"/>
      <c r="E60" s="26"/>
      <c r="F60" s="26"/>
      <c r="G60" s="26"/>
      <c r="H60" s="26"/>
      <c r="I60" s="26"/>
      <c r="J60" s="26"/>
      <c r="K60" s="26"/>
      <c r="L60" s="27"/>
    </row>
    <row r="61" spans="1:12">
      <c r="A61" s="3"/>
      <c r="B61" s="3"/>
      <c r="D61" s="25"/>
      <c r="E61" s="26"/>
      <c r="F61" s="26"/>
      <c r="G61" s="26"/>
      <c r="H61" s="26"/>
      <c r="I61" s="26"/>
      <c r="J61" s="26"/>
      <c r="K61" s="26"/>
      <c r="L61" s="27"/>
    </row>
    <row r="62" spans="1:12">
      <c r="A62" s="3"/>
      <c r="B62" s="3"/>
      <c r="D62" s="25"/>
      <c r="E62" s="26"/>
      <c r="F62" s="26"/>
      <c r="G62" s="26"/>
      <c r="H62" s="26"/>
      <c r="I62" s="26"/>
      <c r="J62" s="26"/>
      <c r="K62" s="26"/>
      <c r="L62" s="27"/>
    </row>
    <row r="63" spans="1:12">
      <c r="A63" s="3">
        <v>0</v>
      </c>
      <c r="B63" s="3">
        <v>0.72922299999999995</v>
      </c>
      <c r="D63" s="25"/>
      <c r="E63" s="26"/>
      <c r="F63" s="26"/>
      <c r="G63" s="26"/>
      <c r="H63" s="26"/>
      <c r="I63" s="26"/>
      <c r="J63" s="26"/>
      <c r="K63" s="26"/>
      <c r="L63" s="27"/>
    </row>
    <row r="64" spans="1:12">
      <c r="A64" s="3">
        <v>0</v>
      </c>
      <c r="B64" s="3">
        <v>0</v>
      </c>
      <c r="D64" s="25"/>
      <c r="E64" s="26"/>
      <c r="F64" s="26"/>
      <c r="G64" s="26"/>
      <c r="H64" s="26"/>
      <c r="I64" s="26"/>
      <c r="J64" s="26"/>
      <c r="K64" s="26"/>
      <c r="L64" s="27"/>
    </row>
    <row r="65" spans="1:12">
      <c r="A65" s="3">
        <v>4.0597200000000004</v>
      </c>
      <c r="B65" s="3">
        <v>0</v>
      </c>
      <c r="D65" s="25"/>
      <c r="E65" s="26"/>
      <c r="F65" s="26"/>
      <c r="G65" s="26"/>
      <c r="H65" s="26"/>
      <c r="I65" s="26"/>
      <c r="J65" s="26"/>
      <c r="K65" s="26"/>
      <c r="L65" s="27"/>
    </row>
    <row r="66" spans="1:12">
      <c r="A66" s="3">
        <v>1.615119</v>
      </c>
      <c r="B66" s="3">
        <v>0</v>
      </c>
      <c r="D66" s="25"/>
      <c r="E66" s="26"/>
      <c r="F66" s="26"/>
      <c r="G66" s="26"/>
      <c r="H66" s="26"/>
      <c r="I66" s="26"/>
      <c r="J66" s="26"/>
      <c r="K66" s="26"/>
      <c r="L66" s="27"/>
    </row>
    <row r="67" spans="1:12">
      <c r="A67" s="3">
        <v>1.6709130000000001</v>
      </c>
      <c r="B67" s="3">
        <v>0</v>
      </c>
      <c r="D67" s="25"/>
      <c r="E67" s="26"/>
      <c r="F67" s="26"/>
      <c r="G67" s="26"/>
      <c r="H67" s="26"/>
      <c r="I67" s="26"/>
      <c r="J67" s="26"/>
      <c r="K67" s="26"/>
      <c r="L67" s="27"/>
    </row>
    <row r="68" spans="1:12">
      <c r="A68" s="3">
        <v>0</v>
      </c>
      <c r="B68" s="3">
        <v>3.3822269999999999</v>
      </c>
      <c r="D68" s="25"/>
      <c r="E68" s="26"/>
      <c r="F68" s="26"/>
      <c r="G68" s="26"/>
      <c r="H68" s="26"/>
      <c r="I68" s="26"/>
      <c r="J68" s="26"/>
      <c r="K68" s="26"/>
      <c r="L68" s="27"/>
    </row>
    <row r="69" spans="1:12">
      <c r="A69" s="3">
        <v>0</v>
      </c>
      <c r="B69" s="3">
        <v>7.6646280000000004</v>
      </c>
      <c r="D69" s="25"/>
      <c r="E69" s="26"/>
      <c r="F69" s="26"/>
      <c r="G69" s="26"/>
      <c r="H69" s="26"/>
      <c r="I69" s="26"/>
      <c r="J69" s="26"/>
      <c r="K69" s="26"/>
      <c r="L69" s="27"/>
    </row>
    <row r="70" spans="1:12">
      <c r="A70" s="3">
        <v>0.87135499999999999</v>
      </c>
      <c r="B70" s="3">
        <v>3.2017159999999998</v>
      </c>
      <c r="D70" s="25"/>
      <c r="E70" s="26"/>
      <c r="F70" s="26"/>
      <c r="G70" s="26"/>
      <c r="H70" s="26"/>
      <c r="I70" s="26"/>
      <c r="J70" s="26"/>
      <c r="K70" s="26"/>
      <c r="L70" s="27"/>
    </row>
    <row r="71" spans="1:12">
      <c r="A71" s="3">
        <v>0.68502600000000002</v>
      </c>
      <c r="B71" s="3">
        <v>0.98121599999999998</v>
      </c>
      <c r="D71" s="25"/>
      <c r="E71" s="26"/>
      <c r="F71" s="26"/>
      <c r="G71" s="26"/>
      <c r="H71" s="26"/>
      <c r="I71" s="26"/>
      <c r="J71" s="26"/>
      <c r="K71" s="26"/>
      <c r="L71" s="27"/>
    </row>
    <row r="72" spans="1:12">
      <c r="A72" s="3">
        <v>0.81915000000000004</v>
      </c>
      <c r="B72" s="3">
        <v>1.0800399999999999</v>
      </c>
      <c r="D72" s="25"/>
      <c r="E72" s="26"/>
      <c r="F72" s="26"/>
      <c r="G72" s="26"/>
      <c r="H72" s="26"/>
      <c r="I72" s="26"/>
      <c r="J72" s="26"/>
      <c r="K72" s="26"/>
      <c r="L72" s="27"/>
    </row>
    <row r="73" spans="1:12">
      <c r="A73" s="3">
        <v>5.3423170000000004</v>
      </c>
      <c r="B73" s="3">
        <v>0</v>
      </c>
      <c r="D73" s="25"/>
      <c r="E73" s="26"/>
      <c r="F73" s="26"/>
      <c r="G73" s="26"/>
      <c r="H73" s="26"/>
      <c r="I73" s="26"/>
      <c r="J73" s="26"/>
      <c r="K73" s="26"/>
      <c r="L73" s="27"/>
    </row>
    <row r="74" spans="1:12">
      <c r="A74" s="3">
        <v>0</v>
      </c>
      <c r="B74" s="3">
        <v>3.1750289999999999</v>
      </c>
      <c r="D74" s="25"/>
      <c r="E74" s="26"/>
      <c r="F74" s="26"/>
      <c r="G74" s="26"/>
      <c r="H74" s="26"/>
      <c r="I74" s="26"/>
      <c r="J74" s="26"/>
      <c r="K74" s="26"/>
      <c r="L74" s="27"/>
    </row>
    <row r="75" spans="1:12">
      <c r="A75" s="3">
        <v>0</v>
      </c>
      <c r="B75" s="3">
        <v>0.83857599999999999</v>
      </c>
      <c r="D75" s="28"/>
      <c r="E75" s="29"/>
      <c r="F75" s="29"/>
      <c r="G75" s="29"/>
      <c r="H75" s="29"/>
      <c r="I75" s="29"/>
      <c r="J75" s="29"/>
      <c r="K75" s="29"/>
      <c r="L75" s="30"/>
    </row>
    <row r="76" spans="1:12">
      <c r="A76" s="3">
        <v>2.2623540000000002</v>
      </c>
      <c r="B76" s="3">
        <v>0</v>
      </c>
    </row>
    <row r="77" spans="1:12">
      <c r="A77" s="3">
        <v>0</v>
      </c>
      <c r="B77" s="3">
        <v>0</v>
      </c>
    </row>
    <row r="78" spans="1:12">
      <c r="A78" s="3">
        <v>0.67404699999999995</v>
      </c>
      <c r="B78" s="3">
        <v>0.448384</v>
      </c>
    </row>
    <row r="79" spans="1:12">
      <c r="A79" s="3">
        <v>0</v>
      </c>
      <c r="B79" s="3"/>
    </row>
    <row r="80" spans="1:12">
      <c r="A80" s="3">
        <v>0</v>
      </c>
      <c r="B80" s="3"/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0"/>
  <sheetViews>
    <sheetView topLeftCell="A19" workbookViewId="0"/>
  </sheetViews>
  <sheetFormatPr baseColWidth="10" defaultColWidth="11" defaultRowHeight="15"/>
  <cols>
    <col min="1" max="1" width="28.875" style="1" customWidth="1"/>
    <col min="2" max="2" width="9.875" style="1" customWidth="1"/>
    <col min="3" max="3" width="16.25" style="1" customWidth="1"/>
    <col min="4" max="1024" width="9.875" style="1" customWidth="1"/>
  </cols>
  <sheetData>
    <row r="1" spans="1:4">
      <c r="A1" s="8" t="s">
        <v>34</v>
      </c>
      <c r="B1" s="8" t="s">
        <v>35</v>
      </c>
      <c r="C1" s="8" t="s">
        <v>36</v>
      </c>
      <c r="D1" s="8" t="s">
        <v>37</v>
      </c>
    </row>
    <row r="2" spans="1:4">
      <c r="A2" s="1" t="s">
        <v>38</v>
      </c>
      <c r="B2" s="1">
        <v>2.72</v>
      </c>
      <c r="C2" s="1">
        <v>53</v>
      </c>
      <c r="D2" s="1">
        <v>19.485294117647101</v>
      </c>
    </row>
    <row r="3" spans="1:4">
      <c r="A3" s="1" t="s">
        <v>39</v>
      </c>
      <c r="B3" s="1">
        <v>2.72</v>
      </c>
      <c r="C3" s="1">
        <v>95</v>
      </c>
      <c r="D3" s="1">
        <v>34.926470588235297</v>
      </c>
    </row>
    <row r="4" spans="1:4">
      <c r="A4" s="1" t="s">
        <v>40</v>
      </c>
      <c r="B4" s="1">
        <v>2.72</v>
      </c>
      <c r="C4" s="1">
        <v>74</v>
      </c>
      <c r="D4" s="1">
        <v>27.205882352941199</v>
      </c>
    </row>
    <row r="5" spans="1:4">
      <c r="A5" s="1" t="s">
        <v>41</v>
      </c>
      <c r="B5" s="1">
        <v>2.72</v>
      </c>
      <c r="C5" s="1">
        <v>105</v>
      </c>
      <c r="D5" s="1">
        <v>38.602941176470601</v>
      </c>
    </row>
    <row r="6" spans="1:4">
      <c r="A6" s="1" t="s">
        <v>42</v>
      </c>
      <c r="B6" s="1">
        <v>2.72</v>
      </c>
      <c r="C6" s="1">
        <v>72</v>
      </c>
      <c r="D6" s="1">
        <v>26.470588235294102</v>
      </c>
    </row>
    <row r="7" spans="1:4">
      <c r="A7" s="1" t="s">
        <v>43</v>
      </c>
      <c r="B7" s="1">
        <v>2.72</v>
      </c>
      <c r="C7" s="1">
        <v>60</v>
      </c>
      <c r="D7" s="1">
        <v>22.0588235294118</v>
      </c>
    </row>
    <row r="8" spans="1:4">
      <c r="A8" s="1" t="s">
        <v>44</v>
      </c>
      <c r="B8" s="1">
        <v>2.72</v>
      </c>
      <c r="C8" s="1">
        <v>80</v>
      </c>
      <c r="D8" s="1">
        <v>29.411764705882401</v>
      </c>
    </row>
    <row r="9" spans="1:4">
      <c r="A9" s="1" t="s">
        <v>45</v>
      </c>
      <c r="B9" s="1">
        <v>2.72</v>
      </c>
      <c r="C9" s="1">
        <v>74</v>
      </c>
      <c r="D9" s="1">
        <v>27.205882352941199</v>
      </c>
    </row>
    <row r="10" spans="1:4">
      <c r="A10" s="1" t="s">
        <v>46</v>
      </c>
      <c r="B10" s="1">
        <v>2.72</v>
      </c>
      <c r="C10" s="1">
        <v>85</v>
      </c>
      <c r="D10" s="1">
        <v>31.25</v>
      </c>
    </row>
    <row r="11" spans="1:4">
      <c r="A11" s="1" t="s">
        <v>47</v>
      </c>
      <c r="B11" s="1">
        <v>2.72</v>
      </c>
      <c r="C11" s="1">
        <v>45</v>
      </c>
      <c r="D11" s="1">
        <v>16.544117647058801</v>
      </c>
    </row>
    <row r="12" spans="1:4">
      <c r="A12" s="1" t="s">
        <v>48</v>
      </c>
      <c r="B12" s="1">
        <v>2.72</v>
      </c>
      <c r="C12" s="1">
        <v>56</v>
      </c>
      <c r="D12" s="1">
        <v>20.588235294117599</v>
      </c>
    </row>
    <row r="13" spans="1:4">
      <c r="A13" s="1" t="s">
        <v>49</v>
      </c>
      <c r="B13" s="1">
        <v>2.72</v>
      </c>
      <c r="C13" s="1">
        <v>60</v>
      </c>
      <c r="D13" s="1">
        <v>22.0588235294118</v>
      </c>
    </row>
    <row r="14" spans="1:4">
      <c r="A14" s="1" t="s">
        <v>50</v>
      </c>
      <c r="B14" s="1">
        <v>2.72</v>
      </c>
      <c r="C14" s="1">
        <v>37</v>
      </c>
      <c r="D14" s="1">
        <v>13.602941176470599</v>
      </c>
    </row>
    <row r="15" spans="1:4">
      <c r="A15" s="1" t="s">
        <v>51</v>
      </c>
      <c r="B15" s="1">
        <v>2.72</v>
      </c>
      <c r="C15" s="1">
        <v>78</v>
      </c>
      <c r="D15" s="1">
        <v>28.676470588235301</v>
      </c>
    </row>
    <row r="16" spans="1:4">
      <c r="A16" s="1" t="s">
        <v>52</v>
      </c>
      <c r="B16" s="1">
        <v>2.72</v>
      </c>
      <c r="C16" s="1">
        <v>48</v>
      </c>
      <c r="D16" s="1">
        <v>17.647058823529399</v>
      </c>
    </row>
    <row r="17" spans="1:9">
      <c r="A17" s="1" t="s">
        <v>53</v>
      </c>
      <c r="B17" s="1">
        <v>2.72</v>
      </c>
      <c r="C17" s="1">
        <v>52</v>
      </c>
      <c r="D17" s="1">
        <v>19.117647058823501</v>
      </c>
    </row>
    <row r="18" spans="1:9">
      <c r="A18" s="1" t="s">
        <v>54</v>
      </c>
      <c r="B18" s="1">
        <v>2.72</v>
      </c>
      <c r="C18" s="1">
        <v>64</v>
      </c>
      <c r="D18" s="1">
        <v>23.529411764705898</v>
      </c>
    </row>
    <row r="19" spans="1:9">
      <c r="A19" s="1" t="s">
        <v>55</v>
      </c>
      <c r="B19" s="1">
        <v>2.72</v>
      </c>
      <c r="C19" s="1">
        <v>57</v>
      </c>
      <c r="D19" s="1">
        <v>20.955882352941199</v>
      </c>
    </row>
    <row r="20" spans="1:9">
      <c r="A20" s="1" t="s">
        <v>56</v>
      </c>
      <c r="B20" s="1">
        <v>2.72</v>
      </c>
      <c r="C20" s="1">
        <v>57</v>
      </c>
      <c r="D20" s="1">
        <v>20.955882352941199</v>
      </c>
    </row>
    <row r="21" spans="1:9">
      <c r="A21" s="1" t="s">
        <v>57</v>
      </c>
      <c r="B21" s="1">
        <v>2.72</v>
      </c>
      <c r="C21" s="1">
        <v>65</v>
      </c>
      <c r="D21" s="1">
        <v>23.897058823529399</v>
      </c>
    </row>
    <row r="22" spans="1:9">
      <c r="C22" s="8" t="s">
        <v>58</v>
      </c>
      <c r="D22" s="8">
        <v>24.209558823529399</v>
      </c>
    </row>
    <row r="26" spans="1:9">
      <c r="A26" s="8" t="s">
        <v>59</v>
      </c>
      <c r="B26" s="8" t="s">
        <v>60</v>
      </c>
      <c r="C26" s="8"/>
      <c r="D26" s="8"/>
      <c r="F26" s="8" t="s">
        <v>61</v>
      </c>
      <c r="G26" s="8" t="s">
        <v>62</v>
      </c>
      <c r="H26" s="8" t="s">
        <v>36</v>
      </c>
      <c r="I26" s="8" t="s">
        <v>37</v>
      </c>
    </row>
    <row r="27" spans="1:9">
      <c r="A27" s="1" t="s">
        <v>63</v>
      </c>
      <c r="B27" s="1">
        <v>0.18</v>
      </c>
      <c r="C27" s="1">
        <v>0</v>
      </c>
      <c r="D27" s="1">
        <v>0</v>
      </c>
      <c r="G27" s="1">
        <v>1.25</v>
      </c>
      <c r="H27" s="1">
        <v>0</v>
      </c>
      <c r="I27" s="1">
        <v>0</v>
      </c>
    </row>
    <row r="28" spans="1:9">
      <c r="A28" s="1" t="s">
        <v>39</v>
      </c>
      <c r="G28" s="1">
        <v>1.54</v>
      </c>
      <c r="H28" s="1">
        <v>0</v>
      </c>
      <c r="I28" s="1">
        <v>0</v>
      </c>
    </row>
    <row r="29" spans="1:9">
      <c r="A29" s="1" t="s">
        <v>40</v>
      </c>
      <c r="B29" s="1">
        <v>2.38</v>
      </c>
      <c r="C29" s="1">
        <v>7</v>
      </c>
      <c r="D29" s="1">
        <v>2.9411764705882399</v>
      </c>
      <c r="G29" s="1">
        <v>0.34</v>
      </c>
      <c r="H29" s="1">
        <v>0</v>
      </c>
      <c r="I29" s="1">
        <v>0</v>
      </c>
    </row>
    <row r="30" spans="1:9">
      <c r="A30" s="1" t="s">
        <v>41</v>
      </c>
      <c r="B30" s="1">
        <v>0.12</v>
      </c>
      <c r="C30" s="1">
        <v>0</v>
      </c>
      <c r="D30" s="1">
        <v>0</v>
      </c>
      <c r="G30" s="1">
        <v>2.0099999999999998</v>
      </c>
      <c r="H30" s="1">
        <v>0</v>
      </c>
      <c r="I30" s="1">
        <v>0</v>
      </c>
    </row>
    <row r="31" spans="1:9">
      <c r="A31" s="1" t="s">
        <v>42</v>
      </c>
      <c r="B31" s="1">
        <v>1.74</v>
      </c>
      <c r="C31" s="1">
        <v>1</v>
      </c>
      <c r="D31" s="1">
        <v>0.57471264367816099</v>
      </c>
      <c r="G31" s="1">
        <v>0.98</v>
      </c>
      <c r="H31" s="1">
        <v>0</v>
      </c>
      <c r="I31" s="1">
        <v>0</v>
      </c>
    </row>
    <row r="32" spans="1:9">
      <c r="A32" s="1" t="s">
        <v>44</v>
      </c>
      <c r="G32" s="1">
        <v>2.68</v>
      </c>
      <c r="H32" s="1">
        <v>5</v>
      </c>
      <c r="I32" s="1">
        <v>1.8656716417910399</v>
      </c>
    </row>
    <row r="33" spans="1:9">
      <c r="A33" s="1" t="s">
        <v>45</v>
      </c>
      <c r="G33" s="1">
        <v>1.33</v>
      </c>
      <c r="H33" s="1">
        <v>5</v>
      </c>
      <c r="I33" s="1">
        <v>3.7593984962406002</v>
      </c>
    </row>
    <row r="34" spans="1:9">
      <c r="A34" s="1" t="s">
        <v>46</v>
      </c>
      <c r="G34" s="1">
        <v>1.23</v>
      </c>
      <c r="H34" s="1">
        <v>1</v>
      </c>
      <c r="I34" s="1">
        <v>0.81300813008130102</v>
      </c>
    </row>
    <row r="35" spans="1:9">
      <c r="A35" s="1" t="s">
        <v>47</v>
      </c>
      <c r="B35" s="1">
        <v>2.72</v>
      </c>
      <c r="C35" s="1">
        <v>5</v>
      </c>
      <c r="D35" s="1">
        <v>1.8382352941176501</v>
      </c>
    </row>
    <row r="36" spans="1:9">
      <c r="A36" s="1" t="s">
        <v>48</v>
      </c>
      <c r="B36" s="1">
        <v>0.18</v>
      </c>
      <c r="C36" s="1">
        <v>1</v>
      </c>
      <c r="D36" s="1">
        <v>5.5555555555555598</v>
      </c>
      <c r="G36" s="1">
        <v>0.93</v>
      </c>
      <c r="H36" s="1">
        <v>0</v>
      </c>
      <c r="I36" s="1">
        <v>0</v>
      </c>
    </row>
    <row r="37" spans="1:9">
      <c r="A37" s="1" t="s">
        <v>50</v>
      </c>
      <c r="B37" s="1">
        <v>0.99</v>
      </c>
      <c r="C37" s="1">
        <v>4</v>
      </c>
      <c r="D37" s="1">
        <v>4.0404040404040398</v>
      </c>
      <c r="G37" s="1">
        <v>1.08</v>
      </c>
      <c r="H37" s="1">
        <v>0</v>
      </c>
      <c r="I37" s="1">
        <v>0</v>
      </c>
    </row>
    <row r="38" spans="1:9">
      <c r="A38" s="1" t="s">
        <v>51</v>
      </c>
      <c r="B38" s="1">
        <v>0.21</v>
      </c>
      <c r="C38" s="1">
        <v>4</v>
      </c>
      <c r="D38" s="1">
        <v>19.047619047619001</v>
      </c>
      <c r="G38" s="1">
        <v>1.89</v>
      </c>
      <c r="H38" s="1">
        <v>0</v>
      </c>
      <c r="I38" s="1">
        <v>0</v>
      </c>
    </row>
    <row r="39" spans="1:9">
      <c r="A39" s="1" t="s">
        <v>52</v>
      </c>
      <c r="G39" s="1">
        <v>1.69</v>
      </c>
      <c r="H39" s="1">
        <v>1</v>
      </c>
      <c r="I39" s="1">
        <v>0.59171597633136097</v>
      </c>
    </row>
    <row r="40" spans="1:9">
      <c r="A40" s="1" t="s">
        <v>53</v>
      </c>
      <c r="G40" s="1">
        <v>1.28</v>
      </c>
      <c r="H40" s="1">
        <v>1</v>
      </c>
      <c r="I40" s="1">
        <v>0.78125</v>
      </c>
    </row>
    <row r="41" spans="1:9">
      <c r="A41" s="1" t="s">
        <v>54</v>
      </c>
      <c r="B41" s="1">
        <v>2.72</v>
      </c>
      <c r="C41" s="1">
        <v>0</v>
      </c>
      <c r="D41" s="1">
        <v>0</v>
      </c>
    </row>
    <row r="42" spans="1:9">
      <c r="A42" s="1" t="s">
        <v>64</v>
      </c>
      <c r="G42" s="1">
        <v>2</v>
      </c>
      <c r="H42" s="1">
        <v>0</v>
      </c>
      <c r="I42" s="1">
        <v>0</v>
      </c>
    </row>
    <row r="43" spans="1:9">
      <c r="A43" s="1" t="s">
        <v>65</v>
      </c>
      <c r="B43" s="1">
        <v>1.87</v>
      </c>
      <c r="C43" s="1">
        <v>3</v>
      </c>
      <c r="D43" s="1">
        <v>1.6042780748663099</v>
      </c>
      <c r="H43" s="8" t="s">
        <v>58</v>
      </c>
      <c r="I43" s="8" t="s">
        <v>66</v>
      </c>
    </row>
    <row r="44" spans="1:9">
      <c r="A44" s="1" t="s">
        <v>67</v>
      </c>
      <c r="B44" s="1">
        <v>1.83</v>
      </c>
      <c r="C44" s="1">
        <v>1</v>
      </c>
      <c r="D44" s="1">
        <v>0.54644808743169404</v>
      </c>
    </row>
    <row r="45" spans="1:9">
      <c r="A45" s="1" t="s">
        <v>68</v>
      </c>
      <c r="B45" s="1">
        <v>2.72</v>
      </c>
      <c r="C45" s="1">
        <v>1</v>
      </c>
      <c r="D45" s="1">
        <v>0.36764705882352899</v>
      </c>
    </row>
    <row r="46" spans="1:9">
      <c r="C46" s="1" t="s">
        <v>69</v>
      </c>
      <c r="D46" s="8">
        <v>3.0430063560903502</v>
      </c>
    </row>
    <row r="54" spans="1:5">
      <c r="A54" s="1" t="s">
        <v>70</v>
      </c>
    </row>
    <row r="55" spans="1:5">
      <c r="A55" s="1" t="s">
        <v>71</v>
      </c>
      <c r="B55" s="1">
        <v>1</v>
      </c>
    </row>
    <row r="56" spans="1:5">
      <c r="A56" s="1" t="s">
        <v>72</v>
      </c>
      <c r="B56" s="1">
        <v>3</v>
      </c>
    </row>
    <row r="57" spans="1:5">
      <c r="A57" s="1" t="s">
        <v>73</v>
      </c>
      <c r="B57" s="1">
        <v>0.05</v>
      </c>
    </row>
    <row r="59" spans="1:5">
      <c r="A59" s="1" t="s">
        <v>74</v>
      </c>
      <c r="B59" s="1" t="s">
        <v>75</v>
      </c>
      <c r="C59" s="1" t="s">
        <v>76</v>
      </c>
      <c r="D59" s="1" t="s">
        <v>77</v>
      </c>
      <c r="E59" s="1" t="s">
        <v>78</v>
      </c>
    </row>
    <row r="61" spans="1:5">
      <c r="A61" s="1" t="s">
        <v>79</v>
      </c>
      <c r="B61" s="1">
        <v>18.62</v>
      </c>
      <c r="C61" s="1" t="s">
        <v>19</v>
      </c>
      <c r="D61" s="1" t="s">
        <v>16</v>
      </c>
      <c r="E61" s="1">
        <v>4.0000000000000002E-4</v>
      </c>
    </row>
    <row r="62" spans="1:5">
      <c r="A62" s="1" t="s">
        <v>80</v>
      </c>
      <c r="B62" s="1">
        <v>25.06</v>
      </c>
      <c r="C62" s="1" t="s">
        <v>19</v>
      </c>
      <c r="D62" s="1" t="s">
        <v>81</v>
      </c>
      <c r="E62" s="1" t="s">
        <v>82</v>
      </c>
    </row>
    <row r="63" spans="1:5">
      <c r="A63" s="1" t="s">
        <v>83</v>
      </c>
      <c r="B63" s="1">
        <v>6.4420000000000002</v>
      </c>
      <c r="C63" s="1" t="s">
        <v>28</v>
      </c>
      <c r="D63" s="1" t="s">
        <v>84</v>
      </c>
      <c r="E63" s="1">
        <v>0.66039999999999999</v>
      </c>
    </row>
    <row r="66" spans="1:6">
      <c r="A66" s="1" t="s">
        <v>85</v>
      </c>
      <c r="B66" s="1" t="s">
        <v>86</v>
      </c>
      <c r="C66" s="1" t="s">
        <v>87</v>
      </c>
      <c r="D66" s="1" t="s">
        <v>75</v>
      </c>
      <c r="E66" s="1" t="s">
        <v>88</v>
      </c>
      <c r="F66" s="1" t="s">
        <v>89</v>
      </c>
    </row>
    <row r="68" spans="1:6">
      <c r="A68" s="1" t="s">
        <v>79</v>
      </c>
      <c r="B68" s="1">
        <v>35.35</v>
      </c>
      <c r="C68" s="1">
        <v>16.73</v>
      </c>
      <c r="D68" s="1">
        <v>18.62</v>
      </c>
      <c r="E68" s="1">
        <v>20</v>
      </c>
      <c r="F68" s="1">
        <v>11</v>
      </c>
    </row>
    <row r="69" spans="1:6">
      <c r="A69" s="1" t="s">
        <v>80</v>
      </c>
      <c r="B69" s="1">
        <v>35.35</v>
      </c>
      <c r="C69" s="1">
        <v>10.29</v>
      </c>
      <c r="D69" s="1">
        <v>25.06</v>
      </c>
      <c r="E69" s="1">
        <v>20</v>
      </c>
      <c r="F69" s="1">
        <v>14</v>
      </c>
    </row>
    <row r="70" spans="1:6">
      <c r="A70" s="1" t="s">
        <v>83</v>
      </c>
      <c r="B70" s="1">
        <v>16.73</v>
      </c>
      <c r="C70" s="1">
        <v>10.29</v>
      </c>
      <c r="D70" s="1">
        <v>6.4420000000000002</v>
      </c>
      <c r="E70" s="1">
        <v>11</v>
      </c>
      <c r="F70" s="1">
        <v>14</v>
      </c>
    </row>
  </sheetData>
  <pageMargins left="0.7" right="0.7" top="1.1811023622047245" bottom="1.1811023622047245" header="0.78740157480314954" footer="0.78740157480314954"/>
  <pageSetup paperSize="0" fitToWidth="0" fitToHeight="0" orientation="portrait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4"/>
  <sheetViews>
    <sheetView topLeftCell="H42" workbookViewId="0">
      <selection activeCell="AC64" sqref="AC64"/>
    </sheetView>
  </sheetViews>
  <sheetFormatPr baseColWidth="10" defaultColWidth="11" defaultRowHeight="15"/>
  <cols>
    <col min="1" max="7" width="8.5" style="1" customWidth="1"/>
    <col min="8" max="8" width="21.125" style="1" customWidth="1"/>
    <col min="9" max="9" width="15.625" style="1" customWidth="1"/>
    <col min="10" max="14" width="8.5" style="1" customWidth="1"/>
    <col min="15" max="15" width="22.125" style="1" customWidth="1"/>
    <col min="16" max="19" width="8.5" style="1" customWidth="1"/>
    <col min="20" max="20" width="38.25" style="1" bestFit="1" customWidth="1"/>
    <col min="21" max="21" width="11.5" style="1" bestFit="1" customWidth="1"/>
    <col min="22" max="1024" width="8.5" style="1" customWidth="1"/>
  </cols>
  <sheetData>
    <row r="1" spans="1:26">
      <c r="A1" s="143" t="s">
        <v>564</v>
      </c>
      <c r="B1" s="143"/>
      <c r="C1" s="143"/>
      <c r="D1" s="143" t="s">
        <v>565</v>
      </c>
      <c r="E1" s="143"/>
      <c r="F1" s="143"/>
    </row>
    <row r="2" spans="1:26">
      <c r="A2" s="35" t="s">
        <v>149</v>
      </c>
      <c r="B2" s="35" t="s">
        <v>151</v>
      </c>
      <c r="C2" s="35" t="s">
        <v>154</v>
      </c>
      <c r="D2" s="35" t="s">
        <v>568</v>
      </c>
      <c r="E2" s="35" t="s">
        <v>569</v>
      </c>
      <c r="F2" s="35" t="s">
        <v>570</v>
      </c>
      <c r="G2" s="35"/>
      <c r="H2" s="143" t="s">
        <v>564</v>
      </c>
      <c r="I2" s="143"/>
      <c r="J2" s="143"/>
      <c r="K2" s="143" t="s">
        <v>565</v>
      </c>
      <c r="L2" s="143"/>
      <c r="M2" s="143"/>
      <c r="O2" s="46" t="s">
        <v>1</v>
      </c>
      <c r="P2" s="47" t="s">
        <v>571</v>
      </c>
      <c r="Q2" s="47"/>
      <c r="R2" s="47"/>
      <c r="T2" s="48"/>
      <c r="U2" s="48" t="s">
        <v>149</v>
      </c>
      <c r="V2" s="48" t="s">
        <v>151</v>
      </c>
      <c r="W2" s="48" t="s">
        <v>154</v>
      </c>
      <c r="X2" s="48" t="s">
        <v>568</v>
      </c>
      <c r="Y2" s="48" t="s">
        <v>569</v>
      </c>
      <c r="Z2" s="48" t="s">
        <v>570</v>
      </c>
    </row>
    <row r="3" spans="1:26">
      <c r="A3" s="3">
        <v>0.29891899999999999</v>
      </c>
      <c r="B3" s="3">
        <v>0</v>
      </c>
      <c r="C3" s="3"/>
      <c r="D3" s="3">
        <v>0.20699000000000001</v>
      </c>
      <c r="E3" s="3">
        <v>0</v>
      </c>
      <c r="F3" s="3"/>
      <c r="G3" s="4">
        <v>0</v>
      </c>
      <c r="H3" s="3">
        <v>1</v>
      </c>
      <c r="I3" s="3">
        <v>1.6890000000000001</v>
      </c>
      <c r="J3" s="3">
        <v>62</v>
      </c>
      <c r="K3" s="3">
        <v>1</v>
      </c>
      <c r="L3" s="3">
        <v>1.5069999999999999</v>
      </c>
      <c r="M3" s="3">
        <v>50</v>
      </c>
      <c r="O3" s="46"/>
      <c r="P3" s="47"/>
      <c r="Q3" s="47"/>
      <c r="R3" s="47"/>
      <c r="T3" s="46" t="s">
        <v>3</v>
      </c>
      <c r="U3" s="47">
        <v>62</v>
      </c>
      <c r="V3" s="47">
        <v>46</v>
      </c>
      <c r="W3" s="47">
        <v>35</v>
      </c>
      <c r="X3" s="47">
        <v>51</v>
      </c>
      <c r="Y3" s="47">
        <v>46</v>
      </c>
      <c r="Z3" s="47">
        <v>34</v>
      </c>
    </row>
    <row r="4" spans="1:26">
      <c r="A4" s="3">
        <v>0</v>
      </c>
      <c r="B4" s="3">
        <v>0</v>
      </c>
      <c r="C4" s="3"/>
      <c r="D4" s="3">
        <v>0</v>
      </c>
      <c r="E4" s="3">
        <v>0</v>
      </c>
      <c r="F4" s="3"/>
      <c r="G4" s="4">
        <v>2</v>
      </c>
      <c r="H4" s="3">
        <v>2.1339999999999999</v>
      </c>
      <c r="I4" s="3">
        <v>2.4950000000000001</v>
      </c>
      <c r="J4" s="3">
        <v>46</v>
      </c>
      <c r="K4" s="3">
        <v>1.1850000000000001</v>
      </c>
      <c r="L4" s="3">
        <v>2.0659999999999998</v>
      </c>
      <c r="M4" s="3">
        <v>46</v>
      </c>
      <c r="O4" s="46" t="s">
        <v>95</v>
      </c>
      <c r="P4" s="47"/>
      <c r="Q4" s="47"/>
      <c r="R4" s="47"/>
      <c r="T4" s="46"/>
      <c r="U4" s="47"/>
      <c r="V4" s="47"/>
      <c r="W4" s="47"/>
      <c r="X4" s="47"/>
      <c r="Y4" s="47"/>
      <c r="Z4" s="47"/>
    </row>
    <row r="5" spans="1:26">
      <c r="A5" s="3"/>
      <c r="B5" s="3">
        <v>3.6355900000000001</v>
      </c>
      <c r="C5" s="3"/>
      <c r="D5" s="3">
        <v>4.3829120000000001</v>
      </c>
      <c r="E5" s="3">
        <v>2.5175100000000001</v>
      </c>
      <c r="F5" s="3"/>
      <c r="G5" s="4">
        <v>10</v>
      </c>
      <c r="H5" s="3">
        <v>1.996</v>
      </c>
      <c r="I5" s="3">
        <v>2.1459999999999999</v>
      </c>
      <c r="J5" s="3">
        <v>35</v>
      </c>
      <c r="K5" s="3">
        <v>0.44219999999999998</v>
      </c>
      <c r="L5" s="3">
        <v>1.0269999999999999</v>
      </c>
      <c r="M5" s="3">
        <v>34</v>
      </c>
      <c r="O5" s="46" t="s">
        <v>10</v>
      </c>
      <c r="P5" s="47">
        <v>2.0000000000000001E-4</v>
      </c>
      <c r="Q5" s="47"/>
      <c r="R5" s="47"/>
      <c r="T5" s="46"/>
      <c r="U5" s="47"/>
      <c r="V5" s="47"/>
      <c r="W5" s="47"/>
      <c r="X5" s="47"/>
      <c r="Y5" s="47"/>
      <c r="Z5" s="47"/>
    </row>
    <row r="6" spans="1:26">
      <c r="A6" s="3">
        <v>0</v>
      </c>
      <c r="B6" s="3">
        <v>0.58967400000000003</v>
      </c>
      <c r="C6" s="3"/>
      <c r="D6" s="3">
        <v>0</v>
      </c>
      <c r="E6" s="3">
        <v>0.408327</v>
      </c>
      <c r="F6" s="3"/>
      <c r="O6" s="46" t="s">
        <v>12</v>
      </c>
      <c r="P6" s="47" t="s">
        <v>13</v>
      </c>
      <c r="Q6" s="47"/>
      <c r="R6" s="47"/>
      <c r="T6" s="46" t="s">
        <v>14</v>
      </c>
      <c r="U6" s="47">
        <v>1</v>
      </c>
      <c r="V6" s="47">
        <v>2.1339999999999999</v>
      </c>
      <c r="W6" s="47">
        <v>1.996</v>
      </c>
      <c r="X6" s="47">
        <v>1</v>
      </c>
      <c r="Y6" s="47">
        <v>1.1850000000000001</v>
      </c>
      <c r="Z6" s="47">
        <v>0.44219999999999998</v>
      </c>
    </row>
    <row r="7" spans="1:26">
      <c r="A7" s="3">
        <v>1.7457819999999999</v>
      </c>
      <c r="B7" s="3">
        <v>2.370994</v>
      </c>
      <c r="C7" s="3"/>
      <c r="D7" s="3">
        <v>1.208888</v>
      </c>
      <c r="E7" s="3">
        <v>1.6418250000000001</v>
      </c>
      <c r="F7" s="3"/>
      <c r="H7" s="35" t="s">
        <v>543</v>
      </c>
      <c r="I7" s="35"/>
      <c r="J7" s="35"/>
      <c r="K7" s="35"/>
      <c r="L7" s="35"/>
      <c r="O7" s="46" t="s">
        <v>15</v>
      </c>
      <c r="P7" s="47" t="s">
        <v>16</v>
      </c>
      <c r="Q7" s="47"/>
      <c r="R7" s="47"/>
      <c r="T7" s="46" t="s">
        <v>17</v>
      </c>
      <c r="U7" s="47">
        <v>1.6890000000000001</v>
      </c>
      <c r="V7" s="47">
        <v>2.4950000000000001</v>
      </c>
      <c r="W7" s="47">
        <v>2.1459999999999999</v>
      </c>
      <c r="X7" s="47">
        <v>1.5069999999999999</v>
      </c>
      <c r="Y7" s="47">
        <v>2.0659999999999998</v>
      </c>
      <c r="Z7" s="47">
        <v>1.0269999999999999</v>
      </c>
    </row>
    <row r="8" spans="1:26">
      <c r="A8" s="3">
        <v>0.63310599999999995</v>
      </c>
      <c r="B8" s="3">
        <v>7.0795089999999998</v>
      </c>
      <c r="C8" s="3"/>
      <c r="D8" s="3">
        <v>0.43840200000000001</v>
      </c>
      <c r="E8" s="3">
        <v>4.9022949999999996</v>
      </c>
      <c r="F8" s="3"/>
      <c r="H8" s="4" t="s">
        <v>1</v>
      </c>
      <c r="I8" s="3" t="s">
        <v>572</v>
      </c>
      <c r="J8" s="3"/>
      <c r="K8" s="3"/>
      <c r="L8" s="3"/>
      <c r="O8" s="46" t="s">
        <v>96</v>
      </c>
      <c r="P8" s="47" t="s">
        <v>19</v>
      </c>
      <c r="Q8" s="47"/>
      <c r="R8" s="47"/>
      <c r="T8" s="46" t="s">
        <v>20</v>
      </c>
      <c r="U8" s="47">
        <v>0.21460000000000001</v>
      </c>
      <c r="V8" s="47">
        <v>0.3679</v>
      </c>
      <c r="W8" s="47">
        <v>0.36270000000000002</v>
      </c>
      <c r="X8" s="47">
        <v>0.21099999999999999</v>
      </c>
      <c r="Y8" s="47">
        <v>0.30459999999999998</v>
      </c>
      <c r="Z8" s="47">
        <v>0.17610000000000001</v>
      </c>
    </row>
    <row r="9" spans="1:26">
      <c r="A9" s="3">
        <v>5.4048290000000003</v>
      </c>
      <c r="B9" s="3">
        <v>0</v>
      </c>
      <c r="C9" s="3"/>
      <c r="D9" s="3">
        <v>3.742642</v>
      </c>
      <c r="E9" s="3">
        <v>0</v>
      </c>
      <c r="F9" s="3"/>
      <c r="H9" s="4"/>
      <c r="I9" s="3"/>
      <c r="J9" s="3"/>
      <c r="K9" s="3"/>
      <c r="L9" s="3"/>
      <c r="O9" s="46" t="s">
        <v>97</v>
      </c>
      <c r="P9" s="47">
        <v>6</v>
      </c>
      <c r="Q9" s="47"/>
      <c r="R9" s="47"/>
      <c r="T9" s="46"/>
      <c r="U9" s="47"/>
      <c r="V9" s="47"/>
      <c r="W9" s="47"/>
      <c r="X9" s="47"/>
      <c r="Y9" s="47"/>
      <c r="Z9" s="47"/>
    </row>
    <row r="10" spans="1:26">
      <c r="A10" s="3">
        <v>1.3210299999999999</v>
      </c>
      <c r="B10" s="3">
        <v>0</v>
      </c>
      <c r="C10" s="3"/>
      <c r="D10" s="3">
        <v>0.91476400000000002</v>
      </c>
      <c r="E10" s="3">
        <v>0</v>
      </c>
      <c r="F10" s="3"/>
      <c r="H10" s="4" t="s">
        <v>277</v>
      </c>
      <c r="I10" s="3"/>
      <c r="J10" s="3"/>
      <c r="K10" s="3"/>
      <c r="L10" s="3"/>
      <c r="O10" s="46" t="s">
        <v>99</v>
      </c>
      <c r="P10" s="47">
        <v>24.72</v>
      </c>
      <c r="Q10" s="47"/>
      <c r="R10" s="47"/>
      <c r="T10" s="46"/>
      <c r="U10" s="47"/>
      <c r="V10" s="47"/>
      <c r="W10" s="47"/>
      <c r="X10" s="47"/>
      <c r="Y10" s="47"/>
      <c r="Z10" s="47"/>
    </row>
    <row r="11" spans="1:26">
      <c r="A11" s="3">
        <v>0</v>
      </c>
      <c r="B11" s="3">
        <v>2.5203519999999999</v>
      </c>
      <c r="C11" s="3"/>
      <c r="D11" s="3">
        <v>0</v>
      </c>
      <c r="E11" s="3">
        <v>1.7452490000000001</v>
      </c>
      <c r="F11" s="3"/>
      <c r="H11" s="4"/>
      <c r="I11" s="3"/>
      <c r="J11" s="3"/>
      <c r="K11" s="3"/>
      <c r="L11" s="3"/>
      <c r="O11" s="46"/>
      <c r="P11" s="47"/>
      <c r="Q11" s="47"/>
      <c r="R11" s="47"/>
      <c r="T11" s="46" t="s">
        <v>25</v>
      </c>
      <c r="U11" s="47"/>
      <c r="V11" s="47"/>
      <c r="W11" s="47"/>
      <c r="X11" s="47"/>
      <c r="Y11" s="47"/>
      <c r="Z11" s="47"/>
    </row>
    <row r="12" spans="1:26">
      <c r="A12" s="3">
        <v>0.69400499999999998</v>
      </c>
      <c r="B12" s="3">
        <v>4.3397649999999999</v>
      </c>
      <c r="C12" s="3"/>
      <c r="D12" s="3">
        <v>0.48057299999999997</v>
      </c>
      <c r="E12" s="3">
        <v>3.005125</v>
      </c>
      <c r="F12" s="3"/>
      <c r="H12" s="4" t="s">
        <v>279</v>
      </c>
      <c r="I12" s="3" t="s">
        <v>280</v>
      </c>
      <c r="J12" s="3" t="s">
        <v>10</v>
      </c>
      <c r="K12" s="3"/>
      <c r="L12" s="3"/>
      <c r="O12" s="46" t="s">
        <v>101</v>
      </c>
      <c r="P12" s="47" t="s">
        <v>102</v>
      </c>
      <c r="Q12" s="47" t="s">
        <v>103</v>
      </c>
      <c r="R12" s="47" t="s">
        <v>77</v>
      </c>
      <c r="T12" s="46" t="s">
        <v>26</v>
      </c>
      <c r="U12" s="47">
        <v>0.30370000000000003</v>
      </c>
      <c r="V12" s="47">
        <v>0.19620000000000001</v>
      </c>
      <c r="W12" s="47">
        <v>0.1762</v>
      </c>
      <c r="X12" s="47">
        <v>0.2535</v>
      </c>
      <c r="Y12" s="47">
        <v>0.28310000000000002</v>
      </c>
      <c r="Z12" s="47">
        <v>0.3725</v>
      </c>
    </row>
    <row r="13" spans="1:26">
      <c r="A13" s="3">
        <v>0</v>
      </c>
      <c r="B13" s="3"/>
      <c r="C13" s="3"/>
      <c r="D13" s="3">
        <v>0</v>
      </c>
      <c r="E13" s="3"/>
      <c r="F13" s="3"/>
      <c r="H13" s="4" t="s">
        <v>281</v>
      </c>
      <c r="I13" s="3">
        <v>2.57</v>
      </c>
      <c r="J13" s="3">
        <v>2.4400000000000002E-2</v>
      </c>
      <c r="K13" s="3"/>
      <c r="L13" s="3"/>
      <c r="O13" s="46" t="s">
        <v>169</v>
      </c>
      <c r="P13" s="47">
        <v>-44.43</v>
      </c>
      <c r="Q13" s="47" t="s">
        <v>19</v>
      </c>
      <c r="R13" s="47" t="s">
        <v>108</v>
      </c>
      <c r="T13" s="46" t="s">
        <v>10</v>
      </c>
      <c r="U13" s="47" t="s">
        <v>11</v>
      </c>
      <c r="V13" s="47">
        <v>1E-4</v>
      </c>
      <c r="W13" s="47">
        <v>7.4999999999999997E-3</v>
      </c>
      <c r="X13" s="47" t="s">
        <v>11</v>
      </c>
      <c r="Y13" s="47" t="s">
        <v>11</v>
      </c>
      <c r="Z13" s="47" t="s">
        <v>11</v>
      </c>
    </row>
    <row r="14" spans="1:26">
      <c r="A14" s="3">
        <v>0.90232999999999997</v>
      </c>
      <c r="B14" s="3"/>
      <c r="C14" s="3"/>
      <c r="D14" s="3">
        <v>0.62482899999999997</v>
      </c>
      <c r="E14" s="3"/>
      <c r="F14" s="3"/>
      <c r="H14" s="4" t="s">
        <v>282</v>
      </c>
      <c r="I14" s="3">
        <v>4.37</v>
      </c>
      <c r="J14" s="3">
        <v>4.0000000000000002E-4</v>
      </c>
      <c r="K14" s="3"/>
      <c r="L14" s="3"/>
      <c r="O14" s="46" t="s">
        <v>172</v>
      </c>
      <c r="P14" s="47">
        <v>-42.59</v>
      </c>
      <c r="Q14" s="47" t="s">
        <v>28</v>
      </c>
      <c r="R14" s="47" t="s">
        <v>84</v>
      </c>
      <c r="T14" s="46" t="s">
        <v>27</v>
      </c>
      <c r="U14" s="47" t="s">
        <v>28</v>
      </c>
      <c r="V14" s="47" t="s">
        <v>28</v>
      </c>
      <c r="W14" s="47" t="s">
        <v>28</v>
      </c>
      <c r="X14" s="47" t="s">
        <v>28</v>
      </c>
      <c r="Y14" s="47" t="s">
        <v>28</v>
      </c>
      <c r="Z14" s="47" t="s">
        <v>28</v>
      </c>
    </row>
    <row r="15" spans="1:26">
      <c r="A15" s="3">
        <v>0</v>
      </c>
      <c r="B15" s="3">
        <v>3.7062499999999998</v>
      </c>
      <c r="C15" s="3">
        <v>3.0412569999999999</v>
      </c>
      <c r="D15" s="3">
        <v>0</v>
      </c>
      <c r="E15" s="3">
        <v>0</v>
      </c>
      <c r="F15" s="3">
        <v>1.710385</v>
      </c>
      <c r="H15" s="4" t="s">
        <v>283</v>
      </c>
      <c r="I15" s="3">
        <v>1.89</v>
      </c>
      <c r="J15" s="3">
        <v>6.4600000000000005E-2</v>
      </c>
      <c r="K15" s="3"/>
      <c r="L15" s="3"/>
      <c r="O15" s="46" t="s">
        <v>573</v>
      </c>
      <c r="P15" s="47">
        <v>-7.4279999999999999</v>
      </c>
      <c r="Q15" s="47" t="s">
        <v>28</v>
      </c>
      <c r="R15" s="47" t="s">
        <v>84</v>
      </c>
      <c r="T15" s="46" t="s">
        <v>15</v>
      </c>
      <c r="U15" s="47" t="s">
        <v>16</v>
      </c>
      <c r="V15" s="47" t="s">
        <v>16</v>
      </c>
      <c r="W15" s="47" t="s">
        <v>132</v>
      </c>
      <c r="X15" s="47" t="s">
        <v>16</v>
      </c>
      <c r="Y15" s="47" t="s">
        <v>16</v>
      </c>
      <c r="Z15" s="47" t="s">
        <v>16</v>
      </c>
    </row>
    <row r="16" spans="1:26">
      <c r="A16" s="3">
        <v>0</v>
      </c>
      <c r="B16" s="3">
        <v>1.4488570000000001</v>
      </c>
      <c r="C16" s="3">
        <v>2.0834860000000002</v>
      </c>
      <c r="D16" s="3">
        <v>0.91648399999999997</v>
      </c>
      <c r="E16" s="3">
        <v>0</v>
      </c>
      <c r="F16" s="3">
        <v>0</v>
      </c>
      <c r="H16" s="4"/>
      <c r="I16" s="3"/>
      <c r="J16" s="3"/>
      <c r="K16" s="3"/>
      <c r="L16" s="3"/>
      <c r="O16" s="46" t="s">
        <v>574</v>
      </c>
      <c r="P16" s="47">
        <v>-5.3120000000000003</v>
      </c>
      <c r="Q16" s="47" t="s">
        <v>28</v>
      </c>
      <c r="R16" s="47" t="s">
        <v>84</v>
      </c>
      <c r="T16" s="46"/>
      <c r="U16" s="47"/>
      <c r="V16" s="47"/>
      <c r="W16" s="47"/>
      <c r="X16" s="47"/>
      <c r="Y16" s="47"/>
      <c r="Z16" s="47"/>
    </row>
    <row r="17" spans="1:26">
      <c r="A17" s="3">
        <v>0</v>
      </c>
      <c r="B17" s="3">
        <v>5.5262640000000003</v>
      </c>
      <c r="C17" s="3">
        <v>3.53444</v>
      </c>
      <c r="D17" s="3">
        <v>0</v>
      </c>
      <c r="E17" s="3">
        <v>0</v>
      </c>
      <c r="F17" s="3">
        <v>0</v>
      </c>
      <c r="H17" s="4" t="s">
        <v>279</v>
      </c>
      <c r="I17" s="3" t="s">
        <v>15</v>
      </c>
      <c r="J17" s="3" t="s">
        <v>76</v>
      </c>
      <c r="K17" s="3"/>
      <c r="L17" s="3"/>
      <c r="O17" s="46" t="s">
        <v>575</v>
      </c>
      <c r="P17" s="47">
        <v>23.24</v>
      </c>
      <c r="Q17" s="47" t="s">
        <v>28</v>
      </c>
      <c r="R17" s="47" t="s">
        <v>84</v>
      </c>
      <c r="T17" s="46" t="s">
        <v>29</v>
      </c>
      <c r="U17" s="47"/>
      <c r="V17" s="47"/>
      <c r="W17" s="47"/>
      <c r="X17" s="47"/>
      <c r="Y17" s="47"/>
      <c r="Z17" s="47"/>
    </row>
    <row r="18" spans="1:26">
      <c r="A18" s="3">
        <v>0</v>
      </c>
      <c r="B18" s="3">
        <v>0.99702400000000002</v>
      </c>
      <c r="C18" s="3">
        <v>6.29535</v>
      </c>
      <c r="D18" s="3">
        <v>0.744753</v>
      </c>
      <c r="E18" s="3">
        <v>1.6354329999999999</v>
      </c>
      <c r="F18" s="3">
        <v>0.87981100000000001</v>
      </c>
      <c r="H18" s="4" t="s">
        <v>281</v>
      </c>
      <c r="I18" s="3" t="s">
        <v>108</v>
      </c>
      <c r="J18" s="3" t="s">
        <v>19</v>
      </c>
      <c r="K18" s="3"/>
      <c r="L18" s="3"/>
      <c r="O18" s="46" t="s">
        <v>183</v>
      </c>
      <c r="P18" s="47">
        <v>1.841</v>
      </c>
      <c r="Q18" s="47" t="s">
        <v>28</v>
      </c>
      <c r="R18" s="47" t="s">
        <v>84</v>
      </c>
      <c r="T18" s="46" t="s">
        <v>30</v>
      </c>
      <c r="U18" s="47">
        <v>30.58</v>
      </c>
      <c r="V18" s="47">
        <v>23.35</v>
      </c>
      <c r="W18" s="47">
        <v>6.89</v>
      </c>
      <c r="X18" s="47">
        <v>20.87</v>
      </c>
      <c r="Y18" s="47">
        <v>49.02</v>
      </c>
      <c r="Z18" s="47">
        <v>43.61</v>
      </c>
    </row>
    <row r="19" spans="1:26">
      <c r="A19" s="3">
        <v>0</v>
      </c>
      <c r="B19" s="3">
        <v>0</v>
      </c>
      <c r="C19" s="3">
        <v>2.9636749999999998</v>
      </c>
      <c r="D19" s="3">
        <v>0</v>
      </c>
      <c r="E19" s="3">
        <v>0</v>
      </c>
      <c r="F19" s="3">
        <v>0</v>
      </c>
      <c r="H19" s="4" t="s">
        <v>282</v>
      </c>
      <c r="I19" s="3" t="s">
        <v>16</v>
      </c>
      <c r="J19" s="3" t="s">
        <v>19</v>
      </c>
      <c r="K19" s="3"/>
      <c r="L19" s="3"/>
      <c r="O19" s="46" t="s">
        <v>576</v>
      </c>
      <c r="P19" s="47">
        <v>37</v>
      </c>
      <c r="Q19" s="47" t="s">
        <v>28</v>
      </c>
      <c r="R19" s="47" t="s">
        <v>84</v>
      </c>
      <c r="T19" s="46" t="s">
        <v>10</v>
      </c>
      <c r="U19" s="47" t="s">
        <v>11</v>
      </c>
      <c r="V19" s="47" t="s">
        <v>11</v>
      </c>
      <c r="W19" s="47">
        <v>3.1899999999999998E-2</v>
      </c>
      <c r="X19" s="47" t="s">
        <v>11</v>
      </c>
      <c r="Y19" s="47" t="s">
        <v>11</v>
      </c>
      <c r="Z19" s="47" t="s">
        <v>11</v>
      </c>
    </row>
    <row r="20" spans="1:26">
      <c r="A20" s="3">
        <v>0</v>
      </c>
      <c r="B20" s="3">
        <v>0</v>
      </c>
      <c r="C20" s="3">
        <v>1.5702609999999999</v>
      </c>
      <c r="D20" s="3">
        <v>2.54433</v>
      </c>
      <c r="E20" s="3">
        <v>2.7544420000000001</v>
      </c>
      <c r="F20" s="3">
        <v>0</v>
      </c>
      <c r="H20" s="4" t="s">
        <v>283</v>
      </c>
      <c r="I20" s="3" t="s">
        <v>84</v>
      </c>
      <c r="J20" s="3" t="s">
        <v>28</v>
      </c>
      <c r="K20" s="3"/>
      <c r="L20" s="3"/>
      <c r="O20" s="46" t="s">
        <v>577</v>
      </c>
      <c r="P20" s="47">
        <v>39.119999999999997</v>
      </c>
      <c r="Q20" s="47" t="s">
        <v>28</v>
      </c>
      <c r="R20" s="47" t="s">
        <v>84</v>
      </c>
      <c r="T20" s="46" t="s">
        <v>27</v>
      </c>
      <c r="U20" s="47" t="s">
        <v>28</v>
      </c>
      <c r="V20" s="47" t="s">
        <v>28</v>
      </c>
      <c r="W20" s="47" t="s">
        <v>28</v>
      </c>
      <c r="X20" s="47" t="s">
        <v>28</v>
      </c>
      <c r="Y20" s="47" t="s">
        <v>28</v>
      </c>
      <c r="Z20" s="47" t="s">
        <v>28</v>
      </c>
    </row>
    <row r="21" spans="1:26">
      <c r="A21" s="3">
        <v>0</v>
      </c>
      <c r="B21" s="3">
        <v>1.7854760000000001</v>
      </c>
      <c r="C21" s="3">
        <v>1.977077</v>
      </c>
      <c r="D21" s="3">
        <v>2.067739</v>
      </c>
      <c r="E21" s="3">
        <v>1.975098</v>
      </c>
      <c r="F21" s="3">
        <v>0</v>
      </c>
      <c r="H21" s="4"/>
      <c r="I21" s="3"/>
      <c r="J21" s="3"/>
      <c r="K21" s="3"/>
      <c r="L21" s="3"/>
      <c r="O21" s="46" t="s">
        <v>578</v>
      </c>
      <c r="P21" s="47">
        <v>67.67</v>
      </c>
      <c r="Q21" s="47" t="s">
        <v>19</v>
      </c>
      <c r="R21" s="47" t="s">
        <v>16</v>
      </c>
      <c r="T21" s="46" t="s">
        <v>15</v>
      </c>
      <c r="U21" s="47" t="s">
        <v>16</v>
      </c>
      <c r="V21" s="47" t="s">
        <v>16</v>
      </c>
      <c r="W21" s="47" t="s">
        <v>108</v>
      </c>
      <c r="X21" s="47" t="s">
        <v>16</v>
      </c>
      <c r="Y21" s="47" t="s">
        <v>16</v>
      </c>
      <c r="Z21" s="47" t="s">
        <v>16</v>
      </c>
    </row>
    <row r="22" spans="1:26">
      <c r="A22" s="3">
        <v>0</v>
      </c>
      <c r="B22" s="3">
        <v>0</v>
      </c>
      <c r="C22" s="3">
        <v>0.56461399999999995</v>
      </c>
      <c r="D22" s="3">
        <v>4.0380940000000001</v>
      </c>
      <c r="E22" s="3">
        <v>0</v>
      </c>
      <c r="F22" s="3">
        <v>0</v>
      </c>
      <c r="H22" s="4" t="s">
        <v>279</v>
      </c>
      <c r="I22" s="3" t="s">
        <v>294</v>
      </c>
      <c r="J22" s="3" t="s">
        <v>295</v>
      </c>
      <c r="K22" s="3" t="s">
        <v>296</v>
      </c>
      <c r="L22" s="3" t="s">
        <v>297</v>
      </c>
      <c r="O22" s="46" t="s">
        <v>579</v>
      </c>
      <c r="P22" s="47">
        <v>35.159999999999997</v>
      </c>
      <c r="Q22" s="47" t="s">
        <v>28</v>
      </c>
      <c r="R22" s="47" t="s">
        <v>84</v>
      </c>
      <c r="T22" s="46"/>
      <c r="U22" s="47"/>
      <c r="V22" s="47"/>
      <c r="W22" s="47"/>
      <c r="X22" s="47"/>
      <c r="Y22" s="47"/>
      <c r="Z22" s="47"/>
    </row>
    <row r="23" spans="1:26">
      <c r="A23" s="3">
        <v>2.9682849999999998</v>
      </c>
      <c r="B23" s="3">
        <v>3.684437</v>
      </c>
      <c r="C23" s="3">
        <v>0</v>
      </c>
      <c r="D23" s="3">
        <v>0</v>
      </c>
      <c r="E23" s="3">
        <v>1.69011</v>
      </c>
      <c r="F23" s="3">
        <v>3.7772399999999999</v>
      </c>
      <c r="H23" s="4" t="s">
        <v>281</v>
      </c>
      <c r="I23" s="3">
        <v>2</v>
      </c>
      <c r="J23" s="3">
        <v>26.75</v>
      </c>
      <c r="K23" s="3">
        <v>13.38</v>
      </c>
      <c r="L23" s="3">
        <v>3.7639999999999998</v>
      </c>
      <c r="O23" s="46" t="s">
        <v>580</v>
      </c>
      <c r="P23" s="47">
        <v>37.28</v>
      </c>
      <c r="Q23" s="47" t="s">
        <v>28</v>
      </c>
      <c r="R23" s="47" t="s">
        <v>84</v>
      </c>
      <c r="T23" s="46" t="s">
        <v>31</v>
      </c>
      <c r="U23" s="47"/>
      <c r="V23" s="47"/>
      <c r="W23" s="47"/>
      <c r="X23" s="47"/>
      <c r="Y23" s="47"/>
      <c r="Z23" s="47"/>
    </row>
    <row r="24" spans="1:26">
      <c r="A24" s="3">
        <v>5.4622450000000002</v>
      </c>
      <c r="B24" s="3">
        <v>0.73645300000000002</v>
      </c>
      <c r="C24" s="3">
        <v>0</v>
      </c>
      <c r="D24" s="3">
        <v>1.688601</v>
      </c>
      <c r="E24" s="3">
        <v>0</v>
      </c>
      <c r="F24" s="3">
        <v>0</v>
      </c>
      <c r="H24" s="4" t="s">
        <v>282</v>
      </c>
      <c r="I24" s="3">
        <v>1</v>
      </c>
      <c r="J24" s="3">
        <v>45.53</v>
      </c>
      <c r="K24" s="3">
        <v>45.53</v>
      </c>
      <c r="L24" s="3">
        <v>12.81</v>
      </c>
      <c r="O24" s="46" t="s">
        <v>581</v>
      </c>
      <c r="P24" s="47">
        <v>65.83</v>
      </c>
      <c r="Q24" s="47" t="s">
        <v>19</v>
      </c>
      <c r="R24" s="47" t="s">
        <v>132</v>
      </c>
      <c r="T24" s="46" t="s">
        <v>32</v>
      </c>
      <c r="U24" s="47">
        <v>0.65229999999999999</v>
      </c>
      <c r="V24" s="47">
        <v>0.81320000000000003</v>
      </c>
      <c r="W24" s="47">
        <v>0.84199999999999997</v>
      </c>
      <c r="X24" s="47">
        <v>0.71479999999999999</v>
      </c>
      <c r="Y24" s="47">
        <v>0.62929999999999997</v>
      </c>
      <c r="Z24" s="47">
        <v>0.49530000000000002</v>
      </c>
    </row>
    <row r="25" spans="1:26">
      <c r="A25" s="3">
        <v>6.4151439999999997</v>
      </c>
      <c r="B25" s="3">
        <v>1.036834</v>
      </c>
      <c r="C25" s="3">
        <v>0.82976099999999997</v>
      </c>
      <c r="D25" s="3">
        <v>0</v>
      </c>
      <c r="E25" s="3">
        <v>1.1733169999999999</v>
      </c>
      <c r="F25" s="3">
        <v>0</v>
      </c>
      <c r="H25" s="4" t="s">
        <v>283</v>
      </c>
      <c r="I25" s="3">
        <v>2</v>
      </c>
      <c r="J25" s="3">
        <v>19.68</v>
      </c>
      <c r="K25" s="3">
        <v>9.8390000000000004</v>
      </c>
      <c r="L25" s="3">
        <v>2.7690000000000001</v>
      </c>
      <c r="O25" s="46" t="s">
        <v>582</v>
      </c>
      <c r="P25" s="47">
        <v>2.1160000000000001</v>
      </c>
      <c r="Q25" s="47" t="s">
        <v>28</v>
      </c>
      <c r="R25" s="47" t="s">
        <v>84</v>
      </c>
      <c r="T25" s="46" t="s">
        <v>10</v>
      </c>
      <c r="U25" s="47" t="s">
        <v>11</v>
      </c>
      <c r="V25" s="47" t="s">
        <v>11</v>
      </c>
      <c r="W25" s="47">
        <v>2.0000000000000001E-4</v>
      </c>
      <c r="X25" s="47" t="s">
        <v>11</v>
      </c>
      <c r="Y25" s="47" t="s">
        <v>11</v>
      </c>
      <c r="Z25" s="47" t="s">
        <v>11</v>
      </c>
    </row>
    <row r="26" spans="1:26">
      <c r="A26" s="3">
        <v>0</v>
      </c>
      <c r="B26" s="3">
        <v>2.811439</v>
      </c>
      <c r="C26" s="3">
        <v>0</v>
      </c>
      <c r="D26" s="3">
        <v>0</v>
      </c>
      <c r="E26" s="3">
        <v>0</v>
      </c>
      <c r="F26" s="3">
        <v>0</v>
      </c>
      <c r="H26" s="4" t="s">
        <v>306</v>
      </c>
      <c r="I26" s="3">
        <v>267</v>
      </c>
      <c r="J26" s="3">
        <v>948.9</v>
      </c>
      <c r="K26" s="3">
        <v>3.5539999999999998</v>
      </c>
      <c r="L26" s="3"/>
      <c r="O26" s="46" t="s">
        <v>583</v>
      </c>
      <c r="P26" s="47">
        <v>30.67</v>
      </c>
      <c r="Q26" s="47" t="s">
        <v>28</v>
      </c>
      <c r="R26" s="47" t="s">
        <v>84</v>
      </c>
      <c r="T26" s="46" t="s">
        <v>27</v>
      </c>
      <c r="U26" s="47" t="s">
        <v>28</v>
      </c>
      <c r="V26" s="47" t="s">
        <v>28</v>
      </c>
      <c r="W26" s="47" t="s">
        <v>28</v>
      </c>
      <c r="X26" s="47" t="s">
        <v>28</v>
      </c>
      <c r="Y26" s="47" t="s">
        <v>28</v>
      </c>
      <c r="Z26" s="47" t="s">
        <v>28</v>
      </c>
    </row>
    <row r="27" spans="1:26">
      <c r="A27" s="3">
        <v>5.518662</v>
      </c>
      <c r="B27" s="3">
        <v>1.0334950000000001</v>
      </c>
      <c r="C27" s="3">
        <v>7.077064</v>
      </c>
      <c r="D27" s="3"/>
      <c r="E27" s="3">
        <v>0</v>
      </c>
      <c r="F27" s="3">
        <v>0</v>
      </c>
      <c r="H27" s="4"/>
      <c r="I27" s="3"/>
      <c r="J27" s="3"/>
      <c r="K27" s="3"/>
      <c r="L27" s="3"/>
      <c r="O27" s="46" t="s">
        <v>584</v>
      </c>
      <c r="P27" s="47">
        <v>28.55</v>
      </c>
      <c r="Q27" s="47" t="s">
        <v>28</v>
      </c>
      <c r="R27" s="47" t="s">
        <v>84</v>
      </c>
      <c r="T27" s="46" t="s">
        <v>15</v>
      </c>
      <c r="U27" s="47" t="s">
        <v>16</v>
      </c>
      <c r="V27" s="47" t="s">
        <v>16</v>
      </c>
      <c r="W27" s="47" t="s">
        <v>16</v>
      </c>
      <c r="X27" s="47" t="s">
        <v>16</v>
      </c>
      <c r="Y27" s="47" t="s">
        <v>16</v>
      </c>
      <c r="Z27" s="47" t="s">
        <v>16</v>
      </c>
    </row>
    <row r="28" spans="1:26">
      <c r="A28" s="3">
        <v>0</v>
      </c>
      <c r="B28" s="3">
        <v>3.8356889999999999</v>
      </c>
      <c r="C28" s="3">
        <v>1.1455439999999999</v>
      </c>
      <c r="D28" s="3"/>
      <c r="E28" s="3">
        <v>0</v>
      </c>
      <c r="F28" s="3">
        <v>0</v>
      </c>
      <c r="H28" s="4" t="s">
        <v>311</v>
      </c>
      <c r="I28" s="3">
        <v>99</v>
      </c>
      <c r="J28" s="3"/>
      <c r="K28" s="3"/>
      <c r="L28" s="3"/>
      <c r="T28" s="46"/>
      <c r="U28" s="47"/>
      <c r="V28" s="47"/>
      <c r="W28" s="47"/>
      <c r="X28" s="47"/>
      <c r="Y28" s="47"/>
      <c r="Z28" s="47"/>
    </row>
    <row r="29" spans="1:26">
      <c r="A29" s="3">
        <v>0</v>
      </c>
      <c r="B29" s="3">
        <v>2.9976889999999998</v>
      </c>
      <c r="C29" s="3">
        <v>7.0203720000000001</v>
      </c>
      <c r="D29" s="3"/>
      <c r="E29" s="3">
        <v>0</v>
      </c>
      <c r="F29" s="3">
        <v>0</v>
      </c>
      <c r="H29" s="4"/>
      <c r="I29" s="3"/>
      <c r="J29" s="3"/>
      <c r="K29" s="3"/>
      <c r="L29" s="3"/>
      <c r="T29" s="46" t="s">
        <v>33</v>
      </c>
      <c r="U29" s="47">
        <v>62</v>
      </c>
      <c r="V29" s="47">
        <v>98.15</v>
      </c>
      <c r="W29" s="47">
        <v>69.849999999999994</v>
      </c>
      <c r="X29" s="47">
        <v>51</v>
      </c>
      <c r="Y29" s="47">
        <v>54.5</v>
      </c>
      <c r="Z29" s="47">
        <v>15.04</v>
      </c>
    </row>
    <row r="30" spans="1:26">
      <c r="A30" s="3">
        <v>0</v>
      </c>
      <c r="B30" s="3">
        <v>3.5513530000000002</v>
      </c>
      <c r="C30" s="3">
        <v>0</v>
      </c>
      <c r="D30" s="3"/>
      <c r="E30" s="3">
        <v>0</v>
      </c>
      <c r="F30" s="3"/>
      <c r="H30" s="4" t="s">
        <v>316</v>
      </c>
      <c r="I30" s="3"/>
      <c r="J30" s="3"/>
      <c r="K30" s="3"/>
      <c r="L30" s="3"/>
    </row>
    <row r="31" spans="1:26">
      <c r="A31" s="3">
        <v>0</v>
      </c>
      <c r="B31" s="3">
        <v>1.6940310000000001</v>
      </c>
      <c r="C31" s="3">
        <v>1.880444</v>
      </c>
      <c r="D31" s="3"/>
      <c r="E31" s="3">
        <v>0.96745499999999995</v>
      </c>
      <c r="F31" s="3"/>
      <c r="H31" s="4"/>
      <c r="I31" s="3"/>
      <c r="J31" s="3"/>
      <c r="K31" s="3"/>
      <c r="L31" s="3"/>
    </row>
    <row r="32" spans="1:26">
      <c r="A32" s="3">
        <v>1.635664</v>
      </c>
      <c r="B32" s="3">
        <v>2.3420040000000002</v>
      </c>
      <c r="C32" s="3">
        <v>0.892127</v>
      </c>
      <c r="D32" s="3"/>
      <c r="E32" s="3">
        <v>1.9902249999999999</v>
      </c>
      <c r="F32" s="3"/>
      <c r="H32" s="4" t="s">
        <v>585</v>
      </c>
      <c r="I32" s="3"/>
      <c r="J32" s="3"/>
      <c r="K32" s="3"/>
      <c r="L32" s="3"/>
    </row>
    <row r="33" spans="1:26">
      <c r="A33" s="3">
        <v>0</v>
      </c>
      <c r="B33" s="3">
        <v>3.9730249999999998</v>
      </c>
      <c r="C33" s="3"/>
      <c r="D33" s="3"/>
      <c r="E33" s="3">
        <v>0.90979600000000005</v>
      </c>
      <c r="F33" s="3"/>
      <c r="H33" s="4" t="s">
        <v>283</v>
      </c>
      <c r="I33" s="3" t="s">
        <v>564</v>
      </c>
      <c r="J33" s="3" t="s">
        <v>565</v>
      </c>
      <c r="K33" s="3" t="s">
        <v>326</v>
      </c>
      <c r="L33" s="3" t="s">
        <v>327</v>
      </c>
    </row>
    <row r="34" spans="1:26">
      <c r="A34" s="3">
        <v>0</v>
      </c>
      <c r="B34" s="3">
        <v>1.6391819999999999</v>
      </c>
      <c r="C34" s="3"/>
      <c r="D34" s="3"/>
      <c r="E34" s="3"/>
      <c r="F34" s="3"/>
      <c r="H34" s="4" t="s">
        <v>532</v>
      </c>
      <c r="I34" s="3">
        <v>1</v>
      </c>
      <c r="J34" s="3">
        <v>1</v>
      </c>
      <c r="K34" s="3">
        <v>0</v>
      </c>
      <c r="L34" s="3" t="s">
        <v>586</v>
      </c>
    </row>
    <row r="35" spans="1:26">
      <c r="A35" s="3">
        <v>0</v>
      </c>
      <c r="B35" s="3"/>
      <c r="C35" s="3"/>
      <c r="D35" s="3"/>
      <c r="E35" s="3"/>
      <c r="F35" s="3"/>
      <c r="H35" s="4" t="s">
        <v>534</v>
      </c>
      <c r="I35" s="3">
        <v>2.1339999999999999</v>
      </c>
      <c r="J35" s="3">
        <v>1.1850000000000001</v>
      </c>
      <c r="K35" s="3">
        <v>-0.94899999999999995</v>
      </c>
      <c r="L35" s="3" t="s">
        <v>587</v>
      </c>
    </row>
    <row r="36" spans="1:26">
      <c r="A36" s="3">
        <v>0</v>
      </c>
      <c r="B36" s="3"/>
      <c r="C36" s="3"/>
      <c r="D36" s="3"/>
      <c r="E36" s="3"/>
      <c r="F36" s="3"/>
      <c r="H36" s="4" t="s">
        <v>588</v>
      </c>
      <c r="I36" s="3">
        <v>1.996</v>
      </c>
      <c r="J36" s="3">
        <v>0.44219999999999998</v>
      </c>
      <c r="K36" s="3">
        <v>-1.554</v>
      </c>
      <c r="L36" s="3" t="s">
        <v>589</v>
      </c>
    </row>
    <row r="37" spans="1:26">
      <c r="A37" s="3"/>
      <c r="B37" s="3"/>
      <c r="C37" s="3"/>
      <c r="D37" s="3"/>
      <c r="E37" s="3"/>
      <c r="F37" s="3"/>
      <c r="H37" s="4"/>
      <c r="I37" s="3"/>
      <c r="J37" s="3"/>
      <c r="K37" s="3"/>
      <c r="L37" s="3"/>
    </row>
    <row r="38" spans="1:26">
      <c r="A38" s="3"/>
      <c r="B38" s="3"/>
      <c r="C38" s="3"/>
      <c r="D38" s="3"/>
      <c r="E38" s="3"/>
      <c r="F38" s="3"/>
      <c r="H38" s="4" t="s">
        <v>283</v>
      </c>
      <c r="I38" s="3" t="s">
        <v>326</v>
      </c>
      <c r="J38" s="3" t="s">
        <v>338</v>
      </c>
      <c r="K38" s="3" t="s">
        <v>10</v>
      </c>
      <c r="L38" s="3" t="s">
        <v>77</v>
      </c>
    </row>
    <row r="39" spans="1:26">
      <c r="A39" s="3">
        <v>0</v>
      </c>
      <c r="B39" s="3">
        <v>0</v>
      </c>
      <c r="C39" s="3"/>
      <c r="D39" s="3"/>
      <c r="E39" s="3"/>
      <c r="F39" s="3"/>
      <c r="H39" s="4" t="s">
        <v>532</v>
      </c>
      <c r="I39" s="3">
        <v>0</v>
      </c>
      <c r="J39" s="3">
        <v>0</v>
      </c>
      <c r="K39" s="3" t="s">
        <v>341</v>
      </c>
      <c r="L39" s="3" t="s">
        <v>84</v>
      </c>
    </row>
    <row r="40" spans="1:26">
      <c r="A40" s="3">
        <v>0</v>
      </c>
      <c r="B40" s="3">
        <v>8.7160399999999996</v>
      </c>
      <c r="C40" s="3"/>
      <c r="D40" s="3">
        <v>0</v>
      </c>
      <c r="E40" s="3">
        <v>4.4118240000000002</v>
      </c>
      <c r="F40" s="3"/>
      <c r="H40" s="4" t="s">
        <v>534</v>
      </c>
      <c r="I40" s="3">
        <v>-0.94899999999999995</v>
      </c>
      <c r="J40" s="3">
        <v>2.4140000000000001</v>
      </c>
      <c r="K40" s="3" t="s">
        <v>456</v>
      </c>
      <c r="L40" s="3" t="s">
        <v>108</v>
      </c>
    </row>
    <row r="41" spans="1:26">
      <c r="A41" s="3">
        <v>1.3525910000000001</v>
      </c>
      <c r="B41" s="3">
        <v>1.1215310000000001</v>
      </c>
      <c r="C41" s="3"/>
      <c r="D41" s="3">
        <v>0</v>
      </c>
      <c r="E41" s="3">
        <v>1.989036</v>
      </c>
      <c r="F41" s="3"/>
      <c r="H41" s="4" t="s">
        <v>588</v>
      </c>
      <c r="I41" s="3">
        <v>-1.554</v>
      </c>
      <c r="J41" s="3">
        <v>3.423</v>
      </c>
      <c r="K41" s="3" t="s">
        <v>376</v>
      </c>
      <c r="L41" s="3" t="s">
        <v>132</v>
      </c>
    </row>
    <row r="42" spans="1:26">
      <c r="A42" s="3">
        <v>1.74722</v>
      </c>
      <c r="B42" s="3">
        <v>1.3067219999999999</v>
      </c>
      <c r="C42" s="3"/>
      <c r="D42" s="3">
        <v>0</v>
      </c>
      <c r="E42" s="3">
        <v>0</v>
      </c>
      <c r="F42" s="3"/>
    </row>
    <row r="43" spans="1:26">
      <c r="A43" s="3">
        <v>4.0570440000000003</v>
      </c>
      <c r="B43" s="3">
        <v>0</v>
      </c>
      <c r="C43" s="3"/>
      <c r="D43" s="3">
        <v>5.1355060000000003</v>
      </c>
      <c r="E43" s="3">
        <v>0</v>
      </c>
      <c r="F43" s="3"/>
    </row>
    <row r="44" spans="1:26">
      <c r="A44" s="3">
        <v>0</v>
      </c>
      <c r="B44" s="3">
        <v>0</v>
      </c>
      <c r="C44" s="3"/>
      <c r="D44" s="3">
        <v>3.716872</v>
      </c>
      <c r="E44" s="3">
        <v>10.79707</v>
      </c>
      <c r="F44" s="3"/>
      <c r="J44" s="37" t="s">
        <v>111</v>
      </c>
      <c r="K44" s="40"/>
      <c r="L44" s="40"/>
      <c r="M44" s="40"/>
      <c r="N44" s="40"/>
      <c r="O44" s="40"/>
      <c r="P44" s="40"/>
      <c r="Q44" s="40"/>
      <c r="R44" s="41"/>
    </row>
    <row r="45" spans="1:26">
      <c r="A45" s="3">
        <v>1.3080909999999999</v>
      </c>
      <c r="B45" s="3">
        <v>0</v>
      </c>
      <c r="C45" s="3"/>
      <c r="D45" s="3">
        <v>0</v>
      </c>
      <c r="E45" s="3">
        <v>0</v>
      </c>
      <c r="F45" s="3"/>
      <c r="J45" s="42"/>
      <c r="K45" s="31"/>
      <c r="L45" s="31"/>
      <c r="M45" s="31"/>
      <c r="N45" s="31"/>
      <c r="O45" s="31"/>
      <c r="P45" s="31"/>
      <c r="Q45" s="31"/>
      <c r="R45" s="43"/>
    </row>
    <row r="46" spans="1:26">
      <c r="A46" s="3">
        <v>0</v>
      </c>
      <c r="B46" s="3">
        <v>0</v>
      </c>
      <c r="C46" s="3"/>
      <c r="D46" s="3">
        <v>2.147621</v>
      </c>
      <c r="E46" s="3">
        <v>0</v>
      </c>
      <c r="F46" s="3"/>
      <c r="J46" s="25" t="s">
        <v>537</v>
      </c>
      <c r="K46" s="26"/>
      <c r="L46" s="26"/>
      <c r="M46" s="26"/>
      <c r="N46" s="26"/>
      <c r="O46" s="26"/>
      <c r="P46" s="26"/>
      <c r="Q46" s="26"/>
      <c r="R46" s="27"/>
      <c r="T46" s="21" t="s">
        <v>111</v>
      </c>
    </row>
    <row r="47" spans="1:26">
      <c r="A47" s="3">
        <v>0</v>
      </c>
      <c r="B47" s="3">
        <v>1.0742659999999999</v>
      </c>
      <c r="C47" s="3"/>
      <c r="D47" s="3">
        <v>0</v>
      </c>
      <c r="E47" s="3">
        <v>0</v>
      </c>
      <c r="F47" s="3"/>
      <c r="J47" s="25"/>
      <c r="K47" s="26"/>
      <c r="L47" s="26"/>
      <c r="M47" s="26"/>
      <c r="N47" s="26"/>
      <c r="O47" s="26"/>
      <c r="P47" s="26"/>
      <c r="Q47" s="26"/>
      <c r="R47" s="27"/>
      <c r="T47" s="32" t="s">
        <v>71</v>
      </c>
      <c r="U47" s="33">
        <v>1</v>
      </c>
      <c r="V47" s="33"/>
      <c r="W47" s="33"/>
      <c r="X47" s="33"/>
      <c r="Y47" s="33"/>
      <c r="Z47" s="34"/>
    </row>
    <row r="48" spans="1:26">
      <c r="A48" s="3">
        <v>2.5350549999999998</v>
      </c>
      <c r="B48" s="3">
        <v>11.153309999999999</v>
      </c>
      <c r="C48" s="3"/>
      <c r="D48" s="3">
        <v>0</v>
      </c>
      <c r="E48" s="3">
        <v>6.3455729999999999</v>
      </c>
      <c r="F48" s="3"/>
      <c r="J48" s="25" t="s">
        <v>71</v>
      </c>
      <c r="K48" s="26">
        <v>1</v>
      </c>
      <c r="L48" s="26"/>
      <c r="M48" s="26"/>
      <c r="N48" s="26"/>
      <c r="O48" s="26"/>
      <c r="P48" s="26"/>
      <c r="Q48" s="26"/>
      <c r="R48" s="27"/>
      <c r="T48" s="15" t="s">
        <v>72</v>
      </c>
      <c r="U48" s="16">
        <v>3</v>
      </c>
      <c r="V48" s="16"/>
      <c r="W48" s="16"/>
      <c r="X48" s="16"/>
      <c r="Y48" s="16"/>
      <c r="Z48" s="17"/>
    </row>
    <row r="49" spans="1:26">
      <c r="A49" s="3">
        <v>0</v>
      </c>
      <c r="B49" s="3">
        <v>0</v>
      </c>
      <c r="C49" s="3"/>
      <c r="D49" s="3">
        <v>0</v>
      </c>
      <c r="E49" s="3">
        <v>0</v>
      </c>
      <c r="F49" s="3"/>
      <c r="J49" s="25" t="s">
        <v>72</v>
      </c>
      <c r="K49" s="26">
        <v>3</v>
      </c>
      <c r="L49" s="26"/>
      <c r="M49" s="26"/>
      <c r="N49" s="26"/>
      <c r="O49" s="26"/>
      <c r="P49" s="26"/>
      <c r="Q49" s="26"/>
      <c r="R49" s="27"/>
      <c r="T49" s="15" t="s">
        <v>73</v>
      </c>
      <c r="U49" s="16">
        <v>0.05</v>
      </c>
      <c r="V49" s="16"/>
      <c r="W49" s="16"/>
      <c r="X49" s="16"/>
      <c r="Y49" s="16"/>
      <c r="Z49" s="17"/>
    </row>
    <row r="50" spans="1:26">
      <c r="A50" s="3"/>
      <c r="B50" s="3">
        <v>3.0245709999999999</v>
      </c>
      <c r="C50" s="3"/>
      <c r="D50" s="3">
        <v>0</v>
      </c>
      <c r="E50" s="3">
        <v>0</v>
      </c>
      <c r="F50" s="3"/>
      <c r="J50" s="25" t="s">
        <v>73</v>
      </c>
      <c r="K50" s="26">
        <v>0.05</v>
      </c>
      <c r="L50" s="26"/>
      <c r="M50" s="26"/>
      <c r="N50" s="26"/>
      <c r="O50" s="26"/>
      <c r="P50" s="26"/>
      <c r="Q50" s="26"/>
      <c r="R50" s="27"/>
      <c r="T50" s="15"/>
      <c r="U50" s="16"/>
      <c r="V50" s="16"/>
      <c r="W50" s="16"/>
      <c r="X50" s="16"/>
      <c r="Y50" s="16"/>
      <c r="Z50" s="17"/>
    </row>
    <row r="51" spans="1:26">
      <c r="A51" s="3"/>
      <c r="B51" s="3">
        <v>0</v>
      </c>
      <c r="C51" s="3"/>
      <c r="D51" s="3"/>
      <c r="E51" s="3">
        <v>0</v>
      </c>
      <c r="F51" s="3"/>
      <c r="J51" s="25"/>
      <c r="K51" s="26"/>
      <c r="L51" s="26"/>
      <c r="M51" s="26"/>
      <c r="N51" s="26"/>
      <c r="O51" s="26"/>
      <c r="P51" s="26"/>
      <c r="Q51" s="26"/>
      <c r="R51" s="27"/>
      <c r="T51" s="15" t="s">
        <v>74</v>
      </c>
      <c r="U51" s="16" t="s">
        <v>75</v>
      </c>
      <c r="V51" s="16" t="s">
        <v>76</v>
      </c>
      <c r="W51" s="16" t="s">
        <v>77</v>
      </c>
      <c r="X51" s="16" t="s">
        <v>78</v>
      </c>
      <c r="Y51" s="16"/>
      <c r="Z51" s="17"/>
    </row>
    <row r="52" spans="1:26">
      <c r="A52" s="3"/>
      <c r="B52" s="3">
        <v>0</v>
      </c>
      <c r="C52" s="3"/>
      <c r="D52" s="3"/>
      <c r="E52" s="3">
        <v>0</v>
      </c>
      <c r="F52" s="3"/>
      <c r="J52" s="25" t="s">
        <v>490</v>
      </c>
      <c r="K52" s="26" t="s">
        <v>285</v>
      </c>
      <c r="L52" s="26" t="s">
        <v>286</v>
      </c>
      <c r="M52" s="26" t="s">
        <v>287</v>
      </c>
      <c r="N52" s="26" t="s">
        <v>77</v>
      </c>
      <c r="O52" s="26" t="s">
        <v>78</v>
      </c>
      <c r="P52" s="26"/>
      <c r="Q52" s="26"/>
      <c r="R52" s="27"/>
      <c r="T52" s="15" t="s">
        <v>199</v>
      </c>
      <c r="U52" s="16">
        <v>-22.91</v>
      </c>
      <c r="V52" s="16" t="s">
        <v>19</v>
      </c>
      <c r="W52" s="16" t="s">
        <v>132</v>
      </c>
      <c r="X52" s="16">
        <v>8.8999999999999999E-3</v>
      </c>
      <c r="Y52" s="16" t="s">
        <v>114</v>
      </c>
      <c r="Z52" s="17"/>
    </row>
    <row r="53" spans="1:26">
      <c r="A53" s="3"/>
      <c r="B53" s="3">
        <v>6.2245710000000001</v>
      </c>
      <c r="C53" s="3"/>
      <c r="D53" s="3"/>
      <c r="E53" s="3">
        <v>2.1799409999999999</v>
      </c>
      <c r="F53" s="3"/>
      <c r="J53" s="25"/>
      <c r="K53" s="26"/>
      <c r="L53" s="26"/>
      <c r="M53" s="26"/>
      <c r="N53" s="26"/>
      <c r="O53" s="26"/>
      <c r="P53" s="26"/>
      <c r="Q53" s="26"/>
      <c r="R53" s="27"/>
      <c r="T53" s="15" t="s">
        <v>203</v>
      </c>
      <c r="U53" s="16">
        <v>-22.02</v>
      </c>
      <c r="V53" s="16" t="s">
        <v>19</v>
      </c>
      <c r="W53" s="16" t="s">
        <v>108</v>
      </c>
      <c r="X53" s="16">
        <v>2.5700000000000001E-2</v>
      </c>
      <c r="Y53" s="16" t="s">
        <v>116</v>
      </c>
      <c r="Z53" s="17"/>
    </row>
    <row r="54" spans="1:26">
      <c r="A54" s="3"/>
      <c r="B54" s="3">
        <v>2.196456</v>
      </c>
      <c r="C54" s="3"/>
      <c r="D54" s="3"/>
      <c r="E54" s="3">
        <v>0</v>
      </c>
      <c r="F54" s="3"/>
      <c r="J54" s="25" t="s">
        <v>590</v>
      </c>
      <c r="K54" s="26"/>
      <c r="L54" s="26"/>
      <c r="M54" s="26"/>
      <c r="N54" s="26"/>
      <c r="O54" s="26"/>
      <c r="P54" s="26"/>
      <c r="Q54" s="26"/>
      <c r="R54" s="27"/>
      <c r="T54" s="15" t="s">
        <v>222</v>
      </c>
      <c r="U54" s="16">
        <v>0.89500000000000002</v>
      </c>
      <c r="V54" s="16" t="s">
        <v>28</v>
      </c>
      <c r="W54" s="16" t="s">
        <v>84</v>
      </c>
      <c r="X54" s="16" t="s">
        <v>120</v>
      </c>
      <c r="Y54" s="16" t="s">
        <v>121</v>
      </c>
      <c r="Z54" s="17"/>
    </row>
    <row r="55" spans="1:26">
      <c r="A55" s="3"/>
      <c r="B55" s="3"/>
      <c r="C55" s="3"/>
      <c r="D55" s="3"/>
      <c r="E55" s="3">
        <v>0</v>
      </c>
      <c r="F55" s="3"/>
      <c r="J55" s="25" t="s">
        <v>149</v>
      </c>
      <c r="K55" s="26">
        <v>0</v>
      </c>
      <c r="L55" s="26" t="s">
        <v>591</v>
      </c>
      <c r="M55" s="26" t="s">
        <v>28</v>
      </c>
      <c r="N55" s="26" t="s">
        <v>84</v>
      </c>
      <c r="O55" s="26" t="s">
        <v>120</v>
      </c>
      <c r="P55" s="26"/>
      <c r="Q55" s="26"/>
      <c r="R55" s="27"/>
      <c r="T55" s="15"/>
      <c r="U55" s="16"/>
      <c r="V55" s="16"/>
      <c r="W55" s="16"/>
      <c r="X55" s="16"/>
      <c r="Y55" s="16"/>
      <c r="Z55" s="17"/>
    </row>
    <row r="56" spans="1:26">
      <c r="A56" s="3"/>
      <c r="B56" s="3"/>
      <c r="C56" s="3"/>
      <c r="D56" s="3"/>
      <c r="E56" s="3">
        <v>1.46506</v>
      </c>
      <c r="F56" s="3"/>
      <c r="J56" s="25" t="s">
        <v>151</v>
      </c>
      <c r="K56" s="26">
        <v>0.94899999999999995</v>
      </c>
      <c r="L56" s="26" t="s">
        <v>592</v>
      </c>
      <c r="M56" s="26" t="s">
        <v>19</v>
      </c>
      <c r="N56" s="26" t="s">
        <v>108</v>
      </c>
      <c r="O56" s="26">
        <v>4.9299999999999997E-2</v>
      </c>
      <c r="P56" s="26"/>
      <c r="Q56" s="26"/>
      <c r="R56" s="27"/>
      <c r="T56" s="15" t="s">
        <v>85</v>
      </c>
      <c r="U56" s="16" t="s">
        <v>86</v>
      </c>
      <c r="V56" s="16" t="s">
        <v>87</v>
      </c>
      <c r="W56" s="16" t="s">
        <v>75</v>
      </c>
      <c r="X56" s="16" t="s">
        <v>88</v>
      </c>
      <c r="Y56" s="16" t="s">
        <v>89</v>
      </c>
      <c r="Z56" s="17" t="s">
        <v>126</v>
      </c>
    </row>
    <row r="57" spans="1:26">
      <c r="A57" s="3"/>
      <c r="B57" s="3"/>
      <c r="C57" s="3"/>
      <c r="D57" s="3"/>
      <c r="E57" s="3"/>
      <c r="F57" s="3"/>
      <c r="J57" s="25" t="s">
        <v>541</v>
      </c>
      <c r="K57" s="26">
        <v>1.554</v>
      </c>
      <c r="L57" s="26" t="s">
        <v>593</v>
      </c>
      <c r="M57" s="26" t="s">
        <v>19</v>
      </c>
      <c r="N57" s="26" t="s">
        <v>132</v>
      </c>
      <c r="O57" s="26">
        <v>2.2000000000000001E-3</v>
      </c>
      <c r="P57" s="26"/>
      <c r="Q57" s="26"/>
      <c r="R57" s="27"/>
      <c r="T57" s="15" t="s">
        <v>199</v>
      </c>
      <c r="U57" s="16">
        <v>59.24</v>
      </c>
      <c r="V57" s="16">
        <v>82.15</v>
      </c>
      <c r="W57" s="16">
        <v>-22.91</v>
      </c>
      <c r="X57" s="16">
        <v>62</v>
      </c>
      <c r="Y57" s="16">
        <v>46</v>
      </c>
      <c r="Z57" s="17">
        <v>2.972</v>
      </c>
    </row>
    <row r="58" spans="1:26">
      <c r="A58" s="3"/>
      <c r="B58" s="3"/>
      <c r="C58" s="3"/>
      <c r="D58" s="3"/>
      <c r="E58" s="3"/>
      <c r="F58" s="3"/>
      <c r="J58" s="25"/>
      <c r="K58" s="26"/>
      <c r="L58" s="26"/>
      <c r="M58" s="26"/>
      <c r="N58" s="26"/>
      <c r="O58" s="26"/>
      <c r="P58" s="26"/>
      <c r="Q58" s="26"/>
      <c r="R58" s="27"/>
      <c r="T58" s="15" t="s">
        <v>203</v>
      </c>
      <c r="U58" s="16">
        <v>59.24</v>
      </c>
      <c r="V58" s="16">
        <v>81.260000000000005</v>
      </c>
      <c r="W58" s="16">
        <v>-22.02</v>
      </c>
      <c r="X58" s="16">
        <v>62</v>
      </c>
      <c r="Y58" s="16">
        <v>35</v>
      </c>
      <c r="Z58" s="17">
        <v>2.629</v>
      </c>
    </row>
    <row r="59" spans="1:26">
      <c r="A59" s="3"/>
      <c r="B59" s="3"/>
      <c r="C59" s="3"/>
      <c r="D59" s="3"/>
      <c r="E59" s="3"/>
      <c r="F59" s="3"/>
      <c r="J59" s="25"/>
      <c r="K59" s="26"/>
      <c r="L59" s="26"/>
      <c r="M59" s="26"/>
      <c r="N59" s="26"/>
      <c r="O59" s="26"/>
      <c r="P59" s="26"/>
      <c r="Q59" s="26"/>
      <c r="R59" s="27"/>
      <c r="T59" s="18" t="s">
        <v>222</v>
      </c>
      <c r="U59" s="19">
        <v>82.15</v>
      </c>
      <c r="V59" s="19">
        <v>81.260000000000005</v>
      </c>
      <c r="W59" s="19">
        <v>0.89500000000000002</v>
      </c>
      <c r="X59" s="19">
        <v>46</v>
      </c>
      <c r="Y59" s="19">
        <v>35</v>
      </c>
      <c r="Z59" s="20">
        <v>0.1007</v>
      </c>
    </row>
    <row r="60" spans="1:26">
      <c r="A60" s="3"/>
      <c r="B60" s="3"/>
      <c r="C60" s="3"/>
      <c r="D60" s="3"/>
      <c r="E60" s="3"/>
      <c r="F60" s="3"/>
      <c r="J60" s="25" t="s">
        <v>85</v>
      </c>
      <c r="K60" s="26" t="s">
        <v>409</v>
      </c>
      <c r="L60" s="26" t="s">
        <v>410</v>
      </c>
      <c r="M60" s="26" t="s">
        <v>285</v>
      </c>
      <c r="N60" s="26" t="s">
        <v>411</v>
      </c>
      <c r="O60" s="26" t="s">
        <v>412</v>
      </c>
      <c r="P60" s="26" t="s">
        <v>413</v>
      </c>
      <c r="Q60" s="26" t="s">
        <v>338</v>
      </c>
      <c r="R60" s="27" t="s">
        <v>414</v>
      </c>
    </row>
    <row r="61" spans="1:26">
      <c r="A61" s="3"/>
      <c r="B61" s="3"/>
      <c r="C61" s="3"/>
      <c r="D61" s="3"/>
      <c r="E61" s="3"/>
      <c r="F61" s="3"/>
      <c r="J61" s="25"/>
      <c r="K61" s="26"/>
      <c r="L61" s="26"/>
      <c r="M61" s="26"/>
      <c r="N61" s="26"/>
      <c r="O61" s="26"/>
      <c r="P61" s="26"/>
      <c r="Q61" s="26"/>
      <c r="R61" s="27"/>
    </row>
    <row r="62" spans="1:26">
      <c r="A62" s="3"/>
      <c r="B62" s="3"/>
      <c r="C62" s="3"/>
      <c r="D62" s="3"/>
      <c r="E62" s="3"/>
      <c r="F62" s="3"/>
      <c r="J62" s="25" t="s">
        <v>590</v>
      </c>
      <c r="K62" s="26"/>
      <c r="L62" s="26"/>
      <c r="M62" s="26"/>
      <c r="N62" s="26"/>
      <c r="O62" s="26"/>
      <c r="P62" s="26"/>
      <c r="Q62" s="26"/>
      <c r="R62" s="27"/>
    </row>
    <row r="63" spans="1:26">
      <c r="A63" s="3"/>
      <c r="B63" s="3"/>
      <c r="C63" s="3"/>
      <c r="D63" s="3"/>
      <c r="E63" s="3"/>
      <c r="F63" s="3"/>
      <c r="J63" s="25" t="s">
        <v>149</v>
      </c>
      <c r="K63" s="26">
        <v>1</v>
      </c>
      <c r="L63" s="26">
        <v>1</v>
      </c>
      <c r="M63" s="26">
        <v>0</v>
      </c>
      <c r="N63" s="26">
        <v>0.35830000000000001</v>
      </c>
      <c r="O63" s="26">
        <v>62</v>
      </c>
      <c r="P63" s="26">
        <v>50</v>
      </c>
      <c r="Q63" s="26">
        <v>0</v>
      </c>
      <c r="R63" s="27">
        <v>267</v>
      </c>
    </row>
    <row r="64" spans="1:26">
      <c r="A64" s="3"/>
      <c r="B64" s="3"/>
      <c r="C64" s="3"/>
      <c r="D64" s="3"/>
      <c r="E64" s="3"/>
      <c r="F64" s="3"/>
      <c r="J64" s="25" t="s">
        <v>151</v>
      </c>
      <c r="K64" s="26">
        <v>2.1339999999999999</v>
      </c>
      <c r="L64" s="26">
        <v>1.1850000000000001</v>
      </c>
      <c r="M64" s="26">
        <v>0.94899999999999995</v>
      </c>
      <c r="N64" s="26">
        <v>0.3931</v>
      </c>
      <c r="O64" s="26">
        <v>46</v>
      </c>
      <c r="P64" s="26">
        <v>46</v>
      </c>
      <c r="Q64" s="26">
        <v>2.4140000000000001</v>
      </c>
      <c r="R64" s="27">
        <v>267</v>
      </c>
    </row>
    <row r="65" spans="1:18">
      <c r="A65" s="3"/>
      <c r="B65" s="3"/>
      <c r="C65" s="3"/>
      <c r="D65" s="3"/>
      <c r="E65" s="3"/>
      <c r="F65" s="3"/>
      <c r="J65" s="28" t="s">
        <v>541</v>
      </c>
      <c r="K65" s="29">
        <v>1.996</v>
      </c>
      <c r="L65" s="29">
        <v>0.44219999999999998</v>
      </c>
      <c r="M65" s="29">
        <v>1.554</v>
      </c>
      <c r="N65" s="29">
        <v>0.45390000000000003</v>
      </c>
      <c r="O65" s="29">
        <v>35</v>
      </c>
      <c r="P65" s="29">
        <v>34</v>
      </c>
      <c r="Q65" s="29">
        <v>3.423</v>
      </c>
      <c r="R65" s="30">
        <v>267</v>
      </c>
    </row>
    <row r="66" spans="1:18">
      <c r="A66" s="3"/>
      <c r="B66" s="3"/>
      <c r="C66" s="3"/>
      <c r="D66" s="3"/>
      <c r="E66" s="3"/>
      <c r="F66" s="3"/>
      <c r="J66" s="25"/>
      <c r="K66" s="26"/>
      <c r="L66" s="26"/>
      <c r="M66" s="26"/>
      <c r="N66" s="26"/>
      <c r="O66" s="26"/>
      <c r="P66" s="26"/>
      <c r="Q66" s="26"/>
      <c r="R66" s="27"/>
    </row>
    <row r="67" spans="1:18">
      <c r="A67" s="3"/>
      <c r="B67" s="3"/>
      <c r="C67" s="3"/>
      <c r="D67" s="3"/>
      <c r="E67" s="3"/>
      <c r="F67" s="3"/>
      <c r="J67" s="25"/>
      <c r="K67" s="26"/>
      <c r="L67" s="26"/>
      <c r="M67" s="26"/>
      <c r="N67" s="26"/>
      <c r="O67" s="26"/>
      <c r="P67" s="26"/>
      <c r="Q67" s="26"/>
      <c r="R67" s="27"/>
    </row>
    <row r="68" spans="1:18">
      <c r="A68" s="3"/>
      <c r="B68" s="3"/>
      <c r="C68" s="3"/>
      <c r="D68" s="3"/>
      <c r="E68" s="3"/>
      <c r="F68" s="3"/>
      <c r="J68" s="25"/>
      <c r="K68" s="26"/>
      <c r="L68" s="26"/>
      <c r="M68" s="26"/>
      <c r="N68" s="26"/>
      <c r="O68" s="26"/>
      <c r="P68" s="26"/>
      <c r="Q68" s="26"/>
      <c r="R68" s="27"/>
    </row>
    <row r="69" spans="1:18">
      <c r="A69" s="3"/>
      <c r="B69" s="3"/>
      <c r="C69" s="3"/>
      <c r="D69" s="3"/>
      <c r="E69" s="3"/>
      <c r="F69" s="3"/>
      <c r="J69" s="25"/>
      <c r="K69" s="26"/>
      <c r="L69" s="26"/>
      <c r="M69" s="26"/>
      <c r="N69" s="26"/>
      <c r="O69" s="26"/>
      <c r="P69" s="26"/>
      <c r="Q69" s="26"/>
      <c r="R69" s="27"/>
    </row>
    <row r="70" spans="1:18">
      <c r="A70" s="3"/>
      <c r="B70" s="3"/>
      <c r="C70" s="3"/>
      <c r="D70" s="3"/>
      <c r="E70" s="3"/>
      <c r="F70" s="3"/>
      <c r="J70" s="25"/>
      <c r="K70" s="26"/>
      <c r="L70" s="26"/>
      <c r="M70" s="26"/>
      <c r="N70" s="26"/>
      <c r="O70" s="26"/>
      <c r="P70" s="26"/>
      <c r="Q70" s="26"/>
      <c r="R70" s="27"/>
    </row>
    <row r="71" spans="1:18">
      <c r="A71" s="3"/>
      <c r="B71" s="3"/>
      <c r="C71" s="3"/>
      <c r="D71" s="3"/>
      <c r="E71" s="3"/>
      <c r="F71" s="3"/>
      <c r="J71" s="25"/>
      <c r="K71" s="26"/>
      <c r="L71" s="26"/>
      <c r="M71" s="26"/>
      <c r="N71" s="26"/>
      <c r="O71" s="26"/>
      <c r="P71" s="26"/>
      <c r="Q71" s="26"/>
      <c r="R71" s="27"/>
    </row>
    <row r="72" spans="1:18">
      <c r="A72" s="3"/>
      <c r="B72" s="3"/>
      <c r="C72" s="3"/>
      <c r="D72" s="3"/>
      <c r="E72" s="3"/>
      <c r="F72" s="3"/>
      <c r="J72" s="25"/>
      <c r="K72" s="26"/>
      <c r="L72" s="26"/>
      <c r="M72" s="26"/>
      <c r="N72" s="26"/>
      <c r="O72" s="26"/>
      <c r="P72" s="26"/>
      <c r="Q72" s="26"/>
      <c r="R72" s="27"/>
    </row>
    <row r="73" spans="1:18">
      <c r="A73" s="3"/>
      <c r="B73" s="3"/>
      <c r="C73" s="3"/>
      <c r="D73" s="3"/>
      <c r="E73" s="3"/>
      <c r="F73" s="3"/>
      <c r="J73" s="25"/>
      <c r="K73" s="26"/>
      <c r="L73" s="26"/>
      <c r="M73" s="26"/>
      <c r="N73" s="26"/>
      <c r="O73" s="26"/>
      <c r="P73" s="26"/>
      <c r="Q73" s="26"/>
      <c r="R73" s="27"/>
    </row>
    <row r="74" spans="1:18">
      <c r="A74" s="3"/>
      <c r="B74" s="3"/>
      <c r="C74" s="3"/>
      <c r="D74" s="3"/>
      <c r="E74" s="3"/>
      <c r="F74" s="3"/>
      <c r="J74" s="25"/>
      <c r="K74" s="26"/>
      <c r="L74" s="26"/>
      <c r="M74" s="26"/>
      <c r="N74" s="26"/>
      <c r="O74" s="26"/>
      <c r="P74" s="26"/>
      <c r="Q74" s="26"/>
      <c r="R74" s="27"/>
    </row>
    <row r="75" spans="1:18">
      <c r="A75" s="3"/>
      <c r="B75" s="3"/>
      <c r="C75" s="3"/>
      <c r="D75" s="3"/>
      <c r="E75" s="3"/>
      <c r="F75" s="3"/>
      <c r="J75" s="25"/>
      <c r="K75" s="26"/>
      <c r="L75" s="26"/>
      <c r="M75" s="26"/>
      <c r="N75" s="26"/>
      <c r="O75" s="26"/>
      <c r="P75" s="26"/>
      <c r="Q75" s="26"/>
      <c r="R75" s="27"/>
    </row>
    <row r="76" spans="1:18">
      <c r="A76" s="3"/>
      <c r="B76" s="3"/>
      <c r="C76" s="3"/>
      <c r="D76" s="3"/>
      <c r="E76" s="3"/>
      <c r="F76" s="3"/>
      <c r="J76" s="25"/>
      <c r="K76" s="26"/>
      <c r="L76" s="26"/>
      <c r="M76" s="26"/>
      <c r="N76" s="26"/>
      <c r="O76" s="26"/>
      <c r="P76" s="26"/>
      <c r="Q76" s="26"/>
      <c r="R76" s="27"/>
    </row>
    <row r="77" spans="1:18">
      <c r="A77" s="3"/>
      <c r="B77" s="3"/>
      <c r="C77" s="3"/>
      <c r="D77" s="3"/>
      <c r="E77" s="3"/>
      <c r="F77" s="3"/>
      <c r="J77" s="25"/>
      <c r="K77" s="26"/>
      <c r="L77" s="26"/>
      <c r="M77" s="26"/>
      <c r="N77" s="26"/>
      <c r="O77" s="26"/>
      <c r="P77" s="26"/>
      <c r="Q77" s="26"/>
      <c r="R77" s="27"/>
    </row>
    <row r="78" spans="1:18">
      <c r="A78" s="3"/>
      <c r="B78" s="3"/>
      <c r="C78" s="3"/>
      <c r="D78" s="3"/>
      <c r="E78" s="3"/>
      <c r="F78" s="3"/>
      <c r="J78" s="25"/>
      <c r="K78" s="26"/>
      <c r="L78" s="26"/>
      <c r="M78" s="26"/>
      <c r="N78" s="26"/>
      <c r="O78" s="26"/>
      <c r="P78" s="26"/>
      <c r="Q78" s="26"/>
      <c r="R78" s="27"/>
    </row>
    <row r="79" spans="1:18">
      <c r="A79" s="3"/>
      <c r="B79" s="3"/>
      <c r="C79" s="3"/>
      <c r="D79" s="3"/>
      <c r="E79" s="3"/>
      <c r="F79" s="3"/>
      <c r="J79" s="25"/>
      <c r="K79" s="26"/>
      <c r="L79" s="26"/>
      <c r="M79" s="26"/>
      <c r="N79" s="26"/>
      <c r="O79" s="26"/>
      <c r="P79" s="26"/>
      <c r="Q79" s="26"/>
      <c r="R79" s="27"/>
    </row>
    <row r="80" spans="1:18">
      <c r="A80" s="3"/>
      <c r="B80" s="3"/>
      <c r="C80" s="3"/>
      <c r="D80" s="3"/>
      <c r="E80" s="3"/>
      <c r="F80" s="3"/>
      <c r="J80" s="25"/>
      <c r="K80" s="26"/>
      <c r="L80" s="26"/>
      <c r="M80" s="26"/>
      <c r="N80" s="26"/>
      <c r="O80" s="26"/>
      <c r="P80" s="26"/>
      <c r="Q80" s="26"/>
      <c r="R80" s="27"/>
    </row>
    <row r="81" spans="1:18">
      <c r="A81" s="3"/>
      <c r="B81" s="3"/>
      <c r="C81" s="3"/>
      <c r="D81" s="3"/>
      <c r="E81" s="3"/>
      <c r="F81" s="3"/>
      <c r="J81" s="25"/>
      <c r="K81" s="26"/>
      <c r="L81" s="26"/>
      <c r="M81" s="26"/>
      <c r="N81" s="26"/>
      <c r="O81" s="26"/>
      <c r="P81" s="26"/>
      <c r="Q81" s="26"/>
      <c r="R81" s="27"/>
    </row>
    <row r="82" spans="1:18">
      <c r="A82" s="3"/>
      <c r="B82" s="3"/>
      <c r="C82" s="3"/>
      <c r="D82" s="3"/>
      <c r="E82" s="3"/>
      <c r="F82" s="3"/>
      <c r="J82" s="25"/>
      <c r="K82" s="26"/>
      <c r="L82" s="26"/>
      <c r="M82" s="26"/>
      <c r="N82" s="26"/>
      <c r="O82" s="26"/>
      <c r="P82" s="26"/>
      <c r="Q82" s="26"/>
      <c r="R82" s="27"/>
    </row>
    <row r="83" spans="1:18">
      <c r="A83" s="3"/>
      <c r="B83" s="3"/>
      <c r="C83" s="3"/>
      <c r="D83" s="3"/>
      <c r="E83" s="3"/>
      <c r="F83" s="3"/>
      <c r="J83" s="25"/>
      <c r="K83" s="26"/>
      <c r="L83" s="26"/>
      <c r="M83" s="26"/>
      <c r="N83" s="26"/>
      <c r="O83" s="26"/>
      <c r="P83" s="26"/>
      <c r="Q83" s="26"/>
      <c r="R83" s="27"/>
    </row>
    <row r="84" spans="1:18">
      <c r="A84" s="3"/>
      <c r="B84" s="3"/>
      <c r="C84" s="3"/>
      <c r="D84" s="3"/>
      <c r="E84" s="3"/>
      <c r="F84" s="3"/>
      <c r="J84" s="25"/>
      <c r="K84" s="26"/>
      <c r="L84" s="26"/>
      <c r="M84" s="26"/>
      <c r="N84" s="26"/>
      <c r="O84" s="26"/>
      <c r="P84" s="26"/>
      <c r="Q84" s="26"/>
      <c r="R84" s="27"/>
    </row>
    <row r="85" spans="1:18">
      <c r="A85" s="3"/>
      <c r="B85" s="3"/>
      <c r="C85" s="3"/>
      <c r="D85" s="3"/>
      <c r="E85" s="3"/>
      <c r="F85" s="3"/>
      <c r="J85" s="25"/>
      <c r="K85" s="26"/>
      <c r="L85" s="26"/>
      <c r="M85" s="26"/>
      <c r="N85" s="26"/>
      <c r="O85" s="26"/>
      <c r="P85" s="26"/>
      <c r="Q85" s="26"/>
      <c r="R85" s="27"/>
    </row>
    <row r="86" spans="1:18">
      <c r="A86" s="3"/>
      <c r="B86" s="3"/>
      <c r="C86" s="3"/>
      <c r="D86" s="3"/>
      <c r="E86" s="3"/>
      <c r="F86" s="3"/>
      <c r="J86" s="28"/>
      <c r="K86" s="29"/>
      <c r="L86" s="29"/>
      <c r="M86" s="29"/>
      <c r="N86" s="29"/>
      <c r="O86" s="29"/>
      <c r="P86" s="29"/>
      <c r="Q86" s="29"/>
      <c r="R86" s="30"/>
    </row>
    <row r="87" spans="1:18">
      <c r="A87" s="3"/>
      <c r="B87" s="3"/>
      <c r="C87" s="3"/>
      <c r="D87" s="3"/>
      <c r="E87" s="3"/>
      <c r="F87" s="3"/>
    </row>
    <row r="88" spans="1:18">
      <c r="A88" s="3"/>
      <c r="B88" s="3"/>
      <c r="C88" s="3"/>
      <c r="D88" s="3"/>
      <c r="E88" s="3"/>
      <c r="F88" s="3"/>
    </row>
    <row r="89" spans="1:18">
      <c r="A89" s="3"/>
      <c r="B89" s="3"/>
      <c r="C89" s="3"/>
      <c r="D89" s="3"/>
      <c r="E89" s="3"/>
      <c r="F89" s="3"/>
    </row>
    <row r="90" spans="1:18">
      <c r="A90" s="3"/>
      <c r="B90" s="3"/>
      <c r="C90" s="3"/>
      <c r="D90" s="3"/>
      <c r="E90" s="3"/>
      <c r="F90" s="3"/>
    </row>
    <row r="91" spans="1:18">
      <c r="A91" s="3"/>
      <c r="B91" s="3"/>
      <c r="C91" s="3"/>
      <c r="D91" s="3"/>
      <c r="E91" s="3"/>
      <c r="F91" s="3"/>
    </row>
    <row r="92" spans="1:18">
      <c r="A92" s="3"/>
      <c r="B92" s="3"/>
      <c r="C92" s="3"/>
      <c r="D92" s="3"/>
      <c r="E92" s="3"/>
      <c r="F92" s="3"/>
    </row>
    <row r="93" spans="1:18">
      <c r="A93" s="3"/>
      <c r="B93" s="3"/>
      <c r="C93" s="3"/>
      <c r="D93" s="3"/>
      <c r="E93" s="3"/>
      <c r="F93" s="3"/>
    </row>
    <row r="94" spans="1:18">
      <c r="A94" s="3"/>
      <c r="B94" s="3"/>
      <c r="C94" s="3"/>
      <c r="D94" s="3"/>
      <c r="E94" s="3"/>
      <c r="F94" s="3"/>
    </row>
    <row r="95" spans="1:18">
      <c r="A95" s="3"/>
      <c r="B95" s="3"/>
      <c r="C95" s="3"/>
      <c r="D95" s="3"/>
      <c r="E95" s="3"/>
      <c r="F95" s="3"/>
    </row>
    <row r="96" spans="1:18">
      <c r="A96" s="3"/>
      <c r="B96" s="3"/>
      <c r="C96" s="3"/>
      <c r="D96" s="3"/>
      <c r="E96" s="3"/>
      <c r="F96" s="3"/>
    </row>
    <row r="97" spans="1:6">
      <c r="A97" s="3"/>
      <c r="B97" s="3"/>
      <c r="C97" s="3"/>
      <c r="D97" s="3"/>
      <c r="E97" s="3"/>
      <c r="F97" s="3"/>
    </row>
    <row r="98" spans="1:6">
      <c r="A98" s="3"/>
      <c r="B98" s="3"/>
      <c r="C98" s="3"/>
      <c r="D98" s="3"/>
      <c r="E98" s="3"/>
      <c r="F98" s="3"/>
    </row>
    <row r="99" spans="1:6">
      <c r="A99" s="3"/>
      <c r="B99" s="3"/>
      <c r="C99" s="3"/>
      <c r="D99" s="3"/>
      <c r="E99" s="3"/>
      <c r="F99" s="3"/>
    </row>
    <row r="100" spans="1:6">
      <c r="A100" s="3"/>
      <c r="B100" s="3"/>
      <c r="C100" s="3"/>
      <c r="D100" s="3"/>
      <c r="E100" s="3"/>
      <c r="F100" s="3"/>
    </row>
    <row r="101" spans="1:6">
      <c r="A101" s="3"/>
      <c r="B101" s="3"/>
      <c r="C101" s="3"/>
      <c r="D101" s="3"/>
      <c r="E101" s="3"/>
      <c r="F101" s="3"/>
    </row>
    <row r="102" spans="1:6">
      <c r="A102" s="3"/>
      <c r="B102" s="3"/>
      <c r="C102" s="3"/>
      <c r="D102" s="3"/>
      <c r="E102" s="3"/>
      <c r="F102" s="3"/>
    </row>
    <row r="103" spans="1:6">
      <c r="A103" s="3"/>
      <c r="B103" s="3"/>
      <c r="C103" s="3"/>
      <c r="D103" s="3"/>
      <c r="E103" s="3"/>
      <c r="F103" s="3"/>
    </row>
    <row r="104" spans="1:6">
      <c r="A104" s="3"/>
      <c r="B104" s="3"/>
      <c r="C104" s="3"/>
      <c r="D104" s="3"/>
      <c r="E104" s="3"/>
      <c r="F104" s="3"/>
    </row>
    <row r="105" spans="1:6">
      <c r="A105" s="3"/>
      <c r="B105" s="3"/>
      <c r="C105" s="3"/>
      <c r="D105" s="3"/>
      <c r="E105" s="3"/>
      <c r="F105" s="3"/>
    </row>
    <row r="106" spans="1:6">
      <c r="A106" s="3">
        <v>0</v>
      </c>
      <c r="B106" s="3"/>
      <c r="C106" s="3">
        <v>0</v>
      </c>
      <c r="D106" s="3">
        <v>0.54265099999999999</v>
      </c>
      <c r="E106" s="3"/>
      <c r="F106" s="3">
        <v>0</v>
      </c>
    </row>
    <row r="107" spans="1:6">
      <c r="A107" s="3">
        <v>0</v>
      </c>
      <c r="B107" s="3"/>
      <c r="C107" s="3">
        <v>1.402709</v>
      </c>
      <c r="D107" s="3">
        <v>0</v>
      </c>
      <c r="E107" s="3"/>
      <c r="F107" s="3">
        <v>0</v>
      </c>
    </row>
    <row r="108" spans="1:6">
      <c r="A108" s="3">
        <v>4.0597200000000004</v>
      </c>
      <c r="B108" s="3"/>
      <c r="C108" s="3">
        <v>3.0118200000000002</v>
      </c>
      <c r="D108" s="3">
        <v>0</v>
      </c>
      <c r="E108" s="3"/>
      <c r="F108" s="3">
        <v>0.789794</v>
      </c>
    </row>
    <row r="109" spans="1:6">
      <c r="A109" s="3">
        <v>1.615119</v>
      </c>
      <c r="B109" s="3"/>
      <c r="C109" s="3">
        <v>2.815426</v>
      </c>
      <c r="D109" s="3">
        <v>0</v>
      </c>
      <c r="E109" s="3"/>
      <c r="F109" s="3">
        <v>0</v>
      </c>
    </row>
    <row r="110" spans="1:6">
      <c r="A110" s="3">
        <v>1.6709130000000001</v>
      </c>
      <c r="B110" s="3"/>
      <c r="C110" s="3">
        <v>0</v>
      </c>
      <c r="D110" s="3">
        <v>0</v>
      </c>
      <c r="E110" s="3"/>
      <c r="F110" s="3">
        <v>1.006248</v>
      </c>
    </row>
    <row r="111" spans="1:6">
      <c r="A111" s="3">
        <v>0</v>
      </c>
      <c r="B111" s="3"/>
      <c r="C111" s="3">
        <v>0</v>
      </c>
      <c r="D111" s="3">
        <v>2.5168840000000001</v>
      </c>
      <c r="E111" s="3"/>
      <c r="F111" s="3">
        <v>0</v>
      </c>
    </row>
    <row r="112" spans="1:6">
      <c r="A112" s="3">
        <v>0</v>
      </c>
      <c r="B112" s="3"/>
      <c r="C112" s="3">
        <v>0</v>
      </c>
      <c r="D112" s="3">
        <v>5.7036340000000001</v>
      </c>
      <c r="E112" s="3"/>
      <c r="F112" s="3">
        <v>0</v>
      </c>
    </row>
    <row r="113" spans="1:6">
      <c r="A113" s="3">
        <v>0.87135499999999999</v>
      </c>
      <c r="B113" s="3"/>
      <c r="C113" s="3">
        <v>0</v>
      </c>
      <c r="D113" s="3">
        <v>2.3825569999999998</v>
      </c>
      <c r="E113" s="3"/>
      <c r="F113" s="3">
        <v>0.61984700000000004</v>
      </c>
    </row>
    <row r="114" spans="1:6">
      <c r="A114" s="3">
        <v>0.68502600000000002</v>
      </c>
      <c r="B114" s="3"/>
      <c r="C114" s="3">
        <v>0</v>
      </c>
      <c r="D114" s="3">
        <v>0.73017200000000004</v>
      </c>
      <c r="E114" s="3"/>
      <c r="F114" s="3">
        <v>0</v>
      </c>
    </row>
    <row r="115" spans="1:6">
      <c r="A115" s="3">
        <v>0.81915000000000004</v>
      </c>
      <c r="B115" s="3"/>
      <c r="C115" s="3">
        <v>1.8720889999999999</v>
      </c>
      <c r="D115" s="3">
        <v>0.80371199999999998</v>
      </c>
      <c r="E115" s="3"/>
      <c r="F115" s="3">
        <v>0</v>
      </c>
    </row>
    <row r="116" spans="1:6">
      <c r="A116" s="3">
        <v>5.3423170000000004</v>
      </c>
      <c r="B116" s="3"/>
      <c r="C116" s="3">
        <v>4.0028670000000002</v>
      </c>
      <c r="D116" s="3">
        <v>0</v>
      </c>
      <c r="E116" s="3"/>
      <c r="F116" s="3">
        <v>0.40896100000000002</v>
      </c>
    </row>
    <row r="117" spans="1:6">
      <c r="A117" s="3">
        <v>0</v>
      </c>
      <c r="B117" s="3"/>
      <c r="C117" s="3">
        <v>0</v>
      </c>
      <c r="D117" s="3">
        <v>2.362698</v>
      </c>
      <c r="E117" s="3"/>
      <c r="F117" s="3">
        <v>0</v>
      </c>
    </row>
    <row r="118" spans="1:6">
      <c r="A118" s="3">
        <v>0</v>
      </c>
      <c r="B118" s="3"/>
      <c r="C118" s="3">
        <v>6.3111439999999996</v>
      </c>
      <c r="D118" s="3">
        <v>0.62402599999999997</v>
      </c>
      <c r="E118" s="3"/>
      <c r="F118" s="3">
        <v>0.71780900000000003</v>
      </c>
    </row>
    <row r="119" spans="1:6">
      <c r="A119" s="3">
        <v>2.2623540000000002</v>
      </c>
      <c r="B119" s="3"/>
      <c r="C119" s="3">
        <v>3.37018</v>
      </c>
      <c r="D119" s="3">
        <v>0</v>
      </c>
      <c r="E119" s="3"/>
      <c r="F119" s="3">
        <v>0.60921800000000004</v>
      </c>
    </row>
    <row r="120" spans="1:6">
      <c r="A120" s="3">
        <v>0</v>
      </c>
      <c r="B120" s="3"/>
      <c r="C120" s="3">
        <v>3.4095689999999998</v>
      </c>
      <c r="D120" s="3">
        <v>0</v>
      </c>
      <c r="E120" s="3"/>
      <c r="F120" s="3">
        <v>4.5158430000000003</v>
      </c>
    </row>
    <row r="121" spans="1:6">
      <c r="A121" s="3">
        <v>0.67404699999999995</v>
      </c>
      <c r="B121" s="3"/>
      <c r="C121" s="3">
        <v>2.7835570000000001</v>
      </c>
      <c r="D121" s="3">
        <v>0.33366499999999999</v>
      </c>
      <c r="E121" s="3"/>
      <c r="F121" s="3">
        <v>0</v>
      </c>
    </row>
    <row r="122" spans="1:6">
      <c r="A122" s="3">
        <v>0</v>
      </c>
      <c r="B122" s="3"/>
      <c r="C122" s="3">
        <v>0</v>
      </c>
      <c r="D122" s="3"/>
      <c r="E122" s="3"/>
      <c r="F122" s="3">
        <v>0</v>
      </c>
    </row>
    <row r="123" spans="1:6">
      <c r="A123" s="3">
        <v>0</v>
      </c>
      <c r="B123" s="3"/>
      <c r="C123" s="3"/>
      <c r="D123" s="3"/>
      <c r="E123" s="3"/>
      <c r="F123" s="3">
        <v>0</v>
      </c>
    </row>
    <row r="124" spans="1:6">
      <c r="A124" s="3"/>
      <c r="B124" s="3"/>
      <c r="C124" s="3"/>
      <c r="D124" s="3"/>
      <c r="E124" s="3"/>
      <c r="F124" s="3">
        <v>0</v>
      </c>
    </row>
  </sheetData>
  <mergeCells count="4">
    <mergeCell ref="A1:C1"/>
    <mergeCell ref="D1:F1"/>
    <mergeCell ref="H2:J2"/>
    <mergeCell ref="K2:M2"/>
  </mergeCells>
  <pageMargins left="0.7" right="0.7" top="1.1437007874015748" bottom="1.1437007874015748" header="0.75" footer="0.75"/>
  <pageSetup paperSize="9" fitToWidth="0" fitToHeight="0" orientation="portrait" r:id="rId1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2"/>
  <sheetViews>
    <sheetView topLeftCell="L23" workbookViewId="0">
      <selection activeCell="AG32" sqref="AG32"/>
    </sheetView>
  </sheetViews>
  <sheetFormatPr baseColWidth="10" defaultColWidth="11" defaultRowHeight="15"/>
  <cols>
    <col min="1" max="14" width="8.5" style="1" customWidth="1"/>
    <col min="15" max="15" width="20.25" style="1" customWidth="1"/>
    <col min="16" max="25" width="8.5" style="1" customWidth="1"/>
    <col min="26" max="26" width="25" style="1" customWidth="1"/>
    <col min="27" max="34" width="8.5" style="1" customWidth="1"/>
    <col min="35" max="35" width="29.375" style="1" bestFit="1" customWidth="1"/>
    <col min="36" max="36" width="10" style="1" bestFit="1" customWidth="1"/>
    <col min="37" max="1024" width="8.5" style="1" customWidth="1"/>
  </cols>
  <sheetData>
    <row r="1" spans="1:26">
      <c r="A1" s="165" t="s">
        <v>564</v>
      </c>
      <c r="B1" s="165"/>
      <c r="C1" s="165"/>
      <c r="D1" s="165" t="s">
        <v>565</v>
      </c>
      <c r="E1" s="165"/>
      <c r="F1" s="165"/>
    </row>
    <row r="2" spans="1:26">
      <c r="A2" s="48" t="s">
        <v>149</v>
      </c>
      <c r="B2" s="48" t="s">
        <v>151</v>
      </c>
      <c r="C2" s="48" t="s">
        <v>154</v>
      </c>
      <c r="D2" s="48" t="s">
        <v>568</v>
      </c>
      <c r="E2" s="48" t="s">
        <v>569</v>
      </c>
      <c r="F2" s="48" t="s">
        <v>570</v>
      </c>
      <c r="G2" s="48"/>
      <c r="H2" s="165" t="s">
        <v>564</v>
      </c>
      <c r="I2" s="165"/>
      <c r="J2" s="165"/>
      <c r="K2" s="165" t="s">
        <v>565</v>
      </c>
      <c r="L2" s="165"/>
      <c r="M2" s="165"/>
      <c r="O2" s="48" t="s">
        <v>543</v>
      </c>
      <c r="P2" s="48"/>
      <c r="Q2" s="48"/>
      <c r="R2" s="48"/>
      <c r="T2" s="48"/>
      <c r="U2" s="48" t="s">
        <v>149</v>
      </c>
      <c r="V2" s="48" t="s">
        <v>151</v>
      </c>
      <c r="W2" s="48" t="s">
        <v>154</v>
      </c>
      <c r="X2" s="48" t="s">
        <v>568</v>
      </c>
      <c r="Y2" s="48" t="s">
        <v>569</v>
      </c>
      <c r="Z2" s="48" t="s">
        <v>570</v>
      </c>
    </row>
    <row r="3" spans="1:26">
      <c r="A3" s="47">
        <v>0.361954</v>
      </c>
      <c r="B3" s="47">
        <v>0</v>
      </c>
      <c r="C3" s="47"/>
      <c r="D3" s="47">
        <v>0</v>
      </c>
      <c r="E3" s="47">
        <v>0</v>
      </c>
      <c r="F3" s="47"/>
      <c r="G3" s="46">
        <v>0</v>
      </c>
      <c r="H3" s="47">
        <v>1.177</v>
      </c>
      <c r="I3" s="47">
        <v>2.3889999999999998</v>
      </c>
      <c r="J3" s="47">
        <v>62</v>
      </c>
      <c r="K3" s="47">
        <v>0.85350000000000004</v>
      </c>
      <c r="L3" s="47">
        <v>1.478</v>
      </c>
      <c r="M3" s="47">
        <v>50</v>
      </c>
      <c r="O3" s="46" t="s">
        <v>1</v>
      </c>
      <c r="P3" s="47" t="s">
        <v>594</v>
      </c>
      <c r="Q3" s="47"/>
      <c r="R3" s="47"/>
      <c r="T3" s="46" t="s">
        <v>3</v>
      </c>
      <c r="U3" s="47">
        <v>62</v>
      </c>
      <c r="V3" s="47">
        <v>46</v>
      </c>
      <c r="W3" s="47">
        <v>35</v>
      </c>
      <c r="X3" s="47">
        <v>50</v>
      </c>
      <c r="Y3" s="47">
        <v>46</v>
      </c>
      <c r="Z3" s="47">
        <v>34</v>
      </c>
    </row>
    <row r="4" spans="1:26">
      <c r="A4" s="47">
        <v>0</v>
      </c>
      <c r="B4" s="47">
        <v>0</v>
      </c>
      <c r="C4" s="47"/>
      <c r="D4" s="47">
        <v>0</v>
      </c>
      <c r="E4" s="47">
        <v>0</v>
      </c>
      <c r="F4" s="47"/>
      <c r="G4" s="46">
        <v>2</v>
      </c>
      <c r="H4" s="47">
        <v>2.5190000000000001</v>
      </c>
      <c r="I4" s="47">
        <v>3.4990000000000001</v>
      </c>
      <c r="J4" s="47">
        <v>46</v>
      </c>
      <c r="K4" s="47">
        <v>1.1200000000000001</v>
      </c>
      <c r="L4" s="47">
        <v>2.157</v>
      </c>
      <c r="M4" s="47">
        <v>40</v>
      </c>
      <c r="O4" s="46"/>
      <c r="P4" s="47"/>
      <c r="Q4" s="47"/>
      <c r="R4" s="47"/>
      <c r="T4" s="46"/>
      <c r="U4" s="47"/>
      <c r="V4" s="47"/>
      <c r="W4" s="47"/>
      <c r="X4" s="47"/>
      <c r="Y4" s="47"/>
      <c r="Z4" s="47"/>
    </row>
    <row r="5" spans="1:26">
      <c r="A5" s="47"/>
      <c r="B5" s="47">
        <v>2.5916380000000001</v>
      </c>
      <c r="C5" s="47"/>
      <c r="D5" s="47">
        <v>1.2480329999999999</v>
      </c>
      <c r="E5" s="47">
        <v>0</v>
      </c>
      <c r="F5" s="47"/>
      <c r="G5" s="46">
        <v>10</v>
      </c>
      <c r="H5" s="47">
        <v>2.5529999999999999</v>
      </c>
      <c r="I5" s="47">
        <v>3.2080000000000002</v>
      </c>
      <c r="J5" s="47">
        <v>35</v>
      </c>
      <c r="K5" s="47">
        <v>0.48759999999999998</v>
      </c>
      <c r="L5" s="47">
        <v>1.0940000000000001</v>
      </c>
      <c r="M5" s="47">
        <v>34</v>
      </c>
      <c r="O5" s="46" t="s">
        <v>95</v>
      </c>
      <c r="P5" s="47"/>
      <c r="Q5" s="47"/>
      <c r="R5" s="47"/>
      <c r="T5" s="46"/>
      <c r="U5" s="47"/>
      <c r="V5" s="47"/>
      <c r="W5" s="47"/>
      <c r="X5" s="47"/>
      <c r="Y5" s="47"/>
      <c r="Z5" s="47"/>
    </row>
    <row r="6" spans="1:26">
      <c r="A6" s="47">
        <v>0</v>
      </c>
      <c r="B6" s="47">
        <v>0</v>
      </c>
      <c r="C6" s="47"/>
      <c r="D6" s="47">
        <v>0</v>
      </c>
      <c r="E6" s="47">
        <v>0</v>
      </c>
      <c r="F6" s="47"/>
      <c r="O6" s="46" t="s">
        <v>10</v>
      </c>
      <c r="P6" s="47">
        <v>4.0000000000000002E-4</v>
      </c>
      <c r="Q6" s="47"/>
      <c r="R6" s="47"/>
      <c r="T6" s="46" t="s">
        <v>14</v>
      </c>
      <c r="U6" s="47">
        <v>1.177</v>
      </c>
      <c r="V6" s="47">
        <v>2.5190000000000001</v>
      </c>
      <c r="W6" s="47">
        <v>2.5529999999999999</v>
      </c>
      <c r="X6" s="47">
        <v>0.70820000000000005</v>
      </c>
      <c r="Y6" s="47">
        <v>0.66379999999999995</v>
      </c>
      <c r="Z6" s="47">
        <v>0.69310000000000005</v>
      </c>
    </row>
    <row r="7" spans="1:26">
      <c r="A7" s="47">
        <v>2.306311</v>
      </c>
      <c r="B7" s="47">
        <v>3.7498</v>
      </c>
      <c r="C7" s="47"/>
      <c r="D7" s="47">
        <v>1.854786</v>
      </c>
      <c r="E7" s="47">
        <v>0.89144800000000002</v>
      </c>
      <c r="F7" s="47"/>
      <c r="O7" s="46" t="s">
        <v>12</v>
      </c>
      <c r="P7" s="47" t="s">
        <v>13</v>
      </c>
      <c r="Q7" s="47"/>
      <c r="R7" s="47"/>
      <c r="T7" s="46" t="s">
        <v>17</v>
      </c>
      <c r="U7" s="47">
        <v>2.3889999999999998</v>
      </c>
      <c r="V7" s="47">
        <v>3.4990000000000001</v>
      </c>
      <c r="W7" s="47">
        <v>3.2080000000000002</v>
      </c>
      <c r="X7" s="47">
        <v>1.5569999999999999</v>
      </c>
      <c r="Y7" s="47">
        <v>1.323</v>
      </c>
      <c r="Z7" s="47">
        <v>2.198</v>
      </c>
    </row>
    <row r="8" spans="1:26">
      <c r="A8" s="47">
        <v>0.77492300000000003</v>
      </c>
      <c r="B8" s="47">
        <v>5.1618529999999998</v>
      </c>
      <c r="C8" s="47"/>
      <c r="D8" s="47">
        <v>3.1466880000000002</v>
      </c>
      <c r="E8" s="47">
        <v>0</v>
      </c>
      <c r="F8" s="47"/>
      <c r="H8" s="48" t="s">
        <v>543</v>
      </c>
      <c r="I8" s="48"/>
      <c r="J8" s="48"/>
      <c r="K8" s="48"/>
      <c r="L8" s="48"/>
      <c r="O8" s="46" t="s">
        <v>15</v>
      </c>
      <c r="P8" s="47" t="s">
        <v>16</v>
      </c>
      <c r="Q8" s="47"/>
      <c r="R8" s="47"/>
      <c r="T8" s="46" t="s">
        <v>20</v>
      </c>
      <c r="U8" s="47">
        <v>0.3034</v>
      </c>
      <c r="V8" s="47">
        <v>0.51580000000000004</v>
      </c>
      <c r="W8" s="47">
        <v>0.5423</v>
      </c>
      <c r="X8" s="47">
        <v>0.2203</v>
      </c>
      <c r="Y8" s="47">
        <v>0.19500000000000001</v>
      </c>
      <c r="Z8" s="47">
        <v>0.377</v>
      </c>
    </row>
    <row r="9" spans="1:26">
      <c r="A9" s="47">
        <v>6.7207660000000002</v>
      </c>
      <c r="B9" s="47">
        <v>0</v>
      </c>
      <c r="C9" s="47"/>
      <c r="D9" s="47">
        <v>0</v>
      </c>
      <c r="E9" s="47">
        <v>0</v>
      </c>
      <c r="F9" s="47"/>
      <c r="H9" s="46" t="s">
        <v>1</v>
      </c>
      <c r="I9" s="47" t="s">
        <v>595</v>
      </c>
      <c r="J9" s="47"/>
      <c r="K9" s="47"/>
      <c r="L9" s="47"/>
      <c r="O9" s="46" t="s">
        <v>96</v>
      </c>
      <c r="P9" s="47" t="s">
        <v>19</v>
      </c>
      <c r="Q9" s="47"/>
      <c r="R9" s="47"/>
      <c r="T9" s="46"/>
      <c r="U9" s="47"/>
      <c r="V9" s="47"/>
      <c r="W9" s="47"/>
      <c r="X9" s="47"/>
      <c r="Y9" s="47"/>
      <c r="Z9" s="47"/>
    </row>
    <row r="10" spans="1:26">
      <c r="A10" s="47">
        <v>0.90152200000000005</v>
      </c>
      <c r="B10" s="47">
        <v>0</v>
      </c>
      <c r="C10" s="47"/>
      <c r="D10" s="47">
        <v>0</v>
      </c>
      <c r="E10" s="47">
        <v>2.1975950000000002</v>
      </c>
      <c r="F10" s="47"/>
      <c r="H10" s="46"/>
      <c r="I10" s="47"/>
      <c r="J10" s="47"/>
      <c r="K10" s="47"/>
      <c r="L10" s="47"/>
      <c r="O10" s="46" t="s">
        <v>97</v>
      </c>
      <c r="P10" s="47">
        <v>6</v>
      </c>
      <c r="Q10" s="47"/>
      <c r="R10" s="47"/>
      <c r="T10" s="46"/>
      <c r="U10" s="47"/>
      <c r="V10" s="47"/>
      <c r="W10" s="47"/>
      <c r="X10" s="47"/>
      <c r="Y10" s="47"/>
      <c r="Z10" s="47"/>
    </row>
    <row r="11" spans="1:26">
      <c r="A11" s="47">
        <v>0</v>
      </c>
      <c r="B11" s="47">
        <v>1.8374950000000001</v>
      </c>
      <c r="C11" s="47"/>
      <c r="D11" s="47">
        <v>0</v>
      </c>
      <c r="E11" s="47">
        <v>0</v>
      </c>
      <c r="F11" s="47"/>
      <c r="H11" s="46" t="s">
        <v>277</v>
      </c>
      <c r="I11" s="47"/>
      <c r="J11" s="47"/>
      <c r="K11" s="47"/>
      <c r="L11" s="47"/>
      <c r="O11" s="46" t="s">
        <v>99</v>
      </c>
      <c r="P11" s="47">
        <v>22.45</v>
      </c>
      <c r="Q11" s="47"/>
      <c r="R11" s="47"/>
      <c r="T11" s="46" t="s">
        <v>25</v>
      </c>
      <c r="U11" s="47"/>
      <c r="V11" s="47"/>
      <c r="W11" s="47"/>
      <c r="X11" s="47"/>
      <c r="Y11" s="47"/>
      <c r="Z11" s="47"/>
    </row>
    <row r="12" spans="1:26">
      <c r="A12" s="47">
        <v>0.93110499999999996</v>
      </c>
      <c r="B12" s="47">
        <v>8.2751350000000006</v>
      </c>
      <c r="C12" s="47"/>
      <c r="D12" s="47">
        <v>0</v>
      </c>
      <c r="E12" s="47">
        <v>0</v>
      </c>
      <c r="F12" s="47"/>
      <c r="H12" s="46"/>
      <c r="I12" s="47"/>
      <c r="J12" s="47"/>
      <c r="K12" s="47"/>
      <c r="L12" s="47"/>
      <c r="O12" s="46"/>
      <c r="P12" s="47"/>
      <c r="Q12" s="47"/>
      <c r="R12" s="47"/>
      <c r="T12" s="46" t="s">
        <v>26</v>
      </c>
      <c r="U12" s="47">
        <v>0.38240000000000002</v>
      </c>
      <c r="V12" s="47">
        <v>0.26429999999999998</v>
      </c>
      <c r="W12" s="47">
        <v>0.24410000000000001</v>
      </c>
      <c r="X12" s="47">
        <v>0.43530000000000002</v>
      </c>
      <c r="Y12" s="47">
        <v>0.38779999999999998</v>
      </c>
      <c r="Z12" s="47">
        <v>0.38840000000000002</v>
      </c>
    </row>
    <row r="13" spans="1:26">
      <c r="A13" s="47">
        <v>0</v>
      </c>
      <c r="B13" s="47"/>
      <c r="C13" s="47"/>
      <c r="D13" s="47">
        <v>0</v>
      </c>
      <c r="E13" s="47"/>
      <c r="F13" s="47"/>
      <c r="H13" s="46" t="s">
        <v>279</v>
      </c>
      <c r="I13" s="47" t="s">
        <v>280</v>
      </c>
      <c r="J13" s="47" t="s">
        <v>10</v>
      </c>
      <c r="K13" s="47"/>
      <c r="L13" s="47"/>
      <c r="O13" s="46" t="s">
        <v>101</v>
      </c>
      <c r="P13" s="47" t="s">
        <v>102</v>
      </c>
      <c r="Q13" s="47" t="s">
        <v>103</v>
      </c>
      <c r="R13" s="47" t="s">
        <v>77</v>
      </c>
      <c r="T13" s="46" t="s">
        <v>10</v>
      </c>
      <c r="U13" s="47" t="s">
        <v>11</v>
      </c>
      <c r="V13" s="47" t="s">
        <v>11</v>
      </c>
      <c r="W13" s="47" t="s">
        <v>11</v>
      </c>
      <c r="X13" s="47" t="s">
        <v>11</v>
      </c>
      <c r="Y13" s="47" t="s">
        <v>11</v>
      </c>
      <c r="Z13" s="47" t="s">
        <v>11</v>
      </c>
    </row>
    <row r="14" spans="1:26">
      <c r="A14" s="47">
        <v>0</v>
      </c>
      <c r="B14" s="47"/>
      <c r="C14" s="47"/>
      <c r="D14" s="47"/>
      <c r="E14" s="47"/>
      <c r="F14" s="47"/>
      <c r="H14" s="46" t="s">
        <v>281</v>
      </c>
      <c r="I14" s="47">
        <v>1.89</v>
      </c>
      <c r="J14" s="47">
        <v>6.7500000000000004E-2</v>
      </c>
      <c r="K14" s="47"/>
      <c r="L14" s="47"/>
      <c r="O14" s="46" t="s">
        <v>169</v>
      </c>
      <c r="P14" s="47">
        <v>-32.479999999999997</v>
      </c>
      <c r="Q14" s="47" t="s">
        <v>28</v>
      </c>
      <c r="R14" s="47" t="s">
        <v>84</v>
      </c>
      <c r="T14" s="46" t="s">
        <v>27</v>
      </c>
      <c r="U14" s="47" t="s">
        <v>28</v>
      </c>
      <c r="V14" s="47" t="s">
        <v>28</v>
      </c>
      <c r="W14" s="47" t="s">
        <v>28</v>
      </c>
      <c r="X14" s="47" t="s">
        <v>28</v>
      </c>
      <c r="Y14" s="47" t="s">
        <v>28</v>
      </c>
      <c r="Z14" s="47" t="s">
        <v>28</v>
      </c>
    </row>
    <row r="15" spans="1:26">
      <c r="A15" s="47">
        <v>0</v>
      </c>
      <c r="B15" s="47">
        <v>4.5090519999999996</v>
      </c>
      <c r="C15" s="47">
        <v>6.0275119999999998</v>
      </c>
      <c r="D15" s="47">
        <v>0</v>
      </c>
      <c r="E15" s="47">
        <v>0</v>
      </c>
      <c r="F15" s="47">
        <v>2.216485</v>
      </c>
      <c r="H15" s="46" t="s">
        <v>282</v>
      </c>
      <c r="I15" s="47">
        <v>5.85</v>
      </c>
      <c r="J15" s="47" t="s">
        <v>11</v>
      </c>
      <c r="K15" s="47"/>
      <c r="L15" s="47"/>
      <c r="O15" s="46" t="s">
        <v>172</v>
      </c>
      <c r="P15" s="47">
        <v>-37.909999999999997</v>
      </c>
      <c r="Q15" s="47" t="s">
        <v>28</v>
      </c>
      <c r="R15" s="47" t="s">
        <v>84</v>
      </c>
      <c r="T15" s="46" t="s">
        <v>15</v>
      </c>
      <c r="U15" s="47" t="s">
        <v>16</v>
      </c>
      <c r="V15" s="47" t="s">
        <v>16</v>
      </c>
      <c r="W15" s="47" t="s">
        <v>16</v>
      </c>
      <c r="X15" s="47" t="s">
        <v>16</v>
      </c>
      <c r="Y15" s="47" t="s">
        <v>16</v>
      </c>
      <c r="Z15" s="47" t="s">
        <v>16</v>
      </c>
    </row>
    <row r="16" spans="1:26">
      <c r="A16" s="47">
        <v>0</v>
      </c>
      <c r="B16" s="47">
        <v>1.1793260000000001</v>
      </c>
      <c r="C16" s="47">
        <v>1.1474299999999999</v>
      </c>
      <c r="D16" s="47">
        <v>0</v>
      </c>
      <c r="E16" s="47">
        <v>0</v>
      </c>
      <c r="F16" s="47">
        <v>0</v>
      </c>
      <c r="H16" s="46" t="s">
        <v>283</v>
      </c>
      <c r="I16" s="47">
        <v>1.62</v>
      </c>
      <c r="J16" s="47">
        <v>9.9299999999999999E-2</v>
      </c>
      <c r="K16" s="47"/>
      <c r="L16" s="47"/>
      <c r="O16" s="46" t="s">
        <v>573</v>
      </c>
      <c r="P16" s="47">
        <v>10.19</v>
      </c>
      <c r="Q16" s="47" t="s">
        <v>28</v>
      </c>
      <c r="R16" s="47" t="s">
        <v>84</v>
      </c>
      <c r="T16" s="46"/>
      <c r="U16" s="47"/>
      <c r="V16" s="47"/>
      <c r="W16" s="47"/>
      <c r="X16" s="47"/>
      <c r="Y16" s="47"/>
      <c r="Z16" s="47"/>
    </row>
    <row r="17" spans="1:26">
      <c r="A17" s="47">
        <v>0</v>
      </c>
      <c r="B17" s="47">
        <v>8.3174729999999997</v>
      </c>
      <c r="C17" s="47">
        <v>1.2817050000000001</v>
      </c>
      <c r="D17" s="47">
        <v>0</v>
      </c>
      <c r="E17" s="47">
        <v>0</v>
      </c>
      <c r="F17" s="47">
        <v>0</v>
      </c>
      <c r="H17" s="46"/>
      <c r="I17" s="47"/>
      <c r="J17" s="47"/>
      <c r="K17" s="47"/>
      <c r="L17" s="47"/>
      <c r="O17" s="46" t="s">
        <v>574</v>
      </c>
      <c r="P17" s="47">
        <v>5.0730000000000004</v>
      </c>
      <c r="Q17" s="47" t="s">
        <v>28</v>
      </c>
      <c r="R17" s="47" t="s">
        <v>84</v>
      </c>
      <c r="T17" s="46" t="s">
        <v>29</v>
      </c>
      <c r="U17" s="47"/>
      <c r="V17" s="47"/>
      <c r="W17" s="47"/>
      <c r="X17" s="47"/>
      <c r="Y17" s="47"/>
      <c r="Z17" s="47"/>
    </row>
    <row r="18" spans="1:26">
      <c r="A18" s="47">
        <v>0</v>
      </c>
      <c r="B18" s="47">
        <v>0.71040400000000004</v>
      </c>
      <c r="C18" s="47">
        <v>7.3412990000000002</v>
      </c>
      <c r="D18" s="47">
        <v>0</v>
      </c>
      <c r="E18" s="47">
        <v>1.346311</v>
      </c>
      <c r="F18" s="47">
        <v>0.75888999999999995</v>
      </c>
      <c r="H18" s="46" t="s">
        <v>279</v>
      </c>
      <c r="I18" s="47" t="s">
        <v>15</v>
      </c>
      <c r="J18" s="47" t="s">
        <v>76</v>
      </c>
      <c r="K18" s="47"/>
      <c r="L18" s="47"/>
      <c r="O18" s="46" t="s">
        <v>575</v>
      </c>
      <c r="P18" s="47">
        <v>13.01</v>
      </c>
      <c r="Q18" s="47" t="s">
        <v>28</v>
      </c>
      <c r="R18" s="47" t="s">
        <v>84</v>
      </c>
      <c r="T18" s="46" t="s">
        <v>30</v>
      </c>
      <c r="U18" s="47">
        <v>35.4</v>
      </c>
      <c r="V18" s="47">
        <v>17.170000000000002</v>
      </c>
      <c r="W18" s="47">
        <v>7.35</v>
      </c>
      <c r="X18" s="47">
        <v>43.52</v>
      </c>
      <c r="Y18" s="47">
        <v>48.09</v>
      </c>
      <c r="Z18" s="47">
        <v>71.14</v>
      </c>
    </row>
    <row r="19" spans="1:26">
      <c r="A19" s="47">
        <v>0</v>
      </c>
      <c r="B19" s="47">
        <v>0</v>
      </c>
      <c r="C19" s="47">
        <v>7.3496069999999998</v>
      </c>
      <c r="D19" s="47">
        <v>0</v>
      </c>
      <c r="E19" s="47">
        <v>0</v>
      </c>
      <c r="F19" s="47">
        <v>0</v>
      </c>
      <c r="H19" s="46" t="s">
        <v>281</v>
      </c>
      <c r="I19" s="47" t="s">
        <v>84</v>
      </c>
      <c r="J19" s="47" t="s">
        <v>28</v>
      </c>
      <c r="K19" s="47"/>
      <c r="L19" s="47"/>
      <c r="O19" s="46" t="s">
        <v>183</v>
      </c>
      <c r="P19" s="47">
        <v>-5.4249999999999998</v>
      </c>
      <c r="Q19" s="47" t="s">
        <v>28</v>
      </c>
      <c r="R19" s="47" t="s">
        <v>84</v>
      </c>
      <c r="T19" s="46" t="s">
        <v>10</v>
      </c>
      <c r="U19" s="47" t="s">
        <v>11</v>
      </c>
      <c r="V19" s="47">
        <v>2.0000000000000001E-4</v>
      </c>
      <c r="W19" s="47">
        <v>2.5399999999999999E-2</v>
      </c>
      <c r="X19" s="47" t="s">
        <v>11</v>
      </c>
      <c r="Y19" s="47" t="s">
        <v>11</v>
      </c>
      <c r="Z19" s="47" t="s">
        <v>11</v>
      </c>
    </row>
    <row r="20" spans="1:26">
      <c r="A20" s="47">
        <v>0</v>
      </c>
      <c r="B20" s="47">
        <v>0</v>
      </c>
      <c r="C20" s="47">
        <v>1.7732870000000001</v>
      </c>
      <c r="D20" s="47">
        <v>3.0516610000000002</v>
      </c>
      <c r="E20" s="47">
        <v>1.7459690000000001</v>
      </c>
      <c r="F20" s="47">
        <v>0</v>
      </c>
      <c r="H20" s="46" t="s">
        <v>282</v>
      </c>
      <c r="I20" s="47" t="s">
        <v>16</v>
      </c>
      <c r="J20" s="47" t="s">
        <v>19</v>
      </c>
      <c r="K20" s="47"/>
      <c r="L20" s="47"/>
      <c r="O20" s="46" t="s">
        <v>576</v>
      </c>
      <c r="P20" s="47">
        <v>42.67</v>
      </c>
      <c r="Q20" s="47" t="s">
        <v>19</v>
      </c>
      <c r="R20" s="47" t="s">
        <v>108</v>
      </c>
      <c r="T20" s="46" t="s">
        <v>27</v>
      </c>
      <c r="U20" s="47" t="s">
        <v>28</v>
      </c>
      <c r="V20" s="47" t="s">
        <v>28</v>
      </c>
      <c r="W20" s="47" t="s">
        <v>28</v>
      </c>
      <c r="X20" s="47" t="s">
        <v>28</v>
      </c>
      <c r="Y20" s="47" t="s">
        <v>28</v>
      </c>
      <c r="Z20" s="47" t="s">
        <v>28</v>
      </c>
    </row>
    <row r="21" spans="1:26">
      <c r="A21" s="47">
        <v>0</v>
      </c>
      <c r="B21" s="47">
        <v>2.8053499999999998</v>
      </c>
      <c r="C21" s="47">
        <v>2.773641</v>
      </c>
      <c r="D21" s="47">
        <v>0</v>
      </c>
      <c r="E21" s="47">
        <v>1.94323</v>
      </c>
      <c r="F21" s="47">
        <v>0</v>
      </c>
      <c r="H21" s="46" t="s">
        <v>283</v>
      </c>
      <c r="I21" s="47" t="s">
        <v>84</v>
      </c>
      <c r="J21" s="47" t="s">
        <v>28</v>
      </c>
      <c r="K21" s="47"/>
      <c r="L21" s="47"/>
      <c r="O21" s="46" t="s">
        <v>577</v>
      </c>
      <c r="P21" s="47">
        <v>37.549999999999997</v>
      </c>
      <c r="Q21" s="47" t="s">
        <v>28</v>
      </c>
      <c r="R21" s="47" t="s">
        <v>84</v>
      </c>
      <c r="T21" s="46" t="s">
        <v>15</v>
      </c>
      <c r="U21" s="47" t="s">
        <v>16</v>
      </c>
      <c r="V21" s="47" t="s">
        <v>16</v>
      </c>
      <c r="W21" s="47" t="s">
        <v>108</v>
      </c>
      <c r="X21" s="47" t="s">
        <v>16</v>
      </c>
      <c r="Y21" s="47" t="s">
        <v>16</v>
      </c>
      <c r="Z21" s="47" t="s">
        <v>16</v>
      </c>
    </row>
    <row r="22" spans="1:26">
      <c r="A22" s="47">
        <v>0</v>
      </c>
      <c r="B22" s="47">
        <v>0</v>
      </c>
      <c r="C22" s="47">
        <v>1.5304720000000001</v>
      </c>
      <c r="D22" s="47">
        <v>0</v>
      </c>
      <c r="E22" s="47">
        <v>0</v>
      </c>
      <c r="F22" s="47">
        <v>0</v>
      </c>
      <c r="H22" s="46"/>
      <c r="I22" s="47"/>
      <c r="J22" s="47"/>
      <c r="K22" s="47"/>
      <c r="L22" s="47"/>
      <c r="O22" s="46" t="s">
        <v>578</v>
      </c>
      <c r="P22" s="47">
        <v>45.49</v>
      </c>
      <c r="Q22" s="47" t="s">
        <v>19</v>
      </c>
      <c r="R22" s="47" t="s">
        <v>108</v>
      </c>
      <c r="T22" s="46"/>
      <c r="U22" s="47"/>
      <c r="V22" s="47"/>
      <c r="W22" s="47"/>
      <c r="X22" s="47"/>
      <c r="Y22" s="47"/>
      <c r="Z22" s="47"/>
    </row>
    <row r="23" spans="1:26">
      <c r="A23" s="47">
        <v>0</v>
      </c>
      <c r="B23" s="47">
        <v>2.946555</v>
      </c>
      <c r="C23" s="47">
        <v>0</v>
      </c>
      <c r="D23" s="47">
        <v>0</v>
      </c>
      <c r="E23" s="47">
        <v>1.8851929999999999</v>
      </c>
      <c r="F23" s="47">
        <v>2.1875969999999998</v>
      </c>
      <c r="H23" s="46" t="s">
        <v>279</v>
      </c>
      <c r="I23" s="47" t="s">
        <v>294</v>
      </c>
      <c r="J23" s="47" t="s">
        <v>295</v>
      </c>
      <c r="K23" s="47" t="s">
        <v>296</v>
      </c>
      <c r="L23" s="47" t="s">
        <v>297</v>
      </c>
      <c r="O23" s="46" t="s">
        <v>579</v>
      </c>
      <c r="P23" s="47">
        <v>48.09</v>
      </c>
      <c r="Q23" s="47" t="s">
        <v>19</v>
      </c>
      <c r="R23" s="47" t="s">
        <v>108</v>
      </c>
      <c r="T23" s="46" t="s">
        <v>31</v>
      </c>
      <c r="U23" s="47"/>
      <c r="V23" s="47"/>
      <c r="W23" s="47"/>
      <c r="X23" s="47"/>
      <c r="Y23" s="47"/>
      <c r="Z23" s="47"/>
    </row>
    <row r="24" spans="1:26">
      <c r="A24" s="47">
        <v>8.1788319999999999</v>
      </c>
      <c r="B24" s="47">
        <v>0</v>
      </c>
      <c r="C24" s="47">
        <v>0</v>
      </c>
      <c r="D24" s="47">
        <v>0</v>
      </c>
      <c r="E24" s="47">
        <v>0</v>
      </c>
      <c r="F24" s="47">
        <v>0</v>
      </c>
      <c r="H24" s="46" t="s">
        <v>281</v>
      </c>
      <c r="I24" s="47">
        <v>2</v>
      </c>
      <c r="J24" s="47">
        <v>32.909999999999997</v>
      </c>
      <c r="K24" s="47">
        <v>16.45</v>
      </c>
      <c r="L24" s="47">
        <v>2.7229999999999999</v>
      </c>
      <c r="O24" s="46" t="s">
        <v>580</v>
      </c>
      <c r="P24" s="47">
        <v>42.98</v>
      </c>
      <c r="Q24" s="47" t="s">
        <v>28</v>
      </c>
      <c r="R24" s="47" t="s">
        <v>84</v>
      </c>
      <c r="T24" s="46" t="s">
        <v>32</v>
      </c>
      <c r="U24" s="47">
        <v>0.55810000000000004</v>
      </c>
      <c r="V24" s="47">
        <v>0.75839999999999996</v>
      </c>
      <c r="W24" s="47">
        <v>0.79730000000000001</v>
      </c>
      <c r="X24" s="47">
        <v>0.53010000000000002</v>
      </c>
      <c r="Y24" s="47">
        <v>0.57650000000000001</v>
      </c>
      <c r="Z24" s="47">
        <v>0.34339999999999998</v>
      </c>
    </row>
    <row r="25" spans="1:26">
      <c r="A25" s="47">
        <v>6.4178009999999999</v>
      </c>
      <c r="B25" s="47">
        <v>1.9487099999999999</v>
      </c>
      <c r="C25" s="47">
        <v>0</v>
      </c>
      <c r="D25" s="47">
        <v>0</v>
      </c>
      <c r="E25" s="47">
        <v>1.4660770000000001</v>
      </c>
      <c r="F25" s="47">
        <v>0</v>
      </c>
      <c r="H25" s="46" t="s">
        <v>282</v>
      </c>
      <c r="I25" s="47">
        <v>1</v>
      </c>
      <c r="J25" s="47">
        <v>101.9</v>
      </c>
      <c r="K25" s="47">
        <v>101.9</v>
      </c>
      <c r="L25" s="47">
        <v>16.86</v>
      </c>
      <c r="O25" s="46" t="s">
        <v>581</v>
      </c>
      <c r="P25" s="47">
        <v>50.91</v>
      </c>
      <c r="Q25" s="47" t="s">
        <v>19</v>
      </c>
      <c r="R25" s="47" t="s">
        <v>108</v>
      </c>
      <c r="T25" s="46" t="s">
        <v>10</v>
      </c>
      <c r="U25" s="47" t="s">
        <v>11</v>
      </c>
      <c r="V25" s="47" t="s">
        <v>11</v>
      </c>
      <c r="W25" s="47" t="s">
        <v>11</v>
      </c>
      <c r="X25" s="47" t="s">
        <v>11</v>
      </c>
      <c r="Y25" s="47" t="s">
        <v>11</v>
      </c>
      <c r="Z25" s="47" t="s">
        <v>11</v>
      </c>
    </row>
    <row r="26" spans="1:26">
      <c r="A26" s="47">
        <v>0</v>
      </c>
      <c r="B26" s="47">
        <v>5.6822179999999998</v>
      </c>
      <c r="C26" s="47">
        <v>0</v>
      </c>
      <c r="D26" s="47">
        <v>0</v>
      </c>
      <c r="E26" s="47">
        <v>0</v>
      </c>
      <c r="F26" s="47">
        <v>0</v>
      </c>
      <c r="H26" s="46" t="s">
        <v>283</v>
      </c>
      <c r="I26" s="47">
        <v>2</v>
      </c>
      <c r="J26" s="47">
        <v>28.15</v>
      </c>
      <c r="K26" s="47">
        <v>14.08</v>
      </c>
      <c r="L26" s="47">
        <v>2.33</v>
      </c>
      <c r="O26" s="46" t="s">
        <v>582</v>
      </c>
      <c r="P26" s="47">
        <v>-5.1150000000000002</v>
      </c>
      <c r="Q26" s="47" t="s">
        <v>28</v>
      </c>
      <c r="R26" s="47" t="s">
        <v>84</v>
      </c>
      <c r="T26" s="46" t="s">
        <v>27</v>
      </c>
      <c r="U26" s="47" t="s">
        <v>28</v>
      </c>
      <c r="V26" s="47" t="s">
        <v>28</v>
      </c>
      <c r="W26" s="47" t="s">
        <v>28</v>
      </c>
      <c r="X26" s="47" t="s">
        <v>28</v>
      </c>
      <c r="Y26" s="47" t="s">
        <v>28</v>
      </c>
      <c r="Z26" s="47" t="s">
        <v>28</v>
      </c>
    </row>
    <row r="27" spans="1:26">
      <c r="A27" s="47">
        <v>6.4194399999999998</v>
      </c>
      <c r="B27" s="47">
        <v>2.0042949999999999</v>
      </c>
      <c r="C27" s="47">
        <v>8.7481120000000008</v>
      </c>
      <c r="D27" s="47"/>
      <c r="E27" s="47">
        <v>0</v>
      </c>
      <c r="F27" s="47">
        <v>0</v>
      </c>
      <c r="H27" s="46" t="s">
        <v>306</v>
      </c>
      <c r="I27" s="47">
        <v>261</v>
      </c>
      <c r="J27" s="47">
        <v>1577</v>
      </c>
      <c r="K27" s="47">
        <v>6.0419999999999998</v>
      </c>
      <c r="L27" s="47"/>
      <c r="O27" s="46" t="s">
        <v>583</v>
      </c>
      <c r="P27" s="47">
        <v>2.82</v>
      </c>
      <c r="Q27" s="47" t="s">
        <v>28</v>
      </c>
      <c r="R27" s="47" t="s">
        <v>84</v>
      </c>
      <c r="T27" s="46" t="s">
        <v>15</v>
      </c>
      <c r="U27" s="47" t="s">
        <v>16</v>
      </c>
      <c r="V27" s="47" t="s">
        <v>16</v>
      </c>
      <c r="W27" s="47" t="s">
        <v>16</v>
      </c>
      <c r="X27" s="47" t="s">
        <v>16</v>
      </c>
      <c r="Y27" s="47" t="s">
        <v>16</v>
      </c>
      <c r="Z27" s="47" t="s">
        <v>16</v>
      </c>
    </row>
    <row r="28" spans="1:26">
      <c r="A28" s="47">
        <v>0</v>
      </c>
      <c r="B28" s="47">
        <v>0</v>
      </c>
      <c r="C28" s="47">
        <v>0</v>
      </c>
      <c r="D28" s="47"/>
      <c r="E28" s="47">
        <v>0</v>
      </c>
      <c r="F28" s="47">
        <v>0</v>
      </c>
      <c r="H28" s="46"/>
      <c r="I28" s="47"/>
      <c r="J28" s="47"/>
      <c r="K28" s="47"/>
      <c r="L28" s="47"/>
      <c r="O28" s="46" t="s">
        <v>584</v>
      </c>
      <c r="P28" s="47">
        <v>7.9349999999999996</v>
      </c>
      <c r="Q28" s="47" t="s">
        <v>28</v>
      </c>
      <c r="R28" s="47" t="s">
        <v>84</v>
      </c>
      <c r="T28" s="46"/>
      <c r="U28" s="47"/>
      <c r="V28" s="47"/>
      <c r="W28" s="47"/>
      <c r="X28" s="47"/>
      <c r="Y28" s="47"/>
      <c r="Z28" s="47"/>
    </row>
    <row r="29" spans="1:26">
      <c r="A29" s="47">
        <v>0</v>
      </c>
      <c r="B29" s="47">
        <v>0</v>
      </c>
      <c r="C29" s="47">
        <v>9.8554449999999996</v>
      </c>
      <c r="D29" s="47"/>
      <c r="E29" s="47">
        <v>0</v>
      </c>
      <c r="F29" s="47">
        <v>0</v>
      </c>
      <c r="H29" s="46" t="s">
        <v>311</v>
      </c>
      <c r="I29" s="47">
        <v>105</v>
      </c>
      <c r="J29" s="47"/>
      <c r="K29" s="47"/>
      <c r="L29" s="47"/>
      <c r="T29" s="46" t="s">
        <v>33</v>
      </c>
      <c r="U29" s="47">
        <v>72.98</v>
      </c>
      <c r="V29" s="47">
        <v>115.9</v>
      </c>
      <c r="W29" s="47">
        <v>89.36</v>
      </c>
      <c r="X29" s="47">
        <v>35.409999999999997</v>
      </c>
      <c r="Y29" s="47">
        <v>30.54</v>
      </c>
      <c r="Z29" s="47">
        <v>23.57</v>
      </c>
    </row>
    <row r="30" spans="1:26">
      <c r="A30" s="47">
        <v>0</v>
      </c>
      <c r="B30" s="47">
        <v>5.9018350000000002</v>
      </c>
      <c r="C30" s="47">
        <v>0</v>
      </c>
      <c r="D30" s="47"/>
      <c r="E30" s="47">
        <v>0</v>
      </c>
      <c r="F30" s="47"/>
      <c r="H30" s="46"/>
      <c r="I30" s="47"/>
      <c r="J30" s="47"/>
      <c r="K30" s="47"/>
      <c r="L30" s="47"/>
    </row>
    <row r="31" spans="1:26">
      <c r="A31" s="47">
        <v>0</v>
      </c>
      <c r="B31" s="47">
        <v>2.5723009999999999</v>
      </c>
      <c r="C31" s="47">
        <v>2.3362340000000001</v>
      </c>
      <c r="D31" s="47"/>
      <c r="E31" s="47">
        <v>0.90671000000000002</v>
      </c>
      <c r="F31" s="47"/>
      <c r="H31" s="46" t="s">
        <v>316</v>
      </c>
      <c r="I31" s="47"/>
      <c r="J31" s="47"/>
      <c r="K31" s="47"/>
      <c r="L31" s="47"/>
    </row>
    <row r="32" spans="1:26">
      <c r="A32" s="47">
        <v>0</v>
      </c>
      <c r="B32" s="47">
        <v>4.2833189999999997</v>
      </c>
      <c r="C32" s="47">
        <v>0</v>
      </c>
      <c r="D32" s="47"/>
      <c r="E32" s="47">
        <v>1.698563</v>
      </c>
      <c r="F32" s="47"/>
      <c r="H32" s="46"/>
      <c r="I32" s="47"/>
      <c r="J32" s="47"/>
      <c r="K32" s="47"/>
      <c r="L32" s="47"/>
    </row>
    <row r="33" spans="1:32">
      <c r="A33" s="47">
        <v>0</v>
      </c>
      <c r="B33" s="47">
        <v>10.11971</v>
      </c>
      <c r="C33" s="47"/>
      <c r="D33" s="47"/>
      <c r="E33" s="47">
        <v>0</v>
      </c>
      <c r="F33" s="47"/>
      <c r="H33" s="46" t="s">
        <v>585</v>
      </c>
      <c r="I33" s="47"/>
      <c r="J33" s="47"/>
      <c r="K33" s="47"/>
      <c r="L33" s="47"/>
    </row>
    <row r="34" spans="1:32">
      <c r="A34" s="47">
        <v>0</v>
      </c>
      <c r="B34" s="47">
        <v>0</v>
      </c>
      <c r="C34" s="47"/>
      <c r="D34" s="47"/>
      <c r="E34" s="47"/>
      <c r="F34" s="47"/>
      <c r="H34" s="46" t="s">
        <v>283</v>
      </c>
      <c r="I34" s="47" t="s">
        <v>564</v>
      </c>
      <c r="J34" s="47" t="s">
        <v>565</v>
      </c>
      <c r="K34" s="47" t="s">
        <v>326</v>
      </c>
      <c r="L34" s="47" t="s">
        <v>327</v>
      </c>
      <c r="Z34" s="21" t="s">
        <v>111</v>
      </c>
    </row>
    <row r="35" spans="1:32">
      <c r="A35" s="47">
        <v>0</v>
      </c>
      <c r="B35" s="47"/>
      <c r="C35" s="47"/>
      <c r="D35" s="47"/>
      <c r="E35" s="47"/>
      <c r="F35" s="47"/>
      <c r="H35" s="46" t="s">
        <v>532</v>
      </c>
      <c r="I35" s="47">
        <v>1.177</v>
      </c>
      <c r="J35" s="47">
        <v>0.85350000000000004</v>
      </c>
      <c r="K35" s="47">
        <v>-0.32350000000000001</v>
      </c>
      <c r="L35" s="47" t="s">
        <v>596</v>
      </c>
      <c r="P35" s="37" t="s">
        <v>111</v>
      </c>
      <c r="Q35" s="40"/>
      <c r="R35" s="40"/>
      <c r="S35" s="40"/>
      <c r="T35" s="40"/>
      <c r="U35" s="40"/>
      <c r="V35" s="40"/>
      <c r="W35" s="40"/>
      <c r="X35" s="41"/>
      <c r="Z35" s="22" t="s">
        <v>71</v>
      </c>
      <c r="AA35" s="23">
        <v>1</v>
      </c>
      <c r="AB35" s="23"/>
      <c r="AC35" s="23"/>
      <c r="AD35" s="23"/>
      <c r="AE35" s="23"/>
      <c r="AF35" s="24"/>
    </row>
    <row r="36" spans="1:32">
      <c r="A36" s="47">
        <v>0</v>
      </c>
      <c r="B36" s="47"/>
      <c r="C36" s="47"/>
      <c r="D36" s="47"/>
      <c r="E36" s="47"/>
      <c r="F36" s="47"/>
      <c r="H36" s="46" t="s">
        <v>534</v>
      </c>
      <c r="I36" s="47">
        <v>2.5190000000000001</v>
      </c>
      <c r="J36" s="47">
        <v>1.1200000000000001</v>
      </c>
      <c r="K36" s="47">
        <v>-1.399</v>
      </c>
      <c r="L36" s="47" t="s">
        <v>597</v>
      </c>
      <c r="P36" s="42"/>
      <c r="Q36" s="31"/>
      <c r="R36" s="31"/>
      <c r="S36" s="31"/>
      <c r="T36" s="31"/>
      <c r="U36" s="31"/>
      <c r="V36" s="31"/>
      <c r="W36" s="31"/>
      <c r="X36" s="43"/>
      <c r="Z36" s="25" t="s">
        <v>72</v>
      </c>
      <c r="AA36" s="26">
        <v>15</v>
      </c>
      <c r="AB36" s="26"/>
      <c r="AC36" s="26"/>
      <c r="AD36" s="26"/>
      <c r="AE36" s="26"/>
      <c r="AF36" s="27"/>
    </row>
    <row r="37" spans="1:32">
      <c r="A37" s="47"/>
      <c r="B37" s="47"/>
      <c r="C37" s="47"/>
      <c r="D37" s="47"/>
      <c r="E37" s="47"/>
      <c r="F37" s="47"/>
      <c r="H37" s="46" t="s">
        <v>588</v>
      </c>
      <c r="I37" s="47">
        <v>2.5529999999999999</v>
      </c>
      <c r="J37" s="47">
        <v>0.48759999999999998</v>
      </c>
      <c r="K37" s="47">
        <v>-2.0649999999999999</v>
      </c>
      <c r="L37" s="47" t="s">
        <v>598</v>
      </c>
      <c r="P37" s="25" t="s">
        <v>537</v>
      </c>
      <c r="Q37" s="26"/>
      <c r="R37" s="26"/>
      <c r="S37" s="26"/>
      <c r="T37" s="26"/>
      <c r="U37" s="26"/>
      <c r="V37" s="26"/>
      <c r="W37" s="26"/>
      <c r="X37" s="27"/>
      <c r="Z37" s="25" t="s">
        <v>73</v>
      </c>
      <c r="AA37" s="26">
        <v>0.05</v>
      </c>
      <c r="AB37" s="26"/>
      <c r="AC37" s="26"/>
      <c r="AD37" s="26"/>
      <c r="AE37" s="26"/>
      <c r="AF37" s="27"/>
    </row>
    <row r="38" spans="1:32">
      <c r="A38" s="47"/>
      <c r="B38" s="47"/>
      <c r="C38" s="47"/>
      <c r="D38" s="47"/>
      <c r="E38" s="47"/>
      <c r="F38" s="47"/>
      <c r="H38" s="46"/>
      <c r="I38" s="47"/>
      <c r="J38" s="47"/>
      <c r="K38" s="47"/>
      <c r="L38" s="47"/>
      <c r="P38" s="25"/>
      <c r="Q38" s="26"/>
      <c r="R38" s="26"/>
      <c r="S38" s="26"/>
      <c r="T38" s="26"/>
      <c r="U38" s="26"/>
      <c r="V38" s="26"/>
      <c r="W38" s="26"/>
      <c r="X38" s="27"/>
      <c r="Z38" s="25"/>
      <c r="AA38" s="26"/>
      <c r="AB38" s="26"/>
      <c r="AC38" s="26"/>
      <c r="AD38" s="26"/>
      <c r="AE38" s="26"/>
      <c r="AF38" s="27"/>
    </row>
    <row r="39" spans="1:32">
      <c r="A39" s="47"/>
      <c r="B39" s="47"/>
      <c r="C39" s="47"/>
      <c r="D39" s="47"/>
      <c r="E39" s="47"/>
      <c r="F39" s="47"/>
      <c r="H39" s="46" t="s">
        <v>283</v>
      </c>
      <c r="I39" s="47" t="s">
        <v>326</v>
      </c>
      <c r="J39" s="47" t="s">
        <v>338</v>
      </c>
      <c r="K39" s="47" t="s">
        <v>10</v>
      </c>
      <c r="L39" s="47" t="s">
        <v>77</v>
      </c>
      <c r="P39" s="25" t="s">
        <v>71</v>
      </c>
      <c r="Q39" s="26">
        <v>1</v>
      </c>
      <c r="R39" s="26"/>
      <c r="S39" s="26"/>
      <c r="T39" s="26"/>
      <c r="U39" s="26"/>
      <c r="V39" s="26"/>
      <c r="W39" s="26"/>
      <c r="X39" s="27"/>
      <c r="Z39" s="25" t="s">
        <v>74</v>
      </c>
      <c r="AA39" s="26" t="s">
        <v>75</v>
      </c>
      <c r="AB39" s="26" t="s">
        <v>76</v>
      </c>
      <c r="AC39" s="26" t="s">
        <v>77</v>
      </c>
      <c r="AD39" s="26" t="s">
        <v>78</v>
      </c>
      <c r="AE39" s="26"/>
      <c r="AF39" s="27"/>
    </row>
    <row r="40" spans="1:32">
      <c r="A40" s="47">
        <v>0</v>
      </c>
      <c r="B40" s="47">
        <v>0</v>
      </c>
      <c r="C40" s="47"/>
      <c r="D40" s="47">
        <v>0</v>
      </c>
      <c r="E40" s="47">
        <v>3.225819</v>
      </c>
      <c r="F40" s="47"/>
      <c r="H40" s="46" t="s">
        <v>532</v>
      </c>
      <c r="I40" s="47">
        <v>-0.32350000000000001</v>
      </c>
      <c r="J40" s="47">
        <v>0.69240000000000002</v>
      </c>
      <c r="K40" s="47" t="s">
        <v>341</v>
      </c>
      <c r="L40" s="47" t="s">
        <v>84</v>
      </c>
      <c r="P40" s="25" t="s">
        <v>72</v>
      </c>
      <c r="Q40" s="26">
        <v>3</v>
      </c>
      <c r="R40" s="26"/>
      <c r="S40" s="26"/>
      <c r="T40" s="26"/>
      <c r="U40" s="26"/>
      <c r="V40" s="26"/>
      <c r="W40" s="26"/>
      <c r="X40" s="27"/>
      <c r="Z40" s="25" t="s">
        <v>199</v>
      </c>
      <c r="AA40" s="26">
        <v>-32.479999999999997</v>
      </c>
      <c r="AB40" s="26" t="s">
        <v>28</v>
      </c>
      <c r="AC40" s="26" t="s">
        <v>84</v>
      </c>
      <c r="AD40" s="26">
        <v>0.19339999999999999</v>
      </c>
      <c r="AE40" s="26" t="s">
        <v>114</v>
      </c>
      <c r="AF40" s="27"/>
    </row>
    <row r="41" spans="1:32">
      <c r="A41" s="47">
        <v>0</v>
      </c>
      <c r="B41" s="47">
        <v>11.752459999999999</v>
      </c>
      <c r="C41" s="47"/>
      <c r="D41" s="47">
        <v>0</v>
      </c>
      <c r="E41" s="47">
        <v>0</v>
      </c>
      <c r="F41" s="47"/>
      <c r="H41" s="46" t="s">
        <v>534</v>
      </c>
      <c r="I41" s="47">
        <v>-1.399</v>
      </c>
      <c r="J41" s="47">
        <v>2.633</v>
      </c>
      <c r="K41" s="47" t="s">
        <v>456</v>
      </c>
      <c r="L41" s="47" t="s">
        <v>108</v>
      </c>
      <c r="P41" s="25" t="s">
        <v>73</v>
      </c>
      <c r="Q41" s="26">
        <v>0.05</v>
      </c>
      <c r="R41" s="26"/>
      <c r="S41" s="26"/>
      <c r="T41" s="26"/>
      <c r="U41" s="26"/>
      <c r="V41" s="26"/>
      <c r="W41" s="26"/>
      <c r="X41" s="27"/>
      <c r="Z41" s="25" t="s">
        <v>203</v>
      </c>
      <c r="AA41" s="26">
        <v>-37.909999999999997</v>
      </c>
      <c r="AB41" s="26" t="s">
        <v>28</v>
      </c>
      <c r="AC41" s="26" t="s">
        <v>84</v>
      </c>
      <c r="AD41" s="26">
        <v>0.1134</v>
      </c>
      <c r="AE41" s="26" t="s">
        <v>116</v>
      </c>
      <c r="AF41" s="27"/>
    </row>
    <row r="42" spans="1:32">
      <c r="A42" s="47">
        <v>3.328786</v>
      </c>
      <c r="B42" s="47">
        <v>0</v>
      </c>
      <c r="C42" s="47"/>
      <c r="D42" s="47">
        <v>3.388601</v>
      </c>
      <c r="E42" s="47">
        <v>0</v>
      </c>
      <c r="F42" s="47"/>
      <c r="H42" s="46" t="s">
        <v>588</v>
      </c>
      <c r="I42" s="47">
        <v>-2.0649999999999999</v>
      </c>
      <c r="J42" s="47">
        <v>3.4889999999999999</v>
      </c>
      <c r="K42" s="47" t="s">
        <v>376</v>
      </c>
      <c r="L42" s="47" t="s">
        <v>132</v>
      </c>
      <c r="P42" s="25"/>
      <c r="Q42" s="26"/>
      <c r="R42" s="26"/>
      <c r="S42" s="26"/>
      <c r="T42" s="26"/>
      <c r="U42" s="26"/>
      <c r="V42" s="26"/>
      <c r="W42" s="26"/>
      <c r="X42" s="27"/>
      <c r="Z42" s="25" t="s">
        <v>599</v>
      </c>
      <c r="AA42" s="26">
        <v>10.19</v>
      </c>
      <c r="AB42" s="26" t="s">
        <v>28</v>
      </c>
      <c r="AC42" s="26" t="s">
        <v>84</v>
      </c>
      <c r="AD42" s="26" t="s">
        <v>120</v>
      </c>
      <c r="AE42" s="26" t="s">
        <v>118</v>
      </c>
      <c r="AF42" s="27"/>
    </row>
    <row r="43" spans="1:32">
      <c r="A43" s="47">
        <v>0</v>
      </c>
      <c r="B43" s="47">
        <v>0</v>
      </c>
      <c r="C43" s="47"/>
      <c r="D43" s="47">
        <v>3.6284610000000002</v>
      </c>
      <c r="E43" s="47">
        <v>6.7358640000000003</v>
      </c>
      <c r="F43" s="47"/>
      <c r="P43" s="25" t="s">
        <v>490</v>
      </c>
      <c r="Q43" s="26" t="s">
        <v>285</v>
      </c>
      <c r="R43" s="26" t="s">
        <v>286</v>
      </c>
      <c r="S43" s="26" t="s">
        <v>287</v>
      </c>
      <c r="T43" s="26" t="s">
        <v>77</v>
      </c>
      <c r="U43" s="26" t="s">
        <v>78</v>
      </c>
      <c r="V43" s="26"/>
      <c r="W43" s="26"/>
      <c r="X43" s="27"/>
      <c r="Z43" s="25" t="s">
        <v>600</v>
      </c>
      <c r="AA43" s="26">
        <v>5.0730000000000004</v>
      </c>
      <c r="AB43" s="26" t="s">
        <v>28</v>
      </c>
      <c r="AC43" s="26" t="s">
        <v>84</v>
      </c>
      <c r="AD43" s="26" t="s">
        <v>120</v>
      </c>
      <c r="AE43" s="26" t="s">
        <v>202</v>
      </c>
      <c r="AF43" s="27"/>
    </row>
    <row r="44" spans="1:32">
      <c r="A44" s="47">
        <v>8.6045580000000008</v>
      </c>
      <c r="B44" s="47">
        <v>0</v>
      </c>
      <c r="C44" s="47"/>
      <c r="D44" s="47">
        <v>0</v>
      </c>
      <c r="E44" s="47">
        <v>0</v>
      </c>
      <c r="F44" s="47"/>
      <c r="P44" s="25"/>
      <c r="Q44" s="26"/>
      <c r="R44" s="26"/>
      <c r="S44" s="26"/>
      <c r="T44" s="26"/>
      <c r="U44" s="26"/>
      <c r="V44" s="26"/>
      <c r="W44" s="26"/>
      <c r="X44" s="27"/>
      <c r="Z44" s="25" t="s">
        <v>601</v>
      </c>
      <c r="AA44" s="26">
        <v>13.01</v>
      </c>
      <c r="AB44" s="26" t="s">
        <v>28</v>
      </c>
      <c r="AC44" s="26" t="s">
        <v>84</v>
      </c>
      <c r="AD44" s="26" t="s">
        <v>120</v>
      </c>
      <c r="AE44" s="26" t="s">
        <v>204</v>
      </c>
      <c r="AF44" s="27"/>
    </row>
    <row r="45" spans="1:32">
      <c r="A45" s="47">
        <v>0</v>
      </c>
      <c r="B45" s="47">
        <v>0</v>
      </c>
      <c r="C45" s="47"/>
      <c r="D45" s="47">
        <v>1.4967090000000001</v>
      </c>
      <c r="E45" s="47">
        <v>0</v>
      </c>
      <c r="F45" s="47"/>
      <c r="P45" s="25" t="s">
        <v>602</v>
      </c>
      <c r="Q45" s="26"/>
      <c r="R45" s="26"/>
      <c r="S45" s="26"/>
      <c r="T45" s="26"/>
      <c r="U45" s="26"/>
      <c r="V45" s="26"/>
      <c r="W45" s="26"/>
      <c r="X45" s="27"/>
      <c r="Z45" s="25" t="s">
        <v>222</v>
      </c>
      <c r="AA45" s="26">
        <v>-5.4249999999999998</v>
      </c>
      <c r="AB45" s="26" t="s">
        <v>28</v>
      </c>
      <c r="AC45" s="26" t="s">
        <v>84</v>
      </c>
      <c r="AD45" s="26" t="s">
        <v>120</v>
      </c>
      <c r="AE45" s="26" t="s">
        <v>121</v>
      </c>
      <c r="AF45" s="27"/>
    </row>
    <row r="46" spans="1:32">
      <c r="A46" s="47">
        <v>2.1494339999999998</v>
      </c>
      <c r="B46" s="47">
        <v>0</v>
      </c>
      <c r="C46" s="47"/>
      <c r="D46" s="47">
        <v>0</v>
      </c>
      <c r="E46" s="47">
        <v>0</v>
      </c>
      <c r="F46" s="47"/>
      <c r="P46" s="25" t="s">
        <v>149</v>
      </c>
      <c r="Q46" s="26">
        <v>-0.32350000000000001</v>
      </c>
      <c r="R46" s="26" t="s">
        <v>603</v>
      </c>
      <c r="S46" s="26" t="s">
        <v>28</v>
      </c>
      <c r="T46" s="26" t="s">
        <v>84</v>
      </c>
      <c r="U46" s="26" t="s">
        <v>120</v>
      </c>
      <c r="V46" s="26"/>
      <c r="W46" s="26"/>
      <c r="X46" s="27"/>
      <c r="Z46" s="25" t="s">
        <v>604</v>
      </c>
      <c r="AA46" s="26">
        <v>42.67</v>
      </c>
      <c r="AB46" s="26" t="s">
        <v>19</v>
      </c>
      <c r="AC46" s="26" t="s">
        <v>108</v>
      </c>
      <c r="AD46" s="26">
        <v>2.7900000000000001E-2</v>
      </c>
      <c r="AE46" s="26" t="s">
        <v>123</v>
      </c>
      <c r="AF46" s="27"/>
    </row>
    <row r="47" spans="1:32">
      <c r="A47" s="47">
        <v>0</v>
      </c>
      <c r="B47" s="47">
        <v>0</v>
      </c>
      <c r="C47" s="47"/>
      <c r="D47" s="47">
        <v>0</v>
      </c>
      <c r="E47" s="47">
        <v>4.0462829999999999</v>
      </c>
      <c r="F47" s="47"/>
      <c r="P47" s="25" t="s">
        <v>151</v>
      </c>
      <c r="Q47" s="26">
        <v>-1.399</v>
      </c>
      <c r="R47" s="26" t="s">
        <v>605</v>
      </c>
      <c r="S47" s="26" t="s">
        <v>19</v>
      </c>
      <c r="T47" s="26" t="s">
        <v>108</v>
      </c>
      <c r="U47" s="26">
        <v>2.69E-2</v>
      </c>
      <c r="V47" s="26"/>
      <c r="W47" s="26"/>
      <c r="X47" s="27"/>
      <c r="Z47" s="25" t="s">
        <v>606</v>
      </c>
      <c r="AA47" s="26">
        <v>37.549999999999997</v>
      </c>
      <c r="AB47" s="26" t="s">
        <v>28</v>
      </c>
      <c r="AC47" s="26" t="s">
        <v>84</v>
      </c>
      <c r="AD47" s="26">
        <v>0.1094</v>
      </c>
      <c r="AE47" s="26" t="s">
        <v>212</v>
      </c>
      <c r="AF47" s="27"/>
    </row>
    <row r="48" spans="1:32">
      <c r="A48" s="47">
        <v>0</v>
      </c>
      <c r="B48" s="47">
        <v>0</v>
      </c>
      <c r="C48" s="47"/>
      <c r="D48" s="47">
        <v>0</v>
      </c>
      <c r="E48" s="47">
        <v>0</v>
      </c>
      <c r="F48" s="47"/>
      <c r="P48" s="25" t="s">
        <v>541</v>
      </c>
      <c r="Q48" s="26">
        <v>-2.0649999999999999</v>
      </c>
      <c r="R48" s="26" t="s">
        <v>607</v>
      </c>
      <c r="S48" s="26" t="s">
        <v>19</v>
      </c>
      <c r="T48" s="26" t="s">
        <v>132</v>
      </c>
      <c r="U48" s="26">
        <v>1.6999999999999999E-3</v>
      </c>
      <c r="V48" s="26"/>
      <c r="W48" s="26"/>
      <c r="X48" s="27"/>
      <c r="Z48" s="25" t="s">
        <v>608</v>
      </c>
      <c r="AA48" s="26">
        <v>45.49</v>
      </c>
      <c r="AB48" s="26" t="s">
        <v>19</v>
      </c>
      <c r="AC48" s="26" t="s">
        <v>108</v>
      </c>
      <c r="AD48" s="26">
        <v>4.1000000000000002E-2</v>
      </c>
      <c r="AE48" s="26" t="s">
        <v>214</v>
      </c>
      <c r="AF48" s="27"/>
    </row>
    <row r="49" spans="1:32">
      <c r="A49" s="47">
        <v>6.7084780000000004</v>
      </c>
      <c r="B49" s="47">
        <v>13.420019999999999</v>
      </c>
      <c r="C49" s="47"/>
      <c r="D49" s="47">
        <v>0</v>
      </c>
      <c r="E49" s="47">
        <v>0</v>
      </c>
      <c r="F49" s="47"/>
      <c r="P49" s="25"/>
      <c r="Q49" s="26"/>
      <c r="R49" s="26"/>
      <c r="S49" s="26"/>
      <c r="T49" s="26"/>
      <c r="U49" s="26"/>
      <c r="V49" s="26"/>
      <c r="W49" s="26"/>
      <c r="X49" s="27"/>
      <c r="Z49" s="25" t="s">
        <v>609</v>
      </c>
      <c r="AA49" s="26">
        <v>48.09</v>
      </c>
      <c r="AB49" s="26" t="s">
        <v>19</v>
      </c>
      <c r="AC49" s="26" t="s">
        <v>108</v>
      </c>
      <c r="AD49" s="26">
        <v>1.72E-2</v>
      </c>
      <c r="AE49" s="26" t="s">
        <v>125</v>
      </c>
      <c r="AF49" s="27"/>
    </row>
    <row r="50" spans="1:32">
      <c r="A50" s="47">
        <v>0</v>
      </c>
      <c r="B50" s="47">
        <v>0</v>
      </c>
      <c r="C50" s="47"/>
      <c r="D50" s="47">
        <v>0</v>
      </c>
      <c r="E50" s="47">
        <v>0</v>
      </c>
      <c r="F50" s="47"/>
      <c r="P50" s="25"/>
      <c r="Q50" s="26"/>
      <c r="R50" s="26"/>
      <c r="S50" s="26"/>
      <c r="T50" s="26"/>
      <c r="U50" s="26"/>
      <c r="V50" s="26"/>
      <c r="W50" s="26"/>
      <c r="X50" s="27"/>
      <c r="Z50" s="25" t="s">
        <v>610</v>
      </c>
      <c r="AA50" s="26">
        <v>42.98</v>
      </c>
      <c r="AB50" s="26" t="s">
        <v>28</v>
      </c>
      <c r="AC50" s="26" t="s">
        <v>84</v>
      </c>
      <c r="AD50" s="26">
        <v>6.4600000000000005E-2</v>
      </c>
      <c r="AE50" s="26" t="s">
        <v>221</v>
      </c>
      <c r="AF50" s="27"/>
    </row>
    <row r="51" spans="1:32">
      <c r="A51" s="47"/>
      <c r="B51" s="47">
        <v>4.7630499999999998</v>
      </c>
      <c r="C51" s="47"/>
      <c r="D51" s="47"/>
      <c r="E51" s="47">
        <v>0</v>
      </c>
      <c r="F51" s="47"/>
      <c r="P51" s="25" t="s">
        <v>85</v>
      </c>
      <c r="Q51" s="26" t="s">
        <v>409</v>
      </c>
      <c r="R51" s="26" t="s">
        <v>410</v>
      </c>
      <c r="S51" s="26" t="s">
        <v>285</v>
      </c>
      <c r="T51" s="26" t="s">
        <v>411</v>
      </c>
      <c r="U51" s="26" t="s">
        <v>412</v>
      </c>
      <c r="V51" s="26" t="s">
        <v>413</v>
      </c>
      <c r="W51" s="26" t="s">
        <v>338</v>
      </c>
      <c r="X51" s="27" t="s">
        <v>414</v>
      </c>
      <c r="Z51" s="25" t="s">
        <v>611</v>
      </c>
      <c r="AA51" s="26">
        <v>50.91</v>
      </c>
      <c r="AB51" s="26" t="s">
        <v>19</v>
      </c>
      <c r="AC51" s="26" t="s">
        <v>108</v>
      </c>
      <c r="AD51" s="26">
        <v>2.4500000000000001E-2</v>
      </c>
      <c r="AE51" s="26" t="s">
        <v>223</v>
      </c>
      <c r="AF51" s="27"/>
    </row>
    <row r="52" spans="1:32">
      <c r="A52" s="47"/>
      <c r="B52" s="47">
        <v>0</v>
      </c>
      <c r="C52" s="47"/>
      <c r="D52" s="47"/>
      <c r="E52" s="47">
        <v>1.5067200000000001</v>
      </c>
      <c r="F52" s="47"/>
      <c r="P52" s="25"/>
      <c r="Q52" s="26"/>
      <c r="R52" s="26"/>
      <c r="S52" s="26"/>
      <c r="T52" s="26"/>
      <c r="U52" s="26"/>
      <c r="V52" s="26"/>
      <c r="W52" s="26"/>
      <c r="X52" s="27"/>
      <c r="Z52" s="25" t="s">
        <v>612</v>
      </c>
      <c r="AA52" s="26">
        <v>-5.1150000000000002</v>
      </c>
      <c r="AB52" s="26" t="s">
        <v>28</v>
      </c>
      <c r="AC52" s="26" t="s">
        <v>84</v>
      </c>
      <c r="AD52" s="26" t="s">
        <v>120</v>
      </c>
      <c r="AE52" s="26" t="s">
        <v>229</v>
      </c>
      <c r="AF52" s="27"/>
    </row>
    <row r="53" spans="1:32">
      <c r="A53" s="47"/>
      <c r="B53" s="47">
        <v>0</v>
      </c>
      <c r="C53" s="47"/>
      <c r="D53" s="47"/>
      <c r="E53" s="47">
        <v>0</v>
      </c>
      <c r="F53" s="47"/>
      <c r="P53" s="25" t="s">
        <v>602</v>
      </c>
      <c r="Q53" s="26"/>
      <c r="R53" s="26"/>
      <c r="S53" s="26"/>
      <c r="T53" s="26"/>
      <c r="U53" s="26"/>
      <c r="V53" s="26"/>
      <c r="W53" s="26"/>
      <c r="X53" s="27"/>
      <c r="Z53" s="25" t="s">
        <v>613</v>
      </c>
      <c r="AA53" s="26">
        <v>2.82</v>
      </c>
      <c r="AB53" s="26" t="s">
        <v>28</v>
      </c>
      <c r="AC53" s="26" t="s">
        <v>84</v>
      </c>
      <c r="AD53" s="26" t="s">
        <v>120</v>
      </c>
      <c r="AE53" s="26" t="s">
        <v>231</v>
      </c>
      <c r="AF53" s="27"/>
    </row>
    <row r="54" spans="1:32">
      <c r="A54" s="47"/>
      <c r="B54" s="47">
        <v>7.6576250000000003</v>
      </c>
      <c r="C54" s="47"/>
      <c r="D54" s="47"/>
      <c r="E54" s="47">
        <v>0</v>
      </c>
      <c r="F54" s="47"/>
      <c r="P54" s="25" t="s">
        <v>149</v>
      </c>
      <c r="Q54" s="26">
        <v>0.85350000000000004</v>
      </c>
      <c r="R54" s="26">
        <v>1.177</v>
      </c>
      <c r="S54" s="26">
        <v>-0.32350000000000001</v>
      </c>
      <c r="T54" s="26">
        <v>0.4672</v>
      </c>
      <c r="U54" s="26">
        <v>50</v>
      </c>
      <c r="V54" s="26">
        <v>62</v>
      </c>
      <c r="W54" s="26">
        <v>0.69240000000000002</v>
      </c>
      <c r="X54" s="27">
        <v>261</v>
      </c>
      <c r="Z54" s="25" t="s">
        <v>614</v>
      </c>
      <c r="AA54" s="26">
        <v>7.9349999999999996</v>
      </c>
      <c r="AB54" s="26" t="s">
        <v>28</v>
      </c>
      <c r="AC54" s="26" t="s">
        <v>84</v>
      </c>
      <c r="AD54" s="26" t="s">
        <v>120</v>
      </c>
      <c r="AE54" s="26" t="s">
        <v>237</v>
      </c>
      <c r="AF54" s="27"/>
    </row>
    <row r="55" spans="1:32">
      <c r="A55" s="47"/>
      <c r="B55" s="47">
        <v>3.6996190000000002</v>
      </c>
      <c r="C55" s="47"/>
      <c r="D55" s="47"/>
      <c r="E55" s="47">
        <v>0.93960100000000002</v>
      </c>
      <c r="F55" s="47"/>
      <c r="P55" s="25" t="s">
        <v>151</v>
      </c>
      <c r="Q55" s="26">
        <v>1.1200000000000001</v>
      </c>
      <c r="R55" s="26">
        <v>2.5190000000000001</v>
      </c>
      <c r="S55" s="26">
        <v>-1.399</v>
      </c>
      <c r="T55" s="26">
        <v>0.53139999999999998</v>
      </c>
      <c r="U55" s="26">
        <v>40</v>
      </c>
      <c r="V55" s="26">
        <v>46</v>
      </c>
      <c r="W55" s="26">
        <v>2.633</v>
      </c>
      <c r="X55" s="27">
        <v>261</v>
      </c>
      <c r="Z55" s="25"/>
      <c r="AA55" s="26"/>
      <c r="AB55" s="26"/>
      <c r="AC55" s="26"/>
      <c r="AD55" s="26"/>
      <c r="AE55" s="26"/>
      <c r="AF55" s="27"/>
    </row>
    <row r="56" spans="1:32">
      <c r="A56" s="47"/>
      <c r="B56" s="47"/>
      <c r="C56" s="47"/>
      <c r="D56" s="47"/>
      <c r="E56" s="47">
        <v>0</v>
      </c>
      <c r="F56" s="47"/>
      <c r="P56" s="28" t="s">
        <v>541</v>
      </c>
      <c r="Q56" s="29">
        <v>0.48759999999999998</v>
      </c>
      <c r="R56" s="29">
        <v>2.5529999999999999</v>
      </c>
      <c r="S56" s="29">
        <v>-2.0649999999999999</v>
      </c>
      <c r="T56" s="29">
        <v>0.59189999999999998</v>
      </c>
      <c r="U56" s="29">
        <v>34</v>
      </c>
      <c r="V56" s="29">
        <v>35</v>
      </c>
      <c r="W56" s="29">
        <v>3.4889999999999999</v>
      </c>
      <c r="X56" s="30">
        <v>261</v>
      </c>
      <c r="Z56" s="25" t="s">
        <v>85</v>
      </c>
      <c r="AA56" s="26" t="s">
        <v>86</v>
      </c>
      <c r="AB56" s="26" t="s">
        <v>87</v>
      </c>
      <c r="AC56" s="26" t="s">
        <v>75</v>
      </c>
      <c r="AD56" s="26" t="s">
        <v>88</v>
      </c>
      <c r="AE56" s="26" t="s">
        <v>89</v>
      </c>
      <c r="AF56" s="27" t="s">
        <v>126</v>
      </c>
    </row>
    <row r="57" spans="1:32">
      <c r="A57" s="47"/>
      <c r="B57" s="47"/>
      <c r="C57" s="47"/>
      <c r="D57" s="47"/>
      <c r="E57" s="47"/>
      <c r="F57" s="47"/>
      <c r="Z57" s="25" t="s">
        <v>199</v>
      </c>
      <c r="AA57" s="26">
        <v>131</v>
      </c>
      <c r="AB57" s="26">
        <v>163.5</v>
      </c>
      <c r="AC57" s="26">
        <v>-32.479999999999997</v>
      </c>
      <c r="AD57" s="26">
        <v>62</v>
      </c>
      <c r="AE57" s="26">
        <v>46</v>
      </c>
      <c r="AF57" s="27">
        <v>2.4870000000000001</v>
      </c>
    </row>
    <row r="58" spans="1:32">
      <c r="A58" s="47"/>
      <c r="B58" s="47"/>
      <c r="C58" s="47"/>
      <c r="D58" s="47"/>
      <c r="E58" s="47"/>
      <c r="F58" s="47"/>
      <c r="Z58" s="25" t="s">
        <v>203</v>
      </c>
      <c r="AA58" s="26">
        <v>131</v>
      </c>
      <c r="AB58" s="26">
        <v>168.9</v>
      </c>
      <c r="AC58" s="26">
        <v>-37.909999999999997</v>
      </c>
      <c r="AD58" s="26">
        <v>62</v>
      </c>
      <c r="AE58" s="26">
        <v>35</v>
      </c>
      <c r="AF58" s="27">
        <v>2.6709999999999998</v>
      </c>
    </row>
    <row r="59" spans="1:32">
      <c r="A59" s="47"/>
      <c r="B59" s="47"/>
      <c r="C59" s="47"/>
      <c r="D59" s="47"/>
      <c r="E59" s="47"/>
      <c r="F59" s="47"/>
      <c r="Z59" s="25" t="s">
        <v>599</v>
      </c>
      <c r="AA59" s="26">
        <v>131</v>
      </c>
      <c r="AB59" s="26">
        <v>120.8</v>
      </c>
      <c r="AC59" s="26">
        <v>10.19</v>
      </c>
      <c r="AD59" s="26">
        <v>62</v>
      </c>
      <c r="AE59" s="26">
        <v>50</v>
      </c>
      <c r="AF59" s="27">
        <v>0.79849999999999999</v>
      </c>
    </row>
    <row r="60" spans="1:32">
      <c r="A60" s="47"/>
      <c r="B60" s="47"/>
      <c r="C60" s="47"/>
      <c r="D60" s="47"/>
      <c r="E60" s="47"/>
      <c r="F60" s="47"/>
      <c r="Z60" s="25" t="s">
        <v>600</v>
      </c>
      <c r="AA60" s="26">
        <v>131</v>
      </c>
      <c r="AB60" s="26">
        <v>125.9</v>
      </c>
      <c r="AC60" s="26">
        <v>5.0730000000000004</v>
      </c>
      <c r="AD60" s="26">
        <v>62</v>
      </c>
      <c r="AE60" s="26">
        <v>46</v>
      </c>
      <c r="AF60" s="27">
        <v>0.38840000000000002</v>
      </c>
    </row>
    <row r="61" spans="1:32">
      <c r="A61" s="47"/>
      <c r="B61" s="47"/>
      <c r="C61" s="47"/>
      <c r="D61" s="47"/>
      <c r="E61" s="47"/>
      <c r="F61" s="47"/>
      <c r="Z61" s="25" t="s">
        <v>601</v>
      </c>
      <c r="AA61" s="26">
        <v>131</v>
      </c>
      <c r="AB61" s="26">
        <v>118</v>
      </c>
      <c r="AC61" s="26">
        <v>13.01</v>
      </c>
      <c r="AD61" s="26">
        <v>62</v>
      </c>
      <c r="AE61" s="26">
        <v>34</v>
      </c>
      <c r="AF61" s="27">
        <v>0.90810000000000002</v>
      </c>
    </row>
    <row r="62" spans="1:32">
      <c r="A62" s="47"/>
      <c r="B62" s="47"/>
      <c r="C62" s="47"/>
      <c r="D62" s="47"/>
      <c r="E62" s="47"/>
      <c r="F62" s="47"/>
      <c r="Z62" s="25" t="s">
        <v>222</v>
      </c>
      <c r="AA62" s="26">
        <v>163.5</v>
      </c>
      <c r="AB62" s="26">
        <v>168.9</v>
      </c>
      <c r="AC62" s="26">
        <v>-5.4249999999999998</v>
      </c>
      <c r="AD62" s="26">
        <v>46</v>
      </c>
      <c r="AE62" s="26">
        <v>35</v>
      </c>
      <c r="AF62" s="27">
        <v>0.36030000000000001</v>
      </c>
    </row>
    <row r="63" spans="1:32">
      <c r="A63" s="47"/>
      <c r="B63" s="47"/>
      <c r="C63" s="47"/>
      <c r="D63" s="47"/>
      <c r="E63" s="47"/>
      <c r="F63" s="47"/>
      <c r="Z63" s="25" t="s">
        <v>604</v>
      </c>
      <c r="AA63" s="26">
        <v>163.5</v>
      </c>
      <c r="AB63" s="26">
        <v>120.8</v>
      </c>
      <c r="AC63" s="26">
        <v>42.67</v>
      </c>
      <c r="AD63" s="26">
        <v>46</v>
      </c>
      <c r="AE63" s="26">
        <v>50</v>
      </c>
      <c r="AF63" s="27">
        <v>3.1110000000000002</v>
      </c>
    </row>
    <row r="64" spans="1:32">
      <c r="A64" s="47">
        <v>0</v>
      </c>
      <c r="B64" s="47"/>
      <c r="C64" s="47">
        <v>0</v>
      </c>
      <c r="D64" s="47">
        <v>0</v>
      </c>
      <c r="E64" s="47"/>
      <c r="F64" s="47">
        <v>0</v>
      </c>
      <c r="Z64" s="25" t="s">
        <v>606</v>
      </c>
      <c r="AA64" s="26">
        <v>163.5</v>
      </c>
      <c r="AB64" s="26">
        <v>125.9</v>
      </c>
      <c r="AC64" s="26">
        <v>37.549999999999997</v>
      </c>
      <c r="AD64" s="26">
        <v>46</v>
      </c>
      <c r="AE64" s="26">
        <v>46</v>
      </c>
      <c r="AF64" s="27">
        <v>2.6829999999999998</v>
      </c>
    </row>
    <row r="65" spans="1:32">
      <c r="A65" s="47">
        <v>0</v>
      </c>
      <c r="B65" s="47"/>
      <c r="C65" s="47">
        <v>2.1589839999999998</v>
      </c>
      <c r="D65" s="47">
        <v>0</v>
      </c>
      <c r="E65" s="47"/>
      <c r="F65" s="47">
        <v>2.2996690000000002</v>
      </c>
      <c r="Z65" s="25" t="s">
        <v>608</v>
      </c>
      <c r="AA65" s="26">
        <v>163.5</v>
      </c>
      <c r="AB65" s="26">
        <v>118</v>
      </c>
      <c r="AC65" s="26">
        <v>45.49</v>
      </c>
      <c r="AD65" s="26">
        <v>46</v>
      </c>
      <c r="AE65" s="26">
        <v>34</v>
      </c>
      <c r="AF65" s="27">
        <v>2.996</v>
      </c>
    </row>
    <row r="66" spans="1:32">
      <c r="A66" s="47">
        <v>2.3085909999999998</v>
      </c>
      <c r="B66" s="47"/>
      <c r="C66" s="47">
        <v>5.5113779999999997</v>
      </c>
      <c r="D66" s="47">
        <v>0</v>
      </c>
      <c r="E66" s="47"/>
      <c r="F66" s="47">
        <v>0</v>
      </c>
      <c r="Z66" s="25" t="s">
        <v>609</v>
      </c>
      <c r="AA66" s="26">
        <v>168.9</v>
      </c>
      <c r="AB66" s="26">
        <v>120.8</v>
      </c>
      <c r="AC66" s="26">
        <v>48.09</v>
      </c>
      <c r="AD66" s="26">
        <v>35</v>
      </c>
      <c r="AE66" s="26">
        <v>50</v>
      </c>
      <c r="AF66" s="27">
        <v>3.2509999999999999</v>
      </c>
    </row>
    <row r="67" spans="1:32">
      <c r="A67" s="47">
        <v>1.56938</v>
      </c>
      <c r="B67" s="47"/>
      <c r="C67" s="47">
        <v>0</v>
      </c>
      <c r="D67" s="47">
        <v>0</v>
      </c>
      <c r="E67" s="47"/>
      <c r="F67" s="47">
        <v>0</v>
      </c>
      <c r="Z67" s="25" t="s">
        <v>610</v>
      </c>
      <c r="AA67" s="26">
        <v>168.9</v>
      </c>
      <c r="AB67" s="26">
        <v>125.9</v>
      </c>
      <c r="AC67" s="26">
        <v>42.98</v>
      </c>
      <c r="AD67" s="26">
        <v>35</v>
      </c>
      <c r="AE67" s="26">
        <v>46</v>
      </c>
      <c r="AF67" s="27">
        <v>2.855</v>
      </c>
    </row>
    <row r="68" spans="1:32">
      <c r="A68" s="47">
        <v>0</v>
      </c>
      <c r="B68" s="47"/>
      <c r="C68" s="47">
        <v>0</v>
      </c>
      <c r="D68" s="47">
        <v>0</v>
      </c>
      <c r="E68" s="47"/>
      <c r="F68" s="47">
        <v>0</v>
      </c>
      <c r="Z68" s="25" t="s">
        <v>611</v>
      </c>
      <c r="AA68" s="26">
        <v>168.9</v>
      </c>
      <c r="AB68" s="26">
        <v>118</v>
      </c>
      <c r="AC68" s="26">
        <v>50.91</v>
      </c>
      <c r="AD68" s="26">
        <v>35</v>
      </c>
      <c r="AE68" s="26">
        <v>34</v>
      </c>
      <c r="AF68" s="27">
        <v>3.15</v>
      </c>
    </row>
    <row r="69" spans="1:32">
      <c r="A69" s="47">
        <v>0</v>
      </c>
      <c r="B69" s="47"/>
      <c r="C69" s="47">
        <v>0</v>
      </c>
      <c r="D69" s="47">
        <v>0</v>
      </c>
      <c r="E69" s="47"/>
      <c r="F69" s="47">
        <v>0</v>
      </c>
      <c r="Z69" s="25" t="s">
        <v>612</v>
      </c>
      <c r="AA69" s="26">
        <v>120.8</v>
      </c>
      <c r="AB69" s="26">
        <v>125.9</v>
      </c>
      <c r="AC69" s="26">
        <v>-5.1150000000000002</v>
      </c>
      <c r="AD69" s="26">
        <v>50</v>
      </c>
      <c r="AE69" s="26">
        <v>46</v>
      </c>
      <c r="AF69" s="27">
        <v>0.373</v>
      </c>
    </row>
    <row r="70" spans="1:32">
      <c r="A70" s="47">
        <v>1.3751580000000001</v>
      </c>
      <c r="B70" s="47"/>
      <c r="C70" s="47">
        <v>0</v>
      </c>
      <c r="D70" s="47">
        <v>6.3068939999999998</v>
      </c>
      <c r="E70" s="47"/>
      <c r="F70" s="47">
        <v>1.172453</v>
      </c>
      <c r="Z70" s="25" t="s">
        <v>613</v>
      </c>
      <c r="AA70" s="26">
        <v>120.8</v>
      </c>
      <c r="AB70" s="26">
        <v>118</v>
      </c>
      <c r="AC70" s="26">
        <v>2.82</v>
      </c>
      <c r="AD70" s="26">
        <v>50</v>
      </c>
      <c r="AE70" s="26">
        <v>34</v>
      </c>
      <c r="AF70" s="27">
        <v>0.189</v>
      </c>
    </row>
    <row r="71" spans="1:32">
      <c r="A71" s="47">
        <v>0</v>
      </c>
      <c r="B71" s="47"/>
      <c r="C71" s="47">
        <v>0</v>
      </c>
      <c r="D71" s="47">
        <v>0</v>
      </c>
      <c r="E71" s="47"/>
      <c r="F71" s="47">
        <v>0</v>
      </c>
      <c r="Z71" s="28" t="s">
        <v>614</v>
      </c>
      <c r="AA71" s="29">
        <v>125.9</v>
      </c>
      <c r="AB71" s="29">
        <v>118</v>
      </c>
      <c r="AC71" s="29">
        <v>7.9349999999999996</v>
      </c>
      <c r="AD71" s="29">
        <v>46</v>
      </c>
      <c r="AE71" s="29">
        <v>34</v>
      </c>
      <c r="AF71" s="30">
        <v>0.52270000000000005</v>
      </c>
    </row>
    <row r="72" spans="1:32">
      <c r="A72" s="47">
        <v>0</v>
      </c>
      <c r="B72" s="47"/>
      <c r="C72" s="47">
        <v>2.5836459999999999</v>
      </c>
      <c r="D72" s="47">
        <v>1.9263920000000001</v>
      </c>
      <c r="E72" s="47"/>
      <c r="F72" s="47">
        <v>0</v>
      </c>
    </row>
    <row r="73" spans="1:32">
      <c r="A73" s="47">
        <v>8.3095719999999993</v>
      </c>
      <c r="B73" s="47"/>
      <c r="C73" s="47">
        <v>4.4593590000000001</v>
      </c>
      <c r="D73" s="47">
        <v>0</v>
      </c>
      <c r="E73" s="47"/>
      <c r="F73" s="47">
        <v>0</v>
      </c>
    </row>
    <row r="74" spans="1:32">
      <c r="A74" s="47">
        <v>0</v>
      </c>
      <c r="B74" s="47"/>
      <c r="C74" s="47">
        <v>0</v>
      </c>
      <c r="D74" s="47">
        <v>6.7769349999999999</v>
      </c>
      <c r="E74" s="47"/>
      <c r="F74" s="47">
        <v>0</v>
      </c>
    </row>
    <row r="75" spans="1:32">
      <c r="A75" s="47">
        <v>0</v>
      </c>
      <c r="B75" s="47"/>
      <c r="C75" s="47">
        <v>10.62795</v>
      </c>
      <c r="D75" s="47">
        <v>1.4907060000000001</v>
      </c>
      <c r="E75" s="47"/>
      <c r="F75" s="47">
        <v>1.264678</v>
      </c>
    </row>
    <row r="76" spans="1:32">
      <c r="A76" s="47">
        <v>3.965522</v>
      </c>
      <c r="B76" s="47"/>
      <c r="C76" s="47">
        <v>4.4860910000000001</v>
      </c>
      <c r="D76" s="47">
        <v>0</v>
      </c>
      <c r="E76" s="47"/>
      <c r="F76" s="47">
        <v>1.1830419999999999</v>
      </c>
    </row>
    <row r="77" spans="1:32">
      <c r="A77" s="47">
        <v>0</v>
      </c>
      <c r="B77" s="47"/>
      <c r="C77" s="47">
        <v>4.5653969999999999</v>
      </c>
      <c r="D77" s="47">
        <v>0</v>
      </c>
      <c r="E77" s="47"/>
      <c r="F77" s="47">
        <v>12.483000000000001</v>
      </c>
    </row>
    <row r="78" spans="1:32">
      <c r="A78" s="47">
        <v>1.6440429999999999</v>
      </c>
      <c r="B78" s="47"/>
      <c r="C78" s="47">
        <v>4.8021880000000001</v>
      </c>
      <c r="D78" s="47">
        <v>1.095337</v>
      </c>
      <c r="E78" s="47"/>
      <c r="F78" s="47">
        <v>0</v>
      </c>
    </row>
    <row r="79" spans="1:32">
      <c r="A79" s="47">
        <v>0</v>
      </c>
      <c r="B79" s="47"/>
      <c r="C79" s="47">
        <v>0</v>
      </c>
      <c r="D79" s="47">
        <v>0</v>
      </c>
      <c r="E79" s="47"/>
      <c r="F79" s="47">
        <v>0</v>
      </c>
    </row>
    <row r="80" spans="1:32">
      <c r="A80" s="47">
        <v>0</v>
      </c>
      <c r="B80" s="47"/>
      <c r="C80" s="47">
        <v>0</v>
      </c>
      <c r="D80" s="47"/>
      <c r="E80" s="47"/>
      <c r="F80" s="47">
        <v>0</v>
      </c>
    </row>
    <row r="81" spans="1:6">
      <c r="A81" s="47">
        <v>0</v>
      </c>
      <c r="B81" s="47"/>
      <c r="C81" s="47"/>
      <c r="D81" s="47"/>
      <c r="E81" s="47"/>
      <c r="F81" s="47">
        <v>0</v>
      </c>
    </row>
    <row r="82" spans="1:6">
      <c r="A82" s="47"/>
      <c r="B82" s="47"/>
      <c r="C82" s="47"/>
      <c r="D82" s="47"/>
      <c r="E82" s="47"/>
      <c r="F82" s="47">
        <v>0</v>
      </c>
    </row>
  </sheetData>
  <mergeCells count="4">
    <mergeCell ref="A1:C1"/>
    <mergeCell ref="D1:F1"/>
    <mergeCell ref="H2:J2"/>
    <mergeCell ref="K2:M2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0"/>
  <sheetViews>
    <sheetView workbookViewId="0">
      <selection activeCell="I1" sqref="I1:J1"/>
    </sheetView>
  </sheetViews>
  <sheetFormatPr baseColWidth="10" defaultColWidth="11" defaultRowHeight="15"/>
  <cols>
    <col min="1" max="3" width="8.5" style="1" customWidth="1"/>
    <col min="4" max="4" width="35.5" style="1" customWidth="1"/>
    <col min="5" max="5" width="8.5" style="1" customWidth="1"/>
    <col min="6" max="6" width="19.875" style="1" customWidth="1"/>
    <col min="7" max="7" width="17.25" style="1" customWidth="1"/>
    <col min="8" max="8" width="23.125" style="1" customWidth="1"/>
    <col min="9" max="9" width="19" style="1" customWidth="1"/>
    <col min="10" max="1024" width="8.5" style="1" customWidth="1"/>
  </cols>
  <sheetData>
    <row r="1" spans="1:10">
      <c r="A1" s="65" t="s">
        <v>564</v>
      </c>
      <c r="B1" s="65" t="s">
        <v>615</v>
      </c>
      <c r="D1" s="46" t="s">
        <v>1</v>
      </c>
      <c r="E1" s="47" t="s">
        <v>616</v>
      </c>
      <c r="H1" s="48"/>
      <c r="I1" s="65" t="s">
        <v>564</v>
      </c>
      <c r="J1" s="65" t="s">
        <v>615</v>
      </c>
    </row>
    <row r="2" spans="1:10">
      <c r="A2" s="47">
        <v>0</v>
      </c>
      <c r="B2" s="47">
        <v>0</v>
      </c>
      <c r="D2" s="46" t="s">
        <v>2</v>
      </c>
      <c r="E2" s="47" t="s">
        <v>564</v>
      </c>
      <c r="H2" s="46" t="s">
        <v>3</v>
      </c>
      <c r="I2" s="47">
        <v>28</v>
      </c>
      <c r="J2" s="47">
        <v>27</v>
      </c>
    </row>
    <row r="3" spans="1:10">
      <c r="A3" s="47">
        <v>1.1668970000000001</v>
      </c>
      <c r="B3" s="47">
        <v>2.8040419999999999</v>
      </c>
      <c r="D3" s="46" t="s">
        <v>4</v>
      </c>
      <c r="E3" s="47" t="s">
        <v>4</v>
      </c>
      <c r="H3" s="46"/>
      <c r="I3" s="47"/>
      <c r="J3" s="47"/>
    </row>
    <row r="4" spans="1:10">
      <c r="A4" s="47">
        <v>2.2120839999999999</v>
      </c>
      <c r="B4" s="47">
        <v>0</v>
      </c>
      <c r="D4" s="46" t="s">
        <v>5</v>
      </c>
      <c r="E4" s="47" t="s">
        <v>615</v>
      </c>
      <c r="H4" s="46" t="s">
        <v>488</v>
      </c>
      <c r="I4" s="47">
        <v>0</v>
      </c>
      <c r="J4" s="47">
        <v>0</v>
      </c>
    </row>
    <row r="5" spans="1:10">
      <c r="A5" s="47">
        <v>0</v>
      </c>
      <c r="B5" s="47">
        <v>1.589105</v>
      </c>
      <c r="D5" s="46"/>
      <c r="E5" s="47"/>
      <c r="H5" s="46" t="s">
        <v>6</v>
      </c>
      <c r="I5" s="47">
        <v>0</v>
      </c>
      <c r="J5" s="47">
        <v>0</v>
      </c>
    </row>
    <row r="6" spans="1:10">
      <c r="A6" s="47">
        <v>0</v>
      </c>
      <c r="B6" s="47">
        <v>1.098374</v>
      </c>
      <c r="D6" s="46" t="s">
        <v>8</v>
      </c>
      <c r="E6" s="47"/>
      <c r="H6" s="46" t="s">
        <v>7</v>
      </c>
      <c r="I6" s="47">
        <v>0.82609999999999995</v>
      </c>
      <c r="J6" s="47">
        <v>0</v>
      </c>
    </row>
    <row r="7" spans="1:10">
      <c r="A7" s="47">
        <v>2.355226</v>
      </c>
      <c r="B7" s="47">
        <v>0</v>
      </c>
      <c r="D7" s="46" t="s">
        <v>10</v>
      </c>
      <c r="E7" s="47">
        <v>0.42849999999999999</v>
      </c>
      <c r="H7" s="46" t="s">
        <v>9</v>
      </c>
      <c r="I7" s="47">
        <v>1.66</v>
      </c>
      <c r="J7" s="47">
        <v>1.5509999999999999</v>
      </c>
    </row>
    <row r="8" spans="1:10">
      <c r="A8" s="47">
        <v>1.394069</v>
      </c>
      <c r="B8" s="47">
        <v>1.837194</v>
      </c>
      <c r="D8" s="46" t="s">
        <v>12</v>
      </c>
      <c r="E8" s="47" t="s">
        <v>13</v>
      </c>
      <c r="H8" s="46" t="s">
        <v>489</v>
      </c>
      <c r="I8" s="47">
        <v>3.5539999999999998</v>
      </c>
      <c r="J8" s="47">
        <v>5.5819999999999999</v>
      </c>
    </row>
    <row r="9" spans="1:10">
      <c r="A9" s="47">
        <v>1.0946849999999999</v>
      </c>
      <c r="B9" s="47">
        <v>3.381481</v>
      </c>
      <c r="D9" s="46" t="s">
        <v>15</v>
      </c>
      <c r="E9" s="47" t="s">
        <v>84</v>
      </c>
      <c r="H9" s="46"/>
      <c r="I9" s="47"/>
      <c r="J9" s="47"/>
    </row>
    <row r="10" spans="1:10">
      <c r="A10" s="47">
        <v>0.77703800000000001</v>
      </c>
      <c r="B10" s="47">
        <v>0</v>
      </c>
      <c r="D10" s="46" t="s">
        <v>18</v>
      </c>
      <c r="E10" s="47" t="s">
        <v>28</v>
      </c>
      <c r="H10" s="46" t="s">
        <v>14</v>
      </c>
      <c r="I10" s="47">
        <v>1</v>
      </c>
      <c r="J10" s="47">
        <v>1.0309999999999999</v>
      </c>
    </row>
    <row r="11" spans="1:10">
      <c r="A11" s="47"/>
      <c r="B11" s="47"/>
      <c r="D11" s="46" t="s">
        <v>21</v>
      </c>
      <c r="E11" s="47" t="s">
        <v>22</v>
      </c>
      <c r="H11" s="46" t="s">
        <v>17</v>
      </c>
      <c r="I11" s="47">
        <v>0.91039999999999999</v>
      </c>
      <c r="J11" s="47">
        <v>1.49</v>
      </c>
    </row>
    <row r="12" spans="1:10">
      <c r="A12" s="47"/>
      <c r="B12" s="47"/>
      <c r="D12" s="46" t="s">
        <v>23</v>
      </c>
      <c r="E12" s="47" t="s">
        <v>617</v>
      </c>
      <c r="H12" s="46" t="s">
        <v>20</v>
      </c>
      <c r="I12" s="47">
        <v>0.17199999999999999</v>
      </c>
      <c r="J12" s="47">
        <v>0.28670000000000001</v>
      </c>
    </row>
    <row r="13" spans="1:10">
      <c r="A13" s="47"/>
      <c r="B13" s="49"/>
      <c r="D13" s="46" t="s">
        <v>24</v>
      </c>
      <c r="E13" s="47">
        <v>332</v>
      </c>
      <c r="H13" s="46"/>
      <c r="I13" s="47"/>
      <c r="J13" s="47"/>
    </row>
    <row r="14" spans="1:10">
      <c r="A14" s="47"/>
      <c r="B14" s="47"/>
      <c r="D14" s="46"/>
      <c r="E14" s="47"/>
      <c r="H14" s="46" t="s">
        <v>98</v>
      </c>
      <c r="I14" s="47">
        <v>0.64700000000000002</v>
      </c>
      <c r="J14" s="47">
        <v>0.44119999999999998</v>
      </c>
    </row>
    <row r="15" spans="1:10">
      <c r="A15" s="47"/>
      <c r="B15" s="47"/>
      <c r="H15" s="46" t="s">
        <v>100</v>
      </c>
      <c r="I15" s="47">
        <v>1.353</v>
      </c>
      <c r="J15" s="47">
        <v>1.62</v>
      </c>
    </row>
    <row r="16" spans="1:10">
      <c r="A16" s="47"/>
      <c r="B16" s="47"/>
      <c r="H16" s="46"/>
      <c r="I16" s="47"/>
      <c r="J16" s="47"/>
    </row>
    <row r="17" spans="1:14">
      <c r="A17" s="47">
        <v>1.733922</v>
      </c>
      <c r="B17" s="47">
        <v>0</v>
      </c>
      <c r="H17" s="46" t="s">
        <v>33</v>
      </c>
      <c r="I17" s="47">
        <v>28</v>
      </c>
      <c r="J17" s="47">
        <v>27.82</v>
      </c>
    </row>
    <row r="18" spans="1:14">
      <c r="A18" s="47">
        <v>3.5540280000000002</v>
      </c>
      <c r="B18" s="47">
        <v>1.5511140000000001</v>
      </c>
      <c r="F18" s="1" t="s">
        <v>111</v>
      </c>
    </row>
    <row r="19" spans="1:14">
      <c r="A19" s="47">
        <v>1.767693</v>
      </c>
      <c r="B19" s="47">
        <v>0</v>
      </c>
      <c r="F19" s="37"/>
      <c r="G19" s="40"/>
      <c r="H19" s="40"/>
      <c r="I19" s="40"/>
      <c r="J19" s="40"/>
      <c r="K19" s="40"/>
      <c r="L19" s="40"/>
      <c r="M19" s="40"/>
      <c r="N19" s="41"/>
    </row>
    <row r="20" spans="1:14">
      <c r="A20" s="47">
        <v>0</v>
      </c>
      <c r="B20" s="47">
        <v>5.5820100000000004</v>
      </c>
      <c r="F20" s="25" t="s">
        <v>85</v>
      </c>
      <c r="G20" s="26" t="s">
        <v>409</v>
      </c>
      <c r="H20" s="26" t="s">
        <v>410</v>
      </c>
      <c r="I20" s="26" t="s">
        <v>285</v>
      </c>
      <c r="J20" s="26" t="s">
        <v>411</v>
      </c>
      <c r="K20" s="26" t="s">
        <v>412</v>
      </c>
      <c r="L20" s="26" t="s">
        <v>413</v>
      </c>
      <c r="M20" s="26" t="s">
        <v>338</v>
      </c>
      <c r="N20" s="27" t="s">
        <v>414</v>
      </c>
    </row>
    <row r="21" spans="1:14">
      <c r="A21" s="47">
        <v>0.71841100000000002</v>
      </c>
      <c r="B21" s="47">
        <v>0.73091899999999999</v>
      </c>
      <c r="F21" s="25"/>
      <c r="G21" s="26"/>
      <c r="H21" s="26"/>
      <c r="I21" s="26"/>
      <c r="J21" s="26"/>
      <c r="K21" s="26"/>
      <c r="L21" s="26"/>
      <c r="M21" s="26"/>
      <c r="N21" s="27"/>
    </row>
    <row r="22" spans="1:14">
      <c r="A22" s="47">
        <v>0.64881800000000001</v>
      </c>
      <c r="B22" s="47">
        <v>0</v>
      </c>
      <c r="F22" s="25" t="s">
        <v>618</v>
      </c>
      <c r="G22" s="26">
        <v>1</v>
      </c>
      <c r="H22" s="26">
        <v>1</v>
      </c>
      <c r="I22" s="26">
        <v>0</v>
      </c>
      <c r="J22" s="26">
        <v>0.74</v>
      </c>
      <c r="K22" s="26">
        <v>27</v>
      </c>
      <c r="L22" s="26">
        <v>28</v>
      </c>
      <c r="M22" s="26">
        <v>0</v>
      </c>
      <c r="N22" s="27">
        <v>159</v>
      </c>
    </row>
    <row r="23" spans="1:14">
      <c r="A23" s="47">
        <v>0</v>
      </c>
      <c r="B23" s="47">
        <v>0</v>
      </c>
      <c r="F23" s="25" t="s">
        <v>619</v>
      </c>
      <c r="G23" s="26">
        <v>3.3820000000000001</v>
      </c>
      <c r="H23" s="26">
        <v>1</v>
      </c>
      <c r="I23" s="26">
        <v>2.3820000000000001</v>
      </c>
      <c r="J23" s="26">
        <v>0.74</v>
      </c>
      <c r="K23" s="26">
        <v>27</v>
      </c>
      <c r="L23" s="26">
        <v>28</v>
      </c>
      <c r="M23" s="26">
        <v>3.2189999999999999</v>
      </c>
      <c r="N23" s="27">
        <v>159</v>
      </c>
    </row>
    <row r="24" spans="1:14">
      <c r="A24" s="47">
        <v>1.285749</v>
      </c>
      <c r="B24" s="47">
        <v>0</v>
      </c>
      <c r="F24" s="25" t="s">
        <v>620</v>
      </c>
      <c r="G24" s="26">
        <v>2.8660000000000001</v>
      </c>
      <c r="H24" s="26">
        <v>1</v>
      </c>
      <c r="I24" s="26">
        <v>1.8660000000000001</v>
      </c>
      <c r="J24" s="26">
        <v>0.75490000000000002</v>
      </c>
      <c r="K24" s="26">
        <v>25</v>
      </c>
      <c r="L24" s="26">
        <v>28</v>
      </c>
      <c r="M24" s="26">
        <v>2.472</v>
      </c>
      <c r="N24" s="27">
        <v>159</v>
      </c>
    </row>
    <row r="25" spans="1:14">
      <c r="A25" s="47">
        <v>1.439114</v>
      </c>
      <c r="B25" s="47">
        <v>0.92604799999999998</v>
      </c>
      <c r="F25" s="25" t="s">
        <v>621</v>
      </c>
      <c r="G25" s="26">
        <v>1.4339999999999999</v>
      </c>
      <c r="H25" s="26">
        <v>1</v>
      </c>
      <c r="I25" s="26">
        <v>0.434</v>
      </c>
      <c r="J25" s="26">
        <v>0.71</v>
      </c>
      <c r="K25" s="26">
        <v>32</v>
      </c>
      <c r="L25" s="26">
        <v>28</v>
      </c>
      <c r="M25" s="26">
        <v>0.61129999999999995</v>
      </c>
      <c r="N25" s="27">
        <v>159</v>
      </c>
    </row>
    <row r="26" spans="1:14">
      <c r="A26" s="47">
        <v>0</v>
      </c>
      <c r="B26" s="47">
        <v>0</v>
      </c>
      <c r="F26" s="25" t="s">
        <v>622</v>
      </c>
      <c r="G26" s="26">
        <v>3.49</v>
      </c>
      <c r="H26" s="26">
        <v>1</v>
      </c>
      <c r="I26" s="26">
        <v>2.4900000000000002</v>
      </c>
      <c r="J26" s="26">
        <v>0.74719999999999998</v>
      </c>
      <c r="K26" s="26">
        <v>26</v>
      </c>
      <c r="L26" s="26">
        <v>28</v>
      </c>
      <c r="M26" s="26">
        <v>3.3319999999999999</v>
      </c>
      <c r="N26" s="27">
        <v>159</v>
      </c>
    </row>
    <row r="27" spans="1:14">
      <c r="A27" s="47">
        <v>0.72371300000000005</v>
      </c>
      <c r="B27" s="47"/>
      <c r="F27" s="25" t="s">
        <v>623</v>
      </c>
      <c r="G27" s="26">
        <v>3.3820000000000001</v>
      </c>
      <c r="H27" s="26">
        <v>1</v>
      </c>
      <c r="I27" s="26">
        <v>2.3820000000000001</v>
      </c>
      <c r="J27" s="26">
        <v>0.74670000000000003</v>
      </c>
      <c r="K27" s="26">
        <v>27</v>
      </c>
      <c r="L27" s="26">
        <v>27</v>
      </c>
      <c r="M27" s="26">
        <v>3.19</v>
      </c>
      <c r="N27" s="27">
        <v>159</v>
      </c>
    </row>
    <row r="28" spans="1:14">
      <c r="A28" s="47">
        <v>0.69263600000000003</v>
      </c>
      <c r="B28" s="47"/>
      <c r="F28" s="25" t="s">
        <v>624</v>
      </c>
      <c r="G28" s="26">
        <v>2.8660000000000001</v>
      </c>
      <c r="H28" s="26">
        <v>1</v>
      </c>
      <c r="I28" s="26">
        <v>1.8660000000000001</v>
      </c>
      <c r="J28" s="26">
        <v>0.76149999999999995</v>
      </c>
      <c r="K28" s="26">
        <v>25</v>
      </c>
      <c r="L28" s="26">
        <v>27</v>
      </c>
      <c r="M28" s="26">
        <v>2.4500000000000002</v>
      </c>
      <c r="N28" s="27">
        <v>159</v>
      </c>
    </row>
    <row r="29" spans="1:14">
      <c r="A29" s="47">
        <v>0.435915</v>
      </c>
      <c r="B29" s="47"/>
      <c r="F29" s="25" t="s">
        <v>625</v>
      </c>
      <c r="G29" s="26">
        <v>1.4339999999999999</v>
      </c>
      <c r="H29" s="26">
        <v>1</v>
      </c>
      <c r="I29" s="26">
        <v>0.434</v>
      </c>
      <c r="J29" s="26">
        <v>0.71689999999999998</v>
      </c>
      <c r="K29" s="26">
        <v>32</v>
      </c>
      <c r="L29" s="26">
        <v>27</v>
      </c>
      <c r="M29" s="26">
        <v>0.60540000000000005</v>
      </c>
      <c r="N29" s="27">
        <v>159</v>
      </c>
    </row>
    <row r="30" spans="1:14">
      <c r="A30" s="47"/>
      <c r="B30" s="47"/>
      <c r="F30" s="25" t="s">
        <v>626</v>
      </c>
      <c r="G30" s="26">
        <v>3.49</v>
      </c>
      <c r="H30" s="26">
        <v>1</v>
      </c>
      <c r="I30" s="26">
        <v>2.4900000000000002</v>
      </c>
      <c r="J30" s="26">
        <v>0.75380000000000003</v>
      </c>
      <c r="K30" s="26">
        <v>26</v>
      </c>
      <c r="L30" s="26">
        <v>27</v>
      </c>
      <c r="M30" s="26">
        <v>3.3029999999999999</v>
      </c>
      <c r="N30" s="27">
        <v>159</v>
      </c>
    </row>
    <row r="31" spans="1:14">
      <c r="A31" s="47"/>
      <c r="B31" s="47"/>
      <c r="F31" s="25" t="s">
        <v>627</v>
      </c>
      <c r="G31" s="26">
        <v>2.8660000000000001</v>
      </c>
      <c r="H31" s="26">
        <v>3.3820000000000001</v>
      </c>
      <c r="I31" s="26">
        <v>-0.51600000000000001</v>
      </c>
      <c r="J31" s="26">
        <v>0.76149999999999995</v>
      </c>
      <c r="K31" s="26">
        <v>25</v>
      </c>
      <c r="L31" s="26">
        <v>27</v>
      </c>
      <c r="M31" s="26">
        <v>0.67759999999999998</v>
      </c>
      <c r="N31" s="27">
        <v>159</v>
      </c>
    </row>
    <row r="32" spans="1:14">
      <c r="A32" s="47"/>
      <c r="B32" s="47"/>
      <c r="F32" s="25" t="s">
        <v>628</v>
      </c>
      <c r="G32" s="26">
        <v>1.4339999999999999</v>
      </c>
      <c r="H32" s="26">
        <v>3.3820000000000001</v>
      </c>
      <c r="I32" s="26">
        <v>-1.948</v>
      </c>
      <c r="J32" s="26">
        <v>0.71689999999999998</v>
      </c>
      <c r="K32" s="26">
        <v>32</v>
      </c>
      <c r="L32" s="26">
        <v>27</v>
      </c>
      <c r="M32" s="26">
        <v>2.7170000000000001</v>
      </c>
      <c r="N32" s="27">
        <v>159</v>
      </c>
    </row>
    <row r="33" spans="1:14">
      <c r="A33" s="47">
        <v>1.1075489999999999</v>
      </c>
      <c r="B33" s="47">
        <v>0</v>
      </c>
      <c r="F33" s="25" t="s">
        <v>629</v>
      </c>
      <c r="G33" s="26">
        <v>3.49</v>
      </c>
      <c r="H33" s="26">
        <v>3.3820000000000001</v>
      </c>
      <c r="I33" s="26">
        <v>0.108</v>
      </c>
      <c r="J33" s="26">
        <v>0.75380000000000003</v>
      </c>
      <c r="K33" s="26">
        <v>26</v>
      </c>
      <c r="L33" s="26">
        <v>27</v>
      </c>
      <c r="M33" s="26">
        <v>0.14330000000000001</v>
      </c>
      <c r="N33" s="27">
        <v>159</v>
      </c>
    </row>
    <row r="34" spans="1:14">
      <c r="A34" s="47">
        <v>1.7330669999999999</v>
      </c>
      <c r="B34" s="47">
        <v>4.4808250000000003</v>
      </c>
      <c r="F34" s="25" t="s">
        <v>630</v>
      </c>
      <c r="G34" s="26">
        <v>1.4339999999999999</v>
      </c>
      <c r="H34" s="26">
        <v>2.8660000000000001</v>
      </c>
      <c r="I34" s="26">
        <v>-1.4319999999999999</v>
      </c>
      <c r="J34" s="26">
        <v>0.73229999999999995</v>
      </c>
      <c r="K34" s="26">
        <v>32</v>
      </c>
      <c r="L34" s="26">
        <v>25</v>
      </c>
      <c r="M34" s="26">
        <v>1.9550000000000001</v>
      </c>
      <c r="N34" s="27">
        <v>159</v>
      </c>
    </row>
    <row r="35" spans="1:14">
      <c r="A35" s="47">
        <v>0</v>
      </c>
      <c r="B35" s="47">
        <v>0</v>
      </c>
      <c r="F35" s="25" t="s">
        <v>631</v>
      </c>
      <c r="G35" s="26">
        <v>3.49</v>
      </c>
      <c r="H35" s="26">
        <v>2.8660000000000001</v>
      </c>
      <c r="I35" s="26">
        <v>0.624</v>
      </c>
      <c r="J35" s="26">
        <v>0.76849999999999996</v>
      </c>
      <c r="K35" s="26">
        <v>26</v>
      </c>
      <c r="L35" s="26">
        <v>25</v>
      </c>
      <c r="M35" s="26">
        <v>0.81200000000000006</v>
      </c>
      <c r="N35" s="27">
        <v>159</v>
      </c>
    </row>
    <row r="36" spans="1:14">
      <c r="A36" s="47">
        <v>2.28416</v>
      </c>
      <c r="B36" s="47">
        <v>1.166914</v>
      </c>
      <c r="F36" s="28" t="s">
        <v>632</v>
      </c>
      <c r="G36" s="29">
        <v>3.49</v>
      </c>
      <c r="H36" s="29">
        <v>1.4339999999999999</v>
      </c>
      <c r="I36" s="29">
        <v>2.056</v>
      </c>
      <c r="J36" s="29">
        <v>0.72440000000000004</v>
      </c>
      <c r="K36" s="29">
        <v>26</v>
      </c>
      <c r="L36" s="29">
        <v>32</v>
      </c>
      <c r="M36" s="29">
        <v>2.8380000000000001</v>
      </c>
      <c r="N36" s="30">
        <v>159</v>
      </c>
    </row>
    <row r="37" spans="1:14">
      <c r="A37" s="47">
        <v>0</v>
      </c>
      <c r="B37" s="47">
        <v>0</v>
      </c>
    </row>
    <row r="38" spans="1:14">
      <c r="A38" s="47">
        <v>0.875224</v>
      </c>
      <c r="B38" s="47">
        <v>0</v>
      </c>
    </row>
    <row r="39" spans="1:14">
      <c r="A39" s="47"/>
      <c r="B39" s="47">
        <v>1.372279</v>
      </c>
    </row>
    <row r="40" spans="1:14">
      <c r="A40" s="47"/>
      <c r="B40" s="47">
        <v>1.3046489999999999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0"/>
  <sheetViews>
    <sheetView zoomScale="75" zoomScaleNormal="75" workbookViewId="0">
      <selection activeCell="AC6" sqref="AC6"/>
    </sheetView>
  </sheetViews>
  <sheetFormatPr baseColWidth="10" defaultColWidth="11" defaultRowHeight="15"/>
  <cols>
    <col min="1" max="7" width="8.5" style="1" customWidth="1"/>
    <col min="8" max="8" width="32.625" style="1" customWidth="1"/>
    <col min="9" max="9" width="15.25" style="1" customWidth="1"/>
    <col min="10" max="12" width="8.5" style="1" customWidth="1"/>
    <col min="13" max="13" width="33.875" style="1" customWidth="1"/>
    <col min="14" max="14" width="25.125" style="1" customWidth="1"/>
    <col min="15" max="15" width="7.375" style="1" customWidth="1"/>
    <col min="16" max="16" width="32.5" style="1" customWidth="1"/>
    <col min="17" max="17" width="8.5" style="1" customWidth="1"/>
    <col min="18" max="18" width="31.5" style="1" customWidth="1"/>
    <col min="19" max="19" width="8.5" style="1" customWidth="1"/>
    <col min="20" max="20" width="18.625" style="1" customWidth="1"/>
    <col min="21" max="21" width="8.5" style="1" customWidth="1"/>
    <col min="22" max="22" width="16.875" style="1" customWidth="1"/>
    <col min="23" max="24" width="8.5" style="1" customWidth="1"/>
    <col min="25" max="25" width="24.625" style="1" customWidth="1"/>
    <col min="26" max="26" width="8.5" style="1" customWidth="1"/>
    <col min="27" max="28" width="10.875" style="1" customWidth="1"/>
    <col min="29" max="1024" width="8.5" style="1" customWidth="1"/>
  </cols>
  <sheetData>
    <row r="1" spans="1:28">
      <c r="A1" s="166" t="s">
        <v>564</v>
      </c>
      <c r="B1" s="166"/>
      <c r="C1" s="166"/>
      <c r="D1" s="166" t="s">
        <v>615</v>
      </c>
      <c r="E1" s="166"/>
      <c r="F1" s="166"/>
    </row>
    <row r="2" spans="1:28">
      <c r="A2" s="48" t="s">
        <v>149</v>
      </c>
      <c r="B2" s="48" t="s">
        <v>154</v>
      </c>
      <c r="C2" s="48" t="s">
        <v>156</v>
      </c>
      <c r="D2" s="48" t="s">
        <v>149</v>
      </c>
      <c r="E2" s="48" t="s">
        <v>154</v>
      </c>
      <c r="F2" s="48" t="s">
        <v>156</v>
      </c>
      <c r="H2" s="48"/>
      <c r="I2" s="165" t="s">
        <v>564</v>
      </c>
      <c r="J2" s="165"/>
      <c r="K2" s="165"/>
      <c r="L2" s="165" t="s">
        <v>615</v>
      </c>
      <c r="M2" s="165"/>
      <c r="N2" s="165"/>
      <c r="R2" s="48" t="s">
        <v>543</v>
      </c>
      <c r="S2" s="48"/>
      <c r="T2" s="48"/>
      <c r="U2" s="48"/>
      <c r="V2" s="48"/>
      <c r="W2" s="48" t="s">
        <v>149</v>
      </c>
      <c r="X2" s="48" t="s">
        <v>154</v>
      </c>
      <c r="Y2" s="48" t="s">
        <v>156</v>
      </c>
      <c r="Z2" s="48" t="s">
        <v>683</v>
      </c>
      <c r="AA2" s="48" t="s">
        <v>684</v>
      </c>
      <c r="AB2" s="48" t="s">
        <v>685</v>
      </c>
    </row>
    <row r="3" spans="1:28">
      <c r="A3" s="47">
        <v>0</v>
      </c>
      <c r="B3" s="47">
        <v>3.191872</v>
      </c>
      <c r="C3" s="47">
        <v>3.3234560000000002</v>
      </c>
      <c r="D3" s="47">
        <v>0</v>
      </c>
      <c r="E3" s="47">
        <v>1.656757</v>
      </c>
      <c r="F3" s="47">
        <v>3.4443519999999999</v>
      </c>
      <c r="H3" s="46">
        <v>0</v>
      </c>
      <c r="I3" s="47">
        <v>1</v>
      </c>
      <c r="J3" s="47">
        <v>0.91039999999999999</v>
      </c>
      <c r="K3" s="47">
        <v>28</v>
      </c>
      <c r="L3" s="47">
        <v>1</v>
      </c>
      <c r="M3" s="47">
        <v>1.5189999999999999</v>
      </c>
      <c r="N3" s="47">
        <v>27</v>
      </c>
      <c r="R3" s="46" t="s">
        <v>1</v>
      </c>
      <c r="S3" s="47" t="s">
        <v>136</v>
      </c>
      <c r="T3" s="47"/>
      <c r="U3" s="47"/>
      <c r="V3" s="46" t="s">
        <v>3</v>
      </c>
      <c r="W3" s="47">
        <v>28</v>
      </c>
      <c r="X3" s="47">
        <v>27</v>
      </c>
      <c r="Y3" s="47">
        <v>32</v>
      </c>
      <c r="Z3" s="47">
        <v>27</v>
      </c>
      <c r="AA3" s="47">
        <v>25</v>
      </c>
      <c r="AB3" s="47">
        <v>26</v>
      </c>
    </row>
    <row r="4" spans="1:28">
      <c r="A4" s="47">
        <v>1.1668970000000001</v>
      </c>
      <c r="B4" s="47">
        <v>0</v>
      </c>
      <c r="C4" s="47">
        <v>0.87030200000000002</v>
      </c>
      <c r="D4" s="47">
        <v>2.3562949999999998</v>
      </c>
      <c r="E4" s="47">
        <v>2.001061</v>
      </c>
      <c r="F4" s="47">
        <v>7.6646960000000002</v>
      </c>
      <c r="H4" s="46">
        <v>2</v>
      </c>
      <c r="I4" s="47">
        <v>3.3820000000000001</v>
      </c>
      <c r="J4" s="47">
        <v>4.4969999999999999</v>
      </c>
      <c r="K4" s="47">
        <v>27</v>
      </c>
      <c r="L4" s="47">
        <v>2.8660000000000001</v>
      </c>
      <c r="M4" s="47">
        <v>3.2850000000000001</v>
      </c>
      <c r="N4" s="47">
        <v>25</v>
      </c>
      <c r="R4" s="46"/>
      <c r="S4" s="47"/>
      <c r="T4" s="47"/>
      <c r="U4" s="47"/>
      <c r="V4" s="46"/>
      <c r="W4" s="47"/>
      <c r="X4" s="47"/>
      <c r="Y4" s="47"/>
      <c r="Z4" s="47"/>
      <c r="AA4" s="47"/>
      <c r="AB4" s="47"/>
    </row>
    <row r="5" spans="1:28">
      <c r="A5" s="47">
        <v>2.2120839999999999</v>
      </c>
      <c r="B5" s="47">
        <v>15.789870000000001</v>
      </c>
      <c r="C5" s="47">
        <v>1.959492</v>
      </c>
      <c r="D5" s="47">
        <v>0</v>
      </c>
      <c r="E5" s="47">
        <v>0</v>
      </c>
      <c r="F5" s="47">
        <v>0</v>
      </c>
      <c r="H5" s="46">
        <v>10</v>
      </c>
      <c r="I5" s="47">
        <v>1.4339999999999999</v>
      </c>
      <c r="J5" s="47">
        <v>1.633</v>
      </c>
      <c r="K5" s="47">
        <v>32</v>
      </c>
      <c r="L5" s="47">
        <v>3.49</v>
      </c>
      <c r="M5" s="47">
        <v>3.1429999999999998</v>
      </c>
      <c r="N5" s="47">
        <v>26</v>
      </c>
      <c r="R5" s="46" t="s">
        <v>95</v>
      </c>
      <c r="S5" s="47"/>
      <c r="T5" s="47"/>
      <c r="U5" s="47"/>
      <c r="V5" s="46"/>
      <c r="W5" s="47"/>
      <c r="X5" s="47"/>
      <c r="Y5" s="47"/>
      <c r="Z5" s="47"/>
      <c r="AA5" s="47"/>
      <c r="AB5" s="47"/>
    </row>
    <row r="6" spans="1:28">
      <c r="A6" s="47">
        <v>0</v>
      </c>
      <c r="B6" s="47">
        <v>3.803261</v>
      </c>
      <c r="C6" s="47">
        <v>0</v>
      </c>
      <c r="D6" s="47">
        <v>1.335358</v>
      </c>
      <c r="E6" s="47">
        <v>0</v>
      </c>
      <c r="F6" s="47">
        <v>5.0187780000000002</v>
      </c>
      <c r="R6" s="46" t="s">
        <v>10</v>
      </c>
      <c r="S6" s="47">
        <v>6.9999999999999999E-4</v>
      </c>
      <c r="T6" s="47"/>
      <c r="U6" s="47"/>
      <c r="V6" s="46" t="s">
        <v>14</v>
      </c>
      <c r="W6" s="47">
        <v>1</v>
      </c>
      <c r="X6" s="47">
        <v>3.3820000000000001</v>
      </c>
      <c r="Y6" s="47">
        <v>1.4339999999999999</v>
      </c>
      <c r="Z6" s="47">
        <v>1</v>
      </c>
      <c r="AA6" s="47">
        <v>2.8660000000000001</v>
      </c>
      <c r="AB6" s="47">
        <v>3.49</v>
      </c>
    </row>
    <row r="7" spans="1:28">
      <c r="A7" s="47">
        <v>0</v>
      </c>
      <c r="B7" s="47">
        <v>11.15016</v>
      </c>
      <c r="C7" s="47">
        <v>2.2742589999999998</v>
      </c>
      <c r="D7" s="47">
        <v>0.92298599999999997</v>
      </c>
      <c r="E7" s="47">
        <v>8.0392229999999998</v>
      </c>
      <c r="F7" s="47">
        <v>6.4184469999999996</v>
      </c>
      <c r="H7" s="48" t="s">
        <v>543</v>
      </c>
      <c r="I7" s="48"/>
      <c r="J7" s="48"/>
      <c r="K7" s="48"/>
      <c r="L7" s="48"/>
      <c r="R7" s="46" t="s">
        <v>12</v>
      </c>
      <c r="S7" s="47" t="s">
        <v>13</v>
      </c>
      <c r="T7" s="47"/>
      <c r="U7" s="47"/>
      <c r="V7" s="46" t="s">
        <v>17</v>
      </c>
      <c r="W7" s="47">
        <v>0.91039999999999999</v>
      </c>
      <c r="X7" s="47">
        <v>4.4969999999999999</v>
      </c>
      <c r="Y7" s="47">
        <v>1.633</v>
      </c>
      <c r="Z7" s="47">
        <v>1.5189999999999999</v>
      </c>
      <c r="AA7" s="47">
        <v>3.2850000000000001</v>
      </c>
      <c r="AB7" s="47">
        <v>3.1429999999999998</v>
      </c>
    </row>
    <row r="8" spans="1:28">
      <c r="A8" s="47">
        <v>2.355226</v>
      </c>
      <c r="B8" s="47">
        <v>0</v>
      </c>
      <c r="C8" s="47">
        <v>0</v>
      </c>
      <c r="D8" s="47">
        <v>0</v>
      </c>
      <c r="E8" s="47">
        <v>0.72139900000000001</v>
      </c>
      <c r="F8" s="47">
        <v>8.6997979999999995</v>
      </c>
      <c r="H8" s="46" t="s">
        <v>1</v>
      </c>
      <c r="I8" s="47" t="s">
        <v>633</v>
      </c>
      <c r="J8" s="47"/>
      <c r="K8" s="47"/>
      <c r="L8" s="47"/>
      <c r="R8" s="46" t="s">
        <v>15</v>
      </c>
      <c r="S8" s="47" t="s">
        <v>16</v>
      </c>
      <c r="T8" s="47"/>
      <c r="U8" s="47"/>
      <c r="V8" s="46" t="s">
        <v>20</v>
      </c>
      <c r="W8" s="47">
        <v>0.17199999999999999</v>
      </c>
      <c r="X8" s="47">
        <v>0.86550000000000005</v>
      </c>
      <c r="Y8" s="47">
        <v>0.28870000000000001</v>
      </c>
      <c r="Z8" s="47">
        <v>0.2923</v>
      </c>
      <c r="AA8" s="47">
        <v>0.65710000000000002</v>
      </c>
      <c r="AB8" s="47">
        <v>0.61639999999999995</v>
      </c>
    </row>
    <row r="9" spans="1:28">
      <c r="A9" s="47">
        <v>1.394069</v>
      </c>
      <c r="B9" s="47">
        <v>4.2948750000000002</v>
      </c>
      <c r="C9" s="47">
        <v>0.93945900000000004</v>
      </c>
      <c r="D9" s="47">
        <v>1.543833</v>
      </c>
      <c r="E9" s="47"/>
      <c r="F9" s="47">
        <v>2.7382819999999999</v>
      </c>
      <c r="H9" s="46"/>
      <c r="I9" s="47"/>
      <c r="J9" s="47"/>
      <c r="K9" s="47"/>
      <c r="L9" s="47"/>
      <c r="R9" s="46" t="s">
        <v>96</v>
      </c>
      <c r="S9" s="47" t="s">
        <v>19</v>
      </c>
      <c r="T9" s="47"/>
      <c r="U9" s="47"/>
      <c r="V9" s="46"/>
      <c r="W9" s="47"/>
      <c r="X9" s="47"/>
      <c r="Y9" s="47"/>
      <c r="Z9" s="47"/>
      <c r="AA9" s="47"/>
      <c r="AB9" s="47"/>
    </row>
    <row r="10" spans="1:28">
      <c r="A10" s="47">
        <v>1.0946849999999999</v>
      </c>
      <c r="B10" s="47">
        <v>0</v>
      </c>
      <c r="C10" s="47"/>
      <c r="D10" s="47">
        <v>2.841529</v>
      </c>
      <c r="E10" s="47"/>
      <c r="F10" s="47">
        <v>4.5611050000000004</v>
      </c>
      <c r="H10" s="46" t="s">
        <v>277</v>
      </c>
      <c r="I10" s="47"/>
      <c r="J10" s="47"/>
      <c r="K10" s="47"/>
      <c r="L10" s="47"/>
      <c r="R10" s="46" t="s">
        <v>97</v>
      </c>
      <c r="S10" s="47">
        <v>6</v>
      </c>
      <c r="T10" s="47"/>
      <c r="U10" s="47"/>
      <c r="V10" s="46"/>
      <c r="W10" s="47"/>
      <c r="X10" s="47"/>
      <c r="Y10" s="47"/>
      <c r="Z10" s="47"/>
      <c r="AA10" s="47"/>
      <c r="AB10" s="47"/>
    </row>
    <row r="11" spans="1:28">
      <c r="A11" s="47">
        <v>0.77703800000000001</v>
      </c>
      <c r="B11" s="47">
        <v>17.458449999999999</v>
      </c>
      <c r="C11" s="47"/>
      <c r="D11" s="47">
        <v>0</v>
      </c>
      <c r="E11" s="47"/>
      <c r="F11" s="47">
        <v>0.67237599999999997</v>
      </c>
      <c r="H11" s="46"/>
      <c r="I11" s="47"/>
      <c r="J11" s="47"/>
      <c r="K11" s="47"/>
      <c r="L11" s="47"/>
      <c r="R11" s="46" t="s">
        <v>99</v>
      </c>
      <c r="S11" s="47">
        <v>21.22</v>
      </c>
      <c r="T11" s="47"/>
      <c r="U11" s="47"/>
      <c r="V11" s="46" t="s">
        <v>25</v>
      </c>
      <c r="W11" s="47"/>
      <c r="X11" s="47"/>
      <c r="Y11" s="47"/>
      <c r="Z11" s="47"/>
      <c r="AA11" s="47"/>
      <c r="AB11" s="47"/>
    </row>
    <row r="12" spans="1:28">
      <c r="A12" s="47"/>
      <c r="B12" s="47">
        <v>0</v>
      </c>
      <c r="C12" s="47"/>
      <c r="D12" s="47"/>
      <c r="E12" s="47"/>
      <c r="F12" s="47">
        <v>0</v>
      </c>
      <c r="H12" s="46" t="s">
        <v>279</v>
      </c>
      <c r="I12" s="47" t="s">
        <v>280</v>
      </c>
      <c r="J12" s="47" t="s">
        <v>10</v>
      </c>
      <c r="K12" s="47"/>
      <c r="L12" s="47"/>
      <c r="R12" s="46"/>
      <c r="S12" s="47"/>
      <c r="T12" s="47"/>
      <c r="U12" s="47"/>
      <c r="V12" s="46" t="s">
        <v>26</v>
      </c>
      <c r="W12" s="47">
        <v>0.1497</v>
      </c>
      <c r="X12" s="47">
        <v>0.27650000000000002</v>
      </c>
      <c r="Y12" s="47">
        <v>0.2127</v>
      </c>
      <c r="Z12" s="47">
        <v>0.26329999999999998</v>
      </c>
      <c r="AA12" s="47">
        <v>0.2364</v>
      </c>
      <c r="AB12" s="47">
        <v>0.15359999999999999</v>
      </c>
    </row>
    <row r="13" spans="1:28">
      <c r="A13" s="47"/>
      <c r="B13" s="47"/>
      <c r="C13" s="47"/>
      <c r="D13" s="49"/>
      <c r="E13" s="49"/>
      <c r="F13" s="49"/>
      <c r="H13" s="46" t="s">
        <v>281</v>
      </c>
      <c r="I13" s="47">
        <v>3.65</v>
      </c>
      <c r="J13" s="47">
        <v>3.7199999999999997E-2</v>
      </c>
      <c r="K13" s="47"/>
      <c r="L13" s="47"/>
      <c r="R13" s="46"/>
      <c r="S13" s="47"/>
      <c r="T13" s="47"/>
      <c r="U13" s="47"/>
      <c r="V13" s="46" t="s">
        <v>10</v>
      </c>
      <c r="W13" s="47" t="s">
        <v>168</v>
      </c>
      <c r="X13" s="47" t="s">
        <v>11</v>
      </c>
      <c r="Y13" s="47">
        <v>8.0000000000000004E-4</v>
      </c>
      <c r="Z13" s="47" t="s">
        <v>11</v>
      </c>
      <c r="AA13" s="47">
        <v>8.9999999999999998E-4</v>
      </c>
      <c r="AB13" s="47" t="s">
        <v>168</v>
      </c>
    </row>
    <row r="14" spans="1:28">
      <c r="A14" s="47"/>
      <c r="B14" s="47"/>
      <c r="C14" s="47"/>
      <c r="D14" s="49"/>
      <c r="E14" s="49"/>
      <c r="F14" s="49"/>
      <c r="H14" s="46" t="s">
        <v>282</v>
      </c>
      <c r="I14" s="47">
        <v>0.78</v>
      </c>
      <c r="J14" s="47">
        <v>0.23269999999999999</v>
      </c>
      <c r="K14" s="47"/>
      <c r="L14" s="47"/>
      <c r="R14" s="46"/>
      <c r="S14" s="47"/>
      <c r="T14" s="47"/>
      <c r="U14" s="47"/>
      <c r="V14" s="46" t="s">
        <v>27</v>
      </c>
      <c r="W14" s="47" t="s">
        <v>19</v>
      </c>
      <c r="X14" s="47" t="s">
        <v>28</v>
      </c>
      <c r="Y14" s="47" t="s">
        <v>28</v>
      </c>
      <c r="Z14" s="47" t="s">
        <v>28</v>
      </c>
      <c r="AA14" s="47" t="s">
        <v>28</v>
      </c>
      <c r="AB14" s="47" t="s">
        <v>19</v>
      </c>
    </row>
    <row r="15" spans="1:28">
      <c r="A15" s="47">
        <v>1.733922</v>
      </c>
      <c r="B15" s="47">
        <v>2.85256</v>
      </c>
      <c r="C15" s="47">
        <v>0</v>
      </c>
      <c r="D15" s="47">
        <v>0</v>
      </c>
      <c r="E15" s="47">
        <v>2.8385850000000001</v>
      </c>
      <c r="F15" s="47">
        <v>0</v>
      </c>
      <c r="H15" s="46" t="s">
        <v>283</v>
      </c>
      <c r="I15" s="47">
        <v>9.31</v>
      </c>
      <c r="J15" s="47">
        <v>2.9999999999999997E-4</v>
      </c>
      <c r="K15" s="47"/>
      <c r="L15" s="47"/>
      <c r="R15" s="46"/>
      <c r="S15" s="47"/>
      <c r="T15" s="47"/>
      <c r="U15" s="47"/>
      <c r="V15" s="46" t="s">
        <v>15</v>
      </c>
      <c r="W15" s="47" t="s">
        <v>84</v>
      </c>
      <c r="X15" s="47" t="s">
        <v>16</v>
      </c>
      <c r="Y15" s="47" t="s">
        <v>16</v>
      </c>
      <c r="Z15" s="47" t="s">
        <v>16</v>
      </c>
      <c r="AA15" s="47" t="s">
        <v>16</v>
      </c>
      <c r="AB15" s="47" t="s">
        <v>84</v>
      </c>
    </row>
    <row r="16" spans="1:28">
      <c r="A16" s="47">
        <v>3.5540280000000002</v>
      </c>
      <c r="B16" s="47">
        <v>2.66858</v>
      </c>
      <c r="C16" s="47">
        <v>3.2657029999999998</v>
      </c>
      <c r="D16" s="47">
        <v>1.764616</v>
      </c>
      <c r="E16" s="47">
        <v>3.351137</v>
      </c>
      <c r="F16" s="47">
        <v>4.8034290000000004</v>
      </c>
      <c r="H16" s="46"/>
      <c r="I16" s="47"/>
      <c r="J16" s="47"/>
      <c r="K16" s="47"/>
      <c r="L16" s="47"/>
      <c r="R16" s="46"/>
      <c r="S16" s="47"/>
      <c r="T16" s="47"/>
      <c r="U16" s="47"/>
      <c r="V16" s="46"/>
      <c r="W16" s="47"/>
      <c r="X16" s="47"/>
      <c r="Y16" s="47"/>
      <c r="Z16" s="47"/>
      <c r="AA16" s="47"/>
      <c r="AB16" s="47"/>
    </row>
    <row r="17" spans="1:28">
      <c r="A17" s="47">
        <v>1.767693</v>
      </c>
      <c r="B17" s="47">
        <v>0.67965600000000004</v>
      </c>
      <c r="C17" s="47">
        <v>3.5345209999999998</v>
      </c>
      <c r="D17" s="47">
        <v>0</v>
      </c>
      <c r="E17" s="47">
        <v>0.96536699999999998</v>
      </c>
      <c r="F17" s="47">
        <v>0</v>
      </c>
      <c r="H17" s="46" t="s">
        <v>279</v>
      </c>
      <c r="I17" s="47" t="s">
        <v>15</v>
      </c>
      <c r="J17" s="47" t="s">
        <v>76</v>
      </c>
      <c r="K17" s="47"/>
      <c r="L17" s="47"/>
      <c r="R17" s="46"/>
      <c r="S17" s="47"/>
      <c r="T17" s="47"/>
      <c r="U17" s="47"/>
      <c r="V17" s="46" t="s">
        <v>29</v>
      </c>
      <c r="W17" s="47"/>
      <c r="X17" s="47"/>
      <c r="Y17" s="47"/>
      <c r="Z17" s="47"/>
      <c r="AA17" s="47"/>
      <c r="AB17" s="47"/>
    </row>
    <row r="18" spans="1:28">
      <c r="A18" s="47">
        <v>0</v>
      </c>
      <c r="B18" s="47">
        <v>3.1027260000000001</v>
      </c>
      <c r="C18" s="47">
        <v>4.489687</v>
      </c>
      <c r="D18" s="47">
        <v>6.3503439999999998</v>
      </c>
      <c r="E18" s="47">
        <v>0</v>
      </c>
      <c r="F18" s="47">
        <v>1.168431</v>
      </c>
      <c r="H18" s="46" t="s">
        <v>281</v>
      </c>
      <c r="I18" s="47" t="s">
        <v>108</v>
      </c>
      <c r="J18" s="47" t="s">
        <v>19</v>
      </c>
      <c r="K18" s="47"/>
      <c r="L18" s="47"/>
      <c r="Z18" s="47">
        <v>24.95</v>
      </c>
      <c r="AA18" s="47">
        <v>13.47</v>
      </c>
      <c r="AB18" s="47">
        <v>3.161</v>
      </c>
    </row>
    <row r="19" spans="1:28">
      <c r="A19" s="47">
        <v>0.71841100000000002</v>
      </c>
      <c r="B19" s="47">
        <v>5.821885</v>
      </c>
      <c r="C19" s="47">
        <v>1.371977</v>
      </c>
      <c r="D19" s="47">
        <v>0.83152599999999999</v>
      </c>
      <c r="E19" s="47">
        <v>0</v>
      </c>
      <c r="F19" s="47">
        <v>2.156266</v>
      </c>
      <c r="H19" s="46" t="s">
        <v>282</v>
      </c>
      <c r="I19" s="47" t="s">
        <v>84</v>
      </c>
      <c r="J19" s="47" t="s">
        <v>28</v>
      </c>
      <c r="K19" s="47"/>
      <c r="L19" s="47"/>
      <c r="Z19" s="47" t="s">
        <v>11</v>
      </c>
      <c r="AA19" s="47">
        <v>1.1999999999999999E-3</v>
      </c>
      <c r="AB19" s="47">
        <v>0.2059</v>
      </c>
    </row>
    <row r="20" spans="1:28">
      <c r="A20" s="47">
        <v>0.64881800000000001</v>
      </c>
      <c r="B20" s="47">
        <v>0.88139500000000004</v>
      </c>
      <c r="C20" s="47">
        <v>1.273576</v>
      </c>
      <c r="D20" s="47">
        <v>0</v>
      </c>
      <c r="E20" s="47">
        <v>7.0978880000000002</v>
      </c>
      <c r="F20" s="47">
        <v>10.910349999999999</v>
      </c>
      <c r="H20" s="46" t="s">
        <v>283</v>
      </c>
      <c r="I20" s="47" t="s">
        <v>16</v>
      </c>
      <c r="J20" s="47" t="s">
        <v>19</v>
      </c>
      <c r="K20" s="47"/>
      <c r="L20" s="47"/>
      <c r="Z20" s="47" t="s">
        <v>28</v>
      </c>
      <c r="AA20" s="47" t="s">
        <v>28</v>
      </c>
      <c r="AB20" s="47" t="s">
        <v>19</v>
      </c>
    </row>
    <row r="21" spans="1:28">
      <c r="A21" s="47">
        <v>0</v>
      </c>
      <c r="B21" s="47">
        <v>3.8140559999999999</v>
      </c>
      <c r="C21" s="47">
        <v>0</v>
      </c>
      <c r="D21" s="47">
        <v>0</v>
      </c>
      <c r="E21" s="47">
        <v>0</v>
      </c>
      <c r="F21" s="47">
        <v>2.942037</v>
      </c>
      <c r="H21" s="46"/>
      <c r="I21" s="47"/>
      <c r="J21" s="47"/>
      <c r="K21" s="47"/>
      <c r="L21" s="47"/>
      <c r="Z21" s="47" t="s">
        <v>16</v>
      </c>
      <c r="AA21" s="47" t="s">
        <v>132</v>
      </c>
      <c r="AB21" s="47" t="s">
        <v>84</v>
      </c>
    </row>
    <row r="22" spans="1:28">
      <c r="A22" s="47">
        <v>1.285749</v>
      </c>
      <c r="B22" s="47">
        <v>0.72446500000000003</v>
      </c>
      <c r="C22" s="47">
        <v>0.84166799999999997</v>
      </c>
      <c r="D22" s="47">
        <v>0</v>
      </c>
      <c r="E22" s="47">
        <v>6.124822</v>
      </c>
      <c r="F22" s="47">
        <v>7.9638749999999998</v>
      </c>
      <c r="H22" s="46" t="s">
        <v>279</v>
      </c>
      <c r="I22" s="47" t="s">
        <v>294</v>
      </c>
      <c r="J22" s="47" t="s">
        <v>295</v>
      </c>
      <c r="K22" s="47" t="s">
        <v>296</v>
      </c>
      <c r="L22" s="47" t="s">
        <v>297</v>
      </c>
      <c r="Z22" s="47"/>
      <c r="AA22" s="47"/>
      <c r="AB22" s="47"/>
    </row>
    <row r="23" spans="1:28">
      <c r="A23" s="47">
        <v>1.439114</v>
      </c>
      <c r="B23" s="47"/>
      <c r="C23" s="47">
        <v>0.54721399999999998</v>
      </c>
      <c r="D23" s="47">
        <v>1.0535140000000001</v>
      </c>
      <c r="E23" s="47">
        <v>5.1361420000000004</v>
      </c>
      <c r="F23" s="47"/>
      <c r="H23" s="46" t="s">
        <v>281</v>
      </c>
      <c r="I23" s="47">
        <v>2</v>
      </c>
      <c r="J23" s="47">
        <v>50.61</v>
      </c>
      <c r="K23" s="47">
        <v>25.3</v>
      </c>
      <c r="L23" s="47">
        <v>3.3620000000000001</v>
      </c>
      <c r="Z23" s="47"/>
      <c r="AA23" s="47"/>
      <c r="AB23" s="47"/>
    </row>
    <row r="24" spans="1:28">
      <c r="A24" s="47">
        <v>0</v>
      </c>
      <c r="B24" s="47"/>
      <c r="C24" s="47">
        <v>0.43084899999999998</v>
      </c>
      <c r="D24" s="47">
        <v>0</v>
      </c>
      <c r="E24" s="47"/>
      <c r="F24" s="47"/>
      <c r="H24" s="46" t="s">
        <v>282</v>
      </c>
      <c r="I24" s="47">
        <v>1</v>
      </c>
      <c r="J24" s="47">
        <v>10.8</v>
      </c>
      <c r="K24" s="47">
        <v>10.8</v>
      </c>
      <c r="L24" s="47">
        <v>1.4350000000000001</v>
      </c>
      <c r="Z24" s="47">
        <v>0.70269999999999999</v>
      </c>
      <c r="AA24" s="47">
        <v>0.81359999999999999</v>
      </c>
      <c r="AB24" s="47">
        <v>0.90390000000000004</v>
      </c>
    </row>
    <row r="25" spans="1:28">
      <c r="A25" s="47">
        <v>0.72371300000000005</v>
      </c>
      <c r="B25" s="47"/>
      <c r="C25" s="47">
        <v>0.85566699999999996</v>
      </c>
      <c r="D25" s="47"/>
      <c r="E25" s="47"/>
      <c r="F25" s="47"/>
      <c r="H25" s="46" t="s">
        <v>283</v>
      </c>
      <c r="I25" s="47">
        <v>2</v>
      </c>
      <c r="J25" s="47">
        <v>129.1</v>
      </c>
      <c r="K25" s="47">
        <v>64.569999999999993</v>
      </c>
      <c r="L25" s="47">
        <v>8.5790000000000006</v>
      </c>
      <c r="Z25" s="47" t="s">
        <v>11</v>
      </c>
      <c r="AA25" s="47">
        <v>4.0000000000000002E-4</v>
      </c>
      <c r="AB25" s="47">
        <v>1.9199999999999998E-2</v>
      </c>
    </row>
    <row r="26" spans="1:28">
      <c r="A26" s="47">
        <v>0.69263600000000003</v>
      </c>
      <c r="B26" s="47"/>
      <c r="C26" s="47">
        <v>0</v>
      </c>
      <c r="D26" s="47"/>
      <c r="E26" s="47"/>
      <c r="F26" s="47"/>
      <c r="H26" s="46" t="s">
        <v>306</v>
      </c>
      <c r="I26" s="47">
        <v>159</v>
      </c>
      <c r="J26" s="47">
        <v>1197</v>
      </c>
      <c r="K26" s="47">
        <v>7.5270000000000001</v>
      </c>
      <c r="L26" s="47"/>
      <c r="Z26" s="47" t="s">
        <v>28</v>
      </c>
      <c r="AA26" s="47" t="s">
        <v>28</v>
      </c>
      <c r="AB26" s="47" t="s">
        <v>28</v>
      </c>
    </row>
    <row r="27" spans="1:28">
      <c r="A27" s="47">
        <v>0.435915</v>
      </c>
      <c r="B27" s="47"/>
      <c r="C27" s="47">
        <v>0</v>
      </c>
      <c r="D27" s="47"/>
      <c r="E27" s="47"/>
      <c r="F27" s="47"/>
      <c r="H27" s="46"/>
      <c r="I27" s="47"/>
      <c r="J27" s="47"/>
      <c r="K27" s="47"/>
      <c r="L27" s="47"/>
      <c r="Z27" s="47" t="s">
        <v>16</v>
      </c>
      <c r="AA27" s="47" t="s">
        <v>16</v>
      </c>
      <c r="AB27" s="47" t="s">
        <v>108</v>
      </c>
    </row>
    <row r="28" spans="1:28">
      <c r="A28" s="47"/>
      <c r="B28" s="47"/>
      <c r="C28" s="47">
        <v>4.7880469999999997</v>
      </c>
      <c r="D28" s="47"/>
      <c r="E28" s="47"/>
      <c r="F28" s="47"/>
      <c r="H28" s="46" t="s">
        <v>311</v>
      </c>
      <c r="I28" s="47">
        <v>27</v>
      </c>
      <c r="J28" s="47"/>
      <c r="K28" s="47"/>
      <c r="L28" s="47"/>
      <c r="P28" s="66" t="s">
        <v>111</v>
      </c>
      <c r="Q28" s="40"/>
      <c r="R28" s="40"/>
      <c r="S28" s="40"/>
      <c r="T28" s="40"/>
      <c r="U28" s="40"/>
      <c r="V28" s="40"/>
      <c r="W28" s="40"/>
      <c r="X28" s="41"/>
      <c r="Z28" s="47"/>
      <c r="AA28" s="47"/>
      <c r="AB28" s="47"/>
    </row>
    <row r="29" spans="1:28">
      <c r="A29" s="47"/>
      <c r="B29" s="47"/>
      <c r="C29" s="47">
        <v>0.51974600000000004</v>
      </c>
      <c r="D29" s="47"/>
      <c r="E29" s="47"/>
      <c r="F29" s="47"/>
      <c r="H29" s="46"/>
      <c r="I29" s="47"/>
      <c r="J29" s="47"/>
      <c r="K29" s="47"/>
      <c r="L29" s="47"/>
      <c r="P29" s="42"/>
      <c r="Q29" s="31"/>
      <c r="R29" s="31"/>
      <c r="S29" s="31"/>
      <c r="T29" s="31"/>
      <c r="U29" s="31"/>
      <c r="V29" s="31"/>
      <c r="W29" s="31"/>
      <c r="X29" s="43"/>
      <c r="Z29" s="47">
        <v>27</v>
      </c>
      <c r="AA29" s="47">
        <v>71.650000000000006</v>
      </c>
      <c r="AB29" s="47">
        <v>90.74</v>
      </c>
    </row>
    <row r="30" spans="1:28">
      <c r="A30" s="47"/>
      <c r="B30" s="47"/>
      <c r="C30" s="47"/>
      <c r="D30" s="47"/>
      <c r="E30" s="47"/>
      <c r="F30" s="47"/>
      <c r="H30" s="46" t="s">
        <v>316</v>
      </c>
      <c r="I30" s="47"/>
      <c r="J30" s="47"/>
      <c r="K30" s="47"/>
      <c r="L30" s="47"/>
      <c r="P30" s="25" t="s">
        <v>537</v>
      </c>
      <c r="Q30" s="26"/>
      <c r="R30" s="26"/>
      <c r="S30" s="26"/>
      <c r="T30" s="26"/>
      <c r="U30" s="26"/>
      <c r="V30" s="26"/>
      <c r="W30" s="26"/>
      <c r="X30" s="27"/>
    </row>
    <row r="31" spans="1:28">
      <c r="A31" s="47">
        <v>1.1075489999999999</v>
      </c>
      <c r="B31" s="47">
        <v>2.591056</v>
      </c>
      <c r="C31" s="47">
        <v>0</v>
      </c>
      <c r="D31" s="47">
        <v>0</v>
      </c>
      <c r="E31" s="47">
        <v>0.95323000000000002</v>
      </c>
      <c r="F31" s="47">
        <v>1.52661</v>
      </c>
      <c r="H31" s="46"/>
      <c r="I31" s="47"/>
      <c r="J31" s="47"/>
      <c r="K31" s="47"/>
      <c r="L31" s="47"/>
      <c r="P31" s="25"/>
      <c r="Q31" s="26"/>
      <c r="R31" s="26"/>
      <c r="S31" s="26"/>
      <c r="T31" s="26"/>
      <c r="U31" s="26"/>
      <c r="V31" s="26"/>
      <c r="W31" s="26"/>
      <c r="X31" s="27"/>
    </row>
    <row r="32" spans="1:28">
      <c r="A32" s="47">
        <v>1.7330669999999999</v>
      </c>
      <c r="B32" s="47">
        <v>0.99475999999999998</v>
      </c>
      <c r="C32" s="47">
        <v>0.76529999999999998</v>
      </c>
      <c r="D32" s="47">
        <v>4.3060710000000002</v>
      </c>
      <c r="E32" s="47">
        <v>0</v>
      </c>
      <c r="F32" s="47">
        <v>2.2483209999999998</v>
      </c>
      <c r="H32" s="46" t="s">
        <v>638</v>
      </c>
      <c r="I32" s="47"/>
      <c r="J32" s="47"/>
      <c r="K32" s="47"/>
      <c r="L32" s="47"/>
      <c r="P32" s="25" t="s">
        <v>71</v>
      </c>
      <c r="Q32" s="26">
        <v>1</v>
      </c>
      <c r="R32" s="26"/>
      <c r="S32" s="26"/>
      <c r="T32" s="26"/>
      <c r="U32" s="26"/>
      <c r="V32" s="26"/>
      <c r="W32" s="26"/>
      <c r="X32" s="27"/>
    </row>
    <row r="33" spans="1:24">
      <c r="A33" s="47">
        <v>0</v>
      </c>
      <c r="B33" s="47">
        <v>3.322584</v>
      </c>
      <c r="C33" s="47">
        <v>2.3886959999999999</v>
      </c>
      <c r="D33" s="47">
        <v>0</v>
      </c>
      <c r="E33" s="47">
        <v>1.5887690000000001</v>
      </c>
      <c r="F33" s="47">
        <v>2.2361369999999998</v>
      </c>
      <c r="H33" s="46" t="s">
        <v>283</v>
      </c>
      <c r="I33" s="47" t="s">
        <v>564</v>
      </c>
      <c r="J33" s="47" t="s">
        <v>615</v>
      </c>
      <c r="K33" s="47" t="s">
        <v>326</v>
      </c>
      <c r="L33" s="47" t="s">
        <v>327</v>
      </c>
      <c r="P33" s="25" t="s">
        <v>72</v>
      </c>
      <c r="Q33" s="26">
        <v>3</v>
      </c>
      <c r="R33" s="26"/>
      <c r="S33" s="26"/>
      <c r="T33" s="26"/>
      <c r="U33" s="26"/>
      <c r="V33" s="26"/>
      <c r="W33" s="26"/>
      <c r="X33" s="27"/>
    </row>
    <row r="34" spans="1:24">
      <c r="A34" s="47">
        <v>2.28416</v>
      </c>
      <c r="B34" s="47">
        <v>1.2610030000000001</v>
      </c>
      <c r="C34" s="47">
        <v>5.859273</v>
      </c>
      <c r="D34" s="47">
        <v>1.1214029999999999</v>
      </c>
      <c r="E34" s="47">
        <v>1.675063</v>
      </c>
      <c r="F34" s="47">
        <v>2.0266320000000002</v>
      </c>
      <c r="H34" s="46" t="s">
        <v>532</v>
      </c>
      <c r="I34" s="47">
        <v>1</v>
      </c>
      <c r="J34" s="47">
        <v>1</v>
      </c>
      <c r="K34" s="47">
        <v>0</v>
      </c>
      <c r="L34" s="47" t="s">
        <v>639</v>
      </c>
      <c r="P34" s="25" t="s">
        <v>73</v>
      </c>
      <c r="Q34" s="26">
        <v>0.05</v>
      </c>
      <c r="R34" s="26"/>
      <c r="S34" s="26"/>
      <c r="T34" s="26"/>
      <c r="U34" s="26"/>
      <c r="V34" s="26"/>
      <c r="W34" s="26"/>
      <c r="X34" s="27"/>
    </row>
    <row r="35" spans="1:24">
      <c r="A35" s="47">
        <v>0</v>
      </c>
      <c r="B35" s="47">
        <v>1.67716</v>
      </c>
      <c r="C35" s="47">
        <v>3.4344679999999999</v>
      </c>
      <c r="D35" s="47">
        <v>0</v>
      </c>
      <c r="E35" s="47">
        <v>1.1068849999999999</v>
      </c>
      <c r="F35" s="47">
        <v>1.3535870000000001</v>
      </c>
      <c r="H35" s="46" t="s">
        <v>534</v>
      </c>
      <c r="I35" s="47">
        <v>3.3820000000000001</v>
      </c>
      <c r="J35" s="47">
        <v>2.8660000000000001</v>
      </c>
      <c r="K35" s="47">
        <v>-0.51600000000000001</v>
      </c>
      <c r="L35" s="47" t="s">
        <v>640</v>
      </c>
      <c r="P35" s="25"/>
      <c r="Q35" s="26"/>
      <c r="R35" s="26"/>
      <c r="S35" s="26"/>
      <c r="T35" s="26"/>
      <c r="U35" s="26"/>
      <c r="V35" s="26"/>
      <c r="W35" s="26"/>
      <c r="X35" s="27"/>
    </row>
    <row r="36" spans="1:24">
      <c r="A36" s="47">
        <v>0.875224</v>
      </c>
      <c r="B36" s="47">
        <v>0</v>
      </c>
      <c r="C36" s="47">
        <v>0</v>
      </c>
      <c r="D36" s="47">
        <v>0</v>
      </c>
      <c r="E36" s="47">
        <v>1.9144049999999999</v>
      </c>
      <c r="F36" s="47">
        <v>8.2611840000000001</v>
      </c>
      <c r="H36" s="46" t="s">
        <v>588</v>
      </c>
      <c r="I36" s="47">
        <v>1.4339999999999999</v>
      </c>
      <c r="J36" s="47">
        <v>3.49</v>
      </c>
      <c r="K36" s="47">
        <v>2.056</v>
      </c>
      <c r="L36" s="47" t="s">
        <v>641</v>
      </c>
      <c r="P36" s="25" t="s">
        <v>490</v>
      </c>
      <c r="Q36" s="26" t="s">
        <v>285</v>
      </c>
      <c r="R36" s="26" t="s">
        <v>286</v>
      </c>
      <c r="S36" s="26" t="s">
        <v>287</v>
      </c>
      <c r="T36" s="26" t="s">
        <v>77</v>
      </c>
      <c r="U36" s="26" t="s">
        <v>78</v>
      </c>
      <c r="V36" s="26"/>
      <c r="W36" s="26"/>
      <c r="X36" s="27"/>
    </row>
    <row r="37" spans="1:24">
      <c r="A37" s="47"/>
      <c r="B37" s="47">
        <v>0</v>
      </c>
      <c r="C37" s="47">
        <v>0</v>
      </c>
      <c r="D37" s="47">
        <v>1.318759</v>
      </c>
      <c r="E37" s="47">
        <v>2.0637460000000001</v>
      </c>
      <c r="F37" s="47">
        <v>0</v>
      </c>
      <c r="H37" s="46"/>
      <c r="I37" s="47"/>
      <c r="J37" s="47"/>
      <c r="K37" s="47"/>
      <c r="L37" s="47"/>
      <c r="P37" s="25"/>
      <c r="Q37" s="26"/>
      <c r="R37" s="26"/>
      <c r="S37" s="26"/>
      <c r="T37" s="26"/>
      <c r="U37" s="26"/>
      <c r="V37" s="26"/>
      <c r="W37" s="26"/>
      <c r="X37" s="27"/>
    </row>
    <row r="38" spans="1:24">
      <c r="A38" s="47"/>
      <c r="B38" s="47">
        <v>1.8520909999999999</v>
      </c>
      <c r="C38" s="47">
        <v>1.3092440000000001</v>
      </c>
      <c r="D38" s="47">
        <v>1.2537670000000001</v>
      </c>
      <c r="E38" s="47">
        <v>3.6477689999999998</v>
      </c>
      <c r="F38" s="47">
        <v>3.9247100000000001</v>
      </c>
      <c r="H38" s="54" t="s">
        <v>283</v>
      </c>
      <c r="I38" s="55" t="s">
        <v>326</v>
      </c>
      <c r="J38" s="55" t="s">
        <v>338</v>
      </c>
      <c r="K38" s="55" t="s">
        <v>10</v>
      </c>
      <c r="L38" s="55" t="s">
        <v>77</v>
      </c>
      <c r="M38" s="56"/>
      <c r="N38" s="56"/>
      <c r="O38" s="56"/>
      <c r="P38" s="59" t="s">
        <v>634</v>
      </c>
      <c r="Q38" s="60"/>
      <c r="R38" s="60"/>
      <c r="S38" s="60"/>
      <c r="T38" s="60"/>
      <c r="U38" s="60"/>
      <c r="V38" s="60"/>
      <c r="W38" s="26"/>
      <c r="X38" s="27"/>
    </row>
    <row r="39" spans="1:24">
      <c r="A39" s="47"/>
      <c r="B39" s="47">
        <v>3.3802599999999998</v>
      </c>
      <c r="C39" s="47">
        <v>0.83836699999999997</v>
      </c>
      <c r="D39" s="47"/>
      <c r="E39" s="47">
        <v>13.0001</v>
      </c>
      <c r="F39" s="47"/>
      <c r="H39" s="54" t="s">
        <v>532</v>
      </c>
      <c r="I39" s="55">
        <v>0</v>
      </c>
      <c r="J39" s="55">
        <v>0</v>
      </c>
      <c r="K39" s="55" t="s">
        <v>341</v>
      </c>
      <c r="L39" s="55" t="s">
        <v>84</v>
      </c>
      <c r="M39" s="56"/>
      <c r="N39" s="56"/>
      <c r="O39" s="56"/>
      <c r="P39" s="59" t="s">
        <v>149</v>
      </c>
      <c r="Q39" s="60">
        <v>0</v>
      </c>
      <c r="R39" s="60" t="s">
        <v>635</v>
      </c>
      <c r="S39" s="60" t="s">
        <v>28</v>
      </c>
      <c r="T39" s="60" t="s">
        <v>84</v>
      </c>
      <c r="U39" s="60" t="s">
        <v>120</v>
      </c>
      <c r="V39" s="60"/>
      <c r="W39" s="26"/>
      <c r="X39" s="27"/>
    </row>
    <row r="40" spans="1:24">
      <c r="A40" s="47"/>
      <c r="B40" s="47"/>
      <c r="C40" s="47">
        <v>0</v>
      </c>
      <c r="D40" s="47"/>
      <c r="E40" s="47">
        <v>7.7631829999999997</v>
      </c>
      <c r="F40" s="47"/>
      <c r="H40" s="54" t="s">
        <v>534</v>
      </c>
      <c r="I40" s="55">
        <v>-0.51600000000000001</v>
      </c>
      <c r="J40" s="55">
        <v>0.67759999999999998</v>
      </c>
      <c r="K40" s="55" t="s">
        <v>341</v>
      </c>
      <c r="L40" s="55" t="s">
        <v>84</v>
      </c>
      <c r="M40" s="56"/>
      <c r="N40" s="56"/>
      <c r="O40" s="56"/>
      <c r="P40" s="59" t="s">
        <v>151</v>
      </c>
      <c r="Q40" s="60">
        <v>-0.51600000000000001</v>
      </c>
      <c r="R40" s="60" t="s">
        <v>636</v>
      </c>
      <c r="S40" s="60" t="s">
        <v>28</v>
      </c>
      <c r="T40" s="60" t="s">
        <v>84</v>
      </c>
      <c r="U40" s="60" t="s">
        <v>120</v>
      </c>
      <c r="V40" s="60"/>
      <c r="W40" s="26"/>
      <c r="X40" s="27"/>
    </row>
    <row r="41" spans="1:24">
      <c r="A41" s="47"/>
      <c r="B41" s="47"/>
      <c r="D41" s="47"/>
      <c r="E41" s="47"/>
      <c r="F41" s="47"/>
      <c r="H41" s="54" t="s">
        <v>588</v>
      </c>
      <c r="I41" s="55">
        <v>2.056</v>
      </c>
      <c r="J41" s="55">
        <v>2.8380000000000001</v>
      </c>
      <c r="K41" s="55" t="s">
        <v>456</v>
      </c>
      <c r="L41" s="55" t="s">
        <v>108</v>
      </c>
      <c r="M41" s="56"/>
      <c r="N41" s="56"/>
      <c r="O41" s="56"/>
      <c r="P41" s="59" t="s">
        <v>541</v>
      </c>
      <c r="Q41" s="60">
        <v>2.056</v>
      </c>
      <c r="R41" s="60" t="s">
        <v>637</v>
      </c>
      <c r="S41" s="60" t="s">
        <v>19</v>
      </c>
      <c r="T41" s="60" t="s">
        <v>108</v>
      </c>
      <c r="U41" s="60">
        <v>1.54E-2</v>
      </c>
      <c r="V41" s="60"/>
      <c r="W41" s="26"/>
      <c r="X41" s="27"/>
    </row>
    <row r="42" spans="1:24">
      <c r="H42" s="56"/>
      <c r="I42" s="56"/>
      <c r="J42" s="56"/>
      <c r="K42" s="56"/>
      <c r="L42" s="56"/>
      <c r="M42" s="56"/>
      <c r="N42" s="56"/>
      <c r="O42" s="56"/>
      <c r="P42" s="59"/>
      <c r="Q42" s="60"/>
      <c r="R42" s="60"/>
      <c r="S42" s="60"/>
      <c r="T42" s="60"/>
      <c r="U42" s="60"/>
      <c r="V42" s="60"/>
      <c r="W42" s="26"/>
      <c r="X42" s="27"/>
    </row>
    <row r="43" spans="1:24">
      <c r="H43" s="54" t="s">
        <v>564</v>
      </c>
      <c r="I43" s="56"/>
      <c r="J43" s="56"/>
      <c r="K43" s="56"/>
      <c r="L43" s="56"/>
      <c r="M43" s="56" t="s">
        <v>615</v>
      </c>
      <c r="N43" s="56"/>
      <c r="O43" s="56"/>
      <c r="P43" s="59"/>
      <c r="Q43" s="60"/>
      <c r="R43" s="60"/>
      <c r="S43" s="60"/>
      <c r="T43" s="60"/>
      <c r="U43" s="60"/>
      <c r="V43" s="60"/>
      <c r="W43" s="26"/>
      <c r="X43" s="27"/>
    </row>
    <row r="44" spans="1:24">
      <c r="H44" s="54" t="s">
        <v>1</v>
      </c>
      <c r="I44" s="55" t="s">
        <v>136</v>
      </c>
      <c r="J44" s="56"/>
      <c r="K44" s="56"/>
      <c r="L44" s="56"/>
      <c r="M44" s="54" t="s">
        <v>1</v>
      </c>
      <c r="N44" s="55" t="s">
        <v>136</v>
      </c>
      <c r="O44" s="56"/>
      <c r="P44" s="59" t="s">
        <v>85</v>
      </c>
      <c r="Q44" s="60" t="s">
        <v>409</v>
      </c>
      <c r="R44" s="60" t="s">
        <v>410</v>
      </c>
      <c r="S44" s="60" t="s">
        <v>285</v>
      </c>
      <c r="T44" s="60" t="s">
        <v>411</v>
      </c>
      <c r="U44" s="60" t="s">
        <v>412</v>
      </c>
      <c r="V44" s="60" t="s">
        <v>413</v>
      </c>
      <c r="W44" s="26" t="s">
        <v>338</v>
      </c>
      <c r="X44" s="27" t="s">
        <v>414</v>
      </c>
    </row>
    <row r="45" spans="1:24">
      <c r="H45" s="54" t="s">
        <v>2</v>
      </c>
      <c r="I45" s="55">
        <v>0</v>
      </c>
      <c r="J45" s="56"/>
      <c r="K45" s="56"/>
      <c r="L45" s="56"/>
      <c r="M45" s="54" t="s">
        <v>160</v>
      </c>
      <c r="N45" s="55">
        <v>0</v>
      </c>
      <c r="O45" s="56"/>
      <c r="P45" s="59"/>
      <c r="Q45" s="60"/>
      <c r="R45" s="60"/>
      <c r="S45" s="60"/>
      <c r="T45" s="60"/>
      <c r="U45" s="60"/>
      <c r="V45" s="60"/>
      <c r="W45" s="26"/>
      <c r="X45" s="27"/>
    </row>
    <row r="46" spans="1:24">
      <c r="H46" s="54" t="s">
        <v>4</v>
      </c>
      <c r="I46" s="55" t="s">
        <v>4</v>
      </c>
      <c r="J46" s="56"/>
      <c r="K46" s="56"/>
      <c r="L46" s="56"/>
      <c r="M46" s="54" t="s">
        <v>4</v>
      </c>
      <c r="N46" s="55" t="s">
        <v>4</v>
      </c>
      <c r="O46" s="56"/>
      <c r="P46" s="59" t="s">
        <v>634</v>
      </c>
      <c r="Q46" s="60"/>
      <c r="R46" s="60"/>
      <c r="S46" s="60"/>
      <c r="T46" s="60"/>
      <c r="U46" s="60"/>
      <c r="V46" s="60"/>
      <c r="W46" s="26"/>
      <c r="X46" s="27"/>
    </row>
    <row r="47" spans="1:24">
      <c r="H47" s="54" t="s">
        <v>5</v>
      </c>
      <c r="I47" s="55" t="s">
        <v>154</v>
      </c>
      <c r="J47" s="56"/>
      <c r="K47" s="56"/>
      <c r="L47" s="56"/>
      <c r="M47" s="54" t="s">
        <v>642</v>
      </c>
      <c r="N47" s="55" t="s">
        <v>154</v>
      </c>
      <c r="O47" s="56"/>
      <c r="P47" s="59" t="s">
        <v>149</v>
      </c>
      <c r="Q47" s="60">
        <v>1</v>
      </c>
      <c r="R47" s="60">
        <v>1</v>
      </c>
      <c r="S47" s="60">
        <v>0</v>
      </c>
      <c r="T47" s="60">
        <v>0.74</v>
      </c>
      <c r="U47" s="60">
        <v>27</v>
      </c>
      <c r="V47" s="60">
        <v>28</v>
      </c>
      <c r="W47" s="26">
        <v>0</v>
      </c>
      <c r="X47" s="27">
        <v>159</v>
      </c>
    </row>
    <row r="48" spans="1:24">
      <c r="H48" s="54"/>
      <c r="I48" s="55"/>
      <c r="J48" s="56"/>
      <c r="K48" s="56"/>
      <c r="L48" s="56"/>
      <c r="M48" s="54"/>
      <c r="N48" s="55"/>
      <c r="O48" s="56"/>
      <c r="P48" s="59" t="s">
        <v>151</v>
      </c>
      <c r="Q48" s="60">
        <v>2.8660000000000001</v>
      </c>
      <c r="R48" s="60">
        <v>3.3820000000000001</v>
      </c>
      <c r="S48" s="60">
        <v>-0.51600000000000001</v>
      </c>
      <c r="T48" s="60">
        <v>0.76149999999999995</v>
      </c>
      <c r="U48" s="60">
        <v>25</v>
      </c>
      <c r="V48" s="60">
        <v>27</v>
      </c>
      <c r="W48" s="26">
        <v>0.67759999999999998</v>
      </c>
      <c r="X48" s="27">
        <v>159</v>
      </c>
    </row>
    <row r="49" spans="8:24">
      <c r="H49" s="54" t="s">
        <v>8</v>
      </c>
      <c r="I49" s="55"/>
      <c r="J49" s="56"/>
      <c r="K49" s="56"/>
      <c r="L49" s="56"/>
      <c r="M49" s="54" t="s">
        <v>8</v>
      </c>
      <c r="N49" s="55"/>
      <c r="O49" s="56"/>
      <c r="P49" s="62" t="s">
        <v>541</v>
      </c>
      <c r="Q49" s="63">
        <v>3.49</v>
      </c>
      <c r="R49" s="63">
        <v>1.4339999999999999</v>
      </c>
      <c r="S49" s="63">
        <v>2.056</v>
      </c>
      <c r="T49" s="63">
        <v>0.72440000000000004</v>
      </c>
      <c r="U49" s="63">
        <v>26</v>
      </c>
      <c r="V49" s="63">
        <v>32</v>
      </c>
      <c r="W49" s="29">
        <v>2.8380000000000001</v>
      </c>
      <c r="X49" s="30">
        <v>159</v>
      </c>
    </row>
    <row r="50" spans="8:24">
      <c r="H50" s="54" t="s">
        <v>10</v>
      </c>
      <c r="I50" s="55">
        <v>1.29E-2</v>
      </c>
      <c r="J50" s="56"/>
      <c r="K50" s="56"/>
      <c r="L50" s="56"/>
      <c r="M50" s="54" t="s">
        <v>10</v>
      </c>
      <c r="N50" s="55">
        <v>1.03E-2</v>
      </c>
      <c r="O50" s="56"/>
      <c r="P50" s="59"/>
      <c r="Q50" s="60"/>
      <c r="R50" s="60"/>
      <c r="S50" s="60"/>
      <c r="T50" s="60"/>
      <c r="U50" s="60"/>
      <c r="V50" s="60"/>
      <c r="W50" s="26"/>
      <c r="X50" s="27"/>
    </row>
    <row r="51" spans="8:24">
      <c r="H51" s="54" t="s">
        <v>12</v>
      </c>
      <c r="I51" s="55" t="s">
        <v>13</v>
      </c>
      <c r="J51" s="56"/>
      <c r="K51" s="56"/>
      <c r="L51" s="56"/>
      <c r="M51" s="54" t="s">
        <v>12</v>
      </c>
      <c r="N51" s="55" t="s">
        <v>13</v>
      </c>
      <c r="O51" s="56"/>
      <c r="P51" s="59"/>
      <c r="Q51" s="60"/>
      <c r="R51" s="60"/>
      <c r="S51" s="60"/>
      <c r="T51" s="60"/>
      <c r="U51" s="60"/>
      <c r="V51" s="60"/>
      <c r="W51" s="26"/>
      <c r="X51" s="27"/>
    </row>
    <row r="52" spans="8:24">
      <c r="H52" s="54" t="s">
        <v>15</v>
      </c>
      <c r="I52" s="55" t="s">
        <v>108</v>
      </c>
      <c r="J52" s="56"/>
      <c r="K52" s="56"/>
      <c r="L52" s="56"/>
      <c r="M52" s="54" t="s">
        <v>15</v>
      </c>
      <c r="N52" s="55" t="s">
        <v>108</v>
      </c>
      <c r="O52" s="56"/>
      <c r="P52" s="59"/>
      <c r="Q52" s="60"/>
      <c r="R52" s="60"/>
      <c r="S52" s="60"/>
      <c r="T52" s="60"/>
      <c r="U52" s="60"/>
      <c r="V52" s="60"/>
      <c r="W52" s="26"/>
      <c r="X52" s="27"/>
    </row>
    <row r="53" spans="8:24">
      <c r="H53" s="54" t="s">
        <v>18</v>
      </c>
      <c r="I53" s="55" t="s">
        <v>19</v>
      </c>
      <c r="J53" s="56"/>
      <c r="K53" s="56"/>
      <c r="L53" s="56"/>
      <c r="M53" s="54" t="s">
        <v>18</v>
      </c>
      <c r="N53" s="55" t="s">
        <v>19</v>
      </c>
      <c r="O53" s="56"/>
      <c r="P53" s="59"/>
      <c r="Q53" s="60"/>
      <c r="R53" s="60"/>
      <c r="S53" s="60"/>
      <c r="T53" s="60"/>
      <c r="U53" s="60"/>
      <c r="V53" s="60"/>
      <c r="W53" s="26"/>
      <c r="X53" s="27"/>
    </row>
    <row r="54" spans="8:24">
      <c r="H54" s="54" t="s">
        <v>21</v>
      </c>
      <c r="I54" s="55" t="s">
        <v>22</v>
      </c>
      <c r="J54" s="56"/>
      <c r="K54" s="56"/>
      <c r="L54" s="56"/>
      <c r="M54" s="54" t="s">
        <v>21</v>
      </c>
      <c r="N54" s="55" t="s">
        <v>22</v>
      </c>
      <c r="O54" s="56"/>
      <c r="P54" s="59"/>
      <c r="Q54" s="60"/>
      <c r="R54" s="60"/>
      <c r="S54" s="60"/>
      <c r="T54" s="60"/>
      <c r="U54" s="60"/>
      <c r="V54" s="60"/>
      <c r="W54" s="26"/>
      <c r="X54" s="27"/>
    </row>
    <row r="55" spans="8:24">
      <c r="H55" s="54" t="s">
        <v>23</v>
      </c>
      <c r="I55" s="55" t="s">
        <v>643</v>
      </c>
      <c r="J55" s="56"/>
      <c r="K55" s="56"/>
      <c r="L55" s="56"/>
      <c r="M55" s="54" t="s">
        <v>644</v>
      </c>
      <c r="N55" s="55" t="s">
        <v>645</v>
      </c>
      <c r="O55" s="56"/>
      <c r="P55" s="59"/>
      <c r="Q55" s="60"/>
      <c r="R55" s="60"/>
      <c r="S55" s="60"/>
      <c r="T55" s="60"/>
      <c r="U55" s="60"/>
      <c r="V55" s="60"/>
      <c r="W55" s="26"/>
      <c r="X55" s="27"/>
    </row>
    <row r="56" spans="8:24">
      <c r="H56" s="54" t="s">
        <v>24</v>
      </c>
      <c r="I56" s="55">
        <v>231</v>
      </c>
      <c r="J56" s="56"/>
      <c r="K56" s="56"/>
      <c r="L56" s="56"/>
      <c r="M56" s="54" t="s">
        <v>24</v>
      </c>
      <c r="N56" s="55">
        <v>201</v>
      </c>
      <c r="O56" s="56"/>
      <c r="P56" s="59"/>
      <c r="Q56" s="60"/>
      <c r="R56" s="60"/>
      <c r="S56" s="60"/>
      <c r="T56" s="60"/>
      <c r="U56" s="60"/>
      <c r="V56" s="60"/>
      <c r="W56" s="26"/>
      <c r="X56" s="27"/>
    </row>
    <row r="57" spans="8:24">
      <c r="H57" s="56"/>
      <c r="I57" s="56"/>
      <c r="J57" s="56"/>
      <c r="K57" s="56"/>
      <c r="L57" s="56"/>
      <c r="M57" s="56"/>
      <c r="N57" s="56"/>
      <c r="O57" s="56"/>
      <c r="P57" s="59"/>
      <c r="Q57" s="60"/>
      <c r="R57" s="60"/>
      <c r="S57" s="60"/>
      <c r="T57" s="60"/>
      <c r="U57" s="60"/>
      <c r="V57" s="60"/>
      <c r="W57" s="26"/>
      <c r="X57" s="27"/>
    </row>
    <row r="58" spans="8:24">
      <c r="H58" s="54" t="s">
        <v>1</v>
      </c>
      <c r="I58" s="55" t="s">
        <v>136</v>
      </c>
      <c r="J58" s="56"/>
      <c r="K58" s="56"/>
      <c r="L58" s="56"/>
      <c r="M58" s="54" t="s">
        <v>1</v>
      </c>
      <c r="N58" s="55" t="s">
        <v>136</v>
      </c>
      <c r="O58" s="56"/>
      <c r="P58" s="59"/>
      <c r="Q58" s="60"/>
      <c r="R58" s="60"/>
      <c r="S58" s="60"/>
      <c r="T58" s="60"/>
      <c r="U58" s="60"/>
      <c r="V58" s="60"/>
      <c r="W58" s="26"/>
      <c r="X58" s="27"/>
    </row>
    <row r="59" spans="8:24">
      <c r="H59" s="54" t="s">
        <v>2</v>
      </c>
      <c r="I59" s="55">
        <v>0</v>
      </c>
      <c r="J59" s="56"/>
      <c r="K59" s="56"/>
      <c r="L59" s="56"/>
      <c r="M59" s="54" t="s">
        <v>160</v>
      </c>
      <c r="N59" s="55">
        <v>0</v>
      </c>
      <c r="O59" s="56"/>
      <c r="P59" s="59"/>
      <c r="Q59" s="60"/>
      <c r="R59" s="60"/>
      <c r="S59" s="60"/>
      <c r="T59" s="60"/>
      <c r="U59" s="60"/>
      <c r="V59" s="60"/>
      <c r="W59" s="26"/>
      <c r="X59" s="27"/>
    </row>
    <row r="60" spans="8:24">
      <c r="H60" s="54" t="s">
        <v>4</v>
      </c>
      <c r="I60" s="55" t="s">
        <v>4</v>
      </c>
      <c r="J60" s="56"/>
      <c r="K60" s="56"/>
      <c r="L60" s="56"/>
      <c r="M60" s="54" t="s">
        <v>4</v>
      </c>
      <c r="N60" s="55" t="s">
        <v>4</v>
      </c>
      <c r="O60" s="56"/>
      <c r="P60" s="62"/>
      <c r="Q60" s="63"/>
      <c r="R60" s="63"/>
      <c r="S60" s="63"/>
      <c r="T60" s="63"/>
      <c r="U60" s="63"/>
      <c r="V60" s="63"/>
      <c r="W60" s="29"/>
      <c r="X60" s="30"/>
    </row>
    <row r="61" spans="8:24">
      <c r="H61" s="54" t="s">
        <v>646</v>
      </c>
      <c r="I61" s="55" t="s">
        <v>156</v>
      </c>
      <c r="J61" s="56"/>
      <c r="K61" s="56"/>
      <c r="L61" s="56"/>
      <c r="M61" s="54" t="s">
        <v>161</v>
      </c>
      <c r="N61" s="55" t="s">
        <v>156</v>
      </c>
      <c r="O61" s="56"/>
      <c r="P61" s="56"/>
      <c r="Q61" s="56"/>
      <c r="R61" s="56"/>
      <c r="S61" s="56"/>
      <c r="T61" s="56"/>
      <c r="U61" s="56"/>
      <c r="V61" s="56"/>
    </row>
    <row r="62" spans="8:24">
      <c r="H62" s="54"/>
      <c r="I62" s="55"/>
      <c r="J62" s="56"/>
      <c r="K62" s="56"/>
      <c r="L62" s="56"/>
      <c r="M62" s="54"/>
      <c r="N62" s="55"/>
      <c r="O62" s="56"/>
      <c r="P62" s="56"/>
      <c r="Q62" s="56"/>
      <c r="R62" s="56"/>
      <c r="S62" s="56"/>
      <c r="T62" s="56"/>
      <c r="U62" s="56"/>
      <c r="V62" s="56"/>
    </row>
    <row r="63" spans="8:24">
      <c r="H63" s="54" t="s">
        <v>8</v>
      </c>
      <c r="I63" s="55"/>
      <c r="J63" s="56"/>
      <c r="K63" s="56"/>
      <c r="L63" s="56"/>
      <c r="M63" s="54" t="s">
        <v>8</v>
      </c>
      <c r="N63" s="55"/>
      <c r="O63" s="56"/>
      <c r="P63" s="56"/>
      <c r="Q63" s="56"/>
      <c r="R63" s="56"/>
      <c r="S63" s="56"/>
      <c r="T63" s="56"/>
      <c r="U63" s="56"/>
      <c r="V63" s="56"/>
    </row>
    <row r="64" spans="8:24">
      <c r="H64" s="54" t="s">
        <v>10</v>
      </c>
      <c r="I64" s="55">
        <v>0.70169999999999999</v>
      </c>
      <c r="J64" s="56"/>
      <c r="K64" s="56"/>
      <c r="L64" s="56"/>
      <c r="M64" s="54" t="s">
        <v>10</v>
      </c>
      <c r="N64" s="55">
        <v>5.9999999999999995E-4</v>
      </c>
      <c r="O64" s="56"/>
      <c r="P64" s="56"/>
      <c r="Q64" s="56"/>
      <c r="R64" s="56"/>
      <c r="S64" s="56"/>
      <c r="T64" s="56"/>
      <c r="U64" s="56"/>
      <c r="V64" s="56"/>
    </row>
    <row r="65" spans="8:22">
      <c r="H65" s="54" t="s">
        <v>12</v>
      </c>
      <c r="I65" s="55" t="s">
        <v>13</v>
      </c>
      <c r="J65" s="56"/>
      <c r="K65" s="56"/>
      <c r="L65" s="56"/>
      <c r="M65" s="54" t="s">
        <v>12</v>
      </c>
      <c r="N65" s="55" t="s">
        <v>13</v>
      </c>
      <c r="O65" s="56"/>
      <c r="P65" s="56"/>
      <c r="Q65" s="56"/>
      <c r="R65" s="56"/>
      <c r="S65" s="56"/>
      <c r="T65" s="56"/>
      <c r="U65" s="56"/>
      <c r="V65" s="56"/>
    </row>
    <row r="66" spans="8:22">
      <c r="H66" s="54" t="s">
        <v>15</v>
      </c>
      <c r="I66" s="55" t="s">
        <v>84</v>
      </c>
      <c r="J66" s="56"/>
      <c r="K66" s="56"/>
      <c r="L66" s="56"/>
      <c r="M66" s="54" t="s">
        <v>15</v>
      </c>
      <c r="N66" s="55" t="s">
        <v>16</v>
      </c>
      <c r="O66" s="56"/>
      <c r="P66" s="56"/>
      <c r="Q66" s="56"/>
      <c r="R66" s="56"/>
      <c r="S66" s="56"/>
      <c r="T66" s="56"/>
      <c r="U66" s="56"/>
      <c r="V66" s="56"/>
    </row>
    <row r="67" spans="8:22">
      <c r="H67" s="54" t="s">
        <v>18</v>
      </c>
      <c r="I67" s="55" t="s">
        <v>28</v>
      </c>
      <c r="J67" s="56"/>
      <c r="K67" s="56"/>
      <c r="L67" s="56"/>
      <c r="M67" s="54" t="s">
        <v>18</v>
      </c>
      <c r="N67" s="55" t="s">
        <v>19</v>
      </c>
      <c r="O67" s="56"/>
      <c r="P67" s="56"/>
      <c r="Q67" s="56"/>
      <c r="R67" s="56"/>
      <c r="S67" s="56"/>
      <c r="T67" s="56"/>
      <c r="U67" s="56"/>
      <c r="V67" s="56"/>
    </row>
    <row r="68" spans="8:22">
      <c r="H68" s="46" t="s">
        <v>21</v>
      </c>
      <c r="I68" s="47" t="s">
        <v>22</v>
      </c>
      <c r="M68" s="46" t="s">
        <v>21</v>
      </c>
      <c r="N68" s="47" t="s">
        <v>22</v>
      </c>
    </row>
    <row r="69" spans="8:22">
      <c r="H69" s="46" t="s">
        <v>647</v>
      </c>
      <c r="I69" s="47" t="s">
        <v>648</v>
      </c>
      <c r="M69" s="46" t="s">
        <v>164</v>
      </c>
      <c r="N69" s="47" t="s">
        <v>649</v>
      </c>
    </row>
    <row r="70" spans="8:22">
      <c r="H70" s="46" t="s">
        <v>24</v>
      </c>
      <c r="I70" s="47">
        <v>422</v>
      </c>
      <c r="M70" s="46" t="s">
        <v>24</v>
      </c>
      <c r="N70" s="47">
        <v>162</v>
      </c>
    </row>
  </sheetData>
  <mergeCells count="4">
    <mergeCell ref="A1:C1"/>
    <mergeCell ref="D1:F1"/>
    <mergeCell ref="I2:K2"/>
    <mergeCell ref="L2:N2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7"/>
  <sheetViews>
    <sheetView zoomScale="60" zoomScaleNormal="60" workbookViewId="0">
      <selection activeCell="S71" sqref="S71"/>
    </sheetView>
  </sheetViews>
  <sheetFormatPr baseColWidth="10" defaultColWidth="11" defaultRowHeight="15"/>
  <cols>
    <col min="1" max="7" width="8.5" style="1" customWidth="1"/>
    <col min="8" max="8" width="26" style="1" customWidth="1"/>
    <col min="9" max="9" width="13.125" style="1" customWidth="1"/>
    <col min="10" max="10" width="10.375" style="1" customWidth="1"/>
    <col min="11" max="11" width="8.5" style="1" customWidth="1"/>
    <col min="12" max="12" width="20.125" style="1" customWidth="1"/>
    <col min="13" max="26" width="8.5" style="1" customWidth="1"/>
    <col min="27" max="27" width="12.5" style="1" customWidth="1"/>
    <col min="28" max="1024" width="8.5" style="1" customWidth="1"/>
  </cols>
  <sheetData>
    <row r="1" spans="1:22">
      <c r="A1" s="167" t="s">
        <v>564</v>
      </c>
      <c r="B1" s="167"/>
      <c r="C1" s="167"/>
      <c r="D1" s="167" t="s">
        <v>615</v>
      </c>
      <c r="E1" s="167"/>
      <c r="F1" s="167"/>
    </row>
    <row r="2" spans="1:22">
      <c r="A2" s="48" t="s">
        <v>149</v>
      </c>
      <c r="B2" s="48" t="s">
        <v>154</v>
      </c>
      <c r="C2" s="48" t="s">
        <v>156</v>
      </c>
      <c r="D2" s="48" t="s">
        <v>149</v>
      </c>
      <c r="E2" s="48" t="s">
        <v>154</v>
      </c>
      <c r="F2" s="48" t="s">
        <v>156</v>
      </c>
      <c r="H2" s="48"/>
      <c r="I2" s="165" t="s">
        <v>564</v>
      </c>
      <c r="J2" s="165"/>
      <c r="K2" s="165"/>
      <c r="L2" s="165" t="s">
        <v>615</v>
      </c>
      <c r="M2" s="165"/>
      <c r="N2" s="165"/>
      <c r="P2" s="48"/>
      <c r="Q2" s="48" t="s">
        <v>149</v>
      </c>
      <c r="R2" s="48" t="s">
        <v>154</v>
      </c>
      <c r="S2" s="48" t="s">
        <v>156</v>
      </c>
      <c r="T2" s="48" t="s">
        <v>149</v>
      </c>
      <c r="U2" s="48" t="s">
        <v>154</v>
      </c>
      <c r="V2" s="48" t="s">
        <v>156</v>
      </c>
    </row>
    <row r="3" spans="1:22">
      <c r="A3" s="47">
        <v>0</v>
      </c>
      <c r="B3" s="47">
        <v>5.1896370000000003</v>
      </c>
      <c r="C3" s="47">
        <v>5.7685849999999999</v>
      </c>
      <c r="D3" s="47">
        <v>0</v>
      </c>
      <c r="E3" s="47">
        <v>0.85028999999999999</v>
      </c>
      <c r="F3" s="47">
        <v>4.4049769999999997</v>
      </c>
      <c r="H3" s="46">
        <v>0</v>
      </c>
      <c r="I3" s="47">
        <v>0.86519999999999997</v>
      </c>
      <c r="J3" s="47">
        <v>1.2549999999999999</v>
      </c>
      <c r="K3" s="47">
        <v>28</v>
      </c>
      <c r="L3" s="47">
        <v>1.1200000000000001</v>
      </c>
      <c r="M3" s="47">
        <v>1.8109999999999999</v>
      </c>
      <c r="N3" s="47">
        <v>27</v>
      </c>
      <c r="P3" s="46" t="s">
        <v>3</v>
      </c>
      <c r="Q3" s="47">
        <v>28</v>
      </c>
      <c r="R3" s="47">
        <v>27</v>
      </c>
      <c r="S3" s="47">
        <v>32</v>
      </c>
      <c r="T3" s="47">
        <v>27</v>
      </c>
      <c r="U3" s="47">
        <v>25</v>
      </c>
      <c r="V3" s="47">
        <v>26</v>
      </c>
    </row>
    <row r="4" spans="1:22">
      <c r="A4" s="47">
        <v>1.473096</v>
      </c>
      <c r="B4" s="47">
        <v>0</v>
      </c>
      <c r="C4" s="47">
        <v>0</v>
      </c>
      <c r="D4" s="47">
        <v>6.90123</v>
      </c>
      <c r="E4" s="47">
        <v>0</v>
      </c>
      <c r="F4" s="47">
        <v>10.811</v>
      </c>
      <c r="H4" s="46">
        <v>2</v>
      </c>
      <c r="I4" s="47">
        <v>4.306</v>
      </c>
      <c r="J4" s="47">
        <v>6.4219999999999997</v>
      </c>
      <c r="K4" s="47">
        <v>27</v>
      </c>
      <c r="L4" s="47">
        <v>3.5640000000000001</v>
      </c>
      <c r="M4" s="47">
        <v>4.4980000000000002</v>
      </c>
      <c r="N4" s="47">
        <v>25</v>
      </c>
      <c r="P4" s="46"/>
      <c r="Q4" s="47"/>
      <c r="R4" s="47"/>
      <c r="S4" s="47"/>
      <c r="T4" s="47"/>
      <c r="U4" s="47"/>
      <c r="V4" s="47"/>
    </row>
    <row r="5" spans="1:22">
      <c r="A5" s="47">
        <v>0</v>
      </c>
      <c r="B5" s="47">
        <v>22.510829999999999</v>
      </c>
      <c r="C5" s="47">
        <v>0</v>
      </c>
      <c r="D5" s="47">
        <v>0</v>
      </c>
      <c r="E5" s="47">
        <v>0</v>
      </c>
      <c r="F5" s="47">
        <v>0</v>
      </c>
      <c r="H5" s="46">
        <v>10</v>
      </c>
      <c r="I5" s="47">
        <v>1.095</v>
      </c>
      <c r="J5" s="47">
        <v>1.7969999999999999</v>
      </c>
      <c r="K5" s="47">
        <v>32</v>
      </c>
      <c r="L5" s="47">
        <v>4.7190000000000003</v>
      </c>
      <c r="M5" s="47">
        <v>4.6749999999999998</v>
      </c>
      <c r="N5" s="47">
        <v>26</v>
      </c>
      <c r="P5" s="46"/>
      <c r="Q5" s="47"/>
      <c r="R5" s="47"/>
      <c r="S5" s="47"/>
      <c r="T5" s="47"/>
      <c r="U5" s="47"/>
      <c r="V5" s="47"/>
    </row>
    <row r="6" spans="1:22">
      <c r="A6" s="47">
        <v>0</v>
      </c>
      <c r="B6" s="47">
        <v>5.8020500000000004</v>
      </c>
      <c r="C6" s="47">
        <v>0</v>
      </c>
      <c r="D6" s="47">
        <v>1.424696</v>
      </c>
      <c r="E6" s="47">
        <v>0</v>
      </c>
      <c r="F6" s="47">
        <v>8.8614529999999991</v>
      </c>
      <c r="P6" s="46" t="s">
        <v>14</v>
      </c>
      <c r="Q6" s="47">
        <v>0.86519999999999997</v>
      </c>
      <c r="R6" s="47">
        <v>4.306</v>
      </c>
      <c r="S6" s="47">
        <v>1.095</v>
      </c>
      <c r="T6" s="47">
        <v>1.1200000000000001</v>
      </c>
      <c r="U6" s="47">
        <v>3.5640000000000001</v>
      </c>
      <c r="V6" s="47">
        <v>4.7190000000000003</v>
      </c>
    </row>
    <row r="7" spans="1:22">
      <c r="A7" s="47">
        <v>0</v>
      </c>
      <c r="B7" s="47">
        <v>15.16133</v>
      </c>
      <c r="C7" s="47">
        <v>0</v>
      </c>
      <c r="D7" s="47">
        <v>1.6548700000000001</v>
      </c>
      <c r="E7" s="47">
        <v>12.983309999999999</v>
      </c>
      <c r="F7" s="47">
        <v>11.92642</v>
      </c>
      <c r="H7" s="48" t="s">
        <v>543</v>
      </c>
      <c r="I7" s="48"/>
      <c r="J7" s="48"/>
      <c r="K7" s="48"/>
      <c r="L7" s="48"/>
      <c r="P7" s="46" t="s">
        <v>17</v>
      </c>
      <c r="Q7" s="47">
        <v>1.2549999999999999</v>
      </c>
      <c r="R7" s="47">
        <v>6.4219999999999997</v>
      </c>
      <c r="S7" s="47">
        <v>1.7969999999999999</v>
      </c>
      <c r="T7" s="47">
        <v>1.8109999999999999</v>
      </c>
      <c r="U7" s="47">
        <v>4.4980000000000002</v>
      </c>
      <c r="V7" s="47">
        <v>4.6749999999999998</v>
      </c>
    </row>
    <row r="8" spans="1:22">
      <c r="A8" s="47">
        <v>3.5071650000000001</v>
      </c>
      <c r="B8" s="47">
        <v>0</v>
      </c>
      <c r="C8" s="47">
        <v>0</v>
      </c>
      <c r="D8" s="47">
        <v>0</v>
      </c>
      <c r="E8" s="47">
        <v>1.1369389999999999</v>
      </c>
      <c r="F8" s="47">
        <v>14.66297</v>
      </c>
      <c r="H8" s="46" t="s">
        <v>1</v>
      </c>
      <c r="I8" s="47" t="s">
        <v>650</v>
      </c>
      <c r="J8" s="47"/>
      <c r="K8" s="47"/>
      <c r="L8" s="47"/>
      <c r="P8" s="46" t="s">
        <v>20</v>
      </c>
      <c r="Q8" s="47">
        <v>0.23719999999999999</v>
      </c>
      <c r="R8" s="47">
        <v>1.236</v>
      </c>
      <c r="S8" s="47">
        <v>0.31769999999999998</v>
      </c>
      <c r="T8" s="47">
        <v>0.34849999999999998</v>
      </c>
      <c r="U8" s="47">
        <v>0.89949999999999997</v>
      </c>
      <c r="V8" s="47">
        <v>0.91679999999999995</v>
      </c>
    </row>
    <row r="9" spans="1:22">
      <c r="A9" s="47">
        <v>0.91431600000000002</v>
      </c>
      <c r="B9" s="47">
        <v>6.673362</v>
      </c>
      <c r="C9" s="47">
        <v>0</v>
      </c>
      <c r="D9" s="47">
        <v>1.915802</v>
      </c>
      <c r="E9" s="47"/>
      <c r="F9" s="47">
        <v>3.2853279999999998</v>
      </c>
      <c r="H9" s="46"/>
      <c r="I9" s="47"/>
      <c r="J9" s="47"/>
      <c r="K9" s="47"/>
      <c r="L9" s="47"/>
      <c r="P9" s="46"/>
      <c r="Q9" s="47"/>
      <c r="R9" s="47"/>
      <c r="S9" s="47"/>
      <c r="T9" s="47"/>
      <c r="U9" s="47"/>
      <c r="V9" s="47"/>
    </row>
    <row r="10" spans="1:22">
      <c r="A10" s="47">
        <v>1.5959049999999999</v>
      </c>
      <c r="B10" s="47">
        <v>0</v>
      </c>
      <c r="C10" s="47"/>
      <c r="D10" s="47">
        <v>1.4639340000000001</v>
      </c>
      <c r="E10" s="47"/>
      <c r="F10" s="47">
        <v>7.6688470000000004</v>
      </c>
      <c r="H10" s="46" t="s">
        <v>277</v>
      </c>
      <c r="I10" s="47"/>
      <c r="J10" s="47"/>
      <c r="K10" s="47"/>
      <c r="L10" s="47"/>
      <c r="P10" s="46" t="s">
        <v>98</v>
      </c>
      <c r="Q10" s="47">
        <v>0.3785</v>
      </c>
      <c r="R10" s="47">
        <v>1.7649999999999999</v>
      </c>
      <c r="S10" s="47">
        <v>0.44750000000000001</v>
      </c>
      <c r="T10" s="47">
        <v>0.4037</v>
      </c>
      <c r="U10" s="47">
        <v>1.7070000000000001</v>
      </c>
      <c r="V10" s="47">
        <v>2.831</v>
      </c>
    </row>
    <row r="11" spans="1:22">
      <c r="A11" s="47">
        <v>0.94142599999999999</v>
      </c>
      <c r="B11" s="47">
        <v>24.219639999999998</v>
      </c>
      <c r="C11" s="47"/>
      <c r="D11" s="47">
        <v>0</v>
      </c>
      <c r="E11" s="47"/>
      <c r="F11" s="47">
        <v>0.95419699999999996</v>
      </c>
      <c r="H11" s="46"/>
      <c r="I11" s="47"/>
      <c r="J11" s="47"/>
      <c r="K11" s="47"/>
      <c r="L11" s="47"/>
      <c r="P11" s="46" t="s">
        <v>100</v>
      </c>
      <c r="Q11" s="47">
        <v>1.3520000000000001</v>
      </c>
      <c r="R11" s="47">
        <v>6.8460000000000001</v>
      </c>
      <c r="S11" s="47">
        <v>1.7430000000000001</v>
      </c>
      <c r="T11" s="47">
        <v>1.8360000000000001</v>
      </c>
      <c r="U11" s="47">
        <v>5.42</v>
      </c>
      <c r="V11" s="47">
        <v>6.6070000000000002</v>
      </c>
    </row>
    <row r="12" spans="1:22">
      <c r="A12" s="47"/>
      <c r="B12" s="47">
        <v>0</v>
      </c>
      <c r="C12" s="47"/>
      <c r="D12" s="47"/>
      <c r="E12" s="47"/>
      <c r="F12" s="47">
        <v>0</v>
      </c>
      <c r="H12" s="46" t="s">
        <v>279</v>
      </c>
      <c r="I12" s="47" t="s">
        <v>280</v>
      </c>
      <c r="J12" s="47" t="s">
        <v>10</v>
      </c>
      <c r="K12" s="47"/>
      <c r="L12" s="47"/>
      <c r="P12" s="46"/>
      <c r="Q12" s="47"/>
      <c r="R12" s="47"/>
      <c r="S12" s="47"/>
      <c r="T12" s="47"/>
      <c r="U12" s="47"/>
      <c r="V12" s="47"/>
    </row>
    <row r="13" spans="1:22">
      <c r="A13" s="47"/>
      <c r="B13" s="47"/>
      <c r="C13" s="47"/>
      <c r="D13" s="47"/>
      <c r="E13" s="47"/>
      <c r="F13" s="47"/>
      <c r="H13" s="46" t="s">
        <v>281</v>
      </c>
      <c r="I13" s="47">
        <v>5.18</v>
      </c>
      <c r="J13" s="47">
        <v>8.8000000000000005E-3</v>
      </c>
      <c r="K13" s="47"/>
      <c r="L13" s="47"/>
      <c r="P13" s="46" t="s">
        <v>25</v>
      </c>
      <c r="Q13" s="47"/>
      <c r="R13" s="47"/>
      <c r="S13" s="47"/>
      <c r="T13" s="47"/>
      <c r="U13" s="47"/>
      <c r="V13" s="47"/>
    </row>
    <row r="14" spans="1:22">
      <c r="A14" s="47"/>
      <c r="B14" s="47"/>
      <c r="C14" s="47"/>
      <c r="D14" s="47"/>
      <c r="E14" s="47"/>
      <c r="F14" s="47"/>
      <c r="H14" s="46" t="s">
        <v>282</v>
      </c>
      <c r="I14" s="47">
        <v>1.62</v>
      </c>
      <c r="J14" s="47">
        <v>8.2400000000000001E-2</v>
      </c>
      <c r="K14" s="47"/>
      <c r="L14" s="47"/>
      <c r="P14" s="46" t="s">
        <v>26</v>
      </c>
      <c r="Q14" s="47">
        <v>0.25459999999999999</v>
      </c>
      <c r="R14" s="47">
        <v>0.25130000000000002</v>
      </c>
      <c r="S14" s="47">
        <v>0.32269999999999999</v>
      </c>
      <c r="T14" s="47">
        <v>0.28739999999999999</v>
      </c>
      <c r="U14" s="47">
        <v>0.21410000000000001</v>
      </c>
      <c r="V14" s="47">
        <v>0.1845</v>
      </c>
    </row>
    <row r="15" spans="1:22">
      <c r="A15" s="47">
        <v>0</v>
      </c>
      <c r="B15" s="47">
        <v>0</v>
      </c>
      <c r="C15" s="47">
        <v>0</v>
      </c>
      <c r="D15" s="47">
        <v>0</v>
      </c>
      <c r="E15" s="47">
        <v>2.9958309999999999</v>
      </c>
      <c r="F15" s="47">
        <v>0</v>
      </c>
      <c r="H15" s="46" t="s">
        <v>283</v>
      </c>
      <c r="I15" s="47">
        <v>8.82</v>
      </c>
      <c r="J15" s="47">
        <v>4.0000000000000002E-4</v>
      </c>
      <c r="K15" s="47"/>
      <c r="L15" s="47"/>
      <c r="P15" s="46" t="s">
        <v>10</v>
      </c>
      <c r="Q15" s="47" t="s">
        <v>11</v>
      </c>
      <c r="R15" s="47">
        <v>1E-4</v>
      </c>
      <c r="S15" s="47" t="s">
        <v>11</v>
      </c>
      <c r="T15" s="47" t="s">
        <v>11</v>
      </c>
      <c r="U15" s="47">
        <v>4.4999999999999997E-3</v>
      </c>
      <c r="V15" s="47">
        <v>2.3E-2</v>
      </c>
    </row>
    <row r="16" spans="1:22">
      <c r="A16" s="47">
        <v>5.4547100000000004</v>
      </c>
      <c r="B16" s="47">
        <v>3.6182460000000001</v>
      </c>
      <c r="C16" s="47">
        <v>0</v>
      </c>
      <c r="D16" s="47">
        <v>2.3746330000000002</v>
      </c>
      <c r="E16" s="47">
        <v>4.865316</v>
      </c>
      <c r="F16" s="47">
        <v>2.184564</v>
      </c>
      <c r="H16" s="46"/>
      <c r="I16" s="47"/>
      <c r="J16" s="47"/>
      <c r="K16" s="47"/>
      <c r="L16" s="47"/>
      <c r="P16" s="46" t="s">
        <v>27</v>
      </c>
      <c r="Q16" s="47" t="s">
        <v>28</v>
      </c>
      <c r="R16" s="47" t="s">
        <v>28</v>
      </c>
      <c r="S16" s="47" t="s">
        <v>28</v>
      </c>
      <c r="T16" s="47" t="s">
        <v>28</v>
      </c>
      <c r="U16" s="47" t="s">
        <v>28</v>
      </c>
      <c r="V16" s="47" t="s">
        <v>28</v>
      </c>
    </row>
    <row r="17" spans="1:27">
      <c r="A17" s="47">
        <v>2.2230780000000001</v>
      </c>
      <c r="B17" s="47">
        <v>1.094244</v>
      </c>
      <c r="C17" s="47">
        <v>0</v>
      </c>
      <c r="D17" s="47">
        <v>0</v>
      </c>
      <c r="E17" s="47">
        <v>1.225223</v>
      </c>
      <c r="F17" s="47">
        <v>0</v>
      </c>
      <c r="H17" s="46" t="s">
        <v>279</v>
      </c>
      <c r="I17" s="47" t="s">
        <v>15</v>
      </c>
      <c r="J17" s="47" t="s">
        <v>76</v>
      </c>
      <c r="K17" s="47"/>
      <c r="L17" s="47"/>
      <c r="P17" s="46" t="s">
        <v>15</v>
      </c>
      <c r="Q17" s="47" t="s">
        <v>16</v>
      </c>
      <c r="R17" s="47" t="s">
        <v>16</v>
      </c>
      <c r="S17" s="47" t="s">
        <v>16</v>
      </c>
      <c r="T17" s="47" t="s">
        <v>16</v>
      </c>
      <c r="U17" s="47" t="s">
        <v>132</v>
      </c>
      <c r="V17" s="47" t="s">
        <v>108</v>
      </c>
    </row>
    <row r="18" spans="1:27">
      <c r="A18" s="47">
        <v>0</v>
      </c>
      <c r="B18" s="47">
        <v>4.1386900000000004</v>
      </c>
      <c r="C18" s="47">
        <v>5.908182</v>
      </c>
      <c r="D18" s="47">
        <v>1.150468</v>
      </c>
      <c r="E18" s="47">
        <v>0</v>
      </c>
      <c r="F18" s="47">
        <v>0</v>
      </c>
      <c r="H18" s="46" t="s">
        <v>281</v>
      </c>
      <c r="I18" s="47" t="s">
        <v>132</v>
      </c>
      <c r="J18" s="47" t="s">
        <v>19</v>
      </c>
      <c r="K18" s="47"/>
      <c r="L18" s="47"/>
      <c r="P18" s="46"/>
      <c r="Q18" s="47"/>
      <c r="R18" s="47"/>
      <c r="S18" s="47"/>
      <c r="T18" s="47"/>
      <c r="U18" s="47"/>
      <c r="V18" s="47"/>
    </row>
    <row r="19" spans="1:27">
      <c r="A19" s="47">
        <v>1.11724</v>
      </c>
      <c r="B19" s="47">
        <v>5.6971740000000004</v>
      </c>
      <c r="C19" s="47">
        <v>0</v>
      </c>
      <c r="D19" s="47">
        <v>0</v>
      </c>
      <c r="E19" s="47">
        <v>0</v>
      </c>
      <c r="F19" s="47">
        <v>3.6731479999999999</v>
      </c>
      <c r="H19" s="46" t="s">
        <v>282</v>
      </c>
      <c r="I19" s="47" t="s">
        <v>84</v>
      </c>
      <c r="J19" s="47" t="s">
        <v>28</v>
      </c>
      <c r="K19" s="47"/>
      <c r="L19" s="47"/>
      <c r="P19" s="46" t="s">
        <v>29</v>
      </c>
      <c r="Q19" s="47"/>
      <c r="R19" s="47"/>
      <c r="S19" s="47"/>
      <c r="T19" s="47"/>
      <c r="U19" s="47"/>
      <c r="V19" s="47"/>
    </row>
    <row r="20" spans="1:27">
      <c r="A20" s="47">
        <v>0.99104300000000001</v>
      </c>
      <c r="B20" s="47">
        <v>1.205268</v>
      </c>
      <c r="C20" s="47">
        <v>2.0465100000000001</v>
      </c>
      <c r="D20" s="47">
        <v>0</v>
      </c>
      <c r="E20" s="47">
        <v>10.020899999999999</v>
      </c>
      <c r="F20" s="47">
        <v>11.77211</v>
      </c>
      <c r="H20" s="46" t="s">
        <v>283</v>
      </c>
      <c r="I20" s="47" t="s">
        <v>16</v>
      </c>
      <c r="J20" s="47" t="s">
        <v>19</v>
      </c>
      <c r="K20" s="47"/>
      <c r="L20" s="47"/>
      <c r="P20" s="46" t="s">
        <v>30</v>
      </c>
      <c r="Q20" s="47">
        <v>26.59</v>
      </c>
      <c r="R20" s="47">
        <v>24.46</v>
      </c>
      <c r="S20" s="47">
        <v>19.27</v>
      </c>
      <c r="T20" s="47">
        <v>25.53</v>
      </c>
      <c r="U20" s="47">
        <v>15.81</v>
      </c>
      <c r="V20" s="47">
        <v>3.492</v>
      </c>
    </row>
    <row r="21" spans="1:27">
      <c r="A21" s="47">
        <v>0</v>
      </c>
      <c r="B21" s="47">
        <v>3.8494640000000002</v>
      </c>
      <c r="C21" s="47">
        <v>0</v>
      </c>
      <c r="D21" s="47">
        <v>0</v>
      </c>
      <c r="E21" s="47">
        <v>0</v>
      </c>
      <c r="F21" s="47">
        <v>3.2500420000000001</v>
      </c>
      <c r="H21" s="46"/>
      <c r="I21" s="47"/>
      <c r="J21" s="47"/>
      <c r="K21" s="47"/>
      <c r="L21" s="47"/>
      <c r="P21" s="46" t="s">
        <v>10</v>
      </c>
      <c r="Q21" s="47" t="s">
        <v>11</v>
      </c>
      <c r="R21" s="47" t="s">
        <v>11</v>
      </c>
      <c r="S21" s="47" t="s">
        <v>11</v>
      </c>
      <c r="T21" s="47" t="s">
        <v>11</v>
      </c>
      <c r="U21" s="47">
        <v>4.0000000000000002E-4</v>
      </c>
      <c r="V21" s="47">
        <v>0.17449999999999999</v>
      </c>
    </row>
    <row r="22" spans="1:27">
      <c r="A22" s="47">
        <v>1.476051</v>
      </c>
      <c r="B22" s="47">
        <v>1.797096</v>
      </c>
      <c r="C22" s="47">
        <v>2.0782090000000002</v>
      </c>
      <c r="D22" s="47">
        <v>0</v>
      </c>
      <c r="E22" s="47">
        <v>4.4589930000000004</v>
      </c>
      <c r="F22" s="47">
        <v>8.7631080000000008</v>
      </c>
      <c r="H22" s="46" t="s">
        <v>279</v>
      </c>
      <c r="I22" s="47" t="s">
        <v>294</v>
      </c>
      <c r="J22" s="47" t="s">
        <v>295</v>
      </c>
      <c r="K22" s="47" t="s">
        <v>296</v>
      </c>
      <c r="L22" s="47" t="s">
        <v>297</v>
      </c>
      <c r="P22" s="46" t="s">
        <v>27</v>
      </c>
      <c r="Q22" s="47" t="s">
        <v>28</v>
      </c>
      <c r="R22" s="47" t="s">
        <v>28</v>
      </c>
      <c r="S22" s="47" t="s">
        <v>28</v>
      </c>
      <c r="T22" s="47" t="s">
        <v>28</v>
      </c>
      <c r="U22" s="47" t="s">
        <v>28</v>
      </c>
      <c r="V22" s="47" t="s">
        <v>19</v>
      </c>
    </row>
    <row r="23" spans="1:27">
      <c r="A23" s="47">
        <v>0</v>
      </c>
      <c r="B23" s="47"/>
      <c r="C23" s="47">
        <v>0.73834599999999995</v>
      </c>
      <c r="D23" s="47">
        <v>1.250556</v>
      </c>
      <c r="E23" s="47">
        <v>6.2875699999999997</v>
      </c>
      <c r="F23" s="47"/>
      <c r="H23" s="46" t="s">
        <v>281</v>
      </c>
      <c r="I23" s="47">
        <v>2</v>
      </c>
      <c r="J23" s="47">
        <v>143.1</v>
      </c>
      <c r="K23" s="47">
        <v>71.540000000000006</v>
      </c>
      <c r="L23" s="47">
        <v>4.8780000000000001</v>
      </c>
      <c r="P23" s="46" t="s">
        <v>15</v>
      </c>
      <c r="Q23" s="47" t="s">
        <v>16</v>
      </c>
      <c r="R23" s="47" t="s">
        <v>16</v>
      </c>
      <c r="S23" s="47" t="s">
        <v>16</v>
      </c>
      <c r="T23" s="47" t="s">
        <v>16</v>
      </c>
      <c r="U23" s="47" t="s">
        <v>16</v>
      </c>
      <c r="V23" s="47" t="s">
        <v>84</v>
      </c>
    </row>
    <row r="24" spans="1:27">
      <c r="A24" s="47">
        <v>0</v>
      </c>
      <c r="B24" s="47"/>
      <c r="C24" s="47">
        <v>0</v>
      </c>
      <c r="D24" s="47">
        <v>0</v>
      </c>
      <c r="E24" s="47"/>
      <c r="F24" s="47"/>
      <c r="H24" s="46" t="s">
        <v>282</v>
      </c>
      <c r="I24" s="47">
        <v>1</v>
      </c>
      <c r="J24" s="47">
        <v>44.83</v>
      </c>
      <c r="K24" s="47">
        <v>44.83</v>
      </c>
      <c r="L24" s="47">
        <v>3.056</v>
      </c>
      <c r="P24" s="46"/>
      <c r="Q24" s="47"/>
      <c r="R24" s="47"/>
      <c r="S24" s="47"/>
      <c r="T24" s="47"/>
      <c r="U24" s="47"/>
      <c r="V24" s="47"/>
    </row>
    <row r="25" spans="1:27">
      <c r="A25" s="47">
        <v>1.191214</v>
      </c>
      <c r="B25" s="47"/>
      <c r="C25" s="47">
        <v>1.3142609999999999</v>
      </c>
      <c r="D25" s="47"/>
      <c r="E25" s="47"/>
      <c r="F25" s="47"/>
      <c r="H25" s="46" t="s">
        <v>283</v>
      </c>
      <c r="I25" s="47">
        <v>2</v>
      </c>
      <c r="J25" s="47">
        <v>243.8</v>
      </c>
      <c r="K25" s="47">
        <v>121.9</v>
      </c>
      <c r="L25" s="47">
        <v>8.3109999999999999</v>
      </c>
      <c r="P25" s="46" t="s">
        <v>31</v>
      </c>
      <c r="Q25" s="47"/>
      <c r="R25" s="47"/>
      <c r="S25" s="47"/>
      <c r="T25" s="47"/>
      <c r="U25" s="47"/>
      <c r="V25" s="47"/>
    </row>
    <row r="26" spans="1:27">
      <c r="A26" s="47">
        <v>0</v>
      </c>
      <c r="B26" s="47"/>
      <c r="C26" s="47">
        <v>0</v>
      </c>
      <c r="D26" s="47"/>
      <c r="E26" s="47"/>
      <c r="F26" s="47"/>
      <c r="H26" s="46" t="s">
        <v>306</v>
      </c>
      <c r="I26" s="47">
        <v>159</v>
      </c>
      <c r="J26" s="47">
        <v>2332</v>
      </c>
      <c r="K26" s="47">
        <v>14.67</v>
      </c>
      <c r="L26" s="47"/>
      <c r="P26" s="46" t="s">
        <v>32</v>
      </c>
      <c r="Q26" s="47">
        <v>0.71220000000000006</v>
      </c>
      <c r="R26" s="47">
        <v>0.67169999999999996</v>
      </c>
      <c r="S26" s="47">
        <v>0.65959999999999996</v>
      </c>
      <c r="T26" s="47">
        <v>0.65149999999999997</v>
      </c>
      <c r="U26" s="47">
        <v>0.78420000000000001</v>
      </c>
      <c r="V26" s="47">
        <v>0.872</v>
      </c>
    </row>
    <row r="27" spans="1:27">
      <c r="A27" s="47">
        <v>0.54706500000000002</v>
      </c>
      <c r="B27" s="47"/>
      <c r="C27" s="47">
        <v>0</v>
      </c>
      <c r="D27" s="47"/>
      <c r="E27" s="47"/>
      <c r="F27" s="47"/>
      <c r="H27" s="46"/>
      <c r="I27" s="47"/>
      <c r="J27" s="47"/>
      <c r="K27" s="47"/>
      <c r="L27" s="47"/>
      <c r="P27" s="46" t="s">
        <v>10</v>
      </c>
      <c r="Q27" s="47" t="s">
        <v>11</v>
      </c>
      <c r="R27" s="47" t="s">
        <v>11</v>
      </c>
      <c r="S27" s="47" t="s">
        <v>11</v>
      </c>
      <c r="T27" s="47" t="s">
        <v>11</v>
      </c>
      <c r="U27" s="47">
        <v>1E-4</v>
      </c>
      <c r="V27" s="47">
        <v>3.8999999999999998E-3</v>
      </c>
    </row>
    <row r="28" spans="1:27">
      <c r="A28" s="47"/>
      <c r="B28" s="47"/>
      <c r="C28" s="47">
        <v>5.9525410000000001</v>
      </c>
      <c r="D28" s="47"/>
      <c r="E28" s="47"/>
      <c r="F28" s="47"/>
      <c r="H28" s="46" t="s">
        <v>311</v>
      </c>
      <c r="I28" s="47">
        <v>27</v>
      </c>
      <c r="J28" s="47"/>
      <c r="K28" s="47"/>
      <c r="L28" s="47"/>
      <c r="P28" s="46" t="s">
        <v>27</v>
      </c>
      <c r="Q28" s="47" t="s">
        <v>28</v>
      </c>
      <c r="R28" s="47" t="s">
        <v>28</v>
      </c>
      <c r="S28" s="47" t="s">
        <v>28</v>
      </c>
      <c r="T28" s="47" t="s">
        <v>28</v>
      </c>
      <c r="U28" s="47" t="s">
        <v>28</v>
      </c>
      <c r="V28" s="47" t="s">
        <v>28</v>
      </c>
    </row>
    <row r="29" spans="1:27">
      <c r="A29" s="47"/>
      <c r="B29" s="47"/>
      <c r="C29" s="47">
        <v>0.82691999999999999</v>
      </c>
      <c r="D29" s="47"/>
      <c r="E29" s="47"/>
      <c r="F29" s="47"/>
      <c r="H29" s="46"/>
      <c r="I29" s="47"/>
      <c r="J29" s="47"/>
      <c r="K29" s="47"/>
      <c r="L29" s="47"/>
      <c r="P29" s="46" t="s">
        <v>15</v>
      </c>
      <c r="Q29" s="47" t="s">
        <v>16</v>
      </c>
      <c r="R29" s="47" t="s">
        <v>16</v>
      </c>
      <c r="S29" s="47" t="s">
        <v>16</v>
      </c>
      <c r="T29" s="47" t="s">
        <v>16</v>
      </c>
      <c r="U29" s="47" t="s">
        <v>16</v>
      </c>
      <c r="V29" s="47" t="s">
        <v>132</v>
      </c>
    </row>
    <row r="30" spans="1:27">
      <c r="A30" s="47"/>
      <c r="B30" s="47"/>
      <c r="C30" s="47"/>
      <c r="D30" s="47"/>
      <c r="E30" s="47"/>
      <c r="F30" s="47"/>
      <c r="H30" s="46" t="s">
        <v>316</v>
      </c>
      <c r="I30" s="47"/>
      <c r="J30" s="47"/>
      <c r="K30" s="47"/>
      <c r="L30" s="47"/>
      <c r="P30" s="46"/>
      <c r="Q30" s="47"/>
      <c r="R30" s="47"/>
      <c r="S30" s="47"/>
      <c r="T30" s="47"/>
      <c r="U30" s="47"/>
      <c r="V30" s="47"/>
    </row>
    <row r="31" spans="1:27">
      <c r="A31" s="47">
        <v>0</v>
      </c>
      <c r="B31" s="47">
        <v>2.717638</v>
      </c>
      <c r="C31" s="47">
        <v>0</v>
      </c>
      <c r="D31" s="47">
        <v>0</v>
      </c>
      <c r="E31" s="47">
        <v>1.048543</v>
      </c>
      <c r="F31" s="47">
        <v>0</v>
      </c>
      <c r="H31" s="46"/>
      <c r="I31" s="47"/>
      <c r="J31" s="47"/>
      <c r="K31" s="47"/>
      <c r="L31" s="47"/>
      <c r="P31" s="46" t="s">
        <v>33</v>
      </c>
      <c r="Q31" s="47">
        <v>24.23</v>
      </c>
      <c r="R31" s="47">
        <v>116.3</v>
      </c>
      <c r="S31" s="47">
        <v>35.049999999999997</v>
      </c>
      <c r="T31" s="47">
        <v>30.24</v>
      </c>
      <c r="U31" s="47">
        <v>89.1</v>
      </c>
      <c r="V31" s="47">
        <v>122.7</v>
      </c>
    </row>
    <row r="32" spans="1:27">
      <c r="A32" s="47">
        <v>0</v>
      </c>
      <c r="B32" s="47">
        <v>0.67174500000000004</v>
      </c>
      <c r="C32" s="47">
        <v>1.4016630000000001</v>
      </c>
      <c r="D32" s="47">
        <v>6.4053209999999998</v>
      </c>
      <c r="E32" s="47">
        <v>0</v>
      </c>
      <c r="F32" s="47">
        <v>2.7014040000000001</v>
      </c>
      <c r="H32" s="54" t="s">
        <v>638</v>
      </c>
      <c r="I32" s="55"/>
      <c r="J32" s="55"/>
      <c r="K32" s="55"/>
      <c r="L32" s="55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  <c r="AA32" s="56"/>
    </row>
    <row r="33" spans="1:27">
      <c r="A33" s="47">
        <v>0</v>
      </c>
      <c r="B33" s="47">
        <v>6.6099569999999996</v>
      </c>
      <c r="C33" s="47">
        <v>1.796109</v>
      </c>
      <c r="D33" s="47">
        <v>0</v>
      </c>
      <c r="E33" s="47">
        <v>1.6169549999999999</v>
      </c>
      <c r="F33" s="47">
        <v>4.061617</v>
      </c>
      <c r="H33" s="54" t="s">
        <v>283</v>
      </c>
      <c r="I33" s="55" t="s">
        <v>564</v>
      </c>
      <c r="J33" s="55" t="s">
        <v>615</v>
      </c>
      <c r="K33" s="55" t="s">
        <v>326</v>
      </c>
      <c r="L33" s="55" t="s">
        <v>327</v>
      </c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  <c r="AA33" s="56"/>
    </row>
    <row r="34" spans="1:27">
      <c r="A34" s="47">
        <v>1.5490980000000001</v>
      </c>
      <c r="B34" s="47">
        <v>2.226804</v>
      </c>
      <c r="C34" s="47">
        <v>3.0745269999999998</v>
      </c>
      <c r="D34" s="47">
        <v>1.4669099999999999</v>
      </c>
      <c r="E34" s="47">
        <v>3.4976370000000001</v>
      </c>
      <c r="F34" s="47">
        <v>4.6460429999999997</v>
      </c>
      <c r="H34" s="54" t="s">
        <v>532</v>
      </c>
      <c r="I34" s="55">
        <v>0.86519999999999997</v>
      </c>
      <c r="J34" s="55">
        <v>1.1200000000000001</v>
      </c>
      <c r="K34" s="55">
        <v>0.25480000000000003</v>
      </c>
      <c r="L34" s="55" t="s">
        <v>651</v>
      </c>
      <c r="M34" s="56"/>
      <c r="N34" s="56"/>
      <c r="O34" s="56"/>
      <c r="P34" s="56"/>
      <c r="Q34" s="67" t="s">
        <v>111</v>
      </c>
      <c r="R34" s="57"/>
      <c r="S34" s="57"/>
      <c r="T34" s="57"/>
      <c r="U34" s="57"/>
      <c r="V34" s="57"/>
      <c r="W34" s="57"/>
      <c r="X34" s="57"/>
      <c r="Y34" s="58"/>
      <c r="Z34" s="56"/>
      <c r="AA34" s="56"/>
    </row>
    <row r="35" spans="1:27">
      <c r="A35" s="47">
        <v>0</v>
      </c>
      <c r="B35" s="47">
        <v>1.5358890000000001</v>
      </c>
      <c r="C35" s="47">
        <v>0</v>
      </c>
      <c r="D35" s="47">
        <v>0</v>
      </c>
      <c r="E35" s="47">
        <v>1.3884259999999999</v>
      </c>
      <c r="F35" s="47">
        <v>1.274691</v>
      </c>
      <c r="H35" s="54" t="s">
        <v>534</v>
      </c>
      <c r="I35" s="55">
        <v>4.306</v>
      </c>
      <c r="J35" s="55">
        <v>3.5640000000000001</v>
      </c>
      <c r="K35" s="55">
        <v>-0.74199999999999999</v>
      </c>
      <c r="L35" s="55" t="s">
        <v>652</v>
      </c>
      <c r="M35" s="56"/>
      <c r="N35" s="56"/>
      <c r="O35" s="56"/>
      <c r="P35" s="56"/>
      <c r="Q35" s="59" t="s">
        <v>537</v>
      </c>
      <c r="R35" s="60"/>
      <c r="S35" s="60"/>
      <c r="T35" s="60"/>
      <c r="U35" s="60"/>
      <c r="V35" s="60"/>
      <c r="W35" s="60"/>
      <c r="X35" s="60"/>
      <c r="Y35" s="61"/>
      <c r="Z35" s="56"/>
      <c r="AA35" s="56"/>
    </row>
    <row r="36" spans="1:27">
      <c r="A36" s="47">
        <v>1.2454449999999999</v>
      </c>
      <c r="B36" s="47">
        <v>0</v>
      </c>
      <c r="C36" s="47">
        <v>0</v>
      </c>
      <c r="D36" s="47">
        <v>0</v>
      </c>
      <c r="E36" s="47">
        <v>2.7110639999999999</v>
      </c>
      <c r="F36" s="47">
        <v>12.972519999999999</v>
      </c>
      <c r="H36" s="54" t="s">
        <v>588</v>
      </c>
      <c r="I36" s="55">
        <v>1.095</v>
      </c>
      <c r="J36" s="55">
        <v>4.7190000000000003</v>
      </c>
      <c r="K36" s="55">
        <v>3.6240000000000001</v>
      </c>
      <c r="L36" s="55" t="s">
        <v>653</v>
      </c>
      <c r="M36" s="56"/>
      <c r="N36" s="56"/>
      <c r="O36" s="56"/>
      <c r="P36" s="56"/>
      <c r="Q36" s="59"/>
      <c r="R36" s="60"/>
      <c r="S36" s="60"/>
      <c r="T36" s="60"/>
      <c r="U36" s="60"/>
      <c r="V36" s="60"/>
      <c r="W36" s="60"/>
      <c r="X36" s="60"/>
      <c r="Y36" s="61"/>
      <c r="Z36" s="56"/>
      <c r="AA36" s="56"/>
    </row>
    <row r="37" spans="1:27">
      <c r="A37" s="47"/>
      <c r="B37" s="47">
        <v>0</v>
      </c>
      <c r="C37" s="47">
        <v>0</v>
      </c>
      <c r="D37" s="47">
        <v>2.4813160000000001</v>
      </c>
      <c r="E37" s="47">
        <v>2.6166119999999999</v>
      </c>
      <c r="F37" s="47">
        <v>0</v>
      </c>
      <c r="H37" s="54"/>
      <c r="I37" s="55"/>
      <c r="J37" s="55"/>
      <c r="K37" s="55"/>
      <c r="L37" s="55"/>
      <c r="M37" s="56"/>
      <c r="N37" s="56"/>
      <c r="O37" s="56"/>
      <c r="P37" s="56"/>
      <c r="Q37" s="59" t="s">
        <v>71</v>
      </c>
      <c r="R37" s="60">
        <v>1</v>
      </c>
      <c r="S37" s="60"/>
      <c r="T37" s="60"/>
      <c r="U37" s="60"/>
      <c r="V37" s="60"/>
      <c r="W37" s="60"/>
      <c r="X37" s="60"/>
      <c r="Y37" s="61"/>
      <c r="Z37" s="56"/>
      <c r="AA37" s="56"/>
    </row>
    <row r="38" spans="1:27">
      <c r="A38" s="47"/>
      <c r="B38" s="47">
        <v>0</v>
      </c>
      <c r="C38" s="47">
        <v>2.370047</v>
      </c>
      <c r="D38" s="47">
        <v>1.751601</v>
      </c>
      <c r="E38" s="47">
        <v>5.3284729999999998</v>
      </c>
      <c r="F38" s="47">
        <v>4.8100930000000002</v>
      </c>
      <c r="H38" s="54" t="s">
        <v>283</v>
      </c>
      <c r="I38" s="55" t="s">
        <v>326</v>
      </c>
      <c r="J38" s="55" t="s">
        <v>338</v>
      </c>
      <c r="K38" s="55" t="s">
        <v>10</v>
      </c>
      <c r="L38" s="55" t="s">
        <v>77</v>
      </c>
      <c r="M38" s="56"/>
      <c r="N38" s="56"/>
      <c r="O38" s="56"/>
      <c r="P38" s="56"/>
      <c r="Q38" s="59" t="s">
        <v>72</v>
      </c>
      <c r="R38" s="60">
        <v>3</v>
      </c>
      <c r="S38" s="60"/>
      <c r="T38" s="60"/>
      <c r="U38" s="60"/>
      <c r="V38" s="60"/>
      <c r="W38" s="60"/>
      <c r="X38" s="60"/>
      <c r="Y38" s="61"/>
      <c r="Z38" s="56"/>
      <c r="AA38" s="56"/>
    </row>
    <row r="39" spans="1:27">
      <c r="A39" s="47"/>
      <c r="B39" s="47">
        <v>1.5394509999999999</v>
      </c>
      <c r="C39" s="47">
        <v>1.774527</v>
      </c>
      <c r="D39" s="47"/>
      <c r="E39" s="47">
        <v>17.408449999999998</v>
      </c>
      <c r="F39" s="47"/>
      <c r="H39" s="54" t="s">
        <v>532</v>
      </c>
      <c r="I39" s="55">
        <v>0.25480000000000003</v>
      </c>
      <c r="J39" s="55">
        <v>0.2467</v>
      </c>
      <c r="K39" s="55" t="s">
        <v>341</v>
      </c>
      <c r="L39" s="55" t="s">
        <v>84</v>
      </c>
      <c r="M39" s="56"/>
      <c r="N39" s="56"/>
      <c r="O39" s="56"/>
      <c r="P39" s="56"/>
      <c r="Q39" s="59" t="s">
        <v>73</v>
      </c>
      <c r="R39" s="60">
        <v>0.05</v>
      </c>
      <c r="S39" s="60"/>
      <c r="T39" s="60"/>
      <c r="U39" s="60"/>
      <c r="V39" s="60"/>
      <c r="W39" s="60"/>
      <c r="X39" s="60"/>
      <c r="Y39" s="61"/>
      <c r="Z39" s="56"/>
      <c r="AA39" s="56"/>
    </row>
    <row r="40" spans="1:27">
      <c r="A40" s="47"/>
      <c r="B40" s="47"/>
      <c r="C40" s="47">
        <v>0</v>
      </c>
      <c r="D40" s="47"/>
      <c r="E40" s="47">
        <v>8.6582919999999994</v>
      </c>
      <c r="F40" s="47"/>
      <c r="H40" s="54" t="s">
        <v>534</v>
      </c>
      <c r="I40" s="55">
        <v>-0.74199999999999999</v>
      </c>
      <c r="J40" s="55">
        <v>0.69799999999999995</v>
      </c>
      <c r="K40" s="55" t="s">
        <v>341</v>
      </c>
      <c r="L40" s="55" t="s">
        <v>84</v>
      </c>
      <c r="M40" s="56"/>
      <c r="N40" s="56"/>
      <c r="O40" s="56"/>
      <c r="P40" s="56"/>
      <c r="Q40" s="59"/>
      <c r="R40" s="60"/>
      <c r="S40" s="60"/>
      <c r="T40" s="60"/>
      <c r="U40" s="60"/>
      <c r="V40" s="60"/>
      <c r="W40" s="60"/>
      <c r="X40" s="60"/>
      <c r="Y40" s="61"/>
      <c r="Z40" s="56"/>
      <c r="AA40" s="56"/>
    </row>
    <row r="41" spans="1:27">
      <c r="A41" s="47"/>
      <c r="B41" s="47"/>
      <c r="D41" s="47"/>
      <c r="E41" s="47"/>
      <c r="F41" s="47"/>
      <c r="H41" s="54" t="s">
        <v>588</v>
      </c>
      <c r="I41" s="55">
        <v>3.6240000000000001</v>
      </c>
      <c r="J41" s="55">
        <v>3.5840000000000001</v>
      </c>
      <c r="K41" s="55" t="s">
        <v>376</v>
      </c>
      <c r="L41" s="55" t="s">
        <v>132</v>
      </c>
      <c r="M41" s="56"/>
      <c r="N41" s="56"/>
      <c r="O41" s="56"/>
      <c r="P41" s="56"/>
      <c r="Q41" s="59" t="s">
        <v>490</v>
      </c>
      <c r="R41" s="60" t="s">
        <v>285</v>
      </c>
      <c r="S41" s="60" t="s">
        <v>286</v>
      </c>
      <c r="T41" s="60" t="s">
        <v>287</v>
      </c>
      <c r="U41" s="60" t="s">
        <v>77</v>
      </c>
      <c r="V41" s="60" t="s">
        <v>78</v>
      </c>
      <c r="W41" s="60"/>
      <c r="X41" s="60"/>
      <c r="Y41" s="61"/>
      <c r="Z41" s="56"/>
      <c r="AA41" s="56"/>
    </row>
    <row r="42" spans="1:27">
      <c r="H42" s="56"/>
      <c r="I42" s="56"/>
      <c r="J42" s="56"/>
      <c r="K42" s="56"/>
      <c r="L42" s="56"/>
      <c r="M42" s="56"/>
      <c r="N42" s="56"/>
      <c r="O42" s="56"/>
      <c r="P42" s="56"/>
      <c r="Q42" s="59"/>
      <c r="R42" s="60"/>
      <c r="S42" s="60"/>
      <c r="T42" s="60"/>
      <c r="U42" s="60"/>
      <c r="V42" s="60"/>
      <c r="W42" s="60"/>
      <c r="X42" s="60"/>
      <c r="Y42" s="61"/>
      <c r="Z42" s="56"/>
      <c r="AA42" s="56"/>
    </row>
    <row r="43" spans="1:27">
      <c r="H43" s="56"/>
      <c r="I43" s="56"/>
      <c r="J43" s="56"/>
      <c r="K43" s="56"/>
      <c r="L43" s="56"/>
      <c r="M43" s="56"/>
      <c r="N43" s="56"/>
      <c r="O43" s="56"/>
      <c r="P43" s="56"/>
      <c r="Q43" s="59" t="s">
        <v>634</v>
      </c>
      <c r="R43" s="60"/>
      <c r="S43" s="60"/>
      <c r="T43" s="60"/>
      <c r="U43" s="60"/>
      <c r="V43" s="60"/>
      <c r="W43" s="60"/>
      <c r="X43" s="60"/>
      <c r="Y43" s="61"/>
      <c r="Z43" s="56"/>
      <c r="AA43" s="56"/>
    </row>
    <row r="44" spans="1:27">
      <c r="H44" s="54" t="s">
        <v>564</v>
      </c>
      <c r="I44" s="56"/>
      <c r="J44" s="56"/>
      <c r="K44" s="56"/>
      <c r="L44" s="55" t="s">
        <v>615</v>
      </c>
      <c r="M44" s="56"/>
      <c r="N44" s="56"/>
      <c r="O44" s="56"/>
      <c r="P44" s="56"/>
      <c r="Q44" s="59" t="s">
        <v>149</v>
      </c>
      <c r="R44" s="60">
        <v>0.25480000000000003</v>
      </c>
      <c r="S44" s="60" t="s">
        <v>654</v>
      </c>
      <c r="T44" s="60" t="s">
        <v>28</v>
      </c>
      <c r="U44" s="60" t="s">
        <v>84</v>
      </c>
      <c r="V44" s="60" t="s">
        <v>120</v>
      </c>
      <c r="W44" s="60"/>
      <c r="X44" s="60"/>
      <c r="Y44" s="61"/>
      <c r="Z44" s="56"/>
      <c r="AA44" s="56"/>
    </row>
    <row r="45" spans="1:27">
      <c r="H45" s="54" t="s">
        <v>1</v>
      </c>
      <c r="I45" s="55" t="s">
        <v>141</v>
      </c>
      <c r="J45" s="56"/>
      <c r="K45" s="56"/>
      <c r="L45" s="54" t="s">
        <v>1</v>
      </c>
      <c r="M45" s="55" t="s">
        <v>141</v>
      </c>
      <c r="N45" s="56"/>
      <c r="O45" s="56"/>
      <c r="P45" s="56"/>
      <c r="Q45" s="59" t="s">
        <v>151</v>
      </c>
      <c r="R45" s="60">
        <v>-0.74199999999999999</v>
      </c>
      <c r="S45" s="60" t="s">
        <v>655</v>
      </c>
      <c r="T45" s="60" t="s">
        <v>28</v>
      </c>
      <c r="U45" s="60" t="s">
        <v>84</v>
      </c>
      <c r="V45" s="60" t="s">
        <v>120</v>
      </c>
      <c r="W45" s="60"/>
      <c r="X45" s="60"/>
      <c r="Y45" s="61"/>
      <c r="Z45" s="56"/>
      <c r="AA45" s="56"/>
    </row>
    <row r="46" spans="1:27">
      <c r="H46" s="54" t="s">
        <v>2</v>
      </c>
      <c r="I46" s="55">
        <v>0</v>
      </c>
      <c r="J46" s="56"/>
      <c r="K46" s="56"/>
      <c r="L46" s="54" t="s">
        <v>160</v>
      </c>
      <c r="M46" s="55">
        <v>0</v>
      </c>
      <c r="N46" s="56"/>
      <c r="O46" s="56"/>
      <c r="P46" s="56"/>
      <c r="Q46" s="59" t="s">
        <v>541</v>
      </c>
      <c r="R46" s="60">
        <v>3.6240000000000001</v>
      </c>
      <c r="S46" s="60" t="s">
        <v>656</v>
      </c>
      <c r="T46" s="60" t="s">
        <v>19</v>
      </c>
      <c r="U46" s="60" t="s">
        <v>132</v>
      </c>
      <c r="V46" s="60">
        <v>1.2999999999999999E-3</v>
      </c>
      <c r="W46" s="60"/>
      <c r="X46" s="60"/>
      <c r="Y46" s="61"/>
      <c r="Z46" s="56"/>
      <c r="AA46" s="56"/>
    </row>
    <row r="47" spans="1:27">
      <c r="H47" s="54" t="s">
        <v>4</v>
      </c>
      <c r="I47" s="55" t="s">
        <v>4</v>
      </c>
      <c r="J47" s="56"/>
      <c r="K47" s="56"/>
      <c r="L47" s="54" t="s">
        <v>4</v>
      </c>
      <c r="M47" s="55" t="s">
        <v>4</v>
      </c>
      <c r="N47" s="56"/>
      <c r="O47" s="56"/>
      <c r="P47" s="56"/>
      <c r="Q47" s="59"/>
      <c r="R47" s="60"/>
      <c r="S47" s="60"/>
      <c r="T47" s="60"/>
      <c r="U47" s="60"/>
      <c r="V47" s="60"/>
      <c r="W47" s="60"/>
      <c r="X47" s="60"/>
      <c r="Y47" s="61"/>
      <c r="Z47" s="56"/>
      <c r="AA47" s="56"/>
    </row>
    <row r="48" spans="1:27">
      <c r="H48" s="54" t="s">
        <v>5</v>
      </c>
      <c r="I48" s="55" t="s">
        <v>154</v>
      </c>
      <c r="J48" s="56"/>
      <c r="K48" s="56"/>
      <c r="L48" s="54" t="s">
        <v>642</v>
      </c>
      <c r="M48" s="55" t="s">
        <v>154</v>
      </c>
      <c r="N48" s="56"/>
      <c r="O48" s="56"/>
      <c r="P48" s="56"/>
      <c r="Q48" s="59"/>
      <c r="R48" s="60"/>
      <c r="S48" s="60"/>
      <c r="T48" s="60"/>
      <c r="U48" s="60"/>
      <c r="V48" s="60"/>
      <c r="W48" s="60"/>
      <c r="X48" s="60"/>
      <c r="Y48" s="61"/>
      <c r="Z48" s="56"/>
      <c r="AA48" s="56"/>
    </row>
    <row r="49" spans="8:27">
      <c r="H49" s="54"/>
      <c r="I49" s="55"/>
      <c r="J49" s="56"/>
      <c r="K49" s="56"/>
      <c r="L49" s="54"/>
      <c r="M49" s="55"/>
      <c r="N49" s="56"/>
      <c r="O49" s="56"/>
      <c r="P49" s="56"/>
      <c r="Q49" s="59" t="s">
        <v>85</v>
      </c>
      <c r="R49" s="60" t="s">
        <v>409</v>
      </c>
      <c r="S49" s="60" t="s">
        <v>410</v>
      </c>
      <c r="T49" s="60" t="s">
        <v>285</v>
      </c>
      <c r="U49" s="60" t="s">
        <v>411</v>
      </c>
      <c r="V49" s="60" t="s">
        <v>412</v>
      </c>
      <c r="W49" s="60" t="s">
        <v>413</v>
      </c>
      <c r="X49" s="60" t="s">
        <v>338</v>
      </c>
      <c r="Y49" s="61" t="s">
        <v>414</v>
      </c>
      <c r="Z49" s="56"/>
      <c r="AA49" s="56"/>
    </row>
    <row r="50" spans="8:27">
      <c r="H50" s="54" t="s">
        <v>8</v>
      </c>
      <c r="I50" s="55"/>
      <c r="J50" s="56"/>
      <c r="K50" s="56"/>
      <c r="L50" s="54" t="s">
        <v>8</v>
      </c>
      <c r="M50" s="55"/>
      <c r="N50" s="56"/>
      <c r="O50" s="56"/>
      <c r="P50" s="56"/>
      <c r="Q50" s="59"/>
      <c r="R50" s="60"/>
      <c r="S50" s="60"/>
      <c r="T50" s="60"/>
      <c r="U50" s="60"/>
      <c r="V50" s="60"/>
      <c r="W50" s="60"/>
      <c r="X50" s="60"/>
      <c r="Y50" s="61"/>
      <c r="Z50" s="56"/>
      <c r="AA50" s="56"/>
    </row>
    <row r="51" spans="8:27">
      <c r="H51" s="54" t="s">
        <v>10</v>
      </c>
      <c r="I51" s="55">
        <v>6.1000000000000004E-3</v>
      </c>
      <c r="J51" s="56"/>
      <c r="K51" s="56"/>
      <c r="L51" s="54" t="s">
        <v>10</v>
      </c>
      <c r="M51" s="55">
        <v>2.1700000000000001E-2</v>
      </c>
      <c r="N51" s="56"/>
      <c r="O51" s="56"/>
      <c r="P51" s="56"/>
      <c r="Q51" s="59" t="s">
        <v>634</v>
      </c>
      <c r="R51" s="60"/>
      <c r="S51" s="60"/>
      <c r="T51" s="60"/>
      <c r="U51" s="60"/>
      <c r="V51" s="60"/>
      <c r="W51" s="60"/>
      <c r="X51" s="60"/>
      <c r="Y51" s="61"/>
      <c r="Z51" s="56"/>
      <c r="AA51" s="56"/>
    </row>
    <row r="52" spans="8:27">
      <c r="H52" s="54" t="s">
        <v>12</v>
      </c>
      <c r="I52" s="55" t="s">
        <v>13</v>
      </c>
      <c r="J52" s="56"/>
      <c r="K52" s="56"/>
      <c r="L52" s="54" t="s">
        <v>12</v>
      </c>
      <c r="M52" s="55" t="s">
        <v>13</v>
      </c>
      <c r="N52" s="56"/>
      <c r="O52" s="56"/>
      <c r="P52" s="56"/>
      <c r="Q52" s="59" t="s">
        <v>149</v>
      </c>
      <c r="R52" s="60">
        <v>1.1200000000000001</v>
      </c>
      <c r="S52" s="60">
        <v>0.86519999999999997</v>
      </c>
      <c r="T52" s="60">
        <v>0.25480000000000003</v>
      </c>
      <c r="U52" s="60">
        <v>1.0329999999999999</v>
      </c>
      <c r="V52" s="60">
        <v>27</v>
      </c>
      <c r="W52" s="60">
        <v>28</v>
      </c>
      <c r="X52" s="60">
        <v>0.2467</v>
      </c>
      <c r="Y52" s="61">
        <v>159</v>
      </c>
      <c r="Z52" s="56"/>
      <c r="AA52" s="56"/>
    </row>
    <row r="53" spans="8:27">
      <c r="H53" s="54" t="s">
        <v>15</v>
      </c>
      <c r="I53" s="55" t="s">
        <v>132</v>
      </c>
      <c r="J53" s="56"/>
      <c r="K53" s="56"/>
      <c r="L53" s="54" t="s">
        <v>15</v>
      </c>
      <c r="M53" s="55" t="s">
        <v>108</v>
      </c>
      <c r="N53" s="56"/>
      <c r="O53" s="56"/>
      <c r="P53" s="56"/>
      <c r="Q53" s="59" t="s">
        <v>151</v>
      </c>
      <c r="R53" s="60">
        <v>3.5640000000000001</v>
      </c>
      <c r="S53" s="60">
        <v>4.306</v>
      </c>
      <c r="T53" s="60">
        <v>-0.74199999999999999</v>
      </c>
      <c r="U53" s="60">
        <v>1.0629999999999999</v>
      </c>
      <c r="V53" s="60">
        <v>25</v>
      </c>
      <c r="W53" s="60">
        <v>27</v>
      </c>
      <c r="X53" s="60">
        <v>0.69799999999999995</v>
      </c>
      <c r="Y53" s="61">
        <v>159</v>
      </c>
      <c r="Z53" s="56"/>
      <c r="AA53" s="56"/>
    </row>
    <row r="54" spans="8:27">
      <c r="H54" s="54" t="s">
        <v>18</v>
      </c>
      <c r="I54" s="55" t="s">
        <v>19</v>
      </c>
      <c r="J54" s="56"/>
      <c r="K54" s="56"/>
      <c r="L54" s="54" t="s">
        <v>18</v>
      </c>
      <c r="M54" s="55" t="s">
        <v>19</v>
      </c>
      <c r="N54" s="56"/>
      <c r="O54" s="56"/>
      <c r="P54" s="56"/>
      <c r="Q54" s="62" t="s">
        <v>541</v>
      </c>
      <c r="R54" s="63">
        <v>4.7190000000000003</v>
      </c>
      <c r="S54" s="63">
        <v>1.095</v>
      </c>
      <c r="T54" s="63">
        <v>3.6240000000000001</v>
      </c>
      <c r="U54" s="63">
        <v>1.0109999999999999</v>
      </c>
      <c r="V54" s="63">
        <v>26</v>
      </c>
      <c r="W54" s="63">
        <v>32</v>
      </c>
      <c r="X54" s="63">
        <v>3.5840000000000001</v>
      </c>
      <c r="Y54" s="64">
        <v>159</v>
      </c>
      <c r="Z54" s="56"/>
      <c r="AA54" s="56"/>
    </row>
    <row r="55" spans="8:27">
      <c r="H55" s="54" t="s">
        <v>21</v>
      </c>
      <c r="I55" s="55" t="s">
        <v>22</v>
      </c>
      <c r="J55" s="56"/>
      <c r="K55" s="56"/>
      <c r="L55" s="54" t="s">
        <v>21</v>
      </c>
      <c r="M55" s="55" t="s">
        <v>22</v>
      </c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</row>
    <row r="56" spans="8:27">
      <c r="H56" s="54" t="s">
        <v>23</v>
      </c>
      <c r="I56" s="55" t="s">
        <v>657</v>
      </c>
      <c r="J56" s="56"/>
      <c r="K56" s="56"/>
      <c r="L56" s="54" t="s">
        <v>644</v>
      </c>
      <c r="M56" s="55" t="s">
        <v>658</v>
      </c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  <c r="AA56" s="56"/>
    </row>
    <row r="57" spans="8:27">
      <c r="H57" s="54" t="s">
        <v>24</v>
      </c>
      <c r="I57" s="55">
        <v>220</v>
      </c>
      <c r="J57" s="56"/>
      <c r="K57" s="56"/>
      <c r="L57" s="54" t="s">
        <v>24</v>
      </c>
      <c r="M57" s="55">
        <v>216.5</v>
      </c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  <c r="AA57" s="56"/>
    </row>
    <row r="58" spans="8:27"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56"/>
    </row>
    <row r="59" spans="8:27">
      <c r="H59" s="54" t="s">
        <v>1</v>
      </c>
      <c r="I59" s="55" t="s">
        <v>141</v>
      </c>
      <c r="J59" s="56"/>
      <c r="K59" s="56"/>
      <c r="L59" s="54" t="s">
        <v>1</v>
      </c>
      <c r="M59" s="55" t="s">
        <v>141</v>
      </c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  <c r="AA59" s="56"/>
    </row>
    <row r="60" spans="8:27">
      <c r="H60" s="54" t="s">
        <v>2</v>
      </c>
      <c r="I60" s="55">
        <v>0</v>
      </c>
      <c r="J60" s="56"/>
      <c r="K60" s="56"/>
      <c r="L60" s="54" t="s">
        <v>160</v>
      </c>
      <c r="M60" s="55">
        <v>0</v>
      </c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</row>
    <row r="61" spans="8:27">
      <c r="H61" s="54" t="s">
        <v>4</v>
      </c>
      <c r="I61" s="55" t="s">
        <v>4</v>
      </c>
      <c r="J61" s="56"/>
      <c r="K61" s="56"/>
      <c r="L61" s="54" t="s">
        <v>4</v>
      </c>
      <c r="M61" s="55" t="s">
        <v>4</v>
      </c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  <c r="AA61" s="56"/>
    </row>
    <row r="62" spans="8:27">
      <c r="H62" s="54" t="s">
        <v>646</v>
      </c>
      <c r="I62" s="55" t="s">
        <v>156</v>
      </c>
      <c r="J62" s="56"/>
      <c r="K62" s="56"/>
      <c r="L62" s="54" t="s">
        <v>161</v>
      </c>
      <c r="M62" s="55" t="s">
        <v>156</v>
      </c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</row>
    <row r="63" spans="8:27">
      <c r="H63" s="54"/>
      <c r="I63" s="55"/>
      <c r="J63" s="56"/>
      <c r="K63" s="56"/>
      <c r="L63" s="54"/>
      <c r="M63" s="55"/>
      <c r="N63" s="56"/>
      <c r="O63" s="56"/>
      <c r="P63" s="56"/>
      <c r="Q63" s="56"/>
      <c r="R63" s="56"/>
      <c r="S63" s="56"/>
      <c r="T63" s="56"/>
      <c r="U63" s="56"/>
      <c r="V63" s="56"/>
      <c r="W63" s="56"/>
      <c r="X63" s="56"/>
      <c r="Y63" s="56"/>
      <c r="Z63" s="56"/>
      <c r="AA63" s="56"/>
    </row>
    <row r="64" spans="8:27">
      <c r="H64" s="54" t="s">
        <v>8</v>
      </c>
      <c r="I64" s="55"/>
      <c r="J64" s="56"/>
      <c r="K64" s="56"/>
      <c r="L64" s="54" t="s">
        <v>8</v>
      </c>
      <c r="M64" s="55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  <c r="AA64" s="56"/>
    </row>
    <row r="65" spans="8:27">
      <c r="H65" s="54" t="s">
        <v>10</v>
      </c>
      <c r="I65" s="55">
        <v>0.91600000000000004</v>
      </c>
      <c r="J65" s="56"/>
      <c r="K65" s="56"/>
      <c r="L65" s="54" t="s">
        <v>10</v>
      </c>
      <c r="M65" s="55">
        <v>1.5E-3</v>
      </c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</row>
    <row r="66" spans="8:27">
      <c r="H66" s="54" t="s">
        <v>12</v>
      </c>
      <c r="I66" s="55" t="s">
        <v>13</v>
      </c>
      <c r="J66" s="56"/>
      <c r="K66" s="56"/>
      <c r="L66" s="54" t="s">
        <v>12</v>
      </c>
      <c r="M66" s="55" t="s">
        <v>13</v>
      </c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56"/>
      <c r="Z66" s="56"/>
      <c r="AA66" s="56"/>
    </row>
    <row r="67" spans="8:27">
      <c r="H67" s="54" t="s">
        <v>15</v>
      </c>
      <c r="I67" s="55" t="s">
        <v>84</v>
      </c>
      <c r="J67" s="56"/>
      <c r="K67" s="56"/>
      <c r="L67" s="54" t="s">
        <v>15</v>
      </c>
      <c r="M67" s="55" t="s">
        <v>132</v>
      </c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  <c r="AA67" s="56"/>
    </row>
    <row r="68" spans="8:27">
      <c r="H68" s="54" t="s">
        <v>18</v>
      </c>
      <c r="I68" s="55" t="s">
        <v>28</v>
      </c>
      <c r="J68" s="56"/>
      <c r="K68" s="56"/>
      <c r="L68" s="54" t="s">
        <v>18</v>
      </c>
      <c r="M68" s="55" t="s">
        <v>19</v>
      </c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</row>
    <row r="69" spans="8:27">
      <c r="H69" s="54" t="s">
        <v>21</v>
      </c>
      <c r="I69" s="55" t="s">
        <v>22</v>
      </c>
      <c r="J69" s="56"/>
      <c r="K69" s="56"/>
      <c r="L69" s="54" t="s">
        <v>21</v>
      </c>
      <c r="M69" s="55" t="s">
        <v>22</v>
      </c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  <c r="AA69" s="56"/>
    </row>
    <row r="70" spans="8:27">
      <c r="H70" s="54" t="s">
        <v>647</v>
      </c>
      <c r="I70" s="55" t="s">
        <v>659</v>
      </c>
      <c r="J70" s="56"/>
      <c r="K70" s="56"/>
      <c r="L70" s="54" t="s">
        <v>164</v>
      </c>
      <c r="M70" s="55" t="s">
        <v>660</v>
      </c>
      <c r="N70" s="56"/>
      <c r="O70" s="56"/>
      <c r="P70" s="56"/>
      <c r="Q70" s="56"/>
      <c r="R70" s="56"/>
      <c r="S70" s="56"/>
      <c r="T70" s="56"/>
      <c r="U70" s="56"/>
      <c r="V70" s="56"/>
      <c r="W70" s="56"/>
      <c r="X70" s="56"/>
      <c r="Y70" s="56"/>
      <c r="Z70" s="56"/>
      <c r="AA70" s="56"/>
    </row>
    <row r="71" spans="8:27">
      <c r="H71" s="54" t="s">
        <v>24</v>
      </c>
      <c r="I71" s="55">
        <v>441</v>
      </c>
      <c r="J71" s="56"/>
      <c r="K71" s="56"/>
      <c r="L71" s="54" t="s">
        <v>24</v>
      </c>
      <c r="M71" s="55">
        <v>178.5</v>
      </c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</row>
    <row r="72" spans="8:27"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6"/>
      <c r="Y72" s="56"/>
      <c r="Z72" s="56"/>
      <c r="AA72" s="56"/>
    </row>
    <row r="73" spans="8:27"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  <c r="AA73" s="56"/>
    </row>
    <row r="74" spans="8:27"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  <c r="Z74" s="56"/>
      <c r="AA74" s="56"/>
    </row>
    <row r="75" spans="8:27"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  <c r="AA75" s="56"/>
    </row>
    <row r="76" spans="8:27"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6"/>
      <c r="AA76" s="56"/>
    </row>
    <row r="77" spans="8:27"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  <c r="V77" s="56"/>
      <c r="W77" s="56"/>
      <c r="X77" s="56"/>
      <c r="Y77" s="56"/>
      <c r="Z77" s="56"/>
      <c r="AA77" s="56"/>
    </row>
  </sheetData>
  <mergeCells count="4">
    <mergeCell ref="A1:C1"/>
    <mergeCell ref="D1:F1"/>
    <mergeCell ref="I2:K2"/>
    <mergeCell ref="L2:N2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zoomScale="75" zoomScaleNormal="75" workbookViewId="0">
      <selection activeCell="I78" sqref="I78"/>
    </sheetView>
  </sheetViews>
  <sheetFormatPr baseColWidth="10" defaultRowHeight="14.25"/>
  <cols>
    <col min="1" max="1" width="30.125" customWidth="1"/>
  </cols>
  <sheetData>
    <row r="1" spans="1:5" ht="15.75">
      <c r="A1" t="s">
        <v>794</v>
      </c>
      <c r="B1" s="120" t="s">
        <v>795</v>
      </c>
      <c r="C1" s="116" t="s">
        <v>0</v>
      </c>
      <c r="D1" s="117" t="s">
        <v>796</v>
      </c>
      <c r="E1" s="115" t="s">
        <v>797</v>
      </c>
    </row>
    <row r="2" spans="1:5">
      <c r="B2" s="118">
        <v>3.568244</v>
      </c>
      <c r="C2" s="113">
        <v>0</v>
      </c>
      <c r="D2" s="113">
        <v>2.0938289999999999</v>
      </c>
      <c r="E2" s="113">
        <v>0.913887</v>
      </c>
    </row>
    <row r="3" spans="1:5">
      <c r="B3" s="118">
        <v>1.3535029999999999</v>
      </c>
      <c r="C3" s="113">
        <v>0</v>
      </c>
      <c r="D3" s="113">
        <v>0</v>
      </c>
      <c r="E3" s="113">
        <v>0.82848940000000004</v>
      </c>
    </row>
    <row r="4" spans="1:5">
      <c r="B4" s="118">
        <v>7.361116</v>
      </c>
      <c r="C4" s="113">
        <v>0</v>
      </c>
      <c r="D4" s="113">
        <v>0.44978649999999998</v>
      </c>
      <c r="E4" s="113">
        <v>0</v>
      </c>
    </row>
    <row r="5" spans="1:5">
      <c r="B5" s="118">
        <v>220.17769999999999</v>
      </c>
      <c r="C5" s="113">
        <v>0</v>
      </c>
      <c r="D5" s="113">
        <v>3.3660600000000001</v>
      </c>
      <c r="E5" s="113">
        <v>0</v>
      </c>
    </row>
    <row r="6" spans="1:5">
      <c r="B6" s="118">
        <v>0</v>
      </c>
      <c r="C6" s="113">
        <v>0</v>
      </c>
      <c r="D6" s="113">
        <v>0</v>
      </c>
      <c r="E6" s="113">
        <v>0</v>
      </c>
    </row>
    <row r="7" spans="1:5">
      <c r="B7" s="118">
        <v>0</v>
      </c>
      <c r="C7" s="113">
        <v>0</v>
      </c>
      <c r="D7" s="113">
        <v>0</v>
      </c>
      <c r="E7" s="113">
        <v>0</v>
      </c>
    </row>
    <row r="8" spans="1:5">
      <c r="B8" s="118">
        <v>19.147829999999999</v>
      </c>
      <c r="C8" s="113">
        <v>0</v>
      </c>
      <c r="D8" s="113">
        <v>0.14443139999999999</v>
      </c>
      <c r="E8" s="113">
        <v>0</v>
      </c>
    </row>
    <row r="9" spans="1:5">
      <c r="B9" s="118">
        <v>29.586539999999999</v>
      </c>
      <c r="C9" s="113">
        <v>0</v>
      </c>
      <c r="D9" s="113">
        <v>0</v>
      </c>
      <c r="E9" s="113">
        <v>0</v>
      </c>
    </row>
    <row r="10" spans="1:5">
      <c r="B10" s="118">
        <v>11.9377</v>
      </c>
      <c r="C10" s="113">
        <v>0</v>
      </c>
      <c r="D10" s="113">
        <v>0</v>
      </c>
      <c r="E10" s="113">
        <v>2.4573399999999999</v>
      </c>
    </row>
    <row r="11" spans="1:5">
      <c r="B11" s="118">
        <v>2.2646850000000001</v>
      </c>
      <c r="C11" s="113">
        <v>0</v>
      </c>
      <c r="D11" s="113">
        <v>0</v>
      </c>
      <c r="E11" s="113">
        <v>0.22872120000000001</v>
      </c>
    </row>
    <row r="12" spans="1:5">
      <c r="B12" s="118">
        <v>10.469139999999999</v>
      </c>
      <c r="C12" s="113">
        <v>0</v>
      </c>
      <c r="D12" s="113">
        <v>0</v>
      </c>
      <c r="E12" s="113">
        <v>7.0575369999999999</v>
      </c>
    </row>
    <row r="13" spans="1:5">
      <c r="B13" s="118">
        <v>34.796550000000003</v>
      </c>
      <c r="C13" s="113">
        <v>1.0527979999999999</v>
      </c>
      <c r="D13" s="113">
        <v>0.75253150000000002</v>
      </c>
      <c r="E13" s="113">
        <v>0</v>
      </c>
    </row>
    <row r="14" spans="1:5">
      <c r="B14" s="118">
        <v>0</v>
      </c>
      <c r="C14" s="113">
        <v>0</v>
      </c>
      <c r="D14" s="113">
        <v>0</v>
      </c>
      <c r="E14" s="113">
        <v>0</v>
      </c>
    </row>
    <row r="15" spans="1:5">
      <c r="B15" s="118">
        <v>48.520569999999999</v>
      </c>
      <c r="C15" s="113">
        <v>0.36042479999999999</v>
      </c>
      <c r="D15" s="113">
        <v>1.0050380000000001</v>
      </c>
      <c r="E15" s="113">
        <v>0.55137000000000003</v>
      </c>
    </row>
    <row r="16" spans="1:5">
      <c r="B16" s="118">
        <v>8.3038450000000008</v>
      </c>
      <c r="C16" s="113">
        <v>0</v>
      </c>
      <c r="D16" s="113">
        <v>0</v>
      </c>
      <c r="E16" s="113">
        <v>0</v>
      </c>
    </row>
    <row r="17" spans="2:5">
      <c r="B17" s="118">
        <v>24.911539999999999</v>
      </c>
      <c r="C17" s="113">
        <v>70.575360000000003</v>
      </c>
      <c r="D17" s="113">
        <v>5.0955409999999999</v>
      </c>
      <c r="E17" s="113">
        <v>0</v>
      </c>
    </row>
    <row r="18" spans="2:5">
      <c r="B18" s="118">
        <v>0</v>
      </c>
      <c r="C18" s="113">
        <v>0</v>
      </c>
      <c r="D18" s="113">
        <v>28.30856</v>
      </c>
      <c r="E18" s="113">
        <v>0</v>
      </c>
    </row>
    <row r="19" spans="2:5">
      <c r="B19" s="118">
        <v>0</v>
      </c>
      <c r="C19" s="113">
        <v>0</v>
      </c>
      <c r="D19" s="113">
        <v>0</v>
      </c>
      <c r="E19" s="113">
        <v>0</v>
      </c>
    </row>
    <row r="20" spans="2:5">
      <c r="B20" s="118">
        <v>0</v>
      </c>
      <c r="C20" s="113">
        <v>0</v>
      </c>
      <c r="D20" s="113">
        <v>0</v>
      </c>
      <c r="E20" s="113">
        <v>0</v>
      </c>
    </row>
    <row r="21" spans="2:5">
      <c r="B21" s="118">
        <v>1.721144</v>
      </c>
      <c r="C21" s="113">
        <v>0</v>
      </c>
      <c r="D21" s="113">
        <v>0</v>
      </c>
      <c r="E21" s="113">
        <v>0</v>
      </c>
    </row>
    <row r="22" spans="2:5">
      <c r="B22" s="118">
        <v>31.296140000000001</v>
      </c>
      <c r="C22" s="113">
        <v>5.5098849999999997</v>
      </c>
      <c r="D22" s="113">
        <v>0</v>
      </c>
      <c r="E22" s="113">
        <v>0</v>
      </c>
    </row>
    <row r="23" spans="2:5">
      <c r="B23" s="118">
        <v>65.799869999999999</v>
      </c>
      <c r="C23" s="113">
        <v>0</v>
      </c>
      <c r="D23" s="113"/>
      <c r="E23" s="113"/>
    </row>
    <row r="24" spans="2:5">
      <c r="B24" s="118">
        <v>211.7261</v>
      </c>
      <c r="C24" s="113">
        <v>0</v>
      </c>
      <c r="D24" s="113"/>
      <c r="E24" s="113"/>
    </row>
    <row r="25" spans="2:5">
      <c r="B25" s="118">
        <v>0</v>
      </c>
      <c r="C25" s="113">
        <v>0.36042479999999999</v>
      </c>
      <c r="D25" s="113"/>
      <c r="E25" s="113"/>
    </row>
    <row r="26" spans="2:5">
      <c r="B26" s="118">
        <v>0</v>
      </c>
      <c r="C26" s="113">
        <v>0</v>
      </c>
      <c r="D26" s="113"/>
      <c r="E26" s="113"/>
    </row>
    <row r="27" spans="2:5">
      <c r="B27" s="118"/>
      <c r="C27" s="113">
        <v>0.56617130000000004</v>
      </c>
      <c r="D27" s="113"/>
      <c r="E27" s="113"/>
    </row>
    <row r="28" spans="2:5">
      <c r="B28" s="118"/>
      <c r="C28" s="113">
        <v>0</v>
      </c>
      <c r="D28" s="113"/>
      <c r="E28" s="113"/>
    </row>
    <row r="29" spans="2:5">
      <c r="B29" s="118"/>
      <c r="C29" s="113">
        <v>0</v>
      </c>
      <c r="D29" s="113"/>
      <c r="E29" s="113"/>
    </row>
    <row r="30" spans="2:5">
      <c r="B30" s="118"/>
      <c r="C30" s="113">
        <v>0</v>
      </c>
      <c r="D30" s="113"/>
      <c r="E30" s="113"/>
    </row>
    <row r="31" spans="2:5">
      <c r="B31" s="118"/>
      <c r="C31" s="113">
        <v>0</v>
      </c>
      <c r="D31" s="113"/>
      <c r="E31" s="113"/>
    </row>
    <row r="32" spans="2:5">
      <c r="B32" s="118"/>
      <c r="C32" s="113">
        <v>0</v>
      </c>
      <c r="D32" s="113"/>
      <c r="E32" s="113"/>
    </row>
    <row r="33" spans="2:5">
      <c r="B33" s="118"/>
      <c r="C33" s="113">
        <v>0</v>
      </c>
      <c r="D33" s="113"/>
      <c r="E33" s="113"/>
    </row>
    <row r="34" spans="2:5">
      <c r="B34" s="118"/>
      <c r="C34" s="113">
        <v>0</v>
      </c>
      <c r="D34" s="113"/>
      <c r="E34" s="113"/>
    </row>
    <row r="35" spans="2:5">
      <c r="B35" s="118"/>
      <c r="C35" s="113">
        <v>0</v>
      </c>
      <c r="D35" s="113"/>
      <c r="E35" s="113"/>
    </row>
    <row r="36" spans="2:5">
      <c r="B36" s="118"/>
      <c r="C36" s="113">
        <v>0</v>
      </c>
      <c r="D36" s="113"/>
      <c r="E36" s="113"/>
    </row>
    <row r="37" spans="2:5">
      <c r="B37" s="119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zoomScale="75" zoomScaleNormal="75" workbookViewId="0">
      <selection activeCell="J10" sqref="J10"/>
    </sheetView>
  </sheetViews>
  <sheetFormatPr baseColWidth="10" defaultColWidth="4.625" defaultRowHeight="14.25"/>
  <cols>
    <col min="1" max="1" width="13" customWidth="1"/>
    <col min="2" max="2" width="14" customWidth="1"/>
    <col min="3" max="3" width="14.125" customWidth="1"/>
  </cols>
  <sheetData>
    <row r="1" spans="1:9">
      <c r="A1" s="101" t="s">
        <v>826</v>
      </c>
    </row>
    <row r="2" spans="1:9">
      <c r="A2" s="109" t="s">
        <v>791</v>
      </c>
      <c r="B2" s="110" t="s">
        <v>792</v>
      </c>
      <c r="C2" s="111" t="s">
        <v>793</v>
      </c>
      <c r="D2" s="112"/>
      <c r="E2" s="112"/>
      <c r="F2" s="112"/>
      <c r="G2" s="141"/>
      <c r="H2" s="141"/>
      <c r="I2" s="141"/>
    </row>
    <row r="3" spans="1:9">
      <c r="A3" s="113">
        <v>1.1864402847304798</v>
      </c>
      <c r="B3" s="113">
        <v>1.6949151457408789</v>
      </c>
      <c r="C3" s="113">
        <v>0.67796613761838542</v>
      </c>
    </row>
    <row r="4" spans="1:9">
      <c r="A4" s="113">
        <v>1.5254237898108587</v>
      </c>
      <c r="B4" s="113">
        <v>1.3559324338808387</v>
      </c>
      <c r="C4" s="113">
        <v>0.84745757287043944</v>
      </c>
    </row>
    <row r="5" spans="1:9">
      <c r="A5" s="113">
        <v>0.84745757287043944</v>
      </c>
      <c r="B5" s="113">
        <v>2.033898650821258</v>
      </c>
      <c r="C5" s="113">
        <v>0.3389830291481758</v>
      </c>
    </row>
    <row r="6" spans="1:9">
      <c r="A6" s="113">
        <v>0.3389830291481758</v>
      </c>
      <c r="B6" s="113">
        <v>0.3389830291481758</v>
      </c>
      <c r="C6" s="113">
        <v>0.84745757287043944</v>
      </c>
    </row>
    <row r="7" spans="1:9">
      <c r="A7" s="113">
        <v>0.50847462304429758</v>
      </c>
      <c r="B7" s="113">
        <v>0.50847462304429758</v>
      </c>
      <c r="C7" s="113">
        <v>0.3389830291481758</v>
      </c>
    </row>
    <row r="8" spans="1:9">
      <c r="A8" s="113">
        <v>0.3389830291481758</v>
      </c>
      <c r="B8" s="113">
        <v>0.3389830291481758</v>
      </c>
      <c r="C8" s="113">
        <v>0.50847462304429758</v>
      </c>
    </row>
    <row r="9" spans="1:9">
      <c r="A9" s="113">
        <v>0.3389830291481758</v>
      </c>
      <c r="B9" s="113">
        <v>4.2372878643521972</v>
      </c>
      <c r="C9" s="113">
        <v>0.3389830291481758</v>
      </c>
    </row>
    <row r="10" spans="1:9">
      <c r="A10" s="113">
        <v>1.1864402847304798</v>
      </c>
      <c r="B10" s="113">
        <v>0.67796613761838542</v>
      </c>
      <c r="C10" s="113">
        <v>0.84745757287043944</v>
      </c>
    </row>
    <row r="11" spans="1:9">
      <c r="A11" s="113">
        <v>3.2203389355517373</v>
      </c>
      <c r="B11" s="113">
        <v>0.50847462304429758</v>
      </c>
      <c r="C11" s="113">
        <v>0.50847462304429758</v>
      </c>
    </row>
    <row r="12" spans="1:9">
      <c r="A12" s="113">
        <v>2.033898650821258</v>
      </c>
      <c r="B12" s="113">
        <v>0.84745757287043944</v>
      </c>
      <c r="C12" s="113">
        <v>0.3389830291481758</v>
      </c>
    </row>
    <row r="13" spans="1:9">
      <c r="A13" s="113">
        <v>2.2033900067512784</v>
      </c>
      <c r="B13" s="113">
        <v>0.50847462304429758</v>
      </c>
      <c r="C13" s="113">
        <v>0.84745757287043944</v>
      </c>
    </row>
    <row r="14" spans="1:9">
      <c r="A14" s="113">
        <v>1.8644065016708988</v>
      </c>
      <c r="B14" s="113">
        <v>1.0169489288004596</v>
      </c>
      <c r="C14" s="113">
        <v>1.1864402847304798</v>
      </c>
    </row>
    <row r="15" spans="1:9">
      <c r="A15" s="113">
        <v>1.3559324338808387</v>
      </c>
      <c r="B15" s="113">
        <v>1.1864402847304798</v>
      </c>
      <c r="C15" s="113">
        <v>2.3728813626812983</v>
      </c>
    </row>
    <row r="16" spans="1:9">
      <c r="A16" s="113">
        <v>0.67796613761838542</v>
      </c>
      <c r="B16" s="113">
        <v>0.67796613761838542</v>
      </c>
      <c r="C16" s="113">
        <v>0.3389830291481758</v>
      </c>
    </row>
    <row r="17" spans="1:3">
      <c r="A17" s="113"/>
      <c r="B17" s="113">
        <v>0.50847462304429758</v>
      </c>
      <c r="C17" s="113">
        <v>0.67796613761838542</v>
      </c>
    </row>
    <row r="18" spans="1:3">
      <c r="A18" s="113"/>
      <c r="B18" s="113">
        <v>1.0169489288004596</v>
      </c>
      <c r="C18" s="113">
        <v>0.50847462304429758</v>
      </c>
    </row>
    <row r="19" spans="1:3">
      <c r="A19" s="113"/>
      <c r="B19" s="113">
        <v>0</v>
      </c>
      <c r="C19" s="113">
        <v>0.84745757287043944</v>
      </c>
    </row>
    <row r="20" spans="1:3">
      <c r="A20" s="113"/>
      <c r="B20" s="113">
        <v>1.3559324338808387</v>
      </c>
      <c r="C20" s="113">
        <v>0.3389830291481758</v>
      </c>
    </row>
    <row r="21" spans="1:3">
      <c r="A21" s="113"/>
      <c r="B21" s="113">
        <v>0.3389830291481758</v>
      </c>
      <c r="C21" s="113">
        <v>1.1864402847304798</v>
      </c>
    </row>
    <row r="22" spans="1:3">
      <c r="A22" s="113"/>
      <c r="B22" s="113">
        <v>0.84745757287043944</v>
      </c>
      <c r="C22" s="113">
        <v>0.1694915145740879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7"/>
  <sheetViews>
    <sheetView zoomScale="75" zoomScaleNormal="75" workbookViewId="0">
      <selection activeCell="A21" sqref="A21"/>
    </sheetView>
  </sheetViews>
  <sheetFormatPr baseColWidth="10" defaultColWidth="7.875" defaultRowHeight="15"/>
  <cols>
    <col min="1" max="1" width="27.75" customWidth="1"/>
    <col min="2" max="2" width="57.75" style="69" customWidth="1"/>
    <col min="3" max="3" width="7.875" style="69"/>
    <col min="4" max="4" width="7.875" style="82"/>
    <col min="5" max="5" width="7.875" style="98"/>
    <col min="6" max="7" width="7.875" style="69"/>
    <col min="8" max="8" width="7.875" style="98"/>
    <col min="9" max="10" width="7.875" style="92"/>
    <col min="11" max="11" width="7.875" style="99"/>
    <col min="12" max="13" width="7.875" style="92"/>
    <col min="14" max="14" width="7.875" style="99"/>
    <col min="15" max="16" width="7.875" style="92"/>
    <col min="17" max="17" width="7.875" style="99"/>
    <col min="18" max="18" width="7.875" style="90"/>
    <col min="19" max="19" width="7.875" style="92"/>
    <col min="20" max="20" width="7.875" style="99"/>
    <col min="21" max="21" width="7.875" style="76"/>
    <col min="22" max="22" width="7.875" style="69"/>
    <col min="23" max="23" width="7.875" style="99"/>
    <col min="24" max="24" width="7.875" style="69"/>
  </cols>
  <sheetData>
    <row r="1" spans="1:24">
      <c r="A1" s="106"/>
      <c r="B1" s="123"/>
      <c r="C1" s="155" t="s">
        <v>140</v>
      </c>
      <c r="D1" s="155"/>
      <c r="E1" s="155"/>
      <c r="F1" s="156" t="s">
        <v>139</v>
      </c>
      <c r="G1" s="156"/>
      <c r="H1" s="156"/>
      <c r="I1" s="157" t="s">
        <v>266</v>
      </c>
      <c r="J1" s="157"/>
      <c r="K1" s="157"/>
      <c r="L1" s="158" t="s">
        <v>268</v>
      </c>
      <c r="M1" s="158"/>
      <c r="N1" s="158"/>
      <c r="O1" s="159" t="s">
        <v>269</v>
      </c>
      <c r="P1" s="159"/>
      <c r="Q1" s="159"/>
      <c r="R1" s="153" t="s">
        <v>691</v>
      </c>
      <c r="S1" s="153"/>
      <c r="T1" s="153"/>
      <c r="U1" s="154" t="s">
        <v>692</v>
      </c>
      <c r="V1" s="154"/>
      <c r="W1" s="102"/>
      <c r="X1" s="124"/>
    </row>
    <row r="2" spans="1:24">
      <c r="A2" s="106"/>
      <c r="B2" s="125" t="s">
        <v>693</v>
      </c>
      <c r="C2" s="126" t="s">
        <v>694</v>
      </c>
      <c r="D2" s="126" t="s">
        <v>695</v>
      </c>
      <c r="E2" s="127" t="s">
        <v>696</v>
      </c>
      <c r="F2" s="126" t="s">
        <v>694</v>
      </c>
      <c r="G2" s="126" t="s">
        <v>695</v>
      </c>
      <c r="H2" s="127" t="s">
        <v>696</v>
      </c>
      <c r="I2" s="103" t="s">
        <v>694</v>
      </c>
      <c r="J2" s="103" t="s">
        <v>695</v>
      </c>
      <c r="K2" s="128" t="s">
        <v>696</v>
      </c>
      <c r="L2" s="103" t="s">
        <v>694</v>
      </c>
      <c r="M2" s="103" t="s">
        <v>695</v>
      </c>
      <c r="N2" s="128" t="s">
        <v>696</v>
      </c>
      <c r="O2" s="103" t="s">
        <v>694</v>
      </c>
      <c r="P2" s="103" t="s">
        <v>695</v>
      </c>
      <c r="Q2" s="128" t="s">
        <v>696</v>
      </c>
      <c r="R2" s="103" t="s">
        <v>694</v>
      </c>
      <c r="S2" s="103" t="s">
        <v>695</v>
      </c>
      <c r="T2" s="128" t="s">
        <v>696</v>
      </c>
      <c r="U2" s="103" t="s">
        <v>694</v>
      </c>
      <c r="V2" s="103" t="s">
        <v>695</v>
      </c>
      <c r="W2" s="128" t="s">
        <v>696</v>
      </c>
      <c r="X2" s="124"/>
    </row>
    <row r="3" spans="1:24">
      <c r="A3" s="106"/>
      <c r="B3" s="97" t="s">
        <v>757</v>
      </c>
      <c r="C3" s="95">
        <v>0</v>
      </c>
      <c r="D3" s="95">
        <v>6.0999999999999999E-2</v>
      </c>
      <c r="E3" s="97">
        <f t="shared" ref="E3:E34" si="0">C3/D3</f>
        <v>0</v>
      </c>
      <c r="F3" s="95">
        <v>0</v>
      </c>
      <c r="G3" s="95">
        <v>4.5999999999999999E-2</v>
      </c>
      <c r="H3" s="97">
        <f t="shared" ref="H3:H34" si="1">F3/G3</f>
        <v>0</v>
      </c>
      <c r="I3" s="95">
        <v>1</v>
      </c>
      <c r="J3" s="95">
        <v>0.14000000000000001</v>
      </c>
      <c r="K3" s="97">
        <f t="shared" ref="K3:K34" si="2">I3/J3</f>
        <v>7.1428571428571423</v>
      </c>
      <c r="L3" s="95">
        <v>0</v>
      </c>
      <c r="M3" s="95">
        <v>0.23799999999999999</v>
      </c>
      <c r="N3" s="97">
        <f t="shared" ref="N3:N34" si="3">L3/M3</f>
        <v>0</v>
      </c>
      <c r="O3" s="95">
        <v>1</v>
      </c>
      <c r="P3" s="95">
        <v>0.22900000000000001</v>
      </c>
      <c r="Q3" s="97">
        <f t="shared" ref="Q3:Q34" si="4">O3/P3</f>
        <v>4.3668122270742353</v>
      </c>
      <c r="R3" s="95">
        <f t="shared" ref="R3:R34" si="5">I3+L3+O3</f>
        <v>2</v>
      </c>
      <c r="S3" s="95">
        <f t="shared" ref="S3:S34" si="6">P3+M3+J3</f>
        <v>0.60699999999999998</v>
      </c>
      <c r="T3" s="95">
        <f t="shared" ref="T3:T34" si="7">R3/S3</f>
        <v>3.2948929159802307</v>
      </c>
      <c r="U3" s="95">
        <f t="shared" ref="U3:U34" si="8">R3+C3+F3</f>
        <v>2</v>
      </c>
      <c r="V3" s="95">
        <f t="shared" ref="V3:V34" si="9">S3+G3+D3</f>
        <v>0.71399999999999997</v>
      </c>
      <c r="W3" s="96">
        <f t="shared" ref="W3:W61" si="10">U3/V3</f>
        <v>2.801120448179272</v>
      </c>
      <c r="X3" s="97"/>
    </row>
    <row r="4" spans="1:24">
      <c r="A4" s="106"/>
      <c r="B4" s="97" t="s">
        <v>758</v>
      </c>
      <c r="C4" s="95">
        <v>0</v>
      </c>
      <c r="D4" s="95">
        <v>0.08</v>
      </c>
      <c r="E4" s="97">
        <f t="shared" si="0"/>
        <v>0</v>
      </c>
      <c r="F4" s="95">
        <v>0</v>
      </c>
      <c r="G4" s="95">
        <v>6.8000000000000005E-2</v>
      </c>
      <c r="H4" s="97">
        <f t="shared" si="1"/>
        <v>0</v>
      </c>
      <c r="I4" s="95">
        <v>0</v>
      </c>
      <c r="J4" s="95">
        <v>0.13100000000000001</v>
      </c>
      <c r="K4" s="97">
        <f t="shared" si="2"/>
        <v>0</v>
      </c>
      <c r="L4" s="95">
        <v>0</v>
      </c>
      <c r="M4" s="95">
        <v>0.183</v>
      </c>
      <c r="N4" s="97">
        <f t="shared" si="3"/>
        <v>0</v>
      </c>
      <c r="O4" s="95">
        <v>0</v>
      </c>
      <c r="P4" s="95">
        <v>0.14799999999999999</v>
      </c>
      <c r="Q4" s="97">
        <f t="shared" si="4"/>
        <v>0</v>
      </c>
      <c r="R4" s="95">
        <f t="shared" si="5"/>
        <v>0</v>
      </c>
      <c r="S4" s="95">
        <f t="shared" si="6"/>
        <v>0.46199999999999997</v>
      </c>
      <c r="T4" s="95">
        <f t="shared" si="7"/>
        <v>0</v>
      </c>
      <c r="U4" s="95">
        <f t="shared" si="8"/>
        <v>0</v>
      </c>
      <c r="V4" s="95">
        <f t="shared" si="9"/>
        <v>0.61</v>
      </c>
      <c r="W4" s="96">
        <f t="shared" si="10"/>
        <v>0</v>
      </c>
      <c r="X4" s="97"/>
    </row>
    <row r="5" spans="1:24">
      <c r="A5" s="106"/>
      <c r="B5" s="97" t="s">
        <v>759</v>
      </c>
      <c r="C5" s="95">
        <v>2</v>
      </c>
      <c r="D5" s="95">
        <v>8.5000000000000006E-2</v>
      </c>
      <c r="E5" s="97">
        <f t="shared" si="0"/>
        <v>23.52941176470588</v>
      </c>
      <c r="F5" s="95">
        <v>0</v>
      </c>
      <c r="G5" s="95">
        <v>3.6999999999999998E-2</v>
      </c>
      <c r="H5" s="97">
        <f t="shared" si="1"/>
        <v>0</v>
      </c>
      <c r="I5" s="95">
        <v>0</v>
      </c>
      <c r="J5" s="95">
        <v>4.2000000000000003E-2</v>
      </c>
      <c r="K5" s="97">
        <f t="shared" si="2"/>
        <v>0</v>
      </c>
      <c r="L5" s="95">
        <v>0</v>
      </c>
      <c r="M5" s="95">
        <v>7.3999999999999996E-2</v>
      </c>
      <c r="N5" s="97">
        <f t="shared" si="3"/>
        <v>0</v>
      </c>
      <c r="O5" s="95">
        <v>0</v>
      </c>
      <c r="P5" s="95">
        <v>7.2999999999999995E-2</v>
      </c>
      <c r="Q5" s="97">
        <f t="shared" si="4"/>
        <v>0</v>
      </c>
      <c r="R5" s="95">
        <f t="shared" si="5"/>
        <v>0</v>
      </c>
      <c r="S5" s="95">
        <f t="shared" si="6"/>
        <v>0.189</v>
      </c>
      <c r="T5" s="95">
        <f t="shared" si="7"/>
        <v>0</v>
      </c>
      <c r="U5" s="95">
        <f t="shared" si="8"/>
        <v>2</v>
      </c>
      <c r="V5" s="95">
        <f t="shared" si="9"/>
        <v>0.311</v>
      </c>
      <c r="W5" s="96">
        <f t="shared" si="10"/>
        <v>6.430868167202572</v>
      </c>
      <c r="X5" s="97"/>
    </row>
    <row r="6" spans="1:24">
      <c r="A6" s="106"/>
      <c r="B6" s="97" t="s">
        <v>760</v>
      </c>
      <c r="C6" s="95">
        <v>0</v>
      </c>
      <c r="D6" s="95">
        <v>3.6999999999999998E-2</v>
      </c>
      <c r="E6" s="97">
        <f t="shared" si="0"/>
        <v>0</v>
      </c>
      <c r="F6" s="95">
        <v>0</v>
      </c>
      <c r="G6" s="95">
        <v>2.4E-2</v>
      </c>
      <c r="H6" s="97">
        <f t="shared" si="1"/>
        <v>0</v>
      </c>
      <c r="I6" s="95">
        <v>0</v>
      </c>
      <c r="J6" s="95">
        <v>3.2000000000000001E-2</v>
      </c>
      <c r="K6" s="97">
        <f t="shared" si="2"/>
        <v>0</v>
      </c>
      <c r="L6" s="95">
        <v>0</v>
      </c>
      <c r="M6" s="95">
        <v>0.05</v>
      </c>
      <c r="N6" s="97">
        <f t="shared" si="3"/>
        <v>0</v>
      </c>
      <c r="O6" s="95">
        <v>0</v>
      </c>
      <c r="P6" s="95">
        <v>3.9E-2</v>
      </c>
      <c r="Q6" s="97">
        <f t="shared" si="4"/>
        <v>0</v>
      </c>
      <c r="R6" s="95">
        <f t="shared" si="5"/>
        <v>0</v>
      </c>
      <c r="S6" s="95">
        <f t="shared" si="6"/>
        <v>0.121</v>
      </c>
      <c r="T6" s="95">
        <f t="shared" si="7"/>
        <v>0</v>
      </c>
      <c r="U6" s="95">
        <f t="shared" si="8"/>
        <v>0</v>
      </c>
      <c r="V6" s="95">
        <f t="shared" si="9"/>
        <v>0.182</v>
      </c>
      <c r="W6" s="96">
        <f t="shared" si="10"/>
        <v>0</v>
      </c>
      <c r="X6" s="97"/>
    </row>
    <row r="7" spans="1:24">
      <c r="A7" s="106"/>
      <c r="B7" s="97" t="s">
        <v>761</v>
      </c>
      <c r="C7" s="95">
        <v>0</v>
      </c>
      <c r="D7" s="95">
        <v>4.8000000000000001E-2</v>
      </c>
      <c r="E7" s="97">
        <f t="shared" si="0"/>
        <v>0</v>
      </c>
      <c r="F7" s="95">
        <v>1</v>
      </c>
      <c r="G7" s="95">
        <v>0.03</v>
      </c>
      <c r="H7" s="97">
        <f t="shared" si="1"/>
        <v>33.333333333333336</v>
      </c>
      <c r="I7" s="95">
        <v>0</v>
      </c>
      <c r="J7" s="95">
        <v>5.0999999999999997E-2</v>
      </c>
      <c r="K7" s="97">
        <f t="shared" si="2"/>
        <v>0</v>
      </c>
      <c r="L7" s="95">
        <v>0</v>
      </c>
      <c r="M7" s="95">
        <v>7.6999999999999999E-2</v>
      </c>
      <c r="N7" s="97">
        <f t="shared" si="3"/>
        <v>0</v>
      </c>
      <c r="O7" s="95">
        <v>1</v>
      </c>
      <c r="P7" s="95">
        <v>7.0999999999999994E-2</v>
      </c>
      <c r="Q7" s="97">
        <f t="shared" si="4"/>
        <v>14.084507042253522</v>
      </c>
      <c r="R7" s="95">
        <f t="shared" si="5"/>
        <v>1</v>
      </c>
      <c r="S7" s="95">
        <f t="shared" si="6"/>
        <v>0.19899999999999998</v>
      </c>
      <c r="T7" s="95">
        <f t="shared" si="7"/>
        <v>5.025125628140704</v>
      </c>
      <c r="U7" s="95">
        <f t="shared" si="8"/>
        <v>2</v>
      </c>
      <c r="V7" s="95">
        <f t="shared" si="9"/>
        <v>0.27699999999999997</v>
      </c>
      <c r="W7" s="96">
        <f t="shared" si="10"/>
        <v>7.2202166064981954</v>
      </c>
      <c r="X7" s="97"/>
    </row>
    <row r="8" spans="1:24">
      <c r="A8" s="106"/>
      <c r="B8" s="97" t="s">
        <v>762</v>
      </c>
      <c r="C8" s="95">
        <v>1</v>
      </c>
      <c r="D8" s="95">
        <v>0.03</v>
      </c>
      <c r="E8" s="97">
        <f t="shared" si="0"/>
        <v>33.333333333333336</v>
      </c>
      <c r="F8" s="95">
        <v>0</v>
      </c>
      <c r="G8" s="95">
        <v>0.01</v>
      </c>
      <c r="H8" s="97">
        <f t="shared" si="1"/>
        <v>0</v>
      </c>
      <c r="I8" s="95">
        <v>0</v>
      </c>
      <c r="J8" s="95">
        <v>4.8000000000000001E-2</v>
      </c>
      <c r="K8" s="97">
        <f t="shared" si="2"/>
        <v>0</v>
      </c>
      <c r="L8" s="95">
        <v>1</v>
      </c>
      <c r="M8" s="95">
        <v>9.5000000000000001E-2</v>
      </c>
      <c r="N8" s="97">
        <f t="shared" si="3"/>
        <v>10.526315789473685</v>
      </c>
      <c r="O8" s="95">
        <v>0</v>
      </c>
      <c r="P8" s="95">
        <v>6.9000000000000006E-2</v>
      </c>
      <c r="Q8" s="97">
        <f t="shared" si="4"/>
        <v>0</v>
      </c>
      <c r="R8" s="95">
        <f t="shared" si="5"/>
        <v>1</v>
      </c>
      <c r="S8" s="95">
        <f t="shared" si="6"/>
        <v>0.21200000000000002</v>
      </c>
      <c r="T8" s="95">
        <f t="shared" si="7"/>
        <v>4.7169811320754711</v>
      </c>
      <c r="U8" s="95">
        <f t="shared" si="8"/>
        <v>2</v>
      </c>
      <c r="V8" s="95">
        <f t="shared" si="9"/>
        <v>0.252</v>
      </c>
      <c r="W8" s="96">
        <f t="shared" si="10"/>
        <v>7.9365079365079367</v>
      </c>
      <c r="X8" s="97"/>
    </row>
    <row r="9" spans="1:24">
      <c r="A9" s="106"/>
      <c r="B9" s="97" t="s">
        <v>763</v>
      </c>
      <c r="C9" s="95">
        <v>0</v>
      </c>
      <c r="D9" s="97">
        <v>6.7000000000000004E-2</v>
      </c>
      <c r="E9" s="97">
        <f t="shared" si="0"/>
        <v>0</v>
      </c>
      <c r="F9" s="95">
        <v>0</v>
      </c>
      <c r="G9" s="97">
        <v>9.8000000000000004E-2</v>
      </c>
      <c r="H9" s="97">
        <f t="shared" si="1"/>
        <v>0</v>
      </c>
      <c r="I9" s="95">
        <v>0</v>
      </c>
      <c r="J9" s="97">
        <v>7.5999999999999998E-2</v>
      </c>
      <c r="K9" s="97">
        <f t="shared" si="2"/>
        <v>0</v>
      </c>
      <c r="L9" s="95">
        <v>0</v>
      </c>
      <c r="M9" s="95">
        <v>0.112</v>
      </c>
      <c r="N9" s="97">
        <f t="shared" si="3"/>
        <v>0</v>
      </c>
      <c r="O9" s="95">
        <v>4</v>
      </c>
      <c r="P9" s="97">
        <v>8.4000000000000005E-2</v>
      </c>
      <c r="Q9" s="97">
        <f t="shared" si="4"/>
        <v>47.619047619047613</v>
      </c>
      <c r="R9" s="95">
        <f t="shared" si="5"/>
        <v>4</v>
      </c>
      <c r="S9" s="95">
        <f t="shared" si="6"/>
        <v>0.27200000000000002</v>
      </c>
      <c r="T9" s="95">
        <f t="shared" si="7"/>
        <v>14.705882352941176</v>
      </c>
      <c r="U9" s="95">
        <f t="shared" si="8"/>
        <v>4</v>
      </c>
      <c r="V9" s="95">
        <f t="shared" si="9"/>
        <v>0.437</v>
      </c>
      <c r="W9" s="96">
        <f t="shared" si="10"/>
        <v>9.1533180778032044</v>
      </c>
      <c r="X9" s="97"/>
    </row>
    <row r="10" spans="1:24">
      <c r="A10" s="106"/>
      <c r="B10" s="97" t="s">
        <v>764</v>
      </c>
      <c r="C10" s="95">
        <v>0</v>
      </c>
      <c r="D10" s="95">
        <v>1.8499999999999999E-2</v>
      </c>
      <c r="E10" s="97">
        <f t="shared" si="0"/>
        <v>0</v>
      </c>
      <c r="F10" s="95">
        <v>0</v>
      </c>
      <c r="G10" s="95">
        <v>7.0000000000000007E-2</v>
      </c>
      <c r="H10" s="97">
        <f t="shared" si="1"/>
        <v>0</v>
      </c>
      <c r="I10" s="95">
        <v>1</v>
      </c>
      <c r="J10" s="95">
        <v>0.112</v>
      </c>
      <c r="K10" s="97">
        <f t="shared" si="2"/>
        <v>8.9285714285714288</v>
      </c>
      <c r="L10" s="95">
        <v>0</v>
      </c>
      <c r="M10" s="95">
        <v>0.152</v>
      </c>
      <c r="N10" s="97">
        <f t="shared" si="3"/>
        <v>0</v>
      </c>
      <c r="O10" s="95">
        <v>2</v>
      </c>
      <c r="P10" s="95">
        <v>0.13200000000000001</v>
      </c>
      <c r="Q10" s="97">
        <f t="shared" si="4"/>
        <v>15.15151515151515</v>
      </c>
      <c r="R10" s="95">
        <f t="shared" si="5"/>
        <v>3</v>
      </c>
      <c r="S10" s="95">
        <f t="shared" si="6"/>
        <v>0.39600000000000002</v>
      </c>
      <c r="T10" s="95">
        <f t="shared" si="7"/>
        <v>7.5757575757575752</v>
      </c>
      <c r="U10" s="95">
        <f t="shared" si="8"/>
        <v>3</v>
      </c>
      <c r="V10" s="95">
        <f t="shared" si="9"/>
        <v>0.48450000000000004</v>
      </c>
      <c r="W10" s="96">
        <f t="shared" si="10"/>
        <v>6.1919504643962844</v>
      </c>
      <c r="X10" s="97"/>
    </row>
    <row r="11" spans="1:24" s="106" customFormat="1">
      <c r="B11" s="97" t="s">
        <v>765</v>
      </c>
      <c r="C11" s="95">
        <v>0</v>
      </c>
      <c r="D11" s="95">
        <v>7.0000000000000007E-2</v>
      </c>
      <c r="E11" s="97">
        <f t="shared" si="0"/>
        <v>0</v>
      </c>
      <c r="F11" s="95">
        <v>0</v>
      </c>
      <c r="G11" s="95">
        <v>5.8000000000000003E-2</v>
      </c>
      <c r="H11" s="97">
        <f t="shared" si="1"/>
        <v>0</v>
      </c>
      <c r="I11" s="95">
        <v>0</v>
      </c>
      <c r="J11" s="95">
        <v>4.5999999999999999E-2</v>
      </c>
      <c r="K11" s="97">
        <f t="shared" si="2"/>
        <v>0</v>
      </c>
      <c r="L11" s="95">
        <v>0</v>
      </c>
      <c r="M11" s="95">
        <v>0.08</v>
      </c>
      <c r="N11" s="97">
        <f t="shared" si="3"/>
        <v>0</v>
      </c>
      <c r="O11" s="95">
        <v>0</v>
      </c>
      <c r="P11" s="95">
        <v>5.1999999999999998E-2</v>
      </c>
      <c r="Q11" s="97">
        <f t="shared" si="4"/>
        <v>0</v>
      </c>
      <c r="R11" s="95">
        <f t="shared" si="5"/>
        <v>0</v>
      </c>
      <c r="S11" s="95">
        <f t="shared" si="6"/>
        <v>0.17799999999999999</v>
      </c>
      <c r="T11" s="95">
        <f t="shared" si="7"/>
        <v>0</v>
      </c>
      <c r="U11" s="95">
        <f t="shared" si="8"/>
        <v>0</v>
      </c>
      <c r="V11" s="95">
        <f t="shared" si="9"/>
        <v>0.30599999999999999</v>
      </c>
      <c r="W11" s="96">
        <f t="shared" si="10"/>
        <v>0</v>
      </c>
      <c r="X11" s="97"/>
    </row>
    <row r="12" spans="1:24" s="106" customFormat="1">
      <c r="B12" s="97" t="s">
        <v>766</v>
      </c>
      <c r="C12" s="95">
        <v>0</v>
      </c>
      <c r="D12" s="95">
        <v>0.108</v>
      </c>
      <c r="E12" s="97">
        <f t="shared" si="0"/>
        <v>0</v>
      </c>
      <c r="F12" s="95">
        <v>0</v>
      </c>
      <c r="G12" s="95">
        <v>8.2000000000000003E-2</v>
      </c>
      <c r="H12" s="97">
        <f t="shared" si="1"/>
        <v>0</v>
      </c>
      <c r="I12" s="95">
        <v>0</v>
      </c>
      <c r="J12" s="95">
        <v>4.1000000000000002E-2</v>
      </c>
      <c r="K12" s="97">
        <f t="shared" si="2"/>
        <v>0</v>
      </c>
      <c r="L12" s="95">
        <v>0</v>
      </c>
      <c r="M12" s="95">
        <v>6.0999999999999999E-2</v>
      </c>
      <c r="N12" s="97">
        <f t="shared" si="3"/>
        <v>0</v>
      </c>
      <c r="O12" s="95">
        <v>1</v>
      </c>
      <c r="P12" s="95">
        <v>4.8000000000000001E-2</v>
      </c>
      <c r="Q12" s="97">
        <f t="shared" si="4"/>
        <v>20.833333333333332</v>
      </c>
      <c r="R12" s="95">
        <f t="shared" si="5"/>
        <v>1</v>
      </c>
      <c r="S12" s="95">
        <f t="shared" si="6"/>
        <v>0.15</v>
      </c>
      <c r="T12" s="95">
        <f t="shared" si="7"/>
        <v>6.666666666666667</v>
      </c>
      <c r="U12" s="95">
        <f t="shared" si="8"/>
        <v>1</v>
      </c>
      <c r="V12" s="95">
        <f t="shared" si="9"/>
        <v>0.33999999999999997</v>
      </c>
      <c r="W12" s="96">
        <f t="shared" si="10"/>
        <v>2.9411764705882355</v>
      </c>
      <c r="X12" s="97"/>
    </row>
    <row r="13" spans="1:24" s="106" customFormat="1">
      <c r="B13" s="97" t="s">
        <v>767</v>
      </c>
      <c r="C13" s="95">
        <v>0</v>
      </c>
      <c r="D13" s="95">
        <v>4.5999999999999999E-2</v>
      </c>
      <c r="E13" s="97">
        <f t="shared" si="0"/>
        <v>0</v>
      </c>
      <c r="F13" s="95">
        <v>0</v>
      </c>
      <c r="G13" s="95">
        <v>1E-3</v>
      </c>
      <c r="H13" s="97">
        <f t="shared" si="1"/>
        <v>0</v>
      </c>
      <c r="I13" s="95">
        <v>0</v>
      </c>
      <c r="J13" s="95">
        <v>2.1999999999999999E-2</v>
      </c>
      <c r="K13" s="97">
        <f t="shared" si="2"/>
        <v>0</v>
      </c>
      <c r="L13" s="95">
        <v>0</v>
      </c>
      <c r="M13" s="95">
        <v>4.9000000000000002E-2</v>
      </c>
      <c r="N13" s="97">
        <f t="shared" si="3"/>
        <v>0</v>
      </c>
      <c r="O13" s="95">
        <v>0</v>
      </c>
      <c r="P13" s="95">
        <v>5.0999999999999997E-2</v>
      </c>
      <c r="Q13" s="97">
        <f t="shared" si="4"/>
        <v>0</v>
      </c>
      <c r="R13" s="95">
        <f t="shared" si="5"/>
        <v>0</v>
      </c>
      <c r="S13" s="95">
        <f t="shared" si="6"/>
        <v>0.122</v>
      </c>
      <c r="T13" s="95">
        <f t="shared" si="7"/>
        <v>0</v>
      </c>
      <c r="U13" s="95">
        <f t="shared" si="8"/>
        <v>0</v>
      </c>
      <c r="V13" s="95">
        <f t="shared" si="9"/>
        <v>0.16899999999999998</v>
      </c>
      <c r="W13" s="96">
        <f t="shared" si="10"/>
        <v>0</v>
      </c>
      <c r="X13" s="97"/>
    </row>
    <row r="14" spans="1:24" s="106" customFormat="1">
      <c r="B14" s="97" t="s">
        <v>768</v>
      </c>
      <c r="C14" s="95">
        <v>0</v>
      </c>
      <c r="D14" s="95">
        <v>5.3999999999999999E-2</v>
      </c>
      <c r="E14" s="97">
        <f t="shared" si="0"/>
        <v>0</v>
      </c>
      <c r="F14" s="95">
        <v>0</v>
      </c>
      <c r="G14" s="95">
        <v>4.2000000000000003E-2</v>
      </c>
      <c r="H14" s="97">
        <f t="shared" si="1"/>
        <v>0</v>
      </c>
      <c r="I14" s="95">
        <v>1</v>
      </c>
      <c r="J14" s="95">
        <v>0.109</v>
      </c>
      <c r="K14" s="97">
        <f t="shared" si="2"/>
        <v>9.1743119266055047</v>
      </c>
      <c r="L14" s="95">
        <v>1</v>
      </c>
      <c r="M14" s="95">
        <v>0.18</v>
      </c>
      <c r="N14" s="97">
        <f t="shared" si="3"/>
        <v>5.5555555555555554</v>
      </c>
      <c r="O14" s="95">
        <v>0</v>
      </c>
      <c r="P14" s="95">
        <v>0.13200000000000001</v>
      </c>
      <c r="Q14" s="97">
        <f t="shared" si="4"/>
        <v>0</v>
      </c>
      <c r="R14" s="95">
        <f t="shared" si="5"/>
        <v>2</v>
      </c>
      <c r="S14" s="95">
        <f t="shared" si="6"/>
        <v>0.42099999999999999</v>
      </c>
      <c r="T14" s="95">
        <f t="shared" si="7"/>
        <v>4.7505938242280283</v>
      </c>
      <c r="U14" s="95">
        <f t="shared" si="8"/>
        <v>2</v>
      </c>
      <c r="V14" s="95">
        <f t="shared" si="9"/>
        <v>0.51700000000000002</v>
      </c>
      <c r="W14" s="96">
        <f t="shared" si="10"/>
        <v>3.8684719535783363</v>
      </c>
      <c r="X14" s="97"/>
    </row>
    <row r="15" spans="1:24" s="106" customFormat="1">
      <c r="B15" s="97" t="s">
        <v>769</v>
      </c>
      <c r="C15" s="95">
        <v>0</v>
      </c>
      <c r="D15" s="95">
        <v>7.4999999999999997E-2</v>
      </c>
      <c r="E15" s="97">
        <f t="shared" si="0"/>
        <v>0</v>
      </c>
      <c r="F15" s="95">
        <v>4</v>
      </c>
      <c r="G15" s="95">
        <v>0.224</v>
      </c>
      <c r="H15" s="97">
        <f t="shared" si="1"/>
        <v>17.857142857142858</v>
      </c>
      <c r="I15" s="95">
        <v>4</v>
      </c>
      <c r="J15" s="95">
        <v>0.16700000000000001</v>
      </c>
      <c r="K15" s="97">
        <f t="shared" si="2"/>
        <v>23.95209580838323</v>
      </c>
      <c r="L15" s="95">
        <v>2</v>
      </c>
      <c r="M15" s="95">
        <v>0.20899999999999999</v>
      </c>
      <c r="N15" s="97">
        <f t="shared" si="3"/>
        <v>9.5693779904306222</v>
      </c>
      <c r="O15" s="95">
        <v>3</v>
      </c>
      <c r="P15" s="95">
        <v>0.14799999999999999</v>
      </c>
      <c r="Q15" s="97">
        <f t="shared" si="4"/>
        <v>20.27027027027027</v>
      </c>
      <c r="R15" s="95">
        <f t="shared" si="5"/>
        <v>9</v>
      </c>
      <c r="S15" s="95">
        <f t="shared" si="6"/>
        <v>0.52400000000000002</v>
      </c>
      <c r="T15" s="95">
        <f t="shared" si="7"/>
        <v>17.175572519083968</v>
      </c>
      <c r="U15" s="95">
        <f t="shared" si="8"/>
        <v>13</v>
      </c>
      <c r="V15" s="95">
        <f t="shared" si="9"/>
        <v>0.82299999999999995</v>
      </c>
      <c r="W15" s="96">
        <f t="shared" si="10"/>
        <v>15.795868772782503</v>
      </c>
      <c r="X15" s="97"/>
    </row>
    <row r="16" spans="1:24" s="106" customFormat="1">
      <c r="B16" s="97" t="s">
        <v>770</v>
      </c>
      <c r="C16" s="95">
        <v>0</v>
      </c>
      <c r="D16" s="97">
        <v>6.9000000000000006E-2</v>
      </c>
      <c r="E16" s="97">
        <f t="shared" si="0"/>
        <v>0</v>
      </c>
      <c r="F16" s="95">
        <v>0</v>
      </c>
      <c r="G16" s="97">
        <v>9.5000000000000001E-2</v>
      </c>
      <c r="H16" s="97">
        <f t="shared" si="1"/>
        <v>0</v>
      </c>
      <c r="I16" s="95">
        <v>2</v>
      </c>
      <c r="J16" s="97">
        <v>2.9000000000000001E-2</v>
      </c>
      <c r="K16" s="97">
        <f t="shared" si="2"/>
        <v>68.965517241379303</v>
      </c>
      <c r="L16" s="95">
        <v>0</v>
      </c>
      <c r="M16" s="97">
        <v>4.2999999999999997E-2</v>
      </c>
      <c r="N16" s="97">
        <f t="shared" si="3"/>
        <v>0</v>
      </c>
      <c r="O16" s="95">
        <v>0</v>
      </c>
      <c r="P16" s="97">
        <v>3.4000000000000002E-2</v>
      </c>
      <c r="Q16" s="97">
        <f t="shared" si="4"/>
        <v>0</v>
      </c>
      <c r="R16" s="95">
        <f t="shared" si="5"/>
        <v>2</v>
      </c>
      <c r="S16" s="95">
        <f t="shared" si="6"/>
        <v>0.106</v>
      </c>
      <c r="T16" s="95">
        <f t="shared" si="7"/>
        <v>18.867924528301888</v>
      </c>
      <c r="U16" s="95">
        <f t="shared" si="8"/>
        <v>2</v>
      </c>
      <c r="V16" s="95">
        <f t="shared" si="9"/>
        <v>0.27</v>
      </c>
      <c r="W16" s="96">
        <f t="shared" si="10"/>
        <v>7.4074074074074066</v>
      </c>
      <c r="X16" s="97"/>
    </row>
    <row r="17" spans="1:24" s="106" customFormat="1">
      <c r="B17" s="97" t="s">
        <v>771</v>
      </c>
      <c r="C17" s="95">
        <v>0</v>
      </c>
      <c r="D17" s="95">
        <v>0.115</v>
      </c>
      <c r="E17" s="97">
        <f t="shared" si="0"/>
        <v>0</v>
      </c>
      <c r="F17" s="95">
        <v>0</v>
      </c>
      <c r="G17" s="95">
        <v>6.9000000000000006E-2</v>
      </c>
      <c r="H17" s="97">
        <f t="shared" si="1"/>
        <v>0</v>
      </c>
      <c r="I17" s="95">
        <v>0</v>
      </c>
      <c r="J17" s="95">
        <v>4.7E-2</v>
      </c>
      <c r="K17" s="97">
        <f t="shared" si="2"/>
        <v>0</v>
      </c>
      <c r="L17" s="95">
        <v>1</v>
      </c>
      <c r="M17" s="95">
        <v>6.6000000000000003E-2</v>
      </c>
      <c r="N17" s="97">
        <f t="shared" si="3"/>
        <v>15.15151515151515</v>
      </c>
      <c r="O17" s="95">
        <v>0</v>
      </c>
      <c r="P17" s="95">
        <v>5.6000000000000001E-2</v>
      </c>
      <c r="Q17" s="97">
        <f t="shared" si="4"/>
        <v>0</v>
      </c>
      <c r="R17" s="95">
        <f t="shared" si="5"/>
        <v>1</v>
      </c>
      <c r="S17" s="95">
        <f t="shared" si="6"/>
        <v>0.16899999999999998</v>
      </c>
      <c r="T17" s="95">
        <f t="shared" si="7"/>
        <v>5.9171597633136104</v>
      </c>
      <c r="U17" s="95">
        <f t="shared" si="8"/>
        <v>1</v>
      </c>
      <c r="V17" s="95">
        <f t="shared" si="9"/>
        <v>0.35299999999999998</v>
      </c>
      <c r="W17" s="96">
        <f t="shared" si="10"/>
        <v>2.8328611898017</v>
      </c>
      <c r="X17" s="97"/>
    </row>
    <row r="18" spans="1:24" s="106" customFormat="1">
      <c r="B18" s="97" t="s">
        <v>772</v>
      </c>
      <c r="C18" s="95">
        <v>0</v>
      </c>
      <c r="D18" s="95">
        <v>7.0000000000000007E-2</v>
      </c>
      <c r="E18" s="97">
        <f t="shared" si="0"/>
        <v>0</v>
      </c>
      <c r="F18" s="95">
        <v>2</v>
      </c>
      <c r="G18" s="95">
        <v>1.4E-2</v>
      </c>
      <c r="H18" s="97">
        <f t="shared" si="1"/>
        <v>142.85714285714286</v>
      </c>
      <c r="I18" s="95">
        <v>0</v>
      </c>
      <c r="J18" s="95">
        <v>4.9000000000000002E-2</v>
      </c>
      <c r="K18" s="97">
        <f t="shared" si="2"/>
        <v>0</v>
      </c>
      <c r="L18" s="95">
        <v>1</v>
      </c>
      <c r="M18" s="95">
        <v>5.5E-2</v>
      </c>
      <c r="N18" s="97">
        <f t="shared" si="3"/>
        <v>18.181818181818183</v>
      </c>
      <c r="O18" s="95">
        <v>0</v>
      </c>
      <c r="P18" s="95">
        <v>4.1000000000000002E-2</v>
      </c>
      <c r="Q18" s="97">
        <f t="shared" si="4"/>
        <v>0</v>
      </c>
      <c r="R18" s="95">
        <f t="shared" si="5"/>
        <v>1</v>
      </c>
      <c r="S18" s="95">
        <f t="shared" si="6"/>
        <v>0.14500000000000002</v>
      </c>
      <c r="T18" s="95">
        <f t="shared" si="7"/>
        <v>6.8965517241379306</v>
      </c>
      <c r="U18" s="95">
        <f t="shared" si="8"/>
        <v>3</v>
      </c>
      <c r="V18" s="95">
        <f t="shared" si="9"/>
        <v>0.22900000000000004</v>
      </c>
      <c r="W18" s="96">
        <f t="shared" si="10"/>
        <v>13.100436681222705</v>
      </c>
      <c r="X18" s="97"/>
    </row>
    <row r="19" spans="1:24" s="106" customFormat="1">
      <c r="B19" s="97" t="s">
        <v>773</v>
      </c>
      <c r="C19" s="95">
        <v>0</v>
      </c>
      <c r="D19" s="95">
        <v>7.3999999999999996E-2</v>
      </c>
      <c r="E19" s="97">
        <f t="shared" si="0"/>
        <v>0</v>
      </c>
      <c r="F19" s="95">
        <v>0</v>
      </c>
      <c r="G19" s="95">
        <v>4.4999999999999998E-2</v>
      </c>
      <c r="H19" s="97">
        <f t="shared" si="1"/>
        <v>0</v>
      </c>
      <c r="I19" s="95">
        <v>0</v>
      </c>
      <c r="J19" s="95">
        <v>5.2999999999999999E-2</v>
      </c>
      <c r="K19" s="97">
        <f t="shared" si="2"/>
        <v>0</v>
      </c>
      <c r="L19" s="95">
        <v>0</v>
      </c>
      <c r="M19" s="95">
        <v>7.6999999999999999E-2</v>
      </c>
      <c r="N19" s="97">
        <f t="shared" si="3"/>
        <v>0</v>
      </c>
      <c r="O19" s="95">
        <v>0</v>
      </c>
      <c r="P19" s="95">
        <v>4.2000000000000003E-2</v>
      </c>
      <c r="Q19" s="97">
        <f t="shared" si="4"/>
        <v>0</v>
      </c>
      <c r="R19" s="95">
        <f t="shared" si="5"/>
        <v>0</v>
      </c>
      <c r="S19" s="95">
        <f t="shared" si="6"/>
        <v>0.17199999999999999</v>
      </c>
      <c r="T19" s="95">
        <f t="shared" si="7"/>
        <v>0</v>
      </c>
      <c r="U19" s="95">
        <f t="shared" si="8"/>
        <v>0</v>
      </c>
      <c r="V19" s="95">
        <f t="shared" si="9"/>
        <v>0.29099999999999998</v>
      </c>
      <c r="W19" s="96">
        <f t="shared" si="10"/>
        <v>0</v>
      </c>
      <c r="X19" s="104"/>
    </row>
    <row r="20" spans="1:24" s="106" customFormat="1">
      <c r="B20" s="97" t="s">
        <v>774</v>
      </c>
      <c r="C20" s="95">
        <v>1</v>
      </c>
      <c r="D20" s="95">
        <v>0.13100000000000001</v>
      </c>
      <c r="E20" s="97">
        <f t="shared" si="0"/>
        <v>7.6335877862595414</v>
      </c>
      <c r="F20" s="95">
        <v>1</v>
      </c>
      <c r="G20" s="95">
        <v>6.3E-2</v>
      </c>
      <c r="H20" s="97">
        <f t="shared" si="1"/>
        <v>15.873015873015873</v>
      </c>
      <c r="I20" s="95">
        <v>0</v>
      </c>
      <c r="J20" s="95">
        <v>8.7999999999999995E-2</v>
      </c>
      <c r="K20" s="97">
        <f t="shared" si="2"/>
        <v>0</v>
      </c>
      <c r="L20" s="95">
        <v>4</v>
      </c>
      <c r="M20" s="95">
        <v>0.14199999999999999</v>
      </c>
      <c r="N20" s="97">
        <f t="shared" si="3"/>
        <v>28.169014084507044</v>
      </c>
      <c r="O20" s="95">
        <v>1</v>
      </c>
      <c r="P20" s="95">
        <v>0.105</v>
      </c>
      <c r="Q20" s="97">
        <f t="shared" si="4"/>
        <v>9.5238095238095237</v>
      </c>
      <c r="R20" s="95">
        <f t="shared" si="5"/>
        <v>5</v>
      </c>
      <c r="S20" s="95">
        <f t="shared" si="6"/>
        <v>0.33499999999999996</v>
      </c>
      <c r="T20" s="95">
        <f t="shared" si="7"/>
        <v>14.92537313432836</v>
      </c>
      <c r="U20" s="95">
        <f t="shared" si="8"/>
        <v>7</v>
      </c>
      <c r="V20" s="95">
        <f t="shared" si="9"/>
        <v>0.52899999999999991</v>
      </c>
      <c r="W20" s="96">
        <f t="shared" si="10"/>
        <v>13.232514177693764</v>
      </c>
      <c r="X20" s="97"/>
    </row>
    <row r="21" spans="1:24" s="106" customFormat="1">
      <c r="A21" s="106" t="s">
        <v>827</v>
      </c>
      <c r="B21" s="97" t="s">
        <v>775</v>
      </c>
      <c r="C21" s="95">
        <v>0</v>
      </c>
      <c r="D21" s="95">
        <v>4.1000000000000002E-2</v>
      </c>
      <c r="E21" s="97">
        <f t="shared" si="0"/>
        <v>0</v>
      </c>
      <c r="F21" s="95">
        <v>0</v>
      </c>
      <c r="G21" s="95">
        <v>1.0999999999999999E-2</v>
      </c>
      <c r="H21" s="97">
        <f t="shared" si="1"/>
        <v>0</v>
      </c>
      <c r="I21" s="95">
        <v>0</v>
      </c>
      <c r="J21" s="95">
        <v>2.9000000000000001E-2</v>
      </c>
      <c r="K21" s="97">
        <f t="shared" si="2"/>
        <v>0</v>
      </c>
      <c r="L21" s="95">
        <v>1</v>
      </c>
      <c r="M21" s="95">
        <v>4.7E-2</v>
      </c>
      <c r="N21" s="97">
        <f t="shared" si="3"/>
        <v>21.276595744680851</v>
      </c>
      <c r="O21" s="95">
        <v>0</v>
      </c>
      <c r="P21" s="95">
        <v>4.4999999999999998E-2</v>
      </c>
      <c r="Q21" s="97">
        <f t="shared" si="4"/>
        <v>0</v>
      </c>
      <c r="R21" s="95">
        <f t="shared" si="5"/>
        <v>1</v>
      </c>
      <c r="S21" s="95">
        <f t="shared" si="6"/>
        <v>0.121</v>
      </c>
      <c r="T21" s="95">
        <f t="shared" si="7"/>
        <v>8.2644628099173563</v>
      </c>
      <c r="U21" s="95">
        <f t="shared" si="8"/>
        <v>1</v>
      </c>
      <c r="V21" s="95">
        <f t="shared" si="9"/>
        <v>0.17300000000000001</v>
      </c>
      <c r="W21" s="96">
        <f t="shared" si="10"/>
        <v>5.7803468208092479</v>
      </c>
      <c r="X21" s="97"/>
    </row>
    <row r="22" spans="1:24" s="106" customFormat="1">
      <c r="A22" s="106" t="s">
        <v>822</v>
      </c>
      <c r="B22" s="97" t="s">
        <v>776</v>
      </c>
      <c r="C22" s="95">
        <v>1</v>
      </c>
      <c r="D22" s="95">
        <v>4.4999999999999998E-2</v>
      </c>
      <c r="E22" s="97">
        <f t="shared" si="0"/>
        <v>22.222222222222221</v>
      </c>
      <c r="F22" s="95">
        <v>0</v>
      </c>
      <c r="G22" s="95">
        <v>4.0000000000000001E-3</v>
      </c>
      <c r="H22" s="97">
        <f t="shared" si="1"/>
        <v>0</v>
      </c>
      <c r="I22" s="95">
        <v>1</v>
      </c>
      <c r="J22" s="95">
        <v>0.17599999999999999</v>
      </c>
      <c r="K22" s="97">
        <f t="shared" si="2"/>
        <v>5.6818181818181825</v>
      </c>
      <c r="L22" s="95">
        <v>2</v>
      </c>
      <c r="M22" s="95">
        <v>0.30099999999999999</v>
      </c>
      <c r="N22" s="97">
        <f t="shared" si="3"/>
        <v>6.6445182724252492</v>
      </c>
      <c r="O22" s="95">
        <v>0</v>
      </c>
      <c r="P22" s="95">
        <v>0.27300000000000002</v>
      </c>
      <c r="Q22" s="97">
        <f t="shared" si="4"/>
        <v>0</v>
      </c>
      <c r="R22" s="95">
        <f t="shared" si="5"/>
        <v>3</v>
      </c>
      <c r="S22" s="95">
        <f t="shared" si="6"/>
        <v>0.75</v>
      </c>
      <c r="T22" s="95">
        <f t="shared" si="7"/>
        <v>4</v>
      </c>
      <c r="U22" s="95">
        <f t="shared" si="8"/>
        <v>4</v>
      </c>
      <c r="V22" s="95">
        <f t="shared" si="9"/>
        <v>0.79900000000000004</v>
      </c>
      <c r="W22" s="96">
        <f t="shared" si="10"/>
        <v>5.0062578222778473</v>
      </c>
      <c r="X22" s="97"/>
    </row>
    <row r="23" spans="1:24" s="106" customFormat="1">
      <c r="A23" s="106" t="s">
        <v>823</v>
      </c>
      <c r="B23" s="97" t="s">
        <v>776</v>
      </c>
      <c r="C23" s="95">
        <v>0</v>
      </c>
      <c r="D23" s="95">
        <v>3.4000000000000002E-2</v>
      </c>
      <c r="E23" s="97">
        <f t="shared" si="0"/>
        <v>0</v>
      </c>
      <c r="F23" s="95">
        <v>0</v>
      </c>
      <c r="G23" s="95">
        <v>5.6000000000000001E-2</v>
      </c>
      <c r="H23" s="97">
        <f t="shared" si="1"/>
        <v>0</v>
      </c>
      <c r="I23" s="95">
        <v>0</v>
      </c>
      <c r="J23" s="95">
        <v>7.8E-2</v>
      </c>
      <c r="K23" s="97">
        <f t="shared" si="2"/>
        <v>0</v>
      </c>
      <c r="L23" s="95">
        <v>3</v>
      </c>
      <c r="M23" s="95">
        <v>0.124</v>
      </c>
      <c r="N23" s="97">
        <f t="shared" si="3"/>
        <v>24.193548387096776</v>
      </c>
      <c r="O23" s="95">
        <v>0</v>
      </c>
      <c r="P23" s="95">
        <v>8.2000000000000003E-2</v>
      </c>
      <c r="Q23" s="97">
        <f t="shared" si="4"/>
        <v>0</v>
      </c>
      <c r="R23" s="95">
        <f t="shared" si="5"/>
        <v>3</v>
      </c>
      <c r="S23" s="95">
        <f t="shared" si="6"/>
        <v>0.28400000000000003</v>
      </c>
      <c r="T23" s="95">
        <f t="shared" si="7"/>
        <v>10.56338028169014</v>
      </c>
      <c r="U23" s="95">
        <f t="shared" si="8"/>
        <v>3</v>
      </c>
      <c r="V23" s="95">
        <f t="shared" si="9"/>
        <v>0.374</v>
      </c>
      <c r="W23" s="96">
        <f t="shared" si="10"/>
        <v>8.0213903743315509</v>
      </c>
      <c r="X23" s="97"/>
    </row>
    <row r="24" spans="1:24" s="106" customFormat="1">
      <c r="B24" s="97" t="s">
        <v>777</v>
      </c>
      <c r="C24" s="95">
        <v>0</v>
      </c>
      <c r="D24" s="95">
        <v>7.0999999999999994E-2</v>
      </c>
      <c r="E24" s="97">
        <f t="shared" si="0"/>
        <v>0</v>
      </c>
      <c r="F24" s="95">
        <v>0</v>
      </c>
      <c r="G24" s="95">
        <v>3.4000000000000002E-2</v>
      </c>
      <c r="H24" s="97">
        <f t="shared" si="1"/>
        <v>0</v>
      </c>
      <c r="I24" s="95">
        <v>0</v>
      </c>
      <c r="J24" s="95">
        <v>9.9000000000000005E-2</v>
      </c>
      <c r="K24" s="97">
        <f t="shared" si="2"/>
        <v>0</v>
      </c>
      <c r="L24" s="95">
        <v>0</v>
      </c>
      <c r="M24" s="95">
        <v>0.15</v>
      </c>
      <c r="N24" s="97">
        <f t="shared" si="3"/>
        <v>0</v>
      </c>
      <c r="O24" s="95">
        <v>1</v>
      </c>
      <c r="P24" s="95">
        <v>0.13100000000000001</v>
      </c>
      <c r="Q24" s="97">
        <f t="shared" si="4"/>
        <v>7.6335877862595414</v>
      </c>
      <c r="R24" s="95">
        <f t="shared" si="5"/>
        <v>1</v>
      </c>
      <c r="S24" s="95">
        <f t="shared" si="6"/>
        <v>0.38</v>
      </c>
      <c r="T24" s="95">
        <f t="shared" si="7"/>
        <v>2.6315789473684212</v>
      </c>
      <c r="U24" s="95">
        <f t="shared" si="8"/>
        <v>1</v>
      </c>
      <c r="V24" s="95">
        <f t="shared" si="9"/>
        <v>0.48500000000000004</v>
      </c>
      <c r="W24" s="96">
        <f t="shared" si="10"/>
        <v>2.0618556701030926</v>
      </c>
      <c r="X24" s="97"/>
    </row>
    <row r="25" spans="1:24" s="106" customFormat="1">
      <c r="B25" s="97" t="s">
        <v>778</v>
      </c>
      <c r="C25" s="97">
        <v>0</v>
      </c>
      <c r="D25" s="97">
        <v>4.5999999999999999E-2</v>
      </c>
      <c r="E25" s="97">
        <f t="shared" si="0"/>
        <v>0</v>
      </c>
      <c r="F25" s="97">
        <v>0</v>
      </c>
      <c r="G25" s="97">
        <v>2.4E-2</v>
      </c>
      <c r="H25" s="97">
        <f t="shared" si="1"/>
        <v>0</v>
      </c>
      <c r="I25" s="97">
        <v>0</v>
      </c>
      <c r="J25" s="97">
        <v>6.0999999999999999E-2</v>
      </c>
      <c r="K25" s="97">
        <f t="shared" si="2"/>
        <v>0</v>
      </c>
      <c r="L25" s="97">
        <v>0</v>
      </c>
      <c r="M25" s="97">
        <v>0.104</v>
      </c>
      <c r="N25" s="97">
        <f t="shared" si="3"/>
        <v>0</v>
      </c>
      <c r="O25" s="97">
        <v>0</v>
      </c>
      <c r="P25" s="97">
        <v>9.0999999999999998E-2</v>
      </c>
      <c r="Q25" s="97">
        <f t="shared" si="4"/>
        <v>0</v>
      </c>
      <c r="R25" s="95">
        <f t="shared" si="5"/>
        <v>0</v>
      </c>
      <c r="S25" s="95">
        <f t="shared" si="6"/>
        <v>0.25600000000000001</v>
      </c>
      <c r="T25" s="95">
        <f t="shared" si="7"/>
        <v>0</v>
      </c>
      <c r="U25" s="95">
        <f t="shared" si="8"/>
        <v>0</v>
      </c>
      <c r="V25" s="95">
        <f t="shared" si="9"/>
        <v>0.32600000000000001</v>
      </c>
      <c r="W25" s="96">
        <f t="shared" si="10"/>
        <v>0</v>
      </c>
      <c r="X25" s="97"/>
    </row>
    <row r="26" spans="1:24" s="106" customFormat="1">
      <c r="B26" s="97" t="s">
        <v>779</v>
      </c>
      <c r="C26" s="97">
        <v>0</v>
      </c>
      <c r="D26" s="97">
        <v>4.1000000000000002E-2</v>
      </c>
      <c r="E26" s="97">
        <f t="shared" si="0"/>
        <v>0</v>
      </c>
      <c r="F26" s="97">
        <v>0</v>
      </c>
      <c r="G26" s="97">
        <v>5.8999999999999997E-2</v>
      </c>
      <c r="H26" s="97">
        <f t="shared" si="1"/>
        <v>0</v>
      </c>
      <c r="I26" s="97">
        <v>0</v>
      </c>
      <c r="J26" s="97">
        <v>3.5999999999999997E-2</v>
      </c>
      <c r="K26" s="97">
        <f t="shared" si="2"/>
        <v>0</v>
      </c>
      <c r="L26" s="97">
        <v>1</v>
      </c>
      <c r="M26" s="97">
        <v>4.3999999999999997E-2</v>
      </c>
      <c r="N26" s="97">
        <f t="shared" si="3"/>
        <v>22.72727272727273</v>
      </c>
      <c r="O26" s="97">
        <v>0</v>
      </c>
      <c r="P26" s="97">
        <v>3.9E-2</v>
      </c>
      <c r="Q26" s="97">
        <f t="shared" si="4"/>
        <v>0</v>
      </c>
      <c r="R26" s="95">
        <f t="shared" si="5"/>
        <v>1</v>
      </c>
      <c r="S26" s="95">
        <f t="shared" si="6"/>
        <v>0.11899999999999999</v>
      </c>
      <c r="T26" s="95">
        <f t="shared" si="7"/>
        <v>8.4033613445378155</v>
      </c>
      <c r="U26" s="95">
        <f t="shared" si="8"/>
        <v>1</v>
      </c>
      <c r="V26" s="95">
        <f t="shared" si="9"/>
        <v>0.219</v>
      </c>
      <c r="W26" s="96">
        <f t="shared" si="10"/>
        <v>4.5662100456621006</v>
      </c>
      <c r="X26" s="97"/>
    </row>
    <row r="27" spans="1:24">
      <c r="A27" s="106"/>
      <c r="B27" s="97" t="s">
        <v>780</v>
      </c>
      <c r="C27" s="97">
        <v>0</v>
      </c>
      <c r="D27" s="97">
        <v>3.7999999999999999E-2</v>
      </c>
      <c r="E27" s="97">
        <f t="shared" si="0"/>
        <v>0</v>
      </c>
      <c r="F27" s="97">
        <v>0</v>
      </c>
      <c r="G27" s="97">
        <v>4.3999999999999997E-2</v>
      </c>
      <c r="H27" s="97">
        <f t="shared" si="1"/>
        <v>0</v>
      </c>
      <c r="I27" s="97">
        <v>3</v>
      </c>
      <c r="J27" s="97">
        <v>0.09</v>
      </c>
      <c r="K27" s="97">
        <f t="shared" si="2"/>
        <v>33.333333333333336</v>
      </c>
      <c r="L27" s="97">
        <v>0</v>
      </c>
      <c r="M27" s="97">
        <v>9.6000000000000002E-2</v>
      </c>
      <c r="N27" s="97">
        <f t="shared" si="3"/>
        <v>0</v>
      </c>
      <c r="O27" s="97">
        <v>0</v>
      </c>
      <c r="P27" s="97">
        <v>6.4000000000000001E-2</v>
      </c>
      <c r="Q27" s="97">
        <f t="shared" si="4"/>
        <v>0</v>
      </c>
      <c r="R27" s="95">
        <f t="shared" si="5"/>
        <v>3</v>
      </c>
      <c r="S27" s="95">
        <f t="shared" si="6"/>
        <v>0.25</v>
      </c>
      <c r="T27" s="95">
        <f t="shared" si="7"/>
        <v>12</v>
      </c>
      <c r="U27" s="95">
        <f t="shared" si="8"/>
        <v>3</v>
      </c>
      <c r="V27" s="95">
        <f t="shared" si="9"/>
        <v>0.33199999999999996</v>
      </c>
      <c r="W27" s="96">
        <f t="shared" si="10"/>
        <v>9.0361445783132535</v>
      </c>
      <c r="X27" s="97"/>
    </row>
    <row r="28" spans="1:24">
      <c r="A28" s="106"/>
      <c r="B28" s="97" t="s">
        <v>781</v>
      </c>
      <c r="C28" s="97">
        <v>0</v>
      </c>
      <c r="D28" s="97">
        <v>7.4999999999999997E-2</v>
      </c>
      <c r="E28" s="97">
        <f t="shared" si="0"/>
        <v>0</v>
      </c>
      <c r="F28" s="97">
        <v>1</v>
      </c>
      <c r="G28" s="97">
        <v>0.05</v>
      </c>
      <c r="H28" s="97">
        <f t="shared" si="1"/>
        <v>20</v>
      </c>
      <c r="I28" s="97">
        <v>0</v>
      </c>
      <c r="J28" s="97">
        <v>5.6000000000000001E-2</v>
      </c>
      <c r="K28" s="97">
        <f t="shared" si="2"/>
        <v>0</v>
      </c>
      <c r="L28" s="97">
        <v>0</v>
      </c>
      <c r="M28" s="97">
        <v>9.5000000000000001E-2</v>
      </c>
      <c r="N28" s="97">
        <f t="shared" si="3"/>
        <v>0</v>
      </c>
      <c r="O28" s="97">
        <v>0</v>
      </c>
      <c r="P28" s="97">
        <v>7.6999999999999999E-2</v>
      </c>
      <c r="Q28" s="97">
        <f t="shared" si="4"/>
        <v>0</v>
      </c>
      <c r="R28" s="95">
        <f t="shared" si="5"/>
        <v>0</v>
      </c>
      <c r="S28" s="95">
        <f t="shared" si="6"/>
        <v>0.22799999999999998</v>
      </c>
      <c r="T28" s="95">
        <f t="shared" si="7"/>
        <v>0</v>
      </c>
      <c r="U28" s="95">
        <f t="shared" si="8"/>
        <v>1</v>
      </c>
      <c r="V28" s="95">
        <f t="shared" si="9"/>
        <v>0.35299999999999998</v>
      </c>
      <c r="W28" s="96">
        <f t="shared" si="10"/>
        <v>2.8328611898017</v>
      </c>
      <c r="X28" s="97"/>
    </row>
    <row r="29" spans="1:24">
      <c r="A29" s="106"/>
      <c r="B29" s="97" t="s">
        <v>782</v>
      </c>
      <c r="C29" s="97">
        <v>0</v>
      </c>
      <c r="D29" s="97">
        <v>4.5999999999999999E-2</v>
      </c>
      <c r="E29" s="97">
        <f t="shared" si="0"/>
        <v>0</v>
      </c>
      <c r="F29" s="97">
        <v>0</v>
      </c>
      <c r="G29" s="97">
        <v>0.02</v>
      </c>
      <c r="H29" s="97">
        <f t="shared" si="1"/>
        <v>0</v>
      </c>
      <c r="I29" s="97">
        <v>0</v>
      </c>
      <c r="J29" s="97">
        <v>3.1E-2</v>
      </c>
      <c r="K29" s="97">
        <f t="shared" si="2"/>
        <v>0</v>
      </c>
      <c r="L29" s="97">
        <v>3</v>
      </c>
      <c r="M29" s="97">
        <v>6.0999999999999999E-2</v>
      </c>
      <c r="N29" s="97">
        <f t="shared" si="3"/>
        <v>49.180327868852459</v>
      </c>
      <c r="O29" s="97">
        <v>0</v>
      </c>
      <c r="P29" s="97">
        <v>3.5000000000000003E-2</v>
      </c>
      <c r="Q29" s="97">
        <f t="shared" si="4"/>
        <v>0</v>
      </c>
      <c r="R29" s="95">
        <f t="shared" si="5"/>
        <v>3</v>
      </c>
      <c r="S29" s="95">
        <f t="shared" si="6"/>
        <v>0.127</v>
      </c>
      <c r="T29" s="95">
        <f t="shared" si="7"/>
        <v>23.622047244094489</v>
      </c>
      <c r="U29" s="95">
        <f t="shared" si="8"/>
        <v>3</v>
      </c>
      <c r="V29" s="95">
        <f t="shared" si="9"/>
        <v>0.193</v>
      </c>
      <c r="W29" s="96">
        <f t="shared" si="10"/>
        <v>15.544041450777202</v>
      </c>
      <c r="X29" s="97"/>
    </row>
    <row r="30" spans="1:24">
      <c r="A30" s="106"/>
      <c r="B30" s="97" t="s">
        <v>783</v>
      </c>
      <c r="C30" s="97">
        <v>0</v>
      </c>
      <c r="D30" s="97">
        <v>5.5E-2</v>
      </c>
      <c r="E30" s="97">
        <f t="shared" si="0"/>
        <v>0</v>
      </c>
      <c r="F30" s="97">
        <v>0</v>
      </c>
      <c r="G30" s="97">
        <v>0.129</v>
      </c>
      <c r="H30" s="97">
        <f t="shared" si="1"/>
        <v>0</v>
      </c>
      <c r="I30" s="97">
        <v>0</v>
      </c>
      <c r="J30" s="97">
        <v>0.13500000000000001</v>
      </c>
      <c r="K30" s="97">
        <f t="shared" si="2"/>
        <v>0</v>
      </c>
      <c r="L30" s="97">
        <v>0</v>
      </c>
      <c r="M30" s="97">
        <v>0.184</v>
      </c>
      <c r="N30" s="97">
        <f t="shared" si="3"/>
        <v>0</v>
      </c>
      <c r="O30" s="97">
        <v>1</v>
      </c>
      <c r="P30" s="97">
        <v>0.114</v>
      </c>
      <c r="Q30" s="97">
        <f t="shared" si="4"/>
        <v>8.7719298245614024</v>
      </c>
      <c r="R30" s="95">
        <f t="shared" si="5"/>
        <v>1</v>
      </c>
      <c r="S30" s="95">
        <f t="shared" si="6"/>
        <v>0.433</v>
      </c>
      <c r="T30" s="95">
        <f t="shared" si="7"/>
        <v>2.3094688221709005</v>
      </c>
      <c r="U30" s="95">
        <f t="shared" si="8"/>
        <v>1</v>
      </c>
      <c r="V30" s="95">
        <f t="shared" si="9"/>
        <v>0.6170000000000001</v>
      </c>
      <c r="W30" s="96">
        <f t="shared" si="10"/>
        <v>1.6207455429497566</v>
      </c>
      <c r="X30" s="97"/>
    </row>
    <row r="31" spans="1:24">
      <c r="A31" s="106"/>
      <c r="B31" s="97" t="s">
        <v>784</v>
      </c>
      <c r="C31" s="95">
        <v>0</v>
      </c>
      <c r="D31" s="95">
        <v>4.9000000000000002E-2</v>
      </c>
      <c r="E31" s="97">
        <f t="shared" si="0"/>
        <v>0</v>
      </c>
      <c r="F31" s="95">
        <v>0</v>
      </c>
      <c r="G31" s="95">
        <v>0.08</v>
      </c>
      <c r="H31" s="97">
        <f t="shared" si="1"/>
        <v>0</v>
      </c>
      <c r="I31" s="95">
        <v>0</v>
      </c>
      <c r="J31" s="95">
        <v>3.4000000000000002E-2</v>
      </c>
      <c r="K31" s="97">
        <f t="shared" si="2"/>
        <v>0</v>
      </c>
      <c r="L31" s="95"/>
      <c r="M31" s="95">
        <v>6.5000000000000002E-2</v>
      </c>
      <c r="N31" s="97">
        <f t="shared" si="3"/>
        <v>0</v>
      </c>
      <c r="O31" s="95">
        <v>0</v>
      </c>
      <c r="P31" s="95">
        <v>4.9000000000000002E-2</v>
      </c>
      <c r="Q31" s="97">
        <f t="shared" si="4"/>
        <v>0</v>
      </c>
      <c r="R31" s="95">
        <f t="shared" si="5"/>
        <v>0</v>
      </c>
      <c r="S31" s="95">
        <f t="shared" si="6"/>
        <v>0.14800000000000002</v>
      </c>
      <c r="T31" s="95">
        <f t="shared" si="7"/>
        <v>0</v>
      </c>
      <c r="U31" s="95">
        <f t="shared" si="8"/>
        <v>0</v>
      </c>
      <c r="V31" s="95">
        <f t="shared" si="9"/>
        <v>0.27700000000000002</v>
      </c>
      <c r="W31" s="96">
        <f t="shared" si="10"/>
        <v>0</v>
      </c>
      <c r="X31" s="97"/>
    </row>
    <row r="32" spans="1:24">
      <c r="A32" s="106"/>
      <c r="B32" s="97" t="s">
        <v>785</v>
      </c>
      <c r="C32" s="95">
        <v>0</v>
      </c>
      <c r="D32" s="95">
        <v>7.4999999999999997E-2</v>
      </c>
      <c r="E32" s="97">
        <f t="shared" si="0"/>
        <v>0</v>
      </c>
      <c r="F32" s="95">
        <v>0</v>
      </c>
      <c r="G32" s="95">
        <v>0.106</v>
      </c>
      <c r="H32" s="97">
        <f t="shared" si="1"/>
        <v>0</v>
      </c>
      <c r="I32" s="95">
        <v>0</v>
      </c>
      <c r="J32" s="95">
        <v>5.0999999999999997E-2</v>
      </c>
      <c r="K32" s="97">
        <f t="shared" si="2"/>
        <v>0</v>
      </c>
      <c r="L32" s="95">
        <v>1</v>
      </c>
      <c r="M32" s="95">
        <v>7.2999999999999995E-2</v>
      </c>
      <c r="N32" s="97">
        <f t="shared" si="3"/>
        <v>13.698630136986303</v>
      </c>
      <c r="O32" s="95">
        <v>0</v>
      </c>
      <c r="P32" s="95">
        <v>0.06</v>
      </c>
      <c r="Q32" s="97">
        <f t="shared" si="4"/>
        <v>0</v>
      </c>
      <c r="R32" s="95">
        <f t="shared" si="5"/>
        <v>1</v>
      </c>
      <c r="S32" s="95">
        <f t="shared" si="6"/>
        <v>0.184</v>
      </c>
      <c r="T32" s="95">
        <f t="shared" si="7"/>
        <v>5.4347826086956523</v>
      </c>
      <c r="U32" s="95">
        <f t="shared" si="8"/>
        <v>1</v>
      </c>
      <c r="V32" s="95">
        <f t="shared" si="9"/>
        <v>0.36499999999999999</v>
      </c>
      <c r="W32" s="96">
        <f t="shared" si="10"/>
        <v>2.7397260273972601</v>
      </c>
      <c r="X32" s="97"/>
    </row>
    <row r="33" spans="1:24">
      <c r="A33" s="106"/>
      <c r="B33" s="97" t="s">
        <v>786</v>
      </c>
      <c r="C33" s="95">
        <v>0</v>
      </c>
      <c r="D33" s="95">
        <v>0.124</v>
      </c>
      <c r="E33" s="97">
        <f t="shared" si="0"/>
        <v>0</v>
      </c>
      <c r="F33" s="95">
        <v>0</v>
      </c>
      <c r="G33" s="95">
        <v>3.2000000000000001E-2</v>
      </c>
      <c r="H33" s="97">
        <f t="shared" si="1"/>
        <v>0</v>
      </c>
      <c r="I33" s="95">
        <v>0</v>
      </c>
      <c r="J33" s="95">
        <v>4.9000000000000002E-2</v>
      </c>
      <c r="K33" s="97">
        <f t="shared" si="2"/>
        <v>0</v>
      </c>
      <c r="L33" s="95">
        <v>3</v>
      </c>
      <c r="M33" s="95">
        <v>9.0999999999999998E-2</v>
      </c>
      <c r="N33" s="97">
        <f t="shared" si="3"/>
        <v>32.967032967032971</v>
      </c>
      <c r="O33" s="95">
        <v>1</v>
      </c>
      <c r="P33" s="95">
        <v>7.9000000000000001E-2</v>
      </c>
      <c r="Q33" s="97">
        <f t="shared" si="4"/>
        <v>12.658227848101266</v>
      </c>
      <c r="R33" s="95">
        <f t="shared" si="5"/>
        <v>4</v>
      </c>
      <c r="S33" s="95">
        <f t="shared" si="6"/>
        <v>0.21899999999999997</v>
      </c>
      <c r="T33" s="95">
        <f t="shared" si="7"/>
        <v>18.264840182648403</v>
      </c>
      <c r="U33" s="95">
        <f t="shared" si="8"/>
        <v>4</v>
      </c>
      <c r="V33" s="95">
        <f t="shared" si="9"/>
        <v>0.375</v>
      </c>
      <c r="W33" s="96">
        <f t="shared" si="10"/>
        <v>10.666666666666666</v>
      </c>
      <c r="X33" s="97"/>
    </row>
    <row r="34" spans="1:24">
      <c r="A34" s="106"/>
      <c r="B34" s="97" t="s">
        <v>787</v>
      </c>
      <c r="C34" s="95">
        <v>0</v>
      </c>
      <c r="D34" s="95">
        <v>2.5000000000000001E-2</v>
      </c>
      <c r="E34" s="97">
        <f t="shared" si="0"/>
        <v>0</v>
      </c>
      <c r="F34" s="95">
        <v>0</v>
      </c>
      <c r="G34" s="95">
        <v>3.0000000000000001E-3</v>
      </c>
      <c r="H34" s="97">
        <f t="shared" si="1"/>
        <v>0</v>
      </c>
      <c r="I34" s="95">
        <v>0</v>
      </c>
      <c r="J34" s="95">
        <v>4.1000000000000002E-2</v>
      </c>
      <c r="K34" s="97">
        <f t="shared" si="2"/>
        <v>0</v>
      </c>
      <c r="L34" s="95">
        <v>0</v>
      </c>
      <c r="M34" s="95">
        <v>7.0999999999999994E-2</v>
      </c>
      <c r="N34" s="97">
        <f t="shared" si="3"/>
        <v>0</v>
      </c>
      <c r="O34" s="95">
        <v>1</v>
      </c>
      <c r="P34" s="95">
        <v>6.4000000000000001E-2</v>
      </c>
      <c r="Q34" s="97">
        <f t="shared" si="4"/>
        <v>15.625</v>
      </c>
      <c r="R34" s="95">
        <f t="shared" si="5"/>
        <v>1</v>
      </c>
      <c r="S34" s="95">
        <f t="shared" si="6"/>
        <v>0.17600000000000002</v>
      </c>
      <c r="T34" s="95">
        <f t="shared" si="7"/>
        <v>5.6818181818181817</v>
      </c>
      <c r="U34" s="95">
        <f t="shared" si="8"/>
        <v>1</v>
      </c>
      <c r="V34" s="95">
        <f t="shared" si="9"/>
        <v>0.20400000000000001</v>
      </c>
      <c r="W34" s="96">
        <f t="shared" si="10"/>
        <v>4.901960784313725</v>
      </c>
      <c r="X34" s="97"/>
    </row>
    <row r="35" spans="1:24">
      <c r="A35" s="106"/>
      <c r="B35" s="97" t="s">
        <v>788</v>
      </c>
      <c r="C35" s="97">
        <v>0</v>
      </c>
      <c r="D35" s="97">
        <v>0.10299999999999999</v>
      </c>
      <c r="E35" s="97">
        <f t="shared" ref="E35:E66" si="11">C35/D35</f>
        <v>0</v>
      </c>
      <c r="F35" s="95">
        <v>0</v>
      </c>
      <c r="G35" s="95">
        <v>1.6E-2</v>
      </c>
      <c r="H35" s="97">
        <f t="shared" ref="H35:H66" si="12">F35/G35</f>
        <v>0</v>
      </c>
      <c r="I35" s="97">
        <v>0</v>
      </c>
      <c r="J35" s="97">
        <v>3.1E-2</v>
      </c>
      <c r="K35" s="97">
        <f t="shared" ref="K35:K66" si="13">I35/J35</f>
        <v>0</v>
      </c>
      <c r="L35" s="95">
        <v>0</v>
      </c>
      <c r="M35" s="95">
        <v>5.6000000000000001E-2</v>
      </c>
      <c r="N35" s="97">
        <f t="shared" ref="N35:N66" si="14">L35/M35</f>
        <v>0</v>
      </c>
      <c r="O35" s="97">
        <v>0</v>
      </c>
      <c r="P35" s="97">
        <v>4.8000000000000001E-2</v>
      </c>
      <c r="Q35" s="97">
        <f t="shared" ref="Q35:Q66" si="15">O35/P35</f>
        <v>0</v>
      </c>
      <c r="R35" s="95">
        <f t="shared" ref="R35:R61" si="16">I35+L35+O35</f>
        <v>0</v>
      </c>
      <c r="S35" s="95">
        <f t="shared" ref="S35:S61" si="17">P35+M35+J35</f>
        <v>0.13500000000000001</v>
      </c>
      <c r="T35" s="95">
        <f t="shared" ref="T35:T66" si="18">R35/S35</f>
        <v>0</v>
      </c>
      <c r="U35" s="95">
        <f t="shared" ref="U35:U61" si="19">R35+C35+F35</f>
        <v>0</v>
      </c>
      <c r="V35" s="95">
        <f t="shared" ref="V35:V61" si="20">S35+G35+D35</f>
        <v>0.254</v>
      </c>
      <c r="W35" s="96">
        <f t="shared" si="10"/>
        <v>0</v>
      </c>
      <c r="X35" s="97"/>
    </row>
    <row r="36" spans="1:24">
      <c r="A36" s="106"/>
      <c r="B36" s="97" t="s">
        <v>789</v>
      </c>
      <c r="C36" s="97">
        <v>0</v>
      </c>
      <c r="D36" s="97">
        <v>6.8000000000000005E-2</v>
      </c>
      <c r="E36" s="97">
        <f t="shared" si="11"/>
        <v>0</v>
      </c>
      <c r="F36" s="95">
        <v>0</v>
      </c>
      <c r="G36" s="95">
        <v>0.11</v>
      </c>
      <c r="H36" s="97">
        <f t="shared" si="12"/>
        <v>0</v>
      </c>
      <c r="I36" s="97">
        <v>0</v>
      </c>
      <c r="J36" s="97">
        <v>4.4999999999999998E-2</v>
      </c>
      <c r="K36" s="97">
        <f t="shared" si="13"/>
        <v>0</v>
      </c>
      <c r="L36" s="95">
        <v>0</v>
      </c>
      <c r="M36" s="95">
        <v>8.3000000000000004E-2</v>
      </c>
      <c r="N36" s="97">
        <f t="shared" si="14"/>
        <v>0</v>
      </c>
      <c r="O36" s="97">
        <v>1</v>
      </c>
      <c r="P36" s="97">
        <v>5.1999999999999998E-2</v>
      </c>
      <c r="Q36" s="97">
        <f t="shared" si="15"/>
        <v>19.23076923076923</v>
      </c>
      <c r="R36" s="95">
        <f t="shared" si="16"/>
        <v>1</v>
      </c>
      <c r="S36" s="95">
        <f t="shared" si="17"/>
        <v>0.18</v>
      </c>
      <c r="T36" s="95">
        <f t="shared" si="18"/>
        <v>5.5555555555555554</v>
      </c>
      <c r="U36" s="95">
        <f t="shared" si="19"/>
        <v>1</v>
      </c>
      <c r="V36" s="95">
        <f t="shared" si="20"/>
        <v>0.35799999999999998</v>
      </c>
      <c r="W36" s="96">
        <f t="shared" si="10"/>
        <v>2.7932960893854748</v>
      </c>
      <c r="X36" s="97"/>
    </row>
    <row r="37" spans="1:24">
      <c r="A37" s="106"/>
      <c r="B37" s="97" t="s">
        <v>790</v>
      </c>
      <c r="C37" s="97">
        <v>0</v>
      </c>
      <c r="D37" s="97">
        <v>3.2000000000000001E-2</v>
      </c>
      <c r="E37" s="97">
        <f t="shared" si="11"/>
        <v>0</v>
      </c>
      <c r="F37" s="95">
        <v>0</v>
      </c>
      <c r="G37" s="95">
        <v>3.0000000000000001E-3</v>
      </c>
      <c r="H37" s="97">
        <f t="shared" si="12"/>
        <v>0</v>
      </c>
      <c r="I37" s="97">
        <v>0</v>
      </c>
      <c r="J37" s="97">
        <v>7.5999999999999998E-2</v>
      </c>
      <c r="K37" s="97">
        <f t="shared" si="13"/>
        <v>0</v>
      </c>
      <c r="L37" s="95">
        <v>1</v>
      </c>
      <c r="M37" s="95">
        <v>0.154</v>
      </c>
      <c r="N37" s="97">
        <f t="shared" si="14"/>
        <v>6.4935064935064934</v>
      </c>
      <c r="O37" s="97">
        <v>0</v>
      </c>
      <c r="P37" s="97">
        <v>0.121</v>
      </c>
      <c r="Q37" s="97">
        <f t="shared" si="15"/>
        <v>0</v>
      </c>
      <c r="R37" s="95">
        <f t="shared" si="16"/>
        <v>1</v>
      </c>
      <c r="S37" s="95">
        <f t="shared" si="17"/>
        <v>0.35100000000000003</v>
      </c>
      <c r="T37" s="95">
        <f t="shared" si="18"/>
        <v>2.8490028490028489</v>
      </c>
      <c r="U37" s="95">
        <f t="shared" si="19"/>
        <v>1</v>
      </c>
      <c r="V37" s="95">
        <f t="shared" si="20"/>
        <v>0.38600000000000001</v>
      </c>
      <c r="W37" s="96">
        <f t="shared" si="10"/>
        <v>2.5906735751295336</v>
      </c>
      <c r="X37" s="97"/>
    </row>
    <row r="38" spans="1:24">
      <c r="A38" s="106"/>
      <c r="B38" s="76" t="s">
        <v>798</v>
      </c>
      <c r="C38" s="97">
        <v>0</v>
      </c>
      <c r="D38" s="97">
        <v>4.2999999999999997E-2</v>
      </c>
      <c r="E38" s="97">
        <f t="shared" si="11"/>
        <v>0</v>
      </c>
      <c r="F38" s="97">
        <v>0</v>
      </c>
      <c r="G38" s="97">
        <v>4.2000000000000003E-2</v>
      </c>
      <c r="H38" s="97">
        <f t="shared" si="12"/>
        <v>0</v>
      </c>
      <c r="I38" s="97">
        <v>0</v>
      </c>
      <c r="J38" s="97">
        <v>3.3000000000000002E-2</v>
      </c>
      <c r="K38" s="97">
        <f t="shared" si="13"/>
        <v>0</v>
      </c>
      <c r="L38" s="97">
        <v>2</v>
      </c>
      <c r="M38" s="97">
        <v>5.0999999999999997E-2</v>
      </c>
      <c r="N38" s="97">
        <f t="shared" si="14"/>
        <v>39.215686274509807</v>
      </c>
      <c r="O38" s="97">
        <v>0</v>
      </c>
      <c r="P38" s="97">
        <v>4.5999999999999999E-2</v>
      </c>
      <c r="Q38" s="97">
        <f t="shared" si="15"/>
        <v>0</v>
      </c>
      <c r="R38" s="95">
        <f t="shared" si="16"/>
        <v>2</v>
      </c>
      <c r="S38" s="95">
        <f t="shared" si="17"/>
        <v>0.13</v>
      </c>
      <c r="T38" s="95">
        <f t="shared" si="18"/>
        <v>15.384615384615383</v>
      </c>
      <c r="U38" s="95">
        <f t="shared" si="19"/>
        <v>2</v>
      </c>
      <c r="V38" s="95">
        <f t="shared" si="20"/>
        <v>0.21500000000000002</v>
      </c>
      <c r="W38" s="96">
        <f t="shared" si="10"/>
        <v>9.3023255813953476</v>
      </c>
      <c r="X38" s="76"/>
    </row>
    <row r="39" spans="1:24">
      <c r="A39" s="106"/>
      <c r="B39" s="76" t="s">
        <v>799</v>
      </c>
      <c r="C39" s="97">
        <v>0</v>
      </c>
      <c r="D39" s="97">
        <v>6.8000000000000005E-2</v>
      </c>
      <c r="E39" s="97">
        <f t="shared" si="11"/>
        <v>0</v>
      </c>
      <c r="F39" s="97">
        <v>0</v>
      </c>
      <c r="G39" s="97">
        <v>0.14099999999999999</v>
      </c>
      <c r="H39" s="97">
        <f t="shared" si="12"/>
        <v>0</v>
      </c>
      <c r="I39" s="97">
        <v>0</v>
      </c>
      <c r="J39" s="97">
        <v>0.19600000000000001</v>
      </c>
      <c r="K39" s="97">
        <f t="shared" si="13"/>
        <v>0</v>
      </c>
      <c r="L39" s="97">
        <v>2</v>
      </c>
      <c r="M39" s="97">
        <v>0.29499999999999998</v>
      </c>
      <c r="N39" s="97">
        <f t="shared" si="14"/>
        <v>6.7796610169491531</v>
      </c>
      <c r="O39" s="97">
        <v>0</v>
      </c>
      <c r="P39" s="97">
        <v>0.23899999999999999</v>
      </c>
      <c r="Q39" s="97">
        <f t="shared" si="15"/>
        <v>0</v>
      </c>
      <c r="R39" s="95">
        <f t="shared" si="16"/>
        <v>2</v>
      </c>
      <c r="S39" s="95">
        <f t="shared" si="17"/>
        <v>0.73</v>
      </c>
      <c r="T39" s="95">
        <f t="shared" si="18"/>
        <v>2.7397260273972601</v>
      </c>
      <c r="U39" s="95">
        <f t="shared" si="19"/>
        <v>2</v>
      </c>
      <c r="V39" s="95">
        <f t="shared" si="20"/>
        <v>0.93900000000000006</v>
      </c>
      <c r="W39" s="96">
        <f t="shared" si="10"/>
        <v>2.1299254526091587</v>
      </c>
      <c r="X39" s="76"/>
    </row>
    <row r="40" spans="1:24">
      <c r="A40" s="106"/>
      <c r="B40" s="76" t="s">
        <v>800</v>
      </c>
      <c r="C40" s="97">
        <v>0</v>
      </c>
      <c r="D40" s="97">
        <v>5.5E-2</v>
      </c>
      <c r="E40" s="97">
        <f t="shared" si="11"/>
        <v>0</v>
      </c>
      <c r="F40" s="97">
        <v>0</v>
      </c>
      <c r="G40" s="97">
        <v>2.1999999999999999E-2</v>
      </c>
      <c r="H40" s="97">
        <f t="shared" si="12"/>
        <v>0</v>
      </c>
      <c r="I40" s="97">
        <v>2</v>
      </c>
      <c r="J40" s="97">
        <v>3.1E-2</v>
      </c>
      <c r="K40" s="97">
        <f t="shared" si="13"/>
        <v>64.516129032258064</v>
      </c>
      <c r="L40" s="97">
        <v>0</v>
      </c>
      <c r="M40" s="97">
        <v>5.1999999999999998E-2</v>
      </c>
      <c r="N40" s="97">
        <f t="shared" si="14"/>
        <v>0</v>
      </c>
      <c r="O40" s="97">
        <v>0</v>
      </c>
      <c r="P40" s="97">
        <v>4.1000000000000002E-2</v>
      </c>
      <c r="Q40" s="97">
        <f t="shared" si="15"/>
        <v>0</v>
      </c>
      <c r="R40" s="95">
        <f t="shared" si="16"/>
        <v>2</v>
      </c>
      <c r="S40" s="95">
        <f t="shared" si="17"/>
        <v>0.124</v>
      </c>
      <c r="T40" s="95">
        <f t="shared" si="18"/>
        <v>16.129032258064516</v>
      </c>
      <c r="U40" s="95">
        <f t="shared" si="19"/>
        <v>2</v>
      </c>
      <c r="V40" s="95">
        <f t="shared" si="20"/>
        <v>0.20099999999999998</v>
      </c>
      <c r="W40" s="96">
        <f t="shared" si="10"/>
        <v>9.9502487562189064</v>
      </c>
      <c r="X40" s="76"/>
    </row>
    <row r="41" spans="1:24">
      <c r="A41" s="106"/>
      <c r="B41" s="76" t="s">
        <v>801</v>
      </c>
      <c r="C41" s="97">
        <v>0</v>
      </c>
      <c r="D41" s="97">
        <v>4.1000000000000002E-2</v>
      </c>
      <c r="E41" s="97">
        <f t="shared" si="11"/>
        <v>0</v>
      </c>
      <c r="F41" s="97">
        <v>2</v>
      </c>
      <c r="G41" s="97">
        <v>4.9000000000000002E-2</v>
      </c>
      <c r="H41" s="97">
        <f t="shared" si="12"/>
        <v>40.816326530612244</v>
      </c>
      <c r="I41" s="97">
        <v>0</v>
      </c>
      <c r="J41" s="97">
        <v>7.2999999999999995E-2</v>
      </c>
      <c r="K41" s="97">
        <f t="shared" si="13"/>
        <v>0</v>
      </c>
      <c r="L41" s="97">
        <v>0</v>
      </c>
      <c r="M41" s="97">
        <v>0.122</v>
      </c>
      <c r="N41" s="97">
        <f t="shared" si="14"/>
        <v>0</v>
      </c>
      <c r="O41" s="97">
        <v>0</v>
      </c>
      <c r="P41" s="97">
        <v>8.4000000000000005E-2</v>
      </c>
      <c r="Q41" s="97">
        <f t="shared" si="15"/>
        <v>0</v>
      </c>
      <c r="R41" s="95">
        <f t="shared" si="16"/>
        <v>0</v>
      </c>
      <c r="S41" s="95">
        <f t="shared" si="17"/>
        <v>0.27900000000000003</v>
      </c>
      <c r="T41" s="95">
        <f t="shared" si="18"/>
        <v>0</v>
      </c>
      <c r="U41" s="95">
        <f t="shared" si="19"/>
        <v>2</v>
      </c>
      <c r="V41" s="95">
        <f t="shared" si="20"/>
        <v>0.36899999999999999</v>
      </c>
      <c r="W41" s="96">
        <f t="shared" si="10"/>
        <v>5.4200542005420056</v>
      </c>
      <c r="X41" s="76"/>
    </row>
    <row r="42" spans="1:24">
      <c r="A42" s="106"/>
      <c r="B42" s="76" t="s">
        <v>802</v>
      </c>
      <c r="C42" s="97">
        <v>0</v>
      </c>
      <c r="D42" s="97">
        <v>0.123</v>
      </c>
      <c r="E42" s="97">
        <f t="shared" si="11"/>
        <v>0</v>
      </c>
      <c r="F42" s="97">
        <v>0</v>
      </c>
      <c r="G42" s="97">
        <v>0.104</v>
      </c>
      <c r="H42" s="97">
        <f t="shared" si="12"/>
        <v>0</v>
      </c>
      <c r="I42" s="97">
        <v>0</v>
      </c>
      <c r="J42" s="97">
        <v>0.106</v>
      </c>
      <c r="K42" s="97">
        <f t="shared" si="13"/>
        <v>0</v>
      </c>
      <c r="L42" s="97">
        <v>1</v>
      </c>
      <c r="M42" s="97">
        <v>0.14899999999999999</v>
      </c>
      <c r="N42" s="97">
        <f t="shared" si="14"/>
        <v>6.7114093959731544</v>
      </c>
      <c r="O42" s="97">
        <v>0</v>
      </c>
      <c r="P42" s="97">
        <v>0.11799999999999999</v>
      </c>
      <c r="Q42" s="97">
        <f t="shared" si="15"/>
        <v>0</v>
      </c>
      <c r="R42" s="95">
        <f t="shared" si="16"/>
        <v>1</v>
      </c>
      <c r="S42" s="95">
        <f t="shared" si="17"/>
        <v>0.373</v>
      </c>
      <c r="T42" s="95">
        <f t="shared" si="18"/>
        <v>2.6809651474530831</v>
      </c>
      <c r="U42" s="95">
        <f t="shared" si="19"/>
        <v>1</v>
      </c>
      <c r="V42" s="95">
        <f t="shared" si="20"/>
        <v>0.6</v>
      </c>
      <c r="W42" s="96">
        <f t="shared" si="10"/>
        <v>1.6666666666666667</v>
      </c>
      <c r="X42" s="76"/>
    </row>
    <row r="43" spans="1:24">
      <c r="A43" s="106"/>
      <c r="B43" s="76" t="s">
        <v>803</v>
      </c>
      <c r="C43" s="97">
        <v>0</v>
      </c>
      <c r="D43" s="97">
        <v>5.6000000000000001E-2</v>
      </c>
      <c r="E43" s="97">
        <f t="shared" si="11"/>
        <v>0</v>
      </c>
      <c r="F43" s="97">
        <v>0</v>
      </c>
      <c r="G43" s="97">
        <v>3.9E-2</v>
      </c>
      <c r="H43" s="97">
        <f t="shared" si="12"/>
        <v>0</v>
      </c>
      <c r="I43" s="97">
        <v>0</v>
      </c>
      <c r="J43" s="97">
        <v>2.8000000000000001E-2</v>
      </c>
      <c r="K43" s="97">
        <f t="shared" si="13"/>
        <v>0</v>
      </c>
      <c r="L43" s="97">
        <v>0</v>
      </c>
      <c r="M43" s="97">
        <v>3.9E-2</v>
      </c>
      <c r="N43" s="97">
        <f t="shared" si="14"/>
        <v>0</v>
      </c>
      <c r="O43" s="97">
        <v>0</v>
      </c>
      <c r="P43" s="97">
        <v>4.2000000000000003E-2</v>
      </c>
      <c r="Q43" s="97">
        <f t="shared" si="15"/>
        <v>0</v>
      </c>
      <c r="R43" s="95">
        <f t="shared" si="16"/>
        <v>0</v>
      </c>
      <c r="S43" s="95">
        <f t="shared" si="17"/>
        <v>0.109</v>
      </c>
      <c r="T43" s="95">
        <f t="shared" si="18"/>
        <v>0</v>
      </c>
      <c r="U43" s="95">
        <f t="shared" si="19"/>
        <v>0</v>
      </c>
      <c r="V43" s="95">
        <f t="shared" si="20"/>
        <v>0.20399999999999999</v>
      </c>
      <c r="W43" s="96">
        <f t="shared" si="10"/>
        <v>0</v>
      </c>
      <c r="X43" s="76"/>
    </row>
    <row r="44" spans="1:24">
      <c r="A44" s="106"/>
      <c r="B44" s="76" t="s">
        <v>804</v>
      </c>
      <c r="C44" s="97">
        <v>0</v>
      </c>
      <c r="D44" s="97">
        <v>4.1000000000000002E-2</v>
      </c>
      <c r="E44" s="97">
        <f t="shared" si="11"/>
        <v>0</v>
      </c>
      <c r="F44" s="97">
        <v>0</v>
      </c>
      <c r="G44" s="97">
        <v>0.26200000000000001</v>
      </c>
      <c r="H44" s="97">
        <f t="shared" si="12"/>
        <v>0</v>
      </c>
      <c r="I44" s="97">
        <v>0</v>
      </c>
      <c r="J44" s="97">
        <v>7.4999999999999997E-2</v>
      </c>
      <c r="K44" s="97">
        <f t="shared" si="13"/>
        <v>0</v>
      </c>
      <c r="L44" s="97">
        <v>0</v>
      </c>
      <c r="M44" s="97">
        <v>0.10100000000000001</v>
      </c>
      <c r="N44" s="97">
        <f t="shared" si="14"/>
        <v>0</v>
      </c>
      <c r="O44" s="97">
        <v>0</v>
      </c>
      <c r="P44" s="97">
        <v>7.1999999999999995E-2</v>
      </c>
      <c r="Q44" s="97">
        <f t="shared" si="15"/>
        <v>0</v>
      </c>
      <c r="R44" s="95">
        <f t="shared" si="16"/>
        <v>0</v>
      </c>
      <c r="S44" s="95">
        <f t="shared" si="17"/>
        <v>0.248</v>
      </c>
      <c r="T44" s="95">
        <f t="shared" si="18"/>
        <v>0</v>
      </c>
      <c r="U44" s="95">
        <f t="shared" si="19"/>
        <v>0</v>
      </c>
      <c r="V44" s="95">
        <f t="shared" si="20"/>
        <v>0.55100000000000005</v>
      </c>
      <c r="W44" s="96">
        <f t="shared" si="10"/>
        <v>0</v>
      </c>
      <c r="X44" s="76"/>
    </row>
    <row r="45" spans="1:24">
      <c r="A45" s="106"/>
      <c r="B45" s="76" t="s">
        <v>805</v>
      </c>
      <c r="C45" s="97">
        <v>0</v>
      </c>
      <c r="D45" s="95">
        <v>6.7000000000000004E-2</v>
      </c>
      <c r="E45" s="97">
        <f t="shared" si="11"/>
        <v>0</v>
      </c>
      <c r="F45" s="97">
        <v>0</v>
      </c>
      <c r="G45" s="97">
        <v>2.5999999999999999E-2</v>
      </c>
      <c r="H45" s="97">
        <f t="shared" si="12"/>
        <v>0</v>
      </c>
      <c r="I45" s="97">
        <v>0</v>
      </c>
      <c r="J45" s="97">
        <v>3.4000000000000002E-2</v>
      </c>
      <c r="K45" s="97">
        <f t="shared" si="13"/>
        <v>0</v>
      </c>
      <c r="L45" s="97">
        <v>0</v>
      </c>
      <c r="M45" s="97">
        <v>5.1999999999999998E-2</v>
      </c>
      <c r="N45" s="97">
        <f t="shared" si="14"/>
        <v>0</v>
      </c>
      <c r="O45" s="97">
        <v>0</v>
      </c>
      <c r="P45" s="97">
        <v>3.7999999999999999E-2</v>
      </c>
      <c r="Q45" s="97">
        <f t="shared" si="15"/>
        <v>0</v>
      </c>
      <c r="R45" s="95">
        <f t="shared" si="16"/>
        <v>0</v>
      </c>
      <c r="S45" s="95">
        <f t="shared" si="17"/>
        <v>0.124</v>
      </c>
      <c r="T45" s="95">
        <f t="shared" si="18"/>
        <v>0</v>
      </c>
      <c r="U45" s="95">
        <f t="shared" si="19"/>
        <v>0</v>
      </c>
      <c r="V45" s="95">
        <f t="shared" si="20"/>
        <v>0.217</v>
      </c>
      <c r="W45" s="96">
        <f t="shared" si="10"/>
        <v>0</v>
      </c>
      <c r="X45" s="76"/>
    </row>
    <row r="46" spans="1:24">
      <c r="A46" s="106"/>
      <c r="B46" s="76" t="s">
        <v>806</v>
      </c>
      <c r="C46" s="97">
        <v>0</v>
      </c>
      <c r="D46" s="97">
        <v>5.5E-2</v>
      </c>
      <c r="E46" s="97">
        <f t="shared" si="11"/>
        <v>0</v>
      </c>
      <c r="F46" s="97">
        <v>0</v>
      </c>
      <c r="G46" s="97">
        <v>0.112</v>
      </c>
      <c r="H46" s="97">
        <f t="shared" si="12"/>
        <v>0</v>
      </c>
      <c r="I46" s="97">
        <v>0</v>
      </c>
      <c r="J46" s="97">
        <v>7.2999999999999995E-2</v>
      </c>
      <c r="K46" s="97">
        <f t="shared" si="13"/>
        <v>0</v>
      </c>
      <c r="L46" s="97">
        <v>1</v>
      </c>
      <c r="M46" s="97">
        <v>9.2999999999999999E-2</v>
      </c>
      <c r="N46" s="97">
        <f t="shared" si="14"/>
        <v>10.75268817204301</v>
      </c>
      <c r="O46" s="97">
        <v>0</v>
      </c>
      <c r="P46" s="97">
        <v>7.3999999999999996E-2</v>
      </c>
      <c r="Q46" s="97">
        <f t="shared" si="15"/>
        <v>0</v>
      </c>
      <c r="R46" s="95">
        <f t="shared" si="16"/>
        <v>1</v>
      </c>
      <c r="S46" s="95">
        <f t="shared" si="17"/>
        <v>0.24</v>
      </c>
      <c r="T46" s="95">
        <f t="shared" si="18"/>
        <v>4.166666666666667</v>
      </c>
      <c r="U46" s="95">
        <f t="shared" si="19"/>
        <v>1</v>
      </c>
      <c r="V46" s="95">
        <f t="shared" si="20"/>
        <v>0.40699999999999997</v>
      </c>
      <c r="W46" s="96">
        <f t="shared" si="10"/>
        <v>2.4570024570024573</v>
      </c>
      <c r="X46" s="76"/>
    </row>
    <row r="47" spans="1:24">
      <c r="A47" s="106"/>
      <c r="B47" s="76" t="s">
        <v>807</v>
      </c>
      <c r="C47" s="97">
        <v>0</v>
      </c>
      <c r="D47" s="97">
        <v>6.2E-2</v>
      </c>
      <c r="E47" s="97">
        <f t="shared" si="11"/>
        <v>0</v>
      </c>
      <c r="F47" s="97">
        <v>0</v>
      </c>
      <c r="G47" s="97">
        <v>3.5999999999999997E-2</v>
      </c>
      <c r="H47" s="97">
        <f t="shared" si="12"/>
        <v>0</v>
      </c>
      <c r="I47" s="97">
        <v>0</v>
      </c>
      <c r="J47" s="97">
        <v>0.11700000000000001</v>
      </c>
      <c r="K47" s="97">
        <f t="shared" si="13"/>
        <v>0</v>
      </c>
      <c r="L47" s="97">
        <v>0</v>
      </c>
      <c r="M47" s="97">
        <v>0.18099999999999999</v>
      </c>
      <c r="N47" s="97">
        <f t="shared" si="14"/>
        <v>0</v>
      </c>
      <c r="O47" s="97">
        <v>0</v>
      </c>
      <c r="P47" s="97">
        <v>0.13500000000000001</v>
      </c>
      <c r="Q47" s="97">
        <f t="shared" si="15"/>
        <v>0</v>
      </c>
      <c r="R47" s="95">
        <f t="shared" si="16"/>
        <v>0</v>
      </c>
      <c r="S47" s="95">
        <f t="shared" si="17"/>
        <v>0.433</v>
      </c>
      <c r="T47" s="95">
        <f t="shared" si="18"/>
        <v>0</v>
      </c>
      <c r="U47" s="95">
        <f t="shared" si="19"/>
        <v>0</v>
      </c>
      <c r="V47" s="95">
        <f t="shared" si="20"/>
        <v>0.53099999999999992</v>
      </c>
      <c r="W47" s="96">
        <f t="shared" si="10"/>
        <v>0</v>
      </c>
      <c r="X47" s="76"/>
    </row>
    <row r="48" spans="1:24">
      <c r="A48" s="106"/>
      <c r="B48" s="76" t="s">
        <v>808</v>
      </c>
      <c r="C48" s="97">
        <v>0</v>
      </c>
      <c r="D48" s="97">
        <v>0.11</v>
      </c>
      <c r="E48" s="97">
        <f t="shared" si="11"/>
        <v>0</v>
      </c>
      <c r="F48" s="97">
        <v>1</v>
      </c>
      <c r="G48" s="97">
        <v>6.9000000000000006E-2</v>
      </c>
      <c r="H48" s="97">
        <f t="shared" si="12"/>
        <v>14.492753623188404</v>
      </c>
      <c r="I48" s="97">
        <v>0</v>
      </c>
      <c r="J48" s="97">
        <v>7.3999999999999996E-2</v>
      </c>
      <c r="K48" s="97">
        <f t="shared" si="13"/>
        <v>0</v>
      </c>
      <c r="L48" s="97">
        <v>0</v>
      </c>
      <c r="M48" s="97">
        <v>0.114</v>
      </c>
      <c r="N48" s="97">
        <f t="shared" si="14"/>
        <v>0</v>
      </c>
      <c r="O48" s="97">
        <v>0</v>
      </c>
      <c r="P48" s="97">
        <v>8.2000000000000003E-2</v>
      </c>
      <c r="Q48" s="97">
        <f t="shared" si="15"/>
        <v>0</v>
      </c>
      <c r="R48" s="95">
        <f t="shared" si="16"/>
        <v>0</v>
      </c>
      <c r="S48" s="95">
        <f t="shared" si="17"/>
        <v>0.27</v>
      </c>
      <c r="T48" s="95">
        <f t="shared" si="18"/>
        <v>0</v>
      </c>
      <c r="U48" s="95">
        <f t="shared" si="19"/>
        <v>1</v>
      </c>
      <c r="V48" s="95">
        <f t="shared" si="20"/>
        <v>0.44900000000000001</v>
      </c>
      <c r="W48" s="96">
        <f t="shared" si="10"/>
        <v>2.2271714922048997</v>
      </c>
      <c r="X48" s="76"/>
    </row>
    <row r="49" spans="1:24">
      <c r="A49" s="106"/>
      <c r="B49" s="76" t="s">
        <v>809</v>
      </c>
      <c r="C49" s="97">
        <v>0</v>
      </c>
      <c r="D49" s="97">
        <v>6.7000000000000004E-2</v>
      </c>
      <c r="E49" s="97">
        <f t="shared" si="11"/>
        <v>0</v>
      </c>
      <c r="F49" s="97">
        <v>0</v>
      </c>
      <c r="G49" s="97">
        <v>9.7000000000000003E-2</v>
      </c>
      <c r="H49" s="97">
        <f t="shared" si="12"/>
        <v>0</v>
      </c>
      <c r="I49" s="97">
        <v>0</v>
      </c>
      <c r="J49" s="97">
        <v>3.2000000000000001E-2</v>
      </c>
      <c r="K49" s="97">
        <f t="shared" si="13"/>
        <v>0</v>
      </c>
      <c r="L49" s="97">
        <v>0</v>
      </c>
      <c r="M49" s="97">
        <v>5.1999999999999998E-2</v>
      </c>
      <c r="N49" s="97">
        <f t="shared" si="14"/>
        <v>0</v>
      </c>
      <c r="O49" s="97">
        <v>0</v>
      </c>
      <c r="P49" s="97">
        <v>4.1000000000000002E-2</v>
      </c>
      <c r="Q49" s="97">
        <f t="shared" si="15"/>
        <v>0</v>
      </c>
      <c r="R49" s="95">
        <f t="shared" si="16"/>
        <v>0</v>
      </c>
      <c r="S49" s="95">
        <f t="shared" si="17"/>
        <v>0.125</v>
      </c>
      <c r="T49" s="95">
        <f t="shared" si="18"/>
        <v>0</v>
      </c>
      <c r="U49" s="95">
        <f t="shared" si="19"/>
        <v>0</v>
      </c>
      <c r="V49" s="95">
        <f t="shared" si="20"/>
        <v>0.28900000000000003</v>
      </c>
      <c r="W49" s="96">
        <f t="shared" si="10"/>
        <v>0</v>
      </c>
      <c r="X49" s="76"/>
    </row>
    <row r="50" spans="1:24">
      <c r="A50" s="106"/>
      <c r="B50" s="76" t="s">
        <v>810</v>
      </c>
      <c r="C50" s="97">
        <v>0</v>
      </c>
      <c r="D50" s="97">
        <v>0.109</v>
      </c>
      <c r="E50" s="97">
        <f t="shared" si="11"/>
        <v>0</v>
      </c>
      <c r="F50" s="97">
        <v>0</v>
      </c>
      <c r="G50" s="97">
        <v>7.0999999999999994E-2</v>
      </c>
      <c r="H50" s="97">
        <f t="shared" si="12"/>
        <v>0</v>
      </c>
      <c r="I50" s="97">
        <v>0</v>
      </c>
      <c r="J50" s="97">
        <v>3.3000000000000002E-2</v>
      </c>
      <c r="K50" s="97">
        <f t="shared" si="13"/>
        <v>0</v>
      </c>
      <c r="L50" s="97"/>
      <c r="M50" s="97">
        <v>5.7000000000000002E-2</v>
      </c>
      <c r="N50" s="97">
        <f t="shared" si="14"/>
        <v>0</v>
      </c>
      <c r="O50" s="97">
        <v>1</v>
      </c>
      <c r="P50" s="97">
        <v>5.0999999999999997E-2</v>
      </c>
      <c r="Q50" s="97">
        <f t="shared" si="15"/>
        <v>19.607843137254903</v>
      </c>
      <c r="R50" s="95">
        <f t="shared" si="16"/>
        <v>1</v>
      </c>
      <c r="S50" s="95">
        <f t="shared" si="17"/>
        <v>0.14100000000000001</v>
      </c>
      <c r="T50" s="95">
        <f t="shared" si="18"/>
        <v>7.0921985815602833</v>
      </c>
      <c r="U50" s="95">
        <f t="shared" si="19"/>
        <v>1</v>
      </c>
      <c r="V50" s="95">
        <f t="shared" si="20"/>
        <v>0.32100000000000001</v>
      </c>
      <c r="W50" s="96">
        <f t="shared" si="10"/>
        <v>3.1152647975077881</v>
      </c>
      <c r="X50" s="76"/>
    </row>
    <row r="51" spans="1:24">
      <c r="A51" s="106"/>
      <c r="B51" s="76" t="s">
        <v>811</v>
      </c>
      <c r="C51" s="97">
        <v>0</v>
      </c>
      <c r="D51" s="97">
        <v>7.8E-2</v>
      </c>
      <c r="E51" s="97">
        <f t="shared" si="11"/>
        <v>0</v>
      </c>
      <c r="F51" s="97">
        <v>0</v>
      </c>
      <c r="G51" s="97">
        <v>0.17199999999999999</v>
      </c>
      <c r="H51" s="97">
        <f t="shared" si="12"/>
        <v>0</v>
      </c>
      <c r="I51" s="97">
        <v>1</v>
      </c>
      <c r="J51" s="97">
        <v>0.121</v>
      </c>
      <c r="K51" s="97">
        <f t="shared" si="13"/>
        <v>8.2644628099173563</v>
      </c>
      <c r="L51" s="97">
        <v>0</v>
      </c>
      <c r="M51" s="97">
        <v>0.182</v>
      </c>
      <c r="N51" s="97">
        <f t="shared" si="14"/>
        <v>0</v>
      </c>
      <c r="O51" s="97">
        <v>6</v>
      </c>
      <c r="P51" s="97">
        <v>0.191</v>
      </c>
      <c r="Q51" s="97">
        <f t="shared" si="15"/>
        <v>31.413612565445025</v>
      </c>
      <c r="R51" s="95">
        <f t="shared" si="16"/>
        <v>7</v>
      </c>
      <c r="S51" s="95">
        <f t="shared" si="17"/>
        <v>0.49399999999999999</v>
      </c>
      <c r="T51" s="95">
        <f t="shared" si="18"/>
        <v>14.17004048582996</v>
      </c>
      <c r="U51" s="95">
        <f t="shared" si="19"/>
        <v>7</v>
      </c>
      <c r="V51" s="95">
        <f t="shared" si="20"/>
        <v>0.74399999999999988</v>
      </c>
      <c r="W51" s="96">
        <f t="shared" si="10"/>
        <v>9.4086021505376358</v>
      </c>
      <c r="X51" s="76"/>
    </row>
    <row r="52" spans="1:24">
      <c r="A52" s="106"/>
      <c r="B52" s="76" t="s">
        <v>812</v>
      </c>
      <c r="C52" s="97">
        <v>0</v>
      </c>
      <c r="D52" s="97">
        <v>5.3999999999999999E-2</v>
      </c>
      <c r="E52" s="97">
        <f t="shared" si="11"/>
        <v>0</v>
      </c>
      <c r="F52" s="97">
        <v>0</v>
      </c>
      <c r="G52" s="97">
        <v>3.3000000000000002E-2</v>
      </c>
      <c r="H52" s="97">
        <f t="shared" si="12"/>
        <v>0</v>
      </c>
      <c r="I52" s="97">
        <v>1</v>
      </c>
      <c r="J52" s="97">
        <v>6.8000000000000005E-2</v>
      </c>
      <c r="K52" s="97">
        <f t="shared" si="13"/>
        <v>14.705882352941176</v>
      </c>
      <c r="L52" s="97">
        <v>0</v>
      </c>
      <c r="M52" s="97">
        <v>9.1999999999999998E-2</v>
      </c>
      <c r="N52" s="97">
        <f t="shared" si="14"/>
        <v>0</v>
      </c>
      <c r="O52" s="97">
        <v>0</v>
      </c>
      <c r="P52" s="97">
        <v>7.0999999999999994E-2</v>
      </c>
      <c r="Q52" s="97">
        <f t="shared" si="15"/>
        <v>0</v>
      </c>
      <c r="R52" s="95">
        <f t="shared" si="16"/>
        <v>1</v>
      </c>
      <c r="S52" s="95">
        <f t="shared" si="17"/>
        <v>0.23099999999999998</v>
      </c>
      <c r="T52" s="95">
        <f t="shared" si="18"/>
        <v>4.329004329004329</v>
      </c>
      <c r="U52" s="95">
        <f t="shared" si="19"/>
        <v>1</v>
      </c>
      <c r="V52" s="95">
        <f t="shared" si="20"/>
        <v>0.318</v>
      </c>
      <c r="W52" s="96">
        <f t="shared" si="10"/>
        <v>3.1446540880503142</v>
      </c>
      <c r="X52" s="76"/>
    </row>
    <row r="53" spans="1:24">
      <c r="A53" s="106"/>
      <c r="B53" s="76" t="s">
        <v>813</v>
      </c>
      <c r="C53" s="97">
        <v>0</v>
      </c>
      <c r="D53" s="97">
        <v>0.128</v>
      </c>
      <c r="E53" s="97">
        <f t="shared" si="11"/>
        <v>0</v>
      </c>
      <c r="F53" s="97">
        <v>0</v>
      </c>
      <c r="G53" s="97">
        <v>3.6999999999999998E-2</v>
      </c>
      <c r="H53" s="97">
        <f t="shared" si="12"/>
        <v>0</v>
      </c>
      <c r="I53" s="97">
        <v>0</v>
      </c>
      <c r="J53" s="97">
        <v>5.1999999999999998E-2</v>
      </c>
      <c r="K53" s="97">
        <f t="shared" si="13"/>
        <v>0</v>
      </c>
      <c r="L53" s="97">
        <v>0</v>
      </c>
      <c r="M53" s="97">
        <v>9.5000000000000001E-2</v>
      </c>
      <c r="N53" s="97">
        <f t="shared" si="14"/>
        <v>0</v>
      </c>
      <c r="O53" s="97">
        <v>0</v>
      </c>
      <c r="P53" s="97">
        <v>7.5999999999999998E-2</v>
      </c>
      <c r="Q53" s="97">
        <f t="shared" si="15"/>
        <v>0</v>
      </c>
      <c r="R53" s="95">
        <f t="shared" si="16"/>
        <v>0</v>
      </c>
      <c r="S53" s="95">
        <f t="shared" si="17"/>
        <v>0.22299999999999998</v>
      </c>
      <c r="T53" s="95">
        <f t="shared" si="18"/>
        <v>0</v>
      </c>
      <c r="U53" s="95">
        <f t="shared" si="19"/>
        <v>0</v>
      </c>
      <c r="V53" s="95">
        <f t="shared" si="20"/>
        <v>0.38799999999999996</v>
      </c>
      <c r="W53" s="96">
        <f t="shared" si="10"/>
        <v>0</v>
      </c>
      <c r="X53" s="76"/>
    </row>
    <row r="54" spans="1:24">
      <c r="A54" s="106"/>
      <c r="B54" s="76" t="s">
        <v>814</v>
      </c>
      <c r="C54" s="97">
        <v>0</v>
      </c>
      <c r="D54" s="97">
        <v>7.4999999999999997E-2</v>
      </c>
      <c r="E54" s="97">
        <f t="shared" si="11"/>
        <v>0</v>
      </c>
      <c r="F54" s="97">
        <v>0</v>
      </c>
      <c r="G54" s="97">
        <v>0.128</v>
      </c>
      <c r="H54" s="97">
        <f t="shared" si="12"/>
        <v>0</v>
      </c>
      <c r="I54" s="97">
        <v>0</v>
      </c>
      <c r="J54" s="97">
        <v>9.2999999999999999E-2</v>
      </c>
      <c r="K54" s="97">
        <f t="shared" si="13"/>
        <v>0</v>
      </c>
      <c r="L54" s="97">
        <v>0</v>
      </c>
      <c r="M54" s="97">
        <v>0.14199999999999999</v>
      </c>
      <c r="N54" s="97">
        <f t="shared" si="14"/>
        <v>0</v>
      </c>
      <c r="O54" s="97">
        <v>3</v>
      </c>
      <c r="P54" s="97">
        <v>9.8000000000000004E-2</v>
      </c>
      <c r="Q54" s="97">
        <f t="shared" si="15"/>
        <v>30.612244897959183</v>
      </c>
      <c r="R54" s="95">
        <f t="shared" si="16"/>
        <v>3</v>
      </c>
      <c r="S54" s="95">
        <f t="shared" si="17"/>
        <v>0.33299999999999996</v>
      </c>
      <c r="T54" s="95">
        <f t="shared" si="18"/>
        <v>9.0090090090090094</v>
      </c>
      <c r="U54" s="95">
        <f t="shared" si="19"/>
        <v>3</v>
      </c>
      <c r="V54" s="95">
        <f t="shared" si="20"/>
        <v>0.53599999999999992</v>
      </c>
      <c r="W54" s="96">
        <f t="shared" si="10"/>
        <v>5.5970149253731352</v>
      </c>
      <c r="X54" s="76"/>
    </row>
    <row r="55" spans="1:24">
      <c r="A55" s="106"/>
      <c r="B55" s="76" t="s">
        <v>815</v>
      </c>
      <c r="C55" s="97">
        <v>0</v>
      </c>
      <c r="D55" s="97">
        <v>0.112</v>
      </c>
      <c r="E55" s="97">
        <f t="shared" si="11"/>
        <v>0</v>
      </c>
      <c r="F55" s="97">
        <v>0</v>
      </c>
      <c r="G55" s="97">
        <v>5.6000000000000001E-2</v>
      </c>
      <c r="H55" s="97">
        <f t="shared" si="12"/>
        <v>0</v>
      </c>
      <c r="I55" s="97">
        <v>0</v>
      </c>
      <c r="J55" s="97">
        <v>3.1E-2</v>
      </c>
      <c r="K55" s="97">
        <f t="shared" si="13"/>
        <v>0</v>
      </c>
      <c r="L55" s="97">
        <v>0</v>
      </c>
      <c r="M55" s="97">
        <v>4.1000000000000002E-2</v>
      </c>
      <c r="N55" s="97">
        <f t="shared" si="14"/>
        <v>0</v>
      </c>
      <c r="O55" s="97">
        <v>0</v>
      </c>
      <c r="P55" s="97">
        <v>3.2000000000000001E-2</v>
      </c>
      <c r="Q55" s="97">
        <f t="shared" si="15"/>
        <v>0</v>
      </c>
      <c r="R55" s="95">
        <f t="shared" si="16"/>
        <v>0</v>
      </c>
      <c r="S55" s="95">
        <f t="shared" si="17"/>
        <v>0.10400000000000001</v>
      </c>
      <c r="T55" s="95">
        <f t="shared" si="18"/>
        <v>0</v>
      </c>
      <c r="U55" s="95">
        <f t="shared" si="19"/>
        <v>0</v>
      </c>
      <c r="V55" s="95">
        <f t="shared" si="20"/>
        <v>0.27200000000000002</v>
      </c>
      <c r="W55" s="96">
        <f t="shared" si="10"/>
        <v>0</v>
      </c>
      <c r="X55" s="76"/>
    </row>
    <row r="56" spans="1:24">
      <c r="A56" s="106"/>
      <c r="B56" s="76" t="s">
        <v>816</v>
      </c>
      <c r="C56" s="97">
        <v>0</v>
      </c>
      <c r="D56" s="97">
        <v>3.7999999999999999E-2</v>
      </c>
      <c r="E56" s="97">
        <f t="shared" si="11"/>
        <v>0</v>
      </c>
      <c r="F56" s="97">
        <v>0</v>
      </c>
      <c r="G56" s="97">
        <v>5.7000000000000002E-2</v>
      </c>
      <c r="H56" s="97">
        <f t="shared" si="12"/>
        <v>0</v>
      </c>
      <c r="I56" s="97">
        <v>0</v>
      </c>
      <c r="J56" s="97">
        <v>0.113</v>
      </c>
      <c r="K56" s="97">
        <f t="shared" si="13"/>
        <v>0</v>
      </c>
      <c r="L56" s="97">
        <v>0</v>
      </c>
      <c r="M56" s="97">
        <v>0.19400000000000001</v>
      </c>
      <c r="N56" s="97">
        <f t="shared" si="14"/>
        <v>0</v>
      </c>
      <c r="O56" s="97">
        <v>0</v>
      </c>
      <c r="P56" s="97">
        <v>0.154</v>
      </c>
      <c r="Q56" s="97">
        <f t="shared" si="15"/>
        <v>0</v>
      </c>
      <c r="R56" s="95">
        <f t="shared" si="16"/>
        <v>0</v>
      </c>
      <c r="S56" s="95">
        <f t="shared" si="17"/>
        <v>0.46099999999999997</v>
      </c>
      <c r="T56" s="95">
        <f t="shared" si="18"/>
        <v>0</v>
      </c>
      <c r="U56" s="95">
        <f t="shared" si="19"/>
        <v>0</v>
      </c>
      <c r="V56" s="95">
        <f t="shared" si="20"/>
        <v>0.55600000000000005</v>
      </c>
      <c r="W56" s="96">
        <f t="shared" si="10"/>
        <v>0</v>
      </c>
      <c r="X56" s="76"/>
    </row>
    <row r="57" spans="1:24">
      <c r="A57" s="106"/>
      <c r="B57" s="76" t="s">
        <v>817</v>
      </c>
      <c r="C57" s="97">
        <v>0</v>
      </c>
      <c r="D57" s="97">
        <v>6.5000000000000002E-2</v>
      </c>
      <c r="E57" s="97">
        <f t="shared" si="11"/>
        <v>0</v>
      </c>
      <c r="F57" s="97">
        <v>0</v>
      </c>
      <c r="G57" s="97">
        <v>1.4E-2</v>
      </c>
      <c r="H57" s="97">
        <f t="shared" si="12"/>
        <v>0</v>
      </c>
      <c r="I57" s="97">
        <v>0</v>
      </c>
      <c r="J57" s="97">
        <v>3.5999999999999997E-2</v>
      </c>
      <c r="K57" s="97">
        <f t="shared" si="13"/>
        <v>0</v>
      </c>
      <c r="L57" s="97">
        <v>0</v>
      </c>
      <c r="M57" s="97">
        <v>5.8999999999999997E-2</v>
      </c>
      <c r="N57" s="97">
        <f t="shared" si="14"/>
        <v>0</v>
      </c>
      <c r="O57" s="97">
        <v>0</v>
      </c>
      <c r="P57" s="97">
        <v>4.1000000000000002E-2</v>
      </c>
      <c r="Q57" s="97">
        <f t="shared" si="15"/>
        <v>0</v>
      </c>
      <c r="R57" s="95">
        <f t="shared" si="16"/>
        <v>0</v>
      </c>
      <c r="S57" s="95">
        <f t="shared" si="17"/>
        <v>0.13600000000000001</v>
      </c>
      <c r="T57" s="95">
        <f t="shared" si="18"/>
        <v>0</v>
      </c>
      <c r="U57" s="95">
        <f t="shared" si="19"/>
        <v>0</v>
      </c>
      <c r="V57" s="95">
        <f t="shared" si="20"/>
        <v>0.21500000000000002</v>
      </c>
      <c r="W57" s="96">
        <f t="shared" si="10"/>
        <v>0</v>
      </c>
      <c r="X57" s="76"/>
    </row>
    <row r="58" spans="1:24">
      <c r="A58" s="106"/>
      <c r="B58" s="76" t="s">
        <v>818</v>
      </c>
      <c r="C58" s="97">
        <v>0</v>
      </c>
      <c r="D58" s="97">
        <v>8.1000000000000003E-2</v>
      </c>
      <c r="E58" s="97">
        <f t="shared" si="11"/>
        <v>0</v>
      </c>
      <c r="F58" s="97">
        <v>0</v>
      </c>
      <c r="G58" s="97">
        <v>3.6999999999999998E-2</v>
      </c>
      <c r="H58" s="97">
        <f t="shared" si="12"/>
        <v>0</v>
      </c>
      <c r="I58" s="97"/>
      <c r="J58" s="97">
        <v>3.2000000000000001E-2</v>
      </c>
      <c r="K58" s="97">
        <f t="shared" si="13"/>
        <v>0</v>
      </c>
      <c r="L58" s="97">
        <v>1</v>
      </c>
      <c r="M58" s="97">
        <v>5.0999999999999997E-2</v>
      </c>
      <c r="N58" s="97">
        <f t="shared" si="14"/>
        <v>19.607843137254903</v>
      </c>
      <c r="O58" s="97">
        <v>0</v>
      </c>
      <c r="P58" s="97">
        <v>3.6999999999999998E-2</v>
      </c>
      <c r="Q58" s="97">
        <f t="shared" si="15"/>
        <v>0</v>
      </c>
      <c r="R58" s="95">
        <f t="shared" si="16"/>
        <v>1</v>
      </c>
      <c r="S58" s="95">
        <f t="shared" si="17"/>
        <v>0.12</v>
      </c>
      <c r="T58" s="95">
        <f t="shared" si="18"/>
        <v>8.3333333333333339</v>
      </c>
      <c r="U58" s="95">
        <f t="shared" si="19"/>
        <v>1</v>
      </c>
      <c r="V58" s="95">
        <f t="shared" si="20"/>
        <v>0.23799999999999999</v>
      </c>
      <c r="W58" s="96">
        <f t="shared" si="10"/>
        <v>4.2016806722689077</v>
      </c>
      <c r="X58" s="76"/>
    </row>
    <row r="59" spans="1:24">
      <c r="A59" s="106"/>
      <c r="B59" s="76" t="s">
        <v>819</v>
      </c>
      <c r="C59" s="97">
        <v>0</v>
      </c>
      <c r="D59" s="97">
        <v>0.06</v>
      </c>
      <c r="E59" s="97">
        <f t="shared" si="11"/>
        <v>0</v>
      </c>
      <c r="F59" s="97">
        <v>0</v>
      </c>
      <c r="G59" s="97">
        <v>3.3000000000000002E-2</v>
      </c>
      <c r="H59" s="97">
        <f t="shared" si="12"/>
        <v>0</v>
      </c>
      <c r="I59" s="97">
        <v>0</v>
      </c>
      <c r="J59" s="97">
        <v>4.8000000000000001E-2</v>
      </c>
      <c r="K59" s="97">
        <f t="shared" si="13"/>
        <v>0</v>
      </c>
      <c r="L59" s="97">
        <v>0</v>
      </c>
      <c r="M59" s="97">
        <v>7.8E-2</v>
      </c>
      <c r="N59" s="97">
        <f t="shared" si="14"/>
        <v>0</v>
      </c>
      <c r="O59" s="97">
        <v>0</v>
      </c>
      <c r="P59" s="97">
        <v>6.5000000000000002E-2</v>
      </c>
      <c r="Q59" s="97">
        <f t="shared" si="15"/>
        <v>0</v>
      </c>
      <c r="R59" s="95">
        <f t="shared" si="16"/>
        <v>0</v>
      </c>
      <c r="S59" s="95">
        <f t="shared" si="17"/>
        <v>0.191</v>
      </c>
      <c r="T59" s="95">
        <f t="shared" si="18"/>
        <v>0</v>
      </c>
      <c r="U59" s="95">
        <f t="shared" si="19"/>
        <v>0</v>
      </c>
      <c r="V59" s="95">
        <f t="shared" si="20"/>
        <v>0.28400000000000003</v>
      </c>
      <c r="W59" s="96">
        <f t="shared" si="10"/>
        <v>0</v>
      </c>
      <c r="X59" s="76"/>
    </row>
    <row r="60" spans="1:24">
      <c r="A60" s="106"/>
      <c r="B60" s="76" t="s">
        <v>820</v>
      </c>
      <c r="C60" s="97">
        <v>0</v>
      </c>
      <c r="D60" s="97">
        <v>3.3000000000000002E-2</v>
      </c>
      <c r="E60" s="97">
        <f t="shared" si="11"/>
        <v>0</v>
      </c>
      <c r="F60" s="97">
        <v>0</v>
      </c>
      <c r="G60" s="97">
        <v>1.7999999999999999E-2</v>
      </c>
      <c r="H60" s="97">
        <f t="shared" si="12"/>
        <v>0</v>
      </c>
      <c r="I60" s="97">
        <v>0</v>
      </c>
      <c r="J60" s="97">
        <v>7.0000000000000007E-2</v>
      </c>
      <c r="K60" s="97">
        <f t="shared" si="13"/>
        <v>0</v>
      </c>
      <c r="L60" s="97">
        <v>2</v>
      </c>
      <c r="M60" s="97">
        <v>0.104</v>
      </c>
      <c r="N60" s="97">
        <f t="shared" si="14"/>
        <v>19.23076923076923</v>
      </c>
      <c r="O60" s="97">
        <v>0</v>
      </c>
      <c r="P60" s="97">
        <v>9.4E-2</v>
      </c>
      <c r="Q60" s="97">
        <f t="shared" si="15"/>
        <v>0</v>
      </c>
      <c r="R60" s="95">
        <f t="shared" si="16"/>
        <v>2</v>
      </c>
      <c r="S60" s="95">
        <f t="shared" si="17"/>
        <v>0.26800000000000002</v>
      </c>
      <c r="T60" s="95">
        <f t="shared" si="18"/>
        <v>7.4626865671641784</v>
      </c>
      <c r="U60" s="95">
        <f t="shared" si="19"/>
        <v>2</v>
      </c>
      <c r="V60" s="95">
        <f t="shared" si="20"/>
        <v>0.31900000000000006</v>
      </c>
      <c r="W60" s="96">
        <f t="shared" si="10"/>
        <v>6.2695924764890272</v>
      </c>
      <c r="X60" s="76"/>
    </row>
    <row r="61" spans="1:24">
      <c r="A61" s="106"/>
      <c r="B61" s="76" t="s">
        <v>821</v>
      </c>
      <c r="C61" s="97">
        <v>0</v>
      </c>
      <c r="D61" s="97">
        <v>9.9000000000000005E-2</v>
      </c>
      <c r="E61" s="97">
        <f t="shared" si="11"/>
        <v>0</v>
      </c>
      <c r="F61" s="97">
        <v>0</v>
      </c>
      <c r="G61" s="97">
        <v>0.08</v>
      </c>
      <c r="H61" s="97">
        <f t="shared" si="12"/>
        <v>0</v>
      </c>
      <c r="I61" s="97">
        <v>0</v>
      </c>
      <c r="J61" s="97">
        <v>5.1999999999999998E-2</v>
      </c>
      <c r="K61" s="97">
        <f t="shared" si="13"/>
        <v>0</v>
      </c>
      <c r="L61" s="97">
        <v>0</v>
      </c>
      <c r="M61" s="97">
        <v>8.4000000000000005E-2</v>
      </c>
      <c r="N61" s="97">
        <f t="shared" si="14"/>
        <v>0</v>
      </c>
      <c r="O61" s="97">
        <v>0</v>
      </c>
      <c r="P61" s="97">
        <v>5.7000000000000002E-2</v>
      </c>
      <c r="Q61" s="97">
        <f t="shared" si="15"/>
        <v>0</v>
      </c>
      <c r="R61" s="95">
        <f t="shared" si="16"/>
        <v>0</v>
      </c>
      <c r="S61" s="95">
        <f t="shared" si="17"/>
        <v>0.193</v>
      </c>
      <c r="T61" s="95">
        <f t="shared" si="18"/>
        <v>0</v>
      </c>
      <c r="U61" s="95">
        <f t="shared" si="19"/>
        <v>0</v>
      </c>
      <c r="V61" s="95">
        <f t="shared" si="20"/>
        <v>0.372</v>
      </c>
      <c r="W61" s="96">
        <f t="shared" si="10"/>
        <v>0</v>
      </c>
      <c r="X61" s="76"/>
    </row>
    <row r="62" spans="1:24">
      <c r="A62" s="106"/>
      <c r="B62" s="76"/>
      <c r="C62" s="76"/>
      <c r="D62" s="83"/>
      <c r="E62" s="122">
        <f>AVERAGE(E3:E61)</f>
        <v>1.4698060187545927</v>
      </c>
      <c r="F62" s="76"/>
      <c r="G62" s="76"/>
      <c r="H62" s="122">
        <f>AVERAGE(H3:H61)</f>
        <v>4.8344019504141622</v>
      </c>
      <c r="I62" s="90"/>
      <c r="J62" s="90"/>
      <c r="K62" s="100">
        <f>AVERAGE(K3:K61)</f>
        <v>4.1468640552214362</v>
      </c>
      <c r="L62" s="90"/>
      <c r="M62" s="90"/>
      <c r="N62" s="100">
        <f>AVERAGE(N3:N61)</f>
        <v>6.2141201115025986</v>
      </c>
      <c r="O62" s="90"/>
      <c r="P62" s="90"/>
      <c r="Q62" s="100">
        <f>AVERAGE(Q3:Q61)</f>
        <v>4.7017374653839692</v>
      </c>
      <c r="S62" s="90"/>
      <c r="T62" s="100">
        <f>AVERAGE(T3:T61)</f>
        <v>5.2812891251280227</v>
      </c>
      <c r="V62" s="76"/>
      <c r="W62" s="129">
        <f>AVERAGE(W3:W61)</f>
        <v>4.1011033679397757</v>
      </c>
      <c r="X62" s="76"/>
    </row>
    <row r="63" spans="1:24">
      <c r="A63" s="106"/>
      <c r="D63" s="69"/>
      <c r="E63" s="69"/>
      <c r="H63" s="69"/>
      <c r="I63" s="69"/>
      <c r="J63" s="69"/>
      <c r="K63" s="69"/>
      <c r="L63" s="82"/>
      <c r="M63" s="69"/>
      <c r="N63" s="82"/>
      <c r="O63" s="82"/>
      <c r="P63" s="82"/>
      <c r="Q63" s="82"/>
      <c r="R63" s="82"/>
      <c r="S63" s="82"/>
      <c r="T63" s="82"/>
      <c r="U63" s="82"/>
      <c r="V63" s="82"/>
      <c r="W63" s="82"/>
    </row>
    <row r="64" spans="1:24">
      <c r="A64" s="106"/>
      <c r="D64" s="69"/>
      <c r="E64" s="69"/>
      <c r="H64" s="69"/>
      <c r="I64" s="69"/>
      <c r="J64" s="69"/>
      <c r="K64" s="69"/>
      <c r="L64" s="82"/>
      <c r="M64" s="69"/>
      <c r="N64" s="82"/>
      <c r="O64" s="82"/>
      <c r="P64" s="82"/>
      <c r="Q64" s="82"/>
      <c r="R64" s="82"/>
      <c r="S64" s="82"/>
      <c r="T64" s="82"/>
      <c r="U64" s="82"/>
      <c r="V64" s="82"/>
      <c r="W64" s="82"/>
    </row>
    <row r="65" spans="4:23">
      <c r="D65" s="69"/>
      <c r="E65" s="69"/>
      <c r="H65" s="69"/>
      <c r="I65" s="69"/>
      <c r="J65" s="69"/>
      <c r="K65" s="69"/>
      <c r="L65" s="82"/>
      <c r="M65" s="69"/>
      <c r="N65" s="82"/>
      <c r="O65" s="82"/>
      <c r="P65" s="82"/>
      <c r="Q65" s="82"/>
      <c r="R65" s="82"/>
      <c r="S65" s="82"/>
      <c r="T65" s="82"/>
      <c r="U65" s="82"/>
      <c r="V65" s="82"/>
      <c r="W65" s="82"/>
    </row>
    <row r="66" spans="4:23">
      <c r="W66" s="105"/>
    </row>
    <row r="67" spans="4:23">
      <c r="W67" s="105"/>
    </row>
    <row r="68" spans="4:23">
      <c r="W68" s="105"/>
    </row>
    <row r="69" spans="4:23">
      <c r="W69" s="105"/>
    </row>
    <row r="70" spans="4:23">
      <c r="W70" s="105"/>
    </row>
    <row r="71" spans="4:23">
      <c r="W71" s="105"/>
    </row>
    <row r="72" spans="4:23">
      <c r="W72" s="105"/>
    </row>
    <row r="73" spans="4:23">
      <c r="W73" s="105"/>
    </row>
    <row r="74" spans="4:23">
      <c r="W74" s="105"/>
    </row>
    <row r="75" spans="4:23">
      <c r="W75" s="105"/>
    </row>
    <row r="76" spans="4:23">
      <c r="W76" s="105"/>
    </row>
    <row r="77" spans="4:23">
      <c r="W77" s="105"/>
    </row>
    <row r="78" spans="4:23">
      <c r="W78" s="105"/>
    </row>
    <row r="79" spans="4:23">
      <c r="W79" s="105"/>
    </row>
    <row r="80" spans="4:23">
      <c r="W80" s="105"/>
    </row>
    <row r="81" spans="4:23">
      <c r="W81" s="105"/>
    </row>
    <row r="82" spans="4:23">
      <c r="W82" s="105"/>
    </row>
    <row r="83" spans="4:23">
      <c r="W83" s="105"/>
    </row>
    <row r="84" spans="4:23">
      <c r="W84" s="105"/>
    </row>
    <row r="85" spans="4:23">
      <c r="W85" s="105"/>
    </row>
    <row r="86" spans="4:23">
      <c r="W86" s="105"/>
    </row>
    <row r="87" spans="4:23">
      <c r="W87" s="105"/>
    </row>
    <row r="88" spans="4:23">
      <c r="W88" s="105"/>
    </row>
    <row r="89" spans="4:23">
      <c r="W89" s="105"/>
    </row>
    <row r="90" spans="4:23">
      <c r="D90" s="69"/>
      <c r="E90" s="69"/>
      <c r="H90" s="69"/>
      <c r="I90" s="69"/>
      <c r="J90" s="69"/>
      <c r="K90" s="69"/>
      <c r="L90" s="82"/>
      <c r="M90" s="69"/>
      <c r="N90" s="82"/>
      <c r="O90" s="82"/>
      <c r="P90" s="82"/>
      <c r="Q90" s="82"/>
      <c r="R90" s="82"/>
      <c r="S90" s="82"/>
      <c r="T90" s="82"/>
      <c r="U90" s="82"/>
      <c r="V90" s="82"/>
      <c r="W90" s="82"/>
    </row>
    <row r="91" spans="4:23">
      <c r="D91" s="69"/>
      <c r="E91" s="69"/>
      <c r="H91" s="69"/>
      <c r="I91" s="69"/>
      <c r="J91" s="69"/>
      <c r="K91" s="69"/>
      <c r="L91" s="82"/>
      <c r="M91" s="69"/>
      <c r="N91" s="82"/>
      <c r="O91" s="82"/>
      <c r="P91" s="82"/>
      <c r="Q91" s="82"/>
      <c r="R91" s="82"/>
      <c r="S91" s="82"/>
      <c r="T91" s="82"/>
      <c r="U91" s="82"/>
      <c r="V91" s="82"/>
      <c r="W91" s="82"/>
    </row>
    <row r="92" spans="4:23">
      <c r="D92" s="69"/>
      <c r="E92" s="69"/>
      <c r="H92" s="69"/>
      <c r="I92" s="69"/>
      <c r="J92" s="69"/>
      <c r="K92" s="69"/>
      <c r="L92" s="82"/>
      <c r="M92" s="69"/>
      <c r="N92" s="82"/>
      <c r="O92" s="82"/>
      <c r="P92" s="82"/>
      <c r="Q92" s="82"/>
      <c r="R92" s="82"/>
      <c r="S92" s="82"/>
      <c r="T92" s="82"/>
      <c r="U92" s="82"/>
      <c r="V92" s="82"/>
      <c r="W92" s="82"/>
    </row>
    <row r="93" spans="4:23">
      <c r="W93" s="105"/>
    </row>
    <row r="94" spans="4:23">
      <c r="W94" s="105"/>
    </row>
    <row r="95" spans="4:23">
      <c r="W95" s="105"/>
    </row>
    <row r="96" spans="4:23">
      <c r="W96" s="105"/>
    </row>
    <row r="97" spans="23:23">
      <c r="W97" s="105"/>
    </row>
    <row r="98" spans="23:23">
      <c r="W98" s="105"/>
    </row>
    <row r="99" spans="23:23">
      <c r="W99" s="105"/>
    </row>
    <row r="100" spans="23:23">
      <c r="W100" s="105"/>
    </row>
    <row r="101" spans="23:23">
      <c r="W101" s="105"/>
    </row>
    <row r="102" spans="23:23">
      <c r="W102" s="105"/>
    </row>
    <row r="103" spans="23:23">
      <c r="W103" s="105"/>
    </row>
    <row r="104" spans="23:23">
      <c r="W104" s="105"/>
    </row>
    <row r="105" spans="23:23">
      <c r="W105" s="105"/>
    </row>
    <row r="106" spans="23:23">
      <c r="W106" s="105"/>
    </row>
    <row r="107" spans="23:23">
      <c r="W107" s="105"/>
    </row>
    <row r="108" spans="23:23">
      <c r="W108" s="105"/>
    </row>
    <row r="109" spans="23:23">
      <c r="W109" s="105"/>
    </row>
    <row r="110" spans="23:23">
      <c r="W110" s="105"/>
    </row>
    <row r="111" spans="23:23">
      <c r="W111" s="105"/>
    </row>
    <row r="112" spans="23:23">
      <c r="W112" s="105"/>
    </row>
    <row r="113" spans="23:23">
      <c r="W113" s="105"/>
    </row>
    <row r="114" spans="23:23">
      <c r="W114" s="105"/>
    </row>
    <row r="115" spans="23:23">
      <c r="W115" s="105"/>
    </row>
    <row r="116" spans="23:23">
      <c r="W116" s="105"/>
    </row>
    <row r="117" spans="23:23">
      <c r="W117" s="105"/>
    </row>
    <row r="118" spans="23:23">
      <c r="W118" s="105"/>
    </row>
    <row r="119" spans="23:23">
      <c r="W119" s="105"/>
    </row>
    <row r="120" spans="23:23">
      <c r="W120" s="105"/>
    </row>
    <row r="121" spans="23:23">
      <c r="W121" s="105"/>
    </row>
    <row r="122" spans="23:23">
      <c r="W122" s="105"/>
    </row>
    <row r="123" spans="23:23">
      <c r="W123" s="105"/>
    </row>
    <row r="124" spans="23:23">
      <c r="W124" s="105"/>
    </row>
    <row r="125" spans="23:23">
      <c r="W125" s="105"/>
    </row>
    <row r="126" spans="23:23">
      <c r="W126" s="105"/>
    </row>
    <row r="127" spans="23:23">
      <c r="W127" s="105"/>
    </row>
    <row r="128" spans="23:23">
      <c r="W128" s="105"/>
    </row>
    <row r="129" spans="23:23">
      <c r="W129" s="105"/>
    </row>
    <row r="130" spans="23:23">
      <c r="W130" s="105"/>
    </row>
    <row r="131" spans="23:23">
      <c r="W131" s="105"/>
    </row>
    <row r="132" spans="23:23">
      <c r="W132" s="105"/>
    </row>
    <row r="133" spans="23:23">
      <c r="W133" s="105"/>
    </row>
    <row r="134" spans="23:23">
      <c r="W134" s="105"/>
    </row>
    <row r="135" spans="23:23">
      <c r="W135" s="105"/>
    </row>
    <row r="136" spans="23:23">
      <c r="W136" s="105"/>
    </row>
    <row r="137" spans="23:23">
      <c r="W137" s="105"/>
    </row>
    <row r="138" spans="23:23">
      <c r="W138" s="105"/>
    </row>
    <row r="139" spans="23:23">
      <c r="W139" s="105"/>
    </row>
    <row r="140" spans="23:23">
      <c r="W140" s="105"/>
    </row>
    <row r="141" spans="23:23">
      <c r="W141" s="105"/>
    </row>
    <row r="142" spans="23:23">
      <c r="W142" s="105"/>
    </row>
    <row r="143" spans="23:23">
      <c r="W143" s="105"/>
    </row>
    <row r="144" spans="23:23">
      <c r="W144" s="105"/>
    </row>
    <row r="145" spans="23:23">
      <c r="W145" s="105"/>
    </row>
    <row r="146" spans="23:23">
      <c r="W146" s="105"/>
    </row>
    <row r="147" spans="23:23">
      <c r="W147" s="105"/>
    </row>
    <row r="148" spans="23:23">
      <c r="W148" s="105"/>
    </row>
    <row r="149" spans="23:23">
      <c r="W149" s="105"/>
    </row>
    <row r="150" spans="23:23">
      <c r="W150" s="105"/>
    </row>
    <row r="151" spans="23:23">
      <c r="W151" s="105"/>
    </row>
    <row r="152" spans="23:23">
      <c r="W152" s="105"/>
    </row>
    <row r="153" spans="23:23">
      <c r="W153" s="105"/>
    </row>
    <row r="154" spans="23:23">
      <c r="W154" s="105"/>
    </row>
    <row r="155" spans="23:23">
      <c r="W155" s="105"/>
    </row>
    <row r="156" spans="23:23">
      <c r="W156" s="105"/>
    </row>
    <row r="157" spans="23:23">
      <c r="W157" s="105"/>
    </row>
    <row r="158" spans="23:23">
      <c r="W158" s="105"/>
    </row>
    <row r="159" spans="23:23">
      <c r="W159" s="105"/>
    </row>
    <row r="160" spans="23:23">
      <c r="W160" s="105"/>
    </row>
    <row r="161" spans="23:23">
      <c r="W161" s="105"/>
    </row>
    <row r="162" spans="23:23">
      <c r="W162" s="105"/>
    </row>
    <row r="163" spans="23:23">
      <c r="W163" s="105"/>
    </row>
    <row r="164" spans="23:23">
      <c r="W164" s="105"/>
    </row>
    <row r="165" spans="23:23">
      <c r="W165" s="105"/>
    </row>
    <row r="166" spans="23:23">
      <c r="W166" s="105"/>
    </row>
    <row r="167" spans="23:23">
      <c r="W167" s="105"/>
    </row>
    <row r="168" spans="23:23">
      <c r="W168" s="105"/>
    </row>
    <row r="169" spans="23:23">
      <c r="W169" s="105"/>
    </row>
    <row r="170" spans="23:23">
      <c r="W170" s="105"/>
    </row>
    <row r="171" spans="23:23">
      <c r="W171" s="105"/>
    </row>
    <row r="172" spans="23:23">
      <c r="W172" s="105"/>
    </row>
    <row r="173" spans="23:23">
      <c r="W173" s="105"/>
    </row>
    <row r="174" spans="23:23">
      <c r="W174" s="105"/>
    </row>
    <row r="175" spans="23:23">
      <c r="W175" s="105"/>
    </row>
    <row r="176" spans="23:23">
      <c r="W176" s="105"/>
    </row>
    <row r="177" spans="23:23">
      <c r="W177" s="105"/>
    </row>
  </sheetData>
  <mergeCells count="7">
    <mergeCell ref="R1:T1"/>
    <mergeCell ref="U1:V1"/>
    <mergeCell ref="C1:E1"/>
    <mergeCell ref="F1:H1"/>
    <mergeCell ref="I1:K1"/>
    <mergeCell ref="L1:N1"/>
    <mergeCell ref="O1:Q1"/>
  </mergeCells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8"/>
  <sheetViews>
    <sheetView zoomScale="75" zoomScaleNormal="75" workbookViewId="0">
      <selection activeCell="J70" sqref="J70"/>
    </sheetView>
  </sheetViews>
  <sheetFormatPr baseColWidth="10" defaultColWidth="4.125" defaultRowHeight="15"/>
  <cols>
    <col min="1" max="1" width="57.25" style="69" customWidth="1"/>
    <col min="2" max="2" width="7.5" style="69" customWidth="1"/>
    <col min="3" max="3" width="14.5" style="82" customWidth="1"/>
    <col min="4" max="4" width="9.25" style="82" customWidth="1"/>
    <col min="5" max="5" width="8.5" style="69" customWidth="1"/>
    <col min="6" max="6" width="12.875" style="69" customWidth="1"/>
    <col min="7" max="7" width="12.625" style="69" customWidth="1"/>
    <col min="8" max="8" width="6.25" style="92" customWidth="1"/>
    <col min="9" max="9" width="13" style="92" customWidth="1"/>
    <col min="10" max="10" width="13.75" style="92" customWidth="1"/>
    <col min="11" max="11" width="6.625" style="92" customWidth="1"/>
    <col min="12" max="12" width="16" style="92" customWidth="1"/>
    <col min="13" max="13" width="15.125" style="92" customWidth="1"/>
    <col min="14" max="14" width="5.5" style="92" customWidth="1"/>
    <col min="15" max="15" width="16.25" style="92" customWidth="1"/>
    <col min="16" max="16" width="13.75" style="92" customWidth="1"/>
    <col min="17" max="17" width="6.5" style="92" customWidth="1"/>
    <col min="18" max="18" width="13.625" style="92" customWidth="1"/>
    <col min="19" max="19" width="14.25" style="92" customWidth="1"/>
    <col min="20" max="20" width="7" style="69" customWidth="1"/>
    <col min="21" max="21" width="14" style="69" customWidth="1"/>
    <col min="22" max="22" width="14.5" style="92" customWidth="1"/>
  </cols>
  <sheetData>
    <row r="1" spans="1:23">
      <c r="A1" s="70"/>
      <c r="B1" s="147" t="s">
        <v>139</v>
      </c>
      <c r="C1" s="147"/>
      <c r="D1" s="147"/>
      <c r="E1" s="148" t="s">
        <v>140</v>
      </c>
      <c r="F1" s="148"/>
      <c r="G1" s="148"/>
      <c r="H1" s="149" t="s">
        <v>266</v>
      </c>
      <c r="I1" s="149"/>
      <c r="J1" s="149"/>
      <c r="K1" s="150" t="s">
        <v>268</v>
      </c>
      <c r="L1" s="150"/>
      <c r="M1" s="150"/>
      <c r="N1" s="149" t="s">
        <v>269</v>
      </c>
      <c r="O1" s="149"/>
      <c r="P1" s="149"/>
      <c r="Q1" s="145" t="s">
        <v>691</v>
      </c>
      <c r="R1" s="145"/>
      <c r="S1" s="145"/>
      <c r="T1" s="146" t="s">
        <v>692</v>
      </c>
      <c r="U1" s="146"/>
      <c r="V1" s="134"/>
    </row>
    <row r="2" spans="1:23">
      <c r="A2" s="71" t="s">
        <v>693</v>
      </c>
      <c r="B2" s="79" t="s">
        <v>694</v>
      </c>
      <c r="C2" s="79" t="s">
        <v>695</v>
      </c>
      <c r="D2" s="79" t="s">
        <v>696</v>
      </c>
      <c r="E2" s="79" t="s">
        <v>694</v>
      </c>
      <c r="F2" s="79" t="s">
        <v>695</v>
      </c>
      <c r="G2" s="72" t="s">
        <v>696</v>
      </c>
      <c r="H2" s="88" t="s">
        <v>694</v>
      </c>
      <c r="I2" s="88" t="s">
        <v>695</v>
      </c>
      <c r="J2" s="88" t="s">
        <v>696</v>
      </c>
      <c r="K2" s="88" t="s">
        <v>694</v>
      </c>
      <c r="L2" s="88" t="s">
        <v>695</v>
      </c>
      <c r="M2" s="88" t="s">
        <v>696</v>
      </c>
      <c r="N2" s="88" t="s">
        <v>694</v>
      </c>
      <c r="O2" s="88" t="s">
        <v>695</v>
      </c>
      <c r="P2" s="88" t="s">
        <v>696</v>
      </c>
      <c r="Q2" s="88" t="s">
        <v>694</v>
      </c>
      <c r="R2" s="88" t="s">
        <v>695</v>
      </c>
      <c r="S2" s="88" t="s">
        <v>696</v>
      </c>
      <c r="T2" s="88" t="s">
        <v>694</v>
      </c>
      <c r="U2" s="88" t="s">
        <v>695</v>
      </c>
      <c r="V2" s="88" t="s">
        <v>696</v>
      </c>
    </row>
    <row r="3" spans="1:23">
      <c r="A3" s="76" t="s">
        <v>757</v>
      </c>
      <c r="B3" s="80">
        <v>0</v>
      </c>
      <c r="C3" s="80">
        <v>3.0297742949999998E-2</v>
      </c>
      <c r="D3" s="83">
        <f t="shared" ref="D3:D34" si="0">B3/C3</f>
        <v>0</v>
      </c>
      <c r="E3" s="80">
        <v>0</v>
      </c>
      <c r="F3" s="80">
        <v>5.7395833649999999E-2</v>
      </c>
      <c r="G3" s="83">
        <f t="shared" ref="G3:G25" si="1">E3/F3</f>
        <v>0</v>
      </c>
      <c r="H3" s="89">
        <v>1</v>
      </c>
      <c r="I3" s="89">
        <v>0.23540538204999997</v>
      </c>
      <c r="J3" s="90">
        <f t="shared" ref="J3:J41" si="2">H3/I3</f>
        <v>4.2479912366132755</v>
      </c>
      <c r="K3" s="89">
        <v>0</v>
      </c>
      <c r="L3" s="89">
        <v>0.26108506954999999</v>
      </c>
      <c r="M3" s="90">
        <f t="shared" ref="M3:M34" si="3">K3/L3</f>
        <v>0</v>
      </c>
      <c r="N3" s="89">
        <v>1</v>
      </c>
      <c r="O3" s="89">
        <v>0.23540538204999997</v>
      </c>
      <c r="P3" s="90">
        <f t="shared" ref="P3:P34" si="4">N3/O3</f>
        <v>4.2479912366132755</v>
      </c>
      <c r="Q3" s="89">
        <f t="shared" ref="Q3:Q34" si="5">N3+K3+H3</f>
        <v>2</v>
      </c>
      <c r="R3" s="89">
        <f t="shared" ref="R3:R34" si="6">O3+L3+I3</f>
        <v>0.73189583364999988</v>
      </c>
      <c r="S3" s="89">
        <f t="shared" ref="S3:S34" si="7">Q3/R3</f>
        <v>2.7326293005739672</v>
      </c>
      <c r="T3" s="89">
        <f t="shared" ref="T3:T34" si="8">Q3+E3+B3</f>
        <v>2</v>
      </c>
      <c r="U3" s="89">
        <f t="shared" ref="U3:U34" si="9">R3+F3+C3</f>
        <v>0.81958941024999987</v>
      </c>
      <c r="V3" s="107">
        <f t="shared" ref="V3:V60" si="10">T3/U3</f>
        <v>2.4402462684210851</v>
      </c>
      <c r="W3" s="106"/>
    </row>
    <row r="4" spans="1:23">
      <c r="A4" s="76" t="s">
        <v>758</v>
      </c>
      <c r="B4" s="80">
        <v>0</v>
      </c>
      <c r="C4" s="80">
        <v>8.1822048400000014E-2</v>
      </c>
      <c r="D4" s="83">
        <f t="shared" si="0"/>
        <v>0</v>
      </c>
      <c r="E4" s="80">
        <v>0</v>
      </c>
      <c r="F4" s="80">
        <v>8.0519096799999995E-2</v>
      </c>
      <c r="G4" s="83">
        <f t="shared" si="1"/>
        <v>0</v>
      </c>
      <c r="H4" s="89">
        <v>0</v>
      </c>
      <c r="I4" s="89">
        <v>0.15470486090000002</v>
      </c>
      <c r="J4" s="90">
        <f t="shared" si="2"/>
        <v>0</v>
      </c>
      <c r="K4" s="89">
        <v>0</v>
      </c>
      <c r="L4" s="89">
        <v>0.17873524295000001</v>
      </c>
      <c r="M4" s="90">
        <f t="shared" si="3"/>
        <v>0</v>
      </c>
      <c r="N4" s="89">
        <v>0</v>
      </c>
      <c r="O4" s="89">
        <v>0.15470486090000002</v>
      </c>
      <c r="P4" s="90">
        <f t="shared" si="4"/>
        <v>0</v>
      </c>
      <c r="Q4" s="89">
        <f t="shared" si="5"/>
        <v>0</v>
      </c>
      <c r="R4" s="89">
        <f t="shared" si="6"/>
        <v>0.48814496475000002</v>
      </c>
      <c r="S4" s="89">
        <f t="shared" si="7"/>
        <v>0</v>
      </c>
      <c r="T4" s="89">
        <f t="shared" si="8"/>
        <v>0</v>
      </c>
      <c r="U4" s="89">
        <f t="shared" si="9"/>
        <v>0.65048610995000011</v>
      </c>
      <c r="V4" s="107">
        <f t="shared" si="10"/>
        <v>0</v>
      </c>
      <c r="W4" s="106"/>
    </row>
    <row r="5" spans="1:23">
      <c r="A5" s="76" t="s">
        <v>759</v>
      </c>
      <c r="B5" s="80">
        <v>1</v>
      </c>
      <c r="C5" s="80">
        <v>0.17237426904999997</v>
      </c>
      <c r="D5" s="83">
        <f t="shared" si="0"/>
        <v>5.8013298940222553</v>
      </c>
      <c r="E5" s="80">
        <v>1</v>
      </c>
      <c r="F5" s="80">
        <v>5.7128654699999996E-2</v>
      </c>
      <c r="G5" s="83">
        <f t="shared" si="1"/>
        <v>17.504350579429978</v>
      </c>
      <c r="H5" s="89">
        <v>0</v>
      </c>
      <c r="I5" s="89">
        <v>8.3932748899999993E-2</v>
      </c>
      <c r="J5" s="90">
        <f t="shared" si="2"/>
        <v>0</v>
      </c>
      <c r="K5" s="89">
        <v>0</v>
      </c>
      <c r="L5" s="89">
        <v>5.8383041349999998E-2</v>
      </c>
      <c r="M5" s="90">
        <f t="shared" si="3"/>
        <v>0</v>
      </c>
      <c r="N5" s="89">
        <v>0</v>
      </c>
      <c r="O5" s="89">
        <v>8.3932748899999993E-2</v>
      </c>
      <c r="P5" s="90">
        <f t="shared" si="4"/>
        <v>0</v>
      </c>
      <c r="Q5" s="89">
        <f t="shared" si="5"/>
        <v>0</v>
      </c>
      <c r="R5" s="89">
        <f t="shared" si="6"/>
        <v>0.22624853914999998</v>
      </c>
      <c r="S5" s="89">
        <f t="shared" si="7"/>
        <v>0</v>
      </c>
      <c r="T5" s="89">
        <f t="shared" si="8"/>
        <v>2</v>
      </c>
      <c r="U5" s="89">
        <f t="shared" si="9"/>
        <v>0.45575146289999996</v>
      </c>
      <c r="V5" s="107">
        <f t="shared" si="10"/>
        <v>4.3883567312626175</v>
      </c>
      <c r="W5" s="106"/>
    </row>
    <row r="6" spans="1:23">
      <c r="A6" s="76" t="s">
        <v>760</v>
      </c>
      <c r="B6" s="80">
        <v>0</v>
      </c>
      <c r="C6" s="80">
        <v>3.5821637649999995E-2</v>
      </c>
      <c r="D6" s="83">
        <f t="shared" si="0"/>
        <v>0</v>
      </c>
      <c r="E6" s="80">
        <v>0</v>
      </c>
      <c r="F6" s="80">
        <v>2.4248538150000002E-2</v>
      </c>
      <c r="G6" s="83">
        <f t="shared" si="1"/>
        <v>0</v>
      </c>
      <c r="H6" s="89">
        <v>0</v>
      </c>
      <c r="I6" s="89">
        <v>3.8675438599999994E-2</v>
      </c>
      <c r="J6" s="90">
        <f t="shared" si="2"/>
        <v>0</v>
      </c>
      <c r="K6" s="89">
        <v>0</v>
      </c>
      <c r="L6" s="89">
        <v>5.0535087549999996E-2</v>
      </c>
      <c r="M6" s="90">
        <f t="shared" si="3"/>
        <v>0</v>
      </c>
      <c r="N6" s="89">
        <v>0</v>
      </c>
      <c r="O6" s="89">
        <v>3.8675438599999994E-2</v>
      </c>
      <c r="P6" s="90">
        <f t="shared" si="4"/>
        <v>0</v>
      </c>
      <c r="Q6" s="89">
        <f t="shared" si="5"/>
        <v>0</v>
      </c>
      <c r="R6" s="89">
        <f t="shared" si="6"/>
        <v>0.12788596475</v>
      </c>
      <c r="S6" s="89">
        <f t="shared" si="7"/>
        <v>0</v>
      </c>
      <c r="T6" s="89">
        <f t="shared" si="8"/>
        <v>0</v>
      </c>
      <c r="U6" s="89">
        <f t="shared" si="9"/>
        <v>0.18795614054999998</v>
      </c>
      <c r="V6" s="107">
        <f t="shared" si="10"/>
        <v>0</v>
      </c>
      <c r="W6" s="106"/>
    </row>
    <row r="7" spans="1:23">
      <c r="A7" s="76" t="s">
        <v>761</v>
      </c>
      <c r="B7" s="80">
        <v>0</v>
      </c>
      <c r="C7" s="80">
        <v>8.5956140599999994E-2</v>
      </c>
      <c r="D7" s="83">
        <f t="shared" si="0"/>
        <v>0</v>
      </c>
      <c r="E7" s="80">
        <v>1</v>
      </c>
      <c r="F7" s="80">
        <v>3.3842105549999994E-2</v>
      </c>
      <c r="G7" s="83">
        <f t="shared" si="1"/>
        <v>29.548988863076225</v>
      </c>
      <c r="H7" s="89">
        <v>0</v>
      </c>
      <c r="I7" s="89">
        <v>6.3959064450000006E-2</v>
      </c>
      <c r="J7" s="90">
        <f t="shared" si="2"/>
        <v>0</v>
      </c>
      <c r="K7" s="89">
        <v>0</v>
      </c>
      <c r="L7" s="89">
        <v>7.9769006249999996E-2</v>
      </c>
      <c r="M7" s="90">
        <f t="shared" si="3"/>
        <v>0</v>
      </c>
      <c r="N7" s="89">
        <v>1</v>
      </c>
      <c r="O7" s="89">
        <v>6.3959064450000006E-2</v>
      </c>
      <c r="P7" s="90">
        <f t="shared" si="4"/>
        <v>15.63500042721466</v>
      </c>
      <c r="Q7" s="89">
        <f t="shared" si="5"/>
        <v>1</v>
      </c>
      <c r="R7" s="89">
        <f t="shared" si="6"/>
        <v>0.20768713514999998</v>
      </c>
      <c r="S7" s="89">
        <f t="shared" si="7"/>
        <v>4.8149347299617755</v>
      </c>
      <c r="T7" s="89">
        <f t="shared" si="8"/>
        <v>2</v>
      </c>
      <c r="U7" s="89">
        <f t="shared" si="9"/>
        <v>0.32748538129999999</v>
      </c>
      <c r="V7" s="107">
        <f t="shared" si="10"/>
        <v>6.1071428350808041</v>
      </c>
      <c r="W7" s="106"/>
    </row>
    <row r="8" spans="1:23">
      <c r="A8" s="76" t="s">
        <v>762</v>
      </c>
      <c r="B8" s="80">
        <v>0</v>
      </c>
      <c r="C8" s="80">
        <v>2.7157895099999999E-2</v>
      </c>
      <c r="D8" s="83">
        <f t="shared" si="0"/>
        <v>0</v>
      </c>
      <c r="E8" s="80">
        <v>0</v>
      </c>
      <c r="F8" s="80">
        <v>1.9988304000000002E-2</v>
      </c>
      <c r="G8" s="83">
        <f t="shared" si="1"/>
        <v>0</v>
      </c>
      <c r="H8" s="89">
        <v>0</v>
      </c>
      <c r="I8" s="89">
        <v>6.8318713249999996E-2</v>
      </c>
      <c r="J8" s="90">
        <f t="shared" si="2"/>
        <v>0</v>
      </c>
      <c r="K8" s="89">
        <v>1</v>
      </c>
      <c r="L8" s="89">
        <v>8.5842105449999997E-2</v>
      </c>
      <c r="M8" s="90">
        <f t="shared" si="3"/>
        <v>11.649294885741879</v>
      </c>
      <c r="N8" s="89">
        <v>0</v>
      </c>
      <c r="O8" s="89">
        <v>6.8318713249999996E-2</v>
      </c>
      <c r="P8" s="90">
        <f t="shared" si="4"/>
        <v>0</v>
      </c>
      <c r="Q8" s="89">
        <f t="shared" si="5"/>
        <v>1</v>
      </c>
      <c r="R8" s="89">
        <f t="shared" si="6"/>
        <v>0.22247953194999998</v>
      </c>
      <c r="S8" s="89">
        <f t="shared" si="7"/>
        <v>4.4947955042657135</v>
      </c>
      <c r="T8" s="89">
        <f t="shared" si="8"/>
        <v>1</v>
      </c>
      <c r="U8" s="89">
        <f t="shared" si="9"/>
        <v>0.26962573104999998</v>
      </c>
      <c r="V8" s="107">
        <f t="shared" si="10"/>
        <v>3.7088448350449084</v>
      </c>
      <c r="W8" s="106"/>
    </row>
    <row r="9" spans="1:23">
      <c r="A9" s="76" t="s">
        <v>763</v>
      </c>
      <c r="B9" s="80">
        <v>0</v>
      </c>
      <c r="C9" s="83">
        <v>8.4625731149999994E-2</v>
      </c>
      <c r="D9" s="83">
        <f t="shared" si="0"/>
        <v>0</v>
      </c>
      <c r="E9" s="80">
        <v>0</v>
      </c>
      <c r="F9" s="83">
        <v>9.498538044999999E-2</v>
      </c>
      <c r="G9" s="83">
        <f t="shared" si="1"/>
        <v>0</v>
      </c>
      <c r="H9" s="89">
        <v>0</v>
      </c>
      <c r="I9" s="90">
        <v>7.7190058349999993E-2</v>
      </c>
      <c r="J9" s="90">
        <f t="shared" si="2"/>
        <v>0</v>
      </c>
      <c r="K9" s="89">
        <v>0</v>
      </c>
      <c r="L9" s="89">
        <v>0.11908479519999998</v>
      </c>
      <c r="M9" s="90">
        <f t="shared" si="3"/>
        <v>0</v>
      </c>
      <c r="N9" s="89">
        <v>4</v>
      </c>
      <c r="O9" s="90">
        <v>7.7190058349999993E-2</v>
      </c>
      <c r="P9" s="90">
        <f t="shared" si="4"/>
        <v>51.820144789409923</v>
      </c>
      <c r="Q9" s="89">
        <f t="shared" si="5"/>
        <v>4</v>
      </c>
      <c r="R9" s="89">
        <f t="shared" si="6"/>
        <v>0.27346491189999994</v>
      </c>
      <c r="S9" s="89">
        <f t="shared" si="7"/>
        <v>14.627105072488098</v>
      </c>
      <c r="T9" s="89">
        <f t="shared" si="8"/>
        <v>4</v>
      </c>
      <c r="U9" s="89">
        <f t="shared" si="9"/>
        <v>0.45307602349999992</v>
      </c>
      <c r="V9" s="107">
        <f t="shared" si="10"/>
        <v>8.8285404491284023</v>
      </c>
      <c r="W9" s="106"/>
    </row>
    <row r="10" spans="1:23">
      <c r="A10" s="76" t="s">
        <v>764</v>
      </c>
      <c r="B10" s="80">
        <v>0</v>
      </c>
      <c r="C10" s="80">
        <v>7.655555524999999E-2</v>
      </c>
      <c r="D10" s="83">
        <f t="shared" si="0"/>
        <v>0</v>
      </c>
      <c r="E10" s="80">
        <v>0</v>
      </c>
      <c r="F10" s="80">
        <v>4.4885964800000004E-2</v>
      </c>
      <c r="G10" s="83">
        <f t="shared" si="1"/>
        <v>0</v>
      </c>
      <c r="H10" s="89">
        <v>1</v>
      </c>
      <c r="I10" s="89">
        <v>0.13057309960000002</v>
      </c>
      <c r="J10" s="90">
        <f t="shared" si="2"/>
        <v>7.6585453134176795</v>
      </c>
      <c r="K10" s="89">
        <v>0</v>
      </c>
      <c r="L10" s="89">
        <v>0.15243567285000001</v>
      </c>
      <c r="M10" s="90">
        <f t="shared" si="3"/>
        <v>0</v>
      </c>
      <c r="N10" s="89">
        <v>2</v>
      </c>
      <c r="O10" s="89">
        <v>0.13057309960000002</v>
      </c>
      <c r="P10" s="90">
        <f t="shared" si="4"/>
        <v>15.317090626835359</v>
      </c>
      <c r="Q10" s="89">
        <f t="shared" si="5"/>
        <v>3</v>
      </c>
      <c r="R10" s="89">
        <f t="shared" si="6"/>
        <v>0.41358187205000002</v>
      </c>
      <c r="S10" s="89">
        <f t="shared" si="7"/>
        <v>7.2537028403346335</v>
      </c>
      <c r="T10" s="89">
        <f t="shared" si="8"/>
        <v>3</v>
      </c>
      <c r="U10" s="89">
        <f t="shared" si="9"/>
        <v>0.53502339210000005</v>
      </c>
      <c r="V10" s="107">
        <f t="shared" si="10"/>
        <v>5.6072314674407293</v>
      </c>
      <c r="W10" s="106"/>
    </row>
    <row r="11" spans="1:23">
      <c r="A11" s="76" t="s">
        <v>765</v>
      </c>
      <c r="B11" s="80">
        <v>0</v>
      </c>
      <c r="C11" s="80">
        <v>9.0798245949999995E-2</v>
      </c>
      <c r="D11" s="83">
        <f t="shared" si="0"/>
        <v>0</v>
      </c>
      <c r="E11" s="80">
        <v>0</v>
      </c>
      <c r="F11" s="80">
        <v>5.7944444400000003E-2</v>
      </c>
      <c r="G11" s="83">
        <f t="shared" si="1"/>
        <v>0</v>
      </c>
      <c r="H11" s="89">
        <v>0</v>
      </c>
      <c r="I11" s="89">
        <v>5.7897660699999999E-2</v>
      </c>
      <c r="J11" s="90">
        <f t="shared" si="2"/>
        <v>0</v>
      </c>
      <c r="K11" s="89">
        <v>0</v>
      </c>
      <c r="L11" s="89">
        <v>7.6912280249999992E-2</v>
      </c>
      <c r="M11" s="90">
        <f t="shared" si="3"/>
        <v>0</v>
      </c>
      <c r="N11" s="89">
        <v>0</v>
      </c>
      <c r="O11" s="89">
        <v>5.7897660699999999E-2</v>
      </c>
      <c r="P11" s="90">
        <f t="shared" si="4"/>
        <v>0</v>
      </c>
      <c r="Q11" s="89">
        <f t="shared" si="5"/>
        <v>0</v>
      </c>
      <c r="R11" s="89">
        <f t="shared" si="6"/>
        <v>0.19270760164999998</v>
      </c>
      <c r="S11" s="89">
        <f t="shared" si="7"/>
        <v>0</v>
      </c>
      <c r="T11" s="89">
        <f t="shared" si="8"/>
        <v>0</v>
      </c>
      <c r="U11" s="89">
        <f t="shared" si="9"/>
        <v>0.34145029199999999</v>
      </c>
      <c r="V11" s="107">
        <f t="shared" si="10"/>
        <v>0</v>
      </c>
      <c r="W11" s="106"/>
    </row>
    <row r="12" spans="1:23">
      <c r="A12" s="76" t="s">
        <v>766</v>
      </c>
      <c r="B12" s="80">
        <v>0</v>
      </c>
      <c r="C12" s="80">
        <v>0.10113157930000001</v>
      </c>
      <c r="D12" s="83">
        <f t="shared" si="0"/>
        <v>0</v>
      </c>
      <c r="E12" s="80">
        <v>0</v>
      </c>
      <c r="F12" s="80">
        <v>9.0912281099999992E-2</v>
      </c>
      <c r="G12" s="83">
        <f t="shared" si="1"/>
        <v>0</v>
      </c>
      <c r="H12" s="89">
        <v>0</v>
      </c>
      <c r="I12" s="89">
        <v>4.1704677949999998E-2</v>
      </c>
      <c r="J12" s="90">
        <f t="shared" si="2"/>
        <v>0</v>
      </c>
      <c r="K12" s="89">
        <v>0</v>
      </c>
      <c r="L12" s="89">
        <v>5.4842105399999994E-2</v>
      </c>
      <c r="M12" s="90">
        <f t="shared" si="3"/>
        <v>0</v>
      </c>
      <c r="N12" s="89">
        <v>1</v>
      </c>
      <c r="O12" s="89">
        <v>4.1704677949999998E-2</v>
      </c>
      <c r="P12" s="90">
        <f t="shared" si="4"/>
        <v>23.978125456307474</v>
      </c>
      <c r="Q12" s="89">
        <f t="shared" si="5"/>
        <v>1</v>
      </c>
      <c r="R12" s="89">
        <f t="shared" si="6"/>
        <v>0.13825146129999999</v>
      </c>
      <c r="S12" s="89">
        <f t="shared" si="7"/>
        <v>7.2331966013005902</v>
      </c>
      <c r="T12" s="89">
        <f t="shared" si="8"/>
        <v>1</v>
      </c>
      <c r="U12" s="89">
        <f t="shared" si="9"/>
        <v>0.33029532169999998</v>
      </c>
      <c r="V12" s="107">
        <f t="shared" si="10"/>
        <v>3.0275935936757778</v>
      </c>
      <c r="W12" s="106"/>
    </row>
    <row r="13" spans="1:23">
      <c r="A13" s="76" t="s">
        <v>767</v>
      </c>
      <c r="B13" s="80">
        <v>7</v>
      </c>
      <c r="C13" s="80">
        <v>0.19689473710000002</v>
      </c>
      <c r="D13" s="83">
        <f t="shared" si="0"/>
        <v>35.55199139957103</v>
      </c>
      <c r="E13" s="80">
        <v>1</v>
      </c>
      <c r="F13" s="80">
        <v>7.5043859199999993E-2</v>
      </c>
      <c r="G13" s="83">
        <f t="shared" si="1"/>
        <v>13.325540699271501</v>
      </c>
      <c r="H13" s="89">
        <v>0</v>
      </c>
      <c r="I13" s="89">
        <v>4.3093567499999999E-2</v>
      </c>
      <c r="J13" s="90">
        <f t="shared" si="2"/>
        <v>0</v>
      </c>
      <c r="K13" s="89">
        <v>0</v>
      </c>
      <c r="L13" s="89">
        <v>5.6935672649999998E-2</v>
      </c>
      <c r="M13" s="90">
        <f t="shared" si="3"/>
        <v>0</v>
      </c>
      <c r="N13" s="89">
        <v>0</v>
      </c>
      <c r="O13" s="89">
        <v>4.3093567499999999E-2</v>
      </c>
      <c r="P13" s="90">
        <f t="shared" si="4"/>
        <v>0</v>
      </c>
      <c r="Q13" s="89">
        <f t="shared" si="5"/>
        <v>0</v>
      </c>
      <c r="R13" s="89">
        <f t="shared" si="6"/>
        <v>0.14312280765000002</v>
      </c>
      <c r="S13" s="89">
        <f t="shared" si="7"/>
        <v>0</v>
      </c>
      <c r="T13" s="89">
        <f t="shared" si="8"/>
        <v>8</v>
      </c>
      <c r="U13" s="89">
        <f t="shared" si="9"/>
        <v>0.41506140395000002</v>
      </c>
      <c r="V13" s="107">
        <f t="shared" si="10"/>
        <v>19.274256589185807</v>
      </c>
      <c r="W13" s="106"/>
    </row>
    <row r="14" spans="1:23">
      <c r="A14" s="76" t="s">
        <v>768</v>
      </c>
      <c r="B14" s="80">
        <v>0</v>
      </c>
      <c r="C14" s="80">
        <v>1.7339181499999998E-2</v>
      </c>
      <c r="D14" s="83">
        <f t="shared" si="0"/>
        <v>0</v>
      </c>
      <c r="E14" s="80">
        <v>0</v>
      </c>
      <c r="F14" s="80">
        <v>3.9836256900000006E-2</v>
      </c>
      <c r="G14" s="83">
        <f t="shared" si="1"/>
        <v>0</v>
      </c>
      <c r="H14" s="89">
        <v>1</v>
      </c>
      <c r="I14" s="89">
        <v>0.11527777755</v>
      </c>
      <c r="J14" s="90">
        <f t="shared" si="2"/>
        <v>8.6746988123210915</v>
      </c>
      <c r="K14" s="89">
        <v>1</v>
      </c>
      <c r="L14" s="89">
        <v>0.16630409394999998</v>
      </c>
      <c r="M14" s="90">
        <f t="shared" si="3"/>
        <v>6.0130810748450614</v>
      </c>
      <c r="N14" s="89">
        <v>0</v>
      </c>
      <c r="O14" s="89">
        <v>0.11527777755</v>
      </c>
      <c r="P14" s="90">
        <f t="shared" si="4"/>
        <v>0</v>
      </c>
      <c r="Q14" s="89">
        <f t="shared" si="5"/>
        <v>2</v>
      </c>
      <c r="R14" s="89">
        <f t="shared" si="6"/>
        <v>0.39685964904999999</v>
      </c>
      <c r="S14" s="89">
        <f t="shared" si="7"/>
        <v>5.0395650068924542</v>
      </c>
      <c r="T14" s="89">
        <f t="shared" si="8"/>
        <v>2</v>
      </c>
      <c r="U14" s="89">
        <f t="shared" si="9"/>
        <v>0.45403508744999999</v>
      </c>
      <c r="V14" s="107">
        <f t="shared" si="10"/>
        <v>4.4049459067857777</v>
      </c>
      <c r="W14" s="106"/>
    </row>
    <row r="15" spans="1:23">
      <c r="A15" s="76" t="s">
        <v>769</v>
      </c>
      <c r="B15" s="80">
        <v>2</v>
      </c>
      <c r="C15" s="80">
        <v>0.11400877230000001</v>
      </c>
      <c r="D15" s="83">
        <f t="shared" si="0"/>
        <v>17.542509752997312</v>
      </c>
      <c r="E15" s="80">
        <v>4</v>
      </c>
      <c r="F15" s="80">
        <v>0.21459941495000001</v>
      </c>
      <c r="G15" s="83">
        <f t="shared" si="1"/>
        <v>18.639379799483464</v>
      </c>
      <c r="H15" s="89">
        <v>4</v>
      </c>
      <c r="I15" s="89">
        <v>0.15246198784999998</v>
      </c>
      <c r="J15" s="90">
        <f t="shared" si="2"/>
        <v>26.236047793994445</v>
      </c>
      <c r="K15" s="89">
        <v>2</v>
      </c>
      <c r="L15" s="89">
        <v>0.20873976650000001</v>
      </c>
      <c r="M15" s="90">
        <f t="shared" si="3"/>
        <v>9.5813080254643275</v>
      </c>
      <c r="N15" s="89">
        <v>3</v>
      </c>
      <c r="O15" s="89">
        <v>0.15246198784999998</v>
      </c>
      <c r="P15" s="90">
        <f t="shared" si="4"/>
        <v>19.677035845495833</v>
      </c>
      <c r="Q15" s="89">
        <f t="shared" si="5"/>
        <v>9</v>
      </c>
      <c r="R15" s="89">
        <f t="shared" si="6"/>
        <v>0.5136637422</v>
      </c>
      <c r="S15" s="89">
        <f t="shared" si="7"/>
        <v>17.521189954839681</v>
      </c>
      <c r="T15" s="89">
        <f t="shared" si="8"/>
        <v>15</v>
      </c>
      <c r="U15" s="89">
        <f t="shared" si="9"/>
        <v>0.84227192945000007</v>
      </c>
      <c r="V15" s="107">
        <f t="shared" si="10"/>
        <v>17.808975314890212</v>
      </c>
      <c r="W15" s="106"/>
    </row>
    <row r="16" spans="1:23">
      <c r="A16" s="76" t="s">
        <v>770</v>
      </c>
      <c r="B16" s="80">
        <v>0</v>
      </c>
      <c r="C16" s="83">
        <v>8.7929824500000003E-2</v>
      </c>
      <c r="D16" s="83">
        <f t="shared" si="0"/>
        <v>0</v>
      </c>
      <c r="E16" s="80">
        <v>0</v>
      </c>
      <c r="F16" s="83">
        <v>0.11001754395</v>
      </c>
      <c r="G16" s="83">
        <f t="shared" si="1"/>
        <v>0</v>
      </c>
      <c r="H16" s="89">
        <v>2</v>
      </c>
      <c r="I16" s="90">
        <v>3.0409356549999999E-2</v>
      </c>
      <c r="J16" s="90">
        <f t="shared" si="2"/>
        <v>65.769231148036241</v>
      </c>
      <c r="K16" s="89">
        <v>0</v>
      </c>
      <c r="L16" s="90">
        <v>4.777192990000001E-2</v>
      </c>
      <c r="M16" s="90">
        <f t="shared" si="3"/>
        <v>0</v>
      </c>
      <c r="N16" s="89">
        <v>0</v>
      </c>
      <c r="O16" s="90">
        <v>3.0409356549999999E-2</v>
      </c>
      <c r="P16" s="90">
        <f t="shared" si="4"/>
        <v>0</v>
      </c>
      <c r="Q16" s="89">
        <f t="shared" si="5"/>
        <v>2</v>
      </c>
      <c r="R16" s="89">
        <f t="shared" si="6"/>
        <v>0.10859064300000001</v>
      </c>
      <c r="S16" s="89">
        <f t="shared" si="7"/>
        <v>18.417793142637528</v>
      </c>
      <c r="T16" s="89">
        <f t="shared" si="8"/>
        <v>2</v>
      </c>
      <c r="U16" s="89">
        <f t="shared" si="9"/>
        <v>0.30653801145000004</v>
      </c>
      <c r="V16" s="107">
        <f t="shared" si="10"/>
        <v>6.5244763301605211</v>
      </c>
      <c r="W16" s="106"/>
    </row>
    <row r="17" spans="1:23">
      <c r="A17" s="76" t="s">
        <v>771</v>
      </c>
      <c r="B17" s="80">
        <v>0</v>
      </c>
      <c r="C17" s="80">
        <v>0.14931286515</v>
      </c>
      <c r="D17" s="83">
        <f t="shared" si="0"/>
        <v>0</v>
      </c>
      <c r="E17" s="80">
        <v>0</v>
      </c>
      <c r="F17" s="80">
        <v>6.6245613749999988E-2</v>
      </c>
      <c r="G17" s="83">
        <f t="shared" si="1"/>
        <v>0</v>
      </c>
      <c r="H17" s="89">
        <v>0</v>
      </c>
      <c r="I17" s="89">
        <v>5.4657894699999987E-2</v>
      </c>
      <c r="J17" s="90">
        <f t="shared" si="2"/>
        <v>0</v>
      </c>
      <c r="K17" s="89">
        <v>1</v>
      </c>
      <c r="L17" s="89">
        <v>7.6479532449999998E-2</v>
      </c>
      <c r="M17" s="90">
        <f t="shared" si="3"/>
        <v>13.075393742159312</v>
      </c>
      <c r="N17" s="89">
        <v>0</v>
      </c>
      <c r="O17" s="89">
        <v>5.4657894699999987E-2</v>
      </c>
      <c r="P17" s="90">
        <f t="shared" si="4"/>
        <v>0</v>
      </c>
      <c r="Q17" s="89">
        <f t="shared" si="5"/>
        <v>1</v>
      </c>
      <c r="R17" s="89">
        <f t="shared" si="6"/>
        <v>0.18579532184999997</v>
      </c>
      <c r="S17" s="89">
        <f t="shared" si="7"/>
        <v>5.38226684096675</v>
      </c>
      <c r="T17" s="89">
        <f t="shared" si="8"/>
        <v>1</v>
      </c>
      <c r="U17" s="89">
        <f t="shared" si="9"/>
        <v>0.40135380074999993</v>
      </c>
      <c r="V17" s="107">
        <f t="shared" si="10"/>
        <v>2.4915672858493547</v>
      </c>
      <c r="W17" s="106"/>
    </row>
    <row r="18" spans="1:23">
      <c r="A18" s="76" t="s">
        <v>772</v>
      </c>
      <c r="B18" s="80">
        <v>0</v>
      </c>
      <c r="C18" s="80">
        <v>0.11710526310000001</v>
      </c>
      <c r="D18" s="83">
        <f t="shared" si="0"/>
        <v>0</v>
      </c>
      <c r="E18" s="80">
        <v>2</v>
      </c>
      <c r="F18" s="80">
        <v>2.3397661149999999E-2</v>
      </c>
      <c r="G18" s="83">
        <f t="shared" si="1"/>
        <v>85.478629132125889</v>
      </c>
      <c r="H18" s="89">
        <v>0</v>
      </c>
      <c r="I18" s="89">
        <v>4.1248538300000005E-2</v>
      </c>
      <c r="J18" s="90">
        <f t="shared" si="2"/>
        <v>0</v>
      </c>
      <c r="K18" s="89">
        <v>1</v>
      </c>
      <c r="L18" s="89">
        <v>5.559649090000001E-2</v>
      </c>
      <c r="M18" s="90">
        <f t="shared" si="3"/>
        <v>17.986746713900963</v>
      </c>
      <c r="N18" s="89">
        <v>0</v>
      </c>
      <c r="O18" s="89">
        <v>4.1248538300000005E-2</v>
      </c>
      <c r="P18" s="90">
        <f t="shared" si="4"/>
        <v>0</v>
      </c>
      <c r="Q18" s="89">
        <f t="shared" si="5"/>
        <v>1</v>
      </c>
      <c r="R18" s="89">
        <f t="shared" si="6"/>
        <v>0.13809356750000001</v>
      </c>
      <c r="S18" s="89">
        <f t="shared" si="7"/>
        <v>7.2414669133665468</v>
      </c>
      <c r="T18" s="89">
        <f t="shared" si="8"/>
        <v>3</v>
      </c>
      <c r="U18" s="89">
        <f t="shared" si="9"/>
        <v>0.27859649175000001</v>
      </c>
      <c r="V18" s="107">
        <f t="shared" si="10"/>
        <v>10.768261944561978</v>
      </c>
      <c r="W18" s="106"/>
    </row>
    <row r="19" spans="1:23" s="106" customFormat="1">
      <c r="A19" s="76" t="s">
        <v>773</v>
      </c>
      <c r="B19" s="80">
        <v>0</v>
      </c>
      <c r="C19" s="80">
        <v>6.4540935650000006E-2</v>
      </c>
      <c r="D19" s="83">
        <f t="shared" si="0"/>
        <v>0</v>
      </c>
      <c r="E19" s="80">
        <v>0</v>
      </c>
      <c r="F19" s="80">
        <v>4.8783625749999997E-2</v>
      </c>
      <c r="G19" s="83">
        <f t="shared" si="1"/>
        <v>0</v>
      </c>
      <c r="H19" s="89">
        <v>0</v>
      </c>
      <c r="I19" s="89">
        <v>4.4754386000000007E-2</v>
      </c>
      <c r="J19" s="90">
        <f t="shared" si="2"/>
        <v>0</v>
      </c>
      <c r="K19" s="89">
        <v>0</v>
      </c>
      <c r="L19" s="89">
        <v>8.3988303949999996E-2</v>
      </c>
      <c r="M19" s="90">
        <f t="shared" si="3"/>
        <v>0</v>
      </c>
      <c r="N19" s="89">
        <v>0</v>
      </c>
      <c r="O19" s="89">
        <v>4.4754386000000007E-2</v>
      </c>
      <c r="P19" s="90">
        <f t="shared" si="4"/>
        <v>0</v>
      </c>
      <c r="Q19" s="89">
        <f t="shared" si="5"/>
        <v>0</v>
      </c>
      <c r="R19" s="89">
        <f t="shared" si="6"/>
        <v>0.17349707595</v>
      </c>
      <c r="S19" s="89">
        <f t="shared" si="7"/>
        <v>0</v>
      </c>
      <c r="T19" s="89">
        <f t="shared" si="8"/>
        <v>0</v>
      </c>
      <c r="U19" s="89">
        <f t="shared" si="9"/>
        <v>0.28682163734999999</v>
      </c>
      <c r="V19" s="107">
        <f t="shared" si="10"/>
        <v>0</v>
      </c>
    </row>
    <row r="20" spans="1:23">
      <c r="A20" s="76" t="s">
        <v>774</v>
      </c>
      <c r="B20" s="80">
        <v>1</v>
      </c>
      <c r="C20" s="80">
        <v>0.17120467844999998</v>
      </c>
      <c r="D20" s="83">
        <f t="shared" si="0"/>
        <v>5.8409618770555278</v>
      </c>
      <c r="E20" s="80">
        <v>1</v>
      </c>
      <c r="F20" s="80">
        <v>8.2652047249999999E-2</v>
      </c>
      <c r="G20" s="83">
        <f t="shared" si="1"/>
        <v>12.098913859632194</v>
      </c>
      <c r="H20" s="89">
        <v>0</v>
      </c>
      <c r="I20" s="89">
        <v>0.10541228025</v>
      </c>
      <c r="J20" s="90">
        <f t="shared" si="2"/>
        <v>0</v>
      </c>
      <c r="K20" s="89">
        <v>4</v>
      </c>
      <c r="L20" s="89">
        <v>0.12703801185000002</v>
      </c>
      <c r="M20" s="90">
        <f t="shared" si="3"/>
        <v>31.486638855171908</v>
      </c>
      <c r="N20" s="89">
        <v>1</v>
      </c>
      <c r="O20" s="89">
        <v>0.10541228025</v>
      </c>
      <c r="P20" s="90">
        <f t="shared" si="4"/>
        <v>9.4865607463225334</v>
      </c>
      <c r="Q20" s="89">
        <f t="shared" si="5"/>
        <v>5</v>
      </c>
      <c r="R20" s="89">
        <f t="shared" si="6"/>
        <v>0.33786257235</v>
      </c>
      <c r="S20" s="89">
        <f t="shared" si="7"/>
        <v>14.798916509818019</v>
      </c>
      <c r="T20" s="89">
        <f t="shared" si="8"/>
        <v>7</v>
      </c>
      <c r="U20" s="89">
        <f t="shared" si="9"/>
        <v>0.59171929805000001</v>
      </c>
      <c r="V20" s="107">
        <f t="shared" si="10"/>
        <v>11.829933590248569</v>
      </c>
      <c r="W20" s="106"/>
    </row>
    <row r="21" spans="1:23">
      <c r="A21" s="76" t="s">
        <v>775</v>
      </c>
      <c r="B21" s="80">
        <v>0</v>
      </c>
      <c r="C21" s="80">
        <v>5.5099414799999996E-2</v>
      </c>
      <c r="D21" s="83">
        <f t="shared" si="0"/>
        <v>0</v>
      </c>
      <c r="E21" s="80">
        <v>0</v>
      </c>
      <c r="F21" s="80">
        <v>3.74619884E-2</v>
      </c>
      <c r="G21" s="83">
        <f t="shared" si="1"/>
        <v>0</v>
      </c>
      <c r="H21" s="89">
        <v>0</v>
      </c>
      <c r="I21" s="89">
        <v>5.0423976500000002E-2</v>
      </c>
      <c r="J21" s="90">
        <f t="shared" si="2"/>
        <v>0</v>
      </c>
      <c r="K21" s="89">
        <v>1</v>
      </c>
      <c r="L21" s="89">
        <v>5.1941520749999998E-2</v>
      </c>
      <c r="M21" s="90">
        <f t="shared" si="3"/>
        <v>19.252420521399539</v>
      </c>
      <c r="N21" s="89">
        <v>0</v>
      </c>
      <c r="O21" s="89">
        <v>5.0423976500000002E-2</v>
      </c>
      <c r="P21" s="90">
        <f t="shared" si="4"/>
        <v>0</v>
      </c>
      <c r="Q21" s="89">
        <f t="shared" si="5"/>
        <v>1</v>
      </c>
      <c r="R21" s="89">
        <f t="shared" si="6"/>
        <v>0.15278947374999999</v>
      </c>
      <c r="S21" s="89">
        <f t="shared" si="7"/>
        <v>6.5449534935648677</v>
      </c>
      <c r="T21" s="89">
        <f t="shared" si="8"/>
        <v>1</v>
      </c>
      <c r="U21" s="89">
        <f t="shared" si="9"/>
        <v>0.24535087694999999</v>
      </c>
      <c r="V21" s="107">
        <f t="shared" si="10"/>
        <v>4.0757954992098515</v>
      </c>
      <c r="W21" s="106"/>
    </row>
    <row r="22" spans="1:23">
      <c r="A22" s="76" t="s">
        <v>776</v>
      </c>
      <c r="B22" s="80">
        <v>0</v>
      </c>
      <c r="C22" s="80">
        <v>3.4885964599999993E-2</v>
      </c>
      <c r="D22" s="83">
        <f t="shared" si="0"/>
        <v>0</v>
      </c>
      <c r="E22" s="80">
        <v>0</v>
      </c>
      <c r="F22" s="80">
        <v>5.9684210749999994E-2</v>
      </c>
      <c r="G22" s="83">
        <f t="shared" si="1"/>
        <v>0</v>
      </c>
      <c r="H22" s="89">
        <v>1</v>
      </c>
      <c r="I22" s="89">
        <v>8.8087719250000002E-2</v>
      </c>
      <c r="J22" s="90">
        <f t="shared" si="2"/>
        <v>11.352320261146959</v>
      </c>
      <c r="K22" s="89">
        <v>3</v>
      </c>
      <c r="L22" s="89">
        <v>0.12798538034999998</v>
      </c>
      <c r="M22" s="90">
        <f t="shared" si="3"/>
        <v>23.440177243650318</v>
      </c>
      <c r="N22" s="89">
        <v>0</v>
      </c>
      <c r="O22" s="89">
        <v>8.8087719250000002E-2</v>
      </c>
      <c r="P22" s="90">
        <f t="shared" si="4"/>
        <v>0</v>
      </c>
      <c r="Q22" s="89">
        <f t="shared" si="5"/>
        <v>4</v>
      </c>
      <c r="R22" s="89">
        <f t="shared" si="6"/>
        <v>0.30416081885000001</v>
      </c>
      <c r="S22" s="89">
        <f t="shared" si="7"/>
        <v>13.150937767473069</v>
      </c>
      <c r="T22" s="89">
        <f t="shared" si="8"/>
        <v>4</v>
      </c>
      <c r="U22" s="89">
        <f t="shared" si="9"/>
        <v>0.39873099419999997</v>
      </c>
      <c r="V22" s="107">
        <f t="shared" si="10"/>
        <v>10.031826113807535</v>
      </c>
      <c r="W22" s="106"/>
    </row>
    <row r="23" spans="1:23">
      <c r="A23" s="76" t="s">
        <v>777</v>
      </c>
      <c r="B23" s="80">
        <v>0</v>
      </c>
      <c r="C23" s="80">
        <v>4.8140351300000009E-2</v>
      </c>
      <c r="D23" s="83">
        <f t="shared" si="0"/>
        <v>0</v>
      </c>
      <c r="E23" s="80">
        <v>0</v>
      </c>
      <c r="F23" s="80">
        <v>5.7505848400000004E-2</v>
      </c>
      <c r="G23" s="83">
        <f t="shared" si="1"/>
        <v>0</v>
      </c>
      <c r="H23" s="89">
        <v>0</v>
      </c>
      <c r="I23" s="89">
        <v>0.1332719299</v>
      </c>
      <c r="J23" s="90">
        <f t="shared" si="2"/>
        <v>0</v>
      </c>
      <c r="K23" s="89">
        <v>0</v>
      </c>
      <c r="L23" s="89">
        <v>0.15797368455000002</v>
      </c>
      <c r="M23" s="90">
        <f t="shared" si="3"/>
        <v>0</v>
      </c>
      <c r="N23" s="89">
        <v>1</v>
      </c>
      <c r="O23" s="89">
        <v>0.1332719299</v>
      </c>
      <c r="P23" s="90">
        <f t="shared" si="4"/>
        <v>7.5034555344876113</v>
      </c>
      <c r="Q23" s="89">
        <f t="shared" si="5"/>
        <v>1</v>
      </c>
      <c r="R23" s="89">
        <f t="shared" si="6"/>
        <v>0.42451754435</v>
      </c>
      <c r="S23" s="89">
        <f t="shared" si="7"/>
        <v>2.3556152467883273</v>
      </c>
      <c r="T23" s="89">
        <f t="shared" si="8"/>
        <v>1</v>
      </c>
      <c r="U23" s="89">
        <f t="shared" si="9"/>
        <v>0.53016374405</v>
      </c>
      <c r="V23" s="107">
        <f t="shared" si="10"/>
        <v>1.886209706384014</v>
      </c>
      <c r="W23" s="106"/>
    </row>
    <row r="24" spans="1:23">
      <c r="A24" s="76" t="s">
        <v>778</v>
      </c>
      <c r="B24" s="83">
        <v>0</v>
      </c>
      <c r="C24" s="83">
        <v>1.7730993800000001E-2</v>
      </c>
      <c r="D24" s="83">
        <f t="shared" si="0"/>
        <v>0</v>
      </c>
      <c r="E24" s="83">
        <v>0</v>
      </c>
      <c r="F24" s="83">
        <v>4.3342105549999996E-2</v>
      </c>
      <c r="G24" s="83">
        <f t="shared" si="1"/>
        <v>0</v>
      </c>
      <c r="H24" s="90">
        <v>0</v>
      </c>
      <c r="I24" s="90">
        <v>9.5500000200000004E-2</v>
      </c>
      <c r="J24" s="90">
        <f t="shared" si="2"/>
        <v>0</v>
      </c>
      <c r="K24" s="90">
        <v>0</v>
      </c>
      <c r="L24" s="90">
        <v>0.11530116940000001</v>
      </c>
      <c r="M24" s="90">
        <f t="shared" si="3"/>
        <v>0</v>
      </c>
      <c r="N24" s="90">
        <v>0</v>
      </c>
      <c r="O24" s="90">
        <v>9.5500000200000004E-2</v>
      </c>
      <c r="P24" s="90">
        <f t="shared" si="4"/>
        <v>0</v>
      </c>
      <c r="Q24" s="89">
        <f t="shared" si="5"/>
        <v>0</v>
      </c>
      <c r="R24" s="89">
        <f t="shared" si="6"/>
        <v>0.30630116979999999</v>
      </c>
      <c r="S24" s="89">
        <f t="shared" si="7"/>
        <v>0</v>
      </c>
      <c r="T24" s="89">
        <f t="shared" si="8"/>
        <v>0</v>
      </c>
      <c r="U24" s="89">
        <f t="shared" si="9"/>
        <v>0.36737426914999999</v>
      </c>
      <c r="V24" s="107">
        <f t="shared" si="10"/>
        <v>0</v>
      </c>
      <c r="W24" s="106"/>
    </row>
    <row r="25" spans="1:23">
      <c r="A25" s="76" t="s">
        <v>779</v>
      </c>
      <c r="B25" s="83">
        <v>0</v>
      </c>
      <c r="C25" s="83">
        <v>4.0371345349999997E-2</v>
      </c>
      <c r="D25" s="83">
        <f t="shared" si="0"/>
        <v>0</v>
      </c>
      <c r="E25" s="83">
        <v>0</v>
      </c>
      <c r="F25" s="83">
        <v>6.3087719699999989E-2</v>
      </c>
      <c r="G25" s="83">
        <f t="shared" si="1"/>
        <v>0</v>
      </c>
      <c r="H25" s="90">
        <v>0</v>
      </c>
      <c r="I25" s="90">
        <v>4.275731025E-2</v>
      </c>
      <c r="J25" s="90">
        <f t="shared" si="2"/>
        <v>0</v>
      </c>
      <c r="K25" s="90">
        <v>1</v>
      </c>
      <c r="L25" s="90">
        <v>3.3754386349999999E-2</v>
      </c>
      <c r="M25" s="90">
        <f t="shared" si="3"/>
        <v>29.625779287793215</v>
      </c>
      <c r="N25" s="90">
        <v>0</v>
      </c>
      <c r="O25" s="90">
        <v>4.275731025E-2</v>
      </c>
      <c r="P25" s="90">
        <f t="shared" si="4"/>
        <v>0</v>
      </c>
      <c r="Q25" s="89">
        <f t="shared" si="5"/>
        <v>1</v>
      </c>
      <c r="R25" s="89">
        <f t="shared" si="6"/>
        <v>0.11926900685</v>
      </c>
      <c r="S25" s="89">
        <f t="shared" si="7"/>
        <v>8.384407872681134</v>
      </c>
      <c r="T25" s="89">
        <f t="shared" si="8"/>
        <v>1</v>
      </c>
      <c r="U25" s="89">
        <f t="shared" si="9"/>
        <v>0.22272807189999999</v>
      </c>
      <c r="V25" s="107">
        <f t="shared" si="10"/>
        <v>4.4897798084876257</v>
      </c>
      <c r="W25" s="106"/>
    </row>
    <row r="26" spans="1:23">
      <c r="A26" s="76" t="s">
        <v>780</v>
      </c>
      <c r="B26" s="83">
        <v>0</v>
      </c>
      <c r="C26" s="83">
        <v>3.8122807449999997E-2</v>
      </c>
      <c r="D26" s="83">
        <f t="shared" si="0"/>
        <v>0</v>
      </c>
      <c r="E26" s="83">
        <v>0</v>
      </c>
      <c r="F26" s="83">
        <v>4.2374269299999996E-2</v>
      </c>
      <c r="G26" s="83">
        <v>0</v>
      </c>
      <c r="H26" s="90">
        <v>3</v>
      </c>
      <c r="I26" s="90">
        <v>7.2780701749999996E-2</v>
      </c>
      <c r="J26" s="90">
        <f t="shared" si="2"/>
        <v>41.219717972834744</v>
      </c>
      <c r="K26" s="90">
        <v>0</v>
      </c>
      <c r="L26" s="90">
        <v>0.10444444400000001</v>
      </c>
      <c r="M26" s="90">
        <f t="shared" si="3"/>
        <v>0</v>
      </c>
      <c r="N26" s="90">
        <v>0</v>
      </c>
      <c r="O26" s="90">
        <v>7.2780701749999996E-2</v>
      </c>
      <c r="P26" s="90">
        <f t="shared" si="4"/>
        <v>0</v>
      </c>
      <c r="Q26" s="89">
        <f t="shared" si="5"/>
        <v>3</v>
      </c>
      <c r="R26" s="89">
        <f t="shared" si="6"/>
        <v>0.25000584749999999</v>
      </c>
      <c r="S26" s="89">
        <f t="shared" si="7"/>
        <v>11.999719326564952</v>
      </c>
      <c r="T26" s="89">
        <f t="shared" si="8"/>
        <v>3</v>
      </c>
      <c r="U26" s="89">
        <f t="shared" si="9"/>
        <v>0.33050292425</v>
      </c>
      <c r="V26" s="107">
        <f t="shared" si="10"/>
        <v>9.0770755109287062</v>
      </c>
      <c r="W26" s="106"/>
    </row>
    <row r="27" spans="1:23">
      <c r="A27" s="76" t="s">
        <v>781</v>
      </c>
      <c r="B27" s="83">
        <v>0</v>
      </c>
      <c r="C27" s="83">
        <v>4.405263144999999E-2</v>
      </c>
      <c r="D27" s="83">
        <f t="shared" si="0"/>
        <v>0</v>
      </c>
      <c r="E27" s="83">
        <v>1</v>
      </c>
      <c r="F27" s="83">
        <v>5.9450292250000002E-2</v>
      </c>
      <c r="G27" s="83">
        <f t="shared" ref="G27:G45" si="11">E27/F27</f>
        <v>16.820775174574521</v>
      </c>
      <c r="H27" s="90">
        <v>0</v>
      </c>
      <c r="I27" s="90">
        <v>8.5046783500000014E-2</v>
      </c>
      <c r="J27" s="90">
        <f t="shared" si="2"/>
        <v>0</v>
      </c>
      <c r="K27" s="90">
        <v>0</v>
      </c>
      <c r="L27" s="90">
        <v>9.9660818750000005E-2</v>
      </c>
      <c r="M27" s="90">
        <f t="shared" si="3"/>
        <v>0</v>
      </c>
      <c r="N27" s="90">
        <v>0</v>
      </c>
      <c r="O27" s="90">
        <v>8.5046783500000014E-2</v>
      </c>
      <c r="P27" s="90">
        <f t="shared" si="4"/>
        <v>0</v>
      </c>
      <c r="Q27" s="89">
        <f t="shared" si="5"/>
        <v>0</v>
      </c>
      <c r="R27" s="89">
        <f t="shared" si="6"/>
        <v>0.26975438575000005</v>
      </c>
      <c r="S27" s="89">
        <f t="shared" si="7"/>
        <v>0</v>
      </c>
      <c r="T27" s="89">
        <f t="shared" si="8"/>
        <v>1</v>
      </c>
      <c r="U27" s="89">
        <f t="shared" si="9"/>
        <v>0.37325730945000002</v>
      </c>
      <c r="V27" s="107">
        <f t="shared" si="10"/>
        <v>2.6791169916364512</v>
      </c>
      <c r="W27" s="106"/>
    </row>
    <row r="28" spans="1:23">
      <c r="A28" s="76" t="s">
        <v>782</v>
      </c>
      <c r="B28" s="83">
        <v>0</v>
      </c>
      <c r="C28" s="83">
        <v>7.2590642849999998E-2</v>
      </c>
      <c r="D28" s="83">
        <f t="shared" si="0"/>
        <v>0</v>
      </c>
      <c r="E28" s="83">
        <v>0</v>
      </c>
      <c r="F28" s="83">
        <v>3.6178362649999997E-2</v>
      </c>
      <c r="G28" s="83">
        <f t="shared" si="11"/>
        <v>0</v>
      </c>
      <c r="H28" s="90">
        <v>0</v>
      </c>
      <c r="I28" s="90">
        <v>3.8298245849999996E-2</v>
      </c>
      <c r="J28" s="90">
        <f t="shared" si="2"/>
        <v>0</v>
      </c>
      <c r="K28" s="90">
        <v>3</v>
      </c>
      <c r="L28" s="90">
        <v>6.0973683749999993E-2</v>
      </c>
      <c r="M28" s="90">
        <f t="shared" si="3"/>
        <v>49.201554104888743</v>
      </c>
      <c r="N28" s="90">
        <v>0</v>
      </c>
      <c r="O28" s="90">
        <v>3.8298245849999996E-2</v>
      </c>
      <c r="P28" s="90">
        <f t="shared" si="4"/>
        <v>0</v>
      </c>
      <c r="Q28" s="89">
        <f t="shared" si="5"/>
        <v>3</v>
      </c>
      <c r="R28" s="89">
        <f t="shared" si="6"/>
        <v>0.13757017545</v>
      </c>
      <c r="S28" s="89">
        <f t="shared" si="7"/>
        <v>21.807052220343738</v>
      </c>
      <c r="T28" s="89">
        <f t="shared" si="8"/>
        <v>3</v>
      </c>
      <c r="U28" s="89">
        <f t="shared" si="9"/>
        <v>0.24633918094999999</v>
      </c>
      <c r="V28" s="107">
        <f t="shared" si="10"/>
        <v>12.178330659502016</v>
      </c>
      <c r="W28" s="106"/>
    </row>
    <row r="29" spans="1:23">
      <c r="A29" s="76" t="s">
        <v>783</v>
      </c>
      <c r="B29" s="83">
        <v>0</v>
      </c>
      <c r="C29" s="83">
        <v>5.7385965049999994E-2</v>
      </c>
      <c r="D29" s="83">
        <f t="shared" si="0"/>
        <v>0</v>
      </c>
      <c r="E29" s="83">
        <v>0</v>
      </c>
      <c r="F29" s="83">
        <v>0.14689766115</v>
      </c>
      <c r="G29" s="83">
        <f t="shared" si="11"/>
        <v>0</v>
      </c>
      <c r="H29" s="90">
        <v>0</v>
      </c>
      <c r="I29" s="90">
        <v>0.12266374254999998</v>
      </c>
      <c r="J29" s="90">
        <f t="shared" si="2"/>
        <v>0</v>
      </c>
      <c r="K29" s="90">
        <v>0</v>
      </c>
      <c r="L29" s="90">
        <v>0.17700292364999998</v>
      </c>
      <c r="M29" s="90">
        <f t="shared" si="3"/>
        <v>0</v>
      </c>
      <c r="N29" s="90">
        <v>1</v>
      </c>
      <c r="O29" s="90">
        <v>0.12266374254999998</v>
      </c>
      <c r="P29" s="90">
        <f t="shared" si="4"/>
        <v>8.1523682484445779</v>
      </c>
      <c r="Q29" s="89">
        <f t="shared" si="5"/>
        <v>1</v>
      </c>
      <c r="R29" s="89">
        <f t="shared" si="6"/>
        <v>0.42233040874999994</v>
      </c>
      <c r="S29" s="89">
        <f t="shared" si="7"/>
        <v>2.3678143446022939</v>
      </c>
      <c r="T29" s="89">
        <f t="shared" si="8"/>
        <v>1</v>
      </c>
      <c r="U29" s="89">
        <f t="shared" si="9"/>
        <v>0.62661403495000001</v>
      </c>
      <c r="V29" s="107">
        <f t="shared" si="10"/>
        <v>1.5958787135685428</v>
      </c>
      <c r="W29" s="106"/>
    </row>
    <row r="30" spans="1:23">
      <c r="A30" s="76" t="s">
        <v>784</v>
      </c>
      <c r="B30" s="80">
        <v>0</v>
      </c>
      <c r="C30" s="80">
        <v>0.10521345</v>
      </c>
      <c r="D30" s="80">
        <f t="shared" si="0"/>
        <v>0</v>
      </c>
      <c r="E30" s="80">
        <v>0</v>
      </c>
      <c r="F30" s="80">
        <v>5.1912280700000001E-2</v>
      </c>
      <c r="G30" s="80">
        <f t="shared" si="11"/>
        <v>0</v>
      </c>
      <c r="H30" s="89">
        <v>0</v>
      </c>
      <c r="I30" s="89">
        <v>5.2152046450000003E-2</v>
      </c>
      <c r="J30" s="89">
        <f t="shared" si="2"/>
        <v>0</v>
      </c>
      <c r="K30" s="89">
        <v>0</v>
      </c>
      <c r="L30" s="89">
        <v>7.0453215999999999E-2</v>
      </c>
      <c r="M30" s="89">
        <f t="shared" si="3"/>
        <v>0</v>
      </c>
      <c r="N30" s="89">
        <v>0</v>
      </c>
      <c r="O30" s="89">
        <v>5.2152046450000003E-2</v>
      </c>
      <c r="P30" s="89">
        <f t="shared" si="4"/>
        <v>0</v>
      </c>
      <c r="Q30" s="89">
        <f t="shared" si="5"/>
        <v>0</v>
      </c>
      <c r="R30" s="89">
        <f t="shared" si="6"/>
        <v>0.17475730890000002</v>
      </c>
      <c r="S30" s="89">
        <f t="shared" si="7"/>
        <v>0</v>
      </c>
      <c r="T30" s="89">
        <f t="shared" si="8"/>
        <v>0</v>
      </c>
      <c r="U30" s="89">
        <f t="shared" si="9"/>
        <v>0.33188303960000004</v>
      </c>
      <c r="V30" s="107">
        <f t="shared" si="10"/>
        <v>0</v>
      </c>
      <c r="W30" s="106"/>
    </row>
    <row r="31" spans="1:23">
      <c r="A31" s="76" t="s">
        <v>785</v>
      </c>
      <c r="B31" s="80">
        <v>0</v>
      </c>
      <c r="C31" s="80">
        <v>7.0576023449999997E-2</v>
      </c>
      <c r="D31" s="80">
        <f t="shared" si="0"/>
        <v>0</v>
      </c>
      <c r="E31" s="80">
        <v>0</v>
      </c>
      <c r="F31" s="80">
        <v>8.687719314999999E-2</v>
      </c>
      <c r="G31" s="80">
        <f t="shared" si="11"/>
        <v>0</v>
      </c>
      <c r="H31" s="89">
        <v>0</v>
      </c>
      <c r="I31" s="89">
        <v>7.3336256999999988E-2</v>
      </c>
      <c r="J31" s="89">
        <f t="shared" si="2"/>
        <v>0</v>
      </c>
      <c r="K31" s="89">
        <v>0</v>
      </c>
      <c r="L31" s="89">
        <v>8.8441520149999994E-2</v>
      </c>
      <c r="M31" s="89">
        <f t="shared" si="3"/>
        <v>0</v>
      </c>
      <c r="N31" s="89">
        <v>1</v>
      </c>
      <c r="O31" s="89">
        <v>7.3336256999999988E-2</v>
      </c>
      <c r="P31" s="89">
        <f t="shared" si="4"/>
        <v>13.635820001012599</v>
      </c>
      <c r="Q31" s="89">
        <f t="shared" si="5"/>
        <v>1</v>
      </c>
      <c r="R31" s="89">
        <f t="shared" si="6"/>
        <v>0.23511403414999996</v>
      </c>
      <c r="S31" s="89">
        <f t="shared" si="7"/>
        <v>4.2532552495867257</v>
      </c>
      <c r="T31" s="89">
        <f t="shared" si="8"/>
        <v>1</v>
      </c>
      <c r="U31" s="89">
        <f t="shared" si="9"/>
        <v>0.39256725074999999</v>
      </c>
      <c r="V31" s="107">
        <f t="shared" si="10"/>
        <v>2.5473342416859772</v>
      </c>
      <c r="W31" s="106"/>
    </row>
    <row r="32" spans="1:23">
      <c r="A32" s="76" t="s">
        <v>786</v>
      </c>
      <c r="B32" s="80">
        <v>0</v>
      </c>
      <c r="C32" s="80">
        <v>0.18926900540000002</v>
      </c>
      <c r="D32" s="80">
        <f t="shared" si="0"/>
        <v>0</v>
      </c>
      <c r="E32" s="80">
        <v>0</v>
      </c>
      <c r="F32" s="80">
        <v>6.2230994499999998E-2</v>
      </c>
      <c r="G32" s="80">
        <f t="shared" si="11"/>
        <v>0</v>
      </c>
      <c r="H32" s="89">
        <v>0</v>
      </c>
      <c r="I32" s="89">
        <v>7.6043859599999999E-2</v>
      </c>
      <c r="J32" s="89">
        <f t="shared" si="2"/>
        <v>0</v>
      </c>
      <c r="K32" s="89">
        <v>3</v>
      </c>
      <c r="L32" s="89">
        <v>9.8385965299999989E-2</v>
      </c>
      <c r="M32" s="89">
        <f t="shared" si="3"/>
        <v>30.492153945457101</v>
      </c>
      <c r="N32" s="89">
        <v>1</v>
      </c>
      <c r="O32" s="89">
        <v>7.6043859599999999E-2</v>
      </c>
      <c r="P32" s="89">
        <f t="shared" si="4"/>
        <v>13.150305695425276</v>
      </c>
      <c r="Q32" s="89">
        <f t="shared" si="5"/>
        <v>4</v>
      </c>
      <c r="R32" s="89">
        <f t="shared" si="6"/>
        <v>0.25047368449999996</v>
      </c>
      <c r="S32" s="89">
        <f t="shared" si="7"/>
        <v>15.969741523884521</v>
      </c>
      <c r="T32" s="89">
        <f t="shared" si="8"/>
        <v>4</v>
      </c>
      <c r="U32" s="89">
        <f t="shared" si="9"/>
        <v>0.50197368440000001</v>
      </c>
      <c r="V32" s="107">
        <f t="shared" si="10"/>
        <v>7.9685452132438517</v>
      </c>
      <c r="W32" s="106"/>
    </row>
    <row r="33" spans="1:23">
      <c r="A33" s="76" t="s">
        <v>787</v>
      </c>
      <c r="B33" s="80">
        <v>0</v>
      </c>
      <c r="C33" s="80">
        <v>2.5225145749999997E-2</v>
      </c>
      <c r="D33" s="80">
        <f t="shared" si="0"/>
        <v>0</v>
      </c>
      <c r="E33" s="80">
        <v>0</v>
      </c>
      <c r="F33" s="80">
        <v>1.9298243E-3</v>
      </c>
      <c r="G33" s="80">
        <f t="shared" si="11"/>
        <v>0</v>
      </c>
      <c r="H33" s="89">
        <v>0</v>
      </c>
      <c r="I33" s="89">
        <v>7.4628655049999992E-2</v>
      </c>
      <c r="J33" s="89">
        <f t="shared" si="2"/>
        <v>0</v>
      </c>
      <c r="K33" s="89">
        <v>0</v>
      </c>
      <c r="L33" s="89">
        <v>7.7622807099999996E-2</v>
      </c>
      <c r="M33" s="89">
        <f t="shared" si="3"/>
        <v>0</v>
      </c>
      <c r="N33" s="89">
        <v>1</v>
      </c>
      <c r="O33" s="89">
        <v>7.4628655049999992E-2</v>
      </c>
      <c r="P33" s="89">
        <f t="shared" si="4"/>
        <v>13.39967870692586</v>
      </c>
      <c r="Q33" s="89">
        <f t="shared" si="5"/>
        <v>1</v>
      </c>
      <c r="R33" s="89">
        <f t="shared" si="6"/>
        <v>0.22688011719999998</v>
      </c>
      <c r="S33" s="89">
        <f t="shared" si="7"/>
        <v>4.4076140842190998</v>
      </c>
      <c r="T33" s="89">
        <f t="shared" si="8"/>
        <v>1</v>
      </c>
      <c r="U33" s="89">
        <f t="shared" si="9"/>
        <v>0.25403508724999996</v>
      </c>
      <c r="V33" s="107">
        <f t="shared" si="10"/>
        <v>3.9364640956699186</v>
      </c>
      <c r="W33" s="106"/>
    </row>
    <row r="34" spans="1:23">
      <c r="A34" s="76" t="s">
        <v>788</v>
      </c>
      <c r="B34" s="83">
        <v>0</v>
      </c>
      <c r="C34" s="83">
        <v>0.13685964955000002</v>
      </c>
      <c r="D34" s="80">
        <f t="shared" si="0"/>
        <v>0</v>
      </c>
      <c r="E34" s="80">
        <v>0</v>
      </c>
      <c r="F34" s="80">
        <v>2.25116959E-2</v>
      </c>
      <c r="G34" s="80">
        <f t="shared" si="11"/>
        <v>0</v>
      </c>
      <c r="H34" s="90">
        <v>0</v>
      </c>
      <c r="I34" s="90">
        <v>4.7327485700000005E-2</v>
      </c>
      <c r="J34" s="89">
        <f t="shared" si="2"/>
        <v>0</v>
      </c>
      <c r="K34" s="89">
        <v>0</v>
      </c>
      <c r="L34" s="89">
        <v>5.7757309600000001E-2</v>
      </c>
      <c r="M34" s="89">
        <f t="shared" si="3"/>
        <v>0</v>
      </c>
      <c r="N34" s="90">
        <v>0</v>
      </c>
      <c r="O34" s="90">
        <v>4.7327485700000005E-2</v>
      </c>
      <c r="P34" s="89">
        <f t="shared" si="4"/>
        <v>0</v>
      </c>
      <c r="Q34" s="89">
        <f t="shared" si="5"/>
        <v>0</v>
      </c>
      <c r="R34" s="89">
        <f t="shared" si="6"/>
        <v>0.15241228100000001</v>
      </c>
      <c r="S34" s="89">
        <f t="shared" si="7"/>
        <v>0</v>
      </c>
      <c r="T34" s="89">
        <f t="shared" si="8"/>
        <v>0</v>
      </c>
      <c r="U34" s="89">
        <f t="shared" si="9"/>
        <v>0.31178362645000002</v>
      </c>
      <c r="V34" s="107">
        <f t="shared" si="10"/>
        <v>0</v>
      </c>
      <c r="W34" s="106"/>
    </row>
    <row r="35" spans="1:23">
      <c r="A35" s="76" t="s">
        <v>789</v>
      </c>
      <c r="B35" s="83">
        <v>0</v>
      </c>
      <c r="C35" s="83">
        <v>7.0880116549999997E-2</v>
      </c>
      <c r="D35" s="80">
        <f t="shared" ref="D35:D66" si="12">B35/C35</f>
        <v>0</v>
      </c>
      <c r="E35" s="80">
        <v>0</v>
      </c>
      <c r="F35" s="80">
        <v>0.1007076019</v>
      </c>
      <c r="G35" s="80">
        <f t="shared" si="11"/>
        <v>0</v>
      </c>
      <c r="H35" s="90">
        <v>0</v>
      </c>
      <c r="I35" s="90">
        <v>6.4561403399999995E-2</v>
      </c>
      <c r="J35" s="89">
        <f t="shared" si="2"/>
        <v>0</v>
      </c>
      <c r="K35" s="89">
        <v>0</v>
      </c>
      <c r="L35" s="89">
        <v>8.3959063900000006E-2</v>
      </c>
      <c r="M35" s="89">
        <f t="shared" ref="M35:M66" si="13">K35/L35</f>
        <v>0</v>
      </c>
      <c r="N35" s="90">
        <v>1</v>
      </c>
      <c r="O35" s="90">
        <v>6.4561403399999995E-2</v>
      </c>
      <c r="P35" s="89">
        <f t="shared" ref="P35:P66" si="14">N35/O35</f>
        <v>15.489130460878428</v>
      </c>
      <c r="Q35" s="89">
        <f t="shared" ref="Q35:Q60" si="15">N35+K35+H35</f>
        <v>1</v>
      </c>
      <c r="R35" s="89">
        <f t="shared" ref="R35:R60" si="16">O35+L35+I35</f>
        <v>0.21308187070000001</v>
      </c>
      <c r="S35" s="89">
        <f t="shared" ref="S35:S66" si="17">Q35/R35</f>
        <v>4.693031822533178</v>
      </c>
      <c r="T35" s="89">
        <f t="shared" ref="T35:T60" si="18">Q35+E35+B35</f>
        <v>1</v>
      </c>
      <c r="U35" s="89">
        <f t="shared" ref="U35:U60" si="19">R35+F35+C35</f>
        <v>0.38466958914999999</v>
      </c>
      <c r="V35" s="107">
        <f t="shared" si="10"/>
        <v>2.5996336289793236</v>
      </c>
      <c r="W35" s="106"/>
    </row>
    <row r="36" spans="1:23">
      <c r="A36" s="76" t="s">
        <v>790</v>
      </c>
      <c r="B36" s="83">
        <v>0</v>
      </c>
      <c r="C36" s="83">
        <v>5.4713450699999992E-2</v>
      </c>
      <c r="D36" s="80">
        <f t="shared" si="12"/>
        <v>0</v>
      </c>
      <c r="E36" s="80">
        <v>0</v>
      </c>
      <c r="F36" s="80">
        <v>2.0324561250000001E-2</v>
      </c>
      <c r="G36" s="80">
        <f t="shared" si="11"/>
        <v>0</v>
      </c>
      <c r="H36" s="90">
        <v>0</v>
      </c>
      <c r="I36" s="90">
        <v>0.12200000035</v>
      </c>
      <c r="J36" s="89">
        <f t="shared" si="2"/>
        <v>0</v>
      </c>
      <c r="K36" s="89">
        <v>1</v>
      </c>
      <c r="L36" s="89">
        <v>0.16486549755000002</v>
      </c>
      <c r="M36" s="89">
        <f t="shared" si="13"/>
        <v>6.0655504933451727</v>
      </c>
      <c r="N36" s="90">
        <v>0</v>
      </c>
      <c r="O36" s="90">
        <v>0.12200000035</v>
      </c>
      <c r="P36" s="89">
        <f t="shared" si="14"/>
        <v>0</v>
      </c>
      <c r="Q36" s="89">
        <f t="shared" si="15"/>
        <v>1</v>
      </c>
      <c r="R36" s="89">
        <f t="shared" si="16"/>
        <v>0.40886549825000007</v>
      </c>
      <c r="S36" s="89">
        <f t="shared" si="17"/>
        <v>2.4457920863465761</v>
      </c>
      <c r="T36" s="89">
        <f t="shared" si="18"/>
        <v>1</v>
      </c>
      <c r="U36" s="89">
        <f t="shared" si="19"/>
        <v>0.48390351020000005</v>
      </c>
      <c r="V36" s="107">
        <f t="shared" si="10"/>
        <v>2.0665276835596718</v>
      </c>
      <c r="W36" s="106"/>
    </row>
    <row r="37" spans="1:23">
      <c r="A37" s="76" t="s">
        <v>798</v>
      </c>
      <c r="B37" s="76">
        <v>0</v>
      </c>
      <c r="C37" s="76">
        <v>4.7301169749999997E-2</v>
      </c>
      <c r="D37" s="76">
        <f t="shared" si="12"/>
        <v>0</v>
      </c>
      <c r="E37" s="76">
        <v>0</v>
      </c>
      <c r="F37" s="76">
        <v>3.7619883149999998E-2</v>
      </c>
      <c r="G37" s="76">
        <f t="shared" si="11"/>
        <v>0</v>
      </c>
      <c r="H37" s="76">
        <v>0</v>
      </c>
      <c r="I37" s="76">
        <v>4.8520468150000003E-2</v>
      </c>
      <c r="J37" s="76">
        <f t="shared" si="2"/>
        <v>0</v>
      </c>
      <c r="K37" s="76">
        <v>2</v>
      </c>
      <c r="L37" s="76">
        <v>5.369590665E-2</v>
      </c>
      <c r="M37" s="76">
        <f t="shared" si="13"/>
        <v>37.246787041633837</v>
      </c>
      <c r="N37" s="76">
        <v>0</v>
      </c>
      <c r="O37" s="76">
        <v>4.8520468150000003E-2</v>
      </c>
      <c r="P37" s="76">
        <f t="shared" si="14"/>
        <v>0</v>
      </c>
      <c r="Q37" s="76">
        <f t="shared" si="15"/>
        <v>2</v>
      </c>
      <c r="R37" s="76">
        <f t="shared" si="16"/>
        <v>0.15073684295000001</v>
      </c>
      <c r="S37" s="76">
        <f t="shared" si="17"/>
        <v>13.26815635022559</v>
      </c>
      <c r="T37" s="76">
        <f t="shared" si="18"/>
        <v>2</v>
      </c>
      <c r="U37" s="76">
        <f t="shared" si="19"/>
        <v>0.23565789585000002</v>
      </c>
      <c r="V37" s="130">
        <f t="shared" si="10"/>
        <v>8.4868787985488581</v>
      </c>
      <c r="W37" s="106"/>
    </row>
    <row r="38" spans="1:23">
      <c r="A38" s="76" t="s">
        <v>799</v>
      </c>
      <c r="B38" s="76">
        <v>0</v>
      </c>
      <c r="C38" s="76">
        <v>0.13534502940000001</v>
      </c>
      <c r="D38" s="76">
        <f t="shared" si="12"/>
        <v>0</v>
      </c>
      <c r="E38" s="76">
        <v>0</v>
      </c>
      <c r="F38" s="76">
        <v>9.3777777500000006E-2</v>
      </c>
      <c r="G38" s="76">
        <f t="shared" si="11"/>
        <v>0</v>
      </c>
      <c r="H38" s="76">
        <v>0</v>
      </c>
      <c r="I38" s="76">
        <v>0.19223391835</v>
      </c>
      <c r="J38" s="76">
        <f t="shared" si="2"/>
        <v>0</v>
      </c>
      <c r="K38" s="76">
        <v>2</v>
      </c>
      <c r="L38" s="76">
        <v>0.30244444435000001</v>
      </c>
      <c r="M38" s="76">
        <f t="shared" si="13"/>
        <v>6.6127847191847415</v>
      </c>
      <c r="N38" s="76">
        <v>0</v>
      </c>
      <c r="O38" s="76">
        <v>0.19223391835</v>
      </c>
      <c r="P38" s="76">
        <f t="shared" si="14"/>
        <v>0</v>
      </c>
      <c r="Q38" s="76">
        <f t="shared" si="15"/>
        <v>2</v>
      </c>
      <c r="R38" s="76">
        <f t="shared" si="16"/>
        <v>0.68691228105000002</v>
      </c>
      <c r="S38" s="76">
        <f t="shared" si="17"/>
        <v>2.9115799137305292</v>
      </c>
      <c r="T38" s="76">
        <f t="shared" si="18"/>
        <v>2</v>
      </c>
      <c r="U38" s="76">
        <f t="shared" si="19"/>
        <v>0.9160350879500001</v>
      </c>
      <c r="V38" s="131">
        <f t="shared" si="10"/>
        <v>2.183322480010903</v>
      </c>
      <c r="W38" s="106"/>
    </row>
    <row r="39" spans="1:23">
      <c r="A39" s="76" t="s">
        <v>800</v>
      </c>
      <c r="B39" s="76">
        <v>0</v>
      </c>
      <c r="C39" s="76">
        <v>3.8304093099999999E-2</v>
      </c>
      <c r="D39" s="76">
        <f t="shared" si="12"/>
        <v>0</v>
      </c>
      <c r="E39" s="76">
        <v>0</v>
      </c>
      <c r="F39" s="76">
        <v>2.522806985E-2</v>
      </c>
      <c r="G39" s="76">
        <f t="shared" si="11"/>
        <v>0</v>
      </c>
      <c r="H39" s="76">
        <v>2</v>
      </c>
      <c r="I39" s="76">
        <v>3.6602339099999999E-2</v>
      </c>
      <c r="J39" s="76">
        <f t="shared" si="2"/>
        <v>54.641316625581453</v>
      </c>
      <c r="K39" s="76">
        <v>0</v>
      </c>
      <c r="L39" s="76">
        <v>5.1502923800000003E-2</v>
      </c>
      <c r="M39" s="76">
        <f t="shared" si="13"/>
        <v>0</v>
      </c>
      <c r="N39" s="76">
        <v>0</v>
      </c>
      <c r="O39" s="76">
        <v>3.6602339099999999E-2</v>
      </c>
      <c r="P39" s="76">
        <f t="shared" si="14"/>
        <v>0</v>
      </c>
      <c r="Q39" s="76">
        <f t="shared" si="15"/>
        <v>2</v>
      </c>
      <c r="R39" s="76">
        <f t="shared" si="16"/>
        <v>0.124707602</v>
      </c>
      <c r="S39" s="76">
        <f t="shared" si="17"/>
        <v>16.037514697780814</v>
      </c>
      <c r="T39" s="76">
        <f t="shared" si="18"/>
        <v>2</v>
      </c>
      <c r="U39" s="76">
        <f t="shared" si="19"/>
        <v>0.18823976495</v>
      </c>
      <c r="V39" s="130">
        <f t="shared" si="10"/>
        <v>10.62474764846438</v>
      </c>
      <c r="W39" s="106"/>
    </row>
    <row r="40" spans="1:23">
      <c r="A40" s="76" t="s">
        <v>801</v>
      </c>
      <c r="B40" s="76">
        <v>0</v>
      </c>
      <c r="C40" s="76">
        <v>2.74590641E-2</v>
      </c>
      <c r="D40" s="76">
        <f t="shared" si="12"/>
        <v>0</v>
      </c>
      <c r="E40" s="76">
        <v>2</v>
      </c>
      <c r="F40" s="76">
        <v>5.5824561199999997E-2</v>
      </c>
      <c r="G40" s="76">
        <f t="shared" si="11"/>
        <v>35.826524329223034</v>
      </c>
      <c r="H40" s="76">
        <v>0</v>
      </c>
      <c r="I40" s="76">
        <v>9.7011696250000001E-2</v>
      </c>
      <c r="J40" s="76">
        <f t="shared" si="2"/>
        <v>0</v>
      </c>
      <c r="K40" s="76">
        <v>0</v>
      </c>
      <c r="L40" s="76">
        <v>0.1031081873</v>
      </c>
      <c r="M40" s="76">
        <f t="shared" si="13"/>
        <v>0</v>
      </c>
      <c r="N40" s="76">
        <v>0</v>
      </c>
      <c r="O40" s="76">
        <v>9.7011696250000001E-2</v>
      </c>
      <c r="P40" s="76">
        <f t="shared" si="14"/>
        <v>0</v>
      </c>
      <c r="Q40" s="76">
        <f t="shared" si="15"/>
        <v>0</v>
      </c>
      <c r="R40" s="76">
        <f t="shared" si="16"/>
        <v>0.29713157979999999</v>
      </c>
      <c r="S40" s="76">
        <f t="shared" si="17"/>
        <v>0</v>
      </c>
      <c r="T40" s="76">
        <f t="shared" si="18"/>
        <v>2</v>
      </c>
      <c r="U40" s="76">
        <f t="shared" si="19"/>
        <v>0.38041520509999999</v>
      </c>
      <c r="V40" s="130">
        <f t="shared" si="10"/>
        <v>5.2574134082633703</v>
      </c>
      <c r="W40" s="106"/>
    </row>
    <row r="41" spans="1:23">
      <c r="A41" s="76" t="s">
        <v>802</v>
      </c>
      <c r="B41" s="76">
        <v>0</v>
      </c>
      <c r="C41" s="76">
        <v>0.15122514579999999</v>
      </c>
      <c r="D41" s="76">
        <f t="shared" si="12"/>
        <v>0</v>
      </c>
      <c r="E41" s="76">
        <v>0</v>
      </c>
      <c r="F41" s="76">
        <v>7.9035087549999994E-2</v>
      </c>
      <c r="G41" s="76">
        <f t="shared" si="11"/>
        <v>0</v>
      </c>
      <c r="H41" s="76">
        <v>0</v>
      </c>
      <c r="I41" s="76">
        <v>0.1315964909</v>
      </c>
      <c r="J41" s="76">
        <f t="shared" si="2"/>
        <v>0</v>
      </c>
      <c r="K41" s="76">
        <v>1</v>
      </c>
      <c r="L41" s="76">
        <v>0.14169005849999999</v>
      </c>
      <c r="M41" s="76">
        <f t="shared" si="13"/>
        <v>7.0576581771966733</v>
      </c>
      <c r="N41" s="76">
        <v>0</v>
      </c>
      <c r="O41" s="76">
        <v>0.1315964909</v>
      </c>
      <c r="P41" s="76">
        <f t="shared" si="14"/>
        <v>0</v>
      </c>
      <c r="Q41" s="76">
        <f t="shared" si="15"/>
        <v>1</v>
      </c>
      <c r="R41" s="76">
        <f t="shared" si="16"/>
        <v>0.4048830403</v>
      </c>
      <c r="S41" s="76">
        <f t="shared" si="17"/>
        <v>2.4698490686570751</v>
      </c>
      <c r="T41" s="76">
        <f t="shared" si="18"/>
        <v>1</v>
      </c>
      <c r="U41" s="76">
        <f t="shared" si="19"/>
        <v>0.63514327365000001</v>
      </c>
      <c r="V41" s="130">
        <f t="shared" si="10"/>
        <v>1.5744479103955005</v>
      </c>
      <c r="W41" s="106"/>
    </row>
    <row r="42" spans="1:23">
      <c r="A42" s="76" t="s">
        <v>803</v>
      </c>
      <c r="B42" s="76">
        <v>0</v>
      </c>
      <c r="C42" s="76">
        <v>4.1435672149999998E-2</v>
      </c>
      <c r="D42" s="76">
        <f t="shared" si="12"/>
        <v>0</v>
      </c>
      <c r="E42" s="76">
        <v>0</v>
      </c>
      <c r="F42" s="76">
        <v>4.0064327199999999E-2</v>
      </c>
      <c r="G42" s="76">
        <f t="shared" si="11"/>
        <v>0</v>
      </c>
      <c r="H42" s="76">
        <v>0</v>
      </c>
      <c r="I42" s="76">
        <v>3.8611111250000003E-2</v>
      </c>
      <c r="J42" s="76">
        <v>0</v>
      </c>
      <c r="K42" s="76">
        <v>0</v>
      </c>
      <c r="L42" s="76">
        <v>4.9125731200000002E-2</v>
      </c>
      <c r="M42" s="76">
        <f t="shared" si="13"/>
        <v>0</v>
      </c>
      <c r="N42" s="76">
        <v>0</v>
      </c>
      <c r="O42" s="76">
        <v>3.8611111250000003E-2</v>
      </c>
      <c r="P42" s="76">
        <f t="shared" si="14"/>
        <v>0</v>
      </c>
      <c r="Q42" s="76">
        <f t="shared" si="15"/>
        <v>0</v>
      </c>
      <c r="R42" s="76">
        <f t="shared" si="16"/>
        <v>0.12634795370000002</v>
      </c>
      <c r="S42" s="76">
        <f t="shared" si="17"/>
        <v>0</v>
      </c>
      <c r="T42" s="76">
        <f t="shared" si="18"/>
        <v>0</v>
      </c>
      <c r="U42" s="76">
        <f t="shared" si="19"/>
        <v>0.20784795305000001</v>
      </c>
      <c r="V42" s="130">
        <f t="shared" si="10"/>
        <v>0</v>
      </c>
      <c r="W42" s="106"/>
    </row>
    <row r="43" spans="1:23">
      <c r="A43" s="76" t="s">
        <v>804</v>
      </c>
      <c r="B43" s="76">
        <v>0</v>
      </c>
      <c r="C43" s="76">
        <v>9.4201753949999995E-2</v>
      </c>
      <c r="D43" s="76">
        <f t="shared" si="12"/>
        <v>0</v>
      </c>
      <c r="E43" s="76">
        <v>0</v>
      </c>
      <c r="F43" s="76">
        <v>0.25700877155000001</v>
      </c>
      <c r="G43" s="76">
        <f t="shared" si="11"/>
        <v>0</v>
      </c>
      <c r="H43" s="76">
        <v>0</v>
      </c>
      <c r="I43" s="76">
        <v>6.2809941600000002E-2</v>
      </c>
      <c r="J43" s="76">
        <f t="shared" ref="J43:J60" si="20">H43/I43</f>
        <v>0</v>
      </c>
      <c r="K43" s="76">
        <v>0</v>
      </c>
      <c r="L43" s="76">
        <v>8.9921053000000001E-2</v>
      </c>
      <c r="M43" s="76">
        <f t="shared" si="13"/>
        <v>0</v>
      </c>
      <c r="N43" s="76">
        <v>0</v>
      </c>
      <c r="O43" s="76">
        <v>6.2809941600000002E-2</v>
      </c>
      <c r="P43" s="76">
        <f t="shared" si="14"/>
        <v>0</v>
      </c>
      <c r="Q43" s="76">
        <f t="shared" si="15"/>
        <v>0</v>
      </c>
      <c r="R43" s="76">
        <f t="shared" si="16"/>
        <v>0.21554093620000001</v>
      </c>
      <c r="S43" s="76">
        <f t="shared" si="17"/>
        <v>0</v>
      </c>
      <c r="T43" s="76">
        <f t="shared" si="18"/>
        <v>0</v>
      </c>
      <c r="U43" s="76">
        <f t="shared" si="19"/>
        <v>0.56675146170000001</v>
      </c>
      <c r="V43" s="130">
        <f t="shared" si="10"/>
        <v>0</v>
      </c>
      <c r="W43" s="106"/>
    </row>
    <row r="44" spans="1:23">
      <c r="A44" s="76" t="s">
        <v>805</v>
      </c>
      <c r="B44" s="76">
        <v>0</v>
      </c>
      <c r="C44" s="132">
        <v>3.8491227900000001E-2</v>
      </c>
      <c r="D44" s="76">
        <f t="shared" si="12"/>
        <v>0</v>
      </c>
      <c r="E44" s="76">
        <v>0</v>
      </c>
      <c r="F44" s="76">
        <v>2.3304093750000001E-2</v>
      </c>
      <c r="G44" s="76">
        <f t="shared" si="11"/>
        <v>0</v>
      </c>
      <c r="H44" s="76">
        <v>0</v>
      </c>
      <c r="I44" s="76">
        <v>3.7330409600000003E-2</v>
      </c>
      <c r="J44" s="76">
        <f t="shared" si="20"/>
        <v>0</v>
      </c>
      <c r="K44" s="76">
        <v>0</v>
      </c>
      <c r="L44" s="76">
        <v>5.0725146450000001E-2</v>
      </c>
      <c r="M44" s="76">
        <f t="shared" si="13"/>
        <v>0</v>
      </c>
      <c r="N44" s="76">
        <v>0</v>
      </c>
      <c r="O44" s="76">
        <v>3.7330409600000003E-2</v>
      </c>
      <c r="P44" s="76">
        <f t="shared" si="14"/>
        <v>0</v>
      </c>
      <c r="Q44" s="76">
        <f t="shared" si="15"/>
        <v>0</v>
      </c>
      <c r="R44" s="76">
        <f t="shared" si="16"/>
        <v>0.12538596565000001</v>
      </c>
      <c r="S44" s="76">
        <f t="shared" si="17"/>
        <v>0</v>
      </c>
      <c r="T44" s="76">
        <f t="shared" si="18"/>
        <v>0</v>
      </c>
      <c r="U44" s="76">
        <f t="shared" si="19"/>
        <v>0.18718128730000003</v>
      </c>
      <c r="V44" s="130">
        <f t="shared" si="10"/>
        <v>0</v>
      </c>
      <c r="W44" s="106"/>
    </row>
    <row r="45" spans="1:23">
      <c r="A45" s="76" t="s">
        <v>806</v>
      </c>
      <c r="B45" s="76">
        <v>0</v>
      </c>
      <c r="C45" s="76">
        <v>5.004970785E-2</v>
      </c>
      <c r="D45" s="76">
        <f t="shared" si="12"/>
        <v>0</v>
      </c>
      <c r="E45" s="76">
        <v>0</v>
      </c>
      <c r="F45" s="76">
        <v>9.9020467449999997E-2</v>
      </c>
      <c r="G45" s="76">
        <f t="shared" si="11"/>
        <v>0</v>
      </c>
      <c r="H45" s="76">
        <v>0</v>
      </c>
      <c r="I45" s="76">
        <v>7.0991227599999998E-2</v>
      </c>
      <c r="J45" s="76">
        <f t="shared" si="20"/>
        <v>0</v>
      </c>
      <c r="K45" s="76">
        <v>1</v>
      </c>
      <c r="L45" s="76">
        <v>9.4321637299999997E-2</v>
      </c>
      <c r="M45" s="76">
        <f t="shared" si="13"/>
        <v>10.602021218306396</v>
      </c>
      <c r="N45" s="76">
        <v>0</v>
      </c>
      <c r="O45" s="76">
        <v>7.0991227599999998E-2</v>
      </c>
      <c r="P45" s="76">
        <f t="shared" si="14"/>
        <v>0</v>
      </c>
      <c r="Q45" s="76">
        <f t="shared" si="15"/>
        <v>1</v>
      </c>
      <c r="R45" s="76">
        <f t="shared" si="16"/>
        <v>0.23630409250000001</v>
      </c>
      <c r="S45" s="76">
        <f t="shared" si="17"/>
        <v>4.2318352992553443</v>
      </c>
      <c r="T45" s="76">
        <f t="shared" si="18"/>
        <v>1</v>
      </c>
      <c r="U45" s="76">
        <f t="shared" si="19"/>
        <v>0.3853742678</v>
      </c>
      <c r="V45" s="130">
        <f t="shared" si="10"/>
        <v>2.5948800518227024</v>
      </c>
      <c r="W45" s="106"/>
    </row>
    <row r="46" spans="1:23">
      <c r="A46" s="76" t="s">
        <v>807</v>
      </c>
      <c r="B46" s="76">
        <v>0</v>
      </c>
      <c r="C46" s="76">
        <v>6.4725146349999998E-2</v>
      </c>
      <c r="D46" s="76">
        <f t="shared" si="12"/>
        <v>0</v>
      </c>
      <c r="E46" s="76">
        <v>0</v>
      </c>
      <c r="F46" s="76">
        <v>6.4336257199999997E-2</v>
      </c>
      <c r="G46" s="76">
        <v>3</v>
      </c>
      <c r="H46" s="76">
        <v>0</v>
      </c>
      <c r="I46" s="76">
        <v>0.11999122819999999</v>
      </c>
      <c r="J46" s="76">
        <f t="shared" si="20"/>
        <v>0</v>
      </c>
      <c r="K46" s="76">
        <v>0</v>
      </c>
      <c r="L46" s="76">
        <v>0.1700204683</v>
      </c>
      <c r="M46" s="76">
        <f t="shared" si="13"/>
        <v>0</v>
      </c>
      <c r="N46" s="76">
        <v>0</v>
      </c>
      <c r="O46" s="76">
        <v>0.11999122819999999</v>
      </c>
      <c r="P46" s="76">
        <f t="shared" si="14"/>
        <v>0</v>
      </c>
      <c r="Q46" s="76">
        <f t="shared" si="15"/>
        <v>0</v>
      </c>
      <c r="R46" s="76">
        <f t="shared" si="16"/>
        <v>0.41000292469999999</v>
      </c>
      <c r="S46" s="76">
        <f t="shared" si="17"/>
        <v>0</v>
      </c>
      <c r="T46" s="76">
        <f t="shared" si="18"/>
        <v>0</v>
      </c>
      <c r="U46" s="76">
        <f t="shared" si="19"/>
        <v>0.53906432825000006</v>
      </c>
      <c r="V46" s="130">
        <f t="shared" si="10"/>
        <v>0</v>
      </c>
      <c r="W46" s="106"/>
    </row>
    <row r="47" spans="1:23">
      <c r="A47" s="76" t="s">
        <v>808</v>
      </c>
      <c r="B47" s="76">
        <v>0</v>
      </c>
      <c r="C47" s="76">
        <v>9.2523391799999993E-2</v>
      </c>
      <c r="D47" s="76">
        <f t="shared" si="12"/>
        <v>0</v>
      </c>
      <c r="E47" s="76">
        <v>1</v>
      </c>
      <c r="F47" s="76">
        <v>8.2269006300000003E-2</v>
      </c>
      <c r="G47" s="76">
        <f t="shared" ref="G47:G60" si="21">E47/F47</f>
        <v>12.155245881461436</v>
      </c>
      <c r="H47" s="76">
        <v>0</v>
      </c>
      <c r="I47" s="76">
        <v>8.0248537750000001E-2</v>
      </c>
      <c r="J47" s="76">
        <f t="shared" si="20"/>
        <v>0</v>
      </c>
      <c r="K47" s="76">
        <v>0</v>
      </c>
      <c r="L47" s="76">
        <v>0.11043274810000001</v>
      </c>
      <c r="M47" s="76">
        <f t="shared" si="13"/>
        <v>0</v>
      </c>
      <c r="N47" s="76">
        <v>0</v>
      </c>
      <c r="O47" s="76">
        <v>8.0248537750000001E-2</v>
      </c>
      <c r="P47" s="76">
        <f t="shared" si="14"/>
        <v>0</v>
      </c>
      <c r="Q47" s="76">
        <f t="shared" si="15"/>
        <v>0</v>
      </c>
      <c r="R47" s="76">
        <f t="shared" si="16"/>
        <v>0.27092982360000001</v>
      </c>
      <c r="S47" s="76">
        <f t="shared" si="17"/>
        <v>0</v>
      </c>
      <c r="T47" s="76">
        <f t="shared" si="18"/>
        <v>1</v>
      </c>
      <c r="U47" s="76">
        <f t="shared" si="19"/>
        <v>0.44572222169999998</v>
      </c>
      <c r="V47" s="130">
        <f t="shared" si="10"/>
        <v>2.2435497969698828</v>
      </c>
      <c r="W47" s="106"/>
    </row>
    <row r="48" spans="1:23">
      <c r="A48" s="76" t="s">
        <v>809</v>
      </c>
      <c r="B48" s="76">
        <v>0</v>
      </c>
      <c r="C48" s="76">
        <v>5.8350877199999998E-2</v>
      </c>
      <c r="D48" s="76">
        <f t="shared" si="12"/>
        <v>0</v>
      </c>
      <c r="E48" s="76">
        <v>0</v>
      </c>
      <c r="F48" s="76">
        <v>9.8529239549999995E-2</v>
      </c>
      <c r="G48" s="76">
        <f t="shared" si="21"/>
        <v>0</v>
      </c>
      <c r="H48" s="76">
        <v>0</v>
      </c>
      <c r="I48" s="76">
        <v>3.4061403550000001E-2</v>
      </c>
      <c r="J48" s="76">
        <f t="shared" si="20"/>
        <v>0</v>
      </c>
      <c r="K48" s="76">
        <v>0</v>
      </c>
      <c r="L48" s="76">
        <v>4.7304093849999999E-2</v>
      </c>
      <c r="M48" s="76">
        <f t="shared" si="13"/>
        <v>0</v>
      </c>
      <c r="N48" s="76">
        <v>0</v>
      </c>
      <c r="O48" s="76">
        <v>3.4061403550000001E-2</v>
      </c>
      <c r="P48" s="76">
        <f t="shared" si="14"/>
        <v>0</v>
      </c>
      <c r="Q48" s="76">
        <f t="shared" si="15"/>
        <v>0</v>
      </c>
      <c r="R48" s="76">
        <f t="shared" si="16"/>
        <v>0.11542690094999999</v>
      </c>
      <c r="S48" s="76">
        <f t="shared" si="17"/>
        <v>0</v>
      </c>
      <c r="T48" s="76">
        <f t="shared" si="18"/>
        <v>0</v>
      </c>
      <c r="U48" s="76">
        <f t="shared" si="19"/>
        <v>0.27230701769999999</v>
      </c>
      <c r="V48" s="130">
        <f t="shared" si="10"/>
        <v>0</v>
      </c>
      <c r="W48" s="106"/>
    </row>
    <row r="49" spans="1:23">
      <c r="A49" s="76" t="s">
        <v>810</v>
      </c>
      <c r="B49" s="76">
        <v>0</v>
      </c>
      <c r="C49" s="76">
        <v>0.12396198785</v>
      </c>
      <c r="D49" s="76">
        <f t="shared" si="12"/>
        <v>0</v>
      </c>
      <c r="E49" s="76">
        <v>0</v>
      </c>
      <c r="F49" s="76">
        <v>4.7005848000000003E-2</v>
      </c>
      <c r="G49" s="76">
        <f t="shared" si="21"/>
        <v>0</v>
      </c>
      <c r="H49" s="76">
        <v>0</v>
      </c>
      <c r="I49" s="76">
        <v>4.7342105250000002E-2</v>
      </c>
      <c r="J49" s="76">
        <f t="shared" si="20"/>
        <v>0</v>
      </c>
      <c r="K49" s="76">
        <v>0</v>
      </c>
      <c r="L49" s="76">
        <v>5.5172514450000001E-2</v>
      </c>
      <c r="M49" s="76">
        <f t="shared" si="13"/>
        <v>0</v>
      </c>
      <c r="N49" s="76">
        <v>1</v>
      </c>
      <c r="O49" s="76">
        <v>4.7342105250000002E-2</v>
      </c>
      <c r="P49" s="76">
        <f t="shared" si="14"/>
        <v>21.122846031440478</v>
      </c>
      <c r="Q49" s="76">
        <f t="shared" si="15"/>
        <v>1</v>
      </c>
      <c r="R49" s="76">
        <f t="shared" si="16"/>
        <v>0.14985672495000002</v>
      </c>
      <c r="S49" s="76">
        <f t="shared" si="17"/>
        <v>6.6730405347751454</v>
      </c>
      <c r="T49" s="76">
        <f t="shared" si="18"/>
        <v>1</v>
      </c>
      <c r="U49" s="76">
        <f t="shared" si="19"/>
        <v>0.32082456080000005</v>
      </c>
      <c r="V49" s="130">
        <f t="shared" si="10"/>
        <v>3.1169683440271068</v>
      </c>
      <c r="W49" s="106"/>
    </row>
    <row r="50" spans="1:23">
      <c r="A50" s="76" t="s">
        <v>811</v>
      </c>
      <c r="B50" s="76">
        <v>0</v>
      </c>
      <c r="C50" s="76">
        <v>5.5230994550000002E-2</v>
      </c>
      <c r="D50" s="76">
        <f t="shared" si="12"/>
        <v>0</v>
      </c>
      <c r="E50" s="76">
        <v>0</v>
      </c>
      <c r="F50" s="76">
        <v>0.13663157925</v>
      </c>
      <c r="G50" s="76">
        <f t="shared" si="21"/>
        <v>0</v>
      </c>
      <c r="H50" s="76">
        <v>1</v>
      </c>
      <c r="I50" s="76">
        <v>0.17066081864999999</v>
      </c>
      <c r="J50" s="76">
        <f t="shared" si="20"/>
        <v>5.8595757825986503</v>
      </c>
      <c r="K50" s="76">
        <v>0</v>
      </c>
      <c r="L50" s="76">
        <v>0.18349707614999999</v>
      </c>
      <c r="M50" s="76">
        <f t="shared" si="13"/>
        <v>0</v>
      </c>
      <c r="N50" s="76">
        <v>6</v>
      </c>
      <c r="O50" s="76">
        <v>0.17066081864999999</v>
      </c>
      <c r="P50" s="76">
        <f t="shared" si="14"/>
        <v>35.157454695591902</v>
      </c>
      <c r="Q50" s="76">
        <f t="shared" si="15"/>
        <v>7</v>
      </c>
      <c r="R50" s="76">
        <f t="shared" si="16"/>
        <v>0.52481871344999997</v>
      </c>
      <c r="S50" s="76">
        <f t="shared" si="17"/>
        <v>13.337939026571881</v>
      </c>
      <c r="T50" s="76">
        <f t="shared" si="18"/>
        <v>7</v>
      </c>
      <c r="U50" s="76">
        <f t="shared" si="19"/>
        <v>0.71668128725000002</v>
      </c>
      <c r="V50" s="130">
        <f t="shared" si="10"/>
        <v>9.7672426007659787</v>
      </c>
      <c r="W50" s="106"/>
    </row>
    <row r="51" spans="1:23">
      <c r="A51" s="76" t="s">
        <v>812</v>
      </c>
      <c r="B51" s="76">
        <v>0</v>
      </c>
      <c r="C51" s="76">
        <v>4.6514620100000001E-2</v>
      </c>
      <c r="D51" s="76">
        <f t="shared" si="12"/>
        <v>0</v>
      </c>
      <c r="E51" s="76">
        <v>0</v>
      </c>
      <c r="F51" s="76">
        <v>2.9157894949999999E-2</v>
      </c>
      <c r="G51" s="76">
        <f t="shared" si="21"/>
        <v>0</v>
      </c>
      <c r="H51" s="76">
        <v>1</v>
      </c>
      <c r="I51" s="76">
        <v>7.6464911950000006E-2</v>
      </c>
      <c r="J51" s="76">
        <f t="shared" si="20"/>
        <v>13.077893827353057</v>
      </c>
      <c r="K51" s="76">
        <v>0</v>
      </c>
      <c r="L51" s="76">
        <v>0.10249707605</v>
      </c>
      <c r="M51" s="76">
        <f t="shared" si="13"/>
        <v>0</v>
      </c>
      <c r="N51" s="76">
        <v>0</v>
      </c>
      <c r="O51" s="76">
        <v>7.6464911950000006E-2</v>
      </c>
      <c r="P51" s="76">
        <f t="shared" si="14"/>
        <v>0</v>
      </c>
      <c r="Q51" s="76">
        <f t="shared" si="15"/>
        <v>1</v>
      </c>
      <c r="R51" s="76">
        <f t="shared" si="16"/>
        <v>0.25542689995000001</v>
      </c>
      <c r="S51" s="76">
        <f t="shared" si="17"/>
        <v>3.9150144334670731</v>
      </c>
      <c r="T51" s="76">
        <f t="shared" si="18"/>
        <v>1</v>
      </c>
      <c r="U51" s="76">
        <f t="shared" si="19"/>
        <v>0.33109941500000001</v>
      </c>
      <c r="V51" s="130">
        <f t="shared" si="10"/>
        <v>3.0202409146509668</v>
      </c>
      <c r="W51" s="106"/>
    </row>
    <row r="52" spans="1:23">
      <c r="A52" s="76" t="s">
        <v>813</v>
      </c>
      <c r="B52" s="76">
        <v>0</v>
      </c>
      <c r="C52" s="76">
        <v>0.12491520455000001</v>
      </c>
      <c r="D52" s="76">
        <f t="shared" si="12"/>
        <v>0</v>
      </c>
      <c r="E52" s="76">
        <v>0</v>
      </c>
      <c r="F52" s="76">
        <v>3.085380075E-2</v>
      </c>
      <c r="G52" s="76">
        <f t="shared" si="21"/>
        <v>0</v>
      </c>
      <c r="H52" s="76">
        <v>0</v>
      </c>
      <c r="I52" s="76">
        <v>6.8423977050000001E-2</v>
      </c>
      <c r="J52" s="76">
        <f t="shared" si="20"/>
        <v>0</v>
      </c>
      <c r="K52" s="76">
        <v>0</v>
      </c>
      <c r="L52" s="76">
        <v>0.106394737</v>
      </c>
      <c r="M52" s="76">
        <f t="shared" si="13"/>
        <v>0</v>
      </c>
      <c r="N52" s="76">
        <v>0</v>
      </c>
      <c r="O52" s="76">
        <v>6.8423977050000001E-2</v>
      </c>
      <c r="P52" s="76">
        <f t="shared" si="14"/>
        <v>0</v>
      </c>
      <c r="Q52" s="76">
        <f t="shared" si="15"/>
        <v>0</v>
      </c>
      <c r="R52" s="76">
        <f t="shared" si="16"/>
        <v>0.24324269109999999</v>
      </c>
      <c r="S52" s="76">
        <f t="shared" si="17"/>
        <v>0</v>
      </c>
      <c r="T52" s="76">
        <f t="shared" si="18"/>
        <v>0</v>
      </c>
      <c r="U52" s="76">
        <f t="shared" si="19"/>
        <v>0.3990116964</v>
      </c>
      <c r="V52" s="130">
        <f t="shared" si="10"/>
        <v>0</v>
      </c>
      <c r="W52" s="106"/>
    </row>
    <row r="53" spans="1:23">
      <c r="A53" s="76" t="s">
        <v>814</v>
      </c>
      <c r="B53" s="76">
        <v>0</v>
      </c>
      <c r="C53" s="76">
        <v>6.8464912550000007E-2</v>
      </c>
      <c r="D53" s="76">
        <f t="shared" si="12"/>
        <v>0</v>
      </c>
      <c r="E53" s="76">
        <v>0</v>
      </c>
      <c r="F53" s="76">
        <v>0.11429532175</v>
      </c>
      <c r="G53" s="76">
        <f t="shared" si="21"/>
        <v>0</v>
      </c>
      <c r="H53" s="76">
        <v>0</v>
      </c>
      <c r="I53" s="76">
        <v>0.10969005805</v>
      </c>
      <c r="J53" s="76">
        <f t="shared" si="20"/>
        <v>0</v>
      </c>
      <c r="K53" s="76">
        <v>0</v>
      </c>
      <c r="L53" s="76">
        <v>0.12881286550000001</v>
      </c>
      <c r="M53" s="76">
        <f t="shared" si="13"/>
        <v>0</v>
      </c>
      <c r="N53" s="76">
        <v>3</v>
      </c>
      <c r="O53" s="76">
        <v>0.10969005805</v>
      </c>
      <c r="P53" s="76">
        <f t="shared" si="14"/>
        <v>27.349789519051129</v>
      </c>
      <c r="Q53" s="76">
        <f t="shared" si="15"/>
        <v>3</v>
      </c>
      <c r="R53" s="76">
        <f t="shared" si="16"/>
        <v>0.34819298160000001</v>
      </c>
      <c r="S53" s="76">
        <f t="shared" si="17"/>
        <v>8.6159117458787975</v>
      </c>
      <c r="T53" s="76">
        <f t="shared" si="18"/>
        <v>3</v>
      </c>
      <c r="U53" s="76">
        <f t="shared" si="19"/>
        <v>0.5309532159</v>
      </c>
      <c r="V53" s="130">
        <f t="shared" si="10"/>
        <v>5.6502153300169891</v>
      </c>
      <c r="W53" s="106"/>
    </row>
    <row r="54" spans="1:23">
      <c r="A54" s="76" t="s">
        <v>815</v>
      </c>
      <c r="B54" s="76">
        <v>0</v>
      </c>
      <c r="C54" s="76">
        <v>7.3801169900000005E-2</v>
      </c>
      <c r="D54" s="76">
        <f t="shared" si="12"/>
        <v>0</v>
      </c>
      <c r="E54" s="76">
        <v>0</v>
      </c>
      <c r="F54" s="76">
        <v>7.5602339500000004E-2</v>
      </c>
      <c r="G54" s="76">
        <f t="shared" si="21"/>
        <v>0</v>
      </c>
      <c r="H54" s="76">
        <v>0</v>
      </c>
      <c r="I54" s="76">
        <v>6.61345027E-2</v>
      </c>
      <c r="J54" s="76">
        <f t="shared" si="20"/>
        <v>0</v>
      </c>
      <c r="K54" s="76">
        <v>0</v>
      </c>
      <c r="L54" s="76">
        <v>8.5880116849999993E-2</v>
      </c>
      <c r="M54" s="76">
        <f t="shared" si="13"/>
        <v>0</v>
      </c>
      <c r="N54" s="76">
        <v>0</v>
      </c>
      <c r="O54" s="76">
        <v>6.61345027E-2</v>
      </c>
      <c r="P54" s="76">
        <f t="shared" si="14"/>
        <v>0</v>
      </c>
      <c r="Q54" s="76">
        <f t="shared" si="15"/>
        <v>0</v>
      </c>
      <c r="R54" s="76">
        <f t="shared" si="16"/>
        <v>0.21814912224999999</v>
      </c>
      <c r="S54" s="76">
        <f t="shared" si="17"/>
        <v>0</v>
      </c>
      <c r="T54" s="76">
        <f t="shared" si="18"/>
        <v>0</v>
      </c>
      <c r="U54" s="76">
        <f t="shared" si="19"/>
        <v>0.36755263165000002</v>
      </c>
      <c r="V54" s="130">
        <f t="shared" si="10"/>
        <v>0</v>
      </c>
      <c r="W54" s="106"/>
    </row>
    <row r="55" spans="1:23">
      <c r="A55" s="76" t="s">
        <v>816</v>
      </c>
      <c r="B55" s="76">
        <v>0</v>
      </c>
      <c r="C55" s="76">
        <v>4.1985380150000001E-2</v>
      </c>
      <c r="D55" s="76">
        <f t="shared" si="12"/>
        <v>0</v>
      </c>
      <c r="E55" s="76">
        <v>0</v>
      </c>
      <c r="F55" s="76">
        <v>6.923099445E-2</v>
      </c>
      <c r="G55" s="76">
        <f t="shared" si="21"/>
        <v>0</v>
      </c>
      <c r="H55" s="76">
        <v>0</v>
      </c>
      <c r="I55" s="76">
        <v>0.1537602341</v>
      </c>
      <c r="J55" s="76">
        <f t="shared" si="20"/>
        <v>0</v>
      </c>
      <c r="K55" s="76">
        <v>0</v>
      </c>
      <c r="L55" s="76">
        <v>0.203646199</v>
      </c>
      <c r="M55" s="76">
        <f t="shared" si="13"/>
        <v>0</v>
      </c>
      <c r="N55" s="76">
        <v>0</v>
      </c>
      <c r="O55" s="76">
        <v>0.1537602341</v>
      </c>
      <c r="P55" s="76">
        <f t="shared" si="14"/>
        <v>0</v>
      </c>
      <c r="Q55" s="76">
        <f t="shared" si="15"/>
        <v>0</v>
      </c>
      <c r="R55" s="76">
        <f t="shared" si="16"/>
        <v>0.51116666719999992</v>
      </c>
      <c r="S55" s="76">
        <f t="shared" si="17"/>
        <v>0</v>
      </c>
      <c r="T55" s="76">
        <f t="shared" si="18"/>
        <v>0</v>
      </c>
      <c r="U55" s="76">
        <f t="shared" si="19"/>
        <v>0.62238304179999993</v>
      </c>
      <c r="V55" s="130">
        <f t="shared" si="10"/>
        <v>0</v>
      </c>
      <c r="W55" s="106"/>
    </row>
    <row r="56" spans="1:23">
      <c r="A56" s="76" t="s">
        <v>817</v>
      </c>
      <c r="B56" s="76">
        <v>0</v>
      </c>
      <c r="C56" s="76">
        <v>6.6362572999999994E-2</v>
      </c>
      <c r="D56" s="76">
        <f t="shared" si="12"/>
        <v>0</v>
      </c>
      <c r="E56" s="76">
        <v>0</v>
      </c>
      <c r="F56" s="76">
        <v>1.423976565E-2</v>
      </c>
      <c r="G56" s="76">
        <f t="shared" si="21"/>
        <v>0</v>
      </c>
      <c r="H56" s="76">
        <v>0</v>
      </c>
      <c r="I56" s="76">
        <v>4.2678362400000003E-2</v>
      </c>
      <c r="J56" s="76">
        <f t="shared" si="20"/>
        <v>0</v>
      </c>
      <c r="K56" s="76">
        <v>0</v>
      </c>
      <c r="L56" s="76">
        <v>6.2815789799999994E-2</v>
      </c>
      <c r="M56" s="76">
        <f t="shared" si="13"/>
        <v>0</v>
      </c>
      <c r="N56" s="76">
        <v>0</v>
      </c>
      <c r="O56" s="76">
        <v>4.2678362400000003E-2</v>
      </c>
      <c r="P56" s="76">
        <f t="shared" si="14"/>
        <v>0</v>
      </c>
      <c r="Q56" s="76">
        <f t="shared" si="15"/>
        <v>0</v>
      </c>
      <c r="R56" s="76">
        <f t="shared" si="16"/>
        <v>0.1481725146</v>
      </c>
      <c r="S56" s="76">
        <f t="shared" si="17"/>
        <v>0</v>
      </c>
      <c r="T56" s="76">
        <f t="shared" si="18"/>
        <v>0</v>
      </c>
      <c r="U56" s="76">
        <f t="shared" si="19"/>
        <v>0.22877485324999997</v>
      </c>
      <c r="V56" s="130">
        <f t="shared" si="10"/>
        <v>0</v>
      </c>
      <c r="W56" s="106"/>
    </row>
    <row r="57" spans="1:23">
      <c r="A57" s="76" t="s">
        <v>818</v>
      </c>
      <c r="B57" s="76">
        <v>0</v>
      </c>
      <c r="C57" s="76">
        <v>6.40204677E-2</v>
      </c>
      <c r="D57" s="76">
        <f t="shared" si="12"/>
        <v>0</v>
      </c>
      <c r="E57" s="76">
        <v>0</v>
      </c>
      <c r="F57" s="76">
        <v>3.7628654499999997E-2</v>
      </c>
      <c r="G57" s="76">
        <f t="shared" si="21"/>
        <v>0</v>
      </c>
      <c r="H57" s="76">
        <v>0</v>
      </c>
      <c r="I57" s="76">
        <v>4.0719298049999998E-2</v>
      </c>
      <c r="J57" s="76">
        <f t="shared" si="20"/>
        <v>0</v>
      </c>
      <c r="K57" s="76">
        <v>1</v>
      </c>
      <c r="L57" s="76">
        <v>5.0611111299999997E-2</v>
      </c>
      <c r="M57" s="76">
        <f t="shared" si="13"/>
        <v>19.758507061274507</v>
      </c>
      <c r="N57" s="76">
        <v>0</v>
      </c>
      <c r="O57" s="76">
        <v>4.0719298049999998E-2</v>
      </c>
      <c r="P57" s="76">
        <f t="shared" si="14"/>
        <v>0</v>
      </c>
      <c r="Q57" s="76">
        <f t="shared" si="15"/>
        <v>1</v>
      </c>
      <c r="R57" s="76">
        <f t="shared" si="16"/>
        <v>0.13204970739999999</v>
      </c>
      <c r="S57" s="76">
        <f t="shared" si="17"/>
        <v>7.5729058374270961</v>
      </c>
      <c r="T57" s="76">
        <f t="shared" si="18"/>
        <v>1</v>
      </c>
      <c r="U57" s="76">
        <f t="shared" si="19"/>
        <v>0.23369882959999999</v>
      </c>
      <c r="V57" s="130">
        <f t="shared" si="10"/>
        <v>4.2790115881692889</v>
      </c>
      <c r="W57" s="106"/>
    </row>
    <row r="58" spans="1:23">
      <c r="A58" s="76" t="s">
        <v>819</v>
      </c>
      <c r="B58" s="76">
        <v>0</v>
      </c>
      <c r="C58" s="76">
        <v>4.4456140149999997E-2</v>
      </c>
      <c r="D58" s="76">
        <f t="shared" si="12"/>
        <v>0</v>
      </c>
      <c r="E58" s="76">
        <v>0</v>
      </c>
      <c r="F58" s="76">
        <v>3.92134502E-2</v>
      </c>
      <c r="G58" s="76">
        <f t="shared" si="21"/>
        <v>0</v>
      </c>
      <c r="H58" s="76">
        <v>0</v>
      </c>
      <c r="I58" s="76">
        <v>5.9944444249999999E-2</v>
      </c>
      <c r="J58" s="76">
        <f t="shared" si="20"/>
        <v>0</v>
      </c>
      <c r="K58" s="76">
        <v>0</v>
      </c>
      <c r="L58" s="76">
        <v>8.480116955E-2</v>
      </c>
      <c r="M58" s="76">
        <f t="shared" si="13"/>
        <v>0</v>
      </c>
      <c r="N58" s="76">
        <v>0</v>
      </c>
      <c r="O58" s="76">
        <v>5.9944444249999999E-2</v>
      </c>
      <c r="P58" s="76">
        <f t="shared" si="14"/>
        <v>0</v>
      </c>
      <c r="Q58" s="76">
        <f t="shared" si="15"/>
        <v>0</v>
      </c>
      <c r="R58" s="76">
        <f t="shared" si="16"/>
        <v>0.20469005805000001</v>
      </c>
      <c r="S58" s="76">
        <f t="shared" si="17"/>
        <v>0</v>
      </c>
      <c r="T58" s="76">
        <f t="shared" si="18"/>
        <v>0</v>
      </c>
      <c r="U58" s="76">
        <f t="shared" si="19"/>
        <v>0.2883596484</v>
      </c>
      <c r="V58" s="130">
        <f t="shared" si="10"/>
        <v>0</v>
      </c>
      <c r="W58" s="106"/>
    </row>
    <row r="59" spans="1:23">
      <c r="A59" s="76" t="s">
        <v>820</v>
      </c>
      <c r="B59" s="76">
        <v>0</v>
      </c>
      <c r="C59" s="76">
        <v>3.2304093550000003E-2</v>
      </c>
      <c r="D59" s="76">
        <f t="shared" si="12"/>
        <v>0</v>
      </c>
      <c r="E59" s="76">
        <v>0</v>
      </c>
      <c r="F59" s="76">
        <v>2.6795321899999999E-2</v>
      </c>
      <c r="G59" s="76">
        <f t="shared" si="21"/>
        <v>0</v>
      </c>
      <c r="H59" s="76">
        <v>0</v>
      </c>
      <c r="I59" s="76">
        <v>9.9333333800000007E-2</v>
      </c>
      <c r="J59" s="76">
        <f t="shared" si="20"/>
        <v>0</v>
      </c>
      <c r="K59" s="76">
        <v>2</v>
      </c>
      <c r="L59" s="76">
        <v>0.11646491275</v>
      </c>
      <c r="M59" s="76">
        <f t="shared" si="13"/>
        <v>17.172553971625245</v>
      </c>
      <c r="N59" s="76">
        <v>0</v>
      </c>
      <c r="O59" s="76">
        <v>9.9333333800000007E-2</v>
      </c>
      <c r="P59" s="76">
        <f t="shared" si="14"/>
        <v>0</v>
      </c>
      <c r="Q59" s="76">
        <f t="shared" si="15"/>
        <v>2</v>
      </c>
      <c r="R59" s="76">
        <f t="shared" si="16"/>
        <v>0.31513158035</v>
      </c>
      <c r="S59" s="76">
        <f t="shared" si="17"/>
        <v>6.3465552953426805</v>
      </c>
      <c r="T59" s="76">
        <f t="shared" si="18"/>
        <v>2</v>
      </c>
      <c r="U59" s="76">
        <f t="shared" si="19"/>
        <v>0.37423099580000002</v>
      </c>
      <c r="V59" s="130">
        <f t="shared" si="10"/>
        <v>5.3442927562014626</v>
      </c>
      <c r="W59" s="106"/>
    </row>
    <row r="60" spans="1:23">
      <c r="A60" s="76" t="s">
        <v>821</v>
      </c>
      <c r="B60" s="76">
        <v>0</v>
      </c>
      <c r="C60" s="76">
        <v>0.10056725175</v>
      </c>
      <c r="D60" s="76">
        <f t="shared" si="12"/>
        <v>0</v>
      </c>
      <c r="E60" s="76">
        <v>0</v>
      </c>
      <c r="F60" s="76">
        <v>0.10671637470000001</v>
      </c>
      <c r="G60" s="76">
        <f t="shared" si="21"/>
        <v>0</v>
      </c>
      <c r="H60" s="76">
        <v>0</v>
      </c>
      <c r="I60" s="76">
        <v>6.5169590550000003E-2</v>
      </c>
      <c r="J60" s="76">
        <f t="shared" si="20"/>
        <v>0</v>
      </c>
      <c r="K60" s="76">
        <v>0</v>
      </c>
      <c r="L60" s="76">
        <v>8.76988301E-2</v>
      </c>
      <c r="M60" s="76">
        <f t="shared" si="13"/>
        <v>0</v>
      </c>
      <c r="N60" s="76">
        <v>0</v>
      </c>
      <c r="O60" s="76">
        <v>6.5169590550000003E-2</v>
      </c>
      <c r="P60" s="76">
        <f t="shared" si="14"/>
        <v>0</v>
      </c>
      <c r="Q60" s="76">
        <f t="shared" si="15"/>
        <v>0</v>
      </c>
      <c r="R60" s="76">
        <f t="shared" si="16"/>
        <v>0.21803801119999999</v>
      </c>
      <c r="S60" s="76">
        <f t="shared" si="17"/>
        <v>0</v>
      </c>
      <c r="T60" s="76">
        <f t="shared" si="18"/>
        <v>0</v>
      </c>
      <c r="U60" s="76">
        <f t="shared" si="19"/>
        <v>0.42532163764999997</v>
      </c>
      <c r="V60" s="130">
        <f t="shared" si="10"/>
        <v>0</v>
      </c>
      <c r="W60" s="106"/>
    </row>
    <row r="61" spans="1:23">
      <c r="D61" s="82">
        <f>AVERAGE(D3:D60)</f>
        <v>1.1161516021318296</v>
      </c>
      <c r="G61" s="69">
        <f>AVERAGE(G3:G60)</f>
        <v>4.2137646261772108</v>
      </c>
      <c r="J61" s="92">
        <f>AVERAGE(J3:J60)</f>
        <v>4.1161610133430617</v>
      </c>
      <c r="M61" s="92">
        <f>AVERAGE(M3:M60)</f>
        <v>5.9710415703972224</v>
      </c>
      <c r="P61" s="92">
        <f>AVERAGE(P3:P60)</f>
        <v>5.0883241038182234</v>
      </c>
      <c r="S61" s="92">
        <f>AVERAGE(S3:S60)</f>
        <v>5.0572034423990724</v>
      </c>
      <c r="V61" s="91">
        <f>AVERAGE(V3:V60)</f>
        <v>4.0773465971846106</v>
      </c>
    </row>
    <row r="62" spans="1:23">
      <c r="V62" s="91"/>
    </row>
    <row r="63" spans="1:23">
      <c r="V63" s="91"/>
    </row>
    <row r="64" spans="1:23">
      <c r="V64" s="91"/>
    </row>
    <row r="65" spans="22:22">
      <c r="V65" s="91"/>
    </row>
    <row r="66" spans="22:22">
      <c r="V66" s="91"/>
    </row>
    <row r="67" spans="22:22">
      <c r="V67" s="91"/>
    </row>
    <row r="68" spans="22:22">
      <c r="V68" s="91"/>
    </row>
    <row r="69" spans="22:22">
      <c r="V69" s="91"/>
    </row>
    <row r="70" spans="22:22">
      <c r="V70" s="91"/>
    </row>
    <row r="71" spans="22:22">
      <c r="V71" s="91"/>
    </row>
    <row r="72" spans="22:22">
      <c r="V72" s="91"/>
    </row>
    <row r="73" spans="22:22">
      <c r="V73" s="91"/>
    </row>
    <row r="74" spans="22:22">
      <c r="V74" s="91"/>
    </row>
    <row r="75" spans="22:22">
      <c r="V75" s="91"/>
    </row>
    <row r="76" spans="22:22">
      <c r="V76" s="91"/>
    </row>
    <row r="77" spans="22:22">
      <c r="V77" s="91"/>
    </row>
    <row r="78" spans="22:22">
      <c r="V78" s="91"/>
    </row>
    <row r="79" spans="22:22">
      <c r="V79" s="91"/>
    </row>
    <row r="80" spans="22:22">
      <c r="V80" s="91"/>
    </row>
    <row r="81" spans="22:22">
      <c r="V81" s="91"/>
    </row>
    <row r="82" spans="22:22">
      <c r="V82" s="91"/>
    </row>
    <row r="83" spans="22:22">
      <c r="V83" s="91"/>
    </row>
    <row r="84" spans="22:22">
      <c r="V84" s="91"/>
    </row>
    <row r="85" spans="22:22">
      <c r="V85" s="91"/>
    </row>
    <row r="86" spans="22:22">
      <c r="V86" s="91"/>
    </row>
    <row r="87" spans="22:22">
      <c r="V87" s="91"/>
    </row>
    <row r="88" spans="22:22">
      <c r="V88" s="91"/>
    </row>
    <row r="89" spans="22:22">
      <c r="V89" s="91"/>
    </row>
    <row r="90" spans="22:22">
      <c r="V90" s="91"/>
    </row>
    <row r="91" spans="22:22">
      <c r="V91" s="91"/>
    </row>
    <row r="92" spans="22:22">
      <c r="V92" s="91"/>
    </row>
    <row r="93" spans="22:22">
      <c r="V93" s="91"/>
    </row>
    <row r="94" spans="22:22">
      <c r="V94" s="91"/>
    </row>
    <row r="95" spans="22:22">
      <c r="V95" s="91"/>
    </row>
    <row r="96" spans="22:22">
      <c r="V96" s="91"/>
    </row>
    <row r="97" spans="22:22">
      <c r="V97" s="91"/>
    </row>
    <row r="98" spans="22:22">
      <c r="V98" s="91"/>
    </row>
    <row r="99" spans="22:22">
      <c r="V99" s="91"/>
    </row>
    <row r="100" spans="22:22">
      <c r="V100" s="91"/>
    </row>
    <row r="101" spans="22:22">
      <c r="V101" s="91"/>
    </row>
    <row r="102" spans="22:22">
      <c r="V102" s="91"/>
    </row>
    <row r="103" spans="22:22">
      <c r="V103" s="91"/>
    </row>
    <row r="104" spans="22:22">
      <c r="V104" s="91"/>
    </row>
    <row r="105" spans="22:22">
      <c r="V105" s="91"/>
    </row>
    <row r="106" spans="22:22">
      <c r="V106" s="91"/>
    </row>
    <row r="107" spans="22:22">
      <c r="V107" s="91"/>
    </row>
    <row r="108" spans="22:22">
      <c r="V108" s="91"/>
    </row>
    <row r="109" spans="22:22">
      <c r="V109" s="91"/>
    </row>
    <row r="110" spans="22:22">
      <c r="V110" s="91"/>
    </row>
    <row r="111" spans="22:22">
      <c r="V111" s="91"/>
    </row>
    <row r="112" spans="22:22">
      <c r="V112" s="91"/>
    </row>
    <row r="113" spans="22:22">
      <c r="V113" s="91"/>
    </row>
    <row r="114" spans="22:22">
      <c r="V114" s="91"/>
    </row>
    <row r="115" spans="22:22">
      <c r="V115" s="91"/>
    </row>
    <row r="116" spans="22:22">
      <c r="V116" s="91"/>
    </row>
    <row r="117" spans="22:22">
      <c r="V117" s="91"/>
    </row>
    <row r="118" spans="22:22">
      <c r="V118" s="91"/>
    </row>
    <row r="119" spans="22:22">
      <c r="V119" s="91"/>
    </row>
    <row r="120" spans="22:22">
      <c r="V120" s="91"/>
    </row>
    <row r="121" spans="22:22">
      <c r="V121" s="91"/>
    </row>
    <row r="122" spans="22:22">
      <c r="V122" s="91"/>
    </row>
    <row r="123" spans="22:22">
      <c r="V123" s="91"/>
    </row>
    <row r="124" spans="22:22">
      <c r="V124" s="91"/>
    </row>
    <row r="125" spans="22:22">
      <c r="V125" s="91"/>
    </row>
    <row r="126" spans="22:22">
      <c r="V126" s="91"/>
    </row>
    <row r="127" spans="22:22">
      <c r="V127" s="91"/>
    </row>
    <row r="128" spans="22:22">
      <c r="V128" s="91"/>
    </row>
    <row r="129" spans="22:22">
      <c r="V129" s="91"/>
    </row>
    <row r="130" spans="22:22">
      <c r="V130" s="91"/>
    </row>
    <row r="131" spans="22:22">
      <c r="V131" s="91"/>
    </row>
    <row r="132" spans="22:22">
      <c r="V132" s="91"/>
    </row>
    <row r="133" spans="22:22">
      <c r="V133" s="91"/>
    </row>
    <row r="134" spans="22:22">
      <c r="V134" s="91"/>
    </row>
    <row r="135" spans="22:22">
      <c r="V135" s="91"/>
    </row>
    <row r="136" spans="22:22">
      <c r="V136" s="91"/>
    </row>
    <row r="137" spans="22:22">
      <c r="V137" s="91"/>
    </row>
    <row r="138" spans="22:22">
      <c r="V138" s="91"/>
    </row>
    <row r="139" spans="22:22">
      <c r="V139" s="91"/>
    </row>
    <row r="140" spans="22:22">
      <c r="V140" s="91"/>
    </row>
    <row r="141" spans="22:22">
      <c r="V141" s="91"/>
    </row>
    <row r="142" spans="22:22">
      <c r="V142" s="91"/>
    </row>
    <row r="143" spans="22:22">
      <c r="V143" s="91"/>
    </row>
    <row r="144" spans="22:22">
      <c r="V144" s="91"/>
    </row>
    <row r="145" spans="22:22">
      <c r="V145" s="91"/>
    </row>
    <row r="146" spans="22:22">
      <c r="V146" s="91"/>
    </row>
    <row r="147" spans="22:22">
      <c r="V147" s="91"/>
    </row>
    <row r="148" spans="22:22">
      <c r="V148" s="91"/>
    </row>
    <row r="149" spans="22:22">
      <c r="V149" s="91"/>
    </row>
    <row r="150" spans="22:22">
      <c r="V150" s="91"/>
    </row>
    <row r="151" spans="22:22">
      <c r="V151" s="91"/>
    </row>
    <row r="152" spans="22:22">
      <c r="V152" s="91"/>
    </row>
    <row r="153" spans="22:22">
      <c r="V153" s="91"/>
    </row>
    <row r="154" spans="22:22">
      <c r="V154" s="91"/>
    </row>
    <row r="155" spans="22:22">
      <c r="V155" s="91"/>
    </row>
    <row r="156" spans="22:22">
      <c r="V156" s="91"/>
    </row>
    <row r="157" spans="22:22">
      <c r="V157" s="91"/>
    </row>
    <row r="158" spans="22:22">
      <c r="V158" s="91"/>
    </row>
    <row r="159" spans="22:22">
      <c r="V159" s="91"/>
    </row>
    <row r="160" spans="22:22">
      <c r="V160" s="91"/>
    </row>
    <row r="161" spans="22:22">
      <c r="V161" s="91"/>
    </row>
    <row r="162" spans="22:22">
      <c r="V162" s="91"/>
    </row>
    <row r="163" spans="22:22">
      <c r="V163" s="91"/>
    </row>
    <row r="164" spans="22:22">
      <c r="V164" s="91"/>
    </row>
    <row r="165" spans="22:22">
      <c r="V165" s="91"/>
    </row>
    <row r="166" spans="22:22">
      <c r="V166" s="91"/>
    </row>
    <row r="167" spans="22:22">
      <c r="V167" s="91"/>
    </row>
    <row r="168" spans="22:22">
      <c r="V168" s="91"/>
    </row>
    <row r="169" spans="22:22">
      <c r="V169" s="91"/>
    </row>
    <row r="170" spans="22:22">
      <c r="V170" s="91"/>
    </row>
    <row r="171" spans="22:22">
      <c r="V171" s="91"/>
    </row>
    <row r="172" spans="22:22">
      <c r="V172" s="91"/>
    </row>
    <row r="173" spans="22:22">
      <c r="V173" s="91"/>
    </row>
    <row r="174" spans="22:22">
      <c r="V174" s="91"/>
    </row>
    <row r="175" spans="22:22">
      <c r="V175" s="91"/>
    </row>
    <row r="176" spans="22:22">
      <c r="V176" s="91"/>
    </row>
    <row r="177" spans="22:22">
      <c r="V177" s="91"/>
    </row>
    <row r="178" spans="22:22">
      <c r="V178" s="91"/>
    </row>
    <row r="179" spans="22:22">
      <c r="V179" s="91"/>
    </row>
    <row r="180" spans="22:22">
      <c r="V180" s="91"/>
    </row>
    <row r="181" spans="22:22">
      <c r="V181" s="91"/>
    </row>
    <row r="182" spans="22:22">
      <c r="V182" s="91"/>
    </row>
    <row r="183" spans="22:22">
      <c r="V183" s="91"/>
    </row>
    <row r="184" spans="22:22">
      <c r="V184" s="91"/>
    </row>
    <row r="185" spans="22:22">
      <c r="V185" s="91"/>
    </row>
    <row r="186" spans="22:22">
      <c r="V186" s="91"/>
    </row>
    <row r="187" spans="22:22">
      <c r="V187" s="91"/>
    </row>
    <row r="188" spans="22:22">
      <c r="V188" s="91"/>
    </row>
  </sheetData>
  <mergeCells count="7">
    <mergeCell ref="Q1:S1"/>
    <mergeCell ref="T1:U1"/>
    <mergeCell ref="B1:D1"/>
    <mergeCell ref="E1:G1"/>
    <mergeCell ref="H1:J1"/>
    <mergeCell ref="K1:M1"/>
    <mergeCell ref="N1:P1"/>
  </mergeCells>
  <pageMargins left="0.7" right="0.7" top="0.78740157499999996" bottom="0.78740157499999996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"/>
  <sheetViews>
    <sheetView zoomScale="75" zoomScaleNormal="75" workbookViewId="0">
      <selection activeCell="F73" sqref="F73"/>
    </sheetView>
  </sheetViews>
  <sheetFormatPr baseColWidth="10" defaultColWidth="59.75" defaultRowHeight="15"/>
  <cols>
    <col min="1" max="1" width="59.75" style="69"/>
    <col min="2" max="2" width="8.875" style="69" customWidth="1"/>
    <col min="3" max="3" width="15.75" style="69" customWidth="1"/>
    <col min="4" max="4" width="13.375" style="69" customWidth="1"/>
    <col min="5" max="5" width="9.5" style="69" customWidth="1"/>
    <col min="6" max="6" width="15.875" style="69" customWidth="1"/>
    <col min="7" max="7" width="12.25" style="69" customWidth="1"/>
    <col min="8" max="8" width="8.375" style="69" customWidth="1"/>
    <col min="9" max="9" width="17.375" style="69" customWidth="1"/>
    <col min="10" max="10" width="14.375" style="69" customWidth="1"/>
    <col min="11" max="11" width="8" style="82" customWidth="1"/>
    <col min="12" max="12" width="13.5" style="69" customWidth="1"/>
    <col min="13" max="13" width="15.125" style="82" customWidth="1"/>
    <col min="14" max="14" width="10.875" style="82" customWidth="1"/>
    <col min="15" max="15" width="14.375" style="82" customWidth="1"/>
    <col min="16" max="16" width="12.25" style="82" customWidth="1"/>
    <col min="17" max="19" width="12.125" style="82" customWidth="1"/>
    <col min="20" max="22" width="8.25" style="82" customWidth="1"/>
  </cols>
  <sheetData>
    <row r="1" spans="1:22">
      <c r="A1" s="70"/>
      <c r="B1" s="152" t="s">
        <v>139</v>
      </c>
      <c r="C1" s="152"/>
      <c r="D1" s="152"/>
      <c r="E1" s="150" t="s">
        <v>140</v>
      </c>
      <c r="F1" s="150"/>
      <c r="G1" s="150"/>
      <c r="H1" s="149" t="s">
        <v>266</v>
      </c>
      <c r="I1" s="149"/>
      <c r="J1" s="149"/>
      <c r="K1" s="150" t="s">
        <v>268</v>
      </c>
      <c r="L1" s="150"/>
      <c r="M1" s="150"/>
      <c r="N1" s="149" t="s">
        <v>269</v>
      </c>
      <c r="O1" s="149"/>
      <c r="P1" s="149"/>
      <c r="Q1" s="145" t="s">
        <v>691</v>
      </c>
      <c r="R1" s="145"/>
      <c r="S1" s="145"/>
      <c r="T1" s="146" t="s">
        <v>692</v>
      </c>
      <c r="U1" s="151"/>
      <c r="V1" s="133"/>
    </row>
    <row r="2" spans="1:22">
      <c r="A2" s="71" t="s">
        <v>693</v>
      </c>
      <c r="B2" s="72" t="s">
        <v>694</v>
      </c>
      <c r="C2" s="77" t="s">
        <v>695</v>
      </c>
      <c r="D2" s="93" t="s">
        <v>696</v>
      </c>
      <c r="E2" s="72" t="s">
        <v>694</v>
      </c>
      <c r="F2" s="78" t="s">
        <v>695</v>
      </c>
      <c r="G2" s="78" t="s">
        <v>696</v>
      </c>
      <c r="H2" s="72" t="s">
        <v>694</v>
      </c>
      <c r="I2" s="77" t="s">
        <v>695</v>
      </c>
      <c r="J2" s="77" t="s">
        <v>696</v>
      </c>
      <c r="K2" s="79" t="s">
        <v>694</v>
      </c>
      <c r="L2" s="78" t="s">
        <v>695</v>
      </c>
      <c r="M2" s="85" t="s">
        <v>696</v>
      </c>
      <c r="N2" s="79" t="s">
        <v>694</v>
      </c>
      <c r="O2" s="86" t="s">
        <v>695</v>
      </c>
      <c r="P2" s="86" t="s">
        <v>696</v>
      </c>
      <c r="Q2" s="79" t="s">
        <v>694</v>
      </c>
      <c r="R2" s="85" t="s">
        <v>695</v>
      </c>
      <c r="S2" s="85" t="s">
        <v>696</v>
      </c>
      <c r="T2" s="79" t="s">
        <v>694</v>
      </c>
      <c r="U2" s="86" t="s">
        <v>695</v>
      </c>
      <c r="V2" s="86" t="s">
        <v>696</v>
      </c>
    </row>
    <row r="3" spans="1:22">
      <c r="A3" s="69" t="s">
        <v>697</v>
      </c>
      <c r="B3" s="80">
        <v>0</v>
      </c>
      <c r="C3" s="80">
        <v>4.8730993850000001E-2</v>
      </c>
      <c r="D3" s="92">
        <f t="shared" ref="D3:D34" si="0">B3/C3</f>
        <v>0</v>
      </c>
      <c r="E3" s="80">
        <v>0</v>
      </c>
      <c r="F3" s="80">
        <v>1.8283625899999999E-2</v>
      </c>
      <c r="G3" s="69">
        <f t="shared" ref="G3:G25" si="1">E3/F3</f>
        <v>0</v>
      </c>
      <c r="H3" s="80">
        <v>2</v>
      </c>
      <c r="I3" s="80">
        <v>4.3932748100000002E-2</v>
      </c>
      <c r="J3" s="69">
        <f t="shared" ref="J3:J34" si="2">H3/I3</f>
        <v>45.524126909784634</v>
      </c>
      <c r="K3" s="80">
        <v>5</v>
      </c>
      <c r="L3" s="80">
        <v>6.466959035E-2</v>
      </c>
      <c r="M3" s="82">
        <f t="shared" ref="M3:M34" si="3">K3/L3</f>
        <v>77.316092044798296</v>
      </c>
      <c r="N3" s="80">
        <v>0</v>
      </c>
      <c r="O3" s="80">
        <v>4.3932748100000002E-2</v>
      </c>
      <c r="P3" s="82">
        <f t="shared" ref="P3:P61" si="4">N3/O3</f>
        <v>0</v>
      </c>
      <c r="Q3" s="81">
        <f t="shared" ref="Q3:Q34" si="5">N3+K3+H3</f>
        <v>7</v>
      </c>
      <c r="R3" s="81">
        <f t="shared" ref="R3:R34" si="6">O3+L3+I3</f>
        <v>0.15253508655</v>
      </c>
      <c r="S3" s="81">
        <f t="shared" ref="S3:S34" si="7">Q3/R3</f>
        <v>45.891080919965553</v>
      </c>
      <c r="T3" s="80">
        <f t="shared" ref="T3:T34" si="8">Q3+E3+B3</f>
        <v>7</v>
      </c>
      <c r="U3" s="80">
        <f t="shared" ref="U3:U34" si="9">R3+F3+C3</f>
        <v>0.21954970629999998</v>
      </c>
      <c r="V3" s="87">
        <f t="shared" ref="V3:V61" si="10">T3/U3</f>
        <v>31.883440510892637</v>
      </c>
    </row>
    <row r="4" spans="1:22">
      <c r="A4" s="69" t="s">
        <v>698</v>
      </c>
      <c r="B4" s="80">
        <v>1</v>
      </c>
      <c r="C4" s="83">
        <v>8.4023392199999977E-2</v>
      </c>
      <c r="D4" s="69">
        <f t="shared" si="0"/>
        <v>11.901447606634481</v>
      </c>
      <c r="E4" s="80">
        <v>0</v>
      </c>
      <c r="F4" s="83">
        <v>9.1213450099999996E-2</v>
      </c>
      <c r="G4" s="69">
        <f t="shared" si="1"/>
        <v>0</v>
      </c>
      <c r="H4" s="80">
        <v>0</v>
      </c>
      <c r="I4" s="83">
        <v>3.7923976249999998E-2</v>
      </c>
      <c r="J4" s="69">
        <f t="shared" si="2"/>
        <v>0</v>
      </c>
      <c r="K4" s="80">
        <v>2</v>
      </c>
      <c r="L4" s="80">
        <v>4.8105263049999999E-2</v>
      </c>
      <c r="M4" s="82">
        <f t="shared" si="3"/>
        <v>41.575492434605863</v>
      </c>
      <c r="N4" s="80">
        <v>2</v>
      </c>
      <c r="O4" s="83">
        <v>3.7923976249999998E-2</v>
      </c>
      <c r="P4" s="82">
        <f t="shared" si="4"/>
        <v>52.737086080207639</v>
      </c>
      <c r="Q4" s="81">
        <f t="shared" si="5"/>
        <v>4</v>
      </c>
      <c r="R4" s="81">
        <f t="shared" si="6"/>
        <v>0.12395321555</v>
      </c>
      <c r="S4" s="81">
        <f t="shared" si="7"/>
        <v>32.27023988245378</v>
      </c>
      <c r="T4" s="80">
        <f t="shared" si="8"/>
        <v>5</v>
      </c>
      <c r="U4" s="80">
        <f t="shared" si="9"/>
        <v>0.29919005784999997</v>
      </c>
      <c r="V4" s="87">
        <f t="shared" si="10"/>
        <v>16.711785264290995</v>
      </c>
    </row>
    <row r="5" spans="1:22">
      <c r="A5" s="69" t="s">
        <v>699</v>
      </c>
      <c r="B5" s="80">
        <v>0</v>
      </c>
      <c r="C5" s="80">
        <v>4.2903508600000001E-2</v>
      </c>
      <c r="D5" s="69">
        <f t="shared" si="0"/>
        <v>0</v>
      </c>
      <c r="E5" s="80">
        <v>2</v>
      </c>
      <c r="F5" s="80">
        <v>7.2868420949999999E-2</v>
      </c>
      <c r="G5" s="69">
        <f t="shared" si="1"/>
        <v>27.446731710741155</v>
      </c>
      <c r="H5" s="80">
        <v>0</v>
      </c>
      <c r="I5" s="80">
        <v>6.5081871350000001E-2</v>
      </c>
      <c r="J5" s="69">
        <f t="shared" si="2"/>
        <v>0</v>
      </c>
      <c r="K5" s="80">
        <v>0</v>
      </c>
      <c r="L5" s="80">
        <v>8.2824561550000009E-2</v>
      </c>
      <c r="M5" s="82">
        <f t="shared" si="3"/>
        <v>0</v>
      </c>
      <c r="N5" s="80">
        <v>0</v>
      </c>
      <c r="O5" s="80">
        <v>6.5081871350000001E-2</v>
      </c>
      <c r="P5" s="82">
        <f t="shared" si="4"/>
        <v>0</v>
      </c>
      <c r="Q5" s="81">
        <f t="shared" si="5"/>
        <v>0</v>
      </c>
      <c r="R5" s="81">
        <f t="shared" si="6"/>
        <v>0.21298830424999998</v>
      </c>
      <c r="S5" s="81">
        <f t="shared" si="7"/>
        <v>0</v>
      </c>
      <c r="T5" s="80">
        <f t="shared" si="8"/>
        <v>2</v>
      </c>
      <c r="U5" s="80">
        <f t="shared" si="9"/>
        <v>0.32876023379999997</v>
      </c>
      <c r="V5" s="87">
        <f t="shared" si="10"/>
        <v>6.0834608154485386</v>
      </c>
    </row>
    <row r="6" spans="1:22">
      <c r="A6" s="69" t="s">
        <v>700</v>
      </c>
      <c r="B6" s="80">
        <v>0</v>
      </c>
      <c r="C6" s="80">
        <v>0.16247953170000001</v>
      </c>
      <c r="D6" s="69">
        <f t="shared" si="0"/>
        <v>0</v>
      </c>
      <c r="E6" s="80">
        <v>2</v>
      </c>
      <c r="F6" s="80">
        <v>5.7777777350000011E-2</v>
      </c>
      <c r="G6" s="69">
        <f t="shared" si="1"/>
        <v>34.615384871671594</v>
      </c>
      <c r="H6" s="80">
        <v>2</v>
      </c>
      <c r="I6" s="80">
        <v>6.1976608250000002E-2</v>
      </c>
      <c r="J6" s="69">
        <f t="shared" si="2"/>
        <v>32.270239635128789</v>
      </c>
      <c r="K6" s="80">
        <v>0</v>
      </c>
      <c r="L6" s="80">
        <v>8.2476607899999999E-2</v>
      </c>
      <c r="M6" s="82">
        <f t="shared" si="3"/>
        <v>0</v>
      </c>
      <c r="N6" s="80">
        <v>0</v>
      </c>
      <c r="O6" s="80">
        <v>6.1976608250000002E-2</v>
      </c>
      <c r="P6" s="82">
        <f t="shared" si="4"/>
        <v>0</v>
      </c>
      <c r="Q6" s="81">
        <f t="shared" si="5"/>
        <v>2</v>
      </c>
      <c r="R6" s="81">
        <f t="shared" si="6"/>
        <v>0.20642982440000002</v>
      </c>
      <c r="S6" s="81">
        <f t="shared" si="7"/>
        <v>9.6885225078939694</v>
      </c>
      <c r="T6" s="80">
        <f t="shared" si="8"/>
        <v>4</v>
      </c>
      <c r="U6" s="80">
        <f t="shared" si="9"/>
        <v>0.42668713345000003</v>
      </c>
      <c r="V6" s="87">
        <f t="shared" si="10"/>
        <v>9.3745503119763676</v>
      </c>
    </row>
    <row r="7" spans="1:22">
      <c r="A7" s="69" t="s">
        <v>701</v>
      </c>
      <c r="B7" s="80">
        <v>3</v>
      </c>
      <c r="C7" s="80">
        <v>8.9567251149999999E-2</v>
      </c>
      <c r="D7" s="69">
        <f t="shared" si="0"/>
        <v>33.494385073578314</v>
      </c>
      <c r="E7" s="80">
        <v>0</v>
      </c>
      <c r="F7" s="80">
        <v>6.6178362299999988E-2</v>
      </c>
      <c r="G7" s="69">
        <f t="shared" si="1"/>
        <v>0</v>
      </c>
      <c r="H7" s="80">
        <v>2</v>
      </c>
      <c r="I7" s="80">
        <v>5.6178362100000004E-2</v>
      </c>
      <c r="J7" s="69">
        <f t="shared" si="2"/>
        <v>35.600895526998642</v>
      </c>
      <c r="K7" s="80">
        <v>0</v>
      </c>
      <c r="L7" s="80">
        <v>8.8374268699999994E-2</v>
      </c>
      <c r="M7" s="82">
        <f t="shared" si="3"/>
        <v>0</v>
      </c>
      <c r="N7" s="80">
        <v>0</v>
      </c>
      <c r="O7" s="80">
        <v>5.6178362100000004E-2</v>
      </c>
      <c r="P7" s="82">
        <f t="shared" si="4"/>
        <v>0</v>
      </c>
      <c r="Q7" s="81">
        <f t="shared" si="5"/>
        <v>2</v>
      </c>
      <c r="R7" s="81">
        <f t="shared" si="6"/>
        <v>0.20073099290000002</v>
      </c>
      <c r="S7" s="81">
        <f t="shared" si="7"/>
        <v>9.9635834561748933</v>
      </c>
      <c r="T7" s="80">
        <f t="shared" si="8"/>
        <v>5</v>
      </c>
      <c r="U7" s="80">
        <f t="shared" si="9"/>
        <v>0.35647660635</v>
      </c>
      <c r="V7" s="87">
        <f t="shared" si="10"/>
        <v>14.026165843519173</v>
      </c>
    </row>
    <row r="8" spans="1:22">
      <c r="A8" s="76" t="s">
        <v>702</v>
      </c>
      <c r="B8" s="80">
        <v>0</v>
      </c>
      <c r="C8" s="80">
        <v>5.4073099400000005E-2</v>
      </c>
      <c r="D8" s="69">
        <f t="shared" si="0"/>
        <v>0</v>
      </c>
      <c r="E8" s="80">
        <v>0</v>
      </c>
      <c r="F8" s="80">
        <v>3.2652047199999999E-2</v>
      </c>
      <c r="G8" s="69">
        <f t="shared" si="1"/>
        <v>0</v>
      </c>
      <c r="H8" s="80">
        <v>0</v>
      </c>
      <c r="I8" s="80">
        <v>6.8716374699999985E-2</v>
      </c>
      <c r="J8" s="69">
        <f t="shared" si="2"/>
        <v>0</v>
      </c>
      <c r="K8" s="80">
        <v>1</v>
      </c>
      <c r="L8" s="80">
        <v>8.58625732E-2</v>
      </c>
      <c r="M8" s="82">
        <f t="shared" si="3"/>
        <v>11.646517949918604</v>
      </c>
      <c r="N8" s="80">
        <v>1</v>
      </c>
      <c r="O8" s="80">
        <v>6.8716374699999985E-2</v>
      </c>
      <c r="P8" s="82">
        <f t="shared" si="4"/>
        <v>14.552572139694096</v>
      </c>
      <c r="Q8" s="81">
        <f t="shared" si="5"/>
        <v>2</v>
      </c>
      <c r="R8" s="81">
        <f t="shared" si="6"/>
        <v>0.22329532259999996</v>
      </c>
      <c r="S8" s="81">
        <f t="shared" si="7"/>
        <v>8.9567482950939361</v>
      </c>
      <c r="T8" s="80">
        <f t="shared" si="8"/>
        <v>2</v>
      </c>
      <c r="U8" s="80">
        <f t="shared" si="9"/>
        <v>0.31002046919999993</v>
      </c>
      <c r="V8" s="87">
        <f t="shared" si="10"/>
        <v>6.4511869334336218</v>
      </c>
    </row>
    <row r="9" spans="1:22">
      <c r="A9" s="69" t="s">
        <v>703</v>
      </c>
      <c r="B9" s="80">
        <v>2</v>
      </c>
      <c r="C9" s="80">
        <v>0.1367397662</v>
      </c>
      <c r="D9" s="69">
        <f t="shared" si="0"/>
        <v>14.626323092250541</v>
      </c>
      <c r="E9" s="80">
        <v>1</v>
      </c>
      <c r="F9" s="80">
        <v>5.7628654899999993E-2</v>
      </c>
      <c r="G9" s="69">
        <f t="shared" si="1"/>
        <v>17.352478584399513</v>
      </c>
      <c r="H9" s="80">
        <v>0</v>
      </c>
      <c r="I9" s="80">
        <v>0.129540936</v>
      </c>
      <c r="J9" s="69">
        <f t="shared" si="2"/>
        <v>0</v>
      </c>
      <c r="K9" s="80">
        <v>1</v>
      </c>
      <c r="L9" s="80">
        <v>0.1528654975</v>
      </c>
      <c r="M9" s="82">
        <f t="shared" si="3"/>
        <v>6.5416985281456332</v>
      </c>
      <c r="N9" s="80">
        <v>1</v>
      </c>
      <c r="O9" s="80">
        <v>0.129540936</v>
      </c>
      <c r="P9" s="82">
        <f t="shared" si="4"/>
        <v>7.7195675041285794</v>
      </c>
      <c r="Q9" s="81">
        <f t="shared" si="5"/>
        <v>2</v>
      </c>
      <c r="R9" s="81">
        <f t="shared" si="6"/>
        <v>0.41194736949999999</v>
      </c>
      <c r="S9" s="81">
        <f t="shared" si="7"/>
        <v>4.8549891274399801</v>
      </c>
      <c r="T9" s="80">
        <f t="shared" si="8"/>
        <v>5</v>
      </c>
      <c r="U9" s="80">
        <f t="shared" si="9"/>
        <v>0.60631579060000007</v>
      </c>
      <c r="V9" s="87">
        <f t="shared" si="10"/>
        <v>8.2465277624587063</v>
      </c>
    </row>
    <row r="10" spans="1:22">
      <c r="A10" s="69" t="s">
        <v>704</v>
      </c>
      <c r="B10" s="80">
        <v>0</v>
      </c>
      <c r="C10" s="80">
        <v>2.4514619849999999E-2</v>
      </c>
      <c r="D10" s="69">
        <f t="shared" si="0"/>
        <v>0</v>
      </c>
      <c r="E10" s="80">
        <v>0</v>
      </c>
      <c r="F10" s="80">
        <v>3.4918128749999999E-2</v>
      </c>
      <c r="G10" s="69">
        <f t="shared" si="1"/>
        <v>0</v>
      </c>
      <c r="H10" s="80">
        <v>0</v>
      </c>
      <c r="I10" s="80">
        <v>4.1628655149999999E-2</v>
      </c>
      <c r="J10" s="69">
        <f t="shared" si="2"/>
        <v>0</v>
      </c>
      <c r="K10" s="80">
        <v>0</v>
      </c>
      <c r="L10" s="80">
        <v>5.4061403949999996E-2</v>
      </c>
      <c r="M10" s="82">
        <f t="shared" si="3"/>
        <v>0</v>
      </c>
      <c r="N10" s="80">
        <v>1</v>
      </c>
      <c r="O10" s="80">
        <v>4.1628655149999999E-2</v>
      </c>
      <c r="P10" s="82">
        <f t="shared" si="4"/>
        <v>24.02191462579593</v>
      </c>
      <c r="Q10" s="81">
        <f t="shared" si="5"/>
        <v>1</v>
      </c>
      <c r="R10" s="81">
        <f t="shared" si="6"/>
        <v>0.13731871425</v>
      </c>
      <c r="S10" s="81">
        <f t="shared" si="7"/>
        <v>7.2823285992863136</v>
      </c>
      <c r="T10" s="80">
        <f t="shared" si="8"/>
        <v>1</v>
      </c>
      <c r="U10" s="80">
        <f t="shared" si="9"/>
        <v>0.19675146285</v>
      </c>
      <c r="V10" s="87">
        <f t="shared" si="10"/>
        <v>5.0825543328355485</v>
      </c>
    </row>
    <row r="11" spans="1:22" s="106" customFormat="1">
      <c r="A11" s="76" t="s">
        <v>705</v>
      </c>
      <c r="B11" s="80">
        <v>0</v>
      </c>
      <c r="C11" s="80">
        <v>5.3970760650000005E-2</v>
      </c>
      <c r="D11" s="76">
        <f t="shared" si="0"/>
        <v>0</v>
      </c>
      <c r="E11" s="80">
        <v>0</v>
      </c>
      <c r="F11" s="80">
        <v>9.9999999999999995E-8</v>
      </c>
      <c r="G11" s="76">
        <f t="shared" si="1"/>
        <v>0</v>
      </c>
      <c r="H11" s="80">
        <v>0</v>
      </c>
      <c r="I11" s="80">
        <v>5.8997075750000003E-2</v>
      </c>
      <c r="J11" s="76">
        <f t="shared" si="2"/>
        <v>0</v>
      </c>
      <c r="K11" s="80">
        <v>4</v>
      </c>
      <c r="L11" s="80">
        <v>7.1824560949999991E-2</v>
      </c>
      <c r="M11" s="83">
        <f t="shared" si="3"/>
        <v>55.691255847488762</v>
      </c>
      <c r="N11" s="80">
        <v>1</v>
      </c>
      <c r="O11" s="80">
        <v>5.8997075750000003E-2</v>
      </c>
      <c r="P11" s="83">
        <f t="shared" si="4"/>
        <v>16.949992644338817</v>
      </c>
      <c r="Q11" s="80">
        <f t="shared" si="5"/>
        <v>5</v>
      </c>
      <c r="R11" s="80">
        <f t="shared" si="6"/>
        <v>0.18981871244999998</v>
      </c>
      <c r="S11" s="80">
        <f t="shared" si="7"/>
        <v>26.340922533214666</v>
      </c>
      <c r="T11" s="80">
        <f t="shared" si="8"/>
        <v>5</v>
      </c>
      <c r="U11" s="80">
        <f t="shared" si="9"/>
        <v>0.24378957309999999</v>
      </c>
      <c r="V11" s="108">
        <f t="shared" si="10"/>
        <v>20.509490772802867</v>
      </c>
    </row>
    <row r="12" spans="1:22">
      <c r="A12" s="69" t="s">
        <v>706</v>
      </c>
      <c r="B12" s="80">
        <v>0</v>
      </c>
      <c r="C12" s="80">
        <v>2.5733918249999998E-2</v>
      </c>
      <c r="D12" s="69">
        <f t="shared" si="0"/>
        <v>0</v>
      </c>
      <c r="E12" s="80">
        <v>0</v>
      </c>
      <c r="F12" s="80">
        <v>2.2423976700000001E-2</v>
      </c>
      <c r="G12" s="69">
        <f t="shared" si="1"/>
        <v>0</v>
      </c>
      <c r="H12" s="80">
        <v>2</v>
      </c>
      <c r="I12" s="80">
        <v>8.4611110650000015E-2</v>
      </c>
      <c r="J12" s="69">
        <f t="shared" si="2"/>
        <v>23.637557581215837</v>
      </c>
      <c r="K12" s="80">
        <v>0</v>
      </c>
      <c r="L12" s="80">
        <v>0.10663742685000001</v>
      </c>
      <c r="M12" s="82">
        <f t="shared" si="3"/>
        <v>0</v>
      </c>
      <c r="N12" s="80">
        <v>1</v>
      </c>
      <c r="O12" s="80">
        <v>8.4611110650000015E-2</v>
      </c>
      <c r="P12" s="82">
        <f t="shared" si="4"/>
        <v>11.818778790607919</v>
      </c>
      <c r="Q12" s="81">
        <f t="shared" si="5"/>
        <v>3</v>
      </c>
      <c r="R12" s="81">
        <f t="shared" si="6"/>
        <v>0.27585964815000008</v>
      </c>
      <c r="S12" s="81">
        <f t="shared" si="7"/>
        <v>10.875095433924193</v>
      </c>
      <c r="T12" s="80">
        <f t="shared" si="8"/>
        <v>3</v>
      </c>
      <c r="U12" s="80">
        <f t="shared" si="9"/>
        <v>0.32401754310000008</v>
      </c>
      <c r="V12" s="87">
        <f t="shared" si="10"/>
        <v>9.2587579403814058</v>
      </c>
    </row>
    <row r="13" spans="1:22">
      <c r="A13" s="69" t="s">
        <v>707</v>
      </c>
      <c r="B13" s="80">
        <v>3</v>
      </c>
      <c r="C13" s="80">
        <v>0.16668713490000001</v>
      </c>
      <c r="D13" s="69">
        <f t="shared" si="0"/>
        <v>17.997789702245342</v>
      </c>
      <c r="E13" s="80">
        <v>0</v>
      </c>
      <c r="F13" s="80">
        <v>6.4912281150000001E-2</v>
      </c>
      <c r="G13" s="69">
        <f t="shared" si="1"/>
        <v>0</v>
      </c>
      <c r="H13" s="80">
        <v>0</v>
      </c>
      <c r="I13" s="80">
        <v>4.9467836649999999E-2</v>
      </c>
      <c r="J13" s="69">
        <f t="shared" si="2"/>
        <v>0</v>
      </c>
      <c r="K13" s="80">
        <v>0</v>
      </c>
      <c r="L13" s="80">
        <v>6.9184210749999989E-2</v>
      </c>
      <c r="M13" s="82">
        <f t="shared" si="3"/>
        <v>0</v>
      </c>
      <c r="N13" s="80">
        <v>3</v>
      </c>
      <c r="O13" s="80">
        <v>4.9467836649999999E-2</v>
      </c>
      <c r="P13" s="82">
        <f t="shared" si="4"/>
        <v>60.645465885761553</v>
      </c>
      <c r="Q13" s="81">
        <f t="shared" si="5"/>
        <v>3</v>
      </c>
      <c r="R13" s="81">
        <f t="shared" si="6"/>
        <v>0.16811988405</v>
      </c>
      <c r="S13" s="81">
        <f t="shared" si="7"/>
        <v>17.844409166424239</v>
      </c>
      <c r="T13" s="80">
        <f t="shared" si="8"/>
        <v>6</v>
      </c>
      <c r="U13" s="80">
        <f t="shared" si="9"/>
        <v>0.39971930010000001</v>
      </c>
      <c r="V13" s="87">
        <f t="shared" si="10"/>
        <v>15.010533638227992</v>
      </c>
    </row>
    <row r="14" spans="1:22">
      <c r="A14" s="69" t="s">
        <v>708</v>
      </c>
      <c r="B14" s="80">
        <v>0</v>
      </c>
      <c r="C14" s="80">
        <v>6.4093567350000005E-2</v>
      </c>
      <c r="D14" s="69">
        <f t="shared" si="0"/>
        <v>0</v>
      </c>
      <c r="E14" s="80">
        <v>0</v>
      </c>
      <c r="F14" s="80">
        <v>9.7359648950000002E-2</v>
      </c>
      <c r="G14" s="69">
        <f t="shared" si="1"/>
        <v>0</v>
      </c>
      <c r="H14" s="80">
        <v>0</v>
      </c>
      <c r="I14" s="80">
        <v>2.7330409399999995E-2</v>
      </c>
      <c r="J14" s="69">
        <f t="shared" si="2"/>
        <v>0</v>
      </c>
      <c r="K14" s="80">
        <v>1</v>
      </c>
      <c r="L14" s="80">
        <v>3.9842105099999997E-2</v>
      </c>
      <c r="M14" s="82">
        <f t="shared" si="3"/>
        <v>25.099075400009426</v>
      </c>
      <c r="N14" s="80">
        <v>2</v>
      </c>
      <c r="O14" s="80">
        <v>2.7330409399999995E-2</v>
      </c>
      <c r="P14" s="82">
        <f t="shared" si="4"/>
        <v>73.178559849893816</v>
      </c>
      <c r="Q14" s="81">
        <f t="shared" si="5"/>
        <v>3</v>
      </c>
      <c r="R14" s="81">
        <f t="shared" si="6"/>
        <v>9.450292389999998E-2</v>
      </c>
      <c r="S14" s="81">
        <f t="shared" si="7"/>
        <v>31.745049530684422</v>
      </c>
      <c r="T14" s="80">
        <f t="shared" si="8"/>
        <v>3</v>
      </c>
      <c r="U14" s="80">
        <f t="shared" si="9"/>
        <v>0.25595614019999996</v>
      </c>
      <c r="V14" s="87">
        <f t="shared" si="10"/>
        <v>11.720758086349672</v>
      </c>
    </row>
    <row r="15" spans="1:22">
      <c r="A15" s="69" t="s">
        <v>709</v>
      </c>
      <c r="B15" s="80">
        <v>2</v>
      </c>
      <c r="C15" s="80">
        <v>0.16573976640000002</v>
      </c>
      <c r="D15" s="69">
        <f t="shared" si="0"/>
        <v>12.067110045112262</v>
      </c>
      <c r="E15" s="80">
        <v>0</v>
      </c>
      <c r="F15" s="80">
        <v>5.6707602349999997E-2</v>
      </c>
      <c r="G15" s="69">
        <f t="shared" si="1"/>
        <v>0</v>
      </c>
      <c r="H15" s="80">
        <v>0</v>
      </c>
      <c r="I15" s="80">
        <v>5.0807017449999999E-2</v>
      </c>
      <c r="J15" s="69">
        <f t="shared" si="2"/>
        <v>0</v>
      </c>
      <c r="K15" s="80">
        <v>0</v>
      </c>
      <c r="L15" s="80">
        <v>8.1546783999999983E-2</v>
      </c>
      <c r="M15" s="82">
        <f t="shared" si="3"/>
        <v>0</v>
      </c>
      <c r="N15" s="80">
        <v>1</v>
      </c>
      <c r="O15" s="80">
        <v>5.0807017449999999E-2</v>
      </c>
      <c r="P15" s="82">
        <f t="shared" si="4"/>
        <v>19.682320478349592</v>
      </c>
      <c r="Q15" s="81">
        <f t="shared" si="5"/>
        <v>1</v>
      </c>
      <c r="R15" s="81">
        <f t="shared" si="6"/>
        <v>0.18316081889999997</v>
      </c>
      <c r="S15" s="81">
        <f t="shared" si="7"/>
        <v>5.459682949692251</v>
      </c>
      <c r="T15" s="80">
        <f t="shared" si="8"/>
        <v>3</v>
      </c>
      <c r="U15" s="80">
        <f t="shared" si="9"/>
        <v>0.40560818764999995</v>
      </c>
      <c r="V15" s="87">
        <f t="shared" si="10"/>
        <v>7.3963003986218974</v>
      </c>
    </row>
    <row r="16" spans="1:22">
      <c r="A16" s="69" t="s">
        <v>710</v>
      </c>
      <c r="B16" s="81">
        <v>5</v>
      </c>
      <c r="C16" s="80">
        <v>0.11180116990000001</v>
      </c>
      <c r="D16" s="69">
        <f t="shared" si="0"/>
        <v>44.722251157767175</v>
      </c>
      <c r="E16" s="81">
        <v>0</v>
      </c>
      <c r="F16" s="80">
        <v>7.5146197E-3</v>
      </c>
      <c r="G16" s="69">
        <f t="shared" si="1"/>
        <v>0</v>
      </c>
      <c r="H16" s="81">
        <v>0</v>
      </c>
      <c r="I16" s="80">
        <v>3.8403508699999998E-2</v>
      </c>
      <c r="J16" s="69">
        <f t="shared" si="2"/>
        <v>0</v>
      </c>
      <c r="K16" s="81">
        <v>2</v>
      </c>
      <c r="L16" s="80">
        <v>5.6093566999999997E-2</v>
      </c>
      <c r="M16" s="82">
        <f t="shared" si="3"/>
        <v>35.654712420053443</v>
      </c>
      <c r="N16" s="81">
        <v>0</v>
      </c>
      <c r="O16" s="80">
        <v>3.8403508699999998E-2</v>
      </c>
      <c r="P16" s="82">
        <f t="shared" si="4"/>
        <v>0</v>
      </c>
      <c r="Q16" s="81">
        <f t="shared" si="5"/>
        <v>2</v>
      </c>
      <c r="R16" s="81">
        <f t="shared" si="6"/>
        <v>0.13290058439999999</v>
      </c>
      <c r="S16" s="81">
        <f t="shared" si="7"/>
        <v>15.048842779956956</v>
      </c>
      <c r="T16" s="80">
        <f t="shared" si="8"/>
        <v>7</v>
      </c>
      <c r="U16" s="80">
        <f t="shared" si="9"/>
        <v>0.25221637400000002</v>
      </c>
      <c r="V16" s="87">
        <f t="shared" si="10"/>
        <v>27.753947489547208</v>
      </c>
    </row>
    <row r="17" spans="1:22">
      <c r="A17" s="69" t="s">
        <v>711</v>
      </c>
      <c r="B17" s="81">
        <v>0</v>
      </c>
      <c r="C17" s="80">
        <v>2.5953216250000001E-2</v>
      </c>
      <c r="D17" s="69">
        <f t="shared" si="0"/>
        <v>0</v>
      </c>
      <c r="E17" s="81">
        <v>0</v>
      </c>
      <c r="F17" s="80">
        <v>3.3333334000000001E-3</v>
      </c>
      <c r="G17" s="69">
        <f t="shared" si="1"/>
        <v>0</v>
      </c>
      <c r="H17" s="81">
        <v>5</v>
      </c>
      <c r="I17" s="80">
        <v>2.2143274500000001E-2</v>
      </c>
      <c r="J17" s="69">
        <f t="shared" si="2"/>
        <v>225.80219560571314</v>
      </c>
      <c r="K17" s="81">
        <v>2</v>
      </c>
      <c r="L17" s="80">
        <v>4.0959064749999996E-2</v>
      </c>
      <c r="M17" s="82">
        <f t="shared" si="3"/>
        <v>48.829239930338012</v>
      </c>
      <c r="N17" s="81">
        <v>2</v>
      </c>
      <c r="O17" s="80">
        <v>2.2143274500000001E-2</v>
      </c>
      <c r="P17" s="82">
        <f t="shared" si="4"/>
        <v>90.320878242285261</v>
      </c>
      <c r="Q17" s="81">
        <f t="shared" si="5"/>
        <v>9</v>
      </c>
      <c r="R17" s="81">
        <f t="shared" si="6"/>
        <v>8.5245613750000004E-2</v>
      </c>
      <c r="S17" s="81">
        <f t="shared" si="7"/>
        <v>105.5772796286542</v>
      </c>
      <c r="T17" s="80">
        <f t="shared" si="8"/>
        <v>9</v>
      </c>
      <c r="U17" s="80">
        <f t="shared" si="9"/>
        <v>0.1145321634</v>
      </c>
      <c r="V17" s="87">
        <f t="shared" si="10"/>
        <v>78.580546571601744</v>
      </c>
    </row>
    <row r="18" spans="1:22">
      <c r="A18" s="69" t="s">
        <v>712</v>
      </c>
      <c r="B18" s="81">
        <v>0</v>
      </c>
      <c r="C18" s="82">
        <v>3.6210525849999994E-2</v>
      </c>
      <c r="D18" s="69">
        <f t="shared" si="0"/>
        <v>0</v>
      </c>
      <c r="E18" s="81">
        <v>0</v>
      </c>
      <c r="F18" s="82">
        <v>2.2181286849999999E-2</v>
      </c>
      <c r="G18" s="69">
        <f t="shared" si="1"/>
        <v>0</v>
      </c>
      <c r="H18" s="81">
        <v>0</v>
      </c>
      <c r="I18" s="82">
        <v>6.0435672149999994E-2</v>
      </c>
      <c r="J18" s="69">
        <f t="shared" si="2"/>
        <v>0</v>
      </c>
      <c r="K18" s="81">
        <v>1</v>
      </c>
      <c r="L18" s="82">
        <v>9.1728069849999996E-2</v>
      </c>
      <c r="M18" s="82">
        <f t="shared" si="3"/>
        <v>10.901788314474166</v>
      </c>
      <c r="N18" s="80">
        <v>6</v>
      </c>
      <c r="O18" s="80">
        <v>6.0435672149999994E-2</v>
      </c>
      <c r="P18" s="82">
        <f t="shared" si="4"/>
        <v>99.279114247428794</v>
      </c>
      <c r="Q18" s="81">
        <f t="shared" si="5"/>
        <v>7</v>
      </c>
      <c r="R18" s="81">
        <f t="shared" si="6"/>
        <v>0.21259941415</v>
      </c>
      <c r="S18" s="81">
        <f t="shared" si="7"/>
        <v>32.92577276370637</v>
      </c>
      <c r="T18" s="80">
        <f t="shared" si="8"/>
        <v>7</v>
      </c>
      <c r="U18" s="80">
        <f t="shared" si="9"/>
        <v>0.27099122684999999</v>
      </c>
      <c r="V18" s="87">
        <f t="shared" si="10"/>
        <v>25.831094538992822</v>
      </c>
    </row>
    <row r="19" spans="1:22">
      <c r="A19" s="69" t="s">
        <v>713</v>
      </c>
      <c r="B19" s="80">
        <v>4</v>
      </c>
      <c r="C19" s="80">
        <v>0.14782456095000002</v>
      </c>
      <c r="D19" s="69">
        <f t="shared" si="0"/>
        <v>27.059102860132658</v>
      </c>
      <c r="E19" s="80">
        <v>0</v>
      </c>
      <c r="F19" s="80">
        <v>4.918421035E-2</v>
      </c>
      <c r="G19" s="69">
        <f t="shared" si="1"/>
        <v>0</v>
      </c>
      <c r="H19" s="80">
        <v>2</v>
      </c>
      <c r="I19" s="80">
        <v>3.9353801299999998E-2</v>
      </c>
      <c r="J19" s="69">
        <f t="shared" si="2"/>
        <v>50.821011793846715</v>
      </c>
      <c r="K19" s="80">
        <v>0</v>
      </c>
      <c r="L19" s="80">
        <v>5.5309941449999997E-2</v>
      </c>
      <c r="M19" s="82">
        <f t="shared" si="3"/>
        <v>0</v>
      </c>
      <c r="N19" s="80">
        <v>0</v>
      </c>
      <c r="O19" s="80">
        <v>3.9353801299999998E-2</v>
      </c>
      <c r="P19" s="82">
        <f t="shared" si="4"/>
        <v>0</v>
      </c>
      <c r="Q19" s="81">
        <f t="shared" si="5"/>
        <v>2</v>
      </c>
      <c r="R19" s="81">
        <f t="shared" si="6"/>
        <v>0.13401754404999999</v>
      </c>
      <c r="S19" s="81">
        <f t="shared" si="7"/>
        <v>14.923419274522962</v>
      </c>
      <c r="T19" s="80">
        <f t="shared" si="8"/>
        <v>6</v>
      </c>
      <c r="U19" s="80">
        <f t="shared" si="9"/>
        <v>0.33102631535000004</v>
      </c>
      <c r="V19" s="87">
        <f t="shared" si="10"/>
        <v>18.125447197924711</v>
      </c>
    </row>
    <row r="20" spans="1:22">
      <c r="A20" s="69" t="s">
        <v>714</v>
      </c>
      <c r="B20" s="80">
        <v>0</v>
      </c>
      <c r="C20" s="80">
        <v>2.4505847550000001E-2</v>
      </c>
      <c r="D20" s="69">
        <f t="shared" si="0"/>
        <v>0</v>
      </c>
      <c r="E20" s="80">
        <v>0</v>
      </c>
      <c r="F20" s="80">
        <v>7.8771928999999997E-3</v>
      </c>
      <c r="G20" s="69">
        <f t="shared" si="1"/>
        <v>0</v>
      </c>
      <c r="H20" s="80">
        <v>0</v>
      </c>
      <c r="I20" s="80">
        <v>7.7877193349999999E-2</v>
      </c>
      <c r="J20" s="69">
        <f t="shared" si="2"/>
        <v>0</v>
      </c>
      <c r="K20" s="80">
        <v>3</v>
      </c>
      <c r="L20" s="80">
        <v>9.7868421449999993E-2</v>
      </c>
      <c r="M20" s="82">
        <f t="shared" si="3"/>
        <v>30.653401327543332</v>
      </c>
      <c r="N20" s="80">
        <v>2</v>
      </c>
      <c r="O20" s="80">
        <v>7.7877193349999999E-2</v>
      </c>
      <c r="P20" s="82">
        <f t="shared" si="4"/>
        <v>25.68145966703614</v>
      </c>
      <c r="Q20" s="81">
        <f t="shared" si="5"/>
        <v>5</v>
      </c>
      <c r="R20" s="81">
        <f t="shared" si="6"/>
        <v>0.25362280814999999</v>
      </c>
      <c r="S20" s="81">
        <f t="shared" si="7"/>
        <v>19.714315271845948</v>
      </c>
      <c r="T20" s="80">
        <f t="shared" si="8"/>
        <v>5</v>
      </c>
      <c r="U20" s="80">
        <f t="shared" si="9"/>
        <v>0.2860058486</v>
      </c>
      <c r="V20" s="87">
        <f t="shared" si="10"/>
        <v>17.482159978458565</v>
      </c>
    </row>
    <row r="21" spans="1:22">
      <c r="A21" s="69" t="s">
        <v>715</v>
      </c>
      <c r="B21" s="80">
        <v>0</v>
      </c>
      <c r="C21" s="80">
        <v>2.6771930049999997E-2</v>
      </c>
      <c r="D21" s="69">
        <f t="shared" si="0"/>
        <v>0</v>
      </c>
      <c r="E21" s="80">
        <v>0</v>
      </c>
      <c r="F21" s="80">
        <v>2.1853800949999998E-2</v>
      </c>
      <c r="G21" s="69">
        <f t="shared" si="1"/>
        <v>0</v>
      </c>
      <c r="H21" s="80">
        <v>0</v>
      </c>
      <c r="I21" s="80">
        <v>3.43128657E-2</v>
      </c>
      <c r="J21" s="69">
        <f t="shared" si="2"/>
        <v>0</v>
      </c>
      <c r="K21" s="80">
        <v>3</v>
      </c>
      <c r="L21" s="80">
        <v>5.9570175599999997E-2</v>
      </c>
      <c r="M21" s="82">
        <f t="shared" si="3"/>
        <v>50.360771473032223</v>
      </c>
      <c r="N21" s="80">
        <v>0</v>
      </c>
      <c r="O21" s="80">
        <v>3.43128657E-2</v>
      </c>
      <c r="P21" s="82">
        <f t="shared" si="4"/>
        <v>0</v>
      </c>
      <c r="Q21" s="81">
        <f t="shared" si="5"/>
        <v>3</v>
      </c>
      <c r="R21" s="81">
        <f t="shared" si="6"/>
        <v>0.128195907</v>
      </c>
      <c r="S21" s="81">
        <f t="shared" si="7"/>
        <v>23.401683175423067</v>
      </c>
      <c r="T21" s="80">
        <f t="shared" si="8"/>
        <v>3</v>
      </c>
      <c r="U21" s="80">
        <f t="shared" si="9"/>
        <v>0.176821638</v>
      </c>
      <c r="V21" s="87">
        <f t="shared" si="10"/>
        <v>16.966249345569345</v>
      </c>
    </row>
    <row r="22" spans="1:22">
      <c r="A22" s="69" t="s">
        <v>716</v>
      </c>
      <c r="B22" s="80">
        <v>3</v>
      </c>
      <c r="C22" s="80">
        <v>0.15572514665000001</v>
      </c>
      <c r="D22" s="69">
        <f t="shared" si="0"/>
        <v>19.264711349045307</v>
      </c>
      <c r="E22" s="80">
        <v>0</v>
      </c>
      <c r="F22" s="80">
        <v>3.4602339249999996E-2</v>
      </c>
      <c r="G22" s="69">
        <f t="shared" si="1"/>
        <v>0</v>
      </c>
      <c r="H22" s="80">
        <v>1</v>
      </c>
      <c r="I22" s="80">
        <v>5.0915204400000004E-2</v>
      </c>
      <c r="J22" s="69">
        <f t="shared" si="2"/>
        <v>19.640498585526643</v>
      </c>
      <c r="K22" s="80">
        <v>0</v>
      </c>
      <c r="L22" s="80">
        <v>6.483333329999999E-2</v>
      </c>
      <c r="M22" s="82">
        <f t="shared" si="3"/>
        <v>0</v>
      </c>
      <c r="N22" s="80">
        <v>2</v>
      </c>
      <c r="O22" s="80">
        <v>5.0915204400000004E-2</v>
      </c>
      <c r="P22" s="82">
        <f t="shared" si="4"/>
        <v>39.280997171053286</v>
      </c>
      <c r="Q22" s="81">
        <f t="shared" si="5"/>
        <v>3</v>
      </c>
      <c r="R22" s="81">
        <f t="shared" si="6"/>
        <v>0.16666374209999998</v>
      </c>
      <c r="S22" s="81">
        <f t="shared" si="7"/>
        <v>18.0003158587425</v>
      </c>
      <c r="T22" s="80">
        <f t="shared" si="8"/>
        <v>6</v>
      </c>
      <c r="U22" s="80">
        <f t="shared" si="9"/>
        <v>0.35699122799999999</v>
      </c>
      <c r="V22" s="87">
        <f t="shared" si="10"/>
        <v>16.807135664409099</v>
      </c>
    </row>
    <row r="23" spans="1:22">
      <c r="A23" s="69" t="s">
        <v>717</v>
      </c>
      <c r="B23" s="80">
        <v>0</v>
      </c>
      <c r="C23" s="80">
        <v>0.19373099390000001</v>
      </c>
      <c r="D23" s="69">
        <f t="shared" si="0"/>
        <v>0</v>
      </c>
      <c r="E23" s="80">
        <v>1</v>
      </c>
      <c r="F23" s="80">
        <v>8.8230994450000003E-2</v>
      </c>
      <c r="G23" s="69">
        <f t="shared" si="1"/>
        <v>11.333885628668668</v>
      </c>
      <c r="H23" s="80">
        <v>3</v>
      </c>
      <c r="I23" s="80">
        <v>0.10394152065000001</v>
      </c>
      <c r="J23" s="69">
        <f t="shared" si="2"/>
        <v>28.862383205858936</v>
      </c>
      <c r="K23" s="80">
        <v>3</v>
      </c>
      <c r="L23" s="80">
        <v>0.17313157865000001</v>
      </c>
      <c r="M23" s="82">
        <f t="shared" si="3"/>
        <v>17.327861406871079</v>
      </c>
      <c r="N23" s="80">
        <v>2</v>
      </c>
      <c r="O23" s="80">
        <v>0.10394152065000001</v>
      </c>
      <c r="P23" s="82">
        <f t="shared" si="4"/>
        <v>19.241588803905959</v>
      </c>
      <c r="Q23" s="81">
        <f t="shared" si="5"/>
        <v>8</v>
      </c>
      <c r="R23" s="81">
        <f t="shared" si="6"/>
        <v>0.38101461995000002</v>
      </c>
      <c r="S23" s="81">
        <f t="shared" si="7"/>
        <v>20.996569635700141</v>
      </c>
      <c r="T23" s="80">
        <f t="shared" si="8"/>
        <v>9</v>
      </c>
      <c r="U23" s="80">
        <f t="shared" si="9"/>
        <v>0.66297660830000005</v>
      </c>
      <c r="V23" s="87">
        <f t="shared" si="10"/>
        <v>13.575139586112604</v>
      </c>
    </row>
    <row r="24" spans="1:22">
      <c r="A24" s="69" t="s">
        <v>718</v>
      </c>
      <c r="B24" s="80">
        <v>0</v>
      </c>
      <c r="C24" s="80">
        <v>5.0485379749999997E-2</v>
      </c>
      <c r="D24" s="69">
        <f t="shared" si="0"/>
        <v>0</v>
      </c>
      <c r="E24" s="80">
        <v>0</v>
      </c>
      <c r="F24" s="80">
        <v>5.9692982099999993E-2</v>
      </c>
      <c r="G24" s="69">
        <f t="shared" si="1"/>
        <v>0</v>
      </c>
      <c r="H24" s="80">
        <v>0</v>
      </c>
      <c r="I24" s="80">
        <v>7.2140350450000001E-2</v>
      </c>
      <c r="J24" s="69">
        <f t="shared" si="2"/>
        <v>0</v>
      </c>
      <c r="K24" s="80">
        <v>2</v>
      </c>
      <c r="L24" s="80">
        <v>9.7982456600000017E-2</v>
      </c>
      <c r="M24" s="82">
        <f t="shared" si="3"/>
        <v>20.411817272195233</v>
      </c>
      <c r="N24" s="80">
        <v>0</v>
      </c>
      <c r="O24" s="80">
        <v>7.2140350450000001E-2</v>
      </c>
      <c r="P24" s="82">
        <f t="shared" si="4"/>
        <v>0</v>
      </c>
      <c r="Q24" s="81">
        <f t="shared" si="5"/>
        <v>2</v>
      </c>
      <c r="R24" s="81">
        <f t="shared" si="6"/>
        <v>0.24226315750000002</v>
      </c>
      <c r="S24" s="81">
        <f t="shared" si="7"/>
        <v>8.2554855663515401</v>
      </c>
      <c r="T24" s="80">
        <f t="shared" si="8"/>
        <v>2</v>
      </c>
      <c r="U24" s="80">
        <f t="shared" si="9"/>
        <v>0.35244151935000001</v>
      </c>
      <c r="V24" s="87">
        <f t="shared" si="10"/>
        <v>5.6747003125186701</v>
      </c>
    </row>
    <row r="25" spans="1:22">
      <c r="A25" s="69" t="s">
        <v>719</v>
      </c>
      <c r="B25" s="80">
        <v>1</v>
      </c>
      <c r="C25" s="80">
        <v>5.9169591000000001E-2</v>
      </c>
      <c r="D25" s="69">
        <f t="shared" si="0"/>
        <v>16.900573133926176</v>
      </c>
      <c r="E25" s="80">
        <v>1</v>
      </c>
      <c r="F25" s="80">
        <v>5.49269005E-2</v>
      </c>
      <c r="G25" s="69">
        <f t="shared" si="1"/>
        <v>18.20601546595552</v>
      </c>
      <c r="H25" s="80">
        <v>1</v>
      </c>
      <c r="I25" s="80">
        <v>3.6921052699999998E-2</v>
      </c>
      <c r="J25" s="69">
        <f t="shared" si="2"/>
        <v>27.08481819642158</v>
      </c>
      <c r="K25" s="80">
        <v>0</v>
      </c>
      <c r="L25" s="80">
        <v>4.067836255E-2</v>
      </c>
      <c r="M25" s="82">
        <f t="shared" si="3"/>
        <v>0</v>
      </c>
      <c r="N25" s="80">
        <v>3</v>
      </c>
      <c r="O25" s="80">
        <v>3.6921052699999998E-2</v>
      </c>
      <c r="P25" s="82">
        <f t="shared" si="4"/>
        <v>81.254454589264739</v>
      </c>
      <c r="Q25" s="81">
        <f t="shared" si="5"/>
        <v>4</v>
      </c>
      <c r="R25" s="81">
        <f t="shared" si="6"/>
        <v>0.11452046795</v>
      </c>
      <c r="S25" s="81">
        <f t="shared" si="7"/>
        <v>34.92825406325106</v>
      </c>
      <c r="T25" s="80">
        <f t="shared" si="8"/>
        <v>6</v>
      </c>
      <c r="U25" s="80">
        <f t="shared" si="9"/>
        <v>0.22861695944999999</v>
      </c>
      <c r="V25" s="87">
        <f t="shared" si="10"/>
        <v>26.244772104548257</v>
      </c>
    </row>
    <row r="26" spans="1:22">
      <c r="A26" s="69" t="s">
        <v>720</v>
      </c>
      <c r="B26" s="82">
        <v>0</v>
      </c>
      <c r="C26" s="82">
        <v>8.6213449999999997E-2</v>
      </c>
      <c r="D26" s="69">
        <f t="shared" si="0"/>
        <v>0</v>
      </c>
      <c r="E26" s="82">
        <v>0</v>
      </c>
      <c r="F26" s="82">
        <v>4.2304093750000001E-2</v>
      </c>
      <c r="G26" s="69">
        <v>0</v>
      </c>
      <c r="H26" s="82">
        <v>0</v>
      </c>
      <c r="I26" s="82">
        <v>3.2564327050000001E-2</v>
      </c>
      <c r="J26" s="69">
        <f t="shared" si="2"/>
        <v>0</v>
      </c>
      <c r="K26" s="82">
        <v>0</v>
      </c>
      <c r="L26" s="82">
        <v>4.9745613799999998E-2</v>
      </c>
      <c r="M26" s="82">
        <f t="shared" si="3"/>
        <v>0</v>
      </c>
      <c r="N26" s="82">
        <v>0</v>
      </c>
      <c r="O26" s="82">
        <v>3.2564327050000001E-2</v>
      </c>
      <c r="P26" s="82">
        <f t="shared" si="4"/>
        <v>0</v>
      </c>
      <c r="Q26" s="81">
        <f t="shared" si="5"/>
        <v>0</v>
      </c>
      <c r="R26" s="81">
        <f t="shared" si="6"/>
        <v>0.11487426789999999</v>
      </c>
      <c r="S26" s="81">
        <f t="shared" si="7"/>
        <v>0</v>
      </c>
      <c r="T26" s="80">
        <f t="shared" si="8"/>
        <v>0</v>
      </c>
      <c r="U26" s="80">
        <f t="shared" si="9"/>
        <v>0.24339181164999998</v>
      </c>
      <c r="V26" s="87">
        <f t="shared" si="10"/>
        <v>0</v>
      </c>
    </row>
    <row r="27" spans="1:22">
      <c r="A27" s="69" t="s">
        <v>721</v>
      </c>
      <c r="B27" s="80">
        <v>0</v>
      </c>
      <c r="C27" s="80">
        <v>3.3488303699999999E-2</v>
      </c>
      <c r="D27" s="69">
        <f t="shared" si="0"/>
        <v>0</v>
      </c>
      <c r="E27" s="80">
        <v>0</v>
      </c>
      <c r="F27" s="80">
        <v>3.3926900650000001E-2</v>
      </c>
      <c r="G27" s="69">
        <f t="shared" ref="G27:G61" si="11">E27/F27</f>
        <v>0</v>
      </c>
      <c r="H27" s="80">
        <v>0</v>
      </c>
      <c r="I27" s="80">
        <v>4.0549707849999998E-2</v>
      </c>
      <c r="J27" s="69">
        <f t="shared" si="2"/>
        <v>0</v>
      </c>
      <c r="K27" s="80">
        <v>5</v>
      </c>
      <c r="L27" s="80">
        <v>7.5195906699999995E-2</v>
      </c>
      <c r="M27" s="82">
        <f t="shared" si="3"/>
        <v>66.49298106009806</v>
      </c>
      <c r="N27" s="80">
        <v>2</v>
      </c>
      <c r="O27" s="80">
        <v>4.0549707849999998E-2</v>
      </c>
      <c r="P27" s="82">
        <f t="shared" si="4"/>
        <v>49.322180258322135</v>
      </c>
      <c r="Q27" s="81">
        <f t="shared" si="5"/>
        <v>7</v>
      </c>
      <c r="R27" s="81">
        <f t="shared" si="6"/>
        <v>0.15629532239999999</v>
      </c>
      <c r="S27" s="81">
        <f t="shared" si="7"/>
        <v>44.7870089297055</v>
      </c>
      <c r="T27" s="80">
        <f t="shared" si="8"/>
        <v>7</v>
      </c>
      <c r="U27" s="80">
        <f t="shared" si="9"/>
        <v>0.22371052675</v>
      </c>
      <c r="V27" s="87">
        <f t="shared" si="10"/>
        <v>31.29043635851168</v>
      </c>
    </row>
    <row r="28" spans="1:22">
      <c r="A28" s="69" t="s">
        <v>722</v>
      </c>
      <c r="B28" s="80">
        <v>0</v>
      </c>
      <c r="C28" s="80">
        <v>7.2897661000000002E-2</v>
      </c>
      <c r="D28" s="69">
        <f t="shared" si="0"/>
        <v>0</v>
      </c>
      <c r="E28" s="80">
        <v>0</v>
      </c>
      <c r="F28" s="80">
        <v>4.6418128599999997E-2</v>
      </c>
      <c r="G28" s="69">
        <f t="shared" si="11"/>
        <v>0</v>
      </c>
      <c r="H28" s="80">
        <v>0</v>
      </c>
      <c r="I28" s="80">
        <v>2.812280725E-2</v>
      </c>
      <c r="J28" s="69">
        <f t="shared" si="2"/>
        <v>0</v>
      </c>
      <c r="K28" s="80">
        <v>4</v>
      </c>
      <c r="L28" s="80">
        <v>4.5076023700000002E-2</v>
      </c>
      <c r="M28" s="82">
        <f t="shared" si="3"/>
        <v>88.738971889394932</v>
      </c>
      <c r="N28" s="80">
        <v>0</v>
      </c>
      <c r="O28" s="80">
        <v>2.812280725E-2</v>
      </c>
      <c r="P28" s="82">
        <f t="shared" si="4"/>
        <v>0</v>
      </c>
      <c r="Q28" s="81">
        <f t="shared" si="5"/>
        <v>4</v>
      </c>
      <c r="R28" s="81">
        <f t="shared" si="6"/>
        <v>0.10132163820000001</v>
      </c>
      <c r="S28" s="81">
        <f t="shared" si="7"/>
        <v>39.478240492957205</v>
      </c>
      <c r="T28" s="80">
        <f t="shared" si="8"/>
        <v>4</v>
      </c>
      <c r="U28" s="80">
        <f t="shared" si="9"/>
        <v>0.22063742780000001</v>
      </c>
      <c r="V28" s="87">
        <f t="shared" si="10"/>
        <v>18.129290392316655</v>
      </c>
    </row>
    <row r="29" spans="1:22">
      <c r="A29" s="69" t="s">
        <v>723</v>
      </c>
      <c r="B29" s="80">
        <v>0</v>
      </c>
      <c r="C29" s="80">
        <v>8.2005847749999999E-2</v>
      </c>
      <c r="D29" s="69">
        <f t="shared" si="0"/>
        <v>0</v>
      </c>
      <c r="E29" s="80">
        <v>1</v>
      </c>
      <c r="F29" s="80">
        <v>2.7616958850000001E-2</v>
      </c>
      <c r="G29" s="69">
        <f t="shared" si="11"/>
        <v>36.209635008381817</v>
      </c>
      <c r="H29" s="80">
        <v>1</v>
      </c>
      <c r="I29" s="80">
        <v>4.3286549549999991E-2</v>
      </c>
      <c r="J29" s="69">
        <f t="shared" si="2"/>
        <v>23.101864445095284</v>
      </c>
      <c r="K29" s="80">
        <v>0</v>
      </c>
      <c r="L29" s="80">
        <v>5.1915204799999996E-2</v>
      </c>
      <c r="M29" s="82">
        <f t="shared" si="3"/>
        <v>0</v>
      </c>
      <c r="N29" s="80">
        <v>0</v>
      </c>
      <c r="O29" s="80">
        <v>4.3286549549999991E-2</v>
      </c>
      <c r="P29" s="82">
        <f t="shared" si="4"/>
        <v>0</v>
      </c>
      <c r="Q29" s="81">
        <f t="shared" si="5"/>
        <v>1</v>
      </c>
      <c r="R29" s="81">
        <f t="shared" si="6"/>
        <v>0.13848830389999997</v>
      </c>
      <c r="S29" s="81">
        <f t="shared" si="7"/>
        <v>7.220826393556548</v>
      </c>
      <c r="T29" s="80">
        <f t="shared" si="8"/>
        <v>2</v>
      </c>
      <c r="U29" s="80">
        <f t="shared" si="9"/>
        <v>0.24811111049999998</v>
      </c>
      <c r="V29" s="87">
        <f t="shared" si="10"/>
        <v>8.0609046324831954</v>
      </c>
    </row>
    <row r="30" spans="1:22">
      <c r="A30" s="69" t="s">
        <v>724</v>
      </c>
      <c r="B30" s="80">
        <v>1</v>
      </c>
      <c r="C30" s="80">
        <v>0.12969005844999998</v>
      </c>
      <c r="D30" s="69">
        <f t="shared" si="0"/>
        <v>7.7106912584632283</v>
      </c>
      <c r="E30" s="80">
        <v>3</v>
      </c>
      <c r="F30" s="80">
        <v>0.14011403509999998</v>
      </c>
      <c r="G30" s="69">
        <f t="shared" si="11"/>
        <v>21.411131282165183</v>
      </c>
      <c r="H30" s="80">
        <v>0</v>
      </c>
      <c r="I30" s="80">
        <v>5.0146198399999994E-2</v>
      </c>
      <c r="J30" s="69">
        <f t="shared" si="2"/>
        <v>0</v>
      </c>
      <c r="K30" s="80">
        <v>0</v>
      </c>
      <c r="L30" s="80">
        <v>5.5473684400000001E-2</v>
      </c>
      <c r="M30" s="82">
        <f t="shared" si="3"/>
        <v>0</v>
      </c>
      <c r="N30" s="80">
        <v>4</v>
      </c>
      <c r="O30" s="80">
        <v>5.0146198399999994E-2</v>
      </c>
      <c r="P30" s="82">
        <f t="shared" si="4"/>
        <v>79.766764533041865</v>
      </c>
      <c r="Q30" s="81">
        <f t="shared" si="5"/>
        <v>4</v>
      </c>
      <c r="R30" s="81">
        <f t="shared" si="6"/>
        <v>0.15576608119999999</v>
      </c>
      <c r="S30" s="81">
        <f t="shared" si="7"/>
        <v>25.679531571858021</v>
      </c>
      <c r="T30" s="80">
        <f t="shared" si="8"/>
        <v>8</v>
      </c>
      <c r="U30" s="80">
        <f t="shared" si="9"/>
        <v>0.42557017474999997</v>
      </c>
      <c r="V30" s="87">
        <f t="shared" si="10"/>
        <v>18.798309831509169</v>
      </c>
    </row>
    <row r="31" spans="1:22">
      <c r="A31" s="69" t="s">
        <v>725</v>
      </c>
      <c r="B31" s="81">
        <v>0</v>
      </c>
      <c r="C31" s="82">
        <v>5.3350877099999999E-2</v>
      </c>
      <c r="D31" s="69">
        <f t="shared" si="0"/>
        <v>0</v>
      </c>
      <c r="E31" s="81">
        <v>1</v>
      </c>
      <c r="F31" s="82">
        <v>5.3871345049999998E-2</v>
      </c>
      <c r="G31" s="69">
        <f t="shared" si="11"/>
        <v>18.562744239481358</v>
      </c>
      <c r="H31" s="81">
        <v>0</v>
      </c>
      <c r="I31" s="82">
        <v>3.7023391449999998E-2</v>
      </c>
      <c r="J31" s="69">
        <f t="shared" si="2"/>
        <v>0</v>
      </c>
      <c r="K31" s="81">
        <v>2</v>
      </c>
      <c r="L31" s="82">
        <v>4.6716374449999994E-2</v>
      </c>
      <c r="M31" s="82">
        <f t="shared" si="3"/>
        <v>42.811541425171541</v>
      </c>
      <c r="N31" s="80">
        <v>1</v>
      </c>
      <c r="O31" s="80">
        <v>3.7023391449999998E-2</v>
      </c>
      <c r="P31" s="82">
        <f t="shared" si="4"/>
        <v>27.009951299315667</v>
      </c>
      <c r="Q31" s="81">
        <f t="shared" si="5"/>
        <v>3</v>
      </c>
      <c r="R31" s="81">
        <f t="shared" si="6"/>
        <v>0.12076315734999998</v>
      </c>
      <c r="S31" s="81">
        <f t="shared" si="7"/>
        <v>24.842013622625778</v>
      </c>
      <c r="T31" s="80">
        <f t="shared" si="8"/>
        <v>4</v>
      </c>
      <c r="U31" s="80">
        <f t="shared" si="9"/>
        <v>0.22798537949999997</v>
      </c>
      <c r="V31" s="87">
        <f t="shared" si="10"/>
        <v>17.544984721268062</v>
      </c>
    </row>
    <row r="32" spans="1:22">
      <c r="A32" s="69" t="s">
        <v>726</v>
      </c>
      <c r="B32" s="80">
        <v>0</v>
      </c>
      <c r="C32" s="80">
        <v>3.7447368849999996E-2</v>
      </c>
      <c r="D32" s="69">
        <f t="shared" si="0"/>
        <v>0</v>
      </c>
      <c r="E32" s="80">
        <v>0</v>
      </c>
      <c r="F32" s="80">
        <v>2.6929824799999995E-2</v>
      </c>
      <c r="G32" s="69">
        <f t="shared" si="11"/>
        <v>0</v>
      </c>
      <c r="H32" s="80">
        <v>0</v>
      </c>
      <c r="I32" s="80">
        <v>7.1730994499999992E-2</v>
      </c>
      <c r="J32" s="69">
        <f t="shared" si="2"/>
        <v>0</v>
      </c>
      <c r="K32" s="80">
        <v>0</v>
      </c>
      <c r="L32" s="80">
        <v>8.6248538249999993E-2</v>
      </c>
      <c r="M32" s="82">
        <f t="shared" si="3"/>
        <v>0</v>
      </c>
      <c r="N32" s="80">
        <v>0</v>
      </c>
      <c r="O32" s="80">
        <v>7.1730994499999992E-2</v>
      </c>
      <c r="P32" s="82">
        <f t="shared" si="4"/>
        <v>0</v>
      </c>
      <c r="Q32" s="81">
        <f t="shared" si="5"/>
        <v>0</v>
      </c>
      <c r="R32" s="81">
        <f t="shared" si="6"/>
        <v>0.22971052724999996</v>
      </c>
      <c r="S32" s="81">
        <f t="shared" si="7"/>
        <v>0</v>
      </c>
      <c r="T32" s="80">
        <f t="shared" si="8"/>
        <v>0</v>
      </c>
      <c r="U32" s="80">
        <f t="shared" si="9"/>
        <v>0.29408772089999996</v>
      </c>
      <c r="V32" s="87">
        <f t="shared" si="10"/>
        <v>0</v>
      </c>
    </row>
    <row r="33" spans="1:22">
      <c r="A33" s="69" t="s">
        <v>727</v>
      </c>
      <c r="B33" s="80">
        <v>0</v>
      </c>
      <c r="C33" s="80">
        <v>0.15831286590000002</v>
      </c>
      <c r="D33" s="69">
        <f t="shared" si="0"/>
        <v>0</v>
      </c>
      <c r="E33" s="80">
        <v>0</v>
      </c>
      <c r="F33" s="80">
        <v>6.1932748650000001E-2</v>
      </c>
      <c r="G33" s="69">
        <f t="shared" si="11"/>
        <v>0</v>
      </c>
      <c r="H33" s="80">
        <v>0</v>
      </c>
      <c r="I33" s="80">
        <v>2.825438605E-2</v>
      </c>
      <c r="J33" s="69">
        <f t="shared" si="2"/>
        <v>0</v>
      </c>
      <c r="K33" s="80">
        <v>1</v>
      </c>
      <c r="L33" s="80">
        <v>4.5792397800000002E-2</v>
      </c>
      <c r="M33" s="82">
        <f t="shared" si="3"/>
        <v>21.837685905148213</v>
      </c>
      <c r="N33" s="80">
        <v>1</v>
      </c>
      <c r="O33" s="80">
        <v>2.825438605E-2</v>
      </c>
      <c r="P33" s="82">
        <f t="shared" si="4"/>
        <v>35.392735068826596</v>
      </c>
      <c r="Q33" s="81">
        <f t="shared" si="5"/>
        <v>2</v>
      </c>
      <c r="R33" s="81">
        <f t="shared" si="6"/>
        <v>0.1023011699</v>
      </c>
      <c r="S33" s="81">
        <f t="shared" si="7"/>
        <v>19.550118556366577</v>
      </c>
      <c r="T33" s="80">
        <f t="shared" si="8"/>
        <v>2</v>
      </c>
      <c r="U33" s="80">
        <f t="shared" si="9"/>
        <v>0.32254678445000001</v>
      </c>
      <c r="V33" s="87">
        <f t="shared" si="10"/>
        <v>6.2006508711917805</v>
      </c>
    </row>
    <row r="34" spans="1:22">
      <c r="A34" s="69" t="s">
        <v>728</v>
      </c>
      <c r="B34" s="80">
        <v>1</v>
      </c>
      <c r="C34" s="80">
        <v>0.24556432770000003</v>
      </c>
      <c r="D34" s="69">
        <f t="shared" si="0"/>
        <v>4.0722527142528442</v>
      </c>
      <c r="E34" s="80">
        <v>4</v>
      </c>
      <c r="F34" s="80">
        <v>8.4985380249999992E-2</v>
      </c>
      <c r="G34" s="69">
        <f t="shared" si="11"/>
        <v>47.066918901030633</v>
      </c>
      <c r="H34" s="80">
        <v>0</v>
      </c>
      <c r="I34" s="80">
        <v>5.2517543749999999E-2</v>
      </c>
      <c r="J34" s="69">
        <f t="shared" si="2"/>
        <v>0</v>
      </c>
      <c r="K34" s="80">
        <v>0</v>
      </c>
      <c r="L34" s="80">
        <v>6.2476608449999999E-2</v>
      </c>
      <c r="M34" s="82">
        <f t="shared" si="3"/>
        <v>0</v>
      </c>
      <c r="N34" s="80">
        <v>1</v>
      </c>
      <c r="O34" s="80">
        <v>5.2517543749999999E-2</v>
      </c>
      <c r="P34" s="82">
        <f t="shared" si="4"/>
        <v>19.041256094540788</v>
      </c>
      <c r="Q34" s="81">
        <f t="shared" si="5"/>
        <v>1</v>
      </c>
      <c r="R34" s="81">
        <f t="shared" si="6"/>
        <v>0.16751169595000001</v>
      </c>
      <c r="S34" s="81">
        <f t="shared" si="7"/>
        <v>5.969732407810417</v>
      </c>
      <c r="T34" s="80">
        <f t="shared" si="8"/>
        <v>6</v>
      </c>
      <c r="U34" s="80">
        <f t="shared" si="9"/>
        <v>0.49806140390000003</v>
      </c>
      <c r="V34" s="87">
        <f t="shared" si="10"/>
        <v>12.046707399966833</v>
      </c>
    </row>
    <row r="35" spans="1:22">
      <c r="A35" s="69" t="s">
        <v>729</v>
      </c>
      <c r="B35" s="82">
        <v>1</v>
      </c>
      <c r="C35" s="82">
        <v>3.9175438800000004E-2</v>
      </c>
      <c r="D35" s="69">
        <f t="shared" ref="D35:D66" si="12">B35/C35</f>
        <v>25.526197807387415</v>
      </c>
      <c r="E35" s="82">
        <v>0</v>
      </c>
      <c r="F35" s="82">
        <v>4.780116995E-2</v>
      </c>
      <c r="G35" s="69">
        <f t="shared" si="11"/>
        <v>0</v>
      </c>
      <c r="H35" s="82">
        <v>2</v>
      </c>
      <c r="I35" s="82">
        <v>8.4181286950000003E-2</v>
      </c>
      <c r="J35" s="69">
        <f t="shared" ref="J35:J66" si="13">H35/I35</f>
        <v>23.758249279176646</v>
      </c>
      <c r="K35" s="82">
        <v>1</v>
      </c>
      <c r="L35" s="82">
        <v>0.10164327494999999</v>
      </c>
      <c r="M35" s="82">
        <f t="shared" ref="M35:M66" si="14">K35/L35</f>
        <v>9.8383292007456138</v>
      </c>
      <c r="N35" s="82">
        <v>0</v>
      </c>
      <c r="O35" s="82">
        <v>8.4181286950000003E-2</v>
      </c>
      <c r="P35" s="82">
        <f t="shared" si="4"/>
        <v>0</v>
      </c>
      <c r="Q35" s="81">
        <f t="shared" ref="Q35:Q61" si="15">N35+K35+H35</f>
        <v>3</v>
      </c>
      <c r="R35" s="81">
        <f t="shared" ref="R35:R61" si="16">O35+L35+I35</f>
        <v>0.27000584885000001</v>
      </c>
      <c r="S35" s="81">
        <f t="shared" ref="S35:S66" si="17">Q35/R35</f>
        <v>11.110870422909359</v>
      </c>
      <c r="T35" s="80">
        <f t="shared" ref="T35:T61" si="18">Q35+E35+B35</f>
        <v>4</v>
      </c>
      <c r="U35" s="80">
        <f t="shared" ref="U35:U61" si="19">R35+F35+C35</f>
        <v>0.35698245760000002</v>
      </c>
      <c r="V35" s="87">
        <f t="shared" si="10"/>
        <v>11.205032389804467</v>
      </c>
    </row>
    <row r="36" spans="1:22">
      <c r="A36" s="69" t="s">
        <v>730</v>
      </c>
      <c r="B36" s="80">
        <v>0</v>
      </c>
      <c r="C36" s="80">
        <v>6.1307017849999992E-2</v>
      </c>
      <c r="D36" s="69">
        <f t="shared" si="12"/>
        <v>0</v>
      </c>
      <c r="E36" s="80">
        <v>0</v>
      </c>
      <c r="F36" s="80">
        <v>4.0061403099999997E-2</v>
      </c>
      <c r="G36" s="69">
        <f t="shared" si="11"/>
        <v>0</v>
      </c>
      <c r="H36" s="80">
        <v>0</v>
      </c>
      <c r="I36" s="80">
        <v>5.4371345250000001E-2</v>
      </c>
      <c r="J36" s="69">
        <f t="shared" si="13"/>
        <v>0</v>
      </c>
      <c r="K36" s="80">
        <v>1</v>
      </c>
      <c r="L36" s="80">
        <v>7.3751462099999998E-2</v>
      </c>
      <c r="M36" s="82">
        <f t="shared" si="14"/>
        <v>13.559053224519056</v>
      </c>
      <c r="N36" s="80">
        <v>0</v>
      </c>
      <c r="O36" s="80">
        <v>5.4371345250000001E-2</v>
      </c>
      <c r="P36" s="82">
        <f t="shared" si="4"/>
        <v>0</v>
      </c>
      <c r="Q36" s="81">
        <f t="shared" si="15"/>
        <v>1</v>
      </c>
      <c r="R36" s="81">
        <f t="shared" si="16"/>
        <v>0.18249415260000001</v>
      </c>
      <c r="S36" s="81">
        <f t="shared" si="17"/>
        <v>5.4796276250661631</v>
      </c>
      <c r="T36" s="80">
        <f t="shared" si="18"/>
        <v>1</v>
      </c>
      <c r="U36" s="80">
        <f t="shared" si="19"/>
        <v>0.28386257355</v>
      </c>
      <c r="V36" s="87">
        <f t="shared" si="10"/>
        <v>3.5228314444343556</v>
      </c>
    </row>
    <row r="37" spans="1:22">
      <c r="A37" s="69" t="s">
        <v>731</v>
      </c>
      <c r="B37" s="80">
        <v>0</v>
      </c>
      <c r="C37" s="80">
        <v>6.2880117149999998E-2</v>
      </c>
      <c r="D37" s="69">
        <f t="shared" si="12"/>
        <v>0</v>
      </c>
      <c r="E37" s="80">
        <v>0</v>
      </c>
      <c r="F37" s="80">
        <v>5.4970760100000002E-2</v>
      </c>
      <c r="G37" s="69">
        <f t="shared" si="11"/>
        <v>0</v>
      </c>
      <c r="H37" s="80">
        <v>0</v>
      </c>
      <c r="I37" s="80">
        <v>7.2906432349999994E-2</v>
      </c>
      <c r="J37" s="69">
        <f t="shared" si="13"/>
        <v>0</v>
      </c>
      <c r="K37" s="80">
        <v>3</v>
      </c>
      <c r="L37" s="80">
        <v>0.10917836240000001</v>
      </c>
      <c r="M37" s="82">
        <f t="shared" si="14"/>
        <v>27.477972137087118</v>
      </c>
      <c r="N37" s="80">
        <v>2</v>
      </c>
      <c r="O37" s="80">
        <v>7.2906432349999994E-2</v>
      </c>
      <c r="P37" s="82">
        <f t="shared" si="4"/>
        <v>27.432421742962987</v>
      </c>
      <c r="Q37" s="81">
        <f t="shared" si="15"/>
        <v>5</v>
      </c>
      <c r="R37" s="81">
        <f t="shared" si="16"/>
        <v>0.2549912271</v>
      </c>
      <c r="S37" s="81">
        <f t="shared" si="17"/>
        <v>19.608517739471672</v>
      </c>
      <c r="T37" s="80">
        <f t="shared" si="18"/>
        <v>5</v>
      </c>
      <c r="U37" s="80">
        <f t="shared" si="19"/>
        <v>0.37284210434999998</v>
      </c>
      <c r="V37" s="87">
        <f t="shared" si="10"/>
        <v>13.410502573782075</v>
      </c>
    </row>
    <row r="38" spans="1:22">
      <c r="A38" s="69" t="s">
        <v>732</v>
      </c>
      <c r="B38" s="81">
        <v>0</v>
      </c>
      <c r="C38" s="82">
        <v>7.2956140149999987E-2</v>
      </c>
      <c r="D38" s="69">
        <f t="shared" si="12"/>
        <v>0</v>
      </c>
      <c r="E38" s="81">
        <v>0</v>
      </c>
      <c r="F38" s="82">
        <v>2.8345029349999998E-2</v>
      </c>
      <c r="G38" s="69">
        <f t="shared" si="11"/>
        <v>0</v>
      </c>
      <c r="H38" s="81">
        <v>1</v>
      </c>
      <c r="I38" s="82">
        <v>3.0798245699999997E-2</v>
      </c>
      <c r="J38" s="69">
        <f t="shared" si="13"/>
        <v>32.469381851837106</v>
      </c>
      <c r="K38" s="81">
        <v>0</v>
      </c>
      <c r="L38" s="82">
        <v>4.8505847649999996E-2</v>
      </c>
      <c r="M38" s="82">
        <f t="shared" si="14"/>
        <v>0</v>
      </c>
      <c r="N38" s="80">
        <v>0</v>
      </c>
      <c r="O38" s="80">
        <v>3.0798245699999997E-2</v>
      </c>
      <c r="P38" s="82">
        <f t="shared" si="4"/>
        <v>0</v>
      </c>
      <c r="Q38" s="81">
        <f t="shared" si="15"/>
        <v>1</v>
      </c>
      <c r="R38" s="81">
        <f t="shared" si="16"/>
        <v>0.11010233905</v>
      </c>
      <c r="S38" s="81">
        <f t="shared" si="17"/>
        <v>9.0824591795990557</v>
      </c>
      <c r="T38" s="80">
        <f t="shared" si="18"/>
        <v>1</v>
      </c>
      <c r="U38" s="80">
        <f t="shared" si="19"/>
        <v>0.21140350854999998</v>
      </c>
      <c r="V38" s="87">
        <f t="shared" si="10"/>
        <v>4.7302904613973595</v>
      </c>
    </row>
    <row r="39" spans="1:22">
      <c r="A39" s="69" t="s">
        <v>733</v>
      </c>
      <c r="B39" s="80">
        <v>0</v>
      </c>
      <c r="C39" s="80">
        <v>5.9318713449999998E-2</v>
      </c>
      <c r="D39" s="69">
        <f t="shared" si="12"/>
        <v>0</v>
      </c>
      <c r="E39" s="80">
        <v>0</v>
      </c>
      <c r="F39" s="80">
        <v>3.5868421349999999E-2</v>
      </c>
      <c r="G39" s="69">
        <f t="shared" si="11"/>
        <v>0</v>
      </c>
      <c r="H39" s="80">
        <v>0</v>
      </c>
      <c r="I39" s="80">
        <v>9.3859649449999999E-2</v>
      </c>
      <c r="J39" s="69">
        <f t="shared" si="13"/>
        <v>0</v>
      </c>
      <c r="K39" s="80">
        <v>0</v>
      </c>
      <c r="L39" s="80">
        <v>0.12862865480000002</v>
      </c>
      <c r="M39" s="82">
        <f t="shared" si="14"/>
        <v>0</v>
      </c>
      <c r="N39" s="80">
        <v>0</v>
      </c>
      <c r="O39" s="80">
        <v>9.3859649449999999E-2</v>
      </c>
      <c r="P39" s="82">
        <f t="shared" si="4"/>
        <v>0</v>
      </c>
      <c r="Q39" s="81">
        <f t="shared" si="15"/>
        <v>0</v>
      </c>
      <c r="R39" s="81">
        <f t="shared" si="16"/>
        <v>0.31634795370000002</v>
      </c>
      <c r="S39" s="81">
        <f t="shared" si="17"/>
        <v>0</v>
      </c>
      <c r="T39" s="80">
        <f t="shared" si="18"/>
        <v>0</v>
      </c>
      <c r="U39" s="80">
        <f t="shared" si="19"/>
        <v>0.41153508850000003</v>
      </c>
      <c r="V39" s="87">
        <f t="shared" si="10"/>
        <v>0</v>
      </c>
    </row>
    <row r="40" spans="1:22">
      <c r="A40" s="69" t="s">
        <v>734</v>
      </c>
      <c r="B40" s="80">
        <v>0</v>
      </c>
      <c r="C40" s="80">
        <v>8.762573139999999E-2</v>
      </c>
      <c r="D40" s="69">
        <f t="shared" si="12"/>
        <v>0</v>
      </c>
      <c r="E40" s="80">
        <v>0</v>
      </c>
      <c r="F40" s="80">
        <v>7.7894737000000006E-2</v>
      </c>
      <c r="G40" s="69">
        <f t="shared" si="11"/>
        <v>0</v>
      </c>
      <c r="H40" s="80">
        <v>0</v>
      </c>
      <c r="I40" s="80">
        <v>6.02894738E-2</v>
      </c>
      <c r="J40" s="69">
        <f t="shared" si="13"/>
        <v>0</v>
      </c>
      <c r="K40" s="80">
        <v>2</v>
      </c>
      <c r="L40" s="80">
        <v>9.883918085E-2</v>
      </c>
      <c r="M40" s="82">
        <f t="shared" si="14"/>
        <v>20.234890483716509</v>
      </c>
      <c r="N40" s="80">
        <v>0</v>
      </c>
      <c r="O40" s="80">
        <v>6.02894738E-2</v>
      </c>
      <c r="P40" s="82">
        <f t="shared" si="4"/>
        <v>0</v>
      </c>
      <c r="Q40" s="81">
        <f t="shared" si="15"/>
        <v>2</v>
      </c>
      <c r="R40" s="81">
        <f t="shared" si="16"/>
        <v>0.21941812845</v>
      </c>
      <c r="S40" s="81">
        <f t="shared" si="17"/>
        <v>9.1150171324870772</v>
      </c>
      <c r="T40" s="80">
        <f t="shared" si="18"/>
        <v>2</v>
      </c>
      <c r="U40" s="80">
        <f t="shared" si="19"/>
        <v>0.38493859684999998</v>
      </c>
      <c r="V40" s="87">
        <f t="shared" si="10"/>
        <v>5.1956338396987123</v>
      </c>
    </row>
    <row r="41" spans="1:22">
      <c r="A41" s="69" t="s">
        <v>735</v>
      </c>
      <c r="B41" s="82">
        <v>0</v>
      </c>
      <c r="C41" s="82">
        <v>6.2602339049999997E-2</v>
      </c>
      <c r="D41" s="69">
        <f t="shared" si="12"/>
        <v>0</v>
      </c>
      <c r="E41" s="82">
        <v>0</v>
      </c>
      <c r="F41" s="82">
        <v>3.41198827E-2</v>
      </c>
      <c r="G41" s="69">
        <f t="shared" si="11"/>
        <v>0</v>
      </c>
      <c r="H41" s="82">
        <v>0</v>
      </c>
      <c r="I41" s="82">
        <v>9.0350877650000008E-2</v>
      </c>
      <c r="J41" s="69">
        <f t="shared" si="13"/>
        <v>0</v>
      </c>
      <c r="K41" s="82">
        <v>0</v>
      </c>
      <c r="L41" s="82">
        <v>0.12897076025000001</v>
      </c>
      <c r="M41" s="82">
        <f t="shared" si="14"/>
        <v>0</v>
      </c>
      <c r="N41" s="82">
        <v>0</v>
      </c>
      <c r="O41" s="82">
        <v>9.0350877650000008E-2</v>
      </c>
      <c r="P41" s="82">
        <f t="shared" si="4"/>
        <v>0</v>
      </c>
      <c r="Q41" s="81">
        <f t="shared" si="15"/>
        <v>0</v>
      </c>
      <c r="R41" s="81">
        <f t="shared" si="16"/>
        <v>0.30967251555000003</v>
      </c>
      <c r="S41" s="81">
        <f t="shared" si="17"/>
        <v>0</v>
      </c>
      <c r="T41" s="80">
        <f t="shared" si="18"/>
        <v>0</v>
      </c>
      <c r="U41" s="80">
        <f t="shared" si="19"/>
        <v>0.40639473730000003</v>
      </c>
      <c r="V41" s="87">
        <f t="shared" si="10"/>
        <v>0</v>
      </c>
    </row>
    <row r="42" spans="1:22">
      <c r="A42" s="69" t="s">
        <v>736</v>
      </c>
      <c r="B42" s="80">
        <v>0</v>
      </c>
      <c r="C42" s="80">
        <v>6.9906433049999994E-2</v>
      </c>
      <c r="D42" s="69">
        <f t="shared" si="12"/>
        <v>0</v>
      </c>
      <c r="E42" s="80">
        <v>1</v>
      </c>
      <c r="F42" s="80">
        <v>9.6269006200000007E-2</v>
      </c>
      <c r="G42" s="69">
        <f t="shared" si="11"/>
        <v>10.387559189325048</v>
      </c>
      <c r="H42" s="80">
        <v>0</v>
      </c>
      <c r="I42" s="80">
        <v>8.8929824899999996E-2</v>
      </c>
      <c r="J42" s="69">
        <f t="shared" si="13"/>
        <v>0</v>
      </c>
      <c r="K42" s="80">
        <v>0</v>
      </c>
      <c r="L42" s="80">
        <v>9.2918128200000005E-2</v>
      </c>
      <c r="M42" s="82">
        <f t="shared" si="14"/>
        <v>0</v>
      </c>
      <c r="N42" s="80">
        <v>0</v>
      </c>
      <c r="O42" s="80">
        <v>8.8929824899999996E-2</v>
      </c>
      <c r="P42" s="82">
        <f t="shared" si="4"/>
        <v>0</v>
      </c>
      <c r="Q42" s="81">
        <f t="shared" si="15"/>
        <v>0</v>
      </c>
      <c r="R42" s="81">
        <f t="shared" si="16"/>
        <v>0.27077777800000002</v>
      </c>
      <c r="S42" s="81">
        <f t="shared" si="17"/>
        <v>0</v>
      </c>
      <c r="T42" s="80">
        <f t="shared" si="18"/>
        <v>1</v>
      </c>
      <c r="U42" s="80">
        <f t="shared" si="19"/>
        <v>0.43695321725000003</v>
      </c>
      <c r="V42" s="87">
        <f t="shared" si="10"/>
        <v>2.2885745213036301</v>
      </c>
    </row>
    <row r="43" spans="1:22">
      <c r="A43" s="69" t="s">
        <v>737</v>
      </c>
      <c r="B43" s="80">
        <v>0</v>
      </c>
      <c r="C43" s="80">
        <v>1.284795295E-2</v>
      </c>
      <c r="D43" s="69">
        <f t="shared" si="12"/>
        <v>0</v>
      </c>
      <c r="E43" s="80">
        <v>0</v>
      </c>
      <c r="F43" s="80">
        <v>1.6722222049999999E-2</v>
      </c>
      <c r="G43" s="69">
        <f t="shared" si="11"/>
        <v>0</v>
      </c>
      <c r="H43" s="80">
        <v>0</v>
      </c>
      <c r="I43" s="80">
        <v>9.7266081549999994E-2</v>
      </c>
      <c r="J43" s="69">
        <f t="shared" si="13"/>
        <v>0</v>
      </c>
      <c r="K43" s="80">
        <v>0</v>
      </c>
      <c r="L43" s="80">
        <v>0.12001169595</v>
      </c>
      <c r="M43" s="82">
        <f t="shared" si="14"/>
        <v>0</v>
      </c>
      <c r="N43" s="80">
        <v>0</v>
      </c>
      <c r="O43" s="80">
        <v>9.7266081549999994E-2</v>
      </c>
      <c r="P43" s="82">
        <f t="shared" si="4"/>
        <v>0</v>
      </c>
      <c r="Q43" s="81">
        <f t="shared" si="15"/>
        <v>0</v>
      </c>
      <c r="R43" s="81">
        <f t="shared" si="16"/>
        <v>0.31454385904999999</v>
      </c>
      <c r="S43" s="81">
        <f t="shared" si="17"/>
        <v>0</v>
      </c>
      <c r="T43" s="80">
        <f t="shared" si="18"/>
        <v>0</v>
      </c>
      <c r="U43" s="80">
        <f t="shared" si="19"/>
        <v>0.34411403405000002</v>
      </c>
      <c r="V43" s="87">
        <f t="shared" si="10"/>
        <v>0</v>
      </c>
    </row>
    <row r="44" spans="1:22">
      <c r="A44" s="69" t="s">
        <v>738</v>
      </c>
      <c r="B44" s="82">
        <v>0</v>
      </c>
      <c r="C44" s="82">
        <v>5.6646199100000003E-2</v>
      </c>
      <c r="D44" s="69">
        <f t="shared" si="12"/>
        <v>0</v>
      </c>
      <c r="E44" s="82">
        <v>0</v>
      </c>
      <c r="F44" s="82">
        <v>2.56578945E-2</v>
      </c>
      <c r="G44" s="69">
        <f t="shared" si="11"/>
        <v>0</v>
      </c>
      <c r="H44" s="82">
        <v>0</v>
      </c>
      <c r="I44" s="82">
        <v>0.10164035085000001</v>
      </c>
      <c r="J44" s="69">
        <f t="shared" si="13"/>
        <v>0</v>
      </c>
      <c r="K44" s="82">
        <v>1</v>
      </c>
      <c r="L44" s="82">
        <v>0.14048245650000002</v>
      </c>
      <c r="M44" s="82">
        <f t="shared" si="14"/>
        <v>7.1183265506180824</v>
      </c>
      <c r="N44" s="82">
        <v>1</v>
      </c>
      <c r="O44" s="82">
        <v>0.10164035085000001</v>
      </c>
      <c r="P44" s="82">
        <f t="shared" si="4"/>
        <v>9.8386122404850003</v>
      </c>
      <c r="Q44" s="81">
        <f t="shared" si="15"/>
        <v>2</v>
      </c>
      <c r="R44" s="81">
        <f t="shared" si="16"/>
        <v>0.34376315820000003</v>
      </c>
      <c r="S44" s="81">
        <f t="shared" si="17"/>
        <v>5.817959116015591</v>
      </c>
      <c r="T44" s="80">
        <f t="shared" si="18"/>
        <v>2</v>
      </c>
      <c r="U44" s="80">
        <f t="shared" si="19"/>
        <v>0.42606725180000005</v>
      </c>
      <c r="V44" s="87">
        <f t="shared" si="10"/>
        <v>4.6940946330670323</v>
      </c>
    </row>
    <row r="45" spans="1:22">
      <c r="A45" s="69" t="s">
        <v>739</v>
      </c>
      <c r="B45" s="80">
        <v>0</v>
      </c>
      <c r="C45" s="80">
        <v>5.36637425E-2</v>
      </c>
      <c r="D45" s="69">
        <f t="shared" si="12"/>
        <v>0</v>
      </c>
      <c r="E45" s="80">
        <v>0</v>
      </c>
      <c r="F45" s="80">
        <v>3.7894737149999996E-2</v>
      </c>
      <c r="G45" s="69">
        <f t="shared" si="11"/>
        <v>0</v>
      </c>
      <c r="H45" s="80">
        <v>1</v>
      </c>
      <c r="I45" s="80">
        <v>0.20088888860000001</v>
      </c>
      <c r="J45" s="69">
        <f t="shared" si="13"/>
        <v>4.9778761133531404</v>
      </c>
      <c r="K45" s="80">
        <v>0</v>
      </c>
      <c r="L45" s="80">
        <v>0.191207602</v>
      </c>
      <c r="M45" s="82">
        <f t="shared" si="14"/>
        <v>0</v>
      </c>
      <c r="N45" s="80">
        <v>2</v>
      </c>
      <c r="O45" s="80">
        <v>0.20088888860000001</v>
      </c>
      <c r="P45" s="82">
        <f t="shared" si="4"/>
        <v>9.9557522267062808</v>
      </c>
      <c r="Q45" s="81">
        <f t="shared" si="15"/>
        <v>3</v>
      </c>
      <c r="R45" s="81">
        <f t="shared" si="16"/>
        <v>0.59298537920000005</v>
      </c>
      <c r="S45" s="81">
        <f t="shared" si="17"/>
        <v>5.0591466589738134</v>
      </c>
      <c r="T45" s="80">
        <f t="shared" si="18"/>
        <v>3</v>
      </c>
      <c r="U45" s="80">
        <f t="shared" si="19"/>
        <v>0.68454385885000013</v>
      </c>
      <c r="V45" s="87">
        <f t="shared" si="10"/>
        <v>4.3824803352116133</v>
      </c>
    </row>
    <row r="46" spans="1:22">
      <c r="A46" s="69" t="s">
        <v>740</v>
      </c>
      <c r="B46" s="82">
        <v>0</v>
      </c>
      <c r="C46" s="82">
        <v>9.3388889299999986E-2</v>
      </c>
      <c r="D46" s="69">
        <f t="shared" si="12"/>
        <v>0</v>
      </c>
      <c r="E46" s="82">
        <v>0</v>
      </c>
      <c r="F46" s="82">
        <v>3.4786549949999995E-2</v>
      </c>
      <c r="G46" s="69">
        <f t="shared" si="11"/>
        <v>0</v>
      </c>
      <c r="H46" s="82">
        <v>0</v>
      </c>
      <c r="I46" s="82">
        <v>9.4953216300000018E-2</v>
      </c>
      <c r="J46" s="69">
        <f t="shared" si="13"/>
        <v>0</v>
      </c>
      <c r="K46" s="82">
        <v>2</v>
      </c>
      <c r="L46" s="82">
        <v>0.11121052640000001</v>
      </c>
      <c r="M46" s="82">
        <f t="shared" si="14"/>
        <v>17.983909120315069</v>
      </c>
      <c r="N46" s="82">
        <v>0</v>
      </c>
      <c r="O46" s="82">
        <v>9.4953216300000018E-2</v>
      </c>
      <c r="P46" s="82">
        <f t="shared" si="4"/>
        <v>0</v>
      </c>
      <c r="Q46" s="81">
        <f t="shared" si="15"/>
        <v>2</v>
      </c>
      <c r="R46" s="81">
        <f t="shared" si="16"/>
        <v>0.30111695900000007</v>
      </c>
      <c r="S46" s="81">
        <f t="shared" si="17"/>
        <v>6.6419374273768472</v>
      </c>
      <c r="T46" s="80">
        <f t="shared" si="18"/>
        <v>2</v>
      </c>
      <c r="U46" s="80">
        <f t="shared" si="19"/>
        <v>0.4292923982500001</v>
      </c>
      <c r="V46" s="87">
        <f t="shared" si="10"/>
        <v>4.6588292924658132</v>
      </c>
    </row>
    <row r="47" spans="1:22">
      <c r="A47" s="69" t="s">
        <v>741</v>
      </c>
      <c r="B47" s="80">
        <v>0</v>
      </c>
      <c r="C47" s="80">
        <v>6.269005825E-2</v>
      </c>
      <c r="D47" s="69">
        <f t="shared" si="12"/>
        <v>0</v>
      </c>
      <c r="E47" s="80">
        <v>0</v>
      </c>
      <c r="F47" s="80">
        <v>3.4570175099999996E-2</v>
      </c>
      <c r="G47" s="69">
        <f t="shared" si="11"/>
        <v>0</v>
      </c>
      <c r="H47" s="80">
        <v>0</v>
      </c>
      <c r="I47" s="80">
        <v>4.2973684149999997E-2</v>
      </c>
      <c r="J47" s="69">
        <f t="shared" si="13"/>
        <v>0</v>
      </c>
      <c r="K47" s="80">
        <v>0</v>
      </c>
      <c r="L47" s="80">
        <v>5.3108187250000001E-2</v>
      </c>
      <c r="M47" s="82">
        <f t="shared" si="14"/>
        <v>0</v>
      </c>
      <c r="N47" s="80">
        <v>1</v>
      </c>
      <c r="O47" s="80">
        <v>4.2973684149999997E-2</v>
      </c>
      <c r="P47" s="82">
        <f t="shared" si="4"/>
        <v>23.270055146063154</v>
      </c>
      <c r="Q47" s="81">
        <f t="shared" si="15"/>
        <v>1</v>
      </c>
      <c r="R47" s="81">
        <f t="shared" si="16"/>
        <v>0.13905555554999999</v>
      </c>
      <c r="S47" s="81">
        <f t="shared" si="17"/>
        <v>7.1913703558606228</v>
      </c>
      <c r="T47" s="80">
        <f t="shared" si="18"/>
        <v>1</v>
      </c>
      <c r="U47" s="80">
        <f t="shared" si="19"/>
        <v>0.23631578889999999</v>
      </c>
      <c r="V47" s="87">
        <f t="shared" si="10"/>
        <v>4.2316258454620765</v>
      </c>
    </row>
    <row r="48" spans="1:22">
      <c r="A48" s="69" t="s">
        <v>742</v>
      </c>
      <c r="B48" s="80">
        <v>0</v>
      </c>
      <c r="C48" s="80">
        <v>0.1419093565</v>
      </c>
      <c r="D48" s="69">
        <f t="shared" si="12"/>
        <v>0</v>
      </c>
      <c r="E48" s="80">
        <v>0</v>
      </c>
      <c r="F48" s="80">
        <v>7.2169590499999992E-2</v>
      </c>
      <c r="G48" s="69">
        <f t="shared" si="11"/>
        <v>0</v>
      </c>
      <c r="H48" s="80">
        <v>0</v>
      </c>
      <c r="I48" s="80">
        <v>5.3845029100000004E-2</v>
      </c>
      <c r="J48" s="69">
        <f t="shared" si="13"/>
        <v>0</v>
      </c>
      <c r="K48" s="80">
        <v>1</v>
      </c>
      <c r="L48" s="80">
        <v>7.9412280299999999E-2</v>
      </c>
      <c r="M48" s="82">
        <f t="shared" si="14"/>
        <v>12.592510833617254</v>
      </c>
      <c r="N48" s="80">
        <v>1</v>
      </c>
      <c r="O48" s="80">
        <v>5.3845029100000004E-2</v>
      </c>
      <c r="P48" s="82">
        <f t="shared" si="4"/>
        <v>18.571816502184785</v>
      </c>
      <c r="Q48" s="81">
        <f t="shared" si="15"/>
        <v>2</v>
      </c>
      <c r="R48" s="81">
        <f t="shared" si="16"/>
        <v>0.18710233849999999</v>
      </c>
      <c r="S48" s="81">
        <f t="shared" si="17"/>
        <v>10.689337268758937</v>
      </c>
      <c r="T48" s="80">
        <f t="shared" si="18"/>
        <v>2</v>
      </c>
      <c r="U48" s="80">
        <f t="shared" si="19"/>
        <v>0.40118128549999998</v>
      </c>
      <c r="V48" s="87">
        <f t="shared" si="10"/>
        <v>4.9852774102046196</v>
      </c>
    </row>
    <row r="49" spans="1:22">
      <c r="A49" s="69" t="s">
        <v>743</v>
      </c>
      <c r="B49" s="82">
        <v>0</v>
      </c>
      <c r="C49" s="82">
        <v>3.8982455799999996E-2</v>
      </c>
      <c r="D49" s="69">
        <f t="shared" si="12"/>
        <v>0</v>
      </c>
      <c r="E49" s="82">
        <v>0</v>
      </c>
      <c r="F49" s="82">
        <v>8.3997076249999997E-2</v>
      </c>
      <c r="G49" s="69">
        <f t="shared" si="11"/>
        <v>0</v>
      </c>
      <c r="H49" s="82">
        <v>0</v>
      </c>
      <c r="I49" s="82">
        <v>0.16233040924999997</v>
      </c>
      <c r="J49" s="69">
        <f t="shared" si="13"/>
        <v>0</v>
      </c>
      <c r="K49" s="82">
        <v>0</v>
      </c>
      <c r="L49" s="82">
        <v>0.17021637445000001</v>
      </c>
      <c r="M49" s="82">
        <f t="shared" si="14"/>
        <v>0</v>
      </c>
      <c r="N49" s="82">
        <v>4</v>
      </c>
      <c r="O49" s="82">
        <v>0.16233040924999997</v>
      </c>
      <c r="P49" s="82">
        <f t="shared" si="4"/>
        <v>24.641100940241735</v>
      </c>
      <c r="Q49" s="81">
        <f t="shared" si="15"/>
        <v>4</v>
      </c>
      <c r="R49" s="81">
        <f t="shared" si="16"/>
        <v>0.49487719294999999</v>
      </c>
      <c r="S49" s="81">
        <f t="shared" si="17"/>
        <v>8.0828133868035028</v>
      </c>
      <c r="T49" s="80">
        <f t="shared" si="18"/>
        <v>4</v>
      </c>
      <c r="U49" s="80">
        <f t="shared" si="19"/>
        <v>0.617856725</v>
      </c>
      <c r="V49" s="87">
        <f t="shared" si="10"/>
        <v>6.4739928176714434</v>
      </c>
    </row>
    <row r="50" spans="1:22">
      <c r="A50" s="69" t="s">
        <v>744</v>
      </c>
      <c r="B50" s="81">
        <v>0</v>
      </c>
      <c r="C50" s="80">
        <v>6.7611111449999997E-2</v>
      </c>
      <c r="D50" s="69">
        <f t="shared" si="12"/>
        <v>0</v>
      </c>
      <c r="E50" s="81">
        <v>0</v>
      </c>
      <c r="F50" s="80">
        <v>4.158771965E-2</v>
      </c>
      <c r="G50" s="69">
        <f t="shared" si="11"/>
        <v>0</v>
      </c>
      <c r="H50" s="81">
        <v>0</v>
      </c>
      <c r="I50" s="80">
        <v>0.12795614030000002</v>
      </c>
      <c r="J50" s="69">
        <f t="shared" si="13"/>
        <v>0</v>
      </c>
      <c r="K50" s="81">
        <v>1</v>
      </c>
      <c r="L50" s="80">
        <v>0.20816959075000002</v>
      </c>
      <c r="M50" s="82">
        <f t="shared" si="14"/>
        <v>4.8037755966045195</v>
      </c>
      <c r="N50" s="81">
        <v>0</v>
      </c>
      <c r="O50" s="80">
        <v>0.12795614030000002</v>
      </c>
      <c r="P50" s="82">
        <f t="shared" si="4"/>
        <v>0</v>
      </c>
      <c r="Q50" s="81">
        <f t="shared" si="15"/>
        <v>1</v>
      </c>
      <c r="R50" s="81">
        <f t="shared" si="16"/>
        <v>0.46408187135000006</v>
      </c>
      <c r="S50" s="81">
        <f t="shared" si="17"/>
        <v>2.1547922074418255</v>
      </c>
      <c r="T50" s="80">
        <f t="shared" si="18"/>
        <v>1</v>
      </c>
      <c r="U50" s="80">
        <f t="shared" si="19"/>
        <v>0.57328070245000007</v>
      </c>
      <c r="V50" s="87">
        <f t="shared" si="10"/>
        <v>1.7443461740929911</v>
      </c>
    </row>
    <row r="51" spans="1:22">
      <c r="A51" s="69" t="s">
        <v>745</v>
      </c>
      <c r="B51" s="81">
        <v>0</v>
      </c>
      <c r="C51" s="80">
        <v>1.6122807199999999E-2</v>
      </c>
      <c r="D51" s="69">
        <f t="shared" si="12"/>
        <v>0</v>
      </c>
      <c r="E51" s="81">
        <v>0</v>
      </c>
      <c r="F51" s="80">
        <v>1.0371344750000001E-2</v>
      </c>
      <c r="G51" s="69">
        <f t="shared" si="11"/>
        <v>0</v>
      </c>
      <c r="H51" s="81">
        <v>0</v>
      </c>
      <c r="I51" s="80">
        <v>5.3014619850000007E-2</v>
      </c>
      <c r="J51" s="69">
        <f t="shared" si="13"/>
        <v>0</v>
      </c>
      <c r="K51" s="81">
        <v>1</v>
      </c>
      <c r="L51" s="80">
        <v>5.9549707849999994E-2</v>
      </c>
      <c r="M51" s="82">
        <f t="shared" si="14"/>
        <v>16.792693635355931</v>
      </c>
      <c r="N51" s="81">
        <v>0</v>
      </c>
      <c r="O51" s="80">
        <v>5.3014619850000007E-2</v>
      </c>
      <c r="P51" s="82">
        <f t="shared" si="4"/>
        <v>0</v>
      </c>
      <c r="Q51" s="81">
        <f t="shared" si="15"/>
        <v>1</v>
      </c>
      <c r="R51" s="81">
        <f t="shared" si="16"/>
        <v>0.16557894754999999</v>
      </c>
      <c r="S51" s="81">
        <f t="shared" si="17"/>
        <v>6.0394151237012137</v>
      </c>
      <c r="T51" s="80">
        <f t="shared" si="18"/>
        <v>1</v>
      </c>
      <c r="U51" s="80">
        <f t="shared" si="19"/>
        <v>0.19207309950000001</v>
      </c>
      <c r="V51" s="87">
        <f t="shared" si="10"/>
        <v>5.2063511371617137</v>
      </c>
    </row>
    <row r="52" spans="1:22">
      <c r="A52" s="69" t="s">
        <v>746</v>
      </c>
      <c r="B52" s="81">
        <v>0</v>
      </c>
      <c r="C52" s="80">
        <v>6.3435672400000004E-2</v>
      </c>
      <c r="D52" s="69">
        <f t="shared" si="12"/>
        <v>0</v>
      </c>
      <c r="E52" s="81">
        <v>0</v>
      </c>
      <c r="F52" s="81">
        <v>4.7038012150000003E-2</v>
      </c>
      <c r="G52" s="69">
        <f t="shared" si="11"/>
        <v>0</v>
      </c>
      <c r="H52" s="81">
        <v>2</v>
      </c>
      <c r="I52" s="80">
        <v>2.7763158149999998E-2</v>
      </c>
      <c r="J52" s="69">
        <f t="shared" si="13"/>
        <v>72.037914029604025</v>
      </c>
      <c r="K52" s="81">
        <v>2</v>
      </c>
      <c r="L52" s="80">
        <v>3.9412280449999997E-2</v>
      </c>
      <c r="M52" s="82">
        <f t="shared" si="14"/>
        <v>50.745604597462467</v>
      </c>
      <c r="N52" s="81">
        <v>0</v>
      </c>
      <c r="O52" s="80">
        <v>2.7763158149999998E-2</v>
      </c>
      <c r="P52" s="82">
        <f t="shared" si="4"/>
        <v>0</v>
      </c>
      <c r="Q52" s="81">
        <f t="shared" si="15"/>
        <v>4</v>
      </c>
      <c r="R52" s="81">
        <f t="shared" si="16"/>
        <v>9.4938596749999993E-2</v>
      </c>
      <c r="S52" s="81">
        <f t="shared" si="17"/>
        <v>42.132495496358814</v>
      </c>
      <c r="T52" s="80">
        <f t="shared" si="18"/>
        <v>4</v>
      </c>
      <c r="U52" s="80">
        <f t="shared" si="19"/>
        <v>0.2054122813</v>
      </c>
      <c r="V52" s="87">
        <f t="shared" si="10"/>
        <v>19.47303235563647</v>
      </c>
    </row>
    <row r="53" spans="1:22">
      <c r="A53" s="69" t="s">
        <v>747</v>
      </c>
      <c r="B53" s="81">
        <v>0</v>
      </c>
      <c r="C53" s="80">
        <v>8.5324561600000001E-2</v>
      </c>
      <c r="D53" s="69">
        <f t="shared" si="12"/>
        <v>0</v>
      </c>
      <c r="E53" s="81">
        <v>0</v>
      </c>
      <c r="F53" s="80">
        <v>4.7116959050000004E-2</v>
      </c>
      <c r="G53" s="69">
        <f t="shared" si="11"/>
        <v>0</v>
      </c>
      <c r="H53" s="81">
        <v>0</v>
      </c>
      <c r="I53" s="80">
        <v>0.10324561430000001</v>
      </c>
      <c r="J53" s="69">
        <f t="shared" si="13"/>
        <v>0</v>
      </c>
      <c r="K53" s="81">
        <v>0</v>
      </c>
      <c r="L53" s="80">
        <v>0.15840058510000002</v>
      </c>
      <c r="M53" s="82">
        <f t="shared" si="14"/>
        <v>0</v>
      </c>
      <c r="N53" s="81">
        <v>1</v>
      </c>
      <c r="O53" s="80">
        <v>0.10324561430000001</v>
      </c>
      <c r="P53" s="82">
        <f t="shared" si="4"/>
        <v>9.6856414364905365</v>
      </c>
      <c r="Q53" s="81">
        <f t="shared" si="15"/>
        <v>1</v>
      </c>
      <c r="R53" s="81">
        <f t="shared" si="16"/>
        <v>0.36489181370000001</v>
      </c>
      <c r="S53" s="81">
        <f t="shared" si="17"/>
        <v>2.7405383252093496</v>
      </c>
      <c r="T53" s="80">
        <f t="shared" si="18"/>
        <v>1</v>
      </c>
      <c r="U53" s="80">
        <f t="shared" si="19"/>
        <v>0.49733333435000004</v>
      </c>
      <c r="V53" s="87">
        <f t="shared" si="10"/>
        <v>2.0107238564794181</v>
      </c>
    </row>
    <row r="54" spans="1:22">
      <c r="A54" s="69" t="s">
        <v>748</v>
      </c>
      <c r="B54" s="80">
        <v>0</v>
      </c>
      <c r="C54" s="80">
        <v>8.000877200000002E-2</v>
      </c>
      <c r="D54" s="69">
        <f t="shared" si="12"/>
        <v>0</v>
      </c>
      <c r="E54" s="80">
        <v>0</v>
      </c>
      <c r="F54" s="80">
        <v>4.2543859499999996E-2</v>
      </c>
      <c r="G54" s="69">
        <f t="shared" si="11"/>
        <v>0</v>
      </c>
      <c r="H54" s="80">
        <v>0</v>
      </c>
      <c r="I54" s="80">
        <v>0.13365204675</v>
      </c>
      <c r="J54" s="69">
        <f t="shared" si="13"/>
        <v>0</v>
      </c>
      <c r="K54" s="80">
        <v>3</v>
      </c>
      <c r="L54" s="80">
        <v>0.172976608</v>
      </c>
      <c r="M54" s="82">
        <f t="shared" si="14"/>
        <v>17.343385528753114</v>
      </c>
      <c r="N54" s="80">
        <v>0</v>
      </c>
      <c r="O54" s="80">
        <v>0.13365204675</v>
      </c>
      <c r="P54" s="82">
        <f t="shared" si="4"/>
        <v>0</v>
      </c>
      <c r="Q54" s="81">
        <f t="shared" si="15"/>
        <v>3</v>
      </c>
      <c r="R54" s="81">
        <f t="shared" si="16"/>
        <v>0.44028070149999998</v>
      </c>
      <c r="S54" s="81">
        <f t="shared" si="17"/>
        <v>6.8138348780204261</v>
      </c>
      <c r="T54" s="80">
        <f t="shared" si="18"/>
        <v>3</v>
      </c>
      <c r="U54" s="80">
        <f t="shared" si="19"/>
        <v>0.56283333300000005</v>
      </c>
      <c r="V54" s="87">
        <f t="shared" si="10"/>
        <v>5.3301747144389537</v>
      </c>
    </row>
    <row r="55" spans="1:22">
      <c r="A55" s="69" t="s">
        <v>749</v>
      </c>
      <c r="B55" s="81">
        <v>0</v>
      </c>
      <c r="C55" s="80">
        <v>6.912865474999999E-2</v>
      </c>
      <c r="D55" s="69">
        <f t="shared" si="12"/>
        <v>0</v>
      </c>
      <c r="E55" s="81">
        <v>0</v>
      </c>
      <c r="F55" s="80">
        <v>1.2883041199999999E-2</v>
      </c>
      <c r="G55" s="69">
        <f t="shared" si="11"/>
        <v>0</v>
      </c>
      <c r="H55" s="81">
        <v>0</v>
      </c>
      <c r="I55" s="80">
        <v>6.1116958949999994E-2</v>
      </c>
      <c r="J55" s="69">
        <f t="shared" si="13"/>
        <v>0</v>
      </c>
      <c r="K55" s="81">
        <v>1</v>
      </c>
      <c r="L55" s="80">
        <v>6.2897660799999991E-2</v>
      </c>
      <c r="M55" s="82">
        <f t="shared" si="14"/>
        <v>15.898842457428881</v>
      </c>
      <c r="N55" s="81">
        <v>0</v>
      </c>
      <c r="O55" s="80">
        <v>6.1116958949999994E-2</v>
      </c>
      <c r="P55" s="82">
        <f t="shared" si="4"/>
        <v>0</v>
      </c>
      <c r="Q55" s="81">
        <f t="shared" si="15"/>
        <v>1</v>
      </c>
      <c r="R55" s="81">
        <f t="shared" si="16"/>
        <v>0.18513157869999997</v>
      </c>
      <c r="S55" s="81">
        <f t="shared" si="17"/>
        <v>5.4015636177362767</v>
      </c>
      <c r="T55" s="80">
        <f t="shared" si="18"/>
        <v>1</v>
      </c>
      <c r="U55" s="80">
        <f t="shared" si="19"/>
        <v>0.26714327464999998</v>
      </c>
      <c r="V55" s="87">
        <f t="shared" si="10"/>
        <v>3.7433096577488558</v>
      </c>
    </row>
    <row r="56" spans="1:22">
      <c r="A56" s="69" t="s">
        <v>750</v>
      </c>
      <c r="B56" s="81">
        <v>0</v>
      </c>
      <c r="C56" s="81">
        <v>8.6874269049999994E-2</v>
      </c>
      <c r="D56" s="69">
        <f t="shared" si="12"/>
        <v>0</v>
      </c>
      <c r="E56" s="81">
        <v>0</v>
      </c>
      <c r="F56" s="82">
        <v>6.5359649450000001E-2</v>
      </c>
      <c r="G56" s="69">
        <f t="shared" si="11"/>
        <v>0</v>
      </c>
      <c r="H56" s="81">
        <v>0</v>
      </c>
      <c r="I56" s="81">
        <v>3.3912281100000004E-2</v>
      </c>
      <c r="J56" s="69">
        <f t="shared" si="13"/>
        <v>0</v>
      </c>
      <c r="K56" s="81">
        <v>0</v>
      </c>
      <c r="L56" s="81">
        <v>5.7532163400000003E-2</v>
      </c>
      <c r="M56" s="82">
        <f t="shared" si="14"/>
        <v>0</v>
      </c>
      <c r="N56" s="81">
        <v>1</v>
      </c>
      <c r="O56" s="81">
        <v>3.3912281100000004E-2</v>
      </c>
      <c r="P56" s="82">
        <f t="shared" si="4"/>
        <v>29.487842385217782</v>
      </c>
      <c r="Q56" s="81">
        <f t="shared" si="15"/>
        <v>1</v>
      </c>
      <c r="R56" s="81">
        <f t="shared" si="16"/>
        <v>0.1253567256</v>
      </c>
      <c r="S56" s="81">
        <f t="shared" si="17"/>
        <v>7.9772345298081078</v>
      </c>
      <c r="T56" s="80">
        <f t="shared" si="18"/>
        <v>1</v>
      </c>
      <c r="U56" s="80">
        <f t="shared" si="19"/>
        <v>0.27759064410000001</v>
      </c>
      <c r="V56" s="87">
        <f t="shared" si="10"/>
        <v>3.6024268874125212</v>
      </c>
    </row>
    <row r="57" spans="1:22">
      <c r="A57" s="69" t="s">
        <v>751</v>
      </c>
      <c r="B57" s="81">
        <v>0</v>
      </c>
      <c r="C57" s="80">
        <v>0.11456140344999999</v>
      </c>
      <c r="D57" s="69">
        <f t="shared" si="12"/>
        <v>0</v>
      </c>
      <c r="E57" s="81">
        <v>0</v>
      </c>
      <c r="F57" s="80">
        <v>9.9228070000000002E-2</v>
      </c>
      <c r="G57" s="69">
        <f t="shared" si="11"/>
        <v>0</v>
      </c>
      <c r="H57" s="81">
        <v>0</v>
      </c>
      <c r="I57" s="80">
        <v>7.2827485449999993E-2</v>
      </c>
      <c r="J57" s="69">
        <f t="shared" si="13"/>
        <v>0</v>
      </c>
      <c r="K57" s="81">
        <v>2</v>
      </c>
      <c r="L57" s="80">
        <v>0.12369590615000001</v>
      </c>
      <c r="M57" s="82">
        <f t="shared" si="14"/>
        <v>16.168683849364403</v>
      </c>
      <c r="N57" s="81">
        <v>0</v>
      </c>
      <c r="O57" s="80">
        <v>7.2827485449999993E-2</v>
      </c>
      <c r="P57" s="82">
        <f t="shared" si="4"/>
        <v>0</v>
      </c>
      <c r="Q57" s="81">
        <f t="shared" si="15"/>
        <v>2</v>
      </c>
      <c r="R57" s="81">
        <f t="shared" si="16"/>
        <v>0.26935087704999999</v>
      </c>
      <c r="S57" s="81">
        <f t="shared" si="17"/>
        <v>7.4252589109956268</v>
      </c>
      <c r="T57" s="80">
        <f t="shared" si="18"/>
        <v>2</v>
      </c>
      <c r="U57" s="80">
        <f t="shared" si="19"/>
        <v>0.48314035049999998</v>
      </c>
      <c r="V57" s="87">
        <f t="shared" si="10"/>
        <v>4.1395838661171815</v>
      </c>
    </row>
    <row r="58" spans="1:22">
      <c r="A58" s="69" t="s">
        <v>752</v>
      </c>
      <c r="B58" s="81">
        <v>0</v>
      </c>
      <c r="C58" s="80">
        <v>5.6877192549999997E-2</v>
      </c>
      <c r="D58" s="69">
        <f t="shared" si="12"/>
        <v>0</v>
      </c>
      <c r="E58" s="81">
        <v>0</v>
      </c>
      <c r="F58" s="80">
        <v>4.2257310050000003E-2</v>
      </c>
      <c r="G58" s="69">
        <f t="shared" si="11"/>
        <v>0</v>
      </c>
      <c r="H58" s="81">
        <v>0</v>
      </c>
      <c r="I58" s="80">
        <v>0.13280116975</v>
      </c>
      <c r="J58" s="69">
        <f t="shared" si="13"/>
        <v>0</v>
      </c>
      <c r="K58" s="81">
        <v>11</v>
      </c>
      <c r="L58" s="80">
        <v>0.15726608179999998</v>
      </c>
      <c r="M58" s="82">
        <f t="shared" si="14"/>
        <v>69.945152025781582</v>
      </c>
      <c r="N58" s="81">
        <v>0</v>
      </c>
      <c r="O58" s="80">
        <v>0.13280116975</v>
      </c>
      <c r="P58" s="82">
        <f t="shared" si="4"/>
        <v>0</v>
      </c>
      <c r="Q58" s="81">
        <f t="shared" si="15"/>
        <v>11</v>
      </c>
      <c r="R58" s="81">
        <f t="shared" si="16"/>
        <v>0.42286842130000002</v>
      </c>
      <c r="S58" s="81">
        <f t="shared" si="17"/>
        <v>26.012819699762243</v>
      </c>
      <c r="T58" s="80">
        <f t="shared" si="18"/>
        <v>11</v>
      </c>
      <c r="U58" s="80">
        <f t="shared" si="19"/>
        <v>0.52200292390000003</v>
      </c>
      <c r="V58" s="87">
        <f t="shared" si="10"/>
        <v>21.07267889960568</v>
      </c>
    </row>
    <row r="59" spans="1:22">
      <c r="A59" s="69" t="s">
        <v>753</v>
      </c>
      <c r="B59" s="81">
        <v>0</v>
      </c>
      <c r="C59" s="81">
        <v>5.0704678699999998E-2</v>
      </c>
      <c r="D59" s="69">
        <f t="shared" si="12"/>
        <v>0</v>
      </c>
      <c r="E59" s="81">
        <v>0</v>
      </c>
      <c r="F59" s="81">
        <v>6.6245613749999988E-2</v>
      </c>
      <c r="G59" s="69">
        <f t="shared" si="11"/>
        <v>0</v>
      </c>
      <c r="H59" s="81">
        <v>0</v>
      </c>
      <c r="I59" s="81">
        <v>0.1264766084</v>
      </c>
      <c r="J59" s="69">
        <f t="shared" si="13"/>
        <v>0</v>
      </c>
      <c r="K59" s="81">
        <v>4</v>
      </c>
      <c r="L59" s="81">
        <v>0.23553508745000001</v>
      </c>
      <c r="M59" s="82">
        <f t="shared" si="14"/>
        <v>16.982607743524117</v>
      </c>
      <c r="N59" s="81">
        <v>0</v>
      </c>
      <c r="O59" s="81">
        <v>0.1264766084</v>
      </c>
      <c r="P59" s="82">
        <f t="shared" si="4"/>
        <v>0</v>
      </c>
      <c r="Q59" s="81">
        <f t="shared" si="15"/>
        <v>4</v>
      </c>
      <c r="R59" s="81">
        <f t="shared" si="16"/>
        <v>0.48848830425</v>
      </c>
      <c r="S59" s="81">
        <f t="shared" si="17"/>
        <v>8.1885276785518855</v>
      </c>
      <c r="T59" s="80">
        <f t="shared" si="18"/>
        <v>4</v>
      </c>
      <c r="U59" s="80">
        <f t="shared" si="19"/>
        <v>0.60543859669999989</v>
      </c>
      <c r="V59" s="87">
        <f t="shared" si="10"/>
        <v>6.6067806410136001</v>
      </c>
    </row>
    <row r="60" spans="1:22">
      <c r="A60" s="69" t="s">
        <v>754</v>
      </c>
      <c r="B60" s="81">
        <v>0</v>
      </c>
      <c r="C60" s="84">
        <v>5.0877193000000001E-2</v>
      </c>
      <c r="D60" s="69">
        <f t="shared" si="12"/>
        <v>0</v>
      </c>
      <c r="E60" s="81">
        <v>0</v>
      </c>
      <c r="F60" s="82">
        <v>7.3444444900000003E-2</v>
      </c>
      <c r="G60" s="69">
        <f t="shared" si="11"/>
        <v>0</v>
      </c>
      <c r="H60" s="81">
        <v>0</v>
      </c>
      <c r="I60" s="82">
        <v>5.9973684299999996E-2</v>
      </c>
      <c r="J60" s="69">
        <f t="shared" si="13"/>
        <v>0</v>
      </c>
      <c r="K60" s="81">
        <v>1</v>
      </c>
      <c r="L60" s="82">
        <v>8.766081869999999E-2</v>
      </c>
      <c r="M60" s="82">
        <f t="shared" si="14"/>
        <v>11.407605071797033</v>
      </c>
      <c r="N60" s="81">
        <v>0</v>
      </c>
      <c r="O60" s="82">
        <v>5.9973684299999996E-2</v>
      </c>
      <c r="P60" s="82">
        <f t="shared" si="4"/>
        <v>0</v>
      </c>
      <c r="Q60" s="81">
        <f t="shared" si="15"/>
        <v>1</v>
      </c>
      <c r="R60" s="81">
        <f t="shared" si="16"/>
        <v>0.20760818729999997</v>
      </c>
      <c r="S60" s="81">
        <f t="shared" si="17"/>
        <v>4.8167657210694221</v>
      </c>
      <c r="T60" s="80">
        <f t="shared" si="18"/>
        <v>1</v>
      </c>
      <c r="U60" s="80">
        <f t="shared" si="19"/>
        <v>0.33192982519999997</v>
      </c>
      <c r="V60" s="87">
        <f t="shared" si="10"/>
        <v>3.0126849836331009</v>
      </c>
    </row>
    <row r="61" spans="1:22">
      <c r="A61" s="69" t="s">
        <v>755</v>
      </c>
      <c r="B61" s="81">
        <v>0</v>
      </c>
      <c r="C61" s="80">
        <v>4.9330409650000004E-2</v>
      </c>
      <c r="D61" s="69">
        <f t="shared" si="12"/>
        <v>0</v>
      </c>
      <c r="E61" s="81">
        <v>0</v>
      </c>
      <c r="F61" s="80">
        <v>5.3985380199999995E-2</v>
      </c>
      <c r="G61" s="69">
        <f t="shared" si="11"/>
        <v>0</v>
      </c>
      <c r="H61" s="81">
        <v>0</v>
      </c>
      <c r="I61" s="80">
        <v>0.181076023</v>
      </c>
      <c r="J61" s="69">
        <f t="shared" si="13"/>
        <v>0</v>
      </c>
      <c r="K61" s="81">
        <v>0</v>
      </c>
      <c r="L61" s="80">
        <v>0.22149415205</v>
      </c>
      <c r="M61" s="82">
        <f t="shared" si="14"/>
        <v>0</v>
      </c>
      <c r="N61" s="81">
        <v>1</v>
      </c>
      <c r="O61" s="80">
        <v>0.181076023</v>
      </c>
      <c r="P61" s="82">
        <f t="shared" si="4"/>
        <v>5.5225423191451473</v>
      </c>
      <c r="Q61" s="81">
        <f t="shared" si="15"/>
        <v>1</v>
      </c>
      <c r="R61" s="81">
        <f t="shared" si="16"/>
        <v>0.58364619805000006</v>
      </c>
      <c r="S61" s="81">
        <f t="shared" si="17"/>
        <v>1.7133667679855795</v>
      </c>
      <c r="T61" s="80">
        <f t="shared" si="18"/>
        <v>1</v>
      </c>
      <c r="U61" s="80">
        <f t="shared" si="19"/>
        <v>0.68696198790000007</v>
      </c>
      <c r="V61" s="87">
        <f t="shared" si="10"/>
        <v>1.4556846195477826</v>
      </c>
    </row>
    <row r="62" spans="1:22">
      <c r="B62" s="73"/>
      <c r="C62" s="73"/>
      <c r="D62" s="69">
        <f>AVERAGE(D3:D61)</f>
        <v>3.9888616237423005</v>
      </c>
      <c r="E62" s="73"/>
      <c r="F62" s="73"/>
      <c r="G62" s="69">
        <f>AVERAGE(G3:G61)</f>
        <v>4.1117370318952622</v>
      </c>
      <c r="H62" s="73"/>
      <c r="I62" s="73"/>
      <c r="J62" s="69">
        <f>AVERAGE(J3:J61)</f>
        <v>10.942186656941711</v>
      </c>
      <c r="K62" s="80"/>
      <c r="L62" s="73"/>
      <c r="M62" s="69">
        <f>AVERAGE(M3:M61)</f>
        <v>16.623461808236907</v>
      </c>
      <c r="N62" s="80"/>
      <c r="O62" s="80"/>
      <c r="P62" s="69">
        <f>AVERAGE(P3:P61)</f>
        <v>17.039041066327059</v>
      </c>
      <c r="Q62" s="81"/>
      <c r="R62" s="81"/>
      <c r="S62" s="69">
        <f>AVERAGE(S3:S61)</f>
        <v>15.114707316360107</v>
      </c>
      <c r="T62" s="80"/>
      <c r="U62" s="80"/>
      <c r="V62" s="69">
        <f>AVERAGE(V3:V61)</f>
        <v>11.322795473992569</v>
      </c>
    </row>
    <row r="63" spans="1:22" ht="14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</row>
    <row r="64" spans="1:22" ht="14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</row>
    <row r="65" spans="1:22" ht="14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</row>
    <row r="66" spans="1:22" ht="14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</row>
    <row r="67" spans="1:22" ht="14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</row>
    <row r="68" spans="1:22" ht="14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</row>
    <row r="69" spans="1:22" ht="14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</row>
    <row r="70" spans="1:22" ht="14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</row>
    <row r="71" spans="1:22" ht="14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</row>
    <row r="72" spans="1:22" ht="14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</row>
    <row r="73" spans="1:22" ht="14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</row>
    <row r="74" spans="1:22" ht="14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</row>
    <row r="75" spans="1:22" ht="14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</row>
    <row r="76" spans="1:22" ht="14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</row>
    <row r="77" spans="1:22" ht="14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</row>
    <row r="78" spans="1:22" ht="14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</row>
    <row r="79" spans="1:22" ht="14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</row>
    <row r="80" spans="1:22" ht="14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</row>
    <row r="81" spans="1:22" ht="14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</row>
    <row r="82" spans="1:22" ht="14.2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</row>
    <row r="83" spans="1:22" ht="14.2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</row>
    <row r="84" spans="1:22" ht="14.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</row>
    <row r="85" spans="1:22" ht="14.2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</row>
    <row r="86" spans="1:22" ht="14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</row>
    <row r="87" spans="1:22" ht="14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</row>
    <row r="88" spans="1:22" ht="14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</row>
    <row r="89" spans="1:22" ht="14.2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</row>
    <row r="90" spans="1:22" ht="14.2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</row>
    <row r="91" spans="1:22" ht="14.2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</row>
    <row r="92" spans="1:22" ht="14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</row>
    <row r="93" spans="1:22" ht="14.2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</row>
    <row r="94" spans="1:22">
      <c r="A94" s="75"/>
      <c r="B94" s="74"/>
      <c r="C94" s="74"/>
      <c r="D94" s="74"/>
      <c r="E94" s="74"/>
      <c r="F94" s="74"/>
      <c r="G94" s="74"/>
      <c r="H94" s="74"/>
      <c r="I94" s="74"/>
      <c r="J94" s="74"/>
      <c r="K94" s="81"/>
      <c r="L94" s="74"/>
      <c r="M94" s="81"/>
      <c r="N94" s="81"/>
      <c r="O94" s="81"/>
      <c r="P94" s="81"/>
      <c r="Q94" s="84"/>
      <c r="R94" s="84"/>
      <c r="S94" s="81"/>
      <c r="T94" s="81"/>
      <c r="U94" s="81"/>
      <c r="V94" s="87"/>
    </row>
    <row r="95" spans="1:22">
      <c r="A95" s="75"/>
      <c r="B95" s="74"/>
      <c r="C95" s="74"/>
      <c r="D95" s="74"/>
      <c r="E95" s="74"/>
      <c r="F95" s="74"/>
      <c r="G95" s="74"/>
      <c r="H95" s="74"/>
      <c r="I95" s="74"/>
      <c r="J95" s="74"/>
      <c r="K95" s="81"/>
      <c r="L95" s="74"/>
      <c r="M95" s="81"/>
      <c r="N95" s="81"/>
      <c r="O95" s="81"/>
      <c r="P95" s="81"/>
      <c r="Q95" s="84"/>
      <c r="R95" s="84"/>
      <c r="S95" s="81"/>
      <c r="T95" s="81"/>
      <c r="U95" s="81"/>
      <c r="V95" s="87"/>
    </row>
    <row r="96" spans="1:22">
      <c r="A96" s="75"/>
      <c r="B96" s="74"/>
      <c r="C96" s="74"/>
      <c r="D96" s="74"/>
      <c r="E96" s="74"/>
      <c r="F96" s="74"/>
      <c r="G96" s="74"/>
      <c r="H96" s="74"/>
      <c r="I96" s="74"/>
      <c r="J96" s="74"/>
      <c r="K96" s="81"/>
      <c r="L96" s="74"/>
      <c r="M96" s="81"/>
      <c r="N96" s="81"/>
      <c r="O96" s="81"/>
      <c r="P96" s="81"/>
      <c r="Q96" s="84"/>
      <c r="R96" s="84"/>
      <c r="S96" s="81"/>
      <c r="T96" s="81"/>
      <c r="U96" s="81"/>
      <c r="V96" s="87"/>
    </row>
    <row r="97" spans="1:22">
      <c r="A97" s="75"/>
      <c r="B97" s="74"/>
      <c r="C97" s="74"/>
      <c r="D97" s="74"/>
      <c r="E97" s="74"/>
      <c r="F97" s="74"/>
      <c r="G97" s="74"/>
      <c r="H97" s="74"/>
      <c r="I97" s="74"/>
      <c r="J97" s="74"/>
      <c r="K97" s="81"/>
      <c r="L97" s="74"/>
      <c r="M97" s="81"/>
      <c r="N97" s="81"/>
      <c r="O97" s="81"/>
      <c r="P97" s="81"/>
      <c r="Q97" s="84"/>
      <c r="R97" s="84"/>
      <c r="S97" s="81"/>
      <c r="T97" s="81"/>
      <c r="U97" s="81"/>
      <c r="V97" s="87"/>
    </row>
    <row r="98" spans="1:22">
      <c r="A98" s="75"/>
      <c r="B98" s="74"/>
      <c r="C98" s="74"/>
      <c r="D98" s="74"/>
      <c r="E98" s="74"/>
      <c r="F98" s="74"/>
      <c r="G98" s="74"/>
      <c r="H98" s="74"/>
      <c r="I98" s="74"/>
      <c r="J98" s="74"/>
      <c r="K98" s="81"/>
      <c r="L98" s="74"/>
      <c r="M98" s="81"/>
      <c r="N98" s="81"/>
      <c r="O98" s="81"/>
      <c r="P98" s="81"/>
      <c r="Q98" s="84"/>
      <c r="R98" s="84"/>
      <c r="S98" s="81"/>
      <c r="T98" s="81"/>
      <c r="U98" s="81"/>
      <c r="V98" s="87"/>
    </row>
    <row r="99" spans="1:22">
      <c r="A99" s="75"/>
      <c r="B99" s="74"/>
      <c r="C99" s="74"/>
      <c r="D99" s="74"/>
      <c r="E99" s="74"/>
      <c r="F99" s="74"/>
      <c r="G99" s="74"/>
      <c r="H99" s="74"/>
      <c r="I99" s="74"/>
      <c r="J99" s="74"/>
      <c r="K99" s="81"/>
      <c r="L99" s="74"/>
      <c r="M99" s="81"/>
      <c r="N99" s="81"/>
      <c r="O99" s="81"/>
      <c r="P99" s="81"/>
      <c r="Q99" s="84"/>
      <c r="R99" s="84"/>
      <c r="S99" s="81"/>
      <c r="T99" s="81"/>
      <c r="U99" s="81"/>
      <c r="V99" s="87"/>
    </row>
    <row r="100" spans="1:22">
      <c r="A100" s="75"/>
      <c r="B100" s="74"/>
      <c r="C100" s="74"/>
      <c r="D100" s="74"/>
      <c r="E100" s="74"/>
      <c r="F100" s="74"/>
      <c r="G100" s="74"/>
      <c r="H100" s="74"/>
      <c r="I100" s="74"/>
      <c r="J100" s="74"/>
      <c r="K100" s="81"/>
      <c r="L100" s="74"/>
      <c r="M100" s="81"/>
      <c r="N100" s="81"/>
      <c r="O100" s="81"/>
      <c r="P100" s="81"/>
      <c r="Q100" s="84"/>
      <c r="R100" s="84"/>
      <c r="S100" s="81"/>
      <c r="T100" s="81"/>
      <c r="U100" s="81"/>
      <c r="V100" s="87"/>
    </row>
    <row r="101" spans="1:22">
      <c r="A101" s="75"/>
      <c r="B101" s="74"/>
      <c r="C101" s="74"/>
      <c r="D101" s="74"/>
      <c r="E101" s="74"/>
      <c r="F101" s="74"/>
      <c r="G101" s="74"/>
      <c r="H101" s="74"/>
      <c r="I101" s="74"/>
      <c r="J101" s="74"/>
      <c r="K101" s="81"/>
      <c r="L101" s="74"/>
      <c r="M101" s="81"/>
      <c r="N101" s="81"/>
      <c r="O101" s="81"/>
      <c r="P101" s="81"/>
      <c r="Q101" s="84"/>
      <c r="R101" s="84"/>
      <c r="S101" s="81"/>
      <c r="T101" s="81"/>
      <c r="U101" s="81"/>
      <c r="V101" s="87"/>
    </row>
    <row r="102" spans="1:22">
      <c r="A102" s="75"/>
      <c r="B102" s="74"/>
      <c r="C102" s="74"/>
      <c r="D102" s="74"/>
      <c r="E102" s="74"/>
      <c r="F102" s="74"/>
      <c r="G102" s="74"/>
      <c r="H102" s="74"/>
      <c r="I102" s="74"/>
      <c r="J102" s="74"/>
      <c r="K102" s="81"/>
      <c r="L102" s="74"/>
      <c r="M102" s="81"/>
      <c r="N102" s="81"/>
      <c r="O102" s="81"/>
      <c r="P102" s="81"/>
      <c r="Q102" s="84"/>
      <c r="R102" s="84"/>
      <c r="S102" s="81"/>
      <c r="T102" s="81"/>
      <c r="U102" s="81"/>
      <c r="V102" s="87"/>
    </row>
    <row r="103" spans="1:22">
      <c r="A103" s="75"/>
      <c r="B103" s="74"/>
      <c r="C103" s="74"/>
      <c r="D103" s="74"/>
      <c r="E103" s="74"/>
      <c r="F103" s="74"/>
      <c r="G103" s="74"/>
      <c r="H103" s="74"/>
      <c r="I103" s="74"/>
      <c r="J103" s="74"/>
      <c r="K103" s="81"/>
      <c r="L103" s="74"/>
      <c r="M103" s="81"/>
      <c r="N103" s="81"/>
      <c r="O103" s="81"/>
      <c r="P103" s="81"/>
      <c r="Q103" s="84"/>
      <c r="R103" s="84"/>
      <c r="S103" s="81"/>
      <c r="T103" s="81"/>
      <c r="U103" s="81"/>
      <c r="V103" s="87"/>
    </row>
    <row r="104" spans="1:22">
      <c r="Q104" s="84"/>
      <c r="R104" s="84"/>
      <c r="S104" s="81"/>
    </row>
  </sheetData>
  <mergeCells count="7">
    <mergeCell ref="T1:U1"/>
    <mergeCell ref="Q1:S1"/>
    <mergeCell ref="B1:D1"/>
    <mergeCell ref="E1:G1"/>
    <mergeCell ref="H1:J1"/>
    <mergeCell ref="K1:M1"/>
    <mergeCell ref="N1:P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4"/>
  <sheetViews>
    <sheetView workbookViewId="0"/>
  </sheetViews>
  <sheetFormatPr baseColWidth="10" defaultColWidth="11" defaultRowHeight="15"/>
  <cols>
    <col min="1" max="1" width="9.75" style="1" customWidth="1"/>
    <col min="2" max="3" width="8.5" style="1" customWidth="1"/>
    <col min="4" max="4" width="11.25" style="1" customWidth="1"/>
    <col min="5" max="5" width="8.5" style="1" customWidth="1"/>
    <col min="6" max="6" width="29.75" style="1" customWidth="1"/>
    <col min="7" max="7" width="20.75" style="1" customWidth="1"/>
    <col min="8" max="10" width="8.5" style="1" customWidth="1"/>
    <col min="11" max="11" width="31" style="1" customWidth="1"/>
    <col min="12" max="1024" width="8.5" style="1" customWidth="1"/>
  </cols>
  <sheetData>
    <row r="1" spans="1:15">
      <c r="A1" s="2" t="s">
        <v>90</v>
      </c>
      <c r="B1" s="2" t="s">
        <v>91</v>
      </c>
      <c r="C1" s="2" t="s">
        <v>92</v>
      </c>
      <c r="D1" s="2" t="s">
        <v>93</v>
      </c>
    </row>
    <row r="2" spans="1:15">
      <c r="A2" s="3">
        <v>12.00961</v>
      </c>
      <c r="B2" s="3">
        <v>0</v>
      </c>
      <c r="C2" s="3">
        <v>0</v>
      </c>
      <c r="D2" s="3">
        <v>1.4144270000000001</v>
      </c>
    </row>
    <row r="3" spans="1:15">
      <c r="A3" s="3">
        <v>13.80368</v>
      </c>
      <c r="B3" s="3">
        <v>0</v>
      </c>
      <c r="C3" s="3">
        <v>1.0219720000000001</v>
      </c>
      <c r="D3" s="3">
        <v>0</v>
      </c>
      <c r="F3" s="4" t="s">
        <v>1</v>
      </c>
      <c r="G3" s="3" t="s">
        <v>94</v>
      </c>
      <c r="H3" s="3"/>
      <c r="I3" s="3"/>
      <c r="K3" s="5"/>
      <c r="L3" s="5" t="s">
        <v>90</v>
      </c>
      <c r="M3" s="5" t="s">
        <v>91</v>
      </c>
      <c r="N3" s="5" t="s">
        <v>92</v>
      </c>
      <c r="O3" s="5" t="s">
        <v>93</v>
      </c>
    </row>
    <row r="4" spans="1:15">
      <c r="A4" s="3">
        <v>3.387534</v>
      </c>
      <c r="B4" s="3">
        <v>0</v>
      </c>
      <c r="C4" s="3">
        <v>0</v>
      </c>
      <c r="D4" s="3">
        <v>1.3289040000000001</v>
      </c>
      <c r="F4" s="4"/>
      <c r="G4" s="3"/>
      <c r="H4" s="3"/>
      <c r="I4" s="3"/>
      <c r="K4" s="6" t="s">
        <v>3</v>
      </c>
      <c r="L4" s="7">
        <v>40</v>
      </c>
      <c r="M4" s="7">
        <v>37</v>
      </c>
      <c r="N4" s="7">
        <v>41</v>
      </c>
      <c r="O4" s="7">
        <v>41</v>
      </c>
    </row>
    <row r="5" spans="1:15">
      <c r="A5" s="3"/>
      <c r="B5" s="3"/>
      <c r="C5" s="3">
        <v>0</v>
      </c>
      <c r="D5" s="3">
        <v>1.158749</v>
      </c>
      <c r="F5" s="4" t="s">
        <v>95</v>
      </c>
      <c r="G5" s="3"/>
      <c r="H5" s="3"/>
      <c r="I5" s="3"/>
      <c r="K5" s="6"/>
      <c r="L5" s="7"/>
      <c r="M5" s="7"/>
      <c r="N5" s="7"/>
      <c r="O5" s="7"/>
    </row>
    <row r="6" spans="1:15">
      <c r="A6" s="3">
        <v>7.5757580000000004</v>
      </c>
      <c r="B6" s="3">
        <v>0</v>
      </c>
      <c r="C6" s="3">
        <v>0</v>
      </c>
      <c r="D6" s="3">
        <v>0</v>
      </c>
      <c r="F6" s="4" t="s">
        <v>10</v>
      </c>
      <c r="G6" s="3" t="s">
        <v>11</v>
      </c>
      <c r="H6" s="3"/>
      <c r="I6" s="3"/>
      <c r="K6" s="6" t="s">
        <v>14</v>
      </c>
      <c r="L6" s="7">
        <v>6.3319999999999999</v>
      </c>
      <c r="M6" s="7">
        <v>0.1009</v>
      </c>
      <c r="N6" s="7">
        <v>0.14899999999999999</v>
      </c>
      <c r="O6" s="7">
        <v>0.44579999999999997</v>
      </c>
    </row>
    <row r="7" spans="1:15">
      <c r="A7" s="3">
        <v>13.204230000000001</v>
      </c>
      <c r="B7" s="3">
        <v>0</v>
      </c>
      <c r="C7" s="3">
        <v>0</v>
      </c>
      <c r="D7" s="3">
        <v>0</v>
      </c>
      <c r="F7" s="4" t="s">
        <v>12</v>
      </c>
      <c r="G7" s="3" t="s">
        <v>13</v>
      </c>
      <c r="H7" s="3"/>
      <c r="I7" s="3"/>
      <c r="K7" s="6" t="s">
        <v>17</v>
      </c>
      <c r="L7" s="7">
        <v>6.2309999999999999</v>
      </c>
      <c r="M7" s="7">
        <v>0.36580000000000001</v>
      </c>
      <c r="N7" s="7">
        <v>0.47699999999999998</v>
      </c>
      <c r="O7" s="7">
        <v>0.67600000000000005</v>
      </c>
    </row>
    <row r="8" spans="1:15">
      <c r="A8" s="3">
        <v>30.454740000000001</v>
      </c>
      <c r="B8" s="3">
        <v>0</v>
      </c>
      <c r="C8" s="3">
        <v>0</v>
      </c>
      <c r="D8" s="3">
        <v>0</v>
      </c>
      <c r="F8" s="4" t="s">
        <v>15</v>
      </c>
      <c r="G8" s="3" t="s">
        <v>16</v>
      </c>
      <c r="H8" s="3"/>
      <c r="I8" s="3"/>
      <c r="K8" s="6" t="s">
        <v>20</v>
      </c>
      <c r="L8" s="7">
        <v>0.98509999999999998</v>
      </c>
      <c r="M8" s="7">
        <v>6.0139999999999999E-2</v>
      </c>
      <c r="N8" s="7">
        <v>7.4490000000000001E-2</v>
      </c>
      <c r="O8" s="7">
        <v>0.1056</v>
      </c>
    </row>
    <row r="9" spans="1:15">
      <c r="A9" s="3">
        <v>0</v>
      </c>
      <c r="B9" s="3">
        <v>0</v>
      </c>
      <c r="C9" s="3">
        <v>0</v>
      </c>
      <c r="D9" s="3">
        <v>0</v>
      </c>
      <c r="F9" s="4" t="s">
        <v>96</v>
      </c>
      <c r="G9" s="3" t="s">
        <v>19</v>
      </c>
      <c r="H9" s="3"/>
      <c r="I9" s="3"/>
      <c r="K9" s="6"/>
      <c r="L9" s="7"/>
      <c r="M9" s="7"/>
      <c r="N9" s="7"/>
      <c r="O9" s="7"/>
    </row>
    <row r="10" spans="1:15">
      <c r="A10" s="3">
        <v>4.504505</v>
      </c>
      <c r="B10" s="3">
        <v>0</v>
      </c>
      <c r="C10" s="3">
        <v>0</v>
      </c>
      <c r="D10" s="3">
        <v>1.126126</v>
      </c>
      <c r="F10" s="4" t="s">
        <v>97</v>
      </c>
      <c r="G10" s="3">
        <v>4</v>
      </c>
      <c r="H10" s="3"/>
      <c r="I10" s="3"/>
      <c r="K10" s="6" t="s">
        <v>98</v>
      </c>
      <c r="L10" s="7">
        <v>4.34</v>
      </c>
      <c r="M10" s="7">
        <v>-2.1069999999999998E-2</v>
      </c>
      <c r="N10" s="7">
        <v>-1.5759999999999999E-3</v>
      </c>
      <c r="O10" s="7">
        <v>0.2324</v>
      </c>
    </row>
    <row r="11" spans="1:15">
      <c r="A11" s="3">
        <v>6.8965519999999998</v>
      </c>
      <c r="B11" s="3"/>
      <c r="C11" s="3">
        <v>0.87336199999999997</v>
      </c>
      <c r="D11" s="3">
        <v>0.541126</v>
      </c>
      <c r="F11" s="4" t="s">
        <v>99</v>
      </c>
      <c r="G11" s="3">
        <v>78.48</v>
      </c>
      <c r="H11" s="3"/>
      <c r="I11" s="3"/>
      <c r="K11" s="6" t="s">
        <v>100</v>
      </c>
      <c r="L11" s="7">
        <v>8.3249999999999993</v>
      </c>
      <c r="M11" s="7">
        <v>0.22289999999999999</v>
      </c>
      <c r="N11" s="7">
        <v>0.29949999999999999</v>
      </c>
      <c r="O11" s="7">
        <v>0.65920000000000001</v>
      </c>
    </row>
    <row r="12" spans="1:15">
      <c r="A12" s="3">
        <v>0</v>
      </c>
      <c r="B12" s="3">
        <v>0</v>
      </c>
      <c r="C12" s="3">
        <v>0</v>
      </c>
      <c r="D12" s="3">
        <v>3.2840720000000001</v>
      </c>
      <c r="F12" s="4"/>
      <c r="G12" s="3"/>
      <c r="H12" s="3"/>
      <c r="I12" s="3"/>
      <c r="K12" s="6"/>
      <c r="L12" s="7"/>
      <c r="M12" s="7"/>
      <c r="N12" s="7"/>
      <c r="O12" s="7"/>
    </row>
    <row r="13" spans="1:15">
      <c r="A13" s="3">
        <v>8.4961769999999994</v>
      </c>
      <c r="B13" s="3">
        <v>0</v>
      </c>
      <c r="C13" s="3">
        <v>0</v>
      </c>
      <c r="D13" s="3">
        <v>0.54377399999999998</v>
      </c>
      <c r="F13" s="4" t="s">
        <v>101</v>
      </c>
      <c r="G13" s="3" t="s">
        <v>102</v>
      </c>
      <c r="H13" s="3" t="s">
        <v>103</v>
      </c>
      <c r="I13" s="3" t="s">
        <v>77</v>
      </c>
      <c r="K13" s="6" t="s">
        <v>25</v>
      </c>
      <c r="L13" s="7"/>
      <c r="M13" s="7"/>
      <c r="N13" s="7"/>
      <c r="O13" s="7"/>
    </row>
    <row r="14" spans="1:15">
      <c r="A14" s="3">
        <v>8.5763289999999994</v>
      </c>
      <c r="B14" s="3">
        <v>0</v>
      </c>
      <c r="C14" s="3">
        <v>0.75700199999999995</v>
      </c>
      <c r="D14" s="3">
        <v>0</v>
      </c>
      <c r="F14" s="4" t="s">
        <v>104</v>
      </c>
      <c r="G14" s="3">
        <v>70.010000000000005</v>
      </c>
      <c r="H14" s="3" t="s">
        <v>19</v>
      </c>
      <c r="I14" s="3" t="s">
        <v>16</v>
      </c>
      <c r="K14" s="6" t="s">
        <v>26</v>
      </c>
      <c r="L14" s="7">
        <v>0.15479999999999999</v>
      </c>
      <c r="M14" s="7">
        <v>0.52759999999999996</v>
      </c>
      <c r="N14" s="7">
        <v>0.50060000000000004</v>
      </c>
      <c r="O14" s="7">
        <v>0.30609999999999998</v>
      </c>
    </row>
    <row r="15" spans="1:15">
      <c r="A15" s="3">
        <v>10.616580000000001</v>
      </c>
      <c r="B15" s="3"/>
      <c r="C15" s="3">
        <v>0</v>
      </c>
      <c r="D15" s="3">
        <v>0</v>
      </c>
      <c r="F15" s="4" t="s">
        <v>105</v>
      </c>
      <c r="G15" s="3">
        <v>67.45</v>
      </c>
      <c r="H15" s="3" t="s">
        <v>19</v>
      </c>
      <c r="I15" s="3" t="s">
        <v>16</v>
      </c>
      <c r="K15" s="6" t="s">
        <v>10</v>
      </c>
      <c r="L15" s="7">
        <v>1.6899999999999998E-2</v>
      </c>
      <c r="M15" s="7" t="s">
        <v>11</v>
      </c>
      <c r="N15" s="7" t="s">
        <v>11</v>
      </c>
      <c r="O15" s="7" t="s">
        <v>11</v>
      </c>
    </row>
    <row r="16" spans="1:15">
      <c r="A16" s="3">
        <v>13.809519999999999</v>
      </c>
      <c r="B16" s="3"/>
      <c r="C16" s="3">
        <v>0</v>
      </c>
      <c r="D16" s="3">
        <v>0</v>
      </c>
      <c r="F16" s="4" t="s">
        <v>106</v>
      </c>
      <c r="G16" s="3">
        <v>47.9</v>
      </c>
      <c r="H16" s="3" t="s">
        <v>19</v>
      </c>
      <c r="I16" s="3" t="s">
        <v>16</v>
      </c>
      <c r="K16" s="6" t="s">
        <v>27</v>
      </c>
      <c r="L16" s="7" t="s">
        <v>28</v>
      </c>
      <c r="M16" s="7" t="s">
        <v>28</v>
      </c>
      <c r="N16" s="7" t="s">
        <v>28</v>
      </c>
      <c r="O16" s="7" t="s">
        <v>28</v>
      </c>
    </row>
    <row r="17" spans="1:15">
      <c r="A17" s="3">
        <v>7.5973410000000001</v>
      </c>
      <c r="B17" s="3">
        <v>0</v>
      </c>
      <c r="C17" s="3">
        <v>0</v>
      </c>
      <c r="D17" s="3">
        <v>0.53937400000000002</v>
      </c>
      <c r="F17" s="4" t="s">
        <v>107</v>
      </c>
      <c r="G17" s="3">
        <v>-2.5579999999999998</v>
      </c>
      <c r="H17" s="3" t="s">
        <v>28</v>
      </c>
      <c r="I17" s="3" t="s">
        <v>84</v>
      </c>
      <c r="K17" s="6" t="s">
        <v>15</v>
      </c>
      <c r="L17" s="7" t="s">
        <v>108</v>
      </c>
      <c r="M17" s="7" t="s">
        <v>16</v>
      </c>
      <c r="N17" s="7" t="s">
        <v>16</v>
      </c>
      <c r="O17" s="7" t="s">
        <v>16</v>
      </c>
    </row>
    <row r="18" spans="1:15">
      <c r="A18" s="3">
        <v>2.0449899999999999</v>
      </c>
      <c r="B18" s="3">
        <v>0</v>
      </c>
      <c r="C18" s="3">
        <v>0</v>
      </c>
      <c r="D18" s="3">
        <v>0.85178900000000002</v>
      </c>
      <c r="F18" s="4" t="s">
        <v>109</v>
      </c>
      <c r="G18" s="3">
        <v>-22.11</v>
      </c>
      <c r="H18" s="3" t="s">
        <v>28</v>
      </c>
      <c r="I18" s="3" t="s">
        <v>84</v>
      </c>
      <c r="K18" s="6"/>
      <c r="L18" s="7"/>
      <c r="M18" s="7"/>
      <c r="N18" s="7"/>
      <c r="O18" s="7"/>
    </row>
    <row r="19" spans="1:15">
      <c r="A19" s="3">
        <v>1.339585</v>
      </c>
      <c r="B19" s="3">
        <v>0</v>
      </c>
      <c r="C19" s="3">
        <v>0</v>
      </c>
      <c r="D19" s="3">
        <v>1.416431</v>
      </c>
      <c r="F19" s="4" t="s">
        <v>110</v>
      </c>
      <c r="G19" s="3">
        <v>-19.55</v>
      </c>
      <c r="H19" s="3" t="s">
        <v>28</v>
      </c>
      <c r="I19" s="3" t="s">
        <v>84</v>
      </c>
      <c r="K19" s="6" t="s">
        <v>29</v>
      </c>
      <c r="L19" s="7"/>
      <c r="M19" s="7"/>
      <c r="N19" s="7"/>
      <c r="O19" s="7"/>
    </row>
    <row r="20" spans="1:15">
      <c r="A20" s="3">
        <v>5.1599589999999997</v>
      </c>
      <c r="B20" s="3">
        <v>0</v>
      </c>
      <c r="C20" s="3">
        <v>2.638522</v>
      </c>
      <c r="D20" s="3">
        <v>0</v>
      </c>
      <c r="F20" s="4"/>
      <c r="G20" s="3"/>
      <c r="H20" s="3"/>
      <c r="I20" s="3"/>
      <c r="K20" s="6" t="s">
        <v>30</v>
      </c>
      <c r="L20" s="7">
        <v>24.76</v>
      </c>
      <c r="M20" s="7">
        <v>56.59</v>
      </c>
      <c r="N20" s="7">
        <v>65.72</v>
      </c>
      <c r="O20" s="7">
        <v>33.61</v>
      </c>
    </row>
    <row r="21" spans="1:15">
      <c r="A21" s="3">
        <v>2.49004</v>
      </c>
      <c r="B21" s="3">
        <v>0</v>
      </c>
      <c r="C21" s="3">
        <v>0</v>
      </c>
      <c r="D21" s="3">
        <v>0</v>
      </c>
      <c r="K21" s="6" t="s">
        <v>10</v>
      </c>
      <c r="L21" s="7" t="s">
        <v>11</v>
      </c>
      <c r="M21" s="7" t="s">
        <v>11</v>
      </c>
      <c r="N21" s="7" t="s">
        <v>11</v>
      </c>
      <c r="O21" s="7" t="s">
        <v>11</v>
      </c>
    </row>
    <row r="22" spans="1:15">
      <c r="A22" s="3"/>
      <c r="B22" s="3"/>
      <c r="C22" s="3"/>
      <c r="D22" s="3">
        <v>0</v>
      </c>
      <c r="K22" s="6" t="s">
        <v>27</v>
      </c>
      <c r="L22" s="7" t="s">
        <v>28</v>
      </c>
      <c r="M22" s="7" t="s">
        <v>28</v>
      </c>
      <c r="N22" s="7" t="s">
        <v>28</v>
      </c>
      <c r="O22" s="7" t="s">
        <v>28</v>
      </c>
    </row>
    <row r="23" spans="1:15">
      <c r="A23" s="3"/>
      <c r="B23" s="3"/>
      <c r="C23" s="3"/>
      <c r="D23" s="3"/>
      <c r="K23" s="6" t="s">
        <v>15</v>
      </c>
      <c r="L23" s="7" t="s">
        <v>16</v>
      </c>
      <c r="M23" s="7" t="s">
        <v>16</v>
      </c>
      <c r="N23" s="7" t="s">
        <v>16</v>
      </c>
      <c r="O23" s="7" t="s">
        <v>16</v>
      </c>
    </row>
    <row r="24" spans="1:15">
      <c r="A24" s="3">
        <v>0.93562000000000001</v>
      </c>
      <c r="B24" s="3">
        <v>0</v>
      </c>
      <c r="C24" s="3">
        <v>0</v>
      </c>
      <c r="D24" s="3">
        <v>0</v>
      </c>
      <c r="K24" s="6"/>
      <c r="L24" s="7"/>
      <c r="M24" s="7"/>
      <c r="N24" s="7"/>
      <c r="O24" s="7"/>
    </row>
    <row r="25" spans="1:15">
      <c r="A25" s="3">
        <v>0</v>
      </c>
      <c r="B25" s="3">
        <v>0</v>
      </c>
      <c r="C25" s="3">
        <v>0</v>
      </c>
      <c r="D25" s="3">
        <v>0.72107500000000002</v>
      </c>
      <c r="K25" s="6" t="s">
        <v>31</v>
      </c>
      <c r="L25" s="7"/>
      <c r="M25" s="7"/>
      <c r="N25" s="7"/>
      <c r="O25" s="7"/>
    </row>
    <row r="26" spans="1:15">
      <c r="A26" s="3">
        <v>0</v>
      </c>
      <c r="B26" s="3">
        <v>0</v>
      </c>
      <c r="C26" s="3">
        <v>0</v>
      </c>
      <c r="D26" s="3">
        <v>0.50018600000000002</v>
      </c>
      <c r="K26" s="6" t="s">
        <v>32</v>
      </c>
      <c r="L26" s="7">
        <v>0.84970000000000001</v>
      </c>
      <c r="M26" s="7">
        <v>0.30930000000000002</v>
      </c>
      <c r="N26" s="7">
        <v>0.35780000000000001</v>
      </c>
      <c r="O26" s="7">
        <v>0.6976</v>
      </c>
    </row>
    <row r="27" spans="1:15">
      <c r="A27" s="3">
        <v>4.2182560000000002</v>
      </c>
      <c r="B27" s="3">
        <v>0</v>
      </c>
      <c r="C27" s="3">
        <v>0</v>
      </c>
      <c r="D27" s="3">
        <v>0</v>
      </c>
      <c r="K27" s="6" t="s">
        <v>10</v>
      </c>
      <c r="L27" s="7" t="s">
        <v>11</v>
      </c>
      <c r="M27" s="7" t="s">
        <v>11</v>
      </c>
      <c r="N27" s="7" t="s">
        <v>11</v>
      </c>
      <c r="O27" s="7" t="s">
        <v>11</v>
      </c>
    </row>
    <row r="28" spans="1:15">
      <c r="A28" s="3">
        <v>0</v>
      </c>
      <c r="B28" s="3">
        <v>1.782189</v>
      </c>
      <c r="C28" s="3">
        <v>0</v>
      </c>
      <c r="D28" s="3">
        <v>0.43402200000000002</v>
      </c>
      <c r="K28" s="6" t="s">
        <v>27</v>
      </c>
      <c r="L28" s="7" t="s">
        <v>28</v>
      </c>
      <c r="M28" s="7" t="s">
        <v>28</v>
      </c>
      <c r="N28" s="7" t="s">
        <v>28</v>
      </c>
      <c r="O28" s="7" t="s">
        <v>28</v>
      </c>
    </row>
    <row r="29" spans="1:15">
      <c r="A29" s="3">
        <v>9.6809949999999994</v>
      </c>
      <c r="B29" s="3">
        <v>0</v>
      </c>
      <c r="C29" s="3">
        <v>0</v>
      </c>
      <c r="D29" s="3">
        <v>1.493036</v>
      </c>
      <c r="K29" s="6" t="s">
        <v>15</v>
      </c>
      <c r="L29" s="7" t="s">
        <v>16</v>
      </c>
      <c r="M29" s="7" t="s">
        <v>16</v>
      </c>
      <c r="N29" s="7" t="s">
        <v>16</v>
      </c>
      <c r="O29" s="7" t="s">
        <v>16</v>
      </c>
    </row>
    <row r="30" spans="1:15">
      <c r="A30" s="3">
        <v>19.798580000000001</v>
      </c>
      <c r="B30" s="3">
        <v>0</v>
      </c>
      <c r="C30" s="3">
        <v>0</v>
      </c>
      <c r="D30" s="3">
        <v>0</v>
      </c>
      <c r="K30" s="6"/>
      <c r="L30" s="7"/>
      <c r="M30" s="7"/>
      <c r="N30" s="7"/>
      <c r="O30" s="7"/>
    </row>
    <row r="31" spans="1:15">
      <c r="A31" s="3">
        <v>5.688002</v>
      </c>
      <c r="B31" s="3">
        <v>0</v>
      </c>
      <c r="C31" s="3">
        <v>0.81699299999999997</v>
      </c>
      <c r="D31" s="3">
        <v>0</v>
      </c>
      <c r="K31" s="6" t="s">
        <v>33</v>
      </c>
      <c r="L31" s="7">
        <v>253.3</v>
      </c>
      <c r="M31" s="7">
        <v>3.7330000000000001</v>
      </c>
      <c r="N31" s="7">
        <v>6.1079999999999997</v>
      </c>
      <c r="O31" s="7">
        <v>18.28</v>
      </c>
    </row>
    <row r="32" spans="1:15">
      <c r="A32" s="3">
        <v>2.7261549999999999</v>
      </c>
      <c r="B32" s="3">
        <v>0</v>
      </c>
      <c r="C32" s="3">
        <v>0</v>
      </c>
      <c r="D32" s="3">
        <v>0</v>
      </c>
    </row>
    <row r="33" spans="1:12">
      <c r="A33" s="3">
        <v>4.9654410000000002</v>
      </c>
      <c r="B33" s="3">
        <v>0</v>
      </c>
      <c r="C33" s="3">
        <v>0</v>
      </c>
      <c r="D33" s="3">
        <v>0</v>
      </c>
    </row>
    <row r="34" spans="1:12">
      <c r="A34" s="3">
        <v>1.4332879999999999</v>
      </c>
      <c r="B34" s="3">
        <v>0</v>
      </c>
      <c r="C34" s="3">
        <v>0</v>
      </c>
      <c r="D34" s="3">
        <v>0</v>
      </c>
      <c r="F34" s="9" t="s">
        <v>111</v>
      </c>
      <c r="G34" s="10"/>
      <c r="H34" s="10"/>
      <c r="I34" s="10"/>
      <c r="J34" s="10"/>
      <c r="K34" s="10"/>
      <c r="L34" s="11"/>
    </row>
    <row r="35" spans="1:12">
      <c r="A35" s="3">
        <v>10.43655</v>
      </c>
      <c r="B35" s="3">
        <v>0</v>
      </c>
      <c r="C35" s="3">
        <v>0</v>
      </c>
      <c r="D35" s="3">
        <v>0</v>
      </c>
      <c r="F35" s="12"/>
      <c r="G35" s="13"/>
      <c r="H35" s="13"/>
      <c r="I35" s="13"/>
      <c r="J35" s="13"/>
      <c r="K35" s="13"/>
      <c r="L35" s="14"/>
    </row>
    <row r="36" spans="1:12">
      <c r="A36" s="3">
        <v>11.268890000000001</v>
      </c>
      <c r="B36" s="3">
        <v>0</v>
      </c>
      <c r="C36" s="3">
        <v>0</v>
      </c>
      <c r="D36" s="3">
        <v>0</v>
      </c>
      <c r="F36" s="15" t="s">
        <v>71</v>
      </c>
      <c r="G36" s="16">
        <v>1</v>
      </c>
      <c r="H36" s="16"/>
      <c r="I36" s="16"/>
      <c r="J36" s="16"/>
      <c r="K36" s="16"/>
      <c r="L36" s="17"/>
    </row>
    <row r="37" spans="1:12">
      <c r="A37" s="3">
        <v>0</v>
      </c>
      <c r="B37" s="3">
        <v>0</v>
      </c>
      <c r="C37" s="3">
        <v>0</v>
      </c>
      <c r="D37" s="3">
        <v>0.579677</v>
      </c>
      <c r="F37" s="15" t="s">
        <v>72</v>
      </c>
      <c r="G37" s="16">
        <v>6</v>
      </c>
      <c r="H37" s="16"/>
      <c r="I37" s="16"/>
      <c r="J37" s="16"/>
      <c r="K37" s="16"/>
      <c r="L37" s="17"/>
    </row>
    <row r="38" spans="1:12">
      <c r="A38" s="3">
        <v>0</v>
      </c>
      <c r="B38" s="3">
        <v>0</v>
      </c>
      <c r="C38" s="3">
        <v>0</v>
      </c>
      <c r="D38" s="3">
        <v>0</v>
      </c>
      <c r="F38" s="15" t="s">
        <v>73</v>
      </c>
      <c r="G38" s="16">
        <v>0.05</v>
      </c>
      <c r="H38" s="16"/>
      <c r="I38" s="16"/>
      <c r="J38" s="16"/>
      <c r="K38" s="16"/>
      <c r="L38" s="17"/>
    </row>
    <row r="39" spans="1:12">
      <c r="A39" s="3">
        <v>6.2787649999999999</v>
      </c>
      <c r="B39" s="3">
        <v>0</v>
      </c>
      <c r="C39" s="3">
        <v>0</v>
      </c>
      <c r="D39" s="3">
        <v>0.49071399999999998</v>
      </c>
      <c r="F39" s="15"/>
      <c r="G39" s="16"/>
      <c r="H39" s="16"/>
      <c r="I39" s="16"/>
      <c r="J39" s="16"/>
      <c r="K39" s="16"/>
      <c r="L39" s="17"/>
    </row>
    <row r="40" spans="1:12">
      <c r="A40" s="3">
        <v>3.2458339999999999</v>
      </c>
      <c r="B40" s="3">
        <v>0</v>
      </c>
      <c r="C40" s="3">
        <v>0</v>
      </c>
      <c r="D40" s="3">
        <v>1.2201850000000001</v>
      </c>
      <c r="F40" s="15" t="s">
        <v>74</v>
      </c>
      <c r="G40" s="16" t="s">
        <v>75</v>
      </c>
      <c r="H40" s="16" t="s">
        <v>76</v>
      </c>
      <c r="I40" s="16" t="s">
        <v>77</v>
      </c>
      <c r="J40" s="16" t="s">
        <v>78</v>
      </c>
      <c r="K40" s="16"/>
      <c r="L40" s="17"/>
    </row>
    <row r="41" spans="1:12">
      <c r="A41" s="3">
        <v>1.8779030000000001</v>
      </c>
      <c r="B41" s="3">
        <v>0</v>
      </c>
      <c r="C41" s="3">
        <v>0</v>
      </c>
      <c r="D41" s="3">
        <v>0</v>
      </c>
      <c r="F41" s="15" t="s">
        <v>112</v>
      </c>
      <c r="G41" s="16">
        <v>70.010000000000005</v>
      </c>
      <c r="H41" s="16" t="s">
        <v>19</v>
      </c>
      <c r="I41" s="16" t="s">
        <v>81</v>
      </c>
      <c r="J41" s="16" t="s">
        <v>113</v>
      </c>
      <c r="K41" s="16" t="s">
        <v>114</v>
      </c>
      <c r="L41" s="17"/>
    </row>
    <row r="42" spans="1:12">
      <c r="A42" s="3">
        <v>2.7700490000000002</v>
      </c>
      <c r="B42" s="3">
        <v>0.73630200000000001</v>
      </c>
      <c r="C42" s="3">
        <v>0</v>
      </c>
      <c r="D42" s="3">
        <v>0.63371599999999995</v>
      </c>
      <c r="F42" s="15" t="s">
        <v>115</v>
      </c>
      <c r="G42" s="16">
        <v>67.45</v>
      </c>
      <c r="H42" s="16" t="s">
        <v>19</v>
      </c>
      <c r="I42" s="16" t="s">
        <v>81</v>
      </c>
      <c r="J42" s="16" t="s">
        <v>113</v>
      </c>
      <c r="K42" s="16" t="s">
        <v>116</v>
      </c>
      <c r="L42" s="17"/>
    </row>
    <row r="43" spans="1:12">
      <c r="A43" s="3">
        <v>9.2139670000000002</v>
      </c>
      <c r="B43" s="3">
        <v>1.2148190000000001</v>
      </c>
      <c r="C43" s="3">
        <v>0</v>
      </c>
      <c r="D43" s="3">
        <v>0</v>
      </c>
      <c r="F43" s="15" t="s">
        <v>117</v>
      </c>
      <c r="G43" s="16">
        <v>47.9</v>
      </c>
      <c r="H43" s="16" t="s">
        <v>19</v>
      </c>
      <c r="I43" s="16" t="s">
        <v>81</v>
      </c>
      <c r="J43" s="16" t="s">
        <v>113</v>
      </c>
      <c r="K43" s="16" t="s">
        <v>118</v>
      </c>
      <c r="L43" s="17"/>
    </row>
    <row r="44" spans="1:12">
      <c r="A44" s="3">
        <v>6.7900650000000002</v>
      </c>
      <c r="B44" s="3">
        <v>0</v>
      </c>
      <c r="C44" s="3">
        <v>0</v>
      </c>
      <c r="D44" s="3"/>
      <c r="F44" s="15" t="s">
        <v>119</v>
      </c>
      <c r="G44" s="16">
        <v>-2.5579999999999998</v>
      </c>
      <c r="H44" s="16" t="s">
        <v>28</v>
      </c>
      <c r="I44" s="16" t="s">
        <v>84</v>
      </c>
      <c r="J44" s="16" t="s">
        <v>120</v>
      </c>
      <c r="K44" s="16" t="s">
        <v>121</v>
      </c>
      <c r="L44" s="17"/>
    </row>
    <row r="45" spans="1:12">
      <c r="F45" s="15" t="s">
        <v>122</v>
      </c>
      <c r="G45" s="16">
        <v>-22.11</v>
      </c>
      <c r="H45" s="16" t="s">
        <v>28</v>
      </c>
      <c r="I45" s="16" t="s">
        <v>84</v>
      </c>
      <c r="J45" s="16">
        <v>8.7400000000000005E-2</v>
      </c>
      <c r="K45" s="16" t="s">
        <v>123</v>
      </c>
      <c r="L45" s="17"/>
    </row>
    <row r="46" spans="1:12">
      <c r="F46" s="15" t="s">
        <v>124</v>
      </c>
      <c r="G46" s="16">
        <v>-19.55</v>
      </c>
      <c r="H46" s="16" t="s">
        <v>28</v>
      </c>
      <c r="I46" s="16" t="s">
        <v>84</v>
      </c>
      <c r="J46" s="16">
        <v>0.15939999999999999</v>
      </c>
      <c r="K46" s="16" t="s">
        <v>125</v>
      </c>
      <c r="L46" s="17"/>
    </row>
    <row r="47" spans="1:12">
      <c r="F47" s="15"/>
      <c r="G47" s="16"/>
      <c r="H47" s="16"/>
      <c r="I47" s="16"/>
      <c r="J47" s="16"/>
      <c r="K47" s="16"/>
      <c r="L47" s="17"/>
    </row>
    <row r="48" spans="1:12">
      <c r="F48" s="15" t="s">
        <v>85</v>
      </c>
      <c r="G48" s="16" t="s">
        <v>86</v>
      </c>
      <c r="H48" s="16" t="s">
        <v>87</v>
      </c>
      <c r="I48" s="16" t="s">
        <v>75</v>
      </c>
      <c r="J48" s="16" t="s">
        <v>88</v>
      </c>
      <c r="K48" s="16" t="s">
        <v>89</v>
      </c>
      <c r="L48" s="17" t="s">
        <v>126</v>
      </c>
    </row>
    <row r="49" spans="6:12">
      <c r="F49" s="15" t="s">
        <v>112</v>
      </c>
      <c r="G49" s="16">
        <v>126</v>
      </c>
      <c r="H49" s="16">
        <v>56.03</v>
      </c>
      <c r="I49" s="16">
        <v>70.010000000000005</v>
      </c>
      <c r="J49" s="16">
        <v>40</v>
      </c>
      <c r="K49" s="16">
        <v>37</v>
      </c>
      <c r="L49" s="17">
        <v>7.6909999999999998</v>
      </c>
    </row>
    <row r="50" spans="6:12">
      <c r="F50" s="15" t="s">
        <v>115</v>
      </c>
      <c r="G50" s="16">
        <v>126</v>
      </c>
      <c r="H50" s="16">
        <v>58.59</v>
      </c>
      <c r="I50" s="16">
        <v>67.45</v>
      </c>
      <c r="J50" s="16">
        <v>40</v>
      </c>
      <c r="K50" s="16">
        <v>41</v>
      </c>
      <c r="L50" s="17">
        <v>7.6050000000000004</v>
      </c>
    </row>
    <row r="51" spans="6:12">
      <c r="F51" s="15" t="s">
        <v>117</v>
      </c>
      <c r="G51" s="16">
        <v>126</v>
      </c>
      <c r="H51" s="16">
        <v>78.13</v>
      </c>
      <c r="I51" s="16">
        <v>47.9</v>
      </c>
      <c r="J51" s="16">
        <v>40</v>
      </c>
      <c r="K51" s="16">
        <v>41</v>
      </c>
      <c r="L51" s="17">
        <v>5.4009999999999998</v>
      </c>
    </row>
    <row r="52" spans="6:12">
      <c r="F52" s="15" t="s">
        <v>119</v>
      </c>
      <c r="G52" s="16">
        <v>56.03</v>
      </c>
      <c r="H52" s="16">
        <v>58.59</v>
      </c>
      <c r="I52" s="16">
        <v>-2.5579999999999998</v>
      </c>
      <c r="J52" s="16">
        <v>37</v>
      </c>
      <c r="K52" s="16">
        <v>41</v>
      </c>
      <c r="L52" s="17">
        <v>0.28270000000000001</v>
      </c>
    </row>
    <row r="53" spans="6:12">
      <c r="F53" s="15" t="s">
        <v>122</v>
      </c>
      <c r="G53" s="16">
        <v>56.03</v>
      </c>
      <c r="H53" s="16">
        <v>78.13</v>
      </c>
      <c r="I53" s="16">
        <v>-22.11</v>
      </c>
      <c r="J53" s="16">
        <v>37</v>
      </c>
      <c r="K53" s="16">
        <v>41</v>
      </c>
      <c r="L53" s="17">
        <v>2.4430000000000001</v>
      </c>
    </row>
    <row r="54" spans="6:12">
      <c r="F54" s="18" t="s">
        <v>124</v>
      </c>
      <c r="G54" s="19">
        <v>58.59</v>
      </c>
      <c r="H54" s="19">
        <v>78.13</v>
      </c>
      <c r="I54" s="19">
        <v>-19.55</v>
      </c>
      <c r="J54" s="19">
        <v>41</v>
      </c>
      <c r="K54" s="19">
        <v>41</v>
      </c>
      <c r="L54" s="20">
        <v>2.218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"/>
  <sheetViews>
    <sheetView zoomScale="75" zoomScaleNormal="75" workbookViewId="0">
      <selection activeCell="A11" sqref="A11"/>
    </sheetView>
  </sheetViews>
  <sheetFormatPr baseColWidth="10" defaultRowHeight="14.25"/>
  <cols>
    <col min="1" max="1" width="28" customWidth="1"/>
    <col min="2" max="2" width="60.125" customWidth="1"/>
  </cols>
  <sheetData>
    <row r="1" spans="1:24" ht="15">
      <c r="A1" s="69"/>
      <c r="B1" s="70"/>
      <c r="C1" s="152" t="s">
        <v>139</v>
      </c>
      <c r="D1" s="152"/>
      <c r="E1" s="152"/>
      <c r="F1" s="150" t="s">
        <v>140</v>
      </c>
      <c r="G1" s="150"/>
      <c r="H1" s="150"/>
      <c r="I1" s="162" t="s">
        <v>266</v>
      </c>
      <c r="J1" s="162"/>
      <c r="K1" s="162"/>
      <c r="L1" s="163" t="s">
        <v>268</v>
      </c>
      <c r="M1" s="163"/>
      <c r="N1" s="163"/>
      <c r="O1" s="164" t="s">
        <v>269</v>
      </c>
      <c r="P1" s="164"/>
      <c r="Q1" s="164"/>
      <c r="R1" s="160" t="s">
        <v>691</v>
      </c>
      <c r="S1" s="160"/>
      <c r="T1" s="160"/>
      <c r="U1" s="161" t="s">
        <v>692</v>
      </c>
      <c r="V1" s="161"/>
      <c r="W1" s="94"/>
    </row>
    <row r="2" spans="1:24" ht="15">
      <c r="A2" s="69"/>
      <c r="B2" s="71" t="s">
        <v>693</v>
      </c>
      <c r="C2" s="72" t="s">
        <v>694</v>
      </c>
      <c r="D2" s="77" t="s">
        <v>695</v>
      </c>
      <c r="E2" s="93" t="s">
        <v>696</v>
      </c>
      <c r="F2" s="72" t="s">
        <v>694</v>
      </c>
      <c r="G2" s="78" t="s">
        <v>695</v>
      </c>
      <c r="H2" s="78" t="s">
        <v>696</v>
      </c>
      <c r="I2" s="72" t="s">
        <v>694</v>
      </c>
      <c r="J2" s="135" t="s">
        <v>695</v>
      </c>
      <c r="K2" s="135" t="s">
        <v>696</v>
      </c>
      <c r="L2" s="79" t="s">
        <v>694</v>
      </c>
      <c r="M2" s="136" t="s">
        <v>695</v>
      </c>
      <c r="N2" s="137" t="s">
        <v>696</v>
      </c>
      <c r="O2" s="79" t="s">
        <v>694</v>
      </c>
      <c r="P2" s="138" t="s">
        <v>695</v>
      </c>
      <c r="Q2" s="138" t="s">
        <v>696</v>
      </c>
      <c r="R2" s="79" t="s">
        <v>694</v>
      </c>
      <c r="S2" s="139" t="s">
        <v>695</v>
      </c>
      <c r="T2" s="139" t="s">
        <v>696</v>
      </c>
      <c r="U2" s="79" t="s">
        <v>694</v>
      </c>
      <c r="V2" s="140" t="s">
        <v>695</v>
      </c>
      <c r="W2" s="140" t="s">
        <v>696</v>
      </c>
    </row>
    <row r="3" spans="1:24" ht="15">
      <c r="A3" s="97"/>
      <c r="B3" s="97" t="s">
        <v>697</v>
      </c>
      <c r="C3" s="95">
        <v>0</v>
      </c>
      <c r="D3" s="95">
        <v>4.2999999999999997E-2</v>
      </c>
      <c r="E3" s="97">
        <f t="shared" ref="E3:E34" si="0">C3/D3</f>
        <v>0</v>
      </c>
      <c r="F3" s="95">
        <v>0</v>
      </c>
      <c r="G3" s="95">
        <v>1.4999999999999999E-2</v>
      </c>
      <c r="H3" s="97">
        <f t="shared" ref="H3:H32" si="1">F3/G3</f>
        <v>0</v>
      </c>
      <c r="I3" s="95">
        <v>2</v>
      </c>
      <c r="J3" s="95">
        <v>3.9E-2</v>
      </c>
      <c r="K3" s="97">
        <f t="shared" ref="K3:K32" si="2">I3/J3</f>
        <v>51.282051282051285</v>
      </c>
      <c r="L3" s="95">
        <v>5</v>
      </c>
      <c r="M3" s="95">
        <v>6.2E-2</v>
      </c>
      <c r="N3" s="97">
        <f t="shared" ref="N3:N34" si="3">L3/M3</f>
        <v>80.645161290322577</v>
      </c>
      <c r="O3" s="95">
        <v>0</v>
      </c>
      <c r="P3" s="95">
        <v>4.4999999999999998E-2</v>
      </c>
      <c r="Q3" s="97">
        <f t="shared" ref="Q3:Q34" si="4">O3/P3</f>
        <v>0</v>
      </c>
      <c r="R3" s="89">
        <f>O3+L3+I3</f>
        <v>7</v>
      </c>
      <c r="S3" s="95">
        <f>P3+M3+J3</f>
        <v>0.14599999999999999</v>
      </c>
      <c r="T3" s="95">
        <f t="shared" ref="T3:T14" si="5">R3/S3</f>
        <v>47.945205479452056</v>
      </c>
      <c r="U3" s="89">
        <f>R3+F3+C3</f>
        <v>7</v>
      </c>
      <c r="V3" s="95">
        <f>S3+G3+D3</f>
        <v>0.20399999999999996</v>
      </c>
      <c r="W3" s="96">
        <f t="shared" ref="W3:W62" si="6">U3/V3</f>
        <v>34.313725490196084</v>
      </c>
      <c r="X3" s="106"/>
    </row>
    <row r="4" spans="1:24" ht="15">
      <c r="A4" s="97"/>
      <c r="B4" s="97" t="s">
        <v>698</v>
      </c>
      <c r="C4" s="95">
        <v>1</v>
      </c>
      <c r="D4" s="97">
        <v>7.4999999999999997E-2</v>
      </c>
      <c r="E4" s="97">
        <f t="shared" si="0"/>
        <v>13.333333333333334</v>
      </c>
      <c r="F4" s="95">
        <v>0</v>
      </c>
      <c r="G4" s="97">
        <v>8.8999999999999996E-2</v>
      </c>
      <c r="H4" s="97">
        <f t="shared" si="1"/>
        <v>0</v>
      </c>
      <c r="I4" s="95">
        <v>0</v>
      </c>
      <c r="J4" s="97">
        <v>3.2000000000000001E-2</v>
      </c>
      <c r="K4" s="97">
        <f t="shared" si="2"/>
        <v>0</v>
      </c>
      <c r="L4" s="95">
        <v>3</v>
      </c>
      <c r="M4" s="95">
        <v>4.9000000000000002E-2</v>
      </c>
      <c r="N4" s="97">
        <f t="shared" si="3"/>
        <v>61.224489795918366</v>
      </c>
      <c r="O4" s="95">
        <v>1</v>
      </c>
      <c r="P4" s="97">
        <v>3.2000000000000001E-2</v>
      </c>
      <c r="Q4" s="97">
        <f t="shared" si="4"/>
        <v>31.25</v>
      </c>
      <c r="R4" s="89">
        <f t="shared" ref="R4:R62" si="7">O4+L4+I4</f>
        <v>4</v>
      </c>
      <c r="S4" s="95">
        <f t="shared" ref="S4:S35" si="8">P4+M4+J4</f>
        <v>0.113</v>
      </c>
      <c r="T4" s="95">
        <f t="shared" si="5"/>
        <v>35.398230088495573</v>
      </c>
      <c r="U4" s="89">
        <f t="shared" ref="U4:U62" si="9">R4+F4+C4</f>
        <v>5</v>
      </c>
      <c r="V4" s="95">
        <f t="shared" ref="V4:V35" si="10">S4+G4+D4</f>
        <v>0.27700000000000002</v>
      </c>
      <c r="W4" s="96">
        <f t="shared" si="6"/>
        <v>18.050541516245485</v>
      </c>
      <c r="X4" s="106"/>
    </row>
    <row r="5" spans="1:24" ht="15">
      <c r="A5" s="97"/>
      <c r="B5" s="97" t="s">
        <v>699</v>
      </c>
      <c r="C5" s="95">
        <v>0</v>
      </c>
      <c r="D5" s="95">
        <v>5.5E-2</v>
      </c>
      <c r="E5" s="97">
        <f t="shared" si="0"/>
        <v>0</v>
      </c>
      <c r="F5" s="95">
        <v>2</v>
      </c>
      <c r="G5" s="95">
        <v>8.3000000000000004E-2</v>
      </c>
      <c r="H5" s="97">
        <f t="shared" si="1"/>
        <v>24.096385542168672</v>
      </c>
      <c r="I5" s="95">
        <v>0</v>
      </c>
      <c r="J5" s="95">
        <v>4.8000000000000001E-2</v>
      </c>
      <c r="K5" s="97">
        <f t="shared" si="2"/>
        <v>0</v>
      </c>
      <c r="L5" s="95">
        <v>0</v>
      </c>
      <c r="M5" s="95">
        <v>8.5000000000000006E-2</v>
      </c>
      <c r="N5" s="97">
        <f t="shared" si="3"/>
        <v>0</v>
      </c>
      <c r="O5" s="95">
        <v>0</v>
      </c>
      <c r="P5" s="95">
        <v>7.0000000000000007E-2</v>
      </c>
      <c r="Q5" s="97">
        <f t="shared" si="4"/>
        <v>0</v>
      </c>
      <c r="R5" s="89">
        <f t="shared" si="7"/>
        <v>0</v>
      </c>
      <c r="S5" s="95">
        <f t="shared" si="8"/>
        <v>0.20300000000000001</v>
      </c>
      <c r="T5" s="95">
        <f t="shared" si="5"/>
        <v>0</v>
      </c>
      <c r="U5" s="89">
        <f t="shared" si="9"/>
        <v>2</v>
      </c>
      <c r="V5" s="95">
        <f t="shared" si="10"/>
        <v>0.34100000000000003</v>
      </c>
      <c r="W5" s="96">
        <f t="shared" si="6"/>
        <v>5.8651026392961869</v>
      </c>
      <c r="X5" s="106"/>
    </row>
    <row r="6" spans="1:24" ht="15">
      <c r="A6" s="97"/>
      <c r="B6" s="97" t="s">
        <v>700</v>
      </c>
      <c r="C6" s="95">
        <v>0</v>
      </c>
      <c r="D6" s="95">
        <v>0.12</v>
      </c>
      <c r="E6" s="97">
        <f t="shared" si="0"/>
        <v>0</v>
      </c>
      <c r="F6" s="95">
        <v>2</v>
      </c>
      <c r="G6" s="95">
        <v>5.8000000000000003E-2</v>
      </c>
      <c r="H6" s="97">
        <f t="shared" si="1"/>
        <v>34.482758620689651</v>
      </c>
      <c r="I6" s="95">
        <v>2</v>
      </c>
      <c r="J6" s="95">
        <v>6.2E-2</v>
      </c>
      <c r="K6" s="97">
        <f t="shared" si="2"/>
        <v>32.258064516129032</v>
      </c>
      <c r="L6" s="95">
        <v>0</v>
      </c>
      <c r="M6" s="95">
        <v>6.6000000000000003E-2</v>
      </c>
      <c r="N6" s="97">
        <f t="shared" si="3"/>
        <v>0</v>
      </c>
      <c r="O6" s="95">
        <v>0</v>
      </c>
      <c r="P6" s="95">
        <v>5.2999999999999999E-2</v>
      </c>
      <c r="Q6" s="97">
        <f t="shared" si="4"/>
        <v>0</v>
      </c>
      <c r="R6" s="89">
        <f t="shared" si="7"/>
        <v>2</v>
      </c>
      <c r="S6" s="95">
        <f t="shared" si="8"/>
        <v>0.18099999999999999</v>
      </c>
      <c r="T6" s="95">
        <f t="shared" si="5"/>
        <v>11.049723756906078</v>
      </c>
      <c r="U6" s="89">
        <f t="shared" si="9"/>
        <v>4</v>
      </c>
      <c r="V6" s="95">
        <f t="shared" si="10"/>
        <v>0.35899999999999999</v>
      </c>
      <c r="W6" s="96">
        <f t="shared" si="6"/>
        <v>11.142061281337048</v>
      </c>
      <c r="X6" s="106"/>
    </row>
    <row r="7" spans="1:24" ht="15">
      <c r="A7" s="97"/>
      <c r="B7" s="97" t="s">
        <v>701</v>
      </c>
      <c r="C7" s="95">
        <v>3</v>
      </c>
      <c r="D7" s="95">
        <v>5.8000000000000003E-2</v>
      </c>
      <c r="E7" s="97">
        <f t="shared" si="0"/>
        <v>51.724137931034477</v>
      </c>
      <c r="F7" s="95">
        <v>0</v>
      </c>
      <c r="G7" s="95">
        <v>7.6999999999999999E-2</v>
      </c>
      <c r="H7" s="97">
        <f t="shared" si="1"/>
        <v>0</v>
      </c>
      <c r="I7" s="95">
        <v>2</v>
      </c>
      <c r="J7" s="95">
        <v>7.0999999999999994E-2</v>
      </c>
      <c r="K7" s="97">
        <f t="shared" si="2"/>
        <v>28.169014084507044</v>
      </c>
      <c r="L7" s="95">
        <v>0</v>
      </c>
      <c r="M7" s="95">
        <v>8.2000000000000003E-2</v>
      </c>
      <c r="N7" s="97">
        <f t="shared" si="3"/>
        <v>0</v>
      </c>
      <c r="O7" s="95">
        <v>0</v>
      </c>
      <c r="P7" s="95">
        <v>5.8000000000000003E-2</v>
      </c>
      <c r="Q7" s="97">
        <f t="shared" si="4"/>
        <v>0</v>
      </c>
      <c r="R7" s="89">
        <f t="shared" si="7"/>
        <v>2</v>
      </c>
      <c r="S7" s="95">
        <f t="shared" si="8"/>
        <v>0.21100000000000002</v>
      </c>
      <c r="T7" s="95">
        <f t="shared" si="5"/>
        <v>9.4786729857819889</v>
      </c>
      <c r="U7" s="89">
        <f t="shared" si="9"/>
        <v>5</v>
      </c>
      <c r="V7" s="95">
        <f t="shared" si="10"/>
        <v>0.34600000000000003</v>
      </c>
      <c r="W7" s="96">
        <f t="shared" si="6"/>
        <v>14.450867052023121</v>
      </c>
      <c r="X7" s="106"/>
    </row>
    <row r="8" spans="1:24" ht="15">
      <c r="A8" s="97"/>
      <c r="B8" s="97" t="s">
        <v>702</v>
      </c>
      <c r="C8" s="95">
        <v>0</v>
      </c>
      <c r="D8" s="95">
        <v>6.0999999999999999E-2</v>
      </c>
      <c r="E8" s="97">
        <f t="shared" si="0"/>
        <v>0</v>
      </c>
      <c r="F8" s="95">
        <v>0</v>
      </c>
      <c r="G8" s="95">
        <v>4.1000000000000002E-2</v>
      </c>
      <c r="H8" s="97">
        <f t="shared" si="1"/>
        <v>0</v>
      </c>
      <c r="I8" s="95">
        <v>0</v>
      </c>
      <c r="J8" s="95">
        <v>5.3999999999999999E-2</v>
      </c>
      <c r="K8" s="97">
        <f t="shared" si="2"/>
        <v>0</v>
      </c>
      <c r="L8" s="95">
        <v>1</v>
      </c>
      <c r="M8" s="95">
        <v>7.1999999999999995E-2</v>
      </c>
      <c r="N8" s="97">
        <f t="shared" si="3"/>
        <v>13.888888888888889</v>
      </c>
      <c r="O8" s="95">
        <v>1</v>
      </c>
      <c r="P8" s="95">
        <v>5.0999999999999997E-2</v>
      </c>
      <c r="Q8" s="97">
        <f t="shared" si="4"/>
        <v>19.607843137254903</v>
      </c>
      <c r="R8" s="89">
        <f t="shared" si="7"/>
        <v>2</v>
      </c>
      <c r="S8" s="95">
        <f t="shared" si="8"/>
        <v>0.17699999999999999</v>
      </c>
      <c r="T8" s="95">
        <f t="shared" si="5"/>
        <v>11.299435028248588</v>
      </c>
      <c r="U8" s="89">
        <f t="shared" si="9"/>
        <v>2</v>
      </c>
      <c r="V8" s="95">
        <f t="shared" si="10"/>
        <v>0.27900000000000003</v>
      </c>
      <c r="W8" s="96">
        <f t="shared" si="6"/>
        <v>7.1684587813620064</v>
      </c>
      <c r="X8" s="106"/>
    </row>
    <row r="9" spans="1:24" ht="15">
      <c r="A9" s="97"/>
      <c r="B9" s="97" t="s">
        <v>703</v>
      </c>
      <c r="C9" s="95">
        <v>2</v>
      </c>
      <c r="D9" s="95">
        <v>0.10199999999999999</v>
      </c>
      <c r="E9" s="97">
        <f t="shared" si="0"/>
        <v>19.607843137254903</v>
      </c>
      <c r="F9" s="95">
        <v>1</v>
      </c>
      <c r="G9" s="95">
        <v>6.5000000000000002E-2</v>
      </c>
      <c r="H9" s="97">
        <f t="shared" si="1"/>
        <v>15.384615384615383</v>
      </c>
      <c r="I9" s="95">
        <v>0</v>
      </c>
      <c r="J9" s="95">
        <v>0.106</v>
      </c>
      <c r="K9" s="97">
        <f t="shared" si="2"/>
        <v>0</v>
      </c>
      <c r="L9" s="95">
        <v>1</v>
      </c>
      <c r="M9" s="95">
        <v>0.14099999999999999</v>
      </c>
      <c r="N9" s="97">
        <f t="shared" si="3"/>
        <v>7.0921985815602842</v>
      </c>
      <c r="O9" s="95">
        <v>1</v>
      </c>
      <c r="P9" s="95">
        <v>0.126</v>
      </c>
      <c r="Q9" s="97">
        <f t="shared" si="4"/>
        <v>7.9365079365079367</v>
      </c>
      <c r="R9" s="89">
        <f t="shared" si="7"/>
        <v>2</v>
      </c>
      <c r="S9" s="95">
        <f t="shared" si="8"/>
        <v>0.373</v>
      </c>
      <c r="T9" s="95">
        <f t="shared" si="5"/>
        <v>5.3619302949061662</v>
      </c>
      <c r="U9" s="89">
        <f t="shared" si="9"/>
        <v>5</v>
      </c>
      <c r="V9" s="95">
        <f t="shared" si="10"/>
        <v>0.54</v>
      </c>
      <c r="W9" s="96">
        <f t="shared" si="6"/>
        <v>9.2592592592592595</v>
      </c>
      <c r="X9" s="106"/>
    </row>
    <row r="10" spans="1:24" ht="15">
      <c r="A10" s="97"/>
      <c r="B10" s="97" t="s">
        <v>704</v>
      </c>
      <c r="C10" s="95">
        <v>0</v>
      </c>
      <c r="D10" s="95">
        <v>3.9E-2</v>
      </c>
      <c r="E10" s="97">
        <f t="shared" si="0"/>
        <v>0</v>
      </c>
      <c r="F10" s="95">
        <v>0</v>
      </c>
      <c r="G10" s="95">
        <v>4.4999999999999998E-2</v>
      </c>
      <c r="H10" s="97">
        <f t="shared" si="1"/>
        <v>0</v>
      </c>
      <c r="I10" s="95">
        <v>0</v>
      </c>
      <c r="J10" s="95">
        <v>4.4999999999999998E-2</v>
      </c>
      <c r="K10" s="97">
        <f t="shared" si="2"/>
        <v>0</v>
      </c>
      <c r="L10" s="95">
        <v>0</v>
      </c>
      <c r="M10" s="95">
        <v>0.05</v>
      </c>
      <c r="N10" s="97">
        <f t="shared" si="3"/>
        <v>0</v>
      </c>
      <c r="O10" s="95">
        <v>1</v>
      </c>
      <c r="P10" s="95">
        <v>3.5000000000000003E-2</v>
      </c>
      <c r="Q10" s="97">
        <f t="shared" si="4"/>
        <v>28.571428571428569</v>
      </c>
      <c r="R10" s="89">
        <f t="shared" si="7"/>
        <v>1</v>
      </c>
      <c r="S10" s="95">
        <f t="shared" si="8"/>
        <v>0.13</v>
      </c>
      <c r="T10" s="95">
        <f t="shared" si="5"/>
        <v>7.6923076923076916</v>
      </c>
      <c r="U10" s="89">
        <f t="shared" si="9"/>
        <v>1</v>
      </c>
      <c r="V10" s="95">
        <f t="shared" si="10"/>
        <v>0.214</v>
      </c>
      <c r="W10" s="96">
        <f t="shared" si="6"/>
        <v>4.6728971962616823</v>
      </c>
      <c r="X10" s="106"/>
    </row>
    <row r="11" spans="1:24" ht="15">
      <c r="A11" s="122" t="s">
        <v>827</v>
      </c>
      <c r="B11" s="97" t="s">
        <v>705</v>
      </c>
      <c r="C11" s="95">
        <v>0</v>
      </c>
      <c r="D11" s="95">
        <v>4.2999999999999997E-2</v>
      </c>
      <c r="E11" s="97">
        <f t="shared" si="0"/>
        <v>0</v>
      </c>
      <c r="F11" s="95">
        <v>0</v>
      </c>
      <c r="G11" s="95">
        <v>3.0000000000000001E-3</v>
      </c>
      <c r="H11" s="97">
        <f t="shared" si="1"/>
        <v>0</v>
      </c>
      <c r="I11" s="95">
        <v>0</v>
      </c>
      <c r="J11" s="95">
        <v>5.3999999999999999E-2</v>
      </c>
      <c r="K11" s="97">
        <f t="shared" si="2"/>
        <v>0</v>
      </c>
      <c r="L11" s="95">
        <v>4</v>
      </c>
      <c r="M11" s="95">
        <v>7.2999999999999995E-2</v>
      </c>
      <c r="N11" s="97">
        <f t="shared" si="3"/>
        <v>54.794520547945211</v>
      </c>
      <c r="O11" s="95">
        <v>1</v>
      </c>
      <c r="P11" s="95">
        <v>6.0999999999999999E-2</v>
      </c>
      <c r="Q11" s="97">
        <f t="shared" si="4"/>
        <v>16.393442622950818</v>
      </c>
      <c r="R11" s="89">
        <f t="shared" si="7"/>
        <v>5</v>
      </c>
      <c r="S11" s="95">
        <f t="shared" si="8"/>
        <v>0.188</v>
      </c>
      <c r="T11" s="95">
        <f t="shared" si="5"/>
        <v>26.595744680851062</v>
      </c>
      <c r="U11" s="89">
        <f t="shared" si="9"/>
        <v>5</v>
      </c>
      <c r="V11" s="95">
        <f t="shared" si="10"/>
        <v>0.23399999999999999</v>
      </c>
      <c r="W11" s="96">
        <f t="shared" si="6"/>
        <v>21.36752136752137</v>
      </c>
      <c r="X11" s="106"/>
    </row>
    <row r="12" spans="1:24" ht="15">
      <c r="A12" s="100" t="s">
        <v>824</v>
      </c>
      <c r="B12" s="97" t="s">
        <v>706</v>
      </c>
      <c r="C12" s="95">
        <v>0</v>
      </c>
      <c r="D12" s="95">
        <v>0.04</v>
      </c>
      <c r="E12" s="97">
        <f t="shared" si="0"/>
        <v>0</v>
      </c>
      <c r="F12" s="95">
        <v>0</v>
      </c>
      <c r="G12" s="95">
        <v>0.02</v>
      </c>
      <c r="H12" s="97">
        <f t="shared" si="1"/>
        <v>0</v>
      </c>
      <c r="I12" s="95">
        <v>2</v>
      </c>
      <c r="J12" s="95">
        <v>6.5000000000000002E-2</v>
      </c>
      <c r="K12" s="97">
        <f t="shared" si="2"/>
        <v>30.769230769230766</v>
      </c>
      <c r="L12" s="95">
        <v>0</v>
      </c>
      <c r="M12" s="95">
        <v>9.9000000000000005E-2</v>
      </c>
      <c r="N12" s="97">
        <f t="shared" si="3"/>
        <v>0</v>
      </c>
      <c r="O12" s="95">
        <v>1</v>
      </c>
      <c r="P12" s="95">
        <v>8.8999999999999996E-2</v>
      </c>
      <c r="Q12" s="97">
        <f t="shared" si="4"/>
        <v>11.235955056179776</v>
      </c>
      <c r="R12" s="89">
        <f t="shared" si="7"/>
        <v>3</v>
      </c>
      <c r="S12" s="95">
        <f t="shared" si="8"/>
        <v>0.253</v>
      </c>
      <c r="T12" s="95">
        <f t="shared" si="5"/>
        <v>11.857707509881422</v>
      </c>
      <c r="U12" s="89">
        <f t="shared" si="9"/>
        <v>3</v>
      </c>
      <c r="V12" s="95">
        <f t="shared" si="10"/>
        <v>0.313</v>
      </c>
      <c r="W12" s="96">
        <f t="shared" si="6"/>
        <v>9.5846645367412133</v>
      </c>
      <c r="X12" s="106"/>
    </row>
    <row r="13" spans="1:24" ht="15">
      <c r="A13" s="100" t="s">
        <v>825</v>
      </c>
      <c r="B13" s="97" t="s">
        <v>706</v>
      </c>
      <c r="C13" s="95">
        <v>0</v>
      </c>
      <c r="D13" s="95">
        <v>0.111</v>
      </c>
      <c r="E13" s="97">
        <f t="shared" si="0"/>
        <v>0</v>
      </c>
      <c r="F13" s="95">
        <v>0</v>
      </c>
      <c r="G13" s="95">
        <v>0.06</v>
      </c>
      <c r="H13" s="97">
        <f t="shared" si="1"/>
        <v>0</v>
      </c>
      <c r="I13" s="95">
        <v>1</v>
      </c>
      <c r="J13" s="95">
        <v>2.5999999999999999E-2</v>
      </c>
      <c r="K13" s="97">
        <f t="shared" si="2"/>
        <v>38.46153846153846</v>
      </c>
      <c r="L13" s="95">
        <v>0</v>
      </c>
      <c r="M13" s="95">
        <v>3.6999999999999998E-2</v>
      </c>
      <c r="N13" s="97">
        <f t="shared" si="3"/>
        <v>0</v>
      </c>
      <c r="O13" s="95">
        <v>0</v>
      </c>
      <c r="P13" s="95">
        <v>3.4000000000000002E-2</v>
      </c>
      <c r="Q13" s="97">
        <f t="shared" si="4"/>
        <v>0</v>
      </c>
      <c r="R13" s="89">
        <f t="shared" si="7"/>
        <v>1</v>
      </c>
      <c r="S13" s="95">
        <f t="shared" si="8"/>
        <v>9.7000000000000003E-2</v>
      </c>
      <c r="T13" s="95">
        <f t="shared" si="5"/>
        <v>10.309278350515463</v>
      </c>
      <c r="U13" s="89">
        <f t="shared" si="9"/>
        <v>1</v>
      </c>
      <c r="V13" s="95">
        <f t="shared" si="10"/>
        <v>0.26800000000000002</v>
      </c>
      <c r="W13" s="96">
        <f t="shared" si="6"/>
        <v>3.7313432835820892</v>
      </c>
      <c r="X13" s="106"/>
    </row>
    <row r="14" spans="1:24" ht="15">
      <c r="A14" s="97"/>
      <c r="B14" s="97" t="s">
        <v>707</v>
      </c>
      <c r="C14" s="95">
        <v>4</v>
      </c>
      <c r="D14" s="95">
        <v>0.17399999999999999</v>
      </c>
      <c r="E14" s="97">
        <f t="shared" si="0"/>
        <v>22.988505747126439</v>
      </c>
      <c r="F14" s="95">
        <v>0</v>
      </c>
      <c r="G14" s="95">
        <v>5.6000000000000001E-2</v>
      </c>
      <c r="H14" s="97">
        <f t="shared" si="1"/>
        <v>0</v>
      </c>
      <c r="I14" s="95">
        <v>0</v>
      </c>
      <c r="J14" s="95">
        <v>5.1999999999999998E-2</v>
      </c>
      <c r="K14" s="97">
        <f t="shared" si="2"/>
        <v>0</v>
      </c>
      <c r="L14" s="95">
        <v>0</v>
      </c>
      <c r="M14" s="95">
        <v>6.8000000000000005E-2</v>
      </c>
      <c r="N14" s="97">
        <f t="shared" si="3"/>
        <v>0</v>
      </c>
      <c r="O14" s="95">
        <v>3</v>
      </c>
      <c r="P14" s="95">
        <v>0.05</v>
      </c>
      <c r="Q14" s="97">
        <f t="shared" si="4"/>
        <v>60</v>
      </c>
      <c r="R14" s="89">
        <f t="shared" si="7"/>
        <v>3</v>
      </c>
      <c r="S14" s="95">
        <f t="shared" si="8"/>
        <v>0.17</v>
      </c>
      <c r="T14" s="95">
        <f t="shared" si="5"/>
        <v>17.647058823529409</v>
      </c>
      <c r="U14" s="89">
        <f t="shared" si="9"/>
        <v>7</v>
      </c>
      <c r="V14" s="95">
        <f t="shared" si="10"/>
        <v>0.4</v>
      </c>
      <c r="W14" s="96">
        <f t="shared" si="6"/>
        <v>17.5</v>
      </c>
      <c r="X14" s="106"/>
    </row>
    <row r="15" spans="1:24" ht="15">
      <c r="A15" s="97"/>
      <c r="B15" s="97" t="s">
        <v>708</v>
      </c>
      <c r="C15" s="97">
        <v>0</v>
      </c>
      <c r="D15" s="97">
        <v>5.6000000000000001E-2</v>
      </c>
      <c r="E15" s="97">
        <f t="shared" si="0"/>
        <v>0</v>
      </c>
      <c r="F15" s="97">
        <v>0</v>
      </c>
      <c r="G15" s="97">
        <v>8.2000000000000003E-2</v>
      </c>
      <c r="H15" s="97">
        <f t="shared" si="1"/>
        <v>0</v>
      </c>
      <c r="I15" s="97">
        <v>0</v>
      </c>
      <c r="J15" s="97">
        <v>2.5000000000000001E-2</v>
      </c>
      <c r="K15" s="97">
        <f t="shared" si="2"/>
        <v>0</v>
      </c>
      <c r="L15" s="97">
        <v>1</v>
      </c>
      <c r="M15" s="97">
        <v>3.5000000000000003E-2</v>
      </c>
      <c r="N15" s="97">
        <f t="shared" si="3"/>
        <v>28.571428571428569</v>
      </c>
      <c r="O15" s="97">
        <v>2</v>
      </c>
      <c r="P15" s="97">
        <v>2.8000000000000001E-2</v>
      </c>
      <c r="Q15" s="97">
        <f t="shared" si="4"/>
        <v>71.428571428571431</v>
      </c>
      <c r="R15" s="89">
        <f t="shared" si="7"/>
        <v>3</v>
      </c>
      <c r="S15" s="97">
        <f t="shared" si="8"/>
        <v>8.7999999999999995E-2</v>
      </c>
      <c r="T15" s="97">
        <v>34.090909089999997</v>
      </c>
      <c r="U15" s="89">
        <f t="shared" si="9"/>
        <v>3</v>
      </c>
      <c r="V15" s="97">
        <f t="shared" si="10"/>
        <v>0.22599999999999998</v>
      </c>
      <c r="W15" s="97">
        <v>13.27433628</v>
      </c>
      <c r="X15" s="106"/>
    </row>
    <row r="16" spans="1:24" ht="15">
      <c r="A16" s="97"/>
      <c r="B16" s="97" t="s">
        <v>709</v>
      </c>
      <c r="C16" s="95">
        <v>2</v>
      </c>
      <c r="D16" s="95">
        <v>0.14599999999999999</v>
      </c>
      <c r="E16" s="97">
        <f t="shared" si="0"/>
        <v>13.698630136986303</v>
      </c>
      <c r="F16" s="95">
        <v>0</v>
      </c>
      <c r="G16" s="95">
        <v>6.0999999999999999E-2</v>
      </c>
      <c r="H16" s="97">
        <f t="shared" si="1"/>
        <v>0</v>
      </c>
      <c r="I16" s="95">
        <v>0</v>
      </c>
      <c r="J16" s="95">
        <v>3.5000000000000003E-2</v>
      </c>
      <c r="K16" s="97">
        <f t="shared" si="2"/>
        <v>0</v>
      </c>
      <c r="L16" s="95">
        <v>0</v>
      </c>
      <c r="M16" s="95">
        <v>7.0999999999999994E-2</v>
      </c>
      <c r="N16" s="97">
        <f t="shared" si="3"/>
        <v>0</v>
      </c>
      <c r="O16" s="95">
        <v>1</v>
      </c>
      <c r="P16" s="95">
        <v>0.05</v>
      </c>
      <c r="Q16" s="97">
        <f t="shared" si="4"/>
        <v>20</v>
      </c>
      <c r="R16" s="89">
        <f t="shared" si="7"/>
        <v>1</v>
      </c>
      <c r="S16" s="95">
        <f t="shared" si="8"/>
        <v>0.156</v>
      </c>
      <c r="T16" s="95">
        <f t="shared" ref="T16:T62" si="11">R16/S16</f>
        <v>6.4102564102564106</v>
      </c>
      <c r="U16" s="89">
        <f t="shared" si="9"/>
        <v>3</v>
      </c>
      <c r="V16" s="95">
        <f t="shared" si="10"/>
        <v>0.36299999999999999</v>
      </c>
      <c r="W16" s="96">
        <f t="shared" si="6"/>
        <v>8.2644628099173563</v>
      </c>
      <c r="X16" s="106"/>
    </row>
    <row r="17" spans="1:24" ht="15">
      <c r="A17" s="97"/>
      <c r="B17" s="97" t="s">
        <v>710</v>
      </c>
      <c r="C17" s="95">
        <v>5</v>
      </c>
      <c r="D17" s="95">
        <v>0.114</v>
      </c>
      <c r="E17" s="97">
        <f t="shared" si="0"/>
        <v>43.859649122807014</v>
      </c>
      <c r="F17" s="95">
        <v>0</v>
      </c>
      <c r="G17" s="95">
        <v>8.0000000000000002E-3</v>
      </c>
      <c r="H17" s="97">
        <f t="shared" si="1"/>
        <v>0</v>
      </c>
      <c r="I17" s="95">
        <v>0</v>
      </c>
      <c r="J17" s="95">
        <v>3.3000000000000002E-2</v>
      </c>
      <c r="K17" s="97">
        <f t="shared" si="2"/>
        <v>0</v>
      </c>
      <c r="L17" s="95">
        <v>2</v>
      </c>
      <c r="M17" s="95">
        <v>5.7000000000000002E-2</v>
      </c>
      <c r="N17" s="97">
        <f t="shared" si="3"/>
        <v>35.087719298245609</v>
      </c>
      <c r="O17" s="95">
        <v>0</v>
      </c>
      <c r="P17" s="95">
        <v>3.5999999999999997E-2</v>
      </c>
      <c r="Q17" s="97">
        <f t="shared" si="4"/>
        <v>0</v>
      </c>
      <c r="R17" s="89">
        <f t="shared" si="7"/>
        <v>2</v>
      </c>
      <c r="S17" s="95">
        <f t="shared" si="8"/>
        <v>0.126</v>
      </c>
      <c r="T17" s="95">
        <f t="shared" si="11"/>
        <v>15.873015873015873</v>
      </c>
      <c r="U17" s="89">
        <f t="shared" si="9"/>
        <v>7</v>
      </c>
      <c r="V17" s="95">
        <f t="shared" si="10"/>
        <v>0.248</v>
      </c>
      <c r="W17" s="96">
        <f t="shared" si="6"/>
        <v>28.225806451612904</v>
      </c>
      <c r="X17" s="106"/>
    </row>
    <row r="18" spans="1:24" ht="15">
      <c r="A18" s="97"/>
      <c r="B18" s="97" t="s">
        <v>756</v>
      </c>
      <c r="C18" s="95">
        <v>0</v>
      </c>
      <c r="D18" s="95">
        <v>1.4999999999999999E-2</v>
      </c>
      <c r="E18" s="97">
        <f t="shared" si="0"/>
        <v>0</v>
      </c>
      <c r="F18" s="95">
        <v>0</v>
      </c>
      <c r="G18" s="95">
        <v>1.4999999999999999E-2</v>
      </c>
      <c r="H18" s="97">
        <f t="shared" si="1"/>
        <v>0</v>
      </c>
      <c r="I18" s="95">
        <v>5</v>
      </c>
      <c r="J18" s="95">
        <v>2.8000000000000001E-2</v>
      </c>
      <c r="K18" s="97">
        <f t="shared" si="2"/>
        <v>178.57142857142856</v>
      </c>
      <c r="L18" s="95">
        <v>2</v>
      </c>
      <c r="M18" s="95">
        <v>4.2000000000000003E-2</v>
      </c>
      <c r="N18" s="97">
        <f t="shared" si="3"/>
        <v>47.619047619047613</v>
      </c>
      <c r="O18" s="95">
        <v>2</v>
      </c>
      <c r="P18" s="95">
        <v>2.7E-2</v>
      </c>
      <c r="Q18" s="97">
        <f t="shared" si="4"/>
        <v>74.074074074074076</v>
      </c>
      <c r="R18" s="89">
        <f t="shared" si="7"/>
        <v>9</v>
      </c>
      <c r="S18" s="95">
        <f t="shared" si="8"/>
        <v>9.7000000000000003E-2</v>
      </c>
      <c r="T18" s="95">
        <f t="shared" si="11"/>
        <v>92.783505154639172</v>
      </c>
      <c r="U18" s="89">
        <f t="shared" si="9"/>
        <v>9</v>
      </c>
      <c r="V18" s="95">
        <f t="shared" si="10"/>
        <v>0.127</v>
      </c>
      <c r="W18" s="96">
        <f t="shared" si="6"/>
        <v>70.866141732283467</v>
      </c>
      <c r="X18" s="106"/>
    </row>
    <row r="19" spans="1:24" ht="15">
      <c r="A19" s="97"/>
      <c r="B19" s="97" t="s">
        <v>712</v>
      </c>
      <c r="C19" s="95">
        <v>0</v>
      </c>
      <c r="D19" s="97">
        <v>7.1999999999999995E-2</v>
      </c>
      <c r="E19" s="97">
        <f t="shared" si="0"/>
        <v>0</v>
      </c>
      <c r="F19" s="95">
        <v>0</v>
      </c>
      <c r="G19" s="97">
        <v>4.5999999999999999E-2</v>
      </c>
      <c r="H19" s="97">
        <f t="shared" si="1"/>
        <v>0</v>
      </c>
      <c r="I19" s="95">
        <v>2</v>
      </c>
      <c r="J19" s="97">
        <v>5.3999999999999999E-2</v>
      </c>
      <c r="K19" s="97">
        <f t="shared" si="2"/>
        <v>37.037037037037038</v>
      </c>
      <c r="L19" s="95">
        <v>1</v>
      </c>
      <c r="M19" s="97">
        <v>9.5000000000000001E-2</v>
      </c>
      <c r="N19" s="97">
        <f t="shared" si="3"/>
        <v>10.526315789473685</v>
      </c>
      <c r="O19" s="95">
        <v>6</v>
      </c>
      <c r="P19" s="95">
        <v>6.4000000000000001E-2</v>
      </c>
      <c r="Q19" s="97">
        <f t="shared" si="4"/>
        <v>93.75</v>
      </c>
      <c r="R19" s="89">
        <f t="shared" si="7"/>
        <v>9</v>
      </c>
      <c r="S19" s="95">
        <f t="shared" si="8"/>
        <v>0.21299999999999999</v>
      </c>
      <c r="T19" s="95">
        <f t="shared" si="11"/>
        <v>42.253521126760567</v>
      </c>
      <c r="U19" s="89">
        <f t="shared" si="9"/>
        <v>9</v>
      </c>
      <c r="V19" s="95">
        <f t="shared" si="10"/>
        <v>0.33100000000000002</v>
      </c>
      <c r="W19" s="96">
        <f t="shared" si="6"/>
        <v>27.190332326283986</v>
      </c>
      <c r="X19" s="106"/>
    </row>
    <row r="20" spans="1:24" ht="15">
      <c r="A20" s="97"/>
      <c r="B20" s="97" t="s">
        <v>713</v>
      </c>
      <c r="C20" s="95">
        <v>4</v>
      </c>
      <c r="D20" s="95">
        <v>0.13600000000000001</v>
      </c>
      <c r="E20" s="97">
        <f t="shared" si="0"/>
        <v>29.411764705882351</v>
      </c>
      <c r="F20" s="95">
        <v>0</v>
      </c>
      <c r="G20" s="95">
        <v>4.9000000000000002E-2</v>
      </c>
      <c r="H20" s="97">
        <f t="shared" si="1"/>
        <v>0</v>
      </c>
      <c r="I20" s="95">
        <v>1</v>
      </c>
      <c r="J20" s="95">
        <v>2.5999999999999999E-2</v>
      </c>
      <c r="K20" s="97">
        <f t="shared" si="2"/>
        <v>38.46153846153846</v>
      </c>
      <c r="L20" s="95">
        <v>1</v>
      </c>
      <c r="M20" s="95">
        <v>5.3999999999999999E-2</v>
      </c>
      <c r="N20" s="97">
        <f t="shared" si="3"/>
        <v>18.518518518518519</v>
      </c>
      <c r="O20" s="95">
        <v>0</v>
      </c>
      <c r="P20" s="95">
        <v>4.2000000000000003E-2</v>
      </c>
      <c r="Q20" s="97">
        <f t="shared" si="4"/>
        <v>0</v>
      </c>
      <c r="R20" s="89">
        <f t="shared" si="7"/>
        <v>2</v>
      </c>
      <c r="S20" s="95">
        <f t="shared" si="8"/>
        <v>0.122</v>
      </c>
      <c r="T20" s="95">
        <f t="shared" si="11"/>
        <v>16.393442622950818</v>
      </c>
      <c r="U20" s="89">
        <f t="shared" si="9"/>
        <v>6</v>
      </c>
      <c r="V20" s="95">
        <f t="shared" si="10"/>
        <v>0.307</v>
      </c>
      <c r="W20" s="96">
        <f t="shared" si="6"/>
        <v>19.54397394136808</v>
      </c>
      <c r="X20" s="106"/>
    </row>
    <row r="21" spans="1:24" ht="15">
      <c r="A21" s="97"/>
      <c r="B21" s="97" t="s">
        <v>714</v>
      </c>
      <c r="C21" s="95">
        <v>0</v>
      </c>
      <c r="D21" s="95">
        <v>3.1E-2</v>
      </c>
      <c r="E21" s="97">
        <f t="shared" si="0"/>
        <v>0</v>
      </c>
      <c r="F21" s="95">
        <v>0</v>
      </c>
      <c r="G21" s="95">
        <v>5.0000000000000001E-3</v>
      </c>
      <c r="H21" s="97">
        <f t="shared" si="1"/>
        <v>0</v>
      </c>
      <c r="I21" s="95">
        <v>0</v>
      </c>
      <c r="J21" s="95">
        <v>5.7000000000000002E-2</v>
      </c>
      <c r="K21" s="97">
        <f t="shared" si="2"/>
        <v>0</v>
      </c>
      <c r="L21" s="95">
        <v>4</v>
      </c>
      <c r="M21" s="95">
        <v>9.2999999999999999E-2</v>
      </c>
      <c r="N21" s="97">
        <f t="shared" si="3"/>
        <v>43.01075268817204</v>
      </c>
      <c r="O21" s="95">
        <v>2</v>
      </c>
      <c r="P21" s="95">
        <v>7.0000000000000007E-2</v>
      </c>
      <c r="Q21" s="97">
        <f t="shared" si="4"/>
        <v>28.571428571428569</v>
      </c>
      <c r="R21" s="89">
        <f t="shared" si="7"/>
        <v>6</v>
      </c>
      <c r="S21" s="95">
        <f t="shared" si="8"/>
        <v>0.22</v>
      </c>
      <c r="T21" s="95">
        <f t="shared" si="11"/>
        <v>27.272727272727273</v>
      </c>
      <c r="U21" s="89">
        <f t="shared" si="9"/>
        <v>6</v>
      </c>
      <c r="V21" s="95">
        <f t="shared" si="10"/>
        <v>0.25600000000000001</v>
      </c>
      <c r="W21" s="96">
        <f t="shared" si="6"/>
        <v>23.4375</v>
      </c>
      <c r="X21" s="106"/>
    </row>
    <row r="22" spans="1:24" ht="15">
      <c r="A22" s="97"/>
      <c r="B22" s="97" t="s">
        <v>715</v>
      </c>
      <c r="C22" s="95">
        <v>0</v>
      </c>
      <c r="D22" s="95">
        <v>0.05</v>
      </c>
      <c r="E22" s="97">
        <f t="shared" si="0"/>
        <v>0</v>
      </c>
      <c r="F22" s="95">
        <v>0</v>
      </c>
      <c r="G22" s="95">
        <v>2.3E-2</v>
      </c>
      <c r="H22" s="97">
        <f t="shared" si="1"/>
        <v>0</v>
      </c>
      <c r="I22" s="95">
        <v>0</v>
      </c>
      <c r="J22" s="95">
        <v>3.9E-2</v>
      </c>
      <c r="K22" s="97">
        <f t="shared" si="2"/>
        <v>0</v>
      </c>
      <c r="L22" s="95">
        <v>3</v>
      </c>
      <c r="M22" s="95">
        <v>5.6000000000000001E-2</v>
      </c>
      <c r="N22" s="97">
        <f t="shared" si="3"/>
        <v>53.571428571428569</v>
      </c>
      <c r="O22" s="95">
        <v>0</v>
      </c>
      <c r="P22" s="95">
        <v>3.2000000000000001E-2</v>
      </c>
      <c r="Q22" s="97">
        <f t="shared" si="4"/>
        <v>0</v>
      </c>
      <c r="R22" s="89">
        <f t="shared" si="7"/>
        <v>3</v>
      </c>
      <c r="S22" s="95">
        <f t="shared" si="8"/>
        <v>0.127</v>
      </c>
      <c r="T22" s="95">
        <f t="shared" si="11"/>
        <v>23.622047244094489</v>
      </c>
      <c r="U22" s="89">
        <f t="shared" si="9"/>
        <v>3</v>
      </c>
      <c r="V22" s="95">
        <f t="shared" si="10"/>
        <v>0.2</v>
      </c>
      <c r="W22" s="96">
        <f t="shared" si="6"/>
        <v>15</v>
      </c>
      <c r="X22" s="106"/>
    </row>
    <row r="23" spans="1:24" ht="15">
      <c r="A23" s="97"/>
      <c r="B23" s="97" t="s">
        <v>716</v>
      </c>
      <c r="C23" s="95">
        <v>1</v>
      </c>
      <c r="D23" s="95">
        <v>9.2999999999999999E-2</v>
      </c>
      <c r="E23" s="97">
        <f t="shared" si="0"/>
        <v>10.75268817204301</v>
      </c>
      <c r="F23" s="95">
        <v>0</v>
      </c>
      <c r="G23" s="95">
        <v>2.5999999999999999E-2</v>
      </c>
      <c r="H23" s="97">
        <f t="shared" si="1"/>
        <v>0</v>
      </c>
      <c r="I23" s="95">
        <v>1</v>
      </c>
      <c r="J23" s="95">
        <v>4.2999999999999997E-2</v>
      </c>
      <c r="K23" s="97">
        <f t="shared" si="2"/>
        <v>23.255813953488374</v>
      </c>
      <c r="L23" s="95">
        <v>2</v>
      </c>
      <c r="M23" s="95">
        <v>6.7000000000000004E-2</v>
      </c>
      <c r="N23" s="97">
        <f t="shared" si="3"/>
        <v>29.850746268656714</v>
      </c>
      <c r="O23" s="95">
        <v>0</v>
      </c>
      <c r="P23" s="95">
        <v>4.5999999999999999E-2</v>
      </c>
      <c r="Q23" s="97">
        <f t="shared" si="4"/>
        <v>0</v>
      </c>
      <c r="R23" s="89">
        <f t="shared" si="7"/>
        <v>3</v>
      </c>
      <c r="S23" s="95">
        <f t="shared" si="8"/>
        <v>0.156</v>
      </c>
      <c r="T23" s="95">
        <f t="shared" si="11"/>
        <v>19.23076923076923</v>
      </c>
      <c r="U23" s="89">
        <f t="shared" si="9"/>
        <v>4</v>
      </c>
      <c r="V23" s="95">
        <f t="shared" si="10"/>
        <v>0.27500000000000002</v>
      </c>
      <c r="W23" s="96">
        <f t="shared" si="6"/>
        <v>14.545454545454545</v>
      </c>
      <c r="X23" s="106"/>
    </row>
    <row r="24" spans="1:24" ht="15">
      <c r="A24" s="97"/>
      <c r="B24" s="97" t="s">
        <v>717</v>
      </c>
      <c r="C24" s="95">
        <v>0</v>
      </c>
      <c r="D24" s="95">
        <v>0.16400000000000001</v>
      </c>
      <c r="E24" s="97">
        <f t="shared" si="0"/>
        <v>0</v>
      </c>
      <c r="F24" s="95">
        <v>1</v>
      </c>
      <c r="G24" s="95">
        <v>5.3999999999999999E-2</v>
      </c>
      <c r="H24" s="97">
        <f t="shared" si="1"/>
        <v>18.518518518518519</v>
      </c>
      <c r="I24" s="95">
        <v>1</v>
      </c>
      <c r="J24" s="95">
        <v>0.11</v>
      </c>
      <c r="K24" s="97">
        <f t="shared" si="2"/>
        <v>9.0909090909090917</v>
      </c>
      <c r="L24" s="95">
        <v>3</v>
      </c>
      <c r="M24" s="95">
        <v>0.17199999999999999</v>
      </c>
      <c r="N24" s="97">
        <f t="shared" si="3"/>
        <v>17.441860465116282</v>
      </c>
      <c r="O24" s="95">
        <v>2</v>
      </c>
      <c r="P24" s="95">
        <v>0.11600000000000001</v>
      </c>
      <c r="Q24" s="97">
        <f t="shared" si="4"/>
        <v>17.241379310344826</v>
      </c>
      <c r="R24" s="89">
        <f t="shared" si="7"/>
        <v>6</v>
      </c>
      <c r="S24" s="95">
        <f t="shared" si="8"/>
        <v>0.39799999999999996</v>
      </c>
      <c r="T24" s="95">
        <f t="shared" si="11"/>
        <v>15.075376884422113</v>
      </c>
      <c r="U24" s="89">
        <f t="shared" si="9"/>
        <v>7</v>
      </c>
      <c r="V24" s="95">
        <f t="shared" si="10"/>
        <v>0.61599999999999999</v>
      </c>
      <c r="W24" s="96">
        <f t="shared" si="6"/>
        <v>11.363636363636363</v>
      </c>
      <c r="X24" s="106"/>
    </row>
    <row r="25" spans="1:24" ht="15">
      <c r="A25" s="97"/>
      <c r="B25" s="97" t="s">
        <v>718</v>
      </c>
      <c r="C25" s="95">
        <v>0</v>
      </c>
      <c r="D25" s="95">
        <v>4.7E-2</v>
      </c>
      <c r="E25" s="97">
        <f t="shared" si="0"/>
        <v>0</v>
      </c>
      <c r="F25" s="95">
        <v>0</v>
      </c>
      <c r="G25" s="95">
        <v>6.5000000000000002E-2</v>
      </c>
      <c r="H25" s="97">
        <f t="shared" si="1"/>
        <v>0</v>
      </c>
      <c r="I25" s="95">
        <v>0</v>
      </c>
      <c r="J25" s="95">
        <v>6.5000000000000002E-2</v>
      </c>
      <c r="K25" s="97">
        <f t="shared" si="2"/>
        <v>0</v>
      </c>
      <c r="L25" s="95">
        <v>2</v>
      </c>
      <c r="M25" s="95">
        <v>9.0999999999999998E-2</v>
      </c>
      <c r="N25" s="97">
        <f t="shared" si="3"/>
        <v>21.978021978021978</v>
      </c>
      <c r="O25" s="95">
        <v>0</v>
      </c>
      <c r="P25" s="95">
        <v>5.6000000000000001E-2</v>
      </c>
      <c r="Q25" s="97">
        <f t="shared" si="4"/>
        <v>0</v>
      </c>
      <c r="R25" s="89">
        <f t="shared" si="7"/>
        <v>2</v>
      </c>
      <c r="S25" s="95">
        <f t="shared" si="8"/>
        <v>0.21199999999999999</v>
      </c>
      <c r="T25" s="95">
        <f t="shared" si="11"/>
        <v>9.433962264150944</v>
      </c>
      <c r="U25" s="89">
        <f t="shared" si="9"/>
        <v>2</v>
      </c>
      <c r="V25" s="95">
        <f t="shared" si="10"/>
        <v>0.32400000000000001</v>
      </c>
      <c r="W25" s="96">
        <f t="shared" si="6"/>
        <v>6.1728395061728394</v>
      </c>
      <c r="X25" s="106"/>
    </row>
    <row r="26" spans="1:24" ht="15">
      <c r="A26" s="97"/>
      <c r="B26" s="97" t="s">
        <v>719</v>
      </c>
      <c r="C26" s="95">
        <v>1</v>
      </c>
      <c r="D26" s="95">
        <v>6.4000000000000001E-2</v>
      </c>
      <c r="E26" s="97">
        <f t="shared" si="0"/>
        <v>15.625</v>
      </c>
      <c r="F26" s="95">
        <v>1</v>
      </c>
      <c r="G26" s="95">
        <v>0.05</v>
      </c>
      <c r="H26" s="97">
        <f t="shared" si="1"/>
        <v>20</v>
      </c>
      <c r="I26" s="95">
        <v>1</v>
      </c>
      <c r="J26" s="95">
        <v>2.3E-2</v>
      </c>
      <c r="K26" s="97">
        <f t="shared" si="2"/>
        <v>43.478260869565219</v>
      </c>
      <c r="L26" s="95">
        <v>0</v>
      </c>
      <c r="M26" s="95">
        <v>3.5999999999999997E-2</v>
      </c>
      <c r="N26" s="97">
        <f t="shared" si="3"/>
        <v>0</v>
      </c>
      <c r="O26" s="95">
        <v>3</v>
      </c>
      <c r="P26" s="95">
        <v>3.5999999999999997E-2</v>
      </c>
      <c r="Q26" s="97">
        <f t="shared" si="4"/>
        <v>83.333333333333343</v>
      </c>
      <c r="R26" s="89">
        <f t="shared" si="7"/>
        <v>4</v>
      </c>
      <c r="S26" s="95">
        <f t="shared" si="8"/>
        <v>9.5000000000000001E-2</v>
      </c>
      <c r="T26" s="95">
        <f t="shared" si="11"/>
        <v>42.10526315789474</v>
      </c>
      <c r="U26" s="89">
        <f t="shared" si="9"/>
        <v>6</v>
      </c>
      <c r="V26" s="95">
        <f t="shared" si="10"/>
        <v>0.20900000000000002</v>
      </c>
      <c r="W26" s="96">
        <f t="shared" si="6"/>
        <v>28.708133971291865</v>
      </c>
      <c r="X26" s="106"/>
    </row>
    <row r="27" spans="1:24" ht="15">
      <c r="A27" s="97"/>
      <c r="B27" s="97" t="s">
        <v>720</v>
      </c>
      <c r="C27" s="97">
        <v>0</v>
      </c>
      <c r="D27" s="97">
        <v>6.5000000000000002E-2</v>
      </c>
      <c r="E27" s="97">
        <f t="shared" si="0"/>
        <v>0</v>
      </c>
      <c r="F27" s="97">
        <v>0</v>
      </c>
      <c r="G27" s="97">
        <v>2E-3</v>
      </c>
      <c r="H27" s="97">
        <f t="shared" si="1"/>
        <v>0</v>
      </c>
      <c r="I27" s="97">
        <v>0</v>
      </c>
      <c r="J27" s="97">
        <v>3.6999999999999998E-2</v>
      </c>
      <c r="K27" s="97">
        <f t="shared" si="2"/>
        <v>0</v>
      </c>
      <c r="L27" s="97">
        <v>0</v>
      </c>
      <c r="M27" s="97">
        <v>0.06</v>
      </c>
      <c r="N27" s="97">
        <f t="shared" si="3"/>
        <v>0</v>
      </c>
      <c r="O27" s="97">
        <v>0</v>
      </c>
      <c r="P27" s="97">
        <v>0.05</v>
      </c>
      <c r="Q27" s="97">
        <f t="shared" si="4"/>
        <v>0</v>
      </c>
      <c r="R27" s="89">
        <f t="shared" si="7"/>
        <v>0</v>
      </c>
      <c r="S27" s="95">
        <f t="shared" si="8"/>
        <v>0.14699999999999999</v>
      </c>
      <c r="T27" s="95">
        <f t="shared" si="11"/>
        <v>0</v>
      </c>
      <c r="U27" s="89">
        <f t="shared" si="9"/>
        <v>0</v>
      </c>
      <c r="V27" s="95">
        <f t="shared" si="10"/>
        <v>0.214</v>
      </c>
      <c r="W27" s="96">
        <f t="shared" si="6"/>
        <v>0</v>
      </c>
      <c r="X27" s="106"/>
    </row>
    <row r="28" spans="1:24" ht="15">
      <c r="A28" s="97"/>
      <c r="B28" s="97" t="s">
        <v>721</v>
      </c>
      <c r="C28" s="95">
        <v>0</v>
      </c>
      <c r="D28" s="95">
        <v>3.9E-2</v>
      </c>
      <c r="E28" s="97">
        <f t="shared" si="0"/>
        <v>0</v>
      </c>
      <c r="F28" s="95">
        <v>0</v>
      </c>
      <c r="G28" s="95">
        <v>2.5999999999999999E-2</v>
      </c>
      <c r="H28" s="97">
        <f t="shared" si="1"/>
        <v>0</v>
      </c>
      <c r="I28" s="95">
        <v>0</v>
      </c>
      <c r="J28" s="95">
        <v>5.2999999999999999E-2</v>
      </c>
      <c r="K28" s="97">
        <f t="shared" si="2"/>
        <v>0</v>
      </c>
      <c r="L28" s="95">
        <v>5</v>
      </c>
      <c r="M28" s="95">
        <v>7.6999999999999999E-2</v>
      </c>
      <c r="N28" s="97">
        <f t="shared" si="3"/>
        <v>64.935064935064929</v>
      </c>
      <c r="O28" s="95">
        <v>2</v>
      </c>
      <c r="P28" s="95">
        <v>4.8000000000000001E-2</v>
      </c>
      <c r="Q28" s="97">
        <f t="shared" si="4"/>
        <v>41.666666666666664</v>
      </c>
      <c r="R28" s="89">
        <f t="shared" si="7"/>
        <v>7</v>
      </c>
      <c r="S28" s="95">
        <f t="shared" si="8"/>
        <v>0.17799999999999999</v>
      </c>
      <c r="T28" s="95">
        <f t="shared" si="11"/>
        <v>39.325842696629216</v>
      </c>
      <c r="U28" s="89">
        <f t="shared" si="9"/>
        <v>7</v>
      </c>
      <c r="V28" s="95">
        <f t="shared" si="10"/>
        <v>0.24299999999999999</v>
      </c>
      <c r="W28" s="96">
        <f t="shared" si="6"/>
        <v>28.806584362139919</v>
      </c>
      <c r="X28" s="106"/>
    </row>
    <row r="29" spans="1:24" ht="15">
      <c r="A29" s="97"/>
      <c r="B29" s="97" t="s">
        <v>722</v>
      </c>
      <c r="C29" s="95">
        <v>0</v>
      </c>
      <c r="D29" s="95">
        <v>2.8000000000000001E-2</v>
      </c>
      <c r="E29" s="97">
        <f t="shared" si="0"/>
        <v>0</v>
      </c>
      <c r="F29" s="95">
        <v>0</v>
      </c>
      <c r="G29" s="95">
        <v>5.1999999999999998E-2</v>
      </c>
      <c r="H29" s="97">
        <f t="shared" si="1"/>
        <v>0</v>
      </c>
      <c r="I29" s="95">
        <v>0</v>
      </c>
      <c r="J29" s="95">
        <v>3.9E-2</v>
      </c>
      <c r="K29" s="97">
        <f t="shared" si="2"/>
        <v>0</v>
      </c>
      <c r="L29" s="95">
        <v>4</v>
      </c>
      <c r="M29" s="95">
        <v>4.3999999999999997E-2</v>
      </c>
      <c r="N29" s="97">
        <f t="shared" si="3"/>
        <v>90.909090909090921</v>
      </c>
      <c r="O29" s="95">
        <v>0</v>
      </c>
      <c r="P29" s="95">
        <v>0.03</v>
      </c>
      <c r="Q29" s="97">
        <f t="shared" si="4"/>
        <v>0</v>
      </c>
      <c r="R29" s="89">
        <f t="shared" si="7"/>
        <v>4</v>
      </c>
      <c r="S29" s="95">
        <f t="shared" si="8"/>
        <v>0.11299999999999999</v>
      </c>
      <c r="T29" s="95">
        <f t="shared" si="11"/>
        <v>35.398230088495581</v>
      </c>
      <c r="U29" s="89">
        <f t="shared" si="9"/>
        <v>4</v>
      </c>
      <c r="V29" s="95">
        <f t="shared" si="10"/>
        <v>0.19299999999999998</v>
      </c>
      <c r="W29" s="96">
        <f t="shared" si="6"/>
        <v>20.725388601036272</v>
      </c>
      <c r="X29" s="106"/>
    </row>
    <row r="30" spans="1:24" ht="15">
      <c r="A30" s="97"/>
      <c r="B30" s="97" t="s">
        <v>723</v>
      </c>
      <c r="C30" s="95">
        <v>0</v>
      </c>
      <c r="D30" s="95">
        <v>5.0999999999999997E-2</v>
      </c>
      <c r="E30" s="97">
        <f t="shared" si="0"/>
        <v>0</v>
      </c>
      <c r="F30" s="95">
        <v>1</v>
      </c>
      <c r="G30" s="95">
        <v>2.9000000000000001E-2</v>
      </c>
      <c r="H30" s="97">
        <f t="shared" si="1"/>
        <v>34.482758620689651</v>
      </c>
      <c r="I30" s="95">
        <v>0</v>
      </c>
      <c r="J30" s="95">
        <v>3.2000000000000001E-2</v>
      </c>
      <c r="K30" s="97">
        <f t="shared" si="2"/>
        <v>0</v>
      </c>
      <c r="L30" s="95">
        <v>0</v>
      </c>
      <c r="M30" s="95">
        <v>4.8000000000000001E-2</v>
      </c>
      <c r="N30" s="97">
        <f t="shared" si="3"/>
        <v>0</v>
      </c>
      <c r="O30" s="95">
        <v>0</v>
      </c>
      <c r="P30" s="95">
        <v>4.1000000000000002E-2</v>
      </c>
      <c r="Q30" s="97">
        <f t="shared" si="4"/>
        <v>0</v>
      </c>
      <c r="R30" s="89">
        <f t="shared" si="7"/>
        <v>0</v>
      </c>
      <c r="S30" s="95">
        <f t="shared" si="8"/>
        <v>0.121</v>
      </c>
      <c r="T30" s="95">
        <f t="shared" si="11"/>
        <v>0</v>
      </c>
      <c r="U30" s="89">
        <f t="shared" si="9"/>
        <v>1</v>
      </c>
      <c r="V30" s="95">
        <f t="shared" si="10"/>
        <v>0.20099999999999998</v>
      </c>
      <c r="W30" s="96">
        <f t="shared" si="6"/>
        <v>4.9751243781094532</v>
      </c>
      <c r="X30" s="106"/>
    </row>
    <row r="31" spans="1:24" ht="15">
      <c r="A31" s="97"/>
      <c r="B31" s="97" t="s">
        <v>724</v>
      </c>
      <c r="C31" s="95">
        <v>1</v>
      </c>
      <c r="D31" s="95">
        <v>0.127</v>
      </c>
      <c r="E31" s="97">
        <f t="shared" si="0"/>
        <v>7.8740157480314963</v>
      </c>
      <c r="F31" s="95">
        <v>3</v>
      </c>
      <c r="G31" s="95">
        <v>0.156</v>
      </c>
      <c r="H31" s="97">
        <f t="shared" si="1"/>
        <v>19.23076923076923</v>
      </c>
      <c r="I31" s="95">
        <v>0</v>
      </c>
      <c r="J31" s="95">
        <v>3.2000000000000001E-2</v>
      </c>
      <c r="K31" s="97">
        <f t="shared" si="2"/>
        <v>0</v>
      </c>
      <c r="L31" s="95">
        <v>0</v>
      </c>
      <c r="M31" s="95">
        <v>4.9000000000000002E-2</v>
      </c>
      <c r="N31" s="97">
        <f t="shared" si="3"/>
        <v>0</v>
      </c>
      <c r="O31" s="95">
        <v>4</v>
      </c>
      <c r="P31" s="95">
        <v>4.8000000000000001E-2</v>
      </c>
      <c r="Q31" s="97">
        <f t="shared" si="4"/>
        <v>83.333333333333329</v>
      </c>
      <c r="R31" s="89">
        <f t="shared" si="7"/>
        <v>4</v>
      </c>
      <c r="S31" s="95">
        <f t="shared" si="8"/>
        <v>0.129</v>
      </c>
      <c r="T31" s="95">
        <f t="shared" si="11"/>
        <v>31.007751937984494</v>
      </c>
      <c r="U31" s="89">
        <f t="shared" si="9"/>
        <v>8</v>
      </c>
      <c r="V31" s="95">
        <f t="shared" si="10"/>
        <v>0.41200000000000003</v>
      </c>
      <c r="W31" s="96">
        <f t="shared" si="6"/>
        <v>19.417475728155338</v>
      </c>
      <c r="X31" s="106"/>
    </row>
    <row r="32" spans="1:24" ht="15">
      <c r="A32" s="97"/>
      <c r="B32" s="97" t="s">
        <v>725</v>
      </c>
      <c r="C32" s="95">
        <v>2</v>
      </c>
      <c r="D32" s="97">
        <v>4.8000000000000001E-2</v>
      </c>
      <c r="E32" s="97">
        <f t="shared" si="0"/>
        <v>41.666666666666664</v>
      </c>
      <c r="F32" s="95">
        <v>1</v>
      </c>
      <c r="G32" s="97">
        <v>5.2999999999999999E-2</v>
      </c>
      <c r="H32" s="97">
        <f t="shared" si="1"/>
        <v>18.867924528301888</v>
      </c>
      <c r="I32" s="95">
        <v>0</v>
      </c>
      <c r="J32" s="97">
        <v>2.9000000000000001E-2</v>
      </c>
      <c r="K32" s="97">
        <f t="shared" si="2"/>
        <v>0</v>
      </c>
      <c r="L32" s="95">
        <v>2</v>
      </c>
      <c r="M32" s="97">
        <v>5.1999999999999998E-2</v>
      </c>
      <c r="N32" s="97">
        <f t="shared" si="3"/>
        <v>38.46153846153846</v>
      </c>
      <c r="O32" s="95">
        <v>1</v>
      </c>
      <c r="P32" s="95">
        <v>3.7999999999999999E-2</v>
      </c>
      <c r="Q32" s="97">
        <f t="shared" si="4"/>
        <v>26.315789473684212</v>
      </c>
      <c r="R32" s="89">
        <f t="shared" si="7"/>
        <v>3</v>
      </c>
      <c r="S32" s="95">
        <f t="shared" si="8"/>
        <v>0.11899999999999999</v>
      </c>
      <c r="T32" s="95">
        <f t="shared" si="11"/>
        <v>25.210084033613448</v>
      </c>
      <c r="U32" s="89">
        <f t="shared" si="9"/>
        <v>6</v>
      </c>
      <c r="V32" s="95">
        <f t="shared" si="10"/>
        <v>0.21999999999999997</v>
      </c>
      <c r="W32" s="96">
        <f t="shared" si="6"/>
        <v>27.272727272727277</v>
      </c>
      <c r="X32" s="106"/>
    </row>
    <row r="33" spans="1:24" ht="15">
      <c r="A33" s="97"/>
      <c r="B33" s="97" t="s">
        <v>726</v>
      </c>
      <c r="C33" s="95">
        <v>0</v>
      </c>
      <c r="D33" s="95">
        <v>4.2999999999999997E-2</v>
      </c>
      <c r="E33" s="97">
        <f t="shared" si="0"/>
        <v>0</v>
      </c>
      <c r="F33" s="95">
        <v>0</v>
      </c>
      <c r="G33" s="95">
        <v>1.7000000000000001E-2</v>
      </c>
      <c r="H33" s="97"/>
      <c r="I33" s="95">
        <v>0</v>
      </c>
      <c r="J33" s="95">
        <v>4.7E-2</v>
      </c>
      <c r="K33" s="97">
        <v>0</v>
      </c>
      <c r="L33" s="95">
        <v>0</v>
      </c>
      <c r="M33" s="95">
        <v>9.4E-2</v>
      </c>
      <c r="N33" s="97">
        <f t="shared" si="3"/>
        <v>0</v>
      </c>
      <c r="O33" s="95">
        <v>0</v>
      </c>
      <c r="P33" s="95">
        <v>8.6999999999999994E-2</v>
      </c>
      <c r="Q33" s="97">
        <f t="shared" si="4"/>
        <v>0</v>
      </c>
      <c r="R33" s="89">
        <f t="shared" si="7"/>
        <v>0</v>
      </c>
      <c r="S33" s="95">
        <f t="shared" si="8"/>
        <v>0.22799999999999998</v>
      </c>
      <c r="T33" s="95">
        <f t="shared" si="11"/>
        <v>0</v>
      </c>
      <c r="U33" s="89">
        <f t="shared" si="9"/>
        <v>0</v>
      </c>
      <c r="V33" s="95">
        <f t="shared" si="10"/>
        <v>0.28799999999999998</v>
      </c>
      <c r="W33" s="96">
        <f t="shared" si="6"/>
        <v>0</v>
      </c>
      <c r="X33" s="106"/>
    </row>
    <row r="34" spans="1:24" ht="15">
      <c r="A34" s="97"/>
      <c r="B34" s="97" t="s">
        <v>727</v>
      </c>
      <c r="C34" s="95">
        <v>0</v>
      </c>
      <c r="D34" s="95">
        <v>0.14699999999999999</v>
      </c>
      <c r="E34" s="97">
        <f t="shared" si="0"/>
        <v>0</v>
      </c>
      <c r="F34" s="95">
        <v>0</v>
      </c>
      <c r="G34" s="95">
        <v>6.0999999999999999E-2</v>
      </c>
      <c r="H34" s="97">
        <f t="shared" ref="H34:H62" si="12">F34/G34</f>
        <v>0</v>
      </c>
      <c r="I34" s="95"/>
      <c r="J34" s="95">
        <v>2.1999999999999999E-2</v>
      </c>
      <c r="K34" s="97">
        <f t="shared" ref="K34:K62" si="13">I34/J34</f>
        <v>0</v>
      </c>
      <c r="L34" s="95">
        <v>1</v>
      </c>
      <c r="M34" s="95">
        <v>0.04</v>
      </c>
      <c r="N34" s="97">
        <f t="shared" si="3"/>
        <v>25</v>
      </c>
      <c r="O34" s="95">
        <v>1</v>
      </c>
      <c r="P34" s="95">
        <v>3.6999999999999998E-2</v>
      </c>
      <c r="Q34" s="97">
        <f t="shared" si="4"/>
        <v>27.027027027027028</v>
      </c>
      <c r="R34" s="89">
        <f t="shared" si="7"/>
        <v>2</v>
      </c>
      <c r="S34" s="95">
        <f t="shared" si="8"/>
        <v>9.9000000000000005E-2</v>
      </c>
      <c r="T34" s="95">
        <f t="shared" si="11"/>
        <v>20.202020202020201</v>
      </c>
      <c r="U34" s="89">
        <f t="shared" si="9"/>
        <v>2</v>
      </c>
      <c r="V34" s="95">
        <f t="shared" si="10"/>
        <v>0.307</v>
      </c>
      <c r="W34" s="96">
        <f t="shared" si="6"/>
        <v>6.5146579804560263</v>
      </c>
      <c r="X34" s="106"/>
    </row>
    <row r="35" spans="1:24" ht="15">
      <c r="A35" s="97"/>
      <c r="B35" s="97" t="s">
        <v>728</v>
      </c>
      <c r="C35" s="95">
        <v>1</v>
      </c>
      <c r="D35" s="95">
        <v>0.21299999999999999</v>
      </c>
      <c r="E35" s="97">
        <f t="shared" ref="E35:E62" si="14">C35/D35</f>
        <v>4.694835680751174</v>
      </c>
      <c r="F35" s="95">
        <v>4</v>
      </c>
      <c r="G35" s="95">
        <v>7.8E-2</v>
      </c>
      <c r="H35" s="97">
        <f t="shared" si="12"/>
        <v>51.282051282051285</v>
      </c>
      <c r="I35" s="95">
        <v>0</v>
      </c>
      <c r="J35" s="95">
        <v>4.8000000000000001E-2</v>
      </c>
      <c r="K35" s="97">
        <f t="shared" si="13"/>
        <v>0</v>
      </c>
      <c r="L35" s="95">
        <v>0</v>
      </c>
      <c r="M35" s="95">
        <v>0.06</v>
      </c>
      <c r="N35" s="97">
        <f t="shared" ref="N35:N62" si="15">L35/M35</f>
        <v>0</v>
      </c>
      <c r="O35" s="95">
        <v>1</v>
      </c>
      <c r="P35" s="95">
        <v>5.1999999999999998E-2</v>
      </c>
      <c r="Q35" s="97">
        <f t="shared" ref="Q35:Q62" si="16">O35/P35</f>
        <v>19.23076923076923</v>
      </c>
      <c r="R35" s="89">
        <f t="shared" si="7"/>
        <v>1</v>
      </c>
      <c r="S35" s="95">
        <f t="shared" si="8"/>
        <v>0.15999999999999998</v>
      </c>
      <c r="T35" s="95">
        <f t="shared" si="11"/>
        <v>6.2500000000000009</v>
      </c>
      <c r="U35" s="89">
        <f t="shared" si="9"/>
        <v>6</v>
      </c>
      <c r="V35" s="95">
        <f t="shared" si="10"/>
        <v>0.45099999999999996</v>
      </c>
      <c r="W35" s="96">
        <f t="shared" si="6"/>
        <v>13.303769401330378</v>
      </c>
      <c r="X35" s="106"/>
    </row>
    <row r="36" spans="1:24" ht="15">
      <c r="A36" s="97"/>
      <c r="B36" s="97" t="s">
        <v>729</v>
      </c>
      <c r="C36" s="97">
        <v>1</v>
      </c>
      <c r="D36" s="97">
        <v>4.9000000000000002E-2</v>
      </c>
      <c r="E36" s="97">
        <f t="shared" si="14"/>
        <v>20.408163265306122</v>
      </c>
      <c r="F36" s="97">
        <v>0</v>
      </c>
      <c r="G36" s="97">
        <v>3.7999999999999999E-2</v>
      </c>
      <c r="H36" s="97">
        <f t="shared" si="12"/>
        <v>0</v>
      </c>
      <c r="I36" s="97">
        <v>2</v>
      </c>
      <c r="J36" s="97">
        <v>7.0000000000000007E-2</v>
      </c>
      <c r="K36" s="97">
        <f t="shared" si="13"/>
        <v>28.571428571428569</v>
      </c>
      <c r="L36" s="97">
        <v>1</v>
      </c>
      <c r="M36" s="97">
        <v>0.10199999999999999</v>
      </c>
      <c r="N36" s="97">
        <f t="shared" si="15"/>
        <v>9.8039215686274517</v>
      </c>
      <c r="O36" s="97">
        <v>0</v>
      </c>
      <c r="P36" s="97">
        <v>7.8E-2</v>
      </c>
      <c r="Q36" s="97">
        <f t="shared" si="16"/>
        <v>0</v>
      </c>
      <c r="R36" s="89">
        <f t="shared" si="7"/>
        <v>3</v>
      </c>
      <c r="S36" s="95">
        <f t="shared" ref="S36:S62" si="17">P36+M36+J36</f>
        <v>0.25</v>
      </c>
      <c r="T36" s="95">
        <f t="shared" si="11"/>
        <v>12</v>
      </c>
      <c r="U36" s="89">
        <f t="shared" si="9"/>
        <v>4</v>
      </c>
      <c r="V36" s="95">
        <f t="shared" ref="V36:V62" si="18">S36+G36+D36</f>
        <v>0.33699999999999997</v>
      </c>
      <c r="W36" s="96">
        <f t="shared" si="6"/>
        <v>11.869436201780417</v>
      </c>
      <c r="X36" s="106"/>
    </row>
    <row r="37" spans="1:24" ht="15">
      <c r="A37" s="97"/>
      <c r="B37" s="97" t="s">
        <v>730</v>
      </c>
      <c r="C37" s="95">
        <v>0</v>
      </c>
      <c r="D37" s="95">
        <v>6.5000000000000002E-2</v>
      </c>
      <c r="E37" s="97">
        <f t="shared" si="14"/>
        <v>0</v>
      </c>
      <c r="F37" s="95">
        <v>0</v>
      </c>
      <c r="G37" s="95">
        <v>3.5000000000000003E-2</v>
      </c>
      <c r="H37" s="97">
        <f t="shared" si="12"/>
        <v>0</v>
      </c>
      <c r="I37" s="95">
        <v>0</v>
      </c>
      <c r="J37" s="95">
        <v>4.3999999999999997E-2</v>
      </c>
      <c r="K37" s="97">
        <f t="shared" si="13"/>
        <v>0</v>
      </c>
      <c r="L37" s="95">
        <v>1</v>
      </c>
      <c r="M37" s="95">
        <v>5.5E-2</v>
      </c>
      <c r="N37" s="97">
        <f t="shared" si="15"/>
        <v>18.181818181818183</v>
      </c>
      <c r="O37" s="95">
        <v>0</v>
      </c>
      <c r="P37" s="95">
        <v>0.04</v>
      </c>
      <c r="Q37" s="97">
        <f t="shared" si="16"/>
        <v>0</v>
      </c>
      <c r="R37" s="89">
        <f t="shared" si="7"/>
        <v>1</v>
      </c>
      <c r="S37" s="95">
        <f t="shared" si="17"/>
        <v>0.13900000000000001</v>
      </c>
      <c r="T37" s="95">
        <f t="shared" si="11"/>
        <v>7.1942446043165464</v>
      </c>
      <c r="U37" s="89">
        <f t="shared" si="9"/>
        <v>1</v>
      </c>
      <c r="V37" s="95">
        <f t="shared" si="18"/>
        <v>0.23900000000000002</v>
      </c>
      <c r="W37" s="96">
        <f t="shared" si="6"/>
        <v>4.1841004184100417</v>
      </c>
      <c r="X37" s="106"/>
    </row>
    <row r="38" spans="1:24" ht="15">
      <c r="A38" s="97"/>
      <c r="B38" s="97" t="s">
        <v>731</v>
      </c>
      <c r="C38" s="95">
        <v>0</v>
      </c>
      <c r="D38" s="95">
        <v>5.8999999999999997E-2</v>
      </c>
      <c r="E38" s="97">
        <f t="shared" si="14"/>
        <v>0</v>
      </c>
      <c r="F38" s="95">
        <v>0</v>
      </c>
      <c r="G38" s="95">
        <v>0.05</v>
      </c>
      <c r="H38" s="97">
        <f t="shared" si="12"/>
        <v>0</v>
      </c>
      <c r="I38" s="95">
        <v>0</v>
      </c>
      <c r="J38" s="95">
        <v>7.3999999999999996E-2</v>
      </c>
      <c r="K38" s="97">
        <f t="shared" si="13"/>
        <v>0</v>
      </c>
      <c r="L38" s="95">
        <v>3</v>
      </c>
      <c r="M38" s="95">
        <v>9.8000000000000004E-2</v>
      </c>
      <c r="N38" s="97">
        <f t="shared" si="15"/>
        <v>30.612244897959183</v>
      </c>
      <c r="O38" s="95">
        <v>2</v>
      </c>
      <c r="P38" s="95">
        <v>6.4000000000000001E-2</v>
      </c>
      <c r="Q38" s="97">
        <f t="shared" si="16"/>
        <v>31.25</v>
      </c>
      <c r="R38" s="89">
        <f t="shared" si="7"/>
        <v>5</v>
      </c>
      <c r="S38" s="95">
        <f t="shared" si="17"/>
        <v>0.23599999999999999</v>
      </c>
      <c r="T38" s="95">
        <f t="shared" si="11"/>
        <v>21.186440677966104</v>
      </c>
      <c r="U38" s="89">
        <f t="shared" si="9"/>
        <v>5</v>
      </c>
      <c r="V38" s="95">
        <f t="shared" si="18"/>
        <v>0.34499999999999997</v>
      </c>
      <c r="W38" s="96">
        <f t="shared" si="6"/>
        <v>14.492753623188406</v>
      </c>
      <c r="X38" s="106"/>
    </row>
    <row r="39" spans="1:24" ht="15">
      <c r="A39" s="97"/>
      <c r="B39" s="97" t="s">
        <v>732</v>
      </c>
      <c r="C39" s="95">
        <v>0</v>
      </c>
      <c r="D39" s="97">
        <v>4.9000000000000002E-2</v>
      </c>
      <c r="E39" s="97">
        <f t="shared" si="14"/>
        <v>0</v>
      </c>
      <c r="F39" s="95">
        <v>0</v>
      </c>
      <c r="G39" s="97">
        <v>0.02</v>
      </c>
      <c r="H39" s="97">
        <f t="shared" si="12"/>
        <v>0</v>
      </c>
      <c r="I39" s="95">
        <v>1</v>
      </c>
      <c r="J39" s="97">
        <v>2.3E-2</v>
      </c>
      <c r="K39" s="97">
        <f t="shared" si="13"/>
        <v>43.478260869565219</v>
      </c>
      <c r="L39" s="95">
        <v>0</v>
      </c>
      <c r="M39" s="97">
        <v>4.4999999999999998E-2</v>
      </c>
      <c r="N39" s="97">
        <f t="shared" si="15"/>
        <v>0</v>
      </c>
      <c r="O39" s="95">
        <v>0</v>
      </c>
      <c r="P39" s="95">
        <v>2.7E-2</v>
      </c>
      <c r="Q39" s="97">
        <f t="shared" si="16"/>
        <v>0</v>
      </c>
      <c r="R39" s="89">
        <f t="shared" si="7"/>
        <v>1</v>
      </c>
      <c r="S39" s="95">
        <f t="shared" si="17"/>
        <v>9.5000000000000001E-2</v>
      </c>
      <c r="T39" s="95">
        <f t="shared" si="11"/>
        <v>10.526315789473685</v>
      </c>
      <c r="U39" s="89">
        <f t="shared" si="9"/>
        <v>1</v>
      </c>
      <c r="V39" s="95">
        <f t="shared" si="18"/>
        <v>0.16400000000000001</v>
      </c>
      <c r="W39" s="96">
        <f t="shared" si="6"/>
        <v>6.0975609756097562</v>
      </c>
      <c r="X39" s="106"/>
    </row>
    <row r="40" spans="1:24" ht="15">
      <c r="A40" s="97"/>
      <c r="B40" s="97" t="s">
        <v>733</v>
      </c>
      <c r="C40" s="95">
        <v>0</v>
      </c>
      <c r="D40" s="95">
        <v>6.0999999999999999E-2</v>
      </c>
      <c r="E40" s="97">
        <f t="shared" si="14"/>
        <v>0</v>
      </c>
      <c r="F40" s="95">
        <v>0</v>
      </c>
      <c r="G40" s="95">
        <v>3.5999999999999997E-2</v>
      </c>
      <c r="H40" s="97">
        <f t="shared" si="12"/>
        <v>0</v>
      </c>
      <c r="I40" s="95">
        <v>0</v>
      </c>
      <c r="J40" s="95">
        <v>7.9000000000000001E-2</v>
      </c>
      <c r="K40" s="97">
        <f t="shared" si="13"/>
        <v>0</v>
      </c>
      <c r="L40" s="95">
        <v>0</v>
      </c>
      <c r="M40" s="95">
        <v>0.10199999999999999</v>
      </c>
      <c r="N40" s="97">
        <f t="shared" si="15"/>
        <v>0</v>
      </c>
      <c r="O40" s="95">
        <v>0</v>
      </c>
      <c r="P40" s="95">
        <v>7.2999999999999995E-2</v>
      </c>
      <c r="Q40" s="97">
        <f t="shared" si="16"/>
        <v>0</v>
      </c>
      <c r="R40" s="89">
        <f t="shared" si="7"/>
        <v>0</v>
      </c>
      <c r="S40" s="95">
        <f t="shared" si="17"/>
        <v>0.254</v>
      </c>
      <c r="T40" s="95">
        <f t="shared" si="11"/>
        <v>0</v>
      </c>
      <c r="U40" s="89">
        <f t="shared" si="9"/>
        <v>0</v>
      </c>
      <c r="V40" s="95">
        <f t="shared" si="18"/>
        <v>0.35099999999999998</v>
      </c>
      <c r="W40" s="96">
        <f t="shared" si="6"/>
        <v>0</v>
      </c>
      <c r="X40" s="106"/>
    </row>
    <row r="41" spans="1:24" ht="15">
      <c r="A41" s="97"/>
      <c r="B41" s="97" t="s">
        <v>734</v>
      </c>
      <c r="C41" s="95">
        <v>0</v>
      </c>
      <c r="D41" s="95">
        <v>2.7E-2</v>
      </c>
      <c r="E41" s="97">
        <f t="shared" si="14"/>
        <v>0</v>
      </c>
      <c r="F41" s="95">
        <v>0</v>
      </c>
      <c r="G41" s="95">
        <v>1.4999999999999999E-2</v>
      </c>
      <c r="H41" s="97">
        <f t="shared" si="12"/>
        <v>0</v>
      </c>
      <c r="I41" s="95">
        <v>0</v>
      </c>
      <c r="J41" s="95">
        <v>4.8000000000000001E-2</v>
      </c>
      <c r="K41" s="97">
        <f t="shared" si="13"/>
        <v>0</v>
      </c>
      <c r="L41" s="95">
        <v>2</v>
      </c>
      <c r="M41" s="95">
        <v>9.0999999999999998E-2</v>
      </c>
      <c r="N41" s="97">
        <f t="shared" si="15"/>
        <v>21.978021978021978</v>
      </c>
      <c r="O41" s="95">
        <v>0</v>
      </c>
      <c r="P41" s="95">
        <v>5.8000000000000003E-2</v>
      </c>
      <c r="Q41" s="97">
        <f t="shared" si="16"/>
        <v>0</v>
      </c>
      <c r="R41" s="89">
        <f t="shared" si="7"/>
        <v>2</v>
      </c>
      <c r="S41" s="95">
        <f t="shared" si="17"/>
        <v>0.19700000000000001</v>
      </c>
      <c r="T41" s="95">
        <f t="shared" si="11"/>
        <v>10.152284263959391</v>
      </c>
      <c r="U41" s="89">
        <f t="shared" si="9"/>
        <v>2</v>
      </c>
      <c r="V41" s="95">
        <f t="shared" si="18"/>
        <v>0.23900000000000002</v>
      </c>
      <c r="W41" s="96">
        <f t="shared" si="6"/>
        <v>8.3682008368200833</v>
      </c>
      <c r="X41" s="106"/>
    </row>
    <row r="42" spans="1:24" ht="15">
      <c r="A42" s="97"/>
      <c r="B42" s="97" t="s">
        <v>735</v>
      </c>
      <c r="C42" s="97">
        <v>0</v>
      </c>
      <c r="D42" s="97">
        <v>7.4999999999999997E-2</v>
      </c>
      <c r="E42" s="97">
        <f t="shared" si="14"/>
        <v>0</v>
      </c>
      <c r="F42" s="97">
        <v>0</v>
      </c>
      <c r="G42" s="97">
        <v>3.6999999999999998E-2</v>
      </c>
      <c r="H42" s="97">
        <f t="shared" si="12"/>
        <v>0</v>
      </c>
      <c r="I42" s="97">
        <v>0</v>
      </c>
      <c r="J42" s="97">
        <v>8.6999999999999994E-2</v>
      </c>
      <c r="K42" s="97">
        <f t="shared" si="13"/>
        <v>0</v>
      </c>
      <c r="L42" s="97">
        <v>0</v>
      </c>
      <c r="M42" s="97">
        <v>0.11700000000000001</v>
      </c>
      <c r="N42" s="97">
        <f t="shared" si="15"/>
        <v>0</v>
      </c>
      <c r="O42" s="97">
        <v>0</v>
      </c>
      <c r="P42" s="97">
        <v>8.2000000000000003E-2</v>
      </c>
      <c r="Q42" s="97">
        <f t="shared" si="16"/>
        <v>0</v>
      </c>
      <c r="R42" s="89">
        <f t="shared" si="7"/>
        <v>0</v>
      </c>
      <c r="S42" s="95">
        <f t="shared" si="17"/>
        <v>0.28600000000000003</v>
      </c>
      <c r="T42" s="95">
        <f t="shared" si="11"/>
        <v>0</v>
      </c>
      <c r="U42" s="89">
        <f t="shared" si="9"/>
        <v>0</v>
      </c>
      <c r="V42" s="95">
        <f t="shared" si="18"/>
        <v>0.39800000000000002</v>
      </c>
      <c r="W42" s="96">
        <f t="shared" si="6"/>
        <v>0</v>
      </c>
      <c r="X42" s="106"/>
    </row>
    <row r="43" spans="1:24" ht="15">
      <c r="A43" s="97"/>
      <c r="B43" s="97" t="s">
        <v>736</v>
      </c>
      <c r="C43" s="95">
        <v>0</v>
      </c>
      <c r="D43" s="95">
        <v>4.8000000000000001E-2</v>
      </c>
      <c r="E43" s="97">
        <f t="shared" si="14"/>
        <v>0</v>
      </c>
      <c r="F43" s="95">
        <v>1</v>
      </c>
      <c r="G43" s="95">
        <v>0.08</v>
      </c>
      <c r="H43" s="97">
        <f t="shared" si="12"/>
        <v>12.5</v>
      </c>
      <c r="I43" s="95">
        <v>0</v>
      </c>
      <c r="J43" s="95">
        <v>5.6000000000000001E-2</v>
      </c>
      <c r="K43" s="97">
        <f t="shared" si="13"/>
        <v>0</v>
      </c>
      <c r="L43" s="95">
        <v>0</v>
      </c>
      <c r="M43" s="95">
        <v>0.09</v>
      </c>
      <c r="N43" s="97">
        <f t="shared" si="15"/>
        <v>0</v>
      </c>
      <c r="O43" s="95">
        <v>0</v>
      </c>
      <c r="P43" s="95">
        <v>8.5999999999999993E-2</v>
      </c>
      <c r="Q43" s="97">
        <f t="shared" si="16"/>
        <v>0</v>
      </c>
      <c r="R43" s="89">
        <f t="shared" si="7"/>
        <v>0</v>
      </c>
      <c r="S43" s="95">
        <f t="shared" si="17"/>
        <v>0.23199999999999998</v>
      </c>
      <c r="T43" s="95">
        <f t="shared" si="11"/>
        <v>0</v>
      </c>
      <c r="U43" s="89">
        <f t="shared" si="9"/>
        <v>1</v>
      </c>
      <c r="V43" s="95">
        <f t="shared" si="18"/>
        <v>0.36</v>
      </c>
      <c r="W43" s="96">
        <f t="shared" si="6"/>
        <v>2.7777777777777777</v>
      </c>
      <c r="X43" s="106"/>
    </row>
    <row r="44" spans="1:24" ht="15">
      <c r="A44" s="97"/>
      <c r="B44" s="97" t="s">
        <v>737</v>
      </c>
      <c r="C44" s="95">
        <v>0</v>
      </c>
      <c r="D44" s="95">
        <v>5.8999999999999997E-2</v>
      </c>
      <c r="E44" s="97">
        <f t="shared" si="14"/>
        <v>0</v>
      </c>
      <c r="F44" s="95">
        <v>0</v>
      </c>
      <c r="G44" s="95">
        <v>2.1999999999999999E-2</v>
      </c>
      <c r="H44" s="97">
        <f t="shared" si="12"/>
        <v>0</v>
      </c>
      <c r="I44" s="95">
        <v>0</v>
      </c>
      <c r="J44" s="95">
        <v>8.4000000000000005E-2</v>
      </c>
      <c r="K44" s="97">
        <f t="shared" si="13"/>
        <v>0</v>
      </c>
      <c r="L44" s="95">
        <v>0</v>
      </c>
      <c r="M44" s="95">
        <v>0.12</v>
      </c>
      <c r="N44" s="97">
        <f t="shared" si="15"/>
        <v>0</v>
      </c>
      <c r="O44" s="95">
        <v>0</v>
      </c>
      <c r="P44" s="95">
        <v>9.0999999999999998E-2</v>
      </c>
      <c r="Q44" s="97">
        <f t="shared" si="16"/>
        <v>0</v>
      </c>
      <c r="R44" s="89">
        <f t="shared" si="7"/>
        <v>0</v>
      </c>
      <c r="S44" s="95">
        <f t="shared" si="17"/>
        <v>0.29499999999999998</v>
      </c>
      <c r="T44" s="95">
        <f t="shared" si="11"/>
        <v>0</v>
      </c>
      <c r="U44" s="89">
        <f t="shared" si="9"/>
        <v>0</v>
      </c>
      <c r="V44" s="95">
        <f t="shared" si="18"/>
        <v>0.376</v>
      </c>
      <c r="W44" s="96">
        <f t="shared" si="6"/>
        <v>0</v>
      </c>
      <c r="X44" s="106"/>
    </row>
    <row r="45" spans="1:24" ht="15">
      <c r="A45" s="97"/>
      <c r="B45" s="97" t="s">
        <v>738</v>
      </c>
      <c r="C45" s="97">
        <v>0</v>
      </c>
      <c r="D45" s="97">
        <v>7.0000000000000007E-2</v>
      </c>
      <c r="E45" s="97">
        <f t="shared" si="14"/>
        <v>0</v>
      </c>
      <c r="F45" s="97">
        <v>0</v>
      </c>
      <c r="G45" s="97">
        <v>3.6999999999999998E-2</v>
      </c>
      <c r="H45" s="97">
        <f t="shared" si="12"/>
        <v>0</v>
      </c>
      <c r="I45" s="97">
        <v>0</v>
      </c>
      <c r="J45" s="97">
        <v>9.9000000000000005E-2</v>
      </c>
      <c r="K45" s="97">
        <f t="shared" si="13"/>
        <v>0</v>
      </c>
      <c r="L45" s="97">
        <v>1</v>
      </c>
      <c r="M45" s="97">
        <v>0.13300000000000001</v>
      </c>
      <c r="N45" s="97">
        <f t="shared" si="15"/>
        <v>7.518796992481203</v>
      </c>
      <c r="O45" s="97">
        <v>1</v>
      </c>
      <c r="P45" s="97">
        <v>7.2999999999999995E-2</v>
      </c>
      <c r="Q45" s="97">
        <f t="shared" si="16"/>
        <v>13.698630136986303</v>
      </c>
      <c r="R45" s="89">
        <f t="shared" si="7"/>
        <v>2</v>
      </c>
      <c r="S45" s="95">
        <f t="shared" si="17"/>
        <v>0.30500000000000005</v>
      </c>
      <c r="T45" s="95">
        <f t="shared" si="11"/>
        <v>6.5573770491803272</v>
      </c>
      <c r="U45" s="89">
        <f t="shared" si="9"/>
        <v>2</v>
      </c>
      <c r="V45" s="95">
        <f t="shared" si="18"/>
        <v>0.41200000000000003</v>
      </c>
      <c r="W45" s="96">
        <f t="shared" si="6"/>
        <v>4.8543689320388346</v>
      </c>
      <c r="X45" s="106"/>
    </row>
    <row r="46" spans="1:24" ht="15">
      <c r="A46" s="97"/>
      <c r="B46" s="97" t="s">
        <v>739</v>
      </c>
      <c r="C46" s="95">
        <v>0</v>
      </c>
      <c r="D46" s="95">
        <v>7.6999999999999999E-2</v>
      </c>
      <c r="E46" s="97">
        <f t="shared" si="14"/>
        <v>0</v>
      </c>
      <c r="F46" s="95">
        <v>0</v>
      </c>
      <c r="G46" s="95">
        <v>3.1E-2</v>
      </c>
      <c r="H46" s="97">
        <f t="shared" si="12"/>
        <v>0</v>
      </c>
      <c r="I46" s="95">
        <v>1</v>
      </c>
      <c r="J46" s="95">
        <v>9.6000000000000002E-2</v>
      </c>
      <c r="K46" s="97">
        <f t="shared" si="13"/>
        <v>10.416666666666666</v>
      </c>
      <c r="L46" s="95">
        <v>0</v>
      </c>
      <c r="M46" s="95">
        <v>0.18</v>
      </c>
      <c r="N46" s="97">
        <f t="shared" si="15"/>
        <v>0</v>
      </c>
      <c r="O46" s="95">
        <v>2</v>
      </c>
      <c r="P46" s="95">
        <v>0.21</v>
      </c>
      <c r="Q46" s="97">
        <f t="shared" si="16"/>
        <v>9.5238095238095237</v>
      </c>
      <c r="R46" s="89">
        <f t="shared" si="7"/>
        <v>3</v>
      </c>
      <c r="S46" s="95">
        <f t="shared" si="17"/>
        <v>0.48599999999999999</v>
      </c>
      <c r="T46" s="95">
        <f t="shared" si="11"/>
        <v>6.1728395061728394</v>
      </c>
      <c r="U46" s="89">
        <f t="shared" si="9"/>
        <v>3</v>
      </c>
      <c r="V46" s="95">
        <f t="shared" si="18"/>
        <v>0.59399999999999997</v>
      </c>
      <c r="W46" s="96">
        <f t="shared" si="6"/>
        <v>5.0505050505050511</v>
      </c>
      <c r="X46" s="106"/>
    </row>
    <row r="47" spans="1:24" ht="15">
      <c r="A47" s="97"/>
      <c r="B47" s="97" t="s">
        <v>740</v>
      </c>
      <c r="C47" s="97">
        <v>0</v>
      </c>
      <c r="D47" s="97">
        <v>0.11700000000000001</v>
      </c>
      <c r="E47" s="97">
        <f t="shared" si="14"/>
        <v>0</v>
      </c>
      <c r="F47" s="97">
        <v>0</v>
      </c>
      <c r="G47" s="97">
        <v>0.105</v>
      </c>
      <c r="H47" s="97">
        <f t="shared" si="12"/>
        <v>0</v>
      </c>
      <c r="I47" s="97">
        <v>0</v>
      </c>
      <c r="J47" s="97">
        <v>6.8000000000000005E-2</v>
      </c>
      <c r="K47" s="97">
        <f t="shared" si="13"/>
        <v>0</v>
      </c>
      <c r="L47" s="97">
        <v>2</v>
      </c>
      <c r="M47" s="97">
        <v>0.11700000000000001</v>
      </c>
      <c r="N47" s="97">
        <f t="shared" si="15"/>
        <v>17.094017094017094</v>
      </c>
      <c r="O47" s="97">
        <v>0</v>
      </c>
      <c r="P47" s="97">
        <v>9.4E-2</v>
      </c>
      <c r="Q47" s="97">
        <f t="shared" si="16"/>
        <v>0</v>
      </c>
      <c r="R47" s="89">
        <f t="shared" si="7"/>
        <v>2</v>
      </c>
      <c r="S47" s="95">
        <f t="shared" si="17"/>
        <v>0.27900000000000003</v>
      </c>
      <c r="T47" s="95">
        <f t="shared" si="11"/>
        <v>7.1684587813620064</v>
      </c>
      <c r="U47" s="89">
        <f t="shared" si="9"/>
        <v>2</v>
      </c>
      <c r="V47" s="95">
        <f t="shared" si="18"/>
        <v>0.501</v>
      </c>
      <c r="W47" s="96">
        <f t="shared" si="6"/>
        <v>3.992015968063872</v>
      </c>
      <c r="X47" s="106"/>
    </row>
    <row r="48" spans="1:24" ht="15">
      <c r="A48" s="97"/>
      <c r="B48" s="97" t="s">
        <v>741</v>
      </c>
      <c r="C48" s="95">
        <v>0</v>
      </c>
      <c r="D48" s="95">
        <v>0.121</v>
      </c>
      <c r="E48" s="97">
        <f t="shared" si="14"/>
        <v>0</v>
      </c>
      <c r="F48" s="95">
        <v>0</v>
      </c>
      <c r="G48" s="95">
        <v>2.9000000000000001E-2</v>
      </c>
      <c r="H48" s="97">
        <f t="shared" si="12"/>
        <v>0</v>
      </c>
      <c r="I48" s="95">
        <v>0</v>
      </c>
      <c r="J48" s="95">
        <v>3.3000000000000002E-2</v>
      </c>
      <c r="K48" s="97">
        <f t="shared" si="13"/>
        <v>0</v>
      </c>
      <c r="L48" s="95">
        <v>0</v>
      </c>
      <c r="M48" s="95">
        <v>5.1999999999999998E-2</v>
      </c>
      <c r="N48" s="97">
        <f t="shared" si="15"/>
        <v>0</v>
      </c>
      <c r="O48" s="95">
        <v>1</v>
      </c>
      <c r="P48" s="95">
        <v>3.5999999999999997E-2</v>
      </c>
      <c r="Q48" s="97">
        <f t="shared" si="16"/>
        <v>27.777777777777779</v>
      </c>
      <c r="R48" s="89">
        <f t="shared" si="7"/>
        <v>1</v>
      </c>
      <c r="S48" s="95">
        <f t="shared" si="17"/>
        <v>0.121</v>
      </c>
      <c r="T48" s="95">
        <f t="shared" si="11"/>
        <v>8.2644628099173563</v>
      </c>
      <c r="U48" s="89">
        <f t="shared" si="9"/>
        <v>1</v>
      </c>
      <c r="V48" s="95">
        <f t="shared" si="18"/>
        <v>0.27100000000000002</v>
      </c>
      <c r="W48" s="96">
        <f t="shared" si="6"/>
        <v>3.6900369003690034</v>
      </c>
      <c r="X48" s="106"/>
    </row>
    <row r="49" spans="1:24" ht="15">
      <c r="A49" s="97"/>
      <c r="B49" s="97" t="s">
        <v>742</v>
      </c>
      <c r="C49" s="95">
        <v>0</v>
      </c>
      <c r="D49" s="95">
        <v>9.7000000000000003E-2</v>
      </c>
      <c r="E49" s="97">
        <f t="shared" si="14"/>
        <v>0</v>
      </c>
      <c r="F49" s="95">
        <v>0</v>
      </c>
      <c r="G49" s="95">
        <v>6.2E-2</v>
      </c>
      <c r="H49" s="97">
        <f t="shared" si="12"/>
        <v>0</v>
      </c>
      <c r="I49" s="95">
        <v>0</v>
      </c>
      <c r="J49" s="95">
        <v>5.0999999999999997E-2</v>
      </c>
      <c r="K49" s="97">
        <f t="shared" si="13"/>
        <v>0</v>
      </c>
      <c r="L49" s="95">
        <v>1</v>
      </c>
      <c r="M49" s="95">
        <v>7.0999999999999994E-2</v>
      </c>
      <c r="N49" s="97">
        <f t="shared" si="15"/>
        <v>14.084507042253522</v>
      </c>
      <c r="O49" s="95">
        <v>1</v>
      </c>
      <c r="P49" s="95">
        <v>5.1999999999999998E-2</v>
      </c>
      <c r="Q49" s="97">
        <f t="shared" si="16"/>
        <v>19.23076923076923</v>
      </c>
      <c r="R49" s="89">
        <f t="shared" si="7"/>
        <v>2</v>
      </c>
      <c r="S49" s="95">
        <f t="shared" si="17"/>
        <v>0.17399999999999999</v>
      </c>
      <c r="T49" s="95">
        <f t="shared" si="11"/>
        <v>11.494252873563219</v>
      </c>
      <c r="U49" s="89">
        <f t="shared" si="9"/>
        <v>2</v>
      </c>
      <c r="V49" s="95">
        <f t="shared" si="18"/>
        <v>0.33299999999999996</v>
      </c>
      <c r="W49" s="96">
        <f t="shared" si="6"/>
        <v>6.0060060060060065</v>
      </c>
      <c r="X49" s="106"/>
    </row>
    <row r="50" spans="1:24" ht="15">
      <c r="A50" s="97"/>
      <c r="B50" s="97" t="s">
        <v>743</v>
      </c>
      <c r="C50" s="97">
        <v>0</v>
      </c>
      <c r="D50" s="97">
        <v>2.8000000000000001E-2</v>
      </c>
      <c r="E50" s="97">
        <f t="shared" si="14"/>
        <v>0</v>
      </c>
      <c r="F50" s="97">
        <v>0</v>
      </c>
      <c r="G50" s="97">
        <v>6.8000000000000005E-2</v>
      </c>
      <c r="H50" s="97">
        <f t="shared" si="12"/>
        <v>0</v>
      </c>
      <c r="I50" s="97">
        <v>0</v>
      </c>
      <c r="J50" s="97">
        <v>8.5000000000000006E-2</v>
      </c>
      <c r="K50" s="97">
        <f t="shared" si="13"/>
        <v>0</v>
      </c>
      <c r="L50" s="97">
        <v>0</v>
      </c>
      <c r="M50" s="97">
        <v>0.17499999999999999</v>
      </c>
      <c r="N50" s="97">
        <f t="shared" si="15"/>
        <v>0</v>
      </c>
      <c r="O50" s="97">
        <v>3</v>
      </c>
      <c r="P50" s="97">
        <v>0.17100000000000001</v>
      </c>
      <c r="Q50" s="97">
        <f t="shared" si="16"/>
        <v>17.543859649122805</v>
      </c>
      <c r="R50" s="89">
        <f t="shared" si="7"/>
        <v>3</v>
      </c>
      <c r="S50" s="95">
        <f t="shared" si="17"/>
        <v>0.43099999999999999</v>
      </c>
      <c r="T50" s="95">
        <f t="shared" si="11"/>
        <v>6.9605568445475638</v>
      </c>
      <c r="U50" s="89">
        <f t="shared" si="9"/>
        <v>3</v>
      </c>
      <c r="V50" s="95">
        <f t="shared" si="18"/>
        <v>0.52700000000000002</v>
      </c>
      <c r="W50" s="96">
        <f t="shared" si="6"/>
        <v>5.6925996204933584</v>
      </c>
      <c r="X50" s="106"/>
    </row>
    <row r="51" spans="1:24" ht="15">
      <c r="A51" s="97"/>
      <c r="B51" s="97" t="s">
        <v>744</v>
      </c>
      <c r="C51" s="95">
        <v>0</v>
      </c>
      <c r="D51" s="95">
        <v>6.6000000000000003E-2</v>
      </c>
      <c r="E51" s="97">
        <f t="shared" si="14"/>
        <v>0</v>
      </c>
      <c r="F51" s="95">
        <v>0</v>
      </c>
      <c r="G51" s="95">
        <v>5.0999999999999997E-2</v>
      </c>
      <c r="H51" s="97">
        <f t="shared" si="12"/>
        <v>0</v>
      </c>
      <c r="I51" s="95">
        <v>0</v>
      </c>
      <c r="J51" s="95">
        <v>0.13700000000000001</v>
      </c>
      <c r="K51" s="97">
        <f t="shared" si="13"/>
        <v>0</v>
      </c>
      <c r="L51" s="95">
        <v>1</v>
      </c>
      <c r="M51" s="95">
        <v>0.19900000000000001</v>
      </c>
      <c r="N51" s="97">
        <f t="shared" si="15"/>
        <v>5.0251256281407031</v>
      </c>
      <c r="O51" s="95">
        <v>0</v>
      </c>
      <c r="P51" s="95">
        <v>0.108</v>
      </c>
      <c r="Q51" s="97">
        <f t="shared" si="16"/>
        <v>0</v>
      </c>
      <c r="R51" s="89">
        <f t="shared" si="7"/>
        <v>1</v>
      </c>
      <c r="S51" s="95">
        <f t="shared" si="17"/>
        <v>0.44400000000000001</v>
      </c>
      <c r="T51" s="95">
        <f t="shared" si="11"/>
        <v>2.2522522522522523</v>
      </c>
      <c r="U51" s="89">
        <f t="shared" si="9"/>
        <v>1</v>
      </c>
      <c r="V51" s="95">
        <f t="shared" si="18"/>
        <v>0.56099999999999994</v>
      </c>
      <c r="W51" s="96">
        <f t="shared" si="6"/>
        <v>1.7825311942959003</v>
      </c>
      <c r="X51" s="106"/>
    </row>
    <row r="52" spans="1:24" ht="15">
      <c r="A52" s="97"/>
      <c r="B52" s="97" t="s">
        <v>745</v>
      </c>
      <c r="C52" s="95">
        <v>0</v>
      </c>
      <c r="D52" s="95">
        <v>1.6E-2</v>
      </c>
      <c r="E52" s="97">
        <f t="shared" si="14"/>
        <v>0</v>
      </c>
      <c r="F52" s="95">
        <v>0</v>
      </c>
      <c r="G52" s="95">
        <v>1.2999999999999999E-2</v>
      </c>
      <c r="H52" s="97">
        <f t="shared" si="12"/>
        <v>0</v>
      </c>
      <c r="I52" s="95">
        <v>0</v>
      </c>
      <c r="J52" s="95">
        <v>4.1000000000000002E-2</v>
      </c>
      <c r="K52" s="97">
        <f t="shared" si="13"/>
        <v>0</v>
      </c>
      <c r="L52" s="95">
        <v>1</v>
      </c>
      <c r="M52" s="95">
        <v>5.8999999999999997E-2</v>
      </c>
      <c r="N52" s="97">
        <f t="shared" si="15"/>
        <v>16.949152542372882</v>
      </c>
      <c r="O52" s="95">
        <v>0</v>
      </c>
      <c r="P52" s="95">
        <v>4.9000000000000002E-2</v>
      </c>
      <c r="Q52" s="97">
        <f t="shared" si="16"/>
        <v>0</v>
      </c>
      <c r="R52" s="89">
        <f t="shared" si="7"/>
        <v>1</v>
      </c>
      <c r="S52" s="95">
        <f t="shared" si="17"/>
        <v>0.14899999999999999</v>
      </c>
      <c r="T52" s="95">
        <f t="shared" si="11"/>
        <v>6.7114093959731544</v>
      </c>
      <c r="U52" s="89">
        <f t="shared" si="9"/>
        <v>1</v>
      </c>
      <c r="V52" s="95">
        <f t="shared" si="18"/>
        <v>0.17799999999999999</v>
      </c>
      <c r="W52" s="96">
        <f t="shared" si="6"/>
        <v>5.617977528089888</v>
      </c>
      <c r="X52" s="106"/>
    </row>
    <row r="53" spans="1:24" ht="15">
      <c r="A53" s="97"/>
      <c r="B53" s="97" t="s">
        <v>746</v>
      </c>
      <c r="C53" s="95">
        <v>0</v>
      </c>
      <c r="D53" s="95">
        <v>4.8000000000000001E-2</v>
      </c>
      <c r="E53" s="97">
        <f t="shared" si="14"/>
        <v>0</v>
      </c>
      <c r="F53" s="95">
        <v>0</v>
      </c>
      <c r="G53" s="95">
        <v>5.1999999999999998E-2</v>
      </c>
      <c r="H53" s="97">
        <f t="shared" si="12"/>
        <v>0</v>
      </c>
      <c r="I53" s="95">
        <v>2</v>
      </c>
      <c r="J53" s="95">
        <v>3.3000000000000002E-2</v>
      </c>
      <c r="K53" s="97">
        <f t="shared" si="13"/>
        <v>60.606060606060602</v>
      </c>
      <c r="L53" s="95">
        <v>2</v>
      </c>
      <c r="M53" s="95">
        <v>3.2000000000000001E-2</v>
      </c>
      <c r="N53" s="97">
        <f t="shared" si="15"/>
        <v>62.5</v>
      </c>
      <c r="O53" s="95">
        <v>0</v>
      </c>
      <c r="P53" s="95">
        <v>26</v>
      </c>
      <c r="Q53" s="97">
        <f t="shared" si="16"/>
        <v>0</v>
      </c>
      <c r="R53" s="89">
        <f t="shared" si="7"/>
        <v>4</v>
      </c>
      <c r="S53" s="95">
        <f t="shared" si="17"/>
        <v>26.065000000000001</v>
      </c>
      <c r="T53" s="95">
        <f t="shared" si="11"/>
        <v>0.15346249760214847</v>
      </c>
      <c r="U53" s="89">
        <f t="shared" si="9"/>
        <v>4</v>
      </c>
      <c r="V53" s="95">
        <f t="shared" si="18"/>
        <v>26.164999999999999</v>
      </c>
      <c r="W53" s="96">
        <f t="shared" si="6"/>
        <v>0.1528759793617428</v>
      </c>
      <c r="X53" s="106"/>
    </row>
    <row r="54" spans="1:24" ht="15">
      <c r="A54" s="97"/>
      <c r="B54" s="97" t="s">
        <v>747</v>
      </c>
      <c r="C54" s="95">
        <v>0</v>
      </c>
      <c r="D54" s="95">
        <v>6.8000000000000005E-2</v>
      </c>
      <c r="E54" s="97">
        <f t="shared" si="14"/>
        <v>0</v>
      </c>
      <c r="F54" s="95">
        <v>0</v>
      </c>
      <c r="G54" s="95">
        <v>3.5000000000000003E-2</v>
      </c>
      <c r="H54" s="97">
        <f t="shared" si="12"/>
        <v>0</v>
      </c>
      <c r="I54" s="95">
        <v>0</v>
      </c>
      <c r="J54" s="95">
        <v>7.3999999999999996E-2</v>
      </c>
      <c r="K54" s="97">
        <f t="shared" si="13"/>
        <v>0</v>
      </c>
      <c r="L54" s="95">
        <v>0</v>
      </c>
      <c r="M54" s="95">
        <v>0.13200000000000001</v>
      </c>
      <c r="N54" s="97">
        <f t="shared" si="15"/>
        <v>0</v>
      </c>
      <c r="O54" s="95">
        <v>1</v>
      </c>
      <c r="P54" s="95">
        <v>9.8000000000000004E-2</v>
      </c>
      <c r="Q54" s="97">
        <f t="shared" si="16"/>
        <v>10.204081632653061</v>
      </c>
      <c r="R54" s="89">
        <f t="shared" si="7"/>
        <v>1</v>
      </c>
      <c r="S54" s="95">
        <f t="shared" si="17"/>
        <v>0.30399999999999999</v>
      </c>
      <c r="T54" s="95">
        <f t="shared" si="11"/>
        <v>3.2894736842105265</v>
      </c>
      <c r="U54" s="89">
        <f t="shared" si="9"/>
        <v>1</v>
      </c>
      <c r="V54" s="95">
        <f t="shared" si="18"/>
        <v>0.40699999999999997</v>
      </c>
      <c r="W54" s="96">
        <f t="shared" si="6"/>
        <v>2.4570024570024573</v>
      </c>
      <c r="X54" s="106"/>
    </row>
    <row r="55" spans="1:24" ht="15">
      <c r="A55" s="97"/>
      <c r="B55" s="97" t="s">
        <v>748</v>
      </c>
      <c r="C55" s="95">
        <v>0</v>
      </c>
      <c r="D55" s="95">
        <v>3.5000000000000003E-2</v>
      </c>
      <c r="E55" s="97">
        <f t="shared" si="14"/>
        <v>0</v>
      </c>
      <c r="F55" s="95">
        <v>0</v>
      </c>
      <c r="G55" s="95">
        <v>6.9000000000000006E-2</v>
      </c>
      <c r="H55" s="97">
        <f t="shared" si="12"/>
        <v>0</v>
      </c>
      <c r="I55" s="95">
        <v>0</v>
      </c>
      <c r="J55" s="95">
        <v>0.11799999999999999</v>
      </c>
      <c r="K55" s="97">
        <f t="shared" si="13"/>
        <v>0</v>
      </c>
      <c r="L55" s="95">
        <v>3</v>
      </c>
      <c r="M55" s="95">
        <v>0.182</v>
      </c>
      <c r="N55" s="97">
        <f t="shared" si="15"/>
        <v>16.483516483516485</v>
      </c>
      <c r="O55" s="95">
        <v>0</v>
      </c>
      <c r="P55" s="95">
        <v>9.5000000000000001E-2</v>
      </c>
      <c r="Q55" s="97">
        <f t="shared" si="16"/>
        <v>0</v>
      </c>
      <c r="R55" s="89">
        <f t="shared" si="7"/>
        <v>3</v>
      </c>
      <c r="S55" s="95">
        <f t="shared" si="17"/>
        <v>0.39500000000000002</v>
      </c>
      <c r="T55" s="95">
        <f t="shared" si="11"/>
        <v>7.5949367088607591</v>
      </c>
      <c r="U55" s="89">
        <f t="shared" si="9"/>
        <v>3</v>
      </c>
      <c r="V55" s="95">
        <f t="shared" si="18"/>
        <v>0.499</v>
      </c>
      <c r="W55" s="96">
        <f t="shared" si="6"/>
        <v>6.0120240480961922</v>
      </c>
      <c r="X55" s="106"/>
    </row>
    <row r="56" spans="1:24" ht="15">
      <c r="A56" s="97"/>
      <c r="B56" s="97" t="s">
        <v>749</v>
      </c>
      <c r="C56" s="95">
        <v>0</v>
      </c>
      <c r="D56" s="95">
        <v>5.1999999999999998E-2</v>
      </c>
      <c r="E56" s="97">
        <f t="shared" si="14"/>
        <v>0</v>
      </c>
      <c r="F56" s="95">
        <v>0</v>
      </c>
      <c r="G56" s="95">
        <v>7.0000000000000001E-3</v>
      </c>
      <c r="H56" s="97">
        <f t="shared" si="12"/>
        <v>0</v>
      </c>
      <c r="I56" s="95">
        <v>0</v>
      </c>
      <c r="J56" s="95">
        <v>3.9E-2</v>
      </c>
      <c r="K56" s="97">
        <f t="shared" si="13"/>
        <v>0</v>
      </c>
      <c r="L56" s="95">
        <v>1</v>
      </c>
      <c r="M56" s="95">
        <v>6.0999999999999999E-2</v>
      </c>
      <c r="N56" s="97">
        <f t="shared" si="15"/>
        <v>16.393442622950818</v>
      </c>
      <c r="O56" s="95">
        <v>0</v>
      </c>
      <c r="P56" s="95">
        <v>0.05</v>
      </c>
      <c r="Q56" s="97">
        <f t="shared" si="16"/>
        <v>0</v>
      </c>
      <c r="R56" s="89">
        <f t="shared" si="7"/>
        <v>1</v>
      </c>
      <c r="S56" s="95">
        <f t="shared" si="17"/>
        <v>0.15</v>
      </c>
      <c r="T56" s="95">
        <f t="shared" si="11"/>
        <v>6.666666666666667</v>
      </c>
      <c r="U56" s="89">
        <f t="shared" si="9"/>
        <v>1</v>
      </c>
      <c r="V56" s="95">
        <f t="shared" si="18"/>
        <v>0.20899999999999999</v>
      </c>
      <c r="W56" s="96">
        <f t="shared" si="6"/>
        <v>4.7846889952153111</v>
      </c>
      <c r="X56" s="106"/>
    </row>
    <row r="57" spans="1:24" ht="15">
      <c r="A57" s="97"/>
      <c r="B57" s="97" t="s">
        <v>750</v>
      </c>
      <c r="C57" s="95">
        <v>0</v>
      </c>
      <c r="D57" s="95">
        <v>9.1999999999999998E-2</v>
      </c>
      <c r="E57" s="97">
        <f t="shared" si="14"/>
        <v>0</v>
      </c>
      <c r="F57" s="95">
        <v>0</v>
      </c>
      <c r="G57" s="97">
        <v>5.8000000000000003E-2</v>
      </c>
      <c r="H57" s="97">
        <f t="shared" si="12"/>
        <v>0</v>
      </c>
      <c r="I57" s="95">
        <v>0</v>
      </c>
      <c r="J57" s="95">
        <v>3.5999999999999997E-2</v>
      </c>
      <c r="K57" s="97">
        <f t="shared" si="13"/>
        <v>0</v>
      </c>
      <c r="L57" s="95">
        <v>0</v>
      </c>
      <c r="M57" s="95">
        <v>4.9000000000000002E-2</v>
      </c>
      <c r="N57" s="97">
        <f t="shared" si="15"/>
        <v>0</v>
      </c>
      <c r="O57" s="95">
        <v>1</v>
      </c>
      <c r="P57" s="95">
        <v>0.03</v>
      </c>
      <c r="Q57" s="97">
        <f t="shared" si="16"/>
        <v>33.333333333333336</v>
      </c>
      <c r="R57" s="89">
        <f t="shared" si="7"/>
        <v>1</v>
      </c>
      <c r="S57" s="95">
        <f t="shared" si="17"/>
        <v>0.11499999999999999</v>
      </c>
      <c r="T57" s="95">
        <f t="shared" si="11"/>
        <v>8.6956521739130448</v>
      </c>
      <c r="U57" s="89">
        <f t="shared" si="9"/>
        <v>1</v>
      </c>
      <c r="V57" s="95">
        <f t="shared" si="18"/>
        <v>0.26500000000000001</v>
      </c>
      <c r="W57" s="96">
        <f t="shared" si="6"/>
        <v>3.773584905660377</v>
      </c>
      <c r="X57" s="106"/>
    </row>
    <row r="58" spans="1:24" ht="15">
      <c r="A58" s="97"/>
      <c r="B58" s="97" t="s">
        <v>751</v>
      </c>
      <c r="C58" s="95">
        <v>0</v>
      </c>
      <c r="D58" s="95">
        <v>7.0999999999999994E-2</v>
      </c>
      <c r="E58" s="97">
        <f t="shared" si="14"/>
        <v>0</v>
      </c>
      <c r="F58" s="95">
        <v>0</v>
      </c>
      <c r="G58" s="95">
        <v>5.3999999999999999E-2</v>
      </c>
      <c r="H58" s="97">
        <f t="shared" si="12"/>
        <v>0</v>
      </c>
      <c r="I58" s="95">
        <v>0</v>
      </c>
      <c r="J58" s="95">
        <v>6.0999999999999999E-2</v>
      </c>
      <c r="K58" s="97">
        <f t="shared" si="13"/>
        <v>0</v>
      </c>
      <c r="L58" s="95">
        <v>2</v>
      </c>
      <c r="M58" s="95">
        <v>0.11799999999999999</v>
      </c>
      <c r="N58" s="97">
        <f t="shared" si="15"/>
        <v>16.949152542372882</v>
      </c>
      <c r="O58" s="95">
        <v>0</v>
      </c>
      <c r="P58" s="95">
        <v>5.8999999999999997E-2</v>
      </c>
      <c r="Q58" s="97">
        <f t="shared" si="16"/>
        <v>0</v>
      </c>
      <c r="R58" s="89">
        <f t="shared" si="7"/>
        <v>2</v>
      </c>
      <c r="S58" s="95">
        <f t="shared" si="17"/>
        <v>0.23799999999999999</v>
      </c>
      <c r="T58" s="95">
        <f t="shared" si="11"/>
        <v>8.4033613445378155</v>
      </c>
      <c r="U58" s="89">
        <f t="shared" si="9"/>
        <v>2</v>
      </c>
      <c r="V58" s="95">
        <f t="shared" si="18"/>
        <v>0.36299999999999999</v>
      </c>
      <c r="W58" s="96">
        <f t="shared" si="6"/>
        <v>5.5096418732782375</v>
      </c>
      <c r="X58" s="106"/>
    </row>
    <row r="59" spans="1:24" ht="15">
      <c r="A59" s="97"/>
      <c r="B59" s="97" t="s">
        <v>752</v>
      </c>
      <c r="C59" s="95">
        <v>0</v>
      </c>
      <c r="D59" s="95">
        <v>4.2999999999999997E-2</v>
      </c>
      <c r="E59" s="97">
        <f t="shared" si="14"/>
        <v>0</v>
      </c>
      <c r="F59" s="95">
        <v>0</v>
      </c>
      <c r="G59" s="95">
        <v>3.5000000000000003E-2</v>
      </c>
      <c r="H59" s="97">
        <f t="shared" si="12"/>
        <v>0</v>
      </c>
      <c r="I59" s="95">
        <v>0</v>
      </c>
      <c r="J59" s="95">
        <v>7.2999999999999995E-2</v>
      </c>
      <c r="K59" s="97">
        <f t="shared" si="13"/>
        <v>0</v>
      </c>
      <c r="L59" s="95">
        <v>11</v>
      </c>
      <c r="M59" s="95">
        <v>0.157</v>
      </c>
      <c r="N59" s="97">
        <f t="shared" si="15"/>
        <v>70.063694267515928</v>
      </c>
      <c r="O59" s="95">
        <v>0</v>
      </c>
      <c r="P59" s="95">
        <v>0.127</v>
      </c>
      <c r="Q59" s="97">
        <f t="shared" si="16"/>
        <v>0</v>
      </c>
      <c r="R59" s="89">
        <f t="shared" si="7"/>
        <v>11</v>
      </c>
      <c r="S59" s="95">
        <f t="shared" si="17"/>
        <v>0.35700000000000004</v>
      </c>
      <c r="T59" s="95">
        <f t="shared" si="11"/>
        <v>30.812324929971986</v>
      </c>
      <c r="U59" s="89">
        <f t="shared" si="9"/>
        <v>11</v>
      </c>
      <c r="V59" s="95">
        <f t="shared" si="18"/>
        <v>0.435</v>
      </c>
      <c r="W59" s="96">
        <f t="shared" si="6"/>
        <v>25.287356321839081</v>
      </c>
      <c r="X59" s="106"/>
    </row>
    <row r="60" spans="1:24" ht="15">
      <c r="A60" s="97"/>
      <c r="B60" s="97" t="s">
        <v>753</v>
      </c>
      <c r="C60" s="95">
        <v>1</v>
      </c>
      <c r="D60" s="95">
        <v>4.4999999999999998E-2</v>
      </c>
      <c r="E60" s="97">
        <f t="shared" si="14"/>
        <v>22.222222222222221</v>
      </c>
      <c r="F60" s="95">
        <v>0</v>
      </c>
      <c r="G60" s="95">
        <v>4.9000000000000002E-2</v>
      </c>
      <c r="H60" s="97">
        <f t="shared" si="12"/>
        <v>0</v>
      </c>
      <c r="I60" s="95">
        <v>0</v>
      </c>
      <c r="J60" s="95">
        <v>0.15</v>
      </c>
      <c r="K60" s="97">
        <f t="shared" si="13"/>
        <v>0</v>
      </c>
      <c r="L60" s="95">
        <v>4</v>
      </c>
      <c r="M60" s="95">
        <v>0.20799999999999999</v>
      </c>
      <c r="N60" s="97">
        <f t="shared" si="15"/>
        <v>19.23076923076923</v>
      </c>
      <c r="O60" s="95">
        <v>0</v>
      </c>
      <c r="P60" s="95">
        <v>0.11899999999999999</v>
      </c>
      <c r="Q60" s="97">
        <f t="shared" si="16"/>
        <v>0</v>
      </c>
      <c r="R60" s="89">
        <f t="shared" si="7"/>
        <v>4</v>
      </c>
      <c r="S60" s="95">
        <f t="shared" si="17"/>
        <v>0.47699999999999998</v>
      </c>
      <c r="T60" s="95">
        <f t="shared" si="11"/>
        <v>8.3857442348008391</v>
      </c>
      <c r="U60" s="89">
        <f t="shared" si="9"/>
        <v>5</v>
      </c>
      <c r="V60" s="95">
        <f t="shared" si="18"/>
        <v>0.57100000000000006</v>
      </c>
      <c r="W60" s="96">
        <f t="shared" si="6"/>
        <v>8.7565674255691768</v>
      </c>
      <c r="X60" s="106"/>
    </row>
    <row r="61" spans="1:24" ht="15">
      <c r="A61" s="97"/>
      <c r="B61" s="97" t="s">
        <v>754</v>
      </c>
      <c r="C61" s="95">
        <v>0</v>
      </c>
      <c r="D61" s="95">
        <v>9.0999999999999998E-2</v>
      </c>
      <c r="E61" s="97">
        <f t="shared" si="14"/>
        <v>0</v>
      </c>
      <c r="F61" s="95">
        <v>0</v>
      </c>
      <c r="G61" s="97">
        <v>2.1000000000000001E-2</v>
      </c>
      <c r="H61" s="97">
        <f t="shared" si="12"/>
        <v>0</v>
      </c>
      <c r="I61" s="95">
        <v>0</v>
      </c>
      <c r="J61" s="97">
        <v>5.8999999999999997E-2</v>
      </c>
      <c r="K61" s="97">
        <f t="shared" si="13"/>
        <v>0</v>
      </c>
      <c r="L61" s="95">
        <v>1</v>
      </c>
      <c r="M61" s="97">
        <v>0.04</v>
      </c>
      <c r="N61" s="97">
        <f t="shared" si="15"/>
        <v>25</v>
      </c>
      <c r="O61" s="95">
        <v>0</v>
      </c>
      <c r="P61" s="97">
        <v>5.8999999999999997E-2</v>
      </c>
      <c r="Q61" s="97">
        <f t="shared" si="16"/>
        <v>0</v>
      </c>
      <c r="R61" s="89">
        <f t="shared" si="7"/>
        <v>1</v>
      </c>
      <c r="S61" s="95">
        <f t="shared" si="17"/>
        <v>0.158</v>
      </c>
      <c r="T61" s="95">
        <f t="shared" si="11"/>
        <v>6.3291139240506329</v>
      </c>
      <c r="U61" s="89">
        <f t="shared" si="9"/>
        <v>1</v>
      </c>
      <c r="V61" s="95">
        <f t="shared" si="18"/>
        <v>0.27</v>
      </c>
      <c r="W61" s="96">
        <f t="shared" si="6"/>
        <v>3.7037037037037033</v>
      </c>
      <c r="X61" s="106"/>
    </row>
    <row r="62" spans="1:24" ht="15">
      <c r="A62" s="97"/>
      <c r="B62" s="97" t="s">
        <v>755</v>
      </c>
      <c r="C62" s="95">
        <v>0</v>
      </c>
      <c r="D62" s="95">
        <v>4.5999999999999999E-2</v>
      </c>
      <c r="E62" s="97">
        <f t="shared" si="14"/>
        <v>0</v>
      </c>
      <c r="F62" s="95">
        <v>0</v>
      </c>
      <c r="G62" s="95">
        <v>4.2000000000000003E-2</v>
      </c>
      <c r="H62" s="97">
        <f t="shared" si="12"/>
        <v>0</v>
      </c>
      <c r="I62" s="95">
        <v>0</v>
      </c>
      <c r="J62" s="95">
        <v>0.111</v>
      </c>
      <c r="K62" s="97">
        <f t="shared" si="13"/>
        <v>0</v>
      </c>
      <c r="L62" s="95">
        <v>0</v>
      </c>
      <c r="M62" s="95">
        <v>0.2</v>
      </c>
      <c r="N62" s="97">
        <f t="shared" si="15"/>
        <v>0</v>
      </c>
      <c r="O62" s="95">
        <v>1</v>
      </c>
      <c r="P62" s="95">
        <v>0.16800000000000001</v>
      </c>
      <c r="Q62" s="97">
        <f t="shared" si="16"/>
        <v>5.9523809523809517</v>
      </c>
      <c r="R62" s="89">
        <f t="shared" si="7"/>
        <v>1</v>
      </c>
      <c r="S62" s="95">
        <f t="shared" si="17"/>
        <v>0.47899999999999998</v>
      </c>
      <c r="T62" s="95">
        <f t="shared" si="11"/>
        <v>2.0876826722338206</v>
      </c>
      <c r="U62" s="89">
        <f t="shared" si="9"/>
        <v>1</v>
      </c>
      <c r="V62" s="95">
        <f t="shared" si="18"/>
        <v>0.56700000000000006</v>
      </c>
      <c r="W62" s="96">
        <f t="shared" si="6"/>
        <v>1.7636684303350969</v>
      </c>
      <c r="X62" s="106"/>
    </row>
    <row r="63" spans="1:24" ht="15">
      <c r="A63" s="76"/>
      <c r="B63" s="76"/>
      <c r="C63" s="73"/>
      <c r="D63" s="73"/>
      <c r="E63" s="76">
        <f>AVERAGE(E3:E62)</f>
        <v>5.2977909311574249</v>
      </c>
      <c r="F63" s="73"/>
      <c r="G63" s="73"/>
      <c r="H63" s="76">
        <f>AVERAGE(H3:H62)</f>
        <v>4.2177251140305811</v>
      </c>
      <c r="I63" s="73"/>
      <c r="J63" s="73"/>
      <c r="K63" s="76">
        <f>AVERAGE(K3:K62)</f>
        <v>10.898455063519073</v>
      </c>
      <c r="L63" s="80"/>
      <c r="M63" s="73"/>
      <c r="N63" s="83">
        <f>AVERAGE(N3:N62)</f>
        <v>18.516582904187608</v>
      </c>
      <c r="O63" s="80"/>
      <c r="P63" s="80"/>
      <c r="Q63" s="83">
        <f>AVERAGE(Q3:Q62)</f>
        <v>15.491369866839795</v>
      </c>
      <c r="R63" s="80"/>
      <c r="S63" s="80"/>
      <c r="T63" s="80">
        <f>AVERAGE(T3:T62)</f>
        <v>14.927222227780543</v>
      </c>
      <c r="U63" s="80"/>
      <c r="V63" s="80"/>
      <c r="W63" s="108">
        <f>AVERAGE(W3:W62)</f>
        <v>11.523196220488527</v>
      </c>
      <c r="X63" s="106"/>
    </row>
    <row r="83" spans="1:1" ht="15">
      <c r="A83" s="69"/>
    </row>
    <row r="84" spans="1:1" ht="15">
      <c r="A84" s="69"/>
    </row>
    <row r="85" spans="1:1" ht="15">
      <c r="A85" s="69"/>
    </row>
  </sheetData>
  <mergeCells count="7">
    <mergeCell ref="R1:T1"/>
    <mergeCell ref="U1:V1"/>
    <mergeCell ref="C1:E1"/>
    <mergeCell ref="F1:H1"/>
    <mergeCell ref="I1:K1"/>
    <mergeCell ref="L1:N1"/>
    <mergeCell ref="O1:Q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7"/>
  <sheetViews>
    <sheetView zoomScale="50" zoomScaleNormal="50" workbookViewId="0"/>
  </sheetViews>
  <sheetFormatPr baseColWidth="10" defaultColWidth="11" defaultRowHeight="15"/>
  <cols>
    <col min="1" max="4" width="8.5" style="1" customWidth="1"/>
    <col min="5" max="5" width="30.25" style="1" customWidth="1"/>
    <col min="6" max="10" width="8.5" style="1" customWidth="1"/>
    <col min="11" max="11" width="29.125" style="1" customWidth="1"/>
    <col min="12" max="1024" width="8.5" style="1" customWidth="1"/>
  </cols>
  <sheetData>
    <row r="1" spans="1:14">
      <c r="A1" s="2" t="s">
        <v>127</v>
      </c>
      <c r="B1" s="2" t="s">
        <v>128</v>
      </c>
      <c r="C1" s="2" t="s">
        <v>129</v>
      </c>
    </row>
    <row r="2" spans="1:14">
      <c r="A2" s="3">
        <v>0</v>
      </c>
      <c r="B2" s="3">
        <v>0</v>
      </c>
      <c r="C2" s="3">
        <v>0</v>
      </c>
    </row>
    <row r="3" spans="1:14">
      <c r="A3" s="3">
        <v>3.9165160000000001</v>
      </c>
      <c r="B3" s="3">
        <v>0</v>
      </c>
      <c r="C3" s="3">
        <v>2.2642570000000002</v>
      </c>
      <c r="E3" s="6" t="s">
        <v>1</v>
      </c>
      <c r="F3" s="7" t="s">
        <v>130</v>
      </c>
      <c r="G3" s="7"/>
      <c r="H3" s="7"/>
      <c r="K3" s="5"/>
      <c r="L3" s="5" t="s">
        <v>127</v>
      </c>
      <c r="M3" s="5" t="s">
        <v>128</v>
      </c>
      <c r="N3" s="5" t="s">
        <v>129</v>
      </c>
    </row>
    <row r="4" spans="1:14">
      <c r="A4" s="3">
        <v>0</v>
      </c>
      <c r="B4" s="3">
        <v>0</v>
      </c>
      <c r="C4" s="3">
        <v>1.1388020000000001</v>
      </c>
      <c r="E4" s="6"/>
      <c r="F4" s="7"/>
      <c r="G4" s="7"/>
      <c r="H4" s="7"/>
      <c r="K4" s="6" t="s">
        <v>3</v>
      </c>
      <c r="L4" s="7">
        <v>78</v>
      </c>
      <c r="M4" s="7">
        <v>78</v>
      </c>
      <c r="N4" s="7">
        <v>82</v>
      </c>
    </row>
    <row r="5" spans="1:14">
      <c r="A5" s="3">
        <v>0.89242999999999995</v>
      </c>
      <c r="B5" s="3">
        <v>2.6832129999999998</v>
      </c>
      <c r="C5" s="3">
        <v>0</v>
      </c>
      <c r="E5" s="6" t="s">
        <v>95</v>
      </c>
      <c r="F5" s="7"/>
      <c r="G5" s="7"/>
      <c r="H5" s="7"/>
      <c r="K5" s="6"/>
      <c r="L5" s="7"/>
      <c r="M5" s="7"/>
      <c r="N5" s="7"/>
    </row>
    <row r="6" spans="1:14">
      <c r="A6" s="3">
        <v>0</v>
      </c>
      <c r="B6" s="3">
        <v>3.397443</v>
      </c>
      <c r="C6" s="3">
        <v>1.9751719999999999</v>
      </c>
      <c r="E6" s="6" t="s">
        <v>10</v>
      </c>
      <c r="F6" s="7" t="s">
        <v>11</v>
      </c>
      <c r="G6" s="7"/>
      <c r="H6" s="7"/>
      <c r="K6" s="6"/>
      <c r="L6" s="7"/>
      <c r="M6" s="7"/>
      <c r="N6" s="7"/>
    </row>
    <row r="7" spans="1:14">
      <c r="A7" s="3">
        <v>0</v>
      </c>
      <c r="B7" s="3">
        <v>0</v>
      </c>
      <c r="C7" s="3">
        <v>3.452528</v>
      </c>
      <c r="E7" s="6" t="s">
        <v>12</v>
      </c>
      <c r="F7" s="7" t="s">
        <v>13</v>
      </c>
      <c r="G7" s="7"/>
      <c r="H7" s="7"/>
      <c r="K7" s="6" t="s">
        <v>14</v>
      </c>
      <c r="L7" s="7">
        <v>1.8520000000000001</v>
      </c>
      <c r="M7" s="7">
        <v>3.7709999999999999</v>
      </c>
      <c r="N7" s="7">
        <v>3.8410000000000002</v>
      </c>
    </row>
    <row r="8" spans="1:14">
      <c r="A8" s="3">
        <v>0</v>
      </c>
      <c r="B8" s="3">
        <v>0</v>
      </c>
      <c r="C8" s="3">
        <v>0</v>
      </c>
      <c r="E8" s="6" t="s">
        <v>15</v>
      </c>
      <c r="F8" s="7" t="s">
        <v>16</v>
      </c>
      <c r="G8" s="7"/>
      <c r="H8" s="7"/>
      <c r="K8" s="6" t="s">
        <v>17</v>
      </c>
      <c r="L8" s="7">
        <v>3.4889999999999999</v>
      </c>
      <c r="M8" s="7">
        <v>5.2640000000000002</v>
      </c>
      <c r="N8" s="7">
        <v>4.8540000000000001</v>
      </c>
    </row>
    <row r="9" spans="1:14">
      <c r="A9" s="3">
        <v>0</v>
      </c>
      <c r="B9" s="3">
        <v>3.6445110000000001</v>
      </c>
      <c r="C9" s="3">
        <v>4.823366</v>
      </c>
      <c r="E9" s="6" t="s">
        <v>96</v>
      </c>
      <c r="F9" s="7" t="s">
        <v>19</v>
      </c>
      <c r="G9" s="7"/>
      <c r="H9" s="7"/>
      <c r="K9" s="6" t="s">
        <v>20</v>
      </c>
      <c r="L9" s="7">
        <v>0.39510000000000001</v>
      </c>
      <c r="M9" s="7">
        <v>0.59599999999999997</v>
      </c>
      <c r="N9" s="7">
        <v>0.53600000000000003</v>
      </c>
    </row>
    <row r="10" spans="1:14">
      <c r="A10" s="3">
        <v>0</v>
      </c>
      <c r="B10" s="3">
        <v>2.0267200000000001</v>
      </c>
      <c r="C10" s="3">
        <v>2.4049</v>
      </c>
      <c r="E10" s="6" t="s">
        <v>97</v>
      </c>
      <c r="F10" s="7">
        <v>3</v>
      </c>
      <c r="G10" s="7"/>
      <c r="H10" s="7"/>
      <c r="K10" s="6"/>
      <c r="L10" s="7"/>
      <c r="M10" s="7"/>
      <c r="N10" s="7"/>
    </row>
    <row r="11" spans="1:14">
      <c r="A11" s="3">
        <v>0</v>
      </c>
      <c r="B11" s="3">
        <v>5.2305840000000003</v>
      </c>
      <c r="C11" s="3">
        <v>4.1737190000000002</v>
      </c>
      <c r="E11" s="6" t="s">
        <v>99</v>
      </c>
      <c r="F11" s="7">
        <v>18.47</v>
      </c>
      <c r="G11" s="7"/>
      <c r="H11" s="7"/>
      <c r="K11" s="6"/>
      <c r="L11" s="7"/>
      <c r="M11" s="7"/>
      <c r="N11" s="7"/>
    </row>
    <row r="12" spans="1:14">
      <c r="A12" s="3">
        <v>4.6474880000000001</v>
      </c>
      <c r="B12" s="3">
        <v>0</v>
      </c>
      <c r="C12" s="3">
        <v>2.2692049999999999</v>
      </c>
      <c r="E12" s="6"/>
      <c r="F12" s="7"/>
      <c r="G12" s="7"/>
      <c r="H12" s="7"/>
      <c r="K12" s="6" t="s">
        <v>25</v>
      </c>
      <c r="L12" s="7"/>
      <c r="M12" s="7"/>
      <c r="N12" s="7"/>
    </row>
    <row r="13" spans="1:14">
      <c r="A13" s="3">
        <v>0</v>
      </c>
      <c r="B13" s="3">
        <v>3.9099919999999999</v>
      </c>
      <c r="C13" s="3">
        <v>2.1504819999999998</v>
      </c>
      <c r="E13" s="6" t="s">
        <v>101</v>
      </c>
      <c r="F13" s="7" t="s">
        <v>102</v>
      </c>
      <c r="G13" s="7" t="s">
        <v>103</v>
      </c>
      <c r="H13" s="7" t="s">
        <v>77</v>
      </c>
      <c r="K13" s="6" t="s">
        <v>26</v>
      </c>
      <c r="L13" s="7">
        <v>0.33040000000000003</v>
      </c>
      <c r="M13" s="7">
        <v>0.2369</v>
      </c>
      <c r="N13" s="7">
        <v>0.21440000000000001</v>
      </c>
    </row>
    <row r="14" spans="1:14">
      <c r="A14" s="3">
        <v>0</v>
      </c>
      <c r="B14" s="3">
        <v>0</v>
      </c>
      <c r="C14" s="3">
        <v>0</v>
      </c>
      <c r="E14" s="6" t="s">
        <v>131</v>
      </c>
      <c r="F14" s="7">
        <v>-33.32</v>
      </c>
      <c r="G14" s="7" t="s">
        <v>19</v>
      </c>
      <c r="H14" s="7" t="s">
        <v>132</v>
      </c>
      <c r="K14" s="6" t="s">
        <v>10</v>
      </c>
      <c r="L14" s="7" t="s">
        <v>11</v>
      </c>
      <c r="M14" s="7" t="s">
        <v>11</v>
      </c>
      <c r="N14" s="7" t="s">
        <v>11</v>
      </c>
    </row>
    <row r="15" spans="1:14">
      <c r="A15" s="3">
        <v>0</v>
      </c>
      <c r="B15" s="3">
        <v>5.7775420000000004</v>
      </c>
      <c r="C15" s="3">
        <v>0.98795900000000003</v>
      </c>
      <c r="E15" s="6" t="s">
        <v>133</v>
      </c>
      <c r="F15" s="7">
        <v>-43.3</v>
      </c>
      <c r="G15" s="7" t="s">
        <v>19</v>
      </c>
      <c r="H15" s="7" t="s">
        <v>16</v>
      </c>
      <c r="K15" s="6" t="s">
        <v>27</v>
      </c>
      <c r="L15" s="7" t="s">
        <v>28</v>
      </c>
      <c r="M15" s="7" t="s">
        <v>28</v>
      </c>
      <c r="N15" s="7" t="s">
        <v>28</v>
      </c>
    </row>
    <row r="16" spans="1:14">
      <c r="A16" s="3">
        <v>0</v>
      </c>
      <c r="B16" s="3">
        <v>0</v>
      </c>
      <c r="C16" s="3">
        <v>0.75539000000000001</v>
      </c>
      <c r="E16" s="6" t="s">
        <v>134</v>
      </c>
      <c r="F16" s="7">
        <v>-9.9830000000000005</v>
      </c>
      <c r="G16" s="7" t="s">
        <v>28</v>
      </c>
      <c r="H16" s="7" t="s">
        <v>84</v>
      </c>
      <c r="K16" s="6" t="s">
        <v>15</v>
      </c>
      <c r="L16" s="7" t="s">
        <v>16</v>
      </c>
      <c r="M16" s="7" t="s">
        <v>16</v>
      </c>
      <c r="N16" s="7" t="s">
        <v>16</v>
      </c>
    </row>
    <row r="17" spans="1:14">
      <c r="A17" s="3">
        <v>2.3359740000000002</v>
      </c>
      <c r="B17" s="3">
        <v>1.506596</v>
      </c>
      <c r="C17" s="3">
        <v>6.0963760000000002</v>
      </c>
      <c r="K17" s="6"/>
      <c r="L17" s="7"/>
      <c r="M17" s="7"/>
      <c r="N17" s="7"/>
    </row>
    <row r="18" spans="1:14">
      <c r="A18" s="3">
        <v>3.7814049999999999</v>
      </c>
      <c r="B18" s="3">
        <v>0</v>
      </c>
      <c r="C18" s="3">
        <v>0</v>
      </c>
      <c r="K18" s="6" t="s">
        <v>29</v>
      </c>
      <c r="L18" s="7"/>
      <c r="M18" s="7"/>
      <c r="N18" s="7"/>
    </row>
    <row r="19" spans="1:14">
      <c r="A19" s="3">
        <v>16.373259999999998</v>
      </c>
      <c r="B19" s="3">
        <v>0</v>
      </c>
      <c r="C19" s="3">
        <v>12.419320000000001</v>
      </c>
      <c r="K19" s="6" t="s">
        <v>30</v>
      </c>
      <c r="L19" s="7">
        <v>63.14</v>
      </c>
      <c r="M19" s="7">
        <v>49.8</v>
      </c>
      <c r="N19" s="7">
        <v>69.239999999999995</v>
      </c>
    </row>
    <row r="20" spans="1:14">
      <c r="A20" s="3">
        <v>0</v>
      </c>
      <c r="B20" s="3">
        <v>0</v>
      </c>
      <c r="C20" s="3">
        <v>3.9523350000000002</v>
      </c>
      <c r="K20" s="6" t="s">
        <v>10</v>
      </c>
      <c r="L20" s="7" t="s">
        <v>11</v>
      </c>
      <c r="M20" s="7" t="s">
        <v>11</v>
      </c>
      <c r="N20" s="7" t="s">
        <v>11</v>
      </c>
    </row>
    <row r="21" spans="1:14">
      <c r="A21" s="3">
        <v>10.41367</v>
      </c>
      <c r="B21" s="3">
        <v>0</v>
      </c>
      <c r="C21" s="3">
        <v>13.00399</v>
      </c>
      <c r="K21" s="6" t="s">
        <v>27</v>
      </c>
      <c r="L21" s="7" t="s">
        <v>28</v>
      </c>
      <c r="M21" s="7" t="s">
        <v>28</v>
      </c>
      <c r="N21" s="7" t="s">
        <v>28</v>
      </c>
    </row>
    <row r="22" spans="1:14">
      <c r="A22" s="3">
        <v>0</v>
      </c>
      <c r="B22" s="3">
        <v>0.44640000000000002</v>
      </c>
      <c r="C22" s="3">
        <v>1.5239579999999999</v>
      </c>
      <c r="K22" s="6" t="s">
        <v>15</v>
      </c>
      <c r="L22" s="7" t="s">
        <v>16</v>
      </c>
      <c r="M22" s="7" t="s">
        <v>16</v>
      </c>
      <c r="N22" s="7" t="s">
        <v>16</v>
      </c>
    </row>
    <row r="23" spans="1:14">
      <c r="A23" s="3">
        <v>0</v>
      </c>
      <c r="B23" s="3">
        <v>0</v>
      </c>
      <c r="C23" s="3">
        <v>0</v>
      </c>
      <c r="K23" s="6"/>
      <c r="L23" s="7"/>
      <c r="M23" s="7"/>
      <c r="N23" s="7"/>
    </row>
    <row r="24" spans="1:14">
      <c r="A24" s="3">
        <v>0</v>
      </c>
      <c r="B24" s="3">
        <v>3.5786150000000001</v>
      </c>
      <c r="C24" s="3">
        <v>2.6826530000000002</v>
      </c>
      <c r="K24" s="6" t="s">
        <v>31</v>
      </c>
      <c r="L24" s="7"/>
      <c r="M24" s="7"/>
      <c r="N24" s="7"/>
    </row>
    <row r="25" spans="1:14">
      <c r="A25" s="3">
        <v>0</v>
      </c>
      <c r="B25" s="3">
        <v>4.5432959999999998</v>
      </c>
      <c r="C25" s="3">
        <v>2.995441</v>
      </c>
      <c r="K25" s="6" t="s">
        <v>32</v>
      </c>
      <c r="L25" s="7">
        <v>0.60329999999999995</v>
      </c>
      <c r="M25" s="7">
        <v>0.73599999999999999</v>
      </c>
      <c r="N25" s="7">
        <v>0.73899999999999999</v>
      </c>
    </row>
    <row r="26" spans="1:14">
      <c r="A26" s="3">
        <v>0</v>
      </c>
      <c r="B26" s="3">
        <v>6.1732209999999998</v>
      </c>
      <c r="C26" s="3">
        <v>0.63226400000000005</v>
      </c>
      <c r="K26" s="6" t="s">
        <v>10</v>
      </c>
      <c r="L26" s="7" t="s">
        <v>11</v>
      </c>
      <c r="M26" s="7" t="s">
        <v>11</v>
      </c>
      <c r="N26" s="7" t="s">
        <v>11</v>
      </c>
    </row>
    <row r="27" spans="1:14">
      <c r="A27" s="3">
        <v>0</v>
      </c>
      <c r="B27" s="3">
        <v>12.3322</v>
      </c>
      <c r="C27" s="3">
        <v>1.7384440000000001</v>
      </c>
      <c r="K27" s="6" t="s">
        <v>27</v>
      </c>
      <c r="L27" s="7" t="s">
        <v>28</v>
      </c>
      <c r="M27" s="7" t="s">
        <v>28</v>
      </c>
      <c r="N27" s="7" t="s">
        <v>28</v>
      </c>
    </row>
    <row r="28" spans="1:14">
      <c r="A28" s="3">
        <v>0</v>
      </c>
      <c r="B28" s="3">
        <v>1.8876170000000001</v>
      </c>
      <c r="C28" s="3">
        <v>0.54131300000000004</v>
      </c>
      <c r="K28" s="6" t="s">
        <v>15</v>
      </c>
      <c r="L28" s="7" t="s">
        <v>16</v>
      </c>
      <c r="M28" s="7" t="s">
        <v>16</v>
      </c>
      <c r="N28" s="7" t="s">
        <v>16</v>
      </c>
    </row>
    <row r="29" spans="1:14">
      <c r="A29" s="3">
        <v>0</v>
      </c>
      <c r="B29" s="3">
        <v>5.2047119999999998</v>
      </c>
      <c r="C29" s="3">
        <v>0</v>
      </c>
      <c r="K29" s="6"/>
      <c r="L29" s="7"/>
      <c r="M29" s="7"/>
      <c r="N29" s="7"/>
    </row>
    <row r="30" spans="1:14">
      <c r="A30" s="3">
        <v>0</v>
      </c>
      <c r="B30" s="3">
        <v>8.1261460000000003</v>
      </c>
      <c r="C30" s="3">
        <v>0</v>
      </c>
      <c r="K30" s="6" t="s">
        <v>33</v>
      </c>
      <c r="L30" s="7">
        <v>144.5</v>
      </c>
      <c r="M30" s="7">
        <v>294.10000000000002</v>
      </c>
      <c r="N30" s="7">
        <v>314.89999999999998</v>
      </c>
    </row>
    <row r="31" spans="1:14">
      <c r="A31" s="3">
        <v>2.155939</v>
      </c>
      <c r="B31" s="3">
        <v>1.5385880000000001</v>
      </c>
      <c r="C31" s="3">
        <v>0</v>
      </c>
    </row>
    <row r="32" spans="1:14">
      <c r="A32" s="3">
        <v>7.1317009999999996</v>
      </c>
      <c r="B32" s="3">
        <v>3.2682280000000001</v>
      </c>
      <c r="C32" s="3">
        <v>0</v>
      </c>
    </row>
    <row r="33" spans="1:3">
      <c r="A33" s="3">
        <v>0</v>
      </c>
      <c r="B33" s="3">
        <v>4.0799409999999998</v>
      </c>
      <c r="C33" s="3">
        <v>5.7607780000000002</v>
      </c>
    </row>
    <row r="34" spans="1:3">
      <c r="A34" s="3">
        <v>0</v>
      </c>
      <c r="B34" s="3">
        <v>0</v>
      </c>
      <c r="C34" s="3">
        <v>0.79674</v>
      </c>
    </row>
    <row r="35" spans="1:3">
      <c r="A35" s="3">
        <v>0</v>
      </c>
      <c r="B35" s="3">
        <v>4.5298730000000003</v>
      </c>
      <c r="C35" s="3">
        <v>0.91457999999999995</v>
      </c>
    </row>
    <row r="36" spans="1:3">
      <c r="A36" s="3">
        <v>0</v>
      </c>
      <c r="B36" s="3">
        <v>0</v>
      </c>
      <c r="C36" s="3">
        <v>5.7388279999999998</v>
      </c>
    </row>
    <row r="37" spans="1:3">
      <c r="A37" s="3"/>
      <c r="B37" s="3">
        <v>0</v>
      </c>
      <c r="C37" s="3">
        <v>2.5151509999999999</v>
      </c>
    </row>
    <row r="38" spans="1:3">
      <c r="A38" s="3"/>
      <c r="B38" s="3">
        <v>0</v>
      </c>
      <c r="C38" s="3">
        <v>1.6399840000000001</v>
      </c>
    </row>
    <row r="39" spans="1:3">
      <c r="A39" s="3"/>
      <c r="B39" s="3"/>
      <c r="C39" s="3">
        <v>3.838403</v>
      </c>
    </row>
    <row r="40" spans="1:3">
      <c r="A40" s="3"/>
      <c r="B40" s="3"/>
      <c r="C40" s="3">
        <v>9.612622</v>
      </c>
    </row>
    <row r="41" spans="1:3">
      <c r="A41" s="3"/>
      <c r="B41" s="3"/>
      <c r="C41" s="3">
        <v>9.333126</v>
      </c>
    </row>
    <row r="42" spans="1:3">
      <c r="A42" s="3"/>
      <c r="B42" s="3"/>
      <c r="C42" s="3">
        <v>1.5023200000000001</v>
      </c>
    </row>
    <row r="43" spans="1:3">
      <c r="A43" s="3"/>
      <c r="B43" s="3"/>
      <c r="C43" s="3"/>
    </row>
    <row r="44" spans="1:3">
      <c r="A44" s="3"/>
      <c r="B44" s="3"/>
      <c r="C44" s="3"/>
    </row>
    <row r="45" spans="1:3">
      <c r="A45" s="3">
        <v>2.718334</v>
      </c>
      <c r="B45" s="3">
        <v>0.95730800000000005</v>
      </c>
      <c r="C45" s="3">
        <v>3.5788479999999998</v>
      </c>
    </row>
    <row r="46" spans="1:3">
      <c r="A46" s="3">
        <v>8.9622759999999992</v>
      </c>
      <c r="B46" s="3">
        <v>0</v>
      </c>
      <c r="C46" s="3">
        <v>0</v>
      </c>
    </row>
    <row r="47" spans="1:3">
      <c r="A47" s="3">
        <v>0</v>
      </c>
      <c r="B47" s="3">
        <v>1.0889500000000001</v>
      </c>
      <c r="C47" s="3">
        <v>1.90788</v>
      </c>
    </row>
    <row r="48" spans="1:3">
      <c r="A48" s="3">
        <v>0</v>
      </c>
      <c r="B48" s="3">
        <v>5.3179610000000004</v>
      </c>
      <c r="C48" s="3">
        <v>3.259814</v>
      </c>
    </row>
    <row r="49" spans="1:3">
      <c r="A49" s="3">
        <v>5.7120470000000001</v>
      </c>
      <c r="B49" s="3">
        <v>7.0417889999999996</v>
      </c>
      <c r="C49" s="3">
        <v>6.2442440000000001</v>
      </c>
    </row>
    <row r="50" spans="1:3">
      <c r="A50" s="3">
        <v>6.5669279999999999</v>
      </c>
      <c r="B50" s="3">
        <v>0.67663399999999996</v>
      </c>
      <c r="C50" s="3">
        <v>7.4234020000000003</v>
      </c>
    </row>
    <row r="51" spans="1:3">
      <c r="A51" s="3">
        <v>3.1972779999999998</v>
      </c>
      <c r="B51" s="3">
        <v>0</v>
      </c>
      <c r="C51" s="3">
        <v>0</v>
      </c>
    </row>
    <row r="52" spans="1:3">
      <c r="A52" s="3">
        <v>1.080422</v>
      </c>
      <c r="B52" s="3">
        <v>4.4389659999999997</v>
      </c>
      <c r="C52" s="3">
        <v>1.177171</v>
      </c>
    </row>
    <row r="53" spans="1:3">
      <c r="A53" s="3">
        <v>4.4158099999999996</v>
      </c>
      <c r="B53" s="3">
        <v>15.053710000000001</v>
      </c>
      <c r="C53" s="3">
        <v>0</v>
      </c>
    </row>
    <row r="54" spans="1:3">
      <c r="A54" s="3">
        <v>1.3680129999999999</v>
      </c>
      <c r="B54" s="3">
        <v>4.9258170000000003</v>
      </c>
      <c r="C54" s="3">
        <v>2.2205889999999999</v>
      </c>
    </row>
    <row r="55" spans="1:3">
      <c r="A55" s="3">
        <v>0</v>
      </c>
      <c r="B55" s="3">
        <v>0</v>
      </c>
      <c r="C55" s="3">
        <v>2.0248740000000001</v>
      </c>
    </row>
    <row r="56" spans="1:3">
      <c r="A56" s="3">
        <v>2.6478069999999998</v>
      </c>
      <c r="B56" s="3">
        <v>3.462872</v>
      </c>
      <c r="C56" s="3">
        <v>6.1458060000000003</v>
      </c>
    </row>
    <row r="57" spans="1:3">
      <c r="A57" s="3">
        <v>2.8479420000000002</v>
      </c>
      <c r="B57" s="3">
        <v>0</v>
      </c>
      <c r="C57" s="3">
        <v>8.5491639999999993</v>
      </c>
    </row>
    <row r="58" spans="1:3">
      <c r="A58" s="3">
        <v>0</v>
      </c>
      <c r="B58" s="3">
        <v>0</v>
      </c>
      <c r="C58" s="3">
        <v>8.0591220000000003</v>
      </c>
    </row>
    <row r="59" spans="1:3">
      <c r="A59" s="3">
        <v>0</v>
      </c>
      <c r="B59" s="3">
        <v>13.304040000000001</v>
      </c>
      <c r="C59" s="3">
        <v>9.6013889999999993</v>
      </c>
    </row>
    <row r="60" spans="1:3">
      <c r="A60" s="3">
        <v>0</v>
      </c>
      <c r="B60" s="3">
        <v>0</v>
      </c>
      <c r="C60" s="3">
        <v>1.1419010000000001</v>
      </c>
    </row>
    <row r="61" spans="1:3">
      <c r="A61" s="3">
        <v>0</v>
      </c>
      <c r="B61" s="3">
        <v>28.354510000000001</v>
      </c>
      <c r="C61" s="3">
        <v>1.852338</v>
      </c>
    </row>
    <row r="62" spans="1:3">
      <c r="A62" s="3">
        <v>5.8996180000000003</v>
      </c>
      <c r="B62" s="3">
        <v>0</v>
      </c>
      <c r="C62" s="3">
        <v>1.8357749999999999</v>
      </c>
    </row>
    <row r="63" spans="1:3">
      <c r="A63" s="3">
        <v>0</v>
      </c>
      <c r="B63" s="3">
        <v>4.3890640000000003</v>
      </c>
      <c r="C63" s="3">
        <v>0</v>
      </c>
    </row>
    <row r="64" spans="1:3">
      <c r="A64" s="3">
        <v>4.2207410000000003</v>
      </c>
      <c r="B64" s="3">
        <v>0.53303900000000004</v>
      </c>
      <c r="C64" s="3">
        <v>10.937569999999999</v>
      </c>
    </row>
    <row r="65" spans="1:3">
      <c r="A65" s="3">
        <v>17.731159999999999</v>
      </c>
      <c r="B65" s="3">
        <v>0</v>
      </c>
      <c r="C65" s="3">
        <v>2.0437439999999998</v>
      </c>
    </row>
    <row r="66" spans="1:3">
      <c r="A66" s="3">
        <v>3.188418</v>
      </c>
      <c r="B66" s="3">
        <v>2.226836</v>
      </c>
      <c r="C66" s="3">
        <v>7.5403729999999998</v>
      </c>
    </row>
    <row r="67" spans="1:3">
      <c r="A67" s="3">
        <v>0</v>
      </c>
      <c r="B67" s="3">
        <v>0.86032799999999998</v>
      </c>
      <c r="C67" s="3">
        <v>3.959549</v>
      </c>
    </row>
    <row r="68" spans="1:3">
      <c r="A68" s="3">
        <v>8.3089779999999998</v>
      </c>
      <c r="B68" s="3">
        <v>12.11801</v>
      </c>
      <c r="C68" s="3">
        <v>2.458936</v>
      </c>
    </row>
    <row r="69" spans="1:3">
      <c r="A69" s="3">
        <v>0</v>
      </c>
      <c r="B69" s="3">
        <v>0</v>
      </c>
      <c r="C69" s="3">
        <v>2.5498949999999998</v>
      </c>
    </row>
    <row r="70" spans="1:3">
      <c r="A70" s="3">
        <v>0</v>
      </c>
      <c r="B70" s="3">
        <v>4.1639949999999999</v>
      </c>
      <c r="C70" s="3">
        <v>0</v>
      </c>
    </row>
    <row r="71" spans="1:3">
      <c r="A71" s="3">
        <v>0</v>
      </c>
      <c r="B71" s="3">
        <v>0</v>
      </c>
      <c r="C71" s="3">
        <v>0</v>
      </c>
    </row>
    <row r="72" spans="1:3">
      <c r="A72" s="3">
        <v>2.1960449999999998</v>
      </c>
      <c r="B72" s="3">
        <v>1.2536039999999999</v>
      </c>
      <c r="C72" s="3">
        <v>8.9145789999999998</v>
      </c>
    </row>
    <row r="73" spans="1:3">
      <c r="A73" s="3">
        <v>0</v>
      </c>
      <c r="B73" s="3">
        <v>2.171878</v>
      </c>
      <c r="C73" s="3">
        <v>0</v>
      </c>
    </row>
    <row r="74" spans="1:3">
      <c r="A74" s="3">
        <v>0</v>
      </c>
      <c r="B74" s="3">
        <v>7.2669030000000001</v>
      </c>
      <c r="C74" s="3">
        <v>3.759045</v>
      </c>
    </row>
    <row r="75" spans="1:3">
      <c r="A75" s="3">
        <v>3.023739</v>
      </c>
      <c r="B75" s="3">
        <v>11.958299999999999</v>
      </c>
      <c r="C75" s="3">
        <v>30.51352</v>
      </c>
    </row>
    <row r="76" spans="1:3">
      <c r="A76" s="3">
        <v>0</v>
      </c>
      <c r="B76" s="3">
        <v>11.631309999999999</v>
      </c>
      <c r="C76" s="3">
        <v>0</v>
      </c>
    </row>
    <row r="77" spans="1:3">
      <c r="A77" s="3">
        <v>1.107369</v>
      </c>
      <c r="B77" s="3">
        <v>1.1084210000000001</v>
      </c>
      <c r="C77" s="3">
        <v>11.690530000000001</v>
      </c>
    </row>
    <row r="78" spans="1:3">
      <c r="A78" s="3">
        <v>0</v>
      </c>
      <c r="B78" s="3">
        <v>6.8414659999999996</v>
      </c>
      <c r="C78" s="3">
        <v>18.118970000000001</v>
      </c>
    </row>
    <row r="79" spans="1:3">
      <c r="A79" s="3">
        <v>0</v>
      </c>
      <c r="B79" s="3">
        <v>14.16427</v>
      </c>
      <c r="C79" s="3">
        <v>0</v>
      </c>
    </row>
    <row r="80" spans="1:3">
      <c r="A80" s="3">
        <v>0</v>
      </c>
      <c r="B80" s="3">
        <v>3.551431</v>
      </c>
      <c r="C80" s="3">
        <v>0</v>
      </c>
    </row>
    <row r="81" spans="1:3">
      <c r="A81" s="3">
        <v>1.193843</v>
      </c>
      <c r="B81" s="3">
        <v>0</v>
      </c>
      <c r="C81" s="3">
        <v>11.49657</v>
      </c>
    </row>
    <row r="82" spans="1:3">
      <c r="A82" s="3">
        <v>0</v>
      </c>
      <c r="B82" s="3">
        <v>0</v>
      </c>
      <c r="C82" s="3">
        <v>6.240361</v>
      </c>
    </row>
    <row r="83" spans="1:3">
      <c r="A83" s="3">
        <v>0</v>
      </c>
      <c r="B83" s="3">
        <v>9.4751100000000008</v>
      </c>
      <c r="C83" s="3">
        <v>6.0333519999999998</v>
      </c>
    </row>
    <row r="84" spans="1:3">
      <c r="A84" s="3">
        <v>0</v>
      </c>
      <c r="B84" s="3">
        <v>12.23245</v>
      </c>
      <c r="C84" s="3">
        <v>6.1203940000000001</v>
      </c>
    </row>
    <row r="85" spans="1:3">
      <c r="A85" s="3">
        <v>0</v>
      </c>
      <c r="B85" s="3">
        <v>19.646899999999999</v>
      </c>
      <c r="C85" s="3">
        <v>3.9117199999999999</v>
      </c>
    </row>
    <row r="86" spans="1:3">
      <c r="A86" s="3">
        <v>0</v>
      </c>
      <c r="B86" s="3"/>
      <c r="C86" s="3"/>
    </row>
    <row r="87" spans="1:3">
      <c r="A87" s="3">
        <v>6.423438</v>
      </c>
      <c r="B87" s="3"/>
      <c r="C87" s="3"/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4"/>
  <sheetViews>
    <sheetView zoomScale="75" zoomScaleNormal="75" workbookViewId="0"/>
  </sheetViews>
  <sheetFormatPr baseColWidth="10" defaultColWidth="11" defaultRowHeight="15"/>
  <cols>
    <col min="1" max="3" width="8.5" style="1" customWidth="1"/>
    <col min="4" max="4" width="31.875" style="1" customWidth="1"/>
    <col min="5" max="5" width="19.75" style="1" customWidth="1"/>
    <col min="6" max="7" width="8.5" style="1" customWidth="1"/>
    <col min="8" max="8" width="17.625" style="1" customWidth="1"/>
    <col min="9" max="1024" width="8.5" style="1" customWidth="1"/>
  </cols>
  <sheetData>
    <row r="1" spans="1:10">
      <c r="A1" s="2" t="s">
        <v>135</v>
      </c>
      <c r="B1" s="2" t="s">
        <v>136</v>
      </c>
    </row>
    <row r="2" spans="1:10">
      <c r="A2" s="7"/>
      <c r="B2" s="7"/>
      <c r="D2" s="6" t="s">
        <v>1</v>
      </c>
      <c r="E2" s="7" t="s">
        <v>137</v>
      </c>
      <c r="H2" s="5"/>
      <c r="I2" s="5" t="s">
        <v>135</v>
      </c>
      <c r="J2" s="5" t="s">
        <v>136</v>
      </c>
    </row>
    <row r="3" spans="1:10">
      <c r="A3" s="7">
        <v>0</v>
      </c>
      <c r="B3" s="7">
        <v>2.4402460000000001</v>
      </c>
      <c r="D3" s="6" t="s">
        <v>2</v>
      </c>
      <c r="E3" s="7" t="s">
        <v>135</v>
      </c>
      <c r="H3" s="6" t="s">
        <v>3</v>
      </c>
      <c r="I3" s="7">
        <v>158</v>
      </c>
      <c r="J3" s="7">
        <v>159</v>
      </c>
    </row>
    <row r="4" spans="1:10">
      <c r="A4" s="7">
        <v>4.8179569999999998</v>
      </c>
      <c r="B4" s="7">
        <v>0</v>
      </c>
      <c r="D4" s="6" t="s">
        <v>4</v>
      </c>
      <c r="E4" s="7" t="s">
        <v>4</v>
      </c>
      <c r="H4" s="6"/>
      <c r="I4" s="7"/>
      <c r="J4" s="7"/>
    </row>
    <row r="5" spans="1:10">
      <c r="A5" s="7"/>
      <c r="B5" s="7"/>
      <c r="D5" s="6" t="s">
        <v>5</v>
      </c>
      <c r="E5" s="7" t="s">
        <v>136</v>
      </c>
      <c r="H5" s="6"/>
      <c r="I5" s="7"/>
      <c r="J5" s="7"/>
    </row>
    <row r="6" spans="1:10">
      <c r="A6" s="7"/>
      <c r="B6" s="7"/>
      <c r="D6" s="6"/>
      <c r="E6" s="7"/>
      <c r="H6" s="6" t="s">
        <v>14</v>
      </c>
      <c r="I6" s="7">
        <v>4.4770000000000003</v>
      </c>
      <c r="J6" s="7">
        <v>5.4</v>
      </c>
    </row>
    <row r="7" spans="1:10">
      <c r="A7" s="7">
        <v>12.641550000000001</v>
      </c>
      <c r="B7" s="7">
        <v>4.3883570000000001</v>
      </c>
      <c r="D7" s="6" t="s">
        <v>8</v>
      </c>
      <c r="E7" s="7"/>
      <c r="H7" s="6" t="s">
        <v>17</v>
      </c>
      <c r="I7" s="7">
        <v>6.4020000000000001</v>
      </c>
      <c r="J7" s="7">
        <v>5.2839999999999998</v>
      </c>
    </row>
    <row r="8" spans="1:10">
      <c r="A8" s="7">
        <v>3.771671</v>
      </c>
      <c r="B8" s="7">
        <v>0</v>
      </c>
      <c r="D8" s="6" t="s">
        <v>10</v>
      </c>
      <c r="E8" s="7">
        <v>6.1999999999999998E-3</v>
      </c>
      <c r="H8" s="6" t="s">
        <v>20</v>
      </c>
      <c r="I8" s="7">
        <v>0.50929999999999997</v>
      </c>
      <c r="J8" s="7">
        <v>0.41909999999999997</v>
      </c>
    </row>
    <row r="9" spans="1:10">
      <c r="A9" s="7">
        <v>10.300739999999999</v>
      </c>
      <c r="B9" s="7">
        <v>6.1071429999999998</v>
      </c>
      <c r="D9" s="6" t="s">
        <v>12</v>
      </c>
      <c r="E9" s="7" t="s">
        <v>13</v>
      </c>
      <c r="H9" s="6"/>
      <c r="I9" s="7"/>
      <c r="J9" s="7"/>
    </row>
    <row r="10" spans="1:10">
      <c r="A10" s="7"/>
      <c r="B10" s="7"/>
      <c r="D10" s="6" t="s">
        <v>15</v>
      </c>
      <c r="E10" s="7" t="s">
        <v>132</v>
      </c>
      <c r="H10" s="6"/>
      <c r="I10" s="7"/>
      <c r="J10" s="7"/>
    </row>
    <row r="11" spans="1:10">
      <c r="A11" s="7">
        <v>0.97049640000000004</v>
      </c>
      <c r="B11" s="7">
        <v>3.7088450000000002</v>
      </c>
      <c r="D11" s="6" t="s">
        <v>18</v>
      </c>
      <c r="E11" s="7" t="s">
        <v>19</v>
      </c>
      <c r="H11" s="6" t="s">
        <v>25</v>
      </c>
      <c r="I11" s="7"/>
      <c r="J11" s="7"/>
    </row>
    <row r="12" spans="1:10">
      <c r="A12" s="7">
        <v>0</v>
      </c>
      <c r="B12" s="7">
        <v>8.8285409999999995</v>
      </c>
      <c r="D12" s="6" t="s">
        <v>21</v>
      </c>
      <c r="E12" s="7" t="s">
        <v>22</v>
      </c>
      <c r="H12" s="6" t="s">
        <v>26</v>
      </c>
      <c r="I12" s="7">
        <v>0.2422</v>
      </c>
      <c r="J12" s="7">
        <v>0.1535</v>
      </c>
    </row>
    <row r="13" spans="1:10">
      <c r="A13" s="7">
        <v>0</v>
      </c>
      <c r="B13" s="7">
        <v>5.6072319999999998</v>
      </c>
      <c r="D13" s="6" t="s">
        <v>23</v>
      </c>
      <c r="E13" s="7" t="s">
        <v>138</v>
      </c>
      <c r="H13" s="6" t="s">
        <v>10</v>
      </c>
      <c r="I13" s="7" t="s">
        <v>11</v>
      </c>
      <c r="J13" s="7" t="s">
        <v>11</v>
      </c>
    </row>
    <row r="14" spans="1:10">
      <c r="A14" s="7">
        <v>4.5374939999999997</v>
      </c>
      <c r="B14" s="7">
        <v>0</v>
      </c>
      <c r="D14" s="6" t="s">
        <v>24</v>
      </c>
      <c r="E14" s="7">
        <v>10377</v>
      </c>
      <c r="H14" s="6" t="s">
        <v>27</v>
      </c>
      <c r="I14" s="7" t="s">
        <v>28</v>
      </c>
      <c r="J14" s="7" t="s">
        <v>28</v>
      </c>
    </row>
    <row r="15" spans="1:10">
      <c r="A15" s="7">
        <v>0</v>
      </c>
      <c r="B15" s="7">
        <v>3.0275940000000001</v>
      </c>
      <c r="H15" s="6" t="s">
        <v>15</v>
      </c>
      <c r="I15" s="7" t="s">
        <v>16</v>
      </c>
      <c r="J15" s="7" t="s">
        <v>16</v>
      </c>
    </row>
    <row r="16" spans="1:10">
      <c r="A16" s="7">
        <v>12.13627</v>
      </c>
      <c r="B16" s="7">
        <v>19.274260000000002</v>
      </c>
      <c r="H16" s="6"/>
      <c r="I16" s="7"/>
      <c r="J16" s="7"/>
    </row>
    <row r="17" spans="1:10">
      <c r="A17" s="7">
        <v>0</v>
      </c>
      <c r="B17" s="7">
        <v>4.4049459999999998</v>
      </c>
      <c r="H17" s="6" t="s">
        <v>29</v>
      </c>
      <c r="I17" s="7"/>
      <c r="J17" s="7"/>
    </row>
    <row r="18" spans="1:10">
      <c r="A18" s="7">
        <v>8.0730830000000005</v>
      </c>
      <c r="B18" s="7">
        <v>17.808979999999998</v>
      </c>
      <c r="H18" s="6" t="s">
        <v>30</v>
      </c>
      <c r="I18" s="7">
        <v>84.11</v>
      </c>
      <c r="J18" s="7">
        <v>26.52</v>
      </c>
    </row>
    <row r="19" spans="1:10">
      <c r="A19" s="7">
        <v>0</v>
      </c>
      <c r="B19" s="7">
        <v>6.5244770000000001</v>
      </c>
      <c r="H19" s="6" t="s">
        <v>10</v>
      </c>
      <c r="I19" s="7" t="s">
        <v>11</v>
      </c>
      <c r="J19" s="7" t="s">
        <v>11</v>
      </c>
    </row>
    <row r="20" spans="1:10">
      <c r="A20" s="7">
        <v>0</v>
      </c>
      <c r="B20" s="7">
        <v>2.4915669999999999</v>
      </c>
      <c r="H20" s="6" t="s">
        <v>27</v>
      </c>
      <c r="I20" s="7" t="s">
        <v>28</v>
      </c>
      <c r="J20" s="7" t="s">
        <v>28</v>
      </c>
    </row>
    <row r="21" spans="1:10">
      <c r="A21" s="7">
        <v>4.7662849999999999</v>
      </c>
      <c r="B21" s="7">
        <v>10.76826</v>
      </c>
      <c r="H21" s="6" t="s">
        <v>15</v>
      </c>
      <c r="I21" s="7" t="s">
        <v>16</v>
      </c>
      <c r="J21" s="7" t="s">
        <v>16</v>
      </c>
    </row>
    <row r="22" spans="1:10">
      <c r="A22" s="7">
        <v>1.0466489999999999</v>
      </c>
      <c r="B22" s="7">
        <v>0</v>
      </c>
      <c r="H22" s="6"/>
      <c r="I22" s="7"/>
      <c r="J22" s="7"/>
    </row>
    <row r="23" spans="1:10">
      <c r="A23" s="7">
        <v>0</v>
      </c>
      <c r="B23" s="7">
        <v>11.829929999999999</v>
      </c>
      <c r="H23" s="6" t="s">
        <v>31</v>
      </c>
      <c r="I23" s="7"/>
      <c r="J23" s="7"/>
    </row>
    <row r="24" spans="1:10">
      <c r="A24" s="7">
        <v>2.1106029999999998</v>
      </c>
      <c r="B24" s="7">
        <v>4.0757960000000004</v>
      </c>
      <c r="H24" s="6" t="s">
        <v>32</v>
      </c>
      <c r="I24" s="7">
        <v>0.7319</v>
      </c>
      <c r="J24" s="7">
        <v>0.88690000000000002</v>
      </c>
    </row>
    <row r="25" spans="1:10">
      <c r="A25" s="7">
        <v>21.317969999999999</v>
      </c>
      <c r="B25" s="7">
        <v>10.031829999999999</v>
      </c>
      <c r="H25" s="6" t="s">
        <v>10</v>
      </c>
      <c r="I25" s="7" t="s">
        <v>11</v>
      </c>
      <c r="J25" s="7" t="s">
        <v>11</v>
      </c>
    </row>
    <row r="26" spans="1:10">
      <c r="A26" s="7">
        <v>0</v>
      </c>
      <c r="B26" s="7">
        <v>1.8862099999999999</v>
      </c>
      <c r="H26" s="6" t="s">
        <v>27</v>
      </c>
      <c r="I26" s="7" t="s">
        <v>28</v>
      </c>
      <c r="J26" s="7" t="s">
        <v>28</v>
      </c>
    </row>
    <row r="27" spans="1:10">
      <c r="A27" s="7"/>
      <c r="B27" s="7"/>
      <c r="H27" s="6" t="s">
        <v>15</v>
      </c>
      <c r="I27" s="7" t="s">
        <v>16</v>
      </c>
      <c r="J27" s="7" t="s">
        <v>16</v>
      </c>
    </row>
    <row r="28" spans="1:10">
      <c r="A28" s="7"/>
      <c r="B28" s="7"/>
      <c r="H28" s="6"/>
      <c r="I28" s="7"/>
      <c r="J28" s="7"/>
    </row>
    <row r="29" spans="1:10">
      <c r="A29" s="7"/>
      <c r="B29" s="7"/>
      <c r="H29" s="6" t="s">
        <v>33</v>
      </c>
      <c r="I29" s="7">
        <v>707.4</v>
      </c>
      <c r="J29" s="7">
        <v>858.5</v>
      </c>
    </row>
    <row r="30" spans="1:10">
      <c r="A30" s="7"/>
      <c r="B30" s="7"/>
    </row>
    <row r="31" spans="1:10">
      <c r="A31" s="7"/>
      <c r="B31" s="7"/>
    </row>
    <row r="32" spans="1:10">
      <c r="A32" s="7"/>
      <c r="B32" s="7"/>
    </row>
    <row r="33" spans="1:2">
      <c r="A33" s="7"/>
      <c r="B33" s="7"/>
    </row>
    <row r="34" spans="1:2">
      <c r="A34" s="7"/>
      <c r="B34" s="7"/>
    </row>
    <row r="35" spans="1:2">
      <c r="A35" s="7"/>
      <c r="B35" s="7"/>
    </row>
    <row r="36" spans="1:2">
      <c r="A36" s="7">
        <v>2.2869980000000001</v>
      </c>
      <c r="B36" s="7">
        <v>0</v>
      </c>
    </row>
    <row r="37" spans="1:2">
      <c r="A37" s="7"/>
      <c r="B37" s="7"/>
    </row>
    <row r="38" spans="1:2">
      <c r="A38" s="7">
        <v>4.0311649999999997</v>
      </c>
      <c r="B38" s="7">
        <v>4.4897799999999997</v>
      </c>
    </row>
    <row r="39" spans="1:2">
      <c r="A39" s="7"/>
      <c r="B39" s="7"/>
    </row>
    <row r="40" spans="1:2">
      <c r="A40" s="7">
        <v>0</v>
      </c>
      <c r="B40" s="7">
        <v>9.0770759999999999</v>
      </c>
    </row>
    <row r="41" spans="1:2">
      <c r="A41" s="7">
        <v>0</v>
      </c>
      <c r="B41" s="7">
        <v>2.6791170000000002</v>
      </c>
    </row>
    <row r="42" spans="1:2">
      <c r="A42" s="7"/>
      <c r="B42" s="7"/>
    </row>
    <row r="43" spans="1:2">
      <c r="A43" s="7">
        <v>0</v>
      </c>
      <c r="B43" s="7">
        <v>12.178330000000001</v>
      </c>
    </row>
    <row r="44" spans="1:2">
      <c r="A44" s="7"/>
      <c r="B44" s="7"/>
    </row>
    <row r="45" spans="1:2">
      <c r="A45" s="7">
        <v>0</v>
      </c>
      <c r="B45" s="7">
        <v>1.595879</v>
      </c>
    </row>
    <row r="46" spans="1:2">
      <c r="A46" s="7"/>
      <c r="B46" s="7"/>
    </row>
    <row r="47" spans="1:2">
      <c r="A47" s="7"/>
      <c r="B47" s="7"/>
    </row>
    <row r="48" spans="1:2">
      <c r="A48" s="7"/>
      <c r="B48" s="7"/>
    </row>
    <row r="49" spans="1:2">
      <c r="A49" s="7"/>
      <c r="B49" s="7"/>
    </row>
    <row r="50" spans="1:2">
      <c r="A50" s="7"/>
      <c r="B50" s="7"/>
    </row>
    <row r="51" spans="1:2">
      <c r="A51" s="7"/>
      <c r="B51" s="7"/>
    </row>
    <row r="52" spans="1:2">
      <c r="A52" s="7"/>
      <c r="B52" s="7"/>
    </row>
    <row r="53" spans="1:2">
      <c r="A53" s="7">
        <v>0</v>
      </c>
      <c r="B53" s="7">
        <v>2.183322</v>
      </c>
    </row>
    <row r="54" spans="1:2">
      <c r="A54" s="7">
        <v>2.1450879999999999</v>
      </c>
      <c r="B54" s="7">
        <v>0</v>
      </c>
    </row>
    <row r="55" spans="1:2">
      <c r="A55" s="7">
        <v>0</v>
      </c>
      <c r="B55" s="7">
        <v>3.116968</v>
      </c>
    </row>
    <row r="56" spans="1:2">
      <c r="A56" s="7">
        <v>0</v>
      </c>
      <c r="B56" s="7">
        <v>9.7672419999999995</v>
      </c>
    </row>
    <row r="57" spans="1:2">
      <c r="A57" s="7">
        <v>37.20626</v>
      </c>
      <c r="B57" s="7">
        <v>3.020241</v>
      </c>
    </row>
    <row r="58" spans="1:2">
      <c r="A58" s="7">
        <v>2.186477</v>
      </c>
      <c r="B58" s="7">
        <v>0</v>
      </c>
    </row>
    <row r="59" spans="1:2">
      <c r="A59" s="7">
        <v>7.2859749999999996</v>
      </c>
      <c r="B59" s="7">
        <v>5.6502150000000002</v>
      </c>
    </row>
    <row r="60" spans="1:2">
      <c r="A60" s="7">
        <v>1.9389510000000001</v>
      </c>
      <c r="B60" s="7">
        <v>16.112410000000001</v>
      </c>
    </row>
    <row r="61" spans="1:2">
      <c r="A61" s="7">
        <v>9.7859680000000004</v>
      </c>
      <c r="B61" s="7">
        <v>8.7504799999999996</v>
      </c>
    </row>
    <row r="62" spans="1:2">
      <c r="A62" s="7">
        <v>7.6240579999999998</v>
      </c>
      <c r="B62" s="7">
        <v>10.681319999999999</v>
      </c>
    </row>
    <row r="63" spans="1:2">
      <c r="A63" s="7">
        <v>8.1619010000000003</v>
      </c>
      <c r="B63" s="7">
        <v>0</v>
      </c>
    </row>
    <row r="64" spans="1:2">
      <c r="A64" s="7">
        <v>1.917578</v>
      </c>
      <c r="B64" s="7">
        <v>11.7645</v>
      </c>
    </row>
    <row r="65" spans="1:2">
      <c r="A65" s="7">
        <v>5.7457750000000001</v>
      </c>
      <c r="B65" s="7">
        <v>8.4868780000000008</v>
      </c>
    </row>
    <row r="66" spans="1:2">
      <c r="A66" s="7"/>
      <c r="B66" s="7"/>
    </row>
    <row r="67" spans="1:2">
      <c r="A67" s="7"/>
      <c r="B67" s="7"/>
    </row>
    <row r="68" spans="1:2">
      <c r="A68" s="7">
        <v>0</v>
      </c>
      <c r="B68" s="7">
        <v>10.624750000000001</v>
      </c>
    </row>
    <row r="69" spans="1:2">
      <c r="A69" s="7">
        <v>0</v>
      </c>
      <c r="B69" s="7">
        <v>5.2574129999999997</v>
      </c>
    </row>
    <row r="70" spans="1:2">
      <c r="A70" s="7"/>
      <c r="B70" s="7"/>
    </row>
    <row r="71" spans="1:2">
      <c r="A71" s="7">
        <v>5.4223309999999998</v>
      </c>
      <c r="B71" s="7">
        <v>1.5744480000000001</v>
      </c>
    </row>
    <row r="72" spans="1:2">
      <c r="A72" s="7"/>
      <c r="B72" s="7"/>
    </row>
    <row r="73" spans="1:2">
      <c r="A73" s="7">
        <v>0</v>
      </c>
      <c r="B73" s="7">
        <v>0</v>
      </c>
    </row>
    <row r="74" spans="1:2">
      <c r="A74" s="7">
        <v>2.5421649999999998</v>
      </c>
      <c r="B74" s="7">
        <v>0</v>
      </c>
    </row>
    <row r="75" spans="1:2">
      <c r="A75" s="7"/>
      <c r="B75" s="7"/>
    </row>
    <row r="76" spans="1:2">
      <c r="A76" s="7">
        <v>4.1721560000000002</v>
      </c>
      <c r="B76" s="7">
        <v>0</v>
      </c>
    </row>
    <row r="77" spans="1:2">
      <c r="A77" s="7"/>
      <c r="B77" s="7"/>
    </row>
    <row r="78" spans="1:2">
      <c r="A78" s="7">
        <v>0</v>
      </c>
      <c r="B78" s="7">
        <v>2.5948799999999999</v>
      </c>
    </row>
    <row r="79" spans="1:2">
      <c r="A79" s="7"/>
      <c r="B79" s="7"/>
    </row>
    <row r="80" spans="1:2">
      <c r="A80" s="7">
        <v>0</v>
      </c>
      <c r="B80" s="7">
        <v>0</v>
      </c>
    </row>
    <row r="81" spans="1:2">
      <c r="A81" s="7">
        <v>5.1908630000000002</v>
      </c>
      <c r="B81" s="7">
        <v>2.2435499999999999</v>
      </c>
    </row>
    <row r="82" spans="1:2">
      <c r="A82" s="7">
        <v>9.4641590000000004</v>
      </c>
      <c r="B82" s="7">
        <v>7.6649529999999997</v>
      </c>
    </row>
    <row r="83" spans="1:2">
      <c r="A83" s="7">
        <v>3.2187929999999998</v>
      </c>
      <c r="B83" s="7">
        <v>2.7900830000000001</v>
      </c>
    </row>
    <row r="84" spans="1:2">
      <c r="A84" s="7"/>
      <c r="B84" s="7"/>
    </row>
    <row r="85" spans="1:2">
      <c r="A85" s="7">
        <v>0</v>
      </c>
      <c r="B85" s="7">
        <v>7.0390649999999999</v>
      </c>
    </row>
    <row r="86" spans="1:2">
      <c r="A86" s="7">
        <v>0</v>
      </c>
      <c r="B86" s="7">
        <v>2.268386</v>
      </c>
    </row>
    <row r="87" spans="1:2">
      <c r="A87" s="7">
        <v>0</v>
      </c>
      <c r="B87" s="7">
        <v>0</v>
      </c>
    </row>
    <row r="88" spans="1:2">
      <c r="A88" s="7">
        <v>1.8928910000000001</v>
      </c>
      <c r="B88" s="7">
        <v>0</v>
      </c>
    </row>
    <row r="89" spans="1:2">
      <c r="A89" s="7">
        <v>6.9256010000000003</v>
      </c>
      <c r="B89" s="7">
        <v>0</v>
      </c>
    </row>
    <row r="90" spans="1:2">
      <c r="A90" s="7">
        <v>8.2289340000000006</v>
      </c>
      <c r="B90" s="7">
        <v>13.89026</v>
      </c>
    </row>
    <row r="91" spans="1:2">
      <c r="A91" s="7">
        <v>0</v>
      </c>
      <c r="B91" s="7">
        <v>4.0118239999999998</v>
      </c>
    </row>
    <row r="92" spans="1:2">
      <c r="A92" s="7"/>
      <c r="B92" s="7"/>
    </row>
    <row r="93" spans="1:2">
      <c r="A93" s="7">
        <v>29.180890000000002</v>
      </c>
      <c r="B93" s="7">
        <v>0</v>
      </c>
    </row>
    <row r="94" spans="1:2">
      <c r="A94" s="7">
        <v>15.65217</v>
      </c>
      <c r="B94" s="7">
        <v>15.54027</v>
      </c>
    </row>
    <row r="95" spans="1:2">
      <c r="A95" s="7">
        <v>5.4405749999999999</v>
      </c>
      <c r="B95" s="7">
        <v>1.915462</v>
      </c>
    </row>
    <row r="96" spans="1:2">
      <c r="A96" s="7"/>
      <c r="B96" s="7"/>
    </row>
    <row r="97" spans="1:2">
      <c r="A97" s="7">
        <v>0</v>
      </c>
      <c r="B97" s="7">
        <v>4.2790119999999998</v>
      </c>
    </row>
    <row r="98" spans="1:2">
      <c r="A98" s="7">
        <v>4.1620020000000002</v>
      </c>
      <c r="B98" s="7">
        <v>0</v>
      </c>
    </row>
    <row r="99" spans="1:2">
      <c r="A99" s="7"/>
      <c r="B99" s="7"/>
    </row>
    <row r="100" spans="1:2">
      <c r="A100" s="7">
        <v>0</v>
      </c>
      <c r="B100" s="7">
        <v>5.3442930000000004</v>
      </c>
    </row>
    <row r="101" spans="1:2">
      <c r="A101" s="7"/>
      <c r="B101" s="7"/>
    </row>
    <row r="102" spans="1:2">
      <c r="A102" s="7">
        <v>2.4595120000000001</v>
      </c>
      <c r="B102" s="7">
        <v>0</v>
      </c>
    </row>
    <row r="103" spans="1:2">
      <c r="A103" s="7"/>
      <c r="B103" s="7"/>
    </row>
    <row r="104" spans="1:2">
      <c r="A104" s="7"/>
      <c r="B104" s="7"/>
    </row>
    <row r="105" spans="1:2">
      <c r="A105" s="7"/>
      <c r="B105" s="7"/>
    </row>
    <row r="106" spans="1:2">
      <c r="A106" s="7"/>
      <c r="B106" s="7"/>
    </row>
    <row r="107" spans="1:2">
      <c r="A107" s="7"/>
      <c r="B107" s="7"/>
    </row>
    <row r="108" spans="1:2">
      <c r="A108" s="7"/>
      <c r="B108" s="7"/>
    </row>
    <row r="109" spans="1:2">
      <c r="A109" s="7"/>
      <c r="B109" s="7"/>
    </row>
    <row r="110" spans="1:2">
      <c r="A110" s="7"/>
      <c r="B110" s="7"/>
    </row>
    <row r="111" spans="1:2">
      <c r="A111" s="7"/>
      <c r="B111" s="7"/>
    </row>
    <row r="112" spans="1:2">
      <c r="A112" s="7">
        <v>0.79204070000000004</v>
      </c>
      <c r="B112" s="7">
        <v>2.4112689999999999</v>
      </c>
    </row>
    <row r="113" spans="1:2">
      <c r="A113" s="7">
        <v>0</v>
      </c>
      <c r="B113" s="7">
        <v>6.7391819999999996</v>
      </c>
    </row>
    <row r="114" spans="1:2">
      <c r="A114" s="7">
        <v>11.69591</v>
      </c>
      <c r="B114" s="7">
        <v>9.2975840000000005</v>
      </c>
    </row>
    <row r="115" spans="1:2">
      <c r="A115" s="7">
        <v>0</v>
      </c>
      <c r="B115" s="7">
        <v>4.9807759999999996</v>
      </c>
    </row>
    <row r="116" spans="1:2">
      <c r="A116" s="7"/>
      <c r="B116" s="7"/>
    </row>
    <row r="117" spans="1:2">
      <c r="A117" s="7">
        <v>21.05134</v>
      </c>
      <c r="B117" s="7">
        <v>7.5061999999999998</v>
      </c>
    </row>
    <row r="118" spans="1:2">
      <c r="A118" s="7">
        <v>0</v>
      </c>
      <c r="B118" s="7">
        <v>4.7477580000000001</v>
      </c>
    </row>
    <row r="119" spans="1:2">
      <c r="A119" s="7">
        <v>11.757429999999999</v>
      </c>
      <c r="B119" s="7">
        <v>5.6564759999999996</v>
      </c>
    </row>
    <row r="120" spans="1:2">
      <c r="A120" s="7">
        <v>2.1247910000000001</v>
      </c>
      <c r="B120" s="7">
        <v>7.6306919999999998</v>
      </c>
    </row>
    <row r="121" spans="1:2">
      <c r="A121" s="7"/>
      <c r="B121" s="7"/>
    </row>
    <row r="122" spans="1:2">
      <c r="A122" s="7">
        <v>6.4053069999999996</v>
      </c>
      <c r="B122" s="7">
        <v>5.1350189999999998</v>
      </c>
    </row>
    <row r="123" spans="1:2">
      <c r="A123" s="7">
        <v>0</v>
      </c>
      <c r="B123" s="7">
        <v>7.89255</v>
      </c>
    </row>
    <row r="124" spans="1:2">
      <c r="A124" s="7">
        <v>6.9141190000000003</v>
      </c>
      <c r="B124" s="7">
        <v>0</v>
      </c>
    </row>
    <row r="125" spans="1:2">
      <c r="A125" s="7"/>
      <c r="B125" s="7"/>
    </row>
    <row r="126" spans="1:2">
      <c r="A126" s="7"/>
      <c r="B126" s="7"/>
    </row>
    <row r="127" spans="1:2">
      <c r="A127" s="7"/>
      <c r="B127" s="7"/>
    </row>
    <row r="128" spans="1:2">
      <c r="A128" s="7"/>
      <c r="B128" s="7"/>
    </row>
    <row r="129" spans="1:2">
      <c r="A129" s="7">
        <v>4.3047839999999997</v>
      </c>
      <c r="B129" s="7">
        <v>0</v>
      </c>
    </row>
    <row r="130" spans="1:2">
      <c r="A130" s="7">
        <v>1.658849</v>
      </c>
      <c r="B130" s="7">
        <v>2.5473340000000002</v>
      </c>
    </row>
    <row r="131" spans="1:2">
      <c r="A131" s="7">
        <v>0</v>
      </c>
      <c r="B131" s="7">
        <v>7.9685449999999998</v>
      </c>
    </row>
    <row r="132" spans="1:2">
      <c r="A132" s="7">
        <v>0</v>
      </c>
      <c r="B132" s="7">
        <v>3.936464</v>
      </c>
    </row>
    <row r="133" spans="1:2">
      <c r="A133" s="7">
        <v>2.0945680000000002</v>
      </c>
      <c r="B133" s="7">
        <v>0</v>
      </c>
    </row>
    <row r="134" spans="1:2">
      <c r="A134" s="7">
        <v>0</v>
      </c>
      <c r="B134" s="7">
        <v>2.599634</v>
      </c>
    </row>
    <row r="135" spans="1:2">
      <c r="A135" s="7"/>
      <c r="B135" s="7"/>
    </row>
    <row r="136" spans="1:2">
      <c r="A136" s="7"/>
      <c r="B136" s="7"/>
    </row>
    <row r="137" spans="1:2">
      <c r="A137" s="7"/>
      <c r="B137" s="7"/>
    </row>
    <row r="138" spans="1:2">
      <c r="A138" s="7"/>
      <c r="B138" s="7"/>
    </row>
    <row r="139" spans="1:2">
      <c r="A139" s="7">
        <v>0</v>
      </c>
      <c r="B139" s="7">
        <v>2.0665279999999999</v>
      </c>
    </row>
    <row r="140" spans="1:2">
      <c r="A140" s="7"/>
      <c r="B140" s="7"/>
    </row>
    <row r="141" spans="1:2">
      <c r="A141" s="7"/>
      <c r="B141" s="7"/>
    </row>
    <row r="142" spans="1:2">
      <c r="A142" s="7"/>
      <c r="B142" s="7"/>
    </row>
    <row r="143" spans="1:2">
      <c r="A143" s="7"/>
      <c r="B143" s="7"/>
    </row>
    <row r="144" spans="1:2">
      <c r="A144" s="7"/>
      <c r="B144" s="7"/>
    </row>
    <row r="145" spans="1:2">
      <c r="A145" s="7"/>
      <c r="B145" s="7"/>
    </row>
    <row r="146" spans="1:2">
      <c r="A146" s="7"/>
      <c r="B146" s="7"/>
    </row>
    <row r="147" spans="1:2">
      <c r="A147" s="7"/>
      <c r="B147" s="7"/>
    </row>
    <row r="148" spans="1:2">
      <c r="A148" s="7">
        <v>0</v>
      </c>
      <c r="B148" s="7">
        <v>1.6129720000000001</v>
      </c>
    </row>
    <row r="149" spans="1:2">
      <c r="A149" s="7">
        <v>0</v>
      </c>
      <c r="B149" s="7">
        <v>10.075570000000001</v>
      </c>
    </row>
    <row r="150" spans="1:2">
      <c r="A150" s="7"/>
      <c r="B150" s="7">
        <v>5.2453989999999999</v>
      </c>
    </row>
    <row r="151" spans="1:2">
      <c r="A151" s="7"/>
      <c r="B151" s="7"/>
    </row>
    <row r="152" spans="1:2">
      <c r="A152" s="7">
        <v>0</v>
      </c>
      <c r="B152" s="7">
        <v>5.7329330000000001</v>
      </c>
    </row>
    <row r="153" spans="1:2">
      <c r="A153" s="7">
        <v>0</v>
      </c>
      <c r="B153" s="7">
        <v>8.8624759999999991</v>
      </c>
    </row>
    <row r="154" spans="1:2">
      <c r="A154" s="7">
        <v>0</v>
      </c>
      <c r="B154" s="7">
        <v>3.551107</v>
      </c>
    </row>
    <row r="155" spans="1:2">
      <c r="A155" s="7"/>
      <c r="B155" s="7"/>
    </row>
    <row r="156" spans="1:2">
      <c r="A156" s="7"/>
      <c r="B156" s="7"/>
    </row>
    <row r="157" spans="1:2">
      <c r="A157" s="7"/>
      <c r="B157" s="7"/>
    </row>
    <row r="158" spans="1:2">
      <c r="A158" s="7"/>
      <c r="B158" s="7"/>
    </row>
    <row r="159" spans="1:2">
      <c r="A159" s="7"/>
      <c r="B159" s="7"/>
    </row>
    <row r="160" spans="1:2">
      <c r="A160" s="7"/>
      <c r="B160" s="7"/>
    </row>
    <row r="161" spans="1:2">
      <c r="A161" s="7"/>
      <c r="B161" s="7"/>
    </row>
    <row r="162" spans="1:2">
      <c r="A162" s="7">
        <v>0</v>
      </c>
      <c r="B162" s="7">
        <v>2.6326930000000002</v>
      </c>
    </row>
    <row r="163" spans="1:2">
      <c r="A163" s="7">
        <v>9.1256000000000004</v>
      </c>
      <c r="B163" s="7">
        <v>15.24574</v>
      </c>
    </row>
    <row r="164" spans="1:2">
      <c r="A164" s="7">
        <v>10.9178</v>
      </c>
      <c r="B164" s="7">
        <v>4.9986110000000004</v>
      </c>
    </row>
    <row r="165" spans="1:2">
      <c r="A165" s="7">
        <v>0</v>
      </c>
      <c r="B165" s="7">
        <v>17.368860000000002</v>
      </c>
    </row>
    <row r="166" spans="1:2">
      <c r="A166" s="7">
        <v>5.4185449999999999</v>
      </c>
      <c r="B166" s="7">
        <v>13.505570000000001</v>
      </c>
    </row>
    <row r="167" spans="1:2">
      <c r="A167" s="7">
        <v>0</v>
      </c>
      <c r="B167" s="7">
        <v>3.5718179999999999</v>
      </c>
    </row>
    <row r="168" spans="1:2">
      <c r="A168" s="7">
        <v>10.095800000000001</v>
      </c>
      <c r="B168" s="7">
        <v>5.1698279999999999</v>
      </c>
    </row>
    <row r="169" spans="1:2">
      <c r="A169" s="7">
        <v>26.024080000000001</v>
      </c>
      <c r="B169" s="7">
        <v>1.125186</v>
      </c>
    </row>
    <row r="170" spans="1:2">
      <c r="A170" s="7"/>
      <c r="B170" s="7"/>
    </row>
    <row r="171" spans="1:2">
      <c r="A171" s="7"/>
      <c r="B171" s="7"/>
    </row>
    <row r="172" spans="1:2">
      <c r="A172" s="7">
        <v>11.003819999999999</v>
      </c>
      <c r="B172" s="7">
        <v>26.193069999999999</v>
      </c>
    </row>
    <row r="173" spans="1:2">
      <c r="A173" s="7">
        <v>11.590680000000001</v>
      </c>
      <c r="B173" s="7">
        <v>3.571205</v>
      </c>
    </row>
    <row r="174" spans="1:2">
      <c r="A174" s="7">
        <v>3.305866</v>
      </c>
      <c r="B174" s="7">
        <v>10.5335</v>
      </c>
    </row>
    <row r="175" spans="1:2">
      <c r="A175" s="7">
        <v>10.785920000000001</v>
      </c>
      <c r="B175" s="7">
        <v>17.13231</v>
      </c>
    </row>
    <row r="176" spans="1:2">
      <c r="A176" s="7">
        <v>12.1112</v>
      </c>
      <c r="B176" s="7">
        <v>6.4437300000000004</v>
      </c>
    </row>
    <row r="177" spans="1:2">
      <c r="A177" s="7"/>
      <c r="B177" s="7">
        <v>12.393409999999999</v>
      </c>
    </row>
    <row r="178" spans="1:2">
      <c r="A178" s="7">
        <v>0</v>
      </c>
      <c r="B178" s="7">
        <v>3.7782049999999998</v>
      </c>
    </row>
    <row r="179" spans="1:2">
      <c r="A179" s="7">
        <v>8.4938179999999992</v>
      </c>
      <c r="B179" s="7">
        <v>4.2919989999999997</v>
      </c>
    </row>
    <row r="180" spans="1:2">
      <c r="A180" s="7">
        <v>0</v>
      </c>
      <c r="B180" s="7">
        <v>3.1668669999999999</v>
      </c>
    </row>
    <row r="181" spans="1:2">
      <c r="A181" s="7">
        <v>1.592376</v>
      </c>
      <c r="B181" s="7">
        <v>13.357620000000001</v>
      </c>
    </row>
    <row r="182" spans="1:2">
      <c r="A182" s="7">
        <v>13.2622</v>
      </c>
      <c r="B182" s="7">
        <v>9.0578620000000001</v>
      </c>
    </row>
    <row r="183" spans="1:2">
      <c r="A183" s="7">
        <v>4.1621740000000003</v>
      </c>
      <c r="B183" s="7">
        <v>5.3075749999999999</v>
      </c>
    </row>
    <row r="184" spans="1:2">
      <c r="A184" s="7">
        <v>0</v>
      </c>
      <c r="B184" s="7">
        <v>0</v>
      </c>
    </row>
    <row r="185" spans="1:2">
      <c r="A185" s="7">
        <v>0</v>
      </c>
      <c r="B185" s="7">
        <v>0</v>
      </c>
    </row>
    <row r="186" spans="1:2">
      <c r="A186" s="7">
        <v>0</v>
      </c>
      <c r="B186" s="7">
        <v>0</v>
      </c>
    </row>
    <row r="187" spans="1:2">
      <c r="A187" s="7">
        <v>5.0844990000000001</v>
      </c>
      <c r="B187" s="7">
        <v>6.5784549999999999</v>
      </c>
    </row>
    <row r="188" spans="1:2">
      <c r="A188" s="7">
        <v>15.098890000000001</v>
      </c>
      <c r="B188" s="7">
        <v>0</v>
      </c>
    </row>
    <row r="189" spans="1:2">
      <c r="A189" s="7">
        <v>8.4406140000000001</v>
      </c>
      <c r="B189" s="7">
        <v>13.859730000000001</v>
      </c>
    </row>
    <row r="190" spans="1:2">
      <c r="A190" s="7">
        <v>0</v>
      </c>
      <c r="B190" s="7">
        <v>13.584009999999999</v>
      </c>
    </row>
    <row r="191" spans="1:2">
      <c r="A191" s="7">
        <v>0</v>
      </c>
      <c r="B191" s="7"/>
    </row>
    <row r="192" spans="1:2">
      <c r="A192" s="7"/>
      <c r="B192" s="7"/>
    </row>
    <row r="193" spans="1:2">
      <c r="A193" s="7"/>
      <c r="B193" s="7">
        <v>5.9920070000000001</v>
      </c>
    </row>
    <row r="194" spans="1:2">
      <c r="A194" s="7">
        <v>0</v>
      </c>
      <c r="B194" s="7">
        <v>5.9502550000000003</v>
      </c>
    </row>
    <row r="195" spans="1:2">
      <c r="A195" s="7">
        <v>3.9856229999999999</v>
      </c>
      <c r="B195" s="7">
        <v>6.1867359999999998</v>
      </c>
    </row>
    <row r="196" spans="1:2">
      <c r="A196" s="7">
        <v>7.1765239999999997</v>
      </c>
      <c r="B196" s="7">
        <v>0</v>
      </c>
    </row>
    <row r="197" spans="1:2">
      <c r="A197" s="7">
        <v>0</v>
      </c>
      <c r="B197" s="7">
        <v>0</v>
      </c>
    </row>
    <row r="198" spans="1:2">
      <c r="A198" s="7">
        <v>14.14188</v>
      </c>
      <c r="B198" s="7">
        <v>0</v>
      </c>
    </row>
    <row r="199" spans="1:2">
      <c r="A199" s="7">
        <v>1.192385</v>
      </c>
      <c r="B199" s="7"/>
    </row>
    <row r="200" spans="1:2">
      <c r="A200" s="7"/>
      <c r="B200" s="7">
        <v>10.778879999999999</v>
      </c>
    </row>
    <row r="201" spans="1:2">
      <c r="A201" s="7">
        <v>0</v>
      </c>
      <c r="B201" s="7">
        <v>0</v>
      </c>
    </row>
    <row r="202" spans="1:2">
      <c r="A202" s="7">
        <v>20.263559999999998</v>
      </c>
      <c r="B202" s="7">
        <v>13.52356</v>
      </c>
    </row>
    <row r="203" spans="1:2">
      <c r="A203" s="7">
        <v>11.429410000000001</v>
      </c>
      <c r="B203" s="7">
        <v>10.99131</v>
      </c>
    </row>
    <row r="204" spans="1:2">
      <c r="A204" s="7">
        <v>16.521409999999999</v>
      </c>
      <c r="B204" s="7">
        <v>0</v>
      </c>
    </row>
    <row r="205" spans="1:2">
      <c r="A205" s="7">
        <v>12.54655</v>
      </c>
      <c r="B205" s="7">
        <v>19.29636</v>
      </c>
    </row>
    <row r="206" spans="1:2">
      <c r="A206" s="7">
        <v>0</v>
      </c>
      <c r="B206" s="7"/>
    </row>
    <row r="207" spans="1:2">
      <c r="A207" s="7"/>
      <c r="B207" s="7">
        <v>11.48475</v>
      </c>
    </row>
    <row r="208" spans="1:2">
      <c r="A208" s="7">
        <v>11.319940000000001</v>
      </c>
      <c r="B208" s="7">
        <v>4.8885170000000002</v>
      </c>
    </row>
    <row r="209" spans="1:2">
      <c r="A209" s="7">
        <v>0</v>
      </c>
      <c r="B209" s="7">
        <v>0</v>
      </c>
    </row>
    <row r="210" spans="1:2">
      <c r="A210" s="7">
        <v>0.78809799999999997</v>
      </c>
      <c r="B210" s="7">
        <v>3.6957650000000002</v>
      </c>
    </row>
    <row r="211" spans="1:2">
      <c r="A211" s="7">
        <v>0</v>
      </c>
      <c r="B211" s="7">
        <v>9.7097750000000005</v>
      </c>
    </row>
    <row r="212" spans="1:2">
      <c r="A212" s="7">
        <v>9.9040300000000006</v>
      </c>
      <c r="B212" s="7">
        <v>4.5425120000000003</v>
      </c>
    </row>
    <row r="213" spans="1:2">
      <c r="A213" s="7">
        <v>4.55722</v>
      </c>
      <c r="B213" s="7">
        <v>0</v>
      </c>
    </row>
    <row r="214" spans="1:2">
      <c r="A214" s="7">
        <v>10.586</v>
      </c>
      <c r="B214" s="7"/>
    </row>
    <row r="215" spans="1:2">
      <c r="A215" s="7"/>
      <c r="B215" s="7"/>
    </row>
    <row r="216" spans="1:2">
      <c r="A216" s="7"/>
      <c r="B216" s="7"/>
    </row>
    <row r="217" spans="1:2">
      <c r="A217" s="7"/>
      <c r="B217" s="7"/>
    </row>
    <row r="218" spans="1:2">
      <c r="A218" s="7"/>
      <c r="B218" s="7"/>
    </row>
    <row r="219" spans="1:2">
      <c r="A219" s="7"/>
      <c r="B219" s="7">
        <v>4.5667629999999999</v>
      </c>
    </row>
    <row r="220" spans="1:2">
      <c r="A220" s="7"/>
      <c r="B220" s="7">
        <v>0</v>
      </c>
    </row>
    <row r="221" spans="1:2">
      <c r="A221" s="7">
        <v>0</v>
      </c>
      <c r="B221" s="7">
        <v>0</v>
      </c>
    </row>
    <row r="222" spans="1:2">
      <c r="A222" s="7">
        <v>1.5313840000000001</v>
      </c>
      <c r="B222" s="7">
        <v>0</v>
      </c>
    </row>
    <row r="223" spans="1:2">
      <c r="A223" s="7">
        <v>4.1292400000000002</v>
      </c>
      <c r="B223" s="7">
        <v>0</v>
      </c>
    </row>
    <row r="224" spans="1:2">
      <c r="A224" s="7">
        <v>0</v>
      </c>
      <c r="B224" s="7">
        <v>0</v>
      </c>
    </row>
    <row r="225" spans="1:2">
      <c r="A225" s="7">
        <v>1.9306319999999999</v>
      </c>
      <c r="B225" s="7">
        <v>15.50868</v>
      </c>
    </row>
    <row r="226" spans="1:2">
      <c r="A226" s="7">
        <v>0</v>
      </c>
      <c r="B226" s="7"/>
    </row>
    <row r="227" spans="1:2">
      <c r="A227" s="7">
        <v>0</v>
      </c>
      <c r="B227" s="7"/>
    </row>
    <row r="228" spans="1:2">
      <c r="A228" s="7"/>
      <c r="B228" s="7"/>
    </row>
    <row r="229" spans="1:2">
      <c r="A229" s="7"/>
      <c r="B229" s="7"/>
    </row>
    <row r="230" spans="1:2">
      <c r="A230" s="7"/>
      <c r="B230" s="7"/>
    </row>
    <row r="231" spans="1:2">
      <c r="A231" s="7"/>
      <c r="B231" s="7"/>
    </row>
    <row r="232" spans="1:2">
      <c r="A232" s="7"/>
      <c r="B232" s="7"/>
    </row>
    <row r="233" spans="1:2">
      <c r="A233" s="7"/>
      <c r="B233" s="7">
        <v>7.1875530000000003</v>
      </c>
    </row>
    <row r="234" spans="1:2">
      <c r="A234" s="7"/>
      <c r="B234" s="7">
        <v>4.8628910000000003</v>
      </c>
    </row>
    <row r="235" spans="1:2">
      <c r="A235" s="7">
        <v>2.8993039999999999</v>
      </c>
      <c r="B235" s="7">
        <v>3.5926439999999999</v>
      </c>
    </row>
    <row r="236" spans="1:2">
      <c r="A236" s="7">
        <v>3.0836220000000001</v>
      </c>
      <c r="B236" s="7">
        <v>6.549423</v>
      </c>
    </row>
    <row r="237" spans="1:2">
      <c r="A237" s="7">
        <v>0</v>
      </c>
      <c r="B237" s="7">
        <v>0</v>
      </c>
    </row>
    <row r="238" spans="1:2">
      <c r="A238" s="7">
        <v>0</v>
      </c>
      <c r="B238" s="7">
        <v>7.2041750000000002</v>
      </c>
    </row>
    <row r="239" spans="1:2">
      <c r="A239" s="7">
        <v>7.3361650000000003</v>
      </c>
      <c r="B239" s="7">
        <v>0</v>
      </c>
    </row>
    <row r="240" spans="1:2">
      <c r="A240" s="7">
        <v>1.7740560000000001</v>
      </c>
      <c r="B240" s="7"/>
    </row>
    <row r="241" spans="1:2">
      <c r="A241" s="7">
        <v>0</v>
      </c>
      <c r="B241" s="7"/>
    </row>
    <row r="242" spans="1:2">
      <c r="A242" s="7"/>
      <c r="B242" s="7"/>
    </row>
    <row r="243" spans="1:2">
      <c r="A243" s="7"/>
      <c r="B243" s="7">
        <v>16.4986</v>
      </c>
    </row>
    <row r="244" spans="1:2">
      <c r="A244" s="7"/>
      <c r="B244" s="7">
        <v>0</v>
      </c>
    </row>
    <row r="245" spans="1:2">
      <c r="A245" s="7">
        <v>0</v>
      </c>
      <c r="B245" s="7">
        <v>11.92876</v>
      </c>
    </row>
    <row r="246" spans="1:2">
      <c r="A246" s="7">
        <v>0</v>
      </c>
      <c r="B246" s="7">
        <v>7.7252169999999998</v>
      </c>
    </row>
    <row r="247" spans="1:2">
      <c r="A247" s="7">
        <v>24.135159999999999</v>
      </c>
      <c r="B247" s="7">
        <v>10.67046</v>
      </c>
    </row>
    <row r="248" spans="1:2">
      <c r="A248" s="7">
        <v>8.3619380000000003</v>
      </c>
      <c r="B248" s="7">
        <v>0</v>
      </c>
    </row>
    <row r="249" spans="1:2">
      <c r="A249" s="7">
        <v>0</v>
      </c>
      <c r="B249" s="7">
        <v>6.347836</v>
      </c>
    </row>
    <row r="250" spans="1:2">
      <c r="A250" s="7">
        <v>3.3151000000000002</v>
      </c>
      <c r="B250" s="7">
        <v>0</v>
      </c>
    </row>
    <row r="251" spans="1:2">
      <c r="A251" s="7">
        <v>0</v>
      </c>
      <c r="B251" s="7">
        <v>0</v>
      </c>
    </row>
    <row r="252" spans="1:2">
      <c r="A252" s="7">
        <v>0</v>
      </c>
      <c r="B252" s="7">
        <v>0</v>
      </c>
    </row>
    <row r="253" spans="1:2">
      <c r="A253" s="7">
        <v>0</v>
      </c>
      <c r="B253" s="7"/>
    </row>
    <row r="254" spans="1:2">
      <c r="A254" s="7">
        <v>8.4250260000000008</v>
      </c>
      <c r="B254" s="7"/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4"/>
  <sheetViews>
    <sheetView zoomScale="75" zoomScaleNormal="75" workbookViewId="0"/>
  </sheetViews>
  <sheetFormatPr baseColWidth="10" defaultColWidth="11" defaultRowHeight="15"/>
  <cols>
    <col min="1" max="4" width="8.5" style="1" customWidth="1"/>
    <col min="5" max="5" width="29.75" style="1" customWidth="1"/>
    <col min="6" max="6" width="20.25" style="1" customWidth="1"/>
    <col min="7" max="9" width="8.5" style="1" customWidth="1"/>
    <col min="10" max="10" width="19.75" style="1" customWidth="1"/>
    <col min="11" max="1024" width="8.5" style="1" customWidth="1"/>
  </cols>
  <sheetData>
    <row r="1" spans="1:13">
      <c r="A1" s="2" t="s">
        <v>139</v>
      </c>
      <c r="B1" s="2" t="s">
        <v>140</v>
      </c>
      <c r="C1" s="2" t="s">
        <v>141</v>
      </c>
    </row>
    <row r="2" spans="1:13">
      <c r="A2" s="7"/>
      <c r="B2" s="7"/>
      <c r="C2" s="7"/>
      <c r="E2" s="6" t="s">
        <v>1</v>
      </c>
      <c r="F2" s="7" t="s">
        <v>142</v>
      </c>
      <c r="G2" s="7"/>
      <c r="H2" s="7"/>
      <c r="J2" s="5"/>
      <c r="K2" s="5" t="s">
        <v>139</v>
      </c>
      <c r="L2" s="5" t="s">
        <v>140</v>
      </c>
      <c r="M2" s="5" t="s">
        <v>141</v>
      </c>
    </row>
    <row r="3" spans="1:13">
      <c r="A3" s="7">
        <v>0</v>
      </c>
      <c r="B3" s="7">
        <v>0</v>
      </c>
      <c r="C3" s="7">
        <v>2.7326290000000002</v>
      </c>
      <c r="E3" s="6"/>
      <c r="F3" s="7"/>
      <c r="G3" s="7"/>
      <c r="H3" s="7"/>
      <c r="J3" s="6" t="s">
        <v>3</v>
      </c>
      <c r="K3" s="7">
        <v>159</v>
      </c>
      <c r="L3" s="7">
        <v>159</v>
      </c>
      <c r="M3" s="7">
        <v>159</v>
      </c>
    </row>
    <row r="4" spans="1:13">
      <c r="A4" s="7">
        <v>0</v>
      </c>
      <c r="B4" s="7">
        <v>0</v>
      </c>
      <c r="C4" s="7">
        <v>0</v>
      </c>
      <c r="E4" s="6" t="s">
        <v>95</v>
      </c>
      <c r="F4" s="7"/>
      <c r="G4" s="7"/>
      <c r="H4" s="7"/>
      <c r="J4" s="6"/>
      <c r="K4" s="7"/>
      <c r="L4" s="7"/>
      <c r="M4" s="7"/>
    </row>
    <row r="5" spans="1:13">
      <c r="A5" s="7"/>
      <c r="B5" s="7"/>
      <c r="C5" s="7"/>
      <c r="E5" s="6" t="s">
        <v>10</v>
      </c>
      <c r="F5" s="7" t="s">
        <v>11</v>
      </c>
      <c r="G5" s="7"/>
      <c r="H5" s="7"/>
      <c r="J5" s="6"/>
      <c r="K5" s="7"/>
      <c r="L5" s="7"/>
      <c r="M5" s="7"/>
    </row>
    <row r="6" spans="1:13">
      <c r="A6" s="7"/>
      <c r="B6" s="7"/>
      <c r="C6" s="7"/>
      <c r="E6" s="6" t="s">
        <v>12</v>
      </c>
      <c r="F6" s="7" t="s">
        <v>13</v>
      </c>
      <c r="G6" s="7"/>
      <c r="H6" s="7"/>
      <c r="J6" s="6" t="s">
        <v>14</v>
      </c>
      <c r="K6" s="7">
        <v>2.9319999999999999</v>
      </c>
      <c r="L6" s="7">
        <v>4.6239999999999997</v>
      </c>
      <c r="M6" s="7">
        <v>6.45</v>
      </c>
    </row>
    <row r="7" spans="1:13">
      <c r="A7" s="7">
        <v>5.8013300000000001</v>
      </c>
      <c r="B7" s="7">
        <v>17.504349999999999</v>
      </c>
      <c r="C7" s="7">
        <v>0</v>
      </c>
      <c r="E7" s="6" t="s">
        <v>15</v>
      </c>
      <c r="F7" s="7" t="s">
        <v>16</v>
      </c>
      <c r="G7" s="7"/>
      <c r="H7" s="7"/>
      <c r="J7" s="6" t="s">
        <v>17</v>
      </c>
      <c r="K7" s="7">
        <v>8.3680000000000003</v>
      </c>
      <c r="L7" s="7">
        <v>16.63</v>
      </c>
      <c r="M7" s="7">
        <v>7.6719999999999997</v>
      </c>
    </row>
    <row r="8" spans="1:13">
      <c r="A8" s="7">
        <v>0</v>
      </c>
      <c r="B8" s="7">
        <v>0</v>
      </c>
      <c r="C8" s="7">
        <v>0</v>
      </c>
      <c r="E8" s="6" t="s">
        <v>96</v>
      </c>
      <c r="F8" s="7" t="s">
        <v>19</v>
      </c>
      <c r="G8" s="7"/>
      <c r="H8" s="7"/>
      <c r="J8" s="6" t="s">
        <v>20</v>
      </c>
      <c r="K8" s="7">
        <v>0.66359999999999997</v>
      </c>
      <c r="L8" s="7">
        <v>1.319</v>
      </c>
      <c r="M8" s="7">
        <v>0.60850000000000004</v>
      </c>
    </row>
    <row r="9" spans="1:13">
      <c r="A9" s="7">
        <v>0</v>
      </c>
      <c r="B9" s="7">
        <v>29.54899</v>
      </c>
      <c r="C9" s="7">
        <v>4.8149350000000002</v>
      </c>
      <c r="E9" s="6" t="s">
        <v>97</v>
      </c>
      <c r="F9" s="7">
        <v>3</v>
      </c>
      <c r="G9" s="7"/>
      <c r="H9" s="7"/>
      <c r="J9" s="6"/>
      <c r="K9" s="7"/>
      <c r="L9" s="7"/>
      <c r="M9" s="7"/>
    </row>
    <row r="10" spans="1:13">
      <c r="A10" s="7"/>
      <c r="B10" s="7"/>
      <c r="C10" s="7"/>
      <c r="E10" s="6" t="s">
        <v>99</v>
      </c>
      <c r="F10" s="7">
        <v>82.69</v>
      </c>
      <c r="G10" s="7"/>
      <c r="H10" s="7"/>
      <c r="J10" s="6"/>
      <c r="K10" s="7"/>
      <c r="L10" s="7"/>
      <c r="M10" s="7"/>
    </row>
    <row r="11" spans="1:13">
      <c r="A11" s="7">
        <v>0</v>
      </c>
      <c r="B11" s="7">
        <v>0</v>
      </c>
      <c r="C11" s="7">
        <v>4.4947949999999999</v>
      </c>
      <c r="E11" s="6"/>
      <c r="F11" s="7"/>
      <c r="G11" s="7"/>
      <c r="H11" s="7"/>
      <c r="J11" s="6" t="s">
        <v>25</v>
      </c>
      <c r="K11" s="7"/>
      <c r="L11" s="7"/>
      <c r="M11" s="7"/>
    </row>
    <row r="12" spans="1:13">
      <c r="A12" s="7">
        <v>0</v>
      </c>
      <c r="B12" s="7">
        <v>0</v>
      </c>
      <c r="C12" s="7">
        <v>14.6271</v>
      </c>
      <c r="E12" s="6" t="s">
        <v>101</v>
      </c>
      <c r="F12" s="7" t="s">
        <v>102</v>
      </c>
      <c r="G12" s="7" t="s">
        <v>103</v>
      </c>
      <c r="H12" s="7" t="s">
        <v>77</v>
      </c>
      <c r="J12" s="6" t="s">
        <v>26</v>
      </c>
      <c r="K12" s="7">
        <v>0.48599999999999999</v>
      </c>
      <c r="L12" s="7">
        <v>0.47739999999999999</v>
      </c>
      <c r="M12" s="7">
        <v>0.20030000000000001</v>
      </c>
    </row>
    <row r="13" spans="1:13">
      <c r="A13" s="7">
        <v>0</v>
      </c>
      <c r="B13" s="7">
        <v>0</v>
      </c>
      <c r="C13" s="7">
        <v>7.2537029999999998</v>
      </c>
      <c r="E13" s="6" t="s">
        <v>143</v>
      </c>
      <c r="F13" s="7">
        <v>3.0529999999999999</v>
      </c>
      <c r="G13" s="7" t="s">
        <v>28</v>
      </c>
      <c r="H13" s="7" t="s">
        <v>84</v>
      </c>
      <c r="J13" s="6" t="s">
        <v>10</v>
      </c>
      <c r="K13" s="7" t="s">
        <v>11</v>
      </c>
      <c r="L13" s="7" t="s">
        <v>11</v>
      </c>
      <c r="M13" s="7" t="s">
        <v>11</v>
      </c>
    </row>
    <row r="14" spans="1:13">
      <c r="A14" s="7">
        <v>0</v>
      </c>
      <c r="B14" s="7">
        <v>0</v>
      </c>
      <c r="C14" s="7">
        <v>0</v>
      </c>
      <c r="E14" s="6" t="s">
        <v>144</v>
      </c>
      <c r="F14" s="7">
        <v>-96.63</v>
      </c>
      <c r="G14" s="7" t="s">
        <v>19</v>
      </c>
      <c r="H14" s="7" t="s">
        <v>16</v>
      </c>
      <c r="J14" s="6" t="s">
        <v>27</v>
      </c>
      <c r="K14" s="7" t="s">
        <v>28</v>
      </c>
      <c r="L14" s="7" t="s">
        <v>28</v>
      </c>
      <c r="M14" s="7" t="s">
        <v>28</v>
      </c>
    </row>
    <row r="15" spans="1:13">
      <c r="A15" s="7">
        <v>0</v>
      </c>
      <c r="B15" s="7">
        <v>0</v>
      </c>
      <c r="C15" s="7">
        <v>7.2331969999999997</v>
      </c>
      <c r="E15" s="6" t="s">
        <v>145</v>
      </c>
      <c r="F15" s="7">
        <v>-99.68</v>
      </c>
      <c r="G15" s="7" t="s">
        <v>19</v>
      </c>
      <c r="H15" s="7" t="s">
        <v>16</v>
      </c>
      <c r="J15" s="6" t="s">
        <v>15</v>
      </c>
      <c r="K15" s="7" t="s">
        <v>16</v>
      </c>
      <c r="L15" s="7" t="s">
        <v>16</v>
      </c>
      <c r="M15" s="7" t="s">
        <v>16</v>
      </c>
    </row>
    <row r="16" spans="1:13">
      <c r="A16" s="7">
        <v>35.551990000000004</v>
      </c>
      <c r="B16" s="7">
        <v>13.32554</v>
      </c>
      <c r="C16" s="7">
        <v>0</v>
      </c>
      <c r="J16" s="6"/>
      <c r="K16" s="7"/>
      <c r="L16" s="7"/>
      <c r="M16" s="7"/>
    </row>
    <row r="17" spans="1:13">
      <c r="A17" s="7">
        <v>0</v>
      </c>
      <c r="B17" s="7">
        <v>0</v>
      </c>
      <c r="C17" s="7">
        <v>5.0395649999999996</v>
      </c>
      <c r="J17" s="6" t="s">
        <v>29</v>
      </c>
      <c r="K17" s="7"/>
      <c r="L17" s="7"/>
      <c r="M17" s="7"/>
    </row>
    <row r="18" spans="1:13">
      <c r="A18" s="7">
        <v>17.54251</v>
      </c>
      <c r="B18" s="7">
        <v>18.639379999999999</v>
      </c>
      <c r="C18" s="7">
        <v>17.521190000000001</v>
      </c>
      <c r="J18" s="6" t="s">
        <v>30</v>
      </c>
      <c r="K18" s="7">
        <v>153.6</v>
      </c>
      <c r="L18" s="7">
        <v>198</v>
      </c>
      <c r="M18" s="7">
        <v>41.45</v>
      </c>
    </row>
    <row r="19" spans="1:13">
      <c r="A19" s="7">
        <v>0</v>
      </c>
      <c r="B19" s="7">
        <v>0</v>
      </c>
      <c r="C19" s="7">
        <v>18.41779</v>
      </c>
      <c r="J19" s="6" t="s">
        <v>10</v>
      </c>
      <c r="K19" s="7" t="s">
        <v>11</v>
      </c>
      <c r="L19" s="7" t="s">
        <v>11</v>
      </c>
      <c r="M19" s="7" t="s">
        <v>11</v>
      </c>
    </row>
    <row r="20" spans="1:13">
      <c r="A20" s="7">
        <v>0</v>
      </c>
      <c r="B20" s="7">
        <v>0</v>
      </c>
      <c r="C20" s="7">
        <v>5.3822669999999997</v>
      </c>
      <c r="J20" s="6" t="s">
        <v>27</v>
      </c>
      <c r="K20" s="7" t="s">
        <v>28</v>
      </c>
      <c r="L20" s="7" t="s">
        <v>28</v>
      </c>
      <c r="M20" s="7" t="s">
        <v>28</v>
      </c>
    </row>
    <row r="21" spans="1:13">
      <c r="A21" s="7">
        <v>0</v>
      </c>
      <c r="B21" s="7">
        <v>85.478629999999995</v>
      </c>
      <c r="C21" s="7">
        <v>7.2414670000000001</v>
      </c>
      <c r="J21" s="6" t="s">
        <v>15</v>
      </c>
      <c r="K21" s="7" t="s">
        <v>16</v>
      </c>
      <c r="L21" s="7" t="s">
        <v>16</v>
      </c>
      <c r="M21" s="7" t="s">
        <v>16</v>
      </c>
    </row>
    <row r="22" spans="1:13">
      <c r="A22" s="7">
        <v>0</v>
      </c>
      <c r="B22" s="7">
        <v>0</v>
      </c>
      <c r="C22" s="7">
        <v>0</v>
      </c>
      <c r="J22" s="6"/>
      <c r="K22" s="7"/>
      <c r="L22" s="7"/>
      <c r="M22" s="7"/>
    </row>
    <row r="23" spans="1:13">
      <c r="A23" s="7">
        <v>5.8409620000000002</v>
      </c>
      <c r="B23" s="7">
        <v>12.09891</v>
      </c>
      <c r="C23" s="7">
        <v>14.798920000000001</v>
      </c>
      <c r="J23" s="6" t="s">
        <v>31</v>
      </c>
      <c r="K23" s="7"/>
      <c r="L23" s="7"/>
      <c r="M23" s="7"/>
    </row>
    <row r="24" spans="1:13">
      <c r="A24" s="7">
        <v>0</v>
      </c>
      <c r="B24" s="7">
        <v>0</v>
      </c>
      <c r="C24" s="7">
        <v>6.5449529999999996</v>
      </c>
      <c r="J24" s="6" t="s">
        <v>32</v>
      </c>
      <c r="K24" s="7">
        <v>0.40639999999999998</v>
      </c>
      <c r="L24" s="7">
        <v>0.31190000000000001</v>
      </c>
      <c r="M24" s="7">
        <v>0.81830000000000003</v>
      </c>
    </row>
    <row r="25" spans="1:13">
      <c r="A25" s="7">
        <v>0</v>
      </c>
      <c r="B25" s="7">
        <v>0</v>
      </c>
      <c r="C25" s="7">
        <v>13.15094</v>
      </c>
      <c r="J25" s="6" t="s">
        <v>10</v>
      </c>
      <c r="K25" s="7" t="s">
        <v>11</v>
      </c>
      <c r="L25" s="7" t="s">
        <v>11</v>
      </c>
      <c r="M25" s="7" t="s">
        <v>11</v>
      </c>
    </row>
    <row r="26" spans="1:13">
      <c r="A26" s="7">
        <v>0</v>
      </c>
      <c r="B26" s="7">
        <v>0</v>
      </c>
      <c r="C26" s="7">
        <v>2.3556149999999998</v>
      </c>
      <c r="J26" s="6" t="s">
        <v>27</v>
      </c>
      <c r="K26" s="7" t="s">
        <v>28</v>
      </c>
      <c r="L26" s="7" t="s">
        <v>28</v>
      </c>
      <c r="M26" s="7" t="s">
        <v>28</v>
      </c>
    </row>
    <row r="27" spans="1:13">
      <c r="A27" s="7"/>
      <c r="B27" s="7"/>
      <c r="C27" s="7"/>
      <c r="J27" s="6" t="s">
        <v>15</v>
      </c>
      <c r="K27" s="7" t="s">
        <v>16</v>
      </c>
      <c r="L27" s="7" t="s">
        <v>16</v>
      </c>
      <c r="M27" s="7" t="s">
        <v>16</v>
      </c>
    </row>
    <row r="28" spans="1:13">
      <c r="A28" s="7"/>
      <c r="B28" s="7"/>
      <c r="C28" s="7"/>
      <c r="J28" s="6"/>
      <c r="K28" s="7"/>
      <c r="L28" s="7"/>
      <c r="M28" s="7"/>
    </row>
    <row r="29" spans="1:13">
      <c r="A29" s="7"/>
      <c r="B29" s="7"/>
      <c r="C29" s="7"/>
      <c r="J29" s="6" t="s">
        <v>33</v>
      </c>
      <c r="K29" s="7">
        <v>466.1</v>
      </c>
      <c r="L29" s="7">
        <v>735.3</v>
      </c>
      <c r="M29" s="7">
        <v>1025</v>
      </c>
    </row>
    <row r="30" spans="1:13">
      <c r="A30" s="7"/>
      <c r="B30" s="7"/>
      <c r="C30" s="7"/>
    </row>
    <row r="31" spans="1:13">
      <c r="A31" s="7"/>
      <c r="B31" s="7"/>
      <c r="C31" s="7"/>
    </row>
    <row r="32" spans="1:13">
      <c r="A32" s="7"/>
      <c r="B32" s="7"/>
      <c r="C32" s="7"/>
      <c r="E32" s="21" t="s">
        <v>111</v>
      </c>
    </row>
    <row r="33" spans="1:11">
      <c r="A33" s="7"/>
      <c r="B33" s="7"/>
      <c r="C33" s="7"/>
    </row>
    <row r="34" spans="1:11">
      <c r="A34" s="7"/>
      <c r="B34" s="7"/>
      <c r="C34" s="7"/>
      <c r="E34" s="22" t="s">
        <v>71</v>
      </c>
      <c r="F34" s="23">
        <v>1</v>
      </c>
      <c r="G34" s="23"/>
      <c r="H34" s="23"/>
      <c r="I34" s="23"/>
      <c r="J34" s="23"/>
      <c r="K34" s="24"/>
    </row>
    <row r="35" spans="1:11">
      <c r="A35" s="7"/>
      <c r="B35" s="7"/>
      <c r="C35" s="7"/>
      <c r="E35" s="25" t="s">
        <v>72</v>
      </c>
      <c r="F35" s="26">
        <v>3</v>
      </c>
      <c r="G35" s="26"/>
      <c r="H35" s="26"/>
      <c r="I35" s="26"/>
      <c r="J35" s="26"/>
      <c r="K35" s="27"/>
    </row>
    <row r="36" spans="1:11">
      <c r="A36" s="7">
        <v>0</v>
      </c>
      <c r="B36" s="7">
        <v>0</v>
      </c>
      <c r="C36" s="7">
        <v>0</v>
      </c>
      <c r="E36" s="25" t="s">
        <v>73</v>
      </c>
      <c r="F36" s="26">
        <v>0.05</v>
      </c>
      <c r="G36" s="26"/>
      <c r="H36" s="26"/>
      <c r="I36" s="26"/>
      <c r="J36" s="26"/>
      <c r="K36" s="27"/>
    </row>
    <row r="37" spans="1:11">
      <c r="A37" s="7"/>
      <c r="B37" s="7"/>
      <c r="C37" s="7"/>
      <c r="E37" s="25"/>
      <c r="F37" s="26"/>
      <c r="G37" s="26"/>
      <c r="H37" s="26"/>
      <c r="I37" s="26"/>
      <c r="J37" s="26"/>
      <c r="K37" s="27"/>
    </row>
    <row r="38" spans="1:11">
      <c r="A38" s="7">
        <v>0</v>
      </c>
      <c r="B38" s="7">
        <v>0</v>
      </c>
      <c r="C38" s="7">
        <v>8.3844080000000005</v>
      </c>
      <c r="E38" s="25" t="s">
        <v>74</v>
      </c>
      <c r="F38" s="26" t="s">
        <v>75</v>
      </c>
      <c r="G38" s="26" t="s">
        <v>76</v>
      </c>
      <c r="H38" s="26" t="s">
        <v>77</v>
      </c>
      <c r="I38" s="26" t="s">
        <v>78</v>
      </c>
      <c r="J38" s="26"/>
      <c r="K38" s="27"/>
    </row>
    <row r="39" spans="1:11">
      <c r="A39" s="7"/>
      <c r="B39" s="7"/>
      <c r="C39" s="7"/>
      <c r="E39" s="25" t="s">
        <v>146</v>
      </c>
      <c r="F39" s="26">
        <v>3.0529999999999999</v>
      </c>
      <c r="G39" s="26" t="s">
        <v>28</v>
      </c>
      <c r="H39" s="26" t="s">
        <v>84</v>
      </c>
      <c r="I39" s="26" t="s">
        <v>120</v>
      </c>
      <c r="J39" s="26" t="s">
        <v>114</v>
      </c>
      <c r="K39" s="27"/>
    </row>
    <row r="40" spans="1:11">
      <c r="A40" s="7">
        <v>0</v>
      </c>
      <c r="B40" s="7">
        <v>0</v>
      </c>
      <c r="C40" s="7">
        <v>11.99972</v>
      </c>
      <c r="E40" s="25" t="s">
        <v>147</v>
      </c>
      <c r="F40" s="26">
        <v>-96.63</v>
      </c>
      <c r="G40" s="26" t="s">
        <v>19</v>
      </c>
      <c r="H40" s="26" t="s">
        <v>81</v>
      </c>
      <c r="I40" s="26" t="s">
        <v>113</v>
      </c>
      <c r="J40" s="26" t="s">
        <v>116</v>
      </c>
      <c r="K40" s="27"/>
    </row>
    <row r="41" spans="1:11">
      <c r="A41" s="7">
        <v>0</v>
      </c>
      <c r="B41" s="7">
        <v>16.820779999999999</v>
      </c>
      <c r="C41" s="7">
        <v>0</v>
      </c>
      <c r="E41" s="25" t="s">
        <v>148</v>
      </c>
      <c r="F41" s="26">
        <v>-99.68</v>
      </c>
      <c r="G41" s="26" t="s">
        <v>19</v>
      </c>
      <c r="H41" s="26" t="s">
        <v>81</v>
      </c>
      <c r="I41" s="26" t="s">
        <v>113</v>
      </c>
      <c r="J41" s="26" t="s">
        <v>121</v>
      </c>
      <c r="K41" s="27"/>
    </row>
    <row r="42" spans="1:11">
      <c r="A42" s="7"/>
      <c r="B42" s="7"/>
      <c r="C42" s="7"/>
      <c r="E42" s="25"/>
      <c r="F42" s="26"/>
      <c r="G42" s="26"/>
      <c r="H42" s="26"/>
      <c r="I42" s="26"/>
      <c r="J42" s="26"/>
      <c r="K42" s="27"/>
    </row>
    <row r="43" spans="1:11">
      <c r="A43" s="7">
        <v>0</v>
      </c>
      <c r="B43" s="7">
        <v>0</v>
      </c>
      <c r="C43" s="7">
        <v>21.80705</v>
      </c>
      <c r="E43" s="25" t="s">
        <v>85</v>
      </c>
      <c r="F43" s="26" t="s">
        <v>86</v>
      </c>
      <c r="G43" s="26" t="s">
        <v>87</v>
      </c>
      <c r="H43" s="26" t="s">
        <v>75</v>
      </c>
      <c r="I43" s="26" t="s">
        <v>88</v>
      </c>
      <c r="J43" s="26" t="s">
        <v>89</v>
      </c>
      <c r="K43" s="27" t="s">
        <v>126</v>
      </c>
    </row>
    <row r="44" spans="1:11">
      <c r="A44" s="7"/>
      <c r="B44" s="7"/>
      <c r="C44" s="7"/>
      <c r="E44" s="25" t="s">
        <v>146</v>
      </c>
      <c r="F44" s="26">
        <v>207.8</v>
      </c>
      <c r="G44" s="26">
        <v>204.8</v>
      </c>
      <c r="H44" s="26">
        <v>3.0529999999999999</v>
      </c>
      <c r="I44" s="26">
        <v>159</v>
      </c>
      <c r="J44" s="26">
        <v>159</v>
      </c>
      <c r="K44" s="27">
        <v>0.24490000000000001</v>
      </c>
    </row>
    <row r="45" spans="1:11">
      <c r="A45" s="7">
        <v>0</v>
      </c>
      <c r="B45" s="7">
        <v>0</v>
      </c>
      <c r="C45" s="7">
        <v>2.3678140000000001</v>
      </c>
      <c r="E45" s="25" t="s">
        <v>147</v>
      </c>
      <c r="F45" s="26">
        <v>207.8</v>
      </c>
      <c r="G45" s="26">
        <v>304.39999999999998</v>
      </c>
      <c r="H45" s="26">
        <v>-96.63</v>
      </c>
      <c r="I45" s="26">
        <v>159</v>
      </c>
      <c r="J45" s="26">
        <v>159</v>
      </c>
      <c r="K45" s="27">
        <v>7.75</v>
      </c>
    </row>
    <row r="46" spans="1:11">
      <c r="A46" s="7"/>
      <c r="B46" s="7"/>
      <c r="C46" s="7"/>
      <c r="E46" s="25" t="s">
        <v>148</v>
      </c>
      <c r="F46" s="26">
        <v>204.8</v>
      </c>
      <c r="G46" s="26">
        <v>304.39999999999998</v>
      </c>
      <c r="H46" s="26">
        <v>-99.68</v>
      </c>
      <c r="I46" s="26">
        <v>159</v>
      </c>
      <c r="J46" s="26">
        <v>159</v>
      </c>
      <c r="K46" s="27">
        <v>7.9950000000000001</v>
      </c>
    </row>
    <row r="47" spans="1:11">
      <c r="A47" s="7"/>
      <c r="B47" s="7"/>
      <c r="C47" s="7"/>
      <c r="E47" s="28"/>
      <c r="F47" s="29"/>
      <c r="G47" s="29"/>
      <c r="H47" s="29"/>
      <c r="I47" s="29"/>
      <c r="J47" s="29"/>
      <c r="K47" s="30"/>
    </row>
    <row r="48" spans="1:11">
      <c r="A48" s="7"/>
      <c r="B48" s="7"/>
      <c r="C48" s="7"/>
    </row>
    <row r="49" spans="1:3">
      <c r="A49" s="7"/>
      <c r="B49" s="7"/>
      <c r="C49" s="7"/>
    </row>
    <row r="50" spans="1:3">
      <c r="A50" s="7"/>
      <c r="B50" s="7"/>
      <c r="C50" s="7"/>
    </row>
    <row r="51" spans="1:3">
      <c r="A51" s="7"/>
      <c r="B51" s="7"/>
      <c r="C51" s="7"/>
    </row>
    <row r="52" spans="1:3">
      <c r="A52" s="7"/>
      <c r="B52" s="7"/>
      <c r="C52" s="7"/>
    </row>
    <row r="53" spans="1:3">
      <c r="A53" s="7">
        <v>0</v>
      </c>
      <c r="B53" s="7">
        <v>0</v>
      </c>
      <c r="C53" s="7">
        <v>2.9115799999999998</v>
      </c>
    </row>
    <row r="54" spans="1:3">
      <c r="A54" s="7">
        <v>0</v>
      </c>
      <c r="B54" s="7">
        <v>0</v>
      </c>
      <c r="C54" s="7">
        <v>0</v>
      </c>
    </row>
    <row r="55" spans="1:3">
      <c r="A55" s="7">
        <v>0</v>
      </c>
      <c r="B55" s="7">
        <v>0</v>
      </c>
      <c r="C55" s="7">
        <v>6.6730400000000003</v>
      </c>
    </row>
    <row r="56" spans="1:3">
      <c r="A56" s="7">
        <v>0</v>
      </c>
      <c r="B56" s="7">
        <v>0</v>
      </c>
      <c r="C56" s="7">
        <v>13.33794</v>
      </c>
    </row>
    <row r="57" spans="1:3">
      <c r="A57" s="7">
        <v>0</v>
      </c>
      <c r="B57" s="7">
        <v>0</v>
      </c>
      <c r="C57" s="7">
        <v>3.9150149999999999</v>
      </c>
    </row>
    <row r="58" spans="1:3">
      <c r="A58" s="7">
        <v>0</v>
      </c>
      <c r="B58" s="7">
        <v>0</v>
      </c>
      <c r="C58" s="7">
        <v>0</v>
      </c>
    </row>
    <row r="59" spans="1:3">
      <c r="A59" s="7">
        <v>0</v>
      </c>
      <c r="B59" s="7">
        <v>0</v>
      </c>
      <c r="C59" s="7">
        <v>8.6159110000000005</v>
      </c>
    </row>
    <row r="60" spans="1:3">
      <c r="A60" s="7">
        <v>0</v>
      </c>
      <c r="B60" s="7">
        <v>0</v>
      </c>
      <c r="C60" s="7">
        <v>28.039680000000001</v>
      </c>
    </row>
    <row r="61" spans="1:3">
      <c r="A61" s="7">
        <v>0</v>
      </c>
      <c r="B61" s="7">
        <v>0</v>
      </c>
      <c r="C61" s="7">
        <v>12.84652</v>
      </c>
    </row>
    <row r="62" spans="1:3">
      <c r="A62" s="7">
        <v>0</v>
      </c>
      <c r="B62" s="7">
        <v>0</v>
      </c>
      <c r="C62" s="7">
        <v>15.377700000000001</v>
      </c>
    </row>
    <row r="63" spans="1:3">
      <c r="A63" s="7">
        <v>0</v>
      </c>
      <c r="B63" s="7">
        <v>0</v>
      </c>
      <c r="C63" s="7">
        <v>0</v>
      </c>
    </row>
    <row r="64" spans="1:3">
      <c r="A64" s="7">
        <v>0</v>
      </c>
      <c r="B64" s="7">
        <v>74.238889999999998</v>
      </c>
      <c r="C64" s="7">
        <v>0</v>
      </c>
    </row>
    <row r="65" spans="1:3">
      <c r="A65" s="7">
        <v>0</v>
      </c>
      <c r="B65" s="7">
        <v>0</v>
      </c>
      <c r="C65" s="7">
        <v>13.26816</v>
      </c>
    </row>
    <row r="66" spans="1:3">
      <c r="A66" s="7"/>
      <c r="B66" s="7"/>
      <c r="C66" s="7"/>
    </row>
    <row r="67" spans="1:3">
      <c r="A67" s="7"/>
      <c r="B67" s="7"/>
      <c r="C67" s="7"/>
    </row>
    <row r="68" spans="1:3">
      <c r="A68" s="7">
        <v>0</v>
      </c>
      <c r="B68" s="7">
        <v>0</v>
      </c>
      <c r="C68" s="7">
        <v>16.037520000000001</v>
      </c>
    </row>
    <row r="69" spans="1:3">
      <c r="A69" s="7">
        <v>0</v>
      </c>
      <c r="B69" s="7">
        <v>35.826520000000002</v>
      </c>
      <c r="C69" s="7">
        <v>0</v>
      </c>
    </row>
    <row r="70" spans="1:3">
      <c r="A70" s="7"/>
      <c r="B70" s="7"/>
      <c r="C70" s="7"/>
    </row>
    <row r="71" spans="1:3">
      <c r="A71" s="7">
        <v>0</v>
      </c>
      <c r="B71" s="7">
        <v>0</v>
      </c>
      <c r="C71" s="7">
        <v>2.469849</v>
      </c>
    </row>
    <row r="72" spans="1:3">
      <c r="A72" s="7"/>
      <c r="B72" s="7"/>
      <c r="C72" s="7"/>
    </row>
    <row r="73" spans="1:3">
      <c r="A73" s="7">
        <v>0</v>
      </c>
      <c r="B73" s="7">
        <v>0</v>
      </c>
      <c r="C73" s="7">
        <v>0</v>
      </c>
    </row>
    <row r="74" spans="1:3">
      <c r="A74" s="7">
        <v>0</v>
      </c>
      <c r="B74" s="7">
        <v>0</v>
      </c>
      <c r="C74" s="7">
        <v>0</v>
      </c>
    </row>
    <row r="75" spans="1:3">
      <c r="A75" s="7"/>
      <c r="B75" s="7"/>
      <c r="C75" s="7"/>
    </row>
    <row r="76" spans="1:3">
      <c r="A76" s="7">
        <v>0</v>
      </c>
      <c r="B76" s="7">
        <v>0</v>
      </c>
      <c r="C76" s="7">
        <v>0</v>
      </c>
    </row>
    <row r="77" spans="1:3">
      <c r="A77" s="7"/>
      <c r="B77" s="7"/>
      <c r="C77" s="7"/>
    </row>
    <row r="78" spans="1:3">
      <c r="A78" s="7">
        <v>0</v>
      </c>
      <c r="B78" s="7">
        <v>0</v>
      </c>
      <c r="C78" s="7">
        <v>4.2318350000000002</v>
      </c>
    </row>
    <row r="79" spans="1:3">
      <c r="A79" s="7"/>
      <c r="B79" s="7"/>
      <c r="C79" s="7"/>
    </row>
    <row r="80" spans="1:3">
      <c r="A80" s="7">
        <v>0</v>
      </c>
      <c r="B80" s="7">
        <v>3</v>
      </c>
      <c r="C80" s="7">
        <v>0</v>
      </c>
    </row>
    <row r="81" spans="1:3">
      <c r="A81" s="7">
        <v>0</v>
      </c>
      <c r="B81" s="7">
        <v>12.155250000000001</v>
      </c>
      <c r="C81" s="7">
        <v>0</v>
      </c>
    </row>
    <row r="82" spans="1:3">
      <c r="A82" s="7">
        <v>0</v>
      </c>
      <c r="B82" s="7">
        <v>0</v>
      </c>
      <c r="C82" s="7">
        <v>15.92253</v>
      </c>
    </row>
    <row r="83" spans="1:3">
      <c r="A83" s="7">
        <v>0</v>
      </c>
      <c r="B83" s="7">
        <v>0</v>
      </c>
      <c r="C83" s="7">
        <v>3.8729840000000002</v>
      </c>
    </row>
    <row r="84" spans="1:3">
      <c r="A84" s="7"/>
      <c r="B84" s="7"/>
      <c r="C84" s="7"/>
    </row>
    <row r="85" spans="1:3">
      <c r="A85" s="7">
        <v>0</v>
      </c>
      <c r="B85" s="7">
        <v>33.896630000000002</v>
      </c>
      <c r="C85" s="7">
        <v>5.0475979999999998</v>
      </c>
    </row>
    <row r="86" spans="1:3">
      <c r="A86" s="7">
        <v>0</v>
      </c>
      <c r="B86" s="7">
        <v>0</v>
      </c>
      <c r="C86" s="7">
        <v>3.0551810000000001</v>
      </c>
    </row>
    <row r="87" spans="1:3">
      <c r="A87" s="7">
        <v>0</v>
      </c>
      <c r="B87" s="7">
        <v>0</v>
      </c>
      <c r="C87" s="7">
        <v>0</v>
      </c>
    </row>
    <row r="88" spans="1:3">
      <c r="A88" s="7">
        <v>0</v>
      </c>
      <c r="B88" s="7">
        <v>0</v>
      </c>
      <c r="C88" s="7">
        <v>0</v>
      </c>
    </row>
    <row r="89" spans="1:3">
      <c r="A89" s="7">
        <v>0</v>
      </c>
      <c r="B89" s="7">
        <v>0</v>
      </c>
      <c r="C89" s="7">
        <v>0</v>
      </c>
    </row>
    <row r="90" spans="1:3">
      <c r="A90" s="7">
        <v>0</v>
      </c>
      <c r="B90" s="7">
        <v>0</v>
      </c>
      <c r="C90" s="7">
        <v>16.633780000000002</v>
      </c>
    </row>
    <row r="91" spans="1:3">
      <c r="A91" s="7">
        <v>0</v>
      </c>
      <c r="B91" s="7">
        <v>0</v>
      </c>
      <c r="C91" s="7">
        <v>5.332668</v>
      </c>
    </row>
    <row r="92" spans="1:3">
      <c r="A92" s="7"/>
      <c r="B92" s="7"/>
      <c r="C92" s="7"/>
    </row>
    <row r="93" spans="1:3">
      <c r="A93" s="7">
        <v>0</v>
      </c>
      <c r="B93" s="7">
        <v>0</v>
      </c>
      <c r="C93" s="7">
        <v>0</v>
      </c>
    </row>
    <row r="94" spans="1:3">
      <c r="A94" s="7">
        <v>24.539000000000001</v>
      </c>
      <c r="B94" s="7">
        <v>38.992130000000003</v>
      </c>
      <c r="C94" s="7">
        <v>0</v>
      </c>
    </row>
    <row r="95" spans="1:3">
      <c r="A95" s="7">
        <v>0</v>
      </c>
      <c r="B95" s="7">
        <v>0</v>
      </c>
      <c r="C95" s="7">
        <v>2.6603810000000001</v>
      </c>
    </row>
    <row r="96" spans="1:3">
      <c r="A96" s="7"/>
      <c r="B96" s="7"/>
      <c r="C96" s="7"/>
    </row>
    <row r="97" spans="1:3">
      <c r="A97" s="7">
        <v>0</v>
      </c>
      <c r="B97" s="7">
        <v>0</v>
      </c>
      <c r="C97" s="7">
        <v>7.5729059999999997</v>
      </c>
    </row>
    <row r="98" spans="1:3">
      <c r="A98" s="7">
        <v>0</v>
      </c>
      <c r="B98" s="7">
        <v>0</v>
      </c>
      <c r="C98" s="7">
        <v>0</v>
      </c>
    </row>
    <row r="99" spans="1:3">
      <c r="A99" s="7"/>
      <c r="B99" s="7"/>
      <c r="C99" s="7"/>
    </row>
    <row r="100" spans="1:3">
      <c r="A100" s="7">
        <v>0</v>
      </c>
      <c r="B100" s="7">
        <v>0</v>
      </c>
      <c r="C100" s="7">
        <v>6.3465550000000004</v>
      </c>
    </row>
    <row r="101" spans="1:3">
      <c r="A101" s="7"/>
      <c r="B101" s="7"/>
      <c r="C101" s="7"/>
    </row>
    <row r="102" spans="1:3">
      <c r="A102" s="7">
        <v>0</v>
      </c>
      <c r="B102" s="7">
        <v>0</v>
      </c>
      <c r="C102" s="7">
        <v>0</v>
      </c>
    </row>
    <row r="103" spans="1:3">
      <c r="A103" s="7"/>
      <c r="B103" s="7"/>
      <c r="C103" s="7"/>
    </row>
    <row r="104" spans="1:3">
      <c r="A104" s="7"/>
      <c r="B104" s="7"/>
      <c r="C104" s="7"/>
    </row>
    <row r="105" spans="1:3">
      <c r="A105" s="7"/>
      <c r="B105" s="7"/>
      <c r="C105" s="7"/>
    </row>
    <row r="106" spans="1:3">
      <c r="A106" s="7"/>
      <c r="B106" s="7"/>
      <c r="C106" s="7"/>
    </row>
    <row r="107" spans="1:3">
      <c r="A107" s="7"/>
      <c r="B107" s="7"/>
      <c r="C107" s="7"/>
    </row>
    <row r="108" spans="1:3">
      <c r="A108" s="7"/>
      <c r="B108" s="7"/>
      <c r="C108" s="7"/>
    </row>
    <row r="109" spans="1:3">
      <c r="A109" s="7"/>
      <c r="B109" s="7"/>
      <c r="C109" s="7"/>
    </row>
    <row r="110" spans="1:3">
      <c r="A110" s="7"/>
      <c r="B110" s="7"/>
      <c r="C110" s="7"/>
    </row>
    <row r="111" spans="1:3">
      <c r="A111" s="7"/>
      <c r="B111" s="7"/>
      <c r="C111" s="7"/>
    </row>
    <row r="112" spans="1:3">
      <c r="A112" s="7">
        <v>0</v>
      </c>
      <c r="B112" s="7">
        <v>0</v>
      </c>
      <c r="C112" s="7">
        <v>4.1408370000000003</v>
      </c>
    </row>
    <row r="113" spans="1:3">
      <c r="A113" s="7">
        <v>0</v>
      </c>
      <c r="B113" s="7">
        <v>0</v>
      </c>
      <c r="C113" s="7">
        <v>11.51942</v>
      </c>
    </row>
    <row r="114" spans="1:3">
      <c r="A114" s="7">
        <v>7.5249180000000004</v>
      </c>
      <c r="B114" s="7">
        <v>0</v>
      </c>
      <c r="C114" s="7">
        <v>11.690580000000001</v>
      </c>
    </row>
    <row r="115" spans="1:3">
      <c r="A115" s="7">
        <v>0</v>
      </c>
      <c r="B115" s="7">
        <v>0</v>
      </c>
      <c r="C115" s="7">
        <v>13.72639</v>
      </c>
    </row>
    <row r="116" spans="1:3">
      <c r="A116" s="7"/>
      <c r="B116" s="7"/>
      <c r="C116" s="7"/>
    </row>
    <row r="117" spans="1:3">
      <c r="A117" s="7">
        <v>13.19979</v>
      </c>
      <c r="B117" s="7">
        <v>19.237259999999999</v>
      </c>
      <c r="C117" s="7">
        <v>0</v>
      </c>
    </row>
    <row r="118" spans="1:3">
      <c r="A118" s="7">
        <v>0</v>
      </c>
      <c r="B118" s="7">
        <v>31.600829999999998</v>
      </c>
      <c r="C118" s="7">
        <v>0</v>
      </c>
    </row>
    <row r="119" spans="1:3">
      <c r="A119" s="7">
        <v>14.59667</v>
      </c>
      <c r="B119" s="7">
        <v>0</v>
      </c>
      <c r="C119" s="7">
        <v>4.6051609999999998</v>
      </c>
    </row>
    <row r="120" spans="1:3">
      <c r="A120" s="7">
        <v>0</v>
      </c>
      <c r="B120" s="7">
        <v>0</v>
      </c>
      <c r="C120" s="7">
        <v>12.87828</v>
      </c>
    </row>
    <row r="121" spans="1:3">
      <c r="A121" s="7"/>
      <c r="B121" s="7"/>
      <c r="C121" s="7"/>
    </row>
    <row r="122" spans="1:3">
      <c r="A122" s="7">
        <v>0</v>
      </c>
      <c r="B122" s="7">
        <v>0</v>
      </c>
      <c r="C122" s="7">
        <v>11.83412</v>
      </c>
    </row>
    <row r="123" spans="1:3">
      <c r="A123" s="7">
        <v>0</v>
      </c>
      <c r="B123" s="7">
        <v>0</v>
      </c>
      <c r="C123" s="7">
        <v>11.88594</v>
      </c>
    </row>
    <row r="124" spans="1:3">
      <c r="A124" s="7">
        <v>0</v>
      </c>
      <c r="B124" s="7">
        <v>0</v>
      </c>
      <c r="C124" s="7">
        <v>0</v>
      </c>
    </row>
    <row r="125" spans="1:3">
      <c r="A125" s="7"/>
      <c r="B125" s="7"/>
      <c r="C125" s="7"/>
    </row>
    <row r="126" spans="1:3">
      <c r="A126" s="7"/>
      <c r="B126" s="7"/>
      <c r="C126" s="7"/>
    </row>
    <row r="127" spans="1:3">
      <c r="A127" s="7"/>
      <c r="B127" s="7"/>
      <c r="C127" s="7"/>
    </row>
    <row r="128" spans="1:3">
      <c r="A128" s="7"/>
      <c r="B128" s="7"/>
      <c r="C128" s="7"/>
    </row>
    <row r="129" spans="1:3">
      <c r="A129" s="7">
        <v>0</v>
      </c>
      <c r="B129" s="7">
        <v>0</v>
      </c>
      <c r="C129" s="7">
        <v>0</v>
      </c>
    </row>
    <row r="130" spans="1:3">
      <c r="A130" s="7">
        <v>0</v>
      </c>
      <c r="B130" s="7">
        <v>0</v>
      </c>
      <c r="C130" s="7">
        <v>4.2532550000000002</v>
      </c>
    </row>
    <row r="131" spans="1:3">
      <c r="A131" s="7">
        <v>0</v>
      </c>
      <c r="B131" s="7">
        <v>0</v>
      </c>
      <c r="C131" s="7">
        <v>15.96974</v>
      </c>
    </row>
    <row r="132" spans="1:3">
      <c r="A132" s="7">
        <v>0</v>
      </c>
      <c r="B132" s="7">
        <v>0</v>
      </c>
      <c r="C132" s="7">
        <v>4.4076139999999997</v>
      </c>
    </row>
    <row r="133" spans="1:3">
      <c r="A133" s="7">
        <v>0</v>
      </c>
      <c r="B133" s="7">
        <v>0</v>
      </c>
      <c r="C133" s="7">
        <v>0</v>
      </c>
    </row>
    <row r="134" spans="1:3">
      <c r="A134" s="7">
        <v>0</v>
      </c>
      <c r="B134" s="7">
        <v>0</v>
      </c>
      <c r="C134" s="7">
        <v>4.6930319999999996</v>
      </c>
    </row>
    <row r="135" spans="1:3">
      <c r="A135" s="7"/>
      <c r="B135" s="7"/>
      <c r="C135" s="7"/>
    </row>
    <row r="136" spans="1:3">
      <c r="A136" s="7"/>
      <c r="B136" s="7"/>
      <c r="C136" s="7"/>
    </row>
    <row r="137" spans="1:3">
      <c r="A137" s="7"/>
      <c r="B137" s="7"/>
      <c r="C137" s="7"/>
    </row>
    <row r="138" spans="1:3">
      <c r="A138" s="7"/>
      <c r="B138" s="7"/>
      <c r="C138" s="7"/>
    </row>
    <row r="139" spans="1:3">
      <c r="A139" s="7">
        <v>0</v>
      </c>
      <c r="B139" s="7">
        <v>0</v>
      </c>
      <c r="C139" s="7">
        <v>2.445792</v>
      </c>
    </row>
    <row r="140" spans="1:3">
      <c r="A140" s="7"/>
      <c r="B140" s="7"/>
      <c r="C140" s="7"/>
    </row>
    <row r="141" spans="1:3">
      <c r="A141" s="7"/>
      <c r="B141" s="7"/>
      <c r="C141" s="7"/>
    </row>
    <row r="142" spans="1:3">
      <c r="A142" s="7"/>
      <c r="B142" s="7"/>
      <c r="C142" s="7"/>
    </row>
    <row r="143" spans="1:3">
      <c r="A143" s="7"/>
      <c r="B143" s="7"/>
      <c r="C143" s="7"/>
    </row>
    <row r="144" spans="1:3">
      <c r="A144" s="7"/>
      <c r="B144" s="7"/>
      <c r="C144" s="7"/>
    </row>
    <row r="145" spans="1:3">
      <c r="A145" s="7"/>
      <c r="B145" s="7"/>
      <c r="C145" s="7">
        <v>0</v>
      </c>
    </row>
    <row r="146" spans="1:3">
      <c r="A146" s="7"/>
      <c r="B146" s="7"/>
      <c r="C146" s="7">
        <v>11.05875</v>
      </c>
    </row>
    <row r="147" spans="1:3">
      <c r="A147" s="7"/>
      <c r="B147" s="7"/>
      <c r="C147" s="7">
        <v>7.6424580000000004</v>
      </c>
    </row>
    <row r="148" spans="1:3">
      <c r="A148" s="7">
        <v>10.9384</v>
      </c>
      <c r="B148" s="7">
        <v>0</v>
      </c>
      <c r="C148" s="7"/>
    </row>
    <row r="149" spans="1:3">
      <c r="A149" s="7">
        <v>0</v>
      </c>
      <c r="B149" s="7">
        <v>0</v>
      </c>
      <c r="C149" s="7">
        <v>7.7310850000000002</v>
      </c>
    </row>
    <row r="150" spans="1:3">
      <c r="A150" s="7">
        <v>0</v>
      </c>
      <c r="B150" s="7">
        <v>0</v>
      </c>
      <c r="C150" s="7">
        <v>11.322749999999999</v>
      </c>
    </row>
    <row r="151" spans="1:3">
      <c r="A151" s="7"/>
      <c r="B151" s="7"/>
      <c r="C151" s="7">
        <v>0</v>
      </c>
    </row>
    <row r="152" spans="1:3">
      <c r="A152" s="7">
        <v>0</v>
      </c>
      <c r="B152" s="7">
        <v>0</v>
      </c>
      <c r="C152" s="7"/>
    </row>
    <row r="153" spans="1:3">
      <c r="A153" s="7">
        <v>0</v>
      </c>
      <c r="B153" s="7">
        <v>0</v>
      </c>
      <c r="C153" s="7"/>
    </row>
    <row r="154" spans="1:3">
      <c r="A154" s="7">
        <v>0</v>
      </c>
      <c r="B154" s="7">
        <v>15.48072</v>
      </c>
      <c r="C154" s="7"/>
    </row>
    <row r="155" spans="1:3">
      <c r="A155" s="7"/>
      <c r="B155" s="7"/>
      <c r="C155" s="7"/>
    </row>
    <row r="156" spans="1:3">
      <c r="A156" s="7"/>
      <c r="B156" s="7"/>
      <c r="C156" s="7"/>
    </row>
    <row r="157" spans="1:3">
      <c r="A157" s="7"/>
      <c r="B157" s="7"/>
      <c r="C157" s="7"/>
    </row>
    <row r="158" spans="1:3">
      <c r="A158" s="7"/>
      <c r="B158" s="7"/>
      <c r="C158" s="7"/>
    </row>
    <row r="159" spans="1:3">
      <c r="A159" s="7"/>
      <c r="B159" s="7"/>
      <c r="C159" s="7">
        <v>5.0093740000000002</v>
      </c>
    </row>
    <row r="160" spans="1:3">
      <c r="A160" s="7"/>
      <c r="B160" s="7"/>
      <c r="C160" s="7">
        <v>27.72738</v>
      </c>
    </row>
    <row r="161" spans="1:3">
      <c r="A161" s="7"/>
      <c r="B161" s="7"/>
      <c r="C161" s="7">
        <v>4.1282909999999999</v>
      </c>
    </row>
    <row r="162" spans="1:3">
      <c r="A162" s="7">
        <v>0</v>
      </c>
      <c r="B162" s="7">
        <v>0</v>
      </c>
      <c r="C162" s="7">
        <v>33.354950000000002</v>
      </c>
    </row>
    <row r="163" spans="1:3">
      <c r="A163" s="7">
        <v>0</v>
      </c>
      <c r="B163" s="7">
        <v>0</v>
      </c>
      <c r="C163" s="7">
        <v>9.2359790000000004</v>
      </c>
    </row>
    <row r="164" spans="1:3">
      <c r="A164" s="7">
        <v>11.46382</v>
      </c>
      <c r="B164" s="7">
        <v>0</v>
      </c>
      <c r="C164" s="7">
        <v>6.7298530000000003</v>
      </c>
    </row>
    <row r="165" spans="1:3">
      <c r="A165" s="7">
        <v>8.8196379999999994</v>
      </c>
      <c r="B165" s="7">
        <v>0</v>
      </c>
      <c r="C165" s="7">
        <v>8.7577379999999998</v>
      </c>
    </row>
    <row r="166" spans="1:3">
      <c r="A166" s="7">
        <v>22.37415</v>
      </c>
      <c r="B166" s="7">
        <v>0</v>
      </c>
      <c r="C166" s="7">
        <v>1.3649709999999999</v>
      </c>
    </row>
    <row r="167" spans="1:3">
      <c r="A167" s="7">
        <v>0</v>
      </c>
      <c r="B167" s="7">
        <v>0</v>
      </c>
      <c r="C167" s="7"/>
    </row>
    <row r="168" spans="1:3">
      <c r="A168" s="7">
        <v>0</v>
      </c>
      <c r="B168" s="7">
        <v>0</v>
      </c>
      <c r="C168" s="7"/>
    </row>
    <row r="169" spans="1:3">
      <c r="A169" s="7">
        <v>0</v>
      </c>
      <c r="B169" s="7">
        <v>0</v>
      </c>
      <c r="C169" s="7">
        <v>34.021239999999999</v>
      </c>
    </row>
    <row r="170" spans="1:3">
      <c r="A170" s="7"/>
      <c r="B170" s="7"/>
      <c r="C170" s="7">
        <v>4.7620310000000003</v>
      </c>
    </row>
    <row r="171" spans="1:3">
      <c r="A171" s="7"/>
      <c r="B171" s="7"/>
      <c r="C171" s="7">
        <v>12.23953</v>
      </c>
    </row>
    <row r="172" spans="1:3">
      <c r="A172" s="7">
        <v>29.002230000000001</v>
      </c>
      <c r="B172" s="7">
        <v>0</v>
      </c>
      <c r="C172" s="7">
        <v>20.914660000000001</v>
      </c>
    </row>
    <row r="173" spans="1:3">
      <c r="A173" s="7">
        <v>0</v>
      </c>
      <c r="B173" s="7">
        <v>0</v>
      </c>
      <c r="C173" s="7">
        <v>9.0127790000000001</v>
      </c>
    </row>
    <row r="174" spans="1:3">
      <c r="A174" s="7">
        <v>0</v>
      </c>
      <c r="B174" s="7">
        <v>0</v>
      </c>
      <c r="C174" s="7">
        <v>16.085000000000001</v>
      </c>
    </row>
    <row r="175" spans="1:3">
      <c r="A175" s="7">
        <v>0</v>
      </c>
      <c r="B175" s="7">
        <v>0</v>
      </c>
      <c r="C175" s="7">
        <v>7.1461589999999999</v>
      </c>
    </row>
    <row r="176" spans="1:3">
      <c r="A176" s="7">
        <v>3.9885470000000001</v>
      </c>
      <c r="B176" s="7">
        <v>0</v>
      </c>
      <c r="C176" s="7">
        <v>7.5178200000000004</v>
      </c>
    </row>
    <row r="177" spans="1:3">
      <c r="A177" s="7">
        <v>0</v>
      </c>
      <c r="B177" s="7">
        <v>0</v>
      </c>
      <c r="C177" s="7">
        <v>4.7091159999999999</v>
      </c>
    </row>
    <row r="178" spans="1:3">
      <c r="A178" s="7">
        <v>0</v>
      </c>
      <c r="B178" s="7">
        <v>0</v>
      </c>
      <c r="C178" s="7">
        <v>19.69773</v>
      </c>
    </row>
    <row r="179" spans="1:3">
      <c r="A179" s="7">
        <v>0</v>
      </c>
      <c r="B179" s="7">
        <v>0</v>
      </c>
      <c r="C179" s="7">
        <v>3.7292149999999999</v>
      </c>
    </row>
    <row r="180" spans="1:3">
      <c r="A180" s="7">
        <v>0</v>
      </c>
      <c r="B180" s="7">
        <v>0</v>
      </c>
      <c r="C180" s="7">
        <v>7.4676179999999999</v>
      </c>
    </row>
    <row r="181" spans="1:3">
      <c r="A181" s="7">
        <v>0</v>
      </c>
      <c r="B181" s="7">
        <v>29.97194</v>
      </c>
      <c r="C181" s="7">
        <v>0</v>
      </c>
    </row>
    <row r="182" spans="1:3">
      <c r="A182" s="7">
        <v>16.335370000000001</v>
      </c>
      <c r="B182" s="7">
        <v>19.600670000000001</v>
      </c>
      <c r="C182" s="7">
        <v>0</v>
      </c>
    </row>
    <row r="183" spans="1:3">
      <c r="A183" s="7">
        <v>0</v>
      </c>
      <c r="B183" s="7">
        <v>0</v>
      </c>
      <c r="C183" s="7">
        <v>0</v>
      </c>
    </row>
    <row r="184" spans="1:3">
      <c r="A184" s="7">
        <v>0</v>
      </c>
      <c r="B184" s="7">
        <v>0</v>
      </c>
      <c r="C184" s="7">
        <v>8.4588350000000005</v>
      </c>
    </row>
    <row r="185" spans="1:3">
      <c r="A185" s="7">
        <v>0</v>
      </c>
      <c r="B185" s="7">
        <v>0</v>
      </c>
      <c r="C185" s="7">
        <v>0</v>
      </c>
    </row>
    <row r="186" spans="1:3">
      <c r="A186" s="7">
        <v>0</v>
      </c>
      <c r="B186" s="7">
        <v>0</v>
      </c>
      <c r="C186" s="7">
        <v>19.799250000000001</v>
      </c>
    </row>
    <row r="187" spans="1:3">
      <c r="A187" s="7">
        <v>0</v>
      </c>
      <c r="B187" s="7">
        <v>0</v>
      </c>
      <c r="C187" s="7">
        <v>10.64803</v>
      </c>
    </row>
    <row r="188" spans="1:3">
      <c r="A188" s="7">
        <v>0</v>
      </c>
      <c r="B188" s="7">
        <v>0</v>
      </c>
      <c r="C188" s="7"/>
    </row>
    <row r="189" spans="1:3">
      <c r="A189" s="7">
        <v>0</v>
      </c>
      <c r="B189" s="7">
        <v>0</v>
      </c>
      <c r="C189" s="7"/>
    </row>
    <row r="190" spans="1:3">
      <c r="A190" s="7">
        <v>23.556550000000001</v>
      </c>
      <c r="B190" s="7">
        <v>0</v>
      </c>
      <c r="C190" s="7">
        <v>18.103670000000001</v>
      </c>
    </row>
    <row r="191" spans="1:3">
      <c r="A191" s="7"/>
      <c r="B191" s="7"/>
      <c r="C191" s="7">
        <v>11.954129999999999</v>
      </c>
    </row>
    <row r="192" spans="1:3">
      <c r="A192" s="7"/>
      <c r="B192" s="7"/>
      <c r="C192" s="7">
        <v>0</v>
      </c>
    </row>
    <row r="193" spans="1:3">
      <c r="A193" s="7">
        <v>0</v>
      </c>
      <c r="B193" s="7">
        <v>0</v>
      </c>
      <c r="C193" s="7">
        <v>0</v>
      </c>
    </row>
    <row r="194" spans="1:3">
      <c r="A194" s="7">
        <v>0</v>
      </c>
      <c r="B194" s="7">
        <v>0</v>
      </c>
      <c r="C194" s="7">
        <v>0</v>
      </c>
    </row>
    <row r="195" spans="1:3">
      <c r="A195" s="7">
        <v>17.215990000000001</v>
      </c>
      <c r="B195" s="7">
        <v>0</v>
      </c>
      <c r="C195" s="7">
        <v>0</v>
      </c>
    </row>
    <row r="196" spans="1:3">
      <c r="A196" s="7">
        <v>0</v>
      </c>
      <c r="B196" s="7">
        <v>0</v>
      </c>
      <c r="C196" s="7"/>
    </row>
    <row r="197" spans="1:3">
      <c r="A197" s="7">
        <v>0</v>
      </c>
      <c r="B197" s="7">
        <v>0</v>
      </c>
      <c r="C197" s="7"/>
    </row>
    <row r="198" spans="1:3">
      <c r="A198" s="7">
        <v>0</v>
      </c>
      <c r="B198" s="7">
        <v>0</v>
      </c>
      <c r="C198" s="7"/>
    </row>
    <row r="199" spans="1:3">
      <c r="A199" s="7"/>
      <c r="B199" s="7"/>
      <c r="C199" s="7"/>
    </row>
    <row r="200" spans="1:3">
      <c r="A200" s="7"/>
      <c r="B200" s="7"/>
      <c r="C200" s="7"/>
    </row>
    <row r="201" spans="1:3">
      <c r="A201" s="7">
        <v>0</v>
      </c>
      <c r="B201" s="7">
        <v>0</v>
      </c>
      <c r="C201" s="7">
        <v>19.910769999999999</v>
      </c>
    </row>
    <row r="202" spans="1:3">
      <c r="A202" s="7">
        <v>0</v>
      </c>
      <c r="B202" s="7">
        <v>0</v>
      </c>
      <c r="C202" s="7">
        <v>0</v>
      </c>
    </row>
    <row r="203" spans="1:3">
      <c r="A203" s="7">
        <v>0</v>
      </c>
      <c r="B203" s="7">
        <v>0</v>
      </c>
      <c r="C203" s="7">
        <v>20.179189999999998</v>
      </c>
    </row>
    <row r="204" spans="1:3">
      <c r="A204" s="7">
        <v>23.399609999999999</v>
      </c>
      <c r="B204" s="7">
        <v>0</v>
      </c>
      <c r="C204" s="7">
        <v>0</v>
      </c>
    </row>
    <row r="205" spans="1:3">
      <c r="A205" s="7">
        <v>0</v>
      </c>
      <c r="B205" s="7">
        <v>0</v>
      </c>
      <c r="C205" s="7">
        <v>0</v>
      </c>
    </row>
    <row r="206" spans="1:3">
      <c r="A206" s="7">
        <v>21.441510000000001</v>
      </c>
      <c r="B206" s="7">
        <v>0</v>
      </c>
      <c r="C206" s="7">
        <v>27.31681</v>
      </c>
    </row>
    <row r="207" spans="1:3">
      <c r="A207" s="7"/>
      <c r="B207" s="7"/>
      <c r="C207" s="7"/>
    </row>
    <row r="208" spans="1:3">
      <c r="A208" s="7">
        <v>61.593420000000002</v>
      </c>
      <c r="B208" s="7">
        <v>0</v>
      </c>
      <c r="C208" s="7">
        <v>0</v>
      </c>
    </row>
    <row r="209" spans="1:3">
      <c r="A209" s="7">
        <v>20.761099999999999</v>
      </c>
      <c r="B209" s="7">
        <v>0</v>
      </c>
      <c r="C209" s="7">
        <v>0</v>
      </c>
    </row>
    <row r="210" spans="1:3">
      <c r="A210" s="7">
        <v>0</v>
      </c>
      <c r="B210" s="7">
        <v>0</v>
      </c>
      <c r="C210" s="7">
        <v>0</v>
      </c>
    </row>
    <row r="211" spans="1:3">
      <c r="A211" s="7">
        <v>0</v>
      </c>
      <c r="B211" s="7">
        <v>0</v>
      </c>
      <c r="C211" s="7">
        <v>6.9506709999999998</v>
      </c>
    </row>
    <row r="212" spans="1:3">
      <c r="A212" s="7">
        <v>0</v>
      </c>
      <c r="B212" s="7">
        <v>0</v>
      </c>
      <c r="C212" s="7">
        <v>28.230640000000001</v>
      </c>
    </row>
    <row r="213" spans="1:3">
      <c r="A213" s="7">
        <v>19.964459999999999</v>
      </c>
      <c r="B213" s="7">
        <v>8.5194109999999998</v>
      </c>
      <c r="C213" s="7">
        <v>0</v>
      </c>
    </row>
    <row r="214" spans="1:3">
      <c r="A214" s="7">
        <v>0</v>
      </c>
      <c r="B214" s="7">
        <v>0</v>
      </c>
      <c r="C214" s="7">
        <v>0</v>
      </c>
    </row>
    <row r="215" spans="1:3">
      <c r="A215" s="7"/>
      <c r="B215" s="7"/>
      <c r="C215" s="7"/>
    </row>
    <row r="216" spans="1:3">
      <c r="A216" s="7"/>
      <c r="B216" s="7"/>
      <c r="C216" s="7"/>
    </row>
    <row r="217" spans="1:3">
      <c r="A217" s="7"/>
      <c r="B217" s="7"/>
      <c r="C217" s="7"/>
    </row>
    <row r="218" spans="1:3">
      <c r="A218" s="7"/>
      <c r="B218" s="7"/>
      <c r="C218" s="7"/>
    </row>
    <row r="219" spans="1:3">
      <c r="A219" s="7"/>
      <c r="B219" s="7"/>
      <c r="C219" s="7"/>
    </row>
    <row r="220" spans="1:3">
      <c r="A220" s="7"/>
      <c r="B220" s="7"/>
      <c r="C220" s="7"/>
    </row>
    <row r="221" spans="1:3">
      <c r="A221" s="7">
        <v>0</v>
      </c>
      <c r="B221" s="7">
        <v>0</v>
      </c>
      <c r="C221" s="7">
        <v>8.0669880000000003</v>
      </c>
    </row>
    <row r="222" spans="1:3">
      <c r="A222" s="7">
        <v>0</v>
      </c>
      <c r="B222" s="7">
        <v>0</v>
      </c>
      <c r="C222" s="7">
        <v>0</v>
      </c>
    </row>
    <row r="223" spans="1:3">
      <c r="A223" s="7">
        <v>0</v>
      </c>
      <c r="B223" s="7">
        <v>0</v>
      </c>
      <c r="C223" s="7">
        <v>0</v>
      </c>
    </row>
    <row r="224" spans="1:3">
      <c r="A224" s="7">
        <v>0</v>
      </c>
      <c r="B224" s="7">
        <v>0</v>
      </c>
      <c r="C224" s="7">
        <v>0</v>
      </c>
    </row>
    <row r="225" spans="1:3">
      <c r="A225" s="7">
        <v>0</v>
      </c>
      <c r="B225" s="7">
        <v>0</v>
      </c>
      <c r="C225" s="7">
        <v>0</v>
      </c>
    </row>
    <row r="226" spans="1:3">
      <c r="A226" s="7">
        <v>0</v>
      </c>
      <c r="B226" s="7">
        <v>0</v>
      </c>
      <c r="C226" s="7">
        <v>0</v>
      </c>
    </row>
    <row r="227" spans="1:3">
      <c r="A227" s="7">
        <v>0</v>
      </c>
      <c r="B227" s="7">
        <v>0</v>
      </c>
      <c r="C227" s="7">
        <v>22.686800000000002</v>
      </c>
    </row>
    <row r="228" spans="1:3">
      <c r="A228" s="7"/>
      <c r="B228" s="7"/>
      <c r="C228" s="7"/>
    </row>
    <row r="229" spans="1:3">
      <c r="A229" s="7"/>
      <c r="B229" s="7"/>
      <c r="C229" s="7"/>
    </row>
    <row r="230" spans="1:3">
      <c r="A230" s="7"/>
      <c r="B230" s="7"/>
      <c r="C230" s="7"/>
    </row>
    <row r="231" spans="1:3">
      <c r="A231" s="7"/>
      <c r="B231" s="7"/>
      <c r="C231" s="7"/>
    </row>
    <row r="232" spans="1:3">
      <c r="A232" s="7"/>
      <c r="B232" s="7"/>
      <c r="C232" s="7"/>
    </row>
    <row r="233" spans="1:3">
      <c r="A233" s="7"/>
      <c r="B233" s="7"/>
      <c r="C233" s="7"/>
    </row>
    <row r="234" spans="1:3">
      <c r="A234" s="7"/>
      <c r="B234" s="7"/>
      <c r="C234" s="7"/>
    </row>
    <row r="235" spans="1:3">
      <c r="A235" s="7">
        <v>21.92165</v>
      </c>
      <c r="B235" s="7">
        <v>0</v>
      </c>
      <c r="C235" s="7">
        <v>7.8736439999999996</v>
      </c>
    </row>
    <row r="236" spans="1:3">
      <c r="A236" s="7">
        <v>0</v>
      </c>
      <c r="B236" s="7">
        <v>0</v>
      </c>
      <c r="C236" s="7">
        <v>6.241886</v>
      </c>
    </row>
    <row r="237" spans="1:3">
      <c r="A237" s="7">
        <v>0</v>
      </c>
      <c r="B237" s="7">
        <v>0</v>
      </c>
      <c r="C237" s="7">
        <v>4.9794349999999996</v>
      </c>
    </row>
    <row r="238" spans="1:3">
      <c r="A238" s="7">
        <v>0</v>
      </c>
      <c r="B238" s="7">
        <v>0</v>
      </c>
      <c r="C238" s="7">
        <v>8.4756250000000009</v>
      </c>
    </row>
    <row r="239" spans="1:3">
      <c r="A239" s="7">
        <v>0</v>
      </c>
      <c r="B239" s="7">
        <v>0</v>
      </c>
      <c r="C239" s="7">
        <v>0</v>
      </c>
    </row>
    <row r="240" spans="1:3">
      <c r="A240" s="7">
        <v>0</v>
      </c>
      <c r="B240" s="7">
        <v>0</v>
      </c>
      <c r="C240" s="7">
        <v>9.641807</v>
      </c>
    </row>
    <row r="241" spans="1:3">
      <c r="A241" s="7">
        <v>0</v>
      </c>
      <c r="B241" s="7">
        <v>0</v>
      </c>
      <c r="C241" s="7">
        <v>0</v>
      </c>
    </row>
    <row r="242" spans="1:3">
      <c r="A242" s="7"/>
      <c r="B242" s="7"/>
      <c r="C242" s="7"/>
    </row>
    <row r="243" spans="1:3">
      <c r="A243" s="7"/>
      <c r="B243" s="7"/>
      <c r="C243" s="7"/>
    </row>
    <row r="244" spans="1:3">
      <c r="A244" s="7"/>
      <c r="B244" s="7"/>
      <c r="C244" s="7"/>
    </row>
    <row r="245" spans="1:3">
      <c r="A245" s="7">
        <v>0</v>
      </c>
      <c r="B245" s="7">
        <v>86.893050000000002</v>
      </c>
      <c r="C245" s="7">
        <v>0</v>
      </c>
    </row>
    <row r="246" spans="1:3">
      <c r="A246" s="7">
        <v>0</v>
      </c>
      <c r="B246" s="7">
        <v>0</v>
      </c>
      <c r="C246" s="7">
        <v>0</v>
      </c>
    </row>
    <row r="247" spans="1:3">
      <c r="A247" s="7">
        <v>0</v>
      </c>
      <c r="B247" s="7">
        <v>132.42400000000001</v>
      </c>
      <c r="C247" s="7">
        <v>0</v>
      </c>
    </row>
    <row r="248" spans="1:3">
      <c r="A248" s="7">
        <v>0</v>
      </c>
      <c r="B248" s="7">
        <v>0</v>
      </c>
      <c r="C248" s="7">
        <v>10.226369999999999</v>
      </c>
    </row>
    <row r="249" spans="1:3">
      <c r="A249" s="7">
        <v>28.768699999999999</v>
      </c>
      <c r="B249" s="7">
        <v>0</v>
      </c>
      <c r="C249" s="7">
        <v>0</v>
      </c>
    </row>
    <row r="250" spans="1:3">
      <c r="A250" s="7">
        <v>0</v>
      </c>
      <c r="B250" s="7">
        <v>0</v>
      </c>
      <c r="C250" s="7">
        <v>0</v>
      </c>
    </row>
    <row r="251" spans="1:3">
      <c r="A251" s="7">
        <v>0</v>
      </c>
      <c r="B251" s="7">
        <v>0</v>
      </c>
      <c r="C251" s="7">
        <v>9.9943030000000004</v>
      </c>
    </row>
    <row r="252" spans="1:3">
      <c r="A252" s="7">
        <v>0</v>
      </c>
      <c r="B252" s="7">
        <v>0</v>
      </c>
      <c r="C252" s="7">
        <v>0</v>
      </c>
    </row>
    <row r="253" spans="1:3">
      <c r="A253" s="7">
        <v>0</v>
      </c>
      <c r="B253" s="7">
        <v>0</v>
      </c>
      <c r="C253" s="7">
        <v>0</v>
      </c>
    </row>
    <row r="254" spans="1:3">
      <c r="A254" s="7">
        <v>0</v>
      </c>
      <c r="B254" s="7">
        <v>0</v>
      </c>
      <c r="C254" s="7">
        <v>0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6"/>
  <sheetViews>
    <sheetView topLeftCell="A179" zoomScale="75" zoomScaleNormal="75" workbookViewId="0"/>
  </sheetViews>
  <sheetFormatPr baseColWidth="10" defaultColWidth="11" defaultRowHeight="15"/>
  <cols>
    <col min="1" max="1024" width="8.5" style="1" customWidth="1"/>
  </cols>
  <sheetData>
    <row r="1" spans="1:36">
      <c r="A1" s="5"/>
      <c r="B1" s="5" t="s">
        <v>149</v>
      </c>
      <c r="C1" s="5" t="s">
        <v>150</v>
      </c>
      <c r="D1" s="5" t="s">
        <v>151</v>
      </c>
      <c r="E1" s="5" t="s">
        <v>152</v>
      </c>
      <c r="F1" s="5" t="s">
        <v>153</v>
      </c>
      <c r="G1" s="5" t="s">
        <v>154</v>
      </c>
      <c r="H1" s="5" t="s">
        <v>155</v>
      </c>
      <c r="I1" s="5" t="s">
        <v>156</v>
      </c>
      <c r="K1" s="5" t="s">
        <v>157</v>
      </c>
      <c r="L1" s="142" t="s">
        <v>136</v>
      </c>
      <c r="M1" s="142"/>
      <c r="N1" s="142"/>
      <c r="P1" s="6" t="s">
        <v>1</v>
      </c>
      <c r="Q1" s="7" t="s">
        <v>158</v>
      </c>
      <c r="R1" s="7"/>
      <c r="S1" s="7"/>
      <c r="T1" s="6" t="s">
        <v>1</v>
      </c>
      <c r="U1" s="7" t="s">
        <v>158</v>
      </c>
      <c r="X1" s="6" t="s">
        <v>1</v>
      </c>
      <c r="Y1" s="7" t="s">
        <v>158</v>
      </c>
      <c r="AB1" s="5"/>
      <c r="AC1" s="5" t="s">
        <v>149</v>
      </c>
      <c r="AD1" s="5" t="s">
        <v>150</v>
      </c>
      <c r="AE1" s="5" t="s">
        <v>151</v>
      </c>
      <c r="AF1" s="5" t="s">
        <v>152</v>
      </c>
      <c r="AG1" s="5" t="s">
        <v>153</v>
      </c>
      <c r="AH1" s="5" t="s">
        <v>154</v>
      </c>
      <c r="AI1" s="5" t="s">
        <v>155</v>
      </c>
      <c r="AJ1" s="5" t="s">
        <v>156</v>
      </c>
    </row>
    <row r="2" spans="1:36">
      <c r="A2" s="6" t="s">
        <v>159</v>
      </c>
      <c r="B2" s="7"/>
      <c r="C2" s="7"/>
      <c r="D2" s="7"/>
      <c r="E2" s="7"/>
      <c r="F2" s="7">
        <v>0.526057</v>
      </c>
      <c r="G2" s="7">
        <v>5.4344910000000004</v>
      </c>
      <c r="H2" s="7"/>
      <c r="I2" s="7"/>
      <c r="K2" s="7">
        <v>0</v>
      </c>
      <c r="L2" s="7">
        <v>1</v>
      </c>
      <c r="M2" s="7">
        <v>0.9738</v>
      </c>
      <c r="N2" s="7">
        <v>159</v>
      </c>
      <c r="P2" s="6"/>
      <c r="Q2" s="7"/>
      <c r="R2" s="7"/>
      <c r="S2" s="7"/>
      <c r="T2" s="6" t="s">
        <v>160</v>
      </c>
      <c r="U2" s="7">
        <v>3</v>
      </c>
      <c r="X2" s="6" t="s">
        <v>161</v>
      </c>
      <c r="Y2" s="7" t="s">
        <v>154</v>
      </c>
      <c r="AB2" s="6" t="s">
        <v>3</v>
      </c>
      <c r="AC2" s="7">
        <v>159</v>
      </c>
      <c r="AD2" s="7">
        <v>36</v>
      </c>
      <c r="AE2" s="7">
        <v>53</v>
      </c>
      <c r="AF2" s="7">
        <v>49</v>
      </c>
      <c r="AG2" s="7">
        <v>50</v>
      </c>
      <c r="AH2" s="7">
        <v>59</v>
      </c>
      <c r="AI2" s="7">
        <v>44</v>
      </c>
      <c r="AJ2" s="7">
        <v>35</v>
      </c>
    </row>
    <row r="3" spans="1:36">
      <c r="A3" s="6"/>
      <c r="B3" s="7">
        <v>0.415937</v>
      </c>
      <c r="C3" s="7"/>
      <c r="D3" s="7"/>
      <c r="E3" s="7"/>
      <c r="F3" s="7">
        <v>3.1539920000000001</v>
      </c>
      <c r="G3" s="7">
        <v>2.8485010000000002</v>
      </c>
      <c r="H3" s="7"/>
      <c r="I3" s="7"/>
      <c r="K3" s="7">
        <v>1</v>
      </c>
      <c r="L3" s="7">
        <v>1.3129999999999999</v>
      </c>
      <c r="M3" s="7">
        <v>1.2969999999999999</v>
      </c>
      <c r="N3" s="7">
        <v>36</v>
      </c>
      <c r="P3" s="6" t="s">
        <v>95</v>
      </c>
      <c r="Q3" s="7"/>
      <c r="R3" s="7"/>
      <c r="S3" s="7"/>
      <c r="T3" s="6" t="s">
        <v>4</v>
      </c>
      <c r="U3" s="7" t="s">
        <v>4</v>
      </c>
      <c r="X3" s="6" t="s">
        <v>4</v>
      </c>
      <c r="Y3" s="7" t="s">
        <v>4</v>
      </c>
      <c r="AB3" s="6"/>
      <c r="AC3" s="7"/>
      <c r="AD3" s="7"/>
      <c r="AE3" s="7"/>
      <c r="AF3" s="7"/>
      <c r="AG3" s="7"/>
      <c r="AH3" s="7"/>
      <c r="AI3" s="7"/>
      <c r="AJ3" s="7"/>
    </row>
    <row r="4" spans="1:36">
      <c r="A4" s="6"/>
      <c r="B4" s="7">
        <v>0</v>
      </c>
      <c r="C4" s="7"/>
      <c r="D4" s="7"/>
      <c r="E4" s="7"/>
      <c r="F4" s="7">
        <v>2.1316609999999998</v>
      </c>
      <c r="G4" s="7">
        <v>1.036918</v>
      </c>
      <c r="H4" s="7"/>
      <c r="I4" s="7"/>
      <c r="K4" s="7">
        <v>2</v>
      </c>
      <c r="L4" s="7">
        <v>1.778</v>
      </c>
      <c r="M4" s="7">
        <v>1.33</v>
      </c>
      <c r="N4" s="7">
        <v>53</v>
      </c>
      <c r="P4" s="6" t="s">
        <v>10</v>
      </c>
      <c r="Q4" s="7" t="s">
        <v>11</v>
      </c>
      <c r="R4" s="7"/>
      <c r="S4" s="7"/>
      <c r="T4" s="6" t="s">
        <v>161</v>
      </c>
      <c r="U4" s="7" t="s">
        <v>154</v>
      </c>
      <c r="X4" s="6" t="s">
        <v>162</v>
      </c>
      <c r="Y4" s="7" t="s">
        <v>156</v>
      </c>
      <c r="AB4" s="6"/>
      <c r="AC4" s="7"/>
      <c r="AD4" s="7"/>
      <c r="AE4" s="7"/>
      <c r="AF4" s="7"/>
      <c r="AG4" s="7"/>
      <c r="AH4" s="7"/>
      <c r="AI4" s="7"/>
      <c r="AJ4" s="7"/>
    </row>
    <row r="5" spans="1:36">
      <c r="A5" s="6"/>
      <c r="B5" s="7"/>
      <c r="C5" s="7"/>
      <c r="D5" s="7"/>
      <c r="E5" s="7"/>
      <c r="F5" s="7">
        <v>0.75538000000000005</v>
      </c>
      <c r="G5" s="7">
        <v>1.59788</v>
      </c>
      <c r="H5" s="7"/>
      <c r="I5" s="7"/>
      <c r="K5" s="7">
        <v>3</v>
      </c>
      <c r="L5" s="7">
        <v>1.4590000000000001</v>
      </c>
      <c r="M5" s="7">
        <v>1.766</v>
      </c>
      <c r="N5" s="7">
        <v>49</v>
      </c>
      <c r="P5" s="6" t="s">
        <v>12</v>
      </c>
      <c r="Q5" s="7" t="s">
        <v>13</v>
      </c>
      <c r="R5" s="7"/>
      <c r="S5" s="7"/>
      <c r="T5" s="6"/>
      <c r="U5" s="7"/>
      <c r="X5" s="6"/>
      <c r="Y5" s="7"/>
      <c r="AB5" s="6" t="s">
        <v>14</v>
      </c>
      <c r="AC5" s="7">
        <v>1</v>
      </c>
      <c r="AD5" s="7">
        <v>1.3129999999999999</v>
      </c>
      <c r="AE5" s="7">
        <v>1.778</v>
      </c>
      <c r="AF5" s="7">
        <v>1.4590000000000001</v>
      </c>
      <c r="AG5" s="7">
        <v>1.978</v>
      </c>
      <c r="AH5" s="7">
        <v>2.2400000000000002</v>
      </c>
      <c r="AI5" s="7">
        <v>1.7909999999999999</v>
      </c>
      <c r="AJ5" s="7">
        <v>1.2649999999999999</v>
      </c>
    </row>
    <row r="6" spans="1:36">
      <c r="A6" s="6"/>
      <c r="B6" s="7"/>
      <c r="C6" s="7"/>
      <c r="D6" s="7"/>
      <c r="E6" s="7"/>
      <c r="F6" s="7">
        <v>0.79196699999999998</v>
      </c>
      <c r="G6" s="7">
        <v>2.3907430000000001</v>
      </c>
      <c r="H6" s="7"/>
      <c r="I6" s="7"/>
      <c r="K6" s="7">
        <v>5</v>
      </c>
      <c r="L6" s="7">
        <v>1.978</v>
      </c>
      <c r="M6" s="7">
        <v>1.7150000000000001</v>
      </c>
      <c r="N6" s="7">
        <v>50</v>
      </c>
      <c r="P6" s="6" t="s">
        <v>15</v>
      </c>
      <c r="Q6" s="7" t="s">
        <v>16</v>
      </c>
      <c r="R6" s="7"/>
      <c r="S6" s="7"/>
      <c r="T6" s="6" t="s">
        <v>8</v>
      </c>
      <c r="U6" s="7"/>
      <c r="X6" s="6" t="s">
        <v>8</v>
      </c>
      <c r="Y6" s="7"/>
      <c r="AB6" s="6" t="s">
        <v>17</v>
      </c>
      <c r="AC6" s="7">
        <v>0.9738</v>
      </c>
      <c r="AD6" s="7">
        <v>1.2969999999999999</v>
      </c>
      <c r="AE6" s="7">
        <v>1.33</v>
      </c>
      <c r="AF6" s="7">
        <v>1.766</v>
      </c>
      <c r="AG6" s="7">
        <v>1.7150000000000001</v>
      </c>
      <c r="AH6" s="7">
        <v>2.218</v>
      </c>
      <c r="AI6" s="7">
        <v>1.714</v>
      </c>
      <c r="AJ6" s="7">
        <v>1.5129999999999999</v>
      </c>
    </row>
    <row r="7" spans="1:36">
      <c r="A7" s="6"/>
      <c r="B7" s="7">
        <v>0.74799000000000004</v>
      </c>
      <c r="C7" s="7"/>
      <c r="D7" s="7"/>
      <c r="E7" s="7"/>
      <c r="F7" s="7">
        <v>0</v>
      </c>
      <c r="G7" s="7">
        <v>1.0995969999999999</v>
      </c>
      <c r="H7" s="7"/>
      <c r="I7" s="7"/>
      <c r="K7" s="7">
        <v>10</v>
      </c>
      <c r="L7" s="7">
        <v>2.2400000000000002</v>
      </c>
      <c r="M7" s="7">
        <v>2.218</v>
      </c>
      <c r="N7" s="7">
        <v>59</v>
      </c>
      <c r="P7" s="6" t="s">
        <v>96</v>
      </c>
      <c r="Q7" s="7" t="s">
        <v>19</v>
      </c>
      <c r="R7" s="7"/>
      <c r="S7" s="7"/>
      <c r="T7" s="6" t="s">
        <v>10</v>
      </c>
      <c r="U7" s="7">
        <v>9.7000000000000003E-3</v>
      </c>
      <c r="X7" s="6" t="s">
        <v>10</v>
      </c>
      <c r="Y7" s="7">
        <v>1.1000000000000001E-3</v>
      </c>
      <c r="AB7" s="6" t="s">
        <v>20</v>
      </c>
      <c r="AC7" s="7">
        <v>7.7219999999999997E-2</v>
      </c>
      <c r="AD7" s="7">
        <v>0.2162</v>
      </c>
      <c r="AE7" s="7">
        <v>0.1827</v>
      </c>
      <c r="AF7" s="7">
        <v>0.25219999999999998</v>
      </c>
      <c r="AG7" s="7">
        <v>0.24260000000000001</v>
      </c>
      <c r="AH7" s="7">
        <v>0.2888</v>
      </c>
      <c r="AI7" s="7">
        <v>0.25840000000000002</v>
      </c>
      <c r="AJ7" s="7">
        <v>0.25569999999999998</v>
      </c>
    </row>
    <row r="8" spans="1:36">
      <c r="A8" s="6"/>
      <c r="B8" s="7">
        <v>0</v>
      </c>
      <c r="C8" s="7"/>
      <c r="D8" s="7"/>
      <c r="E8" s="7"/>
      <c r="F8" s="7">
        <v>0</v>
      </c>
      <c r="G8" s="7">
        <v>1.40561</v>
      </c>
      <c r="H8" s="7"/>
      <c r="I8" s="7"/>
      <c r="K8" s="7">
        <v>15</v>
      </c>
      <c r="L8" s="7">
        <v>1.7909999999999999</v>
      </c>
      <c r="M8" s="7">
        <v>1.714</v>
      </c>
      <c r="N8" s="7">
        <v>44</v>
      </c>
      <c r="P8" s="6" t="s">
        <v>97</v>
      </c>
      <c r="Q8" s="7">
        <v>8</v>
      </c>
      <c r="R8" s="7"/>
      <c r="S8" s="7"/>
      <c r="T8" s="6" t="s">
        <v>12</v>
      </c>
      <c r="U8" s="7" t="s">
        <v>13</v>
      </c>
      <c r="X8" s="6" t="s">
        <v>12</v>
      </c>
      <c r="Y8" s="7" t="s">
        <v>13</v>
      </c>
      <c r="AB8" s="6"/>
      <c r="AC8" s="7"/>
      <c r="AD8" s="7"/>
      <c r="AE8" s="7"/>
      <c r="AF8" s="7"/>
      <c r="AG8" s="7"/>
      <c r="AH8" s="7"/>
      <c r="AI8" s="7"/>
      <c r="AJ8" s="7"/>
    </row>
    <row r="9" spans="1:36">
      <c r="A9" s="6"/>
      <c r="B9" s="7">
        <v>1.0409550000000001</v>
      </c>
      <c r="C9" s="7"/>
      <c r="D9" s="7"/>
      <c r="E9" s="7"/>
      <c r="F9" s="7">
        <v>2.0999080000000001</v>
      </c>
      <c r="G9" s="7">
        <v>0.86631499999999995</v>
      </c>
      <c r="H9" s="7"/>
      <c r="I9" s="7"/>
      <c r="K9" s="7">
        <v>30</v>
      </c>
      <c r="L9" s="7">
        <v>1.2649999999999999</v>
      </c>
      <c r="M9" s="7">
        <v>1.5129999999999999</v>
      </c>
      <c r="N9" s="7">
        <v>35</v>
      </c>
      <c r="P9" s="6" t="s">
        <v>99</v>
      </c>
      <c r="Q9" s="7">
        <v>38.53</v>
      </c>
      <c r="R9" s="7"/>
      <c r="S9" s="7"/>
      <c r="T9" s="6" t="s">
        <v>15</v>
      </c>
      <c r="U9" s="7" t="s">
        <v>132</v>
      </c>
      <c r="X9" s="6" t="s">
        <v>15</v>
      </c>
      <c r="Y9" s="7" t="s">
        <v>132</v>
      </c>
      <c r="AB9" s="6"/>
      <c r="AC9" s="7"/>
      <c r="AD9" s="7"/>
      <c r="AE9" s="7"/>
      <c r="AF9" s="7"/>
      <c r="AG9" s="7"/>
      <c r="AH9" s="7"/>
      <c r="AI9" s="7"/>
      <c r="AJ9" s="7"/>
    </row>
    <row r="10" spans="1:36">
      <c r="A10" s="6"/>
      <c r="B10" s="7"/>
      <c r="C10" s="7"/>
      <c r="D10" s="7"/>
      <c r="E10" s="7"/>
      <c r="F10" s="7">
        <v>0.69438299999999997</v>
      </c>
      <c r="G10" s="7">
        <v>3.4958179999999999</v>
      </c>
      <c r="H10" s="7"/>
      <c r="I10" s="7"/>
      <c r="P10" s="6"/>
      <c r="Q10" s="7"/>
      <c r="R10" s="7"/>
      <c r="S10" s="7"/>
      <c r="T10" s="6" t="s">
        <v>18</v>
      </c>
      <c r="U10" s="7" t="s">
        <v>19</v>
      </c>
      <c r="X10" s="6" t="s">
        <v>18</v>
      </c>
      <c r="Y10" s="7" t="s">
        <v>19</v>
      </c>
      <c r="AB10" s="6" t="s">
        <v>25</v>
      </c>
      <c r="AC10" s="7"/>
      <c r="AD10" s="7"/>
      <c r="AE10" s="7"/>
      <c r="AF10" s="7"/>
      <c r="AG10" s="7"/>
      <c r="AH10" s="7"/>
      <c r="AI10" s="7"/>
      <c r="AJ10" s="7"/>
    </row>
    <row r="11" spans="1:36">
      <c r="A11" s="6"/>
      <c r="B11" s="7">
        <v>0.63216799999999995</v>
      </c>
      <c r="C11" s="7"/>
      <c r="D11" s="7"/>
      <c r="E11" s="7"/>
      <c r="F11" s="7">
        <v>0</v>
      </c>
      <c r="G11" s="7">
        <v>1.5781430000000001</v>
      </c>
      <c r="H11" s="7"/>
      <c r="I11" s="7"/>
      <c r="P11" s="6" t="s">
        <v>101</v>
      </c>
      <c r="Q11" s="7" t="s">
        <v>102</v>
      </c>
      <c r="R11" s="7" t="s">
        <v>103</v>
      </c>
      <c r="S11" s="7" t="s">
        <v>77</v>
      </c>
      <c r="T11" s="6" t="s">
        <v>21</v>
      </c>
      <c r="U11" s="7" t="s">
        <v>22</v>
      </c>
      <c r="X11" s="6" t="s">
        <v>21</v>
      </c>
      <c r="Y11" s="7" t="s">
        <v>22</v>
      </c>
      <c r="AB11" s="6" t="s">
        <v>26</v>
      </c>
      <c r="AC11" s="7">
        <v>0.1522</v>
      </c>
      <c r="AD11" s="7">
        <v>0.17760000000000001</v>
      </c>
      <c r="AE11" s="7">
        <v>9.919E-2</v>
      </c>
      <c r="AF11" s="7">
        <v>0.20430000000000001</v>
      </c>
      <c r="AG11" s="7">
        <v>0.13569999999999999</v>
      </c>
      <c r="AH11" s="7">
        <v>0.1812</v>
      </c>
      <c r="AI11" s="7">
        <v>0.15179999999999999</v>
      </c>
      <c r="AJ11" s="7">
        <v>0.2014</v>
      </c>
    </row>
    <row r="12" spans="1:36">
      <c r="A12" s="6"/>
      <c r="B12" s="7">
        <v>1.504813</v>
      </c>
      <c r="C12" s="7"/>
      <c r="D12" s="7"/>
      <c r="E12" s="7"/>
      <c r="F12" s="7">
        <v>0.35306100000000001</v>
      </c>
      <c r="G12" s="7">
        <v>2.5585260000000001</v>
      </c>
      <c r="H12" s="7"/>
      <c r="I12" s="7"/>
      <c r="P12" s="6" t="s">
        <v>163</v>
      </c>
      <c r="Q12" s="7">
        <v>-29.49</v>
      </c>
      <c r="R12" s="7" t="s">
        <v>28</v>
      </c>
      <c r="S12" s="7" t="s">
        <v>84</v>
      </c>
      <c r="T12" s="6" t="s">
        <v>164</v>
      </c>
      <c r="U12" s="7" t="s">
        <v>165</v>
      </c>
      <c r="X12" s="6" t="s">
        <v>166</v>
      </c>
      <c r="Y12" s="7" t="s">
        <v>167</v>
      </c>
      <c r="AB12" s="6" t="s">
        <v>10</v>
      </c>
      <c r="AC12" s="7" t="s">
        <v>11</v>
      </c>
      <c r="AD12" s="7">
        <v>5.5999999999999999E-3</v>
      </c>
      <c r="AE12" s="7" t="s">
        <v>168</v>
      </c>
      <c r="AF12" s="7" t="s">
        <v>11</v>
      </c>
      <c r="AG12" s="7">
        <v>2.2100000000000002E-2</v>
      </c>
      <c r="AH12" s="7" t="s">
        <v>11</v>
      </c>
      <c r="AI12" s="7">
        <v>1.24E-2</v>
      </c>
      <c r="AJ12" s="7">
        <v>1E-3</v>
      </c>
    </row>
    <row r="13" spans="1:36">
      <c r="A13" s="6"/>
      <c r="B13" s="7">
        <v>0.95574499999999996</v>
      </c>
      <c r="C13" s="7"/>
      <c r="D13" s="7"/>
      <c r="E13" s="7"/>
      <c r="F13" s="7">
        <v>2.3708819999999999</v>
      </c>
      <c r="G13" s="7">
        <v>1.9977879999999999</v>
      </c>
      <c r="H13" s="7"/>
      <c r="I13" s="7"/>
      <c r="P13" s="6" t="s">
        <v>169</v>
      </c>
      <c r="Q13" s="7">
        <v>-82.94</v>
      </c>
      <c r="R13" s="7" t="s">
        <v>19</v>
      </c>
      <c r="S13" s="7" t="s">
        <v>132</v>
      </c>
      <c r="T13" s="6" t="s">
        <v>24</v>
      </c>
      <c r="U13" s="7">
        <v>1028</v>
      </c>
      <c r="X13" s="6" t="s">
        <v>24</v>
      </c>
      <c r="Y13" s="7">
        <v>616.5</v>
      </c>
      <c r="AB13" s="6" t="s">
        <v>27</v>
      </c>
      <c r="AC13" s="7" t="s">
        <v>28</v>
      </c>
      <c r="AD13" s="7" t="s">
        <v>28</v>
      </c>
      <c r="AE13" s="7" t="s">
        <v>19</v>
      </c>
      <c r="AF13" s="7" t="s">
        <v>28</v>
      </c>
      <c r="AG13" s="7" t="s">
        <v>28</v>
      </c>
      <c r="AH13" s="7" t="s">
        <v>28</v>
      </c>
      <c r="AI13" s="7" t="s">
        <v>28</v>
      </c>
      <c r="AJ13" s="7" t="s">
        <v>28</v>
      </c>
    </row>
    <row r="14" spans="1:36">
      <c r="A14" s="6"/>
      <c r="B14" s="7">
        <v>0</v>
      </c>
      <c r="C14" s="7"/>
      <c r="D14" s="7"/>
      <c r="E14" s="7"/>
      <c r="F14" s="7">
        <v>2.716504</v>
      </c>
      <c r="G14" s="7">
        <v>1.2606900000000001</v>
      </c>
      <c r="H14" s="7"/>
      <c r="I14" s="7"/>
      <c r="P14" s="6" t="s">
        <v>170</v>
      </c>
      <c r="Q14" s="7">
        <v>-23.83</v>
      </c>
      <c r="R14" s="7" t="s">
        <v>28</v>
      </c>
      <c r="S14" s="7" t="s">
        <v>84</v>
      </c>
      <c r="AB14" s="6" t="s">
        <v>15</v>
      </c>
      <c r="AC14" s="7" t="s">
        <v>16</v>
      </c>
      <c r="AD14" s="7" t="s">
        <v>132</v>
      </c>
      <c r="AE14" s="7" t="s">
        <v>84</v>
      </c>
      <c r="AF14" s="7" t="s">
        <v>16</v>
      </c>
      <c r="AG14" s="7" t="s">
        <v>108</v>
      </c>
      <c r="AH14" s="7" t="s">
        <v>16</v>
      </c>
      <c r="AI14" s="7" t="s">
        <v>108</v>
      </c>
      <c r="AJ14" s="7" t="s">
        <v>16</v>
      </c>
    </row>
    <row r="15" spans="1:36">
      <c r="A15" s="6"/>
      <c r="B15" s="7">
        <v>0.51605000000000001</v>
      </c>
      <c r="C15" s="7"/>
      <c r="D15" s="7"/>
      <c r="E15" s="7"/>
      <c r="F15" s="7">
        <v>2.9404520000000001</v>
      </c>
      <c r="G15" s="7">
        <v>4.7306249999999999</v>
      </c>
      <c r="H15" s="7"/>
      <c r="I15" s="7"/>
      <c r="P15" s="6" t="s">
        <v>171</v>
      </c>
      <c r="Q15" s="7">
        <v>-85.72</v>
      </c>
      <c r="R15" s="7" t="s">
        <v>19</v>
      </c>
      <c r="S15" s="7" t="s">
        <v>132</v>
      </c>
      <c r="AB15" s="6"/>
      <c r="AC15" s="7"/>
      <c r="AD15" s="7"/>
      <c r="AE15" s="7"/>
      <c r="AF15" s="7"/>
      <c r="AG15" s="7"/>
      <c r="AH15" s="7"/>
      <c r="AI15" s="7"/>
      <c r="AJ15" s="7"/>
    </row>
    <row r="16" spans="1:36">
      <c r="A16" s="6"/>
      <c r="B16" s="7">
        <v>3.2852730000000001</v>
      </c>
      <c r="C16" s="7"/>
      <c r="D16" s="7"/>
      <c r="E16" s="7"/>
      <c r="F16" s="7"/>
      <c r="G16" s="7">
        <v>13.39395</v>
      </c>
      <c r="H16" s="7"/>
      <c r="I16" s="7"/>
      <c r="P16" s="6" t="s">
        <v>172</v>
      </c>
      <c r="Q16" s="7">
        <v>-102</v>
      </c>
      <c r="R16" s="7" t="s">
        <v>19</v>
      </c>
      <c r="S16" s="7" t="s">
        <v>16</v>
      </c>
      <c r="AB16" s="6" t="s">
        <v>29</v>
      </c>
      <c r="AC16" s="7"/>
      <c r="AD16" s="7"/>
      <c r="AE16" s="7"/>
      <c r="AF16" s="7"/>
      <c r="AG16" s="7"/>
      <c r="AH16" s="7"/>
      <c r="AI16" s="7"/>
      <c r="AJ16" s="7"/>
    </row>
    <row r="17" spans="1:36">
      <c r="A17" s="6"/>
      <c r="B17" s="7">
        <v>0.75081699999999996</v>
      </c>
      <c r="C17" s="7"/>
      <c r="D17" s="7"/>
      <c r="E17" s="7"/>
      <c r="F17" s="7"/>
      <c r="G17" s="7"/>
      <c r="H17" s="7"/>
      <c r="I17" s="7"/>
      <c r="P17" s="6" t="s">
        <v>173</v>
      </c>
      <c r="Q17" s="7">
        <v>-64.83</v>
      </c>
      <c r="R17" s="7" t="s">
        <v>28</v>
      </c>
      <c r="S17" s="7" t="s">
        <v>84</v>
      </c>
      <c r="AB17" s="6" t="s">
        <v>30</v>
      </c>
      <c r="AC17" s="7">
        <v>33.92</v>
      </c>
      <c r="AD17" s="7">
        <v>7.0869999999999997</v>
      </c>
      <c r="AE17" s="7">
        <v>6.6130000000000004</v>
      </c>
      <c r="AF17" s="7">
        <v>26.05</v>
      </c>
      <c r="AG17" s="7">
        <v>11.62</v>
      </c>
      <c r="AH17" s="7">
        <v>55.94</v>
      </c>
      <c r="AI17" s="7">
        <v>9.4909999999999997</v>
      </c>
      <c r="AJ17" s="7">
        <v>34.65</v>
      </c>
    </row>
    <row r="18" spans="1:36">
      <c r="A18" s="6"/>
      <c r="B18" s="7">
        <v>3.0355180000000002</v>
      </c>
      <c r="C18" s="7"/>
      <c r="D18" s="7"/>
      <c r="E18" s="7"/>
      <c r="F18" s="7"/>
      <c r="G18" s="7">
        <v>4.402876</v>
      </c>
      <c r="H18" s="7"/>
      <c r="I18" s="7"/>
      <c r="P18" s="6" t="s">
        <v>174</v>
      </c>
      <c r="Q18" s="7">
        <v>-14.32</v>
      </c>
      <c r="R18" s="7" t="s">
        <v>28</v>
      </c>
      <c r="S18" s="7" t="s">
        <v>84</v>
      </c>
      <c r="AB18" s="6" t="s">
        <v>10</v>
      </c>
      <c r="AC18" s="7" t="s">
        <v>11</v>
      </c>
      <c r="AD18" s="7">
        <v>2.8899999999999999E-2</v>
      </c>
      <c r="AE18" s="7">
        <v>3.6600000000000001E-2</v>
      </c>
      <c r="AF18" s="7" t="s">
        <v>11</v>
      </c>
      <c r="AG18" s="7">
        <v>3.0000000000000001E-3</v>
      </c>
      <c r="AH18" s="7" t="s">
        <v>11</v>
      </c>
      <c r="AI18" s="7">
        <v>8.6999999999999994E-3</v>
      </c>
      <c r="AJ18" s="7" t="s">
        <v>11</v>
      </c>
    </row>
    <row r="19" spans="1:36">
      <c r="A19" s="6"/>
      <c r="B19" s="7">
        <v>1.1120890000000001</v>
      </c>
      <c r="C19" s="7"/>
      <c r="D19" s="7"/>
      <c r="E19" s="7"/>
      <c r="F19" s="7"/>
      <c r="G19" s="7">
        <v>3.0894599999999999</v>
      </c>
      <c r="H19" s="7"/>
      <c r="I19" s="7"/>
      <c r="P19" s="6" t="s">
        <v>175</v>
      </c>
      <c r="Q19" s="7">
        <v>-53.46</v>
      </c>
      <c r="R19" s="7" t="s">
        <v>28</v>
      </c>
      <c r="S19" s="7" t="s">
        <v>84</v>
      </c>
      <c r="AB19" s="6" t="s">
        <v>27</v>
      </c>
      <c r="AC19" s="7" t="s">
        <v>28</v>
      </c>
      <c r="AD19" s="7" t="s">
        <v>28</v>
      </c>
      <c r="AE19" s="7" t="s">
        <v>28</v>
      </c>
      <c r="AF19" s="7" t="s">
        <v>28</v>
      </c>
      <c r="AG19" s="7" t="s">
        <v>28</v>
      </c>
      <c r="AH19" s="7" t="s">
        <v>28</v>
      </c>
      <c r="AI19" s="7" t="s">
        <v>28</v>
      </c>
      <c r="AJ19" s="7" t="s">
        <v>28</v>
      </c>
    </row>
    <row r="20" spans="1:36">
      <c r="A20" s="6"/>
      <c r="B20" s="7">
        <v>0.42468400000000001</v>
      </c>
      <c r="C20" s="7"/>
      <c r="D20" s="7"/>
      <c r="E20" s="7"/>
      <c r="F20" s="7"/>
      <c r="G20" s="7">
        <v>2.9798119999999999</v>
      </c>
      <c r="H20" s="7"/>
      <c r="I20" s="7"/>
      <c r="P20" s="6" t="s">
        <v>176</v>
      </c>
      <c r="Q20" s="7">
        <v>5.6559999999999997</v>
      </c>
      <c r="R20" s="7" t="s">
        <v>28</v>
      </c>
      <c r="S20" s="7" t="s">
        <v>84</v>
      </c>
      <c r="AB20" s="6" t="s">
        <v>15</v>
      </c>
      <c r="AC20" s="7" t="s">
        <v>16</v>
      </c>
      <c r="AD20" s="7" t="s">
        <v>108</v>
      </c>
      <c r="AE20" s="7" t="s">
        <v>108</v>
      </c>
      <c r="AF20" s="7" t="s">
        <v>16</v>
      </c>
      <c r="AG20" s="7" t="s">
        <v>132</v>
      </c>
      <c r="AH20" s="7" t="s">
        <v>16</v>
      </c>
      <c r="AI20" s="7" t="s">
        <v>132</v>
      </c>
      <c r="AJ20" s="7" t="s">
        <v>16</v>
      </c>
    </row>
    <row r="21" spans="1:36">
      <c r="A21" s="6"/>
      <c r="B21" s="7">
        <v>1.8354360000000001</v>
      </c>
      <c r="C21" s="7"/>
      <c r="D21" s="7"/>
      <c r="E21" s="7"/>
      <c r="F21" s="7"/>
      <c r="G21" s="7">
        <v>2.8918759999999999</v>
      </c>
      <c r="H21" s="7"/>
      <c r="I21" s="7"/>
      <c r="P21" s="6" t="s">
        <v>177</v>
      </c>
      <c r="Q21" s="7">
        <v>-56.23</v>
      </c>
      <c r="R21" s="7" t="s">
        <v>28</v>
      </c>
      <c r="S21" s="7" t="s">
        <v>84</v>
      </c>
      <c r="AB21" s="6"/>
      <c r="AC21" s="7"/>
      <c r="AD21" s="7"/>
      <c r="AE21" s="7"/>
      <c r="AF21" s="7"/>
      <c r="AG21" s="7"/>
      <c r="AH21" s="7"/>
      <c r="AI21" s="7"/>
      <c r="AJ21" s="7"/>
    </row>
    <row r="22" spans="1:36">
      <c r="A22" s="6"/>
      <c r="B22" s="7">
        <v>0</v>
      </c>
      <c r="C22" s="7"/>
      <c r="D22" s="7"/>
      <c r="E22" s="7"/>
      <c r="F22" s="7"/>
      <c r="G22" s="7">
        <v>2.8647550000000002</v>
      </c>
      <c r="H22" s="7"/>
      <c r="I22" s="7"/>
      <c r="P22" s="6" t="s">
        <v>178</v>
      </c>
      <c r="Q22" s="7">
        <v>-72.510000000000005</v>
      </c>
      <c r="R22" s="7" t="s">
        <v>28</v>
      </c>
      <c r="S22" s="7" t="s">
        <v>84</v>
      </c>
      <c r="AB22" s="6" t="s">
        <v>31</v>
      </c>
      <c r="AC22" s="7"/>
      <c r="AD22" s="7"/>
      <c r="AE22" s="7"/>
      <c r="AF22" s="7"/>
      <c r="AG22" s="7"/>
      <c r="AH22" s="7"/>
      <c r="AI22" s="7"/>
      <c r="AJ22" s="7"/>
    </row>
    <row r="23" spans="1:36">
      <c r="A23" s="6"/>
      <c r="B23" s="7">
        <v>2.0163959999999999</v>
      </c>
      <c r="C23" s="7"/>
      <c r="D23" s="7"/>
      <c r="E23" s="7"/>
      <c r="F23" s="7"/>
      <c r="G23" s="7">
        <v>2.3138649999999998</v>
      </c>
      <c r="H23" s="7"/>
      <c r="I23" s="7"/>
      <c r="P23" s="6" t="s">
        <v>179</v>
      </c>
      <c r="Q23" s="7">
        <v>-35.340000000000003</v>
      </c>
      <c r="R23" s="7" t="s">
        <v>28</v>
      </c>
      <c r="S23" s="7" t="s">
        <v>84</v>
      </c>
      <c r="AB23" s="6" t="s">
        <v>32</v>
      </c>
      <c r="AC23" s="7">
        <v>0.88580000000000003</v>
      </c>
      <c r="AD23" s="7">
        <v>0.87560000000000004</v>
      </c>
      <c r="AE23" s="7">
        <v>0.93989999999999996</v>
      </c>
      <c r="AF23" s="7">
        <v>0.80010000000000003</v>
      </c>
      <c r="AG23" s="7">
        <v>0.89</v>
      </c>
      <c r="AH23" s="7">
        <v>0.75180000000000002</v>
      </c>
      <c r="AI23" s="7">
        <v>0.87690000000000001</v>
      </c>
      <c r="AJ23" s="7">
        <v>0.71299999999999997</v>
      </c>
    </row>
    <row r="24" spans="1:36">
      <c r="A24" s="6"/>
      <c r="B24" s="7">
        <v>0.69471400000000005</v>
      </c>
      <c r="C24" s="7"/>
      <c r="D24" s="7"/>
      <c r="E24" s="7"/>
      <c r="F24" s="7"/>
      <c r="G24" s="7">
        <v>0.96724500000000002</v>
      </c>
      <c r="H24" s="7"/>
      <c r="I24" s="7"/>
      <c r="P24" s="6" t="s">
        <v>180</v>
      </c>
      <c r="Q24" s="7">
        <v>15.17</v>
      </c>
      <c r="R24" s="7" t="s">
        <v>28</v>
      </c>
      <c r="S24" s="7" t="s">
        <v>84</v>
      </c>
      <c r="AB24" s="6" t="s">
        <v>10</v>
      </c>
      <c r="AC24" s="7" t="s">
        <v>11</v>
      </c>
      <c r="AD24" s="7">
        <v>8.0000000000000004E-4</v>
      </c>
      <c r="AE24" s="7">
        <v>1.01E-2</v>
      </c>
      <c r="AF24" s="7" t="s">
        <v>11</v>
      </c>
      <c r="AG24" s="7">
        <v>2.0000000000000001E-4</v>
      </c>
      <c r="AH24" s="7" t="s">
        <v>11</v>
      </c>
      <c r="AI24" s="7">
        <v>2.0000000000000001E-4</v>
      </c>
      <c r="AJ24" s="7" t="s">
        <v>11</v>
      </c>
    </row>
    <row r="25" spans="1:36">
      <c r="A25" s="6"/>
      <c r="B25" s="7">
        <v>1.709913</v>
      </c>
      <c r="C25" s="7"/>
      <c r="D25" s="7"/>
      <c r="E25" s="7"/>
      <c r="F25" s="7"/>
      <c r="G25" s="7">
        <v>4.4733869999999998</v>
      </c>
      <c r="H25" s="7"/>
      <c r="I25" s="7"/>
      <c r="P25" s="6" t="s">
        <v>181</v>
      </c>
      <c r="Q25" s="7">
        <v>59.11</v>
      </c>
      <c r="R25" s="7" t="s">
        <v>28</v>
      </c>
      <c r="S25" s="7" t="s">
        <v>84</v>
      </c>
      <c r="AB25" s="6" t="s">
        <v>27</v>
      </c>
      <c r="AC25" s="7" t="s">
        <v>28</v>
      </c>
      <c r="AD25" s="7" t="s">
        <v>28</v>
      </c>
      <c r="AE25" s="7" t="s">
        <v>28</v>
      </c>
      <c r="AF25" s="7" t="s">
        <v>28</v>
      </c>
      <c r="AG25" s="7" t="s">
        <v>28</v>
      </c>
      <c r="AH25" s="7" t="s">
        <v>28</v>
      </c>
      <c r="AI25" s="7" t="s">
        <v>28</v>
      </c>
      <c r="AJ25" s="7" t="s">
        <v>28</v>
      </c>
    </row>
    <row r="26" spans="1:36">
      <c r="A26" s="6"/>
      <c r="B26" s="7">
        <v>0.32150200000000001</v>
      </c>
      <c r="C26" s="7"/>
      <c r="D26" s="7"/>
      <c r="E26" s="7"/>
      <c r="F26" s="7"/>
      <c r="G26" s="7">
        <v>0</v>
      </c>
      <c r="H26" s="7"/>
      <c r="I26" s="7"/>
      <c r="P26" s="6" t="s">
        <v>182</v>
      </c>
      <c r="Q26" s="7">
        <v>-2.7770000000000001</v>
      </c>
      <c r="R26" s="7" t="s">
        <v>28</v>
      </c>
      <c r="S26" s="7" t="s">
        <v>84</v>
      </c>
      <c r="AB26" s="6" t="s">
        <v>15</v>
      </c>
      <c r="AC26" s="7" t="s">
        <v>16</v>
      </c>
      <c r="AD26" s="7" t="s">
        <v>16</v>
      </c>
      <c r="AE26" s="7" t="s">
        <v>108</v>
      </c>
      <c r="AF26" s="7" t="s">
        <v>16</v>
      </c>
      <c r="AG26" s="7" t="s">
        <v>16</v>
      </c>
      <c r="AH26" s="7" t="s">
        <v>16</v>
      </c>
      <c r="AI26" s="7" t="s">
        <v>16</v>
      </c>
      <c r="AJ26" s="7" t="s">
        <v>16</v>
      </c>
    </row>
    <row r="27" spans="1:36">
      <c r="A27" s="6"/>
      <c r="B27" s="7"/>
      <c r="C27" s="7"/>
      <c r="D27" s="7"/>
      <c r="E27" s="7"/>
      <c r="F27" s="7"/>
      <c r="G27" s="7">
        <v>5.3334149999999996</v>
      </c>
      <c r="H27" s="7"/>
      <c r="I27" s="7"/>
      <c r="P27" s="6" t="s">
        <v>183</v>
      </c>
      <c r="Q27" s="7">
        <v>-19.059999999999999</v>
      </c>
      <c r="R27" s="7" t="s">
        <v>28</v>
      </c>
      <c r="S27" s="7" t="s">
        <v>84</v>
      </c>
      <c r="AB27" s="6"/>
      <c r="AC27" s="7"/>
      <c r="AD27" s="7"/>
      <c r="AE27" s="7"/>
      <c r="AF27" s="7"/>
      <c r="AG27" s="7"/>
      <c r="AH27" s="7"/>
      <c r="AI27" s="7"/>
      <c r="AJ27" s="7"/>
    </row>
    <row r="28" spans="1:36">
      <c r="A28" s="6"/>
      <c r="B28" s="7"/>
      <c r="C28" s="7"/>
      <c r="D28" s="7"/>
      <c r="E28" s="7"/>
      <c r="F28" s="7"/>
      <c r="G28" s="7">
        <v>3.0901139999999998</v>
      </c>
      <c r="H28" s="7"/>
      <c r="I28" s="7"/>
      <c r="P28" s="6" t="s">
        <v>184</v>
      </c>
      <c r="Q28" s="7">
        <v>18.11</v>
      </c>
      <c r="R28" s="7" t="s">
        <v>28</v>
      </c>
      <c r="S28" s="7" t="s">
        <v>84</v>
      </c>
      <c r="AB28" s="6" t="s">
        <v>33</v>
      </c>
      <c r="AC28" s="7">
        <v>159</v>
      </c>
      <c r="AD28" s="7">
        <v>47.28</v>
      </c>
      <c r="AE28" s="7">
        <v>94.21</v>
      </c>
      <c r="AF28" s="7">
        <v>71.510000000000005</v>
      </c>
      <c r="AG28" s="7">
        <v>98.92</v>
      </c>
      <c r="AH28" s="7">
        <v>132.1</v>
      </c>
      <c r="AI28" s="7">
        <v>78.83</v>
      </c>
      <c r="AJ28" s="7">
        <v>44.29</v>
      </c>
    </row>
    <row r="29" spans="1:36">
      <c r="A29" s="6"/>
      <c r="B29" s="7"/>
      <c r="C29" s="7"/>
      <c r="D29" s="7"/>
      <c r="E29" s="7"/>
      <c r="F29" s="7"/>
      <c r="G29" s="7">
        <v>1.3739710000000001</v>
      </c>
      <c r="H29" s="7"/>
      <c r="I29" s="7"/>
      <c r="P29" s="6" t="s">
        <v>185</v>
      </c>
      <c r="Q29" s="7">
        <v>68.62</v>
      </c>
      <c r="R29" s="7" t="s">
        <v>28</v>
      </c>
      <c r="S29" s="7" t="s">
        <v>84</v>
      </c>
    </row>
    <row r="30" spans="1:36">
      <c r="A30" s="6"/>
      <c r="B30" s="7"/>
      <c r="C30" s="7"/>
      <c r="D30" s="7"/>
      <c r="E30" s="7"/>
      <c r="F30" s="7"/>
      <c r="G30" s="7">
        <v>3.204148</v>
      </c>
      <c r="H30" s="7"/>
      <c r="I30" s="7"/>
      <c r="P30" s="6" t="s">
        <v>186</v>
      </c>
      <c r="Q30" s="7">
        <v>-61.89</v>
      </c>
      <c r="R30" s="7" t="s">
        <v>28</v>
      </c>
      <c r="S30" s="7" t="s">
        <v>84</v>
      </c>
    </row>
    <row r="31" spans="1:36">
      <c r="A31" s="6"/>
      <c r="B31" s="7"/>
      <c r="C31" s="7"/>
      <c r="D31" s="7"/>
      <c r="E31" s="7"/>
      <c r="F31" s="7"/>
      <c r="G31" s="7">
        <v>2.9905189999999999</v>
      </c>
      <c r="H31" s="7"/>
      <c r="I31" s="7"/>
      <c r="P31" s="6" t="s">
        <v>187</v>
      </c>
      <c r="Q31" s="7">
        <v>-78.17</v>
      </c>
      <c r="R31" s="7" t="s">
        <v>28</v>
      </c>
      <c r="S31" s="7" t="s">
        <v>84</v>
      </c>
    </row>
    <row r="32" spans="1:36">
      <c r="A32" s="6"/>
      <c r="B32" s="7"/>
      <c r="C32" s="7"/>
      <c r="D32" s="7"/>
      <c r="E32" s="7"/>
      <c r="F32" s="7"/>
      <c r="G32" s="7">
        <v>0</v>
      </c>
      <c r="H32" s="7"/>
      <c r="I32" s="7"/>
      <c r="P32" s="6" t="s">
        <v>188</v>
      </c>
      <c r="Q32" s="7">
        <v>-41</v>
      </c>
      <c r="R32" s="7" t="s">
        <v>28</v>
      </c>
      <c r="S32" s="7" t="s">
        <v>84</v>
      </c>
    </row>
    <row r="33" spans="1:19">
      <c r="A33" s="6"/>
      <c r="B33" s="7"/>
      <c r="C33" s="7"/>
      <c r="D33" s="7"/>
      <c r="E33" s="7"/>
      <c r="F33" s="7"/>
      <c r="G33" s="7">
        <v>1.0568930000000001</v>
      </c>
      <c r="H33" s="7"/>
      <c r="I33" s="7"/>
      <c r="P33" s="6" t="s">
        <v>189</v>
      </c>
      <c r="Q33" s="7">
        <v>9.51</v>
      </c>
      <c r="R33" s="7" t="s">
        <v>28</v>
      </c>
      <c r="S33" s="7" t="s">
        <v>84</v>
      </c>
    </row>
    <row r="34" spans="1:19">
      <c r="A34" s="6"/>
      <c r="B34" s="7"/>
      <c r="C34" s="7"/>
      <c r="D34" s="7"/>
      <c r="E34" s="7"/>
      <c r="F34" s="7"/>
      <c r="G34" s="7">
        <v>2.0533459999999999</v>
      </c>
      <c r="H34" s="7"/>
      <c r="I34" s="7"/>
      <c r="P34" s="6" t="s">
        <v>190</v>
      </c>
      <c r="Q34" s="7">
        <v>-16.28</v>
      </c>
      <c r="R34" s="7" t="s">
        <v>28</v>
      </c>
      <c r="S34" s="7" t="s">
        <v>84</v>
      </c>
    </row>
    <row r="35" spans="1:19">
      <c r="A35" s="6" t="s">
        <v>191</v>
      </c>
      <c r="B35" s="7"/>
      <c r="C35" s="7"/>
      <c r="D35" s="7"/>
      <c r="E35" s="7"/>
      <c r="F35" s="7"/>
      <c r="G35" s="7">
        <v>2.2394989999999999</v>
      </c>
      <c r="H35" s="7"/>
      <c r="I35" s="7"/>
      <c r="P35" s="6" t="s">
        <v>192</v>
      </c>
      <c r="Q35" s="7">
        <v>20.89</v>
      </c>
      <c r="R35" s="7" t="s">
        <v>28</v>
      </c>
      <c r="S35" s="7" t="s">
        <v>84</v>
      </c>
    </row>
    <row r="36" spans="1:19">
      <c r="A36" s="6"/>
      <c r="B36" s="7">
        <v>0</v>
      </c>
      <c r="C36" s="7"/>
      <c r="D36" s="7"/>
      <c r="E36" s="7"/>
      <c r="F36" s="7"/>
      <c r="G36" s="7"/>
      <c r="H36" s="7"/>
      <c r="I36" s="7"/>
      <c r="P36" s="6" t="s">
        <v>193</v>
      </c>
      <c r="Q36" s="7">
        <v>71.400000000000006</v>
      </c>
      <c r="R36" s="7" t="s">
        <v>28</v>
      </c>
      <c r="S36" s="7" t="s">
        <v>84</v>
      </c>
    </row>
    <row r="37" spans="1:19">
      <c r="A37" s="6"/>
      <c r="B37" s="7"/>
      <c r="C37" s="7"/>
      <c r="D37" s="7"/>
      <c r="E37" s="7"/>
      <c r="F37" s="7"/>
      <c r="G37" s="7">
        <v>0.70409299999999997</v>
      </c>
      <c r="H37" s="7"/>
      <c r="I37" s="7"/>
      <c r="P37" s="6" t="s">
        <v>194</v>
      </c>
      <c r="Q37" s="7">
        <v>37.17</v>
      </c>
      <c r="R37" s="7" t="s">
        <v>28</v>
      </c>
      <c r="S37" s="7" t="s">
        <v>84</v>
      </c>
    </row>
    <row r="38" spans="1:19">
      <c r="A38" s="6"/>
      <c r="B38" s="7">
        <v>0.89735200000000004</v>
      </c>
      <c r="C38" s="7"/>
      <c r="D38" s="7"/>
      <c r="E38" s="7"/>
      <c r="F38" s="7"/>
      <c r="G38" s="7">
        <v>2.6802969999999999</v>
      </c>
      <c r="H38" s="7"/>
      <c r="I38" s="7"/>
      <c r="P38" s="6" t="s">
        <v>195</v>
      </c>
      <c r="Q38" s="7">
        <v>87.68</v>
      </c>
      <c r="R38" s="7" t="s">
        <v>28</v>
      </c>
      <c r="S38" s="7" t="s">
        <v>84</v>
      </c>
    </row>
    <row r="39" spans="1:19">
      <c r="A39" s="6"/>
      <c r="B39" s="7"/>
      <c r="C39" s="7"/>
      <c r="D39" s="7"/>
      <c r="E39" s="7"/>
      <c r="F39" s="7"/>
      <c r="G39" s="7">
        <v>0.94542199999999998</v>
      </c>
      <c r="H39" s="7"/>
      <c r="I39" s="7"/>
      <c r="P39" s="6" t="s">
        <v>196</v>
      </c>
      <c r="Q39" s="7">
        <v>50.51</v>
      </c>
      <c r="R39" s="7" t="s">
        <v>28</v>
      </c>
      <c r="S39" s="7" t="s">
        <v>84</v>
      </c>
    </row>
    <row r="40" spans="1:19">
      <c r="A40" s="6"/>
      <c r="B40" s="7">
        <v>1.814195</v>
      </c>
      <c r="C40" s="7"/>
      <c r="D40" s="7"/>
      <c r="E40" s="7"/>
      <c r="F40" s="7"/>
      <c r="G40" s="7">
        <v>0</v>
      </c>
      <c r="H40" s="7"/>
      <c r="I40" s="7"/>
    </row>
    <row r="41" spans="1:19">
      <c r="A41" s="6"/>
      <c r="B41" s="7">
        <v>0.53546300000000002</v>
      </c>
      <c r="C41" s="7"/>
      <c r="D41" s="7"/>
      <c r="E41" s="7"/>
      <c r="F41" s="7"/>
      <c r="G41" s="7">
        <v>1.0384279999999999</v>
      </c>
      <c r="H41" s="7"/>
      <c r="I41" s="7"/>
    </row>
    <row r="42" spans="1:19">
      <c r="A42" s="6"/>
      <c r="B42" s="7"/>
      <c r="C42" s="7"/>
      <c r="D42" s="7"/>
      <c r="E42" s="7"/>
      <c r="F42" s="7"/>
      <c r="G42" s="7">
        <v>0</v>
      </c>
      <c r="H42" s="7"/>
      <c r="I42" s="7"/>
    </row>
    <row r="43" spans="1:19">
      <c r="A43" s="6"/>
      <c r="B43" s="7">
        <v>2.4340290000000002</v>
      </c>
      <c r="C43" s="7"/>
      <c r="D43" s="7"/>
      <c r="E43" s="7"/>
      <c r="F43" s="7"/>
      <c r="G43" s="7">
        <v>0.45740700000000001</v>
      </c>
      <c r="H43" s="7"/>
      <c r="I43" s="7"/>
    </row>
    <row r="44" spans="1:19">
      <c r="A44" s="6"/>
      <c r="B44" s="7"/>
      <c r="C44" s="7"/>
      <c r="D44" s="7"/>
      <c r="E44" s="7"/>
      <c r="F44" s="7"/>
      <c r="G44" s="7">
        <v>0</v>
      </c>
      <c r="H44" s="7"/>
      <c r="I44" s="7"/>
    </row>
    <row r="45" spans="1:19">
      <c r="A45" s="6"/>
      <c r="B45" s="7">
        <v>0.31896099999999999</v>
      </c>
      <c r="C45" s="7"/>
      <c r="D45" s="7"/>
      <c r="E45" s="7"/>
      <c r="F45" s="7"/>
      <c r="G45" s="7">
        <v>0.93818800000000002</v>
      </c>
      <c r="H45" s="7"/>
      <c r="I45" s="7"/>
    </row>
    <row r="46" spans="1:19">
      <c r="A46" s="6"/>
      <c r="B46" s="7"/>
      <c r="C46" s="7"/>
      <c r="D46" s="7"/>
      <c r="E46" s="7"/>
      <c r="F46" s="7"/>
      <c r="G46" s="7">
        <v>0.87590699999999999</v>
      </c>
      <c r="H46" s="7"/>
      <c r="I46" s="7"/>
      <c r="J46" s="21" t="s">
        <v>111</v>
      </c>
    </row>
    <row r="47" spans="1:19">
      <c r="A47" s="6"/>
      <c r="B47" s="7"/>
      <c r="C47" s="7"/>
      <c r="D47" s="7"/>
      <c r="E47" s="7"/>
      <c r="F47" s="7"/>
      <c r="G47" s="7">
        <v>0.93113900000000005</v>
      </c>
      <c r="H47" s="7"/>
      <c r="I47" s="7"/>
      <c r="J47" s="32" t="s">
        <v>71</v>
      </c>
      <c r="K47" s="33">
        <v>1</v>
      </c>
      <c r="L47" s="33"/>
      <c r="M47" s="33"/>
      <c r="N47" s="33"/>
      <c r="O47" s="33"/>
      <c r="P47" s="34"/>
    </row>
    <row r="48" spans="1:19">
      <c r="A48" s="6"/>
      <c r="B48" s="7"/>
      <c r="C48" s="7"/>
      <c r="D48" s="7"/>
      <c r="E48" s="7"/>
      <c r="F48" s="7"/>
      <c r="G48" s="7">
        <v>0.84575599999999995</v>
      </c>
      <c r="H48" s="7"/>
      <c r="I48" s="7"/>
      <c r="J48" s="15" t="s">
        <v>72</v>
      </c>
      <c r="K48" s="16">
        <v>28</v>
      </c>
      <c r="L48" s="16"/>
      <c r="M48" s="16"/>
      <c r="N48" s="16"/>
      <c r="O48" s="16"/>
      <c r="P48" s="17"/>
    </row>
    <row r="49" spans="1:16">
      <c r="A49" s="6"/>
      <c r="B49" s="7"/>
      <c r="C49" s="7"/>
      <c r="D49" s="7"/>
      <c r="E49" s="7"/>
      <c r="F49" s="7"/>
      <c r="G49" s="7"/>
      <c r="H49" s="7"/>
      <c r="I49" s="7"/>
      <c r="J49" s="15" t="s">
        <v>73</v>
      </c>
      <c r="K49" s="16">
        <v>0.05</v>
      </c>
      <c r="L49" s="16"/>
      <c r="M49" s="16"/>
      <c r="N49" s="16"/>
      <c r="O49" s="16"/>
      <c r="P49" s="17"/>
    </row>
    <row r="50" spans="1:16">
      <c r="A50" s="6"/>
      <c r="B50" s="7"/>
      <c r="C50" s="7"/>
      <c r="D50" s="7"/>
      <c r="E50" s="7"/>
      <c r="F50" s="7"/>
      <c r="G50" s="7">
        <v>0.99638499999999997</v>
      </c>
      <c r="H50" s="7"/>
      <c r="I50" s="7"/>
      <c r="J50" s="15"/>
      <c r="K50" s="16"/>
      <c r="L50" s="16"/>
      <c r="M50" s="16"/>
      <c r="N50" s="16"/>
      <c r="O50" s="16"/>
      <c r="P50" s="17"/>
    </row>
    <row r="51" spans="1:16">
      <c r="A51" s="6"/>
      <c r="B51" s="7"/>
      <c r="C51" s="7"/>
      <c r="D51" s="7"/>
      <c r="E51" s="7"/>
      <c r="F51" s="7"/>
      <c r="G51" s="7"/>
      <c r="H51" s="7"/>
      <c r="I51" s="7"/>
      <c r="J51" s="15" t="s">
        <v>74</v>
      </c>
      <c r="K51" s="16" t="s">
        <v>75</v>
      </c>
      <c r="L51" s="16" t="s">
        <v>76</v>
      </c>
      <c r="M51" s="16" t="s">
        <v>77</v>
      </c>
      <c r="N51" s="16" t="s">
        <v>78</v>
      </c>
      <c r="O51" s="16"/>
      <c r="P51" s="17"/>
    </row>
    <row r="52" spans="1:16">
      <c r="A52" s="6"/>
      <c r="B52" s="7"/>
      <c r="C52" s="7"/>
      <c r="D52" s="7"/>
      <c r="E52" s="7"/>
      <c r="F52" s="7"/>
      <c r="G52" s="7"/>
      <c r="H52" s="7"/>
      <c r="I52" s="7"/>
      <c r="J52" s="15" t="s">
        <v>197</v>
      </c>
      <c r="K52" s="16">
        <v>-29.49</v>
      </c>
      <c r="L52" s="16" t="s">
        <v>28</v>
      </c>
      <c r="M52" s="16" t="s">
        <v>84</v>
      </c>
      <c r="N52" s="16" t="s">
        <v>120</v>
      </c>
      <c r="O52" s="16" t="s">
        <v>114</v>
      </c>
      <c r="P52" s="17"/>
    </row>
    <row r="53" spans="1:16">
      <c r="A53" s="6" t="s">
        <v>198</v>
      </c>
      <c r="B53" s="7">
        <v>0.47297499999999998</v>
      </c>
      <c r="C53" s="7"/>
      <c r="D53" s="7">
        <v>0.43730999999999998</v>
      </c>
      <c r="E53" s="7"/>
      <c r="F53" s="7">
        <v>4.1918420000000003</v>
      </c>
      <c r="G53" s="7"/>
      <c r="H53" s="7"/>
      <c r="I53" s="7"/>
      <c r="J53" s="15" t="s">
        <v>199</v>
      </c>
      <c r="K53" s="16">
        <v>-82.94</v>
      </c>
      <c r="L53" s="16" t="s">
        <v>19</v>
      </c>
      <c r="M53" s="16" t="s">
        <v>132</v>
      </c>
      <c r="N53" s="16">
        <v>4.8999999999999998E-3</v>
      </c>
      <c r="O53" s="16" t="s">
        <v>116</v>
      </c>
      <c r="P53" s="17"/>
    </row>
    <row r="54" spans="1:16">
      <c r="A54" s="6"/>
      <c r="B54" s="7">
        <v>0</v>
      </c>
      <c r="C54" s="7"/>
      <c r="D54" s="7">
        <v>0.69856600000000002</v>
      </c>
      <c r="E54" s="7"/>
      <c r="F54" s="7">
        <v>0.631077</v>
      </c>
      <c r="G54" s="7"/>
      <c r="H54" s="7"/>
      <c r="I54" s="7"/>
      <c r="J54" s="15" t="s">
        <v>200</v>
      </c>
      <c r="K54" s="16">
        <v>-23.83</v>
      </c>
      <c r="L54" s="16" t="s">
        <v>28</v>
      </c>
      <c r="M54" s="16" t="s">
        <v>84</v>
      </c>
      <c r="N54" s="16" t="s">
        <v>120</v>
      </c>
      <c r="O54" s="16" t="s">
        <v>118</v>
      </c>
      <c r="P54" s="17"/>
    </row>
    <row r="55" spans="1:16">
      <c r="A55" s="6"/>
      <c r="B55" s="7">
        <v>0.67523200000000005</v>
      </c>
      <c r="C55" s="7"/>
      <c r="D55" s="7">
        <v>3.1156299999999999</v>
      </c>
      <c r="E55" s="7"/>
      <c r="F55" s="7">
        <v>3.4282439999999998</v>
      </c>
      <c r="G55" s="7"/>
      <c r="H55" s="7"/>
      <c r="I55" s="7"/>
      <c r="J55" s="15" t="s">
        <v>201</v>
      </c>
      <c r="K55" s="16">
        <v>-85.72</v>
      </c>
      <c r="L55" s="16" t="s">
        <v>19</v>
      </c>
      <c r="M55" s="16" t="s">
        <v>132</v>
      </c>
      <c r="N55" s="16">
        <v>4.1999999999999997E-3</v>
      </c>
      <c r="O55" s="16" t="s">
        <v>202</v>
      </c>
      <c r="P55" s="17"/>
    </row>
    <row r="56" spans="1:16">
      <c r="A56" s="6"/>
      <c r="B56" s="7">
        <v>2.1158869999999999</v>
      </c>
      <c r="C56" s="7"/>
      <c r="D56" s="7">
        <v>1.571566</v>
      </c>
      <c r="E56" s="7"/>
      <c r="F56" s="7">
        <v>0</v>
      </c>
      <c r="G56" s="7"/>
      <c r="H56" s="7"/>
      <c r="I56" s="7"/>
      <c r="J56" s="15" t="s">
        <v>203</v>
      </c>
      <c r="K56" s="16">
        <v>-102</v>
      </c>
      <c r="L56" s="16" t="s">
        <v>19</v>
      </c>
      <c r="M56" s="16" t="s">
        <v>81</v>
      </c>
      <c r="N56" s="16" t="s">
        <v>113</v>
      </c>
      <c r="O56" s="16" t="s">
        <v>204</v>
      </c>
      <c r="P56" s="17"/>
    </row>
    <row r="57" spans="1:16">
      <c r="A57" s="6"/>
      <c r="B57" s="7">
        <v>0.65427800000000003</v>
      </c>
      <c r="C57" s="7"/>
      <c r="D57" s="7">
        <v>0</v>
      </c>
      <c r="E57" s="7"/>
      <c r="F57" s="7">
        <v>0.98082800000000003</v>
      </c>
      <c r="G57" s="7"/>
      <c r="H57" s="7"/>
      <c r="I57" s="7"/>
      <c r="J57" s="15" t="s">
        <v>205</v>
      </c>
      <c r="K57" s="16">
        <v>-64.83</v>
      </c>
      <c r="L57" s="16" t="s">
        <v>28</v>
      </c>
      <c r="M57" s="16" t="s">
        <v>84</v>
      </c>
      <c r="N57" s="16">
        <v>0.1774</v>
      </c>
      <c r="O57" s="16" t="s">
        <v>206</v>
      </c>
      <c r="P57" s="17"/>
    </row>
    <row r="58" spans="1:16">
      <c r="A58" s="6"/>
      <c r="B58" s="7">
        <v>0</v>
      </c>
      <c r="C58" s="7"/>
      <c r="D58" s="7"/>
      <c r="E58" s="7"/>
      <c r="F58" s="7">
        <v>1.6785680000000001</v>
      </c>
      <c r="G58" s="7"/>
      <c r="H58" s="7"/>
      <c r="I58" s="7"/>
      <c r="J58" s="15" t="s">
        <v>207</v>
      </c>
      <c r="K58" s="16">
        <v>-14.32</v>
      </c>
      <c r="L58" s="16" t="s">
        <v>28</v>
      </c>
      <c r="M58" s="16" t="s">
        <v>84</v>
      </c>
      <c r="N58" s="16" t="s">
        <v>120</v>
      </c>
      <c r="O58" s="16" t="s">
        <v>208</v>
      </c>
      <c r="P58" s="17"/>
    </row>
    <row r="59" spans="1:16">
      <c r="A59" s="6"/>
      <c r="B59" s="7">
        <v>1.2240120000000001</v>
      </c>
      <c r="C59" s="7"/>
      <c r="D59" s="7">
        <v>2.5903610000000001</v>
      </c>
      <c r="E59" s="7"/>
      <c r="F59" s="7">
        <v>3.6746249999999998</v>
      </c>
      <c r="G59" s="7"/>
      <c r="H59" s="7"/>
      <c r="I59" s="7"/>
      <c r="J59" s="15" t="s">
        <v>209</v>
      </c>
      <c r="K59" s="16">
        <v>-53.46</v>
      </c>
      <c r="L59" s="16" t="s">
        <v>28</v>
      </c>
      <c r="M59" s="16" t="s">
        <v>84</v>
      </c>
      <c r="N59" s="16" t="s">
        <v>120</v>
      </c>
      <c r="O59" s="16" t="s">
        <v>121</v>
      </c>
      <c r="P59" s="17"/>
    </row>
    <row r="60" spans="1:16">
      <c r="A60" s="6"/>
      <c r="B60" s="7">
        <v>3.4904470000000001</v>
      </c>
      <c r="C60" s="7"/>
      <c r="D60" s="7">
        <v>1.4774609999999999</v>
      </c>
      <c r="E60" s="7"/>
      <c r="F60" s="7">
        <v>0.96313000000000004</v>
      </c>
      <c r="G60" s="7"/>
      <c r="H60" s="7"/>
      <c r="I60" s="7"/>
      <c r="J60" s="15" t="s">
        <v>210</v>
      </c>
      <c r="K60" s="16">
        <v>5.6559999999999997</v>
      </c>
      <c r="L60" s="16" t="s">
        <v>28</v>
      </c>
      <c r="M60" s="16" t="s">
        <v>84</v>
      </c>
      <c r="N60" s="16" t="s">
        <v>120</v>
      </c>
      <c r="O60" s="16" t="s">
        <v>123</v>
      </c>
      <c r="P60" s="17"/>
    </row>
    <row r="61" spans="1:16">
      <c r="A61" s="6"/>
      <c r="B61" s="7">
        <v>1.8956249999999999</v>
      </c>
      <c r="C61" s="7"/>
      <c r="D61" s="7">
        <v>3.1895560000000001</v>
      </c>
      <c r="E61" s="7"/>
      <c r="F61" s="7">
        <v>1.2317990000000001</v>
      </c>
      <c r="G61" s="7"/>
      <c r="H61" s="7"/>
      <c r="I61" s="7"/>
      <c r="J61" s="15" t="s">
        <v>211</v>
      </c>
      <c r="K61" s="16">
        <v>-56.23</v>
      </c>
      <c r="L61" s="16" t="s">
        <v>28</v>
      </c>
      <c r="M61" s="16" t="s">
        <v>84</v>
      </c>
      <c r="N61" s="16" t="s">
        <v>120</v>
      </c>
      <c r="O61" s="16" t="s">
        <v>212</v>
      </c>
      <c r="P61" s="17"/>
    </row>
    <row r="62" spans="1:16">
      <c r="A62" s="6"/>
      <c r="B62" s="7">
        <v>2.3139050000000001</v>
      </c>
      <c r="C62" s="7"/>
      <c r="D62" s="7">
        <v>1.1787749999999999</v>
      </c>
      <c r="E62" s="7"/>
      <c r="F62" s="7"/>
      <c r="G62" s="7"/>
      <c r="H62" s="7"/>
      <c r="I62" s="7"/>
      <c r="J62" s="15" t="s">
        <v>213</v>
      </c>
      <c r="K62" s="16">
        <v>-72.510000000000005</v>
      </c>
      <c r="L62" s="16" t="s">
        <v>28</v>
      </c>
      <c r="M62" s="16" t="s">
        <v>84</v>
      </c>
      <c r="N62" s="16">
        <v>0.38979999999999998</v>
      </c>
      <c r="O62" s="16" t="s">
        <v>214</v>
      </c>
      <c r="P62" s="17"/>
    </row>
    <row r="63" spans="1:16">
      <c r="A63" s="6"/>
      <c r="B63" s="7">
        <v>0</v>
      </c>
      <c r="C63" s="7"/>
      <c r="D63" s="7"/>
      <c r="E63" s="7"/>
      <c r="F63" s="7">
        <v>4.5162019999999998</v>
      </c>
      <c r="G63" s="7"/>
      <c r="H63" s="7"/>
      <c r="I63" s="7"/>
      <c r="J63" s="15" t="s">
        <v>215</v>
      </c>
      <c r="K63" s="16">
        <v>-35.340000000000003</v>
      </c>
      <c r="L63" s="16" t="s">
        <v>28</v>
      </c>
      <c r="M63" s="16" t="s">
        <v>84</v>
      </c>
      <c r="N63" s="16" t="s">
        <v>120</v>
      </c>
      <c r="O63" s="16" t="s">
        <v>216</v>
      </c>
      <c r="P63" s="17"/>
    </row>
    <row r="64" spans="1:16">
      <c r="A64" s="6"/>
      <c r="B64" s="7">
        <v>2.5485549999999999</v>
      </c>
      <c r="C64" s="7"/>
      <c r="D64" s="7">
        <v>0</v>
      </c>
      <c r="E64" s="7"/>
      <c r="F64" s="7"/>
      <c r="G64" s="7"/>
      <c r="H64" s="7"/>
      <c r="I64" s="7"/>
      <c r="J64" s="15" t="s">
        <v>217</v>
      </c>
      <c r="K64" s="16">
        <v>15.17</v>
      </c>
      <c r="L64" s="16" t="s">
        <v>28</v>
      </c>
      <c r="M64" s="16" t="s">
        <v>84</v>
      </c>
      <c r="N64" s="16" t="s">
        <v>120</v>
      </c>
      <c r="O64" s="16" t="s">
        <v>218</v>
      </c>
      <c r="P64" s="17"/>
    </row>
    <row r="65" spans="1:16">
      <c r="A65" s="6"/>
      <c r="B65" s="7">
        <v>1.8385210000000001</v>
      </c>
      <c r="C65" s="7"/>
      <c r="D65" s="7">
        <v>3.0023019999999998</v>
      </c>
      <c r="E65" s="7"/>
      <c r="F65" s="7"/>
      <c r="G65" s="7"/>
      <c r="H65" s="7"/>
      <c r="I65" s="7"/>
      <c r="J65" s="15" t="s">
        <v>219</v>
      </c>
      <c r="K65" s="16">
        <v>59.11</v>
      </c>
      <c r="L65" s="16" t="s">
        <v>28</v>
      </c>
      <c r="M65" s="16" t="s">
        <v>84</v>
      </c>
      <c r="N65" s="16">
        <v>0.9073</v>
      </c>
      <c r="O65" s="16" t="s">
        <v>125</v>
      </c>
      <c r="P65" s="17"/>
    </row>
    <row r="66" spans="1:16">
      <c r="A66" s="6"/>
      <c r="B66" s="7"/>
      <c r="C66" s="7"/>
      <c r="D66" s="7">
        <v>1.9102509999999999</v>
      </c>
      <c r="E66" s="7"/>
      <c r="F66" s="7"/>
      <c r="G66" s="7"/>
      <c r="H66" s="7"/>
      <c r="I66" s="7"/>
      <c r="J66" s="15" t="s">
        <v>220</v>
      </c>
      <c r="K66" s="16">
        <v>-2.7770000000000001</v>
      </c>
      <c r="L66" s="16" t="s">
        <v>28</v>
      </c>
      <c r="M66" s="16" t="s">
        <v>84</v>
      </c>
      <c r="N66" s="16" t="s">
        <v>120</v>
      </c>
      <c r="O66" s="16" t="s">
        <v>221</v>
      </c>
      <c r="P66" s="17"/>
    </row>
    <row r="67" spans="1:16">
      <c r="A67" s="6"/>
      <c r="B67" s="7"/>
      <c r="C67" s="7"/>
      <c r="D67" s="7">
        <v>0.28202500000000003</v>
      </c>
      <c r="E67" s="7"/>
      <c r="F67" s="7"/>
      <c r="G67" s="7"/>
      <c r="H67" s="7"/>
      <c r="I67" s="7"/>
      <c r="J67" s="15" t="s">
        <v>222</v>
      </c>
      <c r="K67" s="16">
        <v>-19.059999999999999</v>
      </c>
      <c r="L67" s="16" t="s">
        <v>28</v>
      </c>
      <c r="M67" s="16" t="s">
        <v>84</v>
      </c>
      <c r="N67" s="16" t="s">
        <v>120</v>
      </c>
      <c r="O67" s="16" t="s">
        <v>223</v>
      </c>
      <c r="P67" s="17"/>
    </row>
    <row r="68" spans="1:16">
      <c r="A68" s="6"/>
      <c r="B68" s="7">
        <v>2.30165</v>
      </c>
      <c r="C68" s="7"/>
      <c r="D68" s="7">
        <v>2.2236389999999999</v>
      </c>
      <c r="E68" s="7"/>
      <c r="F68" s="7"/>
      <c r="G68" s="7"/>
      <c r="H68" s="7"/>
      <c r="I68" s="7"/>
      <c r="J68" s="15" t="s">
        <v>224</v>
      </c>
      <c r="K68" s="16">
        <v>18.11</v>
      </c>
      <c r="L68" s="16" t="s">
        <v>28</v>
      </c>
      <c r="M68" s="16" t="s">
        <v>84</v>
      </c>
      <c r="N68" s="16" t="s">
        <v>120</v>
      </c>
      <c r="O68" s="16" t="s">
        <v>225</v>
      </c>
      <c r="P68" s="17"/>
    </row>
    <row r="69" spans="1:16">
      <c r="A69" s="6"/>
      <c r="B69" s="7">
        <v>1.138919</v>
      </c>
      <c r="C69" s="7"/>
      <c r="D69" s="7">
        <v>2.9579900000000001</v>
      </c>
      <c r="E69" s="7"/>
      <c r="F69" s="7"/>
      <c r="G69" s="7"/>
      <c r="H69" s="7"/>
      <c r="I69" s="7"/>
      <c r="J69" s="15" t="s">
        <v>226</v>
      </c>
      <c r="K69" s="16">
        <v>68.62</v>
      </c>
      <c r="L69" s="16" t="s">
        <v>28</v>
      </c>
      <c r="M69" s="16" t="s">
        <v>84</v>
      </c>
      <c r="N69" s="16">
        <v>0.6673</v>
      </c>
      <c r="O69" s="16" t="s">
        <v>227</v>
      </c>
      <c r="P69" s="17"/>
    </row>
    <row r="70" spans="1:16">
      <c r="A70" s="6"/>
      <c r="B70" s="7"/>
      <c r="C70" s="7"/>
      <c r="D70" s="7"/>
      <c r="E70" s="7"/>
      <c r="F70" s="7"/>
      <c r="G70" s="7"/>
      <c r="H70" s="7"/>
      <c r="I70" s="7"/>
      <c r="J70" s="15" t="s">
        <v>228</v>
      </c>
      <c r="K70" s="16">
        <v>-61.89</v>
      </c>
      <c r="L70" s="16" t="s">
        <v>28</v>
      </c>
      <c r="M70" s="16" t="s">
        <v>84</v>
      </c>
      <c r="N70" s="16">
        <v>0.76219999999999999</v>
      </c>
      <c r="O70" s="16" t="s">
        <v>229</v>
      </c>
      <c r="P70" s="17"/>
    </row>
    <row r="71" spans="1:16">
      <c r="A71" s="6"/>
      <c r="B71" s="7">
        <v>0.34107399999999999</v>
      </c>
      <c r="C71" s="7"/>
      <c r="D71" s="7">
        <v>1.7748409999999999</v>
      </c>
      <c r="E71" s="7"/>
      <c r="F71" s="7"/>
      <c r="G71" s="7"/>
      <c r="H71" s="7"/>
      <c r="I71" s="7"/>
      <c r="J71" s="15" t="s">
        <v>230</v>
      </c>
      <c r="K71" s="16">
        <v>-78.17</v>
      </c>
      <c r="L71" s="16" t="s">
        <v>28</v>
      </c>
      <c r="M71" s="16" t="s">
        <v>84</v>
      </c>
      <c r="N71" s="16">
        <v>0.1042</v>
      </c>
      <c r="O71" s="16" t="s">
        <v>231</v>
      </c>
      <c r="P71" s="17"/>
    </row>
    <row r="72" spans="1:16">
      <c r="A72" s="6"/>
      <c r="B72" s="7"/>
      <c r="C72" s="7"/>
      <c r="D72" s="7">
        <v>0.73271600000000003</v>
      </c>
      <c r="E72" s="7"/>
      <c r="F72" s="7"/>
      <c r="G72" s="7"/>
      <c r="H72" s="7"/>
      <c r="I72" s="7"/>
      <c r="J72" s="15" t="s">
        <v>232</v>
      </c>
      <c r="K72" s="16">
        <v>-41</v>
      </c>
      <c r="L72" s="16" t="s">
        <v>28</v>
      </c>
      <c r="M72" s="16" t="s">
        <v>84</v>
      </c>
      <c r="N72" s="16" t="s">
        <v>120</v>
      </c>
      <c r="O72" s="16" t="s">
        <v>233</v>
      </c>
      <c r="P72" s="17"/>
    </row>
    <row r="73" spans="1:16">
      <c r="A73" s="6"/>
      <c r="B73" s="7">
        <v>0</v>
      </c>
      <c r="C73" s="7"/>
      <c r="D73" s="7">
        <v>1.4751179999999999</v>
      </c>
      <c r="E73" s="7"/>
      <c r="F73" s="7"/>
      <c r="G73" s="7"/>
      <c r="H73" s="7"/>
      <c r="I73" s="7"/>
      <c r="J73" s="15" t="s">
        <v>234</v>
      </c>
      <c r="K73" s="16">
        <v>9.51</v>
      </c>
      <c r="L73" s="16" t="s">
        <v>28</v>
      </c>
      <c r="M73" s="16" t="s">
        <v>84</v>
      </c>
      <c r="N73" s="16" t="s">
        <v>120</v>
      </c>
      <c r="O73" s="16" t="s">
        <v>235</v>
      </c>
      <c r="P73" s="17"/>
    </row>
    <row r="74" spans="1:16">
      <c r="A74" s="6"/>
      <c r="B74" s="7">
        <v>0</v>
      </c>
      <c r="C74" s="7"/>
      <c r="D74" s="7">
        <v>1.2748919999999999</v>
      </c>
      <c r="E74" s="7"/>
      <c r="F74" s="7"/>
      <c r="G74" s="7"/>
      <c r="H74" s="7"/>
      <c r="I74" s="7"/>
      <c r="J74" s="15" t="s">
        <v>236</v>
      </c>
      <c r="K74" s="16">
        <v>-16.28</v>
      </c>
      <c r="L74" s="16" t="s">
        <v>28</v>
      </c>
      <c r="M74" s="16" t="s">
        <v>84</v>
      </c>
      <c r="N74" s="16" t="s">
        <v>120</v>
      </c>
      <c r="O74" s="16" t="s">
        <v>237</v>
      </c>
      <c r="P74" s="17"/>
    </row>
    <row r="75" spans="1:16">
      <c r="A75" s="6"/>
      <c r="B75" s="7"/>
      <c r="C75" s="7"/>
      <c r="D75" s="7"/>
      <c r="E75" s="7"/>
      <c r="F75" s="7"/>
      <c r="G75" s="7"/>
      <c r="H75" s="7"/>
      <c r="I75" s="7"/>
      <c r="J75" s="15" t="s">
        <v>238</v>
      </c>
      <c r="K75" s="16">
        <v>20.89</v>
      </c>
      <c r="L75" s="16" t="s">
        <v>28</v>
      </c>
      <c r="M75" s="16" t="s">
        <v>84</v>
      </c>
      <c r="N75" s="16" t="s">
        <v>120</v>
      </c>
      <c r="O75" s="16" t="s">
        <v>239</v>
      </c>
      <c r="P75" s="17"/>
    </row>
    <row r="76" spans="1:16">
      <c r="A76" s="6"/>
      <c r="B76" s="7">
        <v>0</v>
      </c>
      <c r="C76" s="7"/>
      <c r="D76" s="7">
        <v>0.76916799999999996</v>
      </c>
      <c r="E76" s="7"/>
      <c r="F76" s="7"/>
      <c r="G76" s="7"/>
      <c r="H76" s="7"/>
      <c r="I76" s="7"/>
      <c r="J76" s="15" t="s">
        <v>240</v>
      </c>
      <c r="K76" s="16">
        <v>71.400000000000006</v>
      </c>
      <c r="L76" s="16" t="s">
        <v>28</v>
      </c>
      <c r="M76" s="16" t="s">
        <v>84</v>
      </c>
      <c r="N76" s="16">
        <v>0.56389999999999996</v>
      </c>
      <c r="O76" s="16" t="s">
        <v>241</v>
      </c>
      <c r="P76" s="17"/>
    </row>
    <row r="77" spans="1:16">
      <c r="A77" s="6"/>
      <c r="B77" s="7"/>
      <c r="C77" s="7"/>
      <c r="D77" s="7">
        <v>2.275074</v>
      </c>
      <c r="E77" s="7"/>
      <c r="F77" s="7"/>
      <c r="G77" s="7"/>
      <c r="H77" s="7"/>
      <c r="I77" s="7"/>
      <c r="J77" s="15" t="s">
        <v>242</v>
      </c>
      <c r="K77" s="16">
        <v>37.17</v>
      </c>
      <c r="L77" s="16" t="s">
        <v>28</v>
      </c>
      <c r="M77" s="16" t="s">
        <v>84</v>
      </c>
      <c r="N77" s="16" t="s">
        <v>120</v>
      </c>
      <c r="O77" s="16" t="s">
        <v>243</v>
      </c>
      <c r="P77" s="17"/>
    </row>
    <row r="78" spans="1:16">
      <c r="A78" s="6"/>
      <c r="B78" s="7">
        <v>0.56213100000000005</v>
      </c>
      <c r="C78" s="7"/>
      <c r="D78" s="7"/>
      <c r="E78" s="7"/>
      <c r="F78" s="7"/>
      <c r="G78" s="7"/>
      <c r="H78" s="7"/>
      <c r="I78" s="7"/>
      <c r="J78" s="15" t="s">
        <v>244</v>
      </c>
      <c r="K78" s="16">
        <v>87.68</v>
      </c>
      <c r="L78" s="16" t="s">
        <v>28</v>
      </c>
      <c r="M78" s="16" t="s">
        <v>84</v>
      </c>
      <c r="N78" s="16">
        <v>8.9700000000000002E-2</v>
      </c>
      <c r="O78" s="16" t="s">
        <v>245</v>
      </c>
      <c r="P78" s="17"/>
    </row>
    <row r="79" spans="1:16">
      <c r="A79" s="6"/>
      <c r="B79" s="7"/>
      <c r="C79" s="7"/>
      <c r="D79" s="7">
        <v>2.0576989999999999</v>
      </c>
      <c r="E79" s="7"/>
      <c r="F79" s="7"/>
      <c r="G79" s="7"/>
      <c r="H79" s="7"/>
      <c r="I79" s="7"/>
      <c r="J79" s="15" t="s">
        <v>246</v>
      </c>
      <c r="K79" s="16">
        <v>50.51</v>
      </c>
      <c r="L79" s="16" t="s">
        <v>28</v>
      </c>
      <c r="M79" s="16" t="s">
        <v>84</v>
      </c>
      <c r="N79" s="16" t="s">
        <v>120</v>
      </c>
      <c r="O79" s="16" t="s">
        <v>247</v>
      </c>
      <c r="P79" s="17"/>
    </row>
    <row r="80" spans="1:16">
      <c r="A80" s="6"/>
      <c r="B80" s="7">
        <v>0</v>
      </c>
      <c r="C80" s="7"/>
      <c r="D80" s="7">
        <v>1.0620080000000001</v>
      </c>
      <c r="E80" s="7"/>
      <c r="F80" s="7"/>
      <c r="G80" s="7"/>
      <c r="H80" s="7"/>
      <c r="I80" s="7"/>
      <c r="J80" s="15"/>
      <c r="K80" s="16"/>
      <c r="L80" s="16"/>
      <c r="M80" s="16"/>
      <c r="N80" s="16"/>
      <c r="O80" s="16"/>
      <c r="P80" s="17"/>
    </row>
    <row r="81" spans="1:16">
      <c r="A81" s="6"/>
      <c r="B81" s="7">
        <v>0.48602200000000001</v>
      </c>
      <c r="C81" s="7"/>
      <c r="D81" s="7">
        <v>4.0505060000000004</v>
      </c>
      <c r="E81" s="7"/>
      <c r="F81" s="7"/>
      <c r="G81" s="7"/>
      <c r="H81" s="7"/>
      <c r="I81" s="7"/>
      <c r="J81" s="15" t="s">
        <v>85</v>
      </c>
      <c r="K81" s="16" t="s">
        <v>86</v>
      </c>
      <c r="L81" s="16" t="s">
        <v>87</v>
      </c>
      <c r="M81" s="16" t="s">
        <v>75</v>
      </c>
      <c r="N81" s="16" t="s">
        <v>88</v>
      </c>
      <c r="O81" s="16" t="s">
        <v>89</v>
      </c>
      <c r="P81" s="17" t="s">
        <v>126</v>
      </c>
    </row>
    <row r="82" spans="1:16">
      <c r="A82" s="6"/>
      <c r="B82" s="7">
        <v>1.660466</v>
      </c>
      <c r="C82" s="7"/>
      <c r="D82" s="7">
        <v>0.52479799999999999</v>
      </c>
      <c r="E82" s="7"/>
      <c r="F82" s="7"/>
      <c r="G82" s="7"/>
      <c r="H82" s="7"/>
      <c r="I82" s="7"/>
      <c r="J82" s="15" t="s">
        <v>197</v>
      </c>
      <c r="K82" s="16">
        <v>201.2</v>
      </c>
      <c r="L82" s="16">
        <v>230.7</v>
      </c>
      <c r="M82" s="16">
        <v>-29.49</v>
      </c>
      <c r="N82" s="16">
        <v>159</v>
      </c>
      <c r="O82" s="16">
        <v>36</v>
      </c>
      <c r="P82" s="17">
        <v>1.1459999999999999</v>
      </c>
    </row>
    <row r="83" spans="1:16">
      <c r="A83" s="6"/>
      <c r="B83" s="7">
        <v>0.60441800000000001</v>
      </c>
      <c r="C83" s="7"/>
      <c r="D83" s="7">
        <v>0.527721</v>
      </c>
      <c r="E83" s="7"/>
      <c r="F83" s="7"/>
      <c r="G83" s="7"/>
      <c r="H83" s="7"/>
      <c r="I83" s="7"/>
      <c r="J83" s="15" t="s">
        <v>199</v>
      </c>
      <c r="K83" s="16">
        <v>201.2</v>
      </c>
      <c r="L83" s="16">
        <v>284.10000000000002</v>
      </c>
      <c r="M83" s="16">
        <v>-82.94</v>
      </c>
      <c r="N83" s="16">
        <v>159</v>
      </c>
      <c r="O83" s="16">
        <v>53</v>
      </c>
      <c r="P83" s="17">
        <v>3.7509999999999999</v>
      </c>
    </row>
    <row r="84" spans="1:16">
      <c r="A84" s="6"/>
      <c r="B84" s="7"/>
      <c r="C84" s="7"/>
      <c r="D84" s="7"/>
      <c r="E84" s="7"/>
      <c r="F84" s="7"/>
      <c r="G84" s="7"/>
      <c r="H84" s="7"/>
      <c r="I84" s="7"/>
      <c r="J84" s="15" t="s">
        <v>200</v>
      </c>
      <c r="K84" s="16">
        <v>201.2</v>
      </c>
      <c r="L84" s="16">
        <v>225</v>
      </c>
      <c r="M84" s="16">
        <v>-23.83</v>
      </c>
      <c r="N84" s="16">
        <v>159</v>
      </c>
      <c r="O84" s="16">
        <v>49</v>
      </c>
      <c r="P84" s="17">
        <v>1.046</v>
      </c>
    </row>
    <row r="85" spans="1:16">
      <c r="A85" s="6"/>
      <c r="B85" s="7">
        <v>1.52488</v>
      </c>
      <c r="C85" s="7"/>
      <c r="D85" s="7">
        <v>5.6950810000000001</v>
      </c>
      <c r="E85" s="7"/>
      <c r="F85" s="7"/>
      <c r="G85" s="7"/>
      <c r="H85" s="7"/>
      <c r="I85" s="7"/>
      <c r="J85" s="15" t="s">
        <v>201</v>
      </c>
      <c r="K85" s="16">
        <v>201.2</v>
      </c>
      <c r="L85" s="16">
        <v>286.89999999999998</v>
      </c>
      <c r="M85" s="16">
        <v>-85.72</v>
      </c>
      <c r="N85" s="16">
        <v>159</v>
      </c>
      <c r="O85" s="16">
        <v>50</v>
      </c>
      <c r="P85" s="17">
        <v>3.7919999999999998</v>
      </c>
    </row>
    <row r="86" spans="1:16">
      <c r="A86" s="6"/>
      <c r="B86" s="7">
        <v>0.49140299999999998</v>
      </c>
      <c r="C86" s="7"/>
      <c r="D86" s="7">
        <v>1.257708</v>
      </c>
      <c r="E86" s="7"/>
      <c r="F86" s="7"/>
      <c r="G86" s="7"/>
      <c r="H86" s="7"/>
      <c r="I86" s="7"/>
      <c r="J86" s="15" t="s">
        <v>203</v>
      </c>
      <c r="K86" s="16">
        <v>201.2</v>
      </c>
      <c r="L86" s="16">
        <v>303.2</v>
      </c>
      <c r="M86" s="16">
        <v>-102</v>
      </c>
      <c r="N86" s="16">
        <v>159</v>
      </c>
      <c r="O86" s="16">
        <v>59</v>
      </c>
      <c r="P86" s="17">
        <v>4.7990000000000004</v>
      </c>
    </row>
    <row r="87" spans="1:16">
      <c r="A87" s="6"/>
      <c r="B87" s="7">
        <v>0</v>
      </c>
      <c r="C87" s="7"/>
      <c r="D87" s="7">
        <v>4.7265699999999997</v>
      </c>
      <c r="E87" s="7"/>
      <c r="F87" s="7"/>
      <c r="G87" s="7"/>
      <c r="H87" s="7"/>
      <c r="I87" s="7"/>
      <c r="J87" s="15" t="s">
        <v>205</v>
      </c>
      <c r="K87" s="16">
        <v>201.2</v>
      </c>
      <c r="L87" s="16">
        <v>266</v>
      </c>
      <c r="M87" s="16">
        <v>-64.83</v>
      </c>
      <c r="N87" s="16">
        <v>159</v>
      </c>
      <c r="O87" s="16">
        <v>44</v>
      </c>
      <c r="P87" s="17">
        <v>2.73</v>
      </c>
    </row>
    <row r="88" spans="1:16">
      <c r="A88" s="6"/>
      <c r="B88" s="7">
        <v>0</v>
      </c>
      <c r="C88" s="7"/>
      <c r="D88" s="7"/>
      <c r="E88" s="7"/>
      <c r="F88" s="7"/>
      <c r="G88" s="7"/>
      <c r="H88" s="7"/>
      <c r="I88" s="7"/>
      <c r="J88" s="15" t="s">
        <v>207</v>
      </c>
      <c r="K88" s="16">
        <v>201.2</v>
      </c>
      <c r="L88" s="16">
        <v>215.5</v>
      </c>
      <c r="M88" s="16">
        <v>-14.32</v>
      </c>
      <c r="N88" s="16">
        <v>159</v>
      </c>
      <c r="O88" s="16">
        <v>35</v>
      </c>
      <c r="P88" s="17">
        <v>0.55010000000000003</v>
      </c>
    </row>
    <row r="89" spans="1:16">
      <c r="A89" s="6"/>
      <c r="B89" s="7">
        <v>0</v>
      </c>
      <c r="C89" s="7"/>
      <c r="D89" s="7"/>
      <c r="E89" s="7"/>
      <c r="F89" s="7"/>
      <c r="G89" s="7"/>
      <c r="H89" s="7"/>
      <c r="I89" s="7"/>
      <c r="J89" s="15" t="s">
        <v>209</v>
      </c>
      <c r="K89" s="16">
        <v>230.7</v>
      </c>
      <c r="L89" s="16">
        <v>284.10000000000002</v>
      </c>
      <c r="M89" s="16">
        <v>-53.46</v>
      </c>
      <c r="N89" s="16">
        <v>36</v>
      </c>
      <c r="O89" s="16">
        <v>53</v>
      </c>
      <c r="P89" s="17">
        <v>1.7749999999999999</v>
      </c>
    </row>
    <row r="90" spans="1:16">
      <c r="A90" s="6"/>
      <c r="B90" s="7">
        <v>3.009061</v>
      </c>
      <c r="C90" s="7"/>
      <c r="D90" s="7"/>
      <c r="E90" s="7"/>
      <c r="F90" s="7"/>
      <c r="G90" s="7"/>
      <c r="H90" s="7"/>
      <c r="I90" s="7"/>
      <c r="J90" s="15" t="s">
        <v>210</v>
      </c>
      <c r="K90" s="16">
        <v>230.7</v>
      </c>
      <c r="L90" s="16">
        <v>225</v>
      </c>
      <c r="M90" s="16">
        <v>5.6559999999999997</v>
      </c>
      <c r="N90" s="16">
        <v>36</v>
      </c>
      <c r="O90" s="16">
        <v>49</v>
      </c>
      <c r="P90" s="17">
        <v>0.18479999999999999</v>
      </c>
    </row>
    <row r="91" spans="1:16">
      <c r="A91" s="6"/>
      <c r="B91" s="7">
        <v>0.869085</v>
      </c>
      <c r="C91" s="7"/>
      <c r="D91" s="7"/>
      <c r="E91" s="7"/>
      <c r="F91" s="7"/>
      <c r="G91" s="7"/>
      <c r="H91" s="7"/>
      <c r="I91" s="7"/>
      <c r="J91" s="15" t="s">
        <v>211</v>
      </c>
      <c r="K91" s="16">
        <v>230.7</v>
      </c>
      <c r="L91" s="16">
        <v>286.89999999999998</v>
      </c>
      <c r="M91" s="16">
        <v>-56.23</v>
      </c>
      <c r="N91" s="16">
        <v>36</v>
      </c>
      <c r="O91" s="16">
        <v>50</v>
      </c>
      <c r="P91" s="17">
        <v>1.845</v>
      </c>
    </row>
    <row r="92" spans="1:16">
      <c r="A92" s="6"/>
      <c r="B92" s="7"/>
      <c r="C92" s="7"/>
      <c r="D92" s="7"/>
      <c r="E92" s="7"/>
      <c r="F92" s="7"/>
      <c r="G92" s="7"/>
      <c r="H92" s="7"/>
      <c r="I92" s="7"/>
      <c r="J92" s="15" t="s">
        <v>213</v>
      </c>
      <c r="K92" s="16">
        <v>230.7</v>
      </c>
      <c r="L92" s="16">
        <v>303.2</v>
      </c>
      <c r="M92" s="16">
        <v>-72.510000000000005</v>
      </c>
      <c r="N92" s="16">
        <v>36</v>
      </c>
      <c r="O92" s="16">
        <v>59</v>
      </c>
      <c r="P92" s="17">
        <v>2.4590000000000001</v>
      </c>
    </row>
    <row r="93" spans="1:16">
      <c r="A93" s="6"/>
      <c r="B93" s="7">
        <v>0</v>
      </c>
      <c r="C93" s="7"/>
      <c r="D93" s="7"/>
      <c r="E93" s="7"/>
      <c r="F93" s="7"/>
      <c r="G93" s="7"/>
      <c r="H93" s="7"/>
      <c r="I93" s="7"/>
      <c r="J93" s="15" t="s">
        <v>215</v>
      </c>
      <c r="K93" s="16">
        <v>230.7</v>
      </c>
      <c r="L93" s="16">
        <v>266</v>
      </c>
      <c r="M93" s="16">
        <v>-35.340000000000003</v>
      </c>
      <c r="N93" s="16">
        <v>36</v>
      </c>
      <c r="O93" s="16">
        <v>44</v>
      </c>
      <c r="P93" s="17">
        <v>1.1279999999999999</v>
      </c>
    </row>
    <row r="94" spans="1:16">
      <c r="A94" s="6"/>
      <c r="B94" s="7">
        <v>3.3665039999999999</v>
      </c>
      <c r="C94" s="7"/>
      <c r="D94" s="7"/>
      <c r="E94" s="7"/>
      <c r="F94" s="7"/>
      <c r="G94" s="7"/>
      <c r="H94" s="7"/>
      <c r="I94" s="7"/>
      <c r="J94" s="15" t="s">
        <v>217</v>
      </c>
      <c r="K94" s="16">
        <v>230.7</v>
      </c>
      <c r="L94" s="16">
        <v>215.5</v>
      </c>
      <c r="M94" s="16">
        <v>15.17</v>
      </c>
      <c r="N94" s="16">
        <v>36</v>
      </c>
      <c r="O94" s="16">
        <v>35</v>
      </c>
      <c r="P94" s="17">
        <v>0.45829999999999999</v>
      </c>
    </row>
    <row r="95" spans="1:16">
      <c r="A95" s="6"/>
      <c r="B95" s="7">
        <v>0.41494799999999998</v>
      </c>
      <c r="C95" s="7"/>
      <c r="D95" s="7"/>
      <c r="E95" s="7"/>
      <c r="F95" s="7"/>
      <c r="G95" s="7"/>
      <c r="H95" s="7"/>
      <c r="I95" s="7"/>
      <c r="J95" s="15" t="s">
        <v>219</v>
      </c>
      <c r="K95" s="16">
        <v>284.10000000000002</v>
      </c>
      <c r="L95" s="16">
        <v>225</v>
      </c>
      <c r="M95" s="16">
        <v>59.11</v>
      </c>
      <c r="N95" s="16">
        <v>53</v>
      </c>
      <c r="O95" s="16">
        <v>49</v>
      </c>
      <c r="P95" s="17">
        <v>2.1389999999999998</v>
      </c>
    </row>
    <row r="96" spans="1:16">
      <c r="A96" s="6" t="s">
        <v>248</v>
      </c>
      <c r="B96" s="7"/>
      <c r="C96" s="7"/>
      <c r="D96" s="7">
        <v>3.751185</v>
      </c>
      <c r="E96" s="7"/>
      <c r="F96" s="7">
        <v>2.645308</v>
      </c>
      <c r="G96" s="7"/>
      <c r="H96" s="7"/>
      <c r="I96" s="7"/>
      <c r="J96" s="15" t="s">
        <v>220</v>
      </c>
      <c r="K96" s="16">
        <v>284.10000000000002</v>
      </c>
      <c r="L96" s="16">
        <v>286.89999999999998</v>
      </c>
      <c r="M96" s="16">
        <v>-2.7770000000000001</v>
      </c>
      <c r="N96" s="16">
        <v>53</v>
      </c>
      <c r="O96" s="16">
        <v>50</v>
      </c>
      <c r="P96" s="17">
        <v>0.10100000000000001</v>
      </c>
    </row>
    <row r="97" spans="1:16">
      <c r="A97" s="6"/>
      <c r="B97" s="7">
        <v>1.7786040000000001</v>
      </c>
      <c r="C97" s="7"/>
      <c r="D97" s="7">
        <v>1.632482</v>
      </c>
      <c r="E97" s="7"/>
      <c r="F97" s="7">
        <v>2.1514060000000002</v>
      </c>
      <c r="G97" s="7"/>
      <c r="H97" s="7"/>
      <c r="I97" s="7"/>
      <c r="J97" s="15" t="s">
        <v>222</v>
      </c>
      <c r="K97" s="16">
        <v>284.10000000000002</v>
      </c>
      <c r="L97" s="16">
        <v>303.2</v>
      </c>
      <c r="M97" s="16">
        <v>-19.059999999999999</v>
      </c>
      <c r="N97" s="16">
        <v>53</v>
      </c>
      <c r="O97" s="16">
        <v>59</v>
      </c>
      <c r="P97" s="17">
        <v>0.72219999999999995</v>
      </c>
    </row>
    <row r="98" spans="1:16">
      <c r="A98" s="6"/>
      <c r="B98" s="7">
        <v>0</v>
      </c>
      <c r="C98" s="7"/>
      <c r="D98" s="7"/>
      <c r="E98" s="7"/>
      <c r="F98" s="7">
        <v>1.6900729999999999</v>
      </c>
      <c r="G98" s="7"/>
      <c r="H98" s="7"/>
      <c r="I98" s="7"/>
      <c r="J98" s="15" t="s">
        <v>224</v>
      </c>
      <c r="K98" s="16">
        <v>284.10000000000002</v>
      </c>
      <c r="L98" s="16">
        <v>266</v>
      </c>
      <c r="M98" s="16">
        <v>18.11</v>
      </c>
      <c r="N98" s="16">
        <v>53</v>
      </c>
      <c r="O98" s="16">
        <v>44</v>
      </c>
      <c r="P98" s="17">
        <v>0.63700000000000001</v>
      </c>
    </row>
    <row r="99" spans="1:16">
      <c r="A99" s="6"/>
      <c r="B99" s="7"/>
      <c r="C99" s="7"/>
      <c r="D99" s="7"/>
      <c r="E99" s="7"/>
      <c r="F99" s="7">
        <v>2.0968650000000002</v>
      </c>
      <c r="G99" s="7"/>
      <c r="H99" s="7"/>
      <c r="I99" s="7"/>
      <c r="J99" s="15" t="s">
        <v>226</v>
      </c>
      <c r="K99" s="16">
        <v>284.10000000000002</v>
      </c>
      <c r="L99" s="16">
        <v>215.5</v>
      </c>
      <c r="M99" s="16">
        <v>68.62</v>
      </c>
      <c r="N99" s="16">
        <v>53</v>
      </c>
      <c r="O99" s="16">
        <v>35</v>
      </c>
      <c r="P99" s="17">
        <v>2.2599999999999998</v>
      </c>
    </row>
    <row r="100" spans="1:16">
      <c r="A100" s="6"/>
      <c r="B100" s="7">
        <v>2.2213959999999999</v>
      </c>
      <c r="C100" s="7"/>
      <c r="D100" s="7"/>
      <c r="E100" s="7"/>
      <c r="F100" s="7"/>
      <c r="G100" s="7"/>
      <c r="H100" s="7"/>
      <c r="I100" s="7"/>
      <c r="J100" s="15" t="s">
        <v>228</v>
      </c>
      <c r="K100" s="16">
        <v>225</v>
      </c>
      <c r="L100" s="16">
        <v>286.89999999999998</v>
      </c>
      <c r="M100" s="16">
        <v>-61.89</v>
      </c>
      <c r="N100" s="16">
        <v>49</v>
      </c>
      <c r="O100" s="16">
        <v>50</v>
      </c>
      <c r="P100" s="17">
        <v>2.2080000000000002</v>
      </c>
    </row>
    <row r="101" spans="1:16">
      <c r="A101" s="6"/>
      <c r="B101" s="7"/>
      <c r="C101" s="7"/>
      <c r="D101" s="7">
        <v>0.67688300000000001</v>
      </c>
      <c r="E101" s="7"/>
      <c r="F101" s="7">
        <v>0.97063900000000003</v>
      </c>
      <c r="G101" s="7"/>
      <c r="H101" s="7"/>
      <c r="I101" s="7"/>
      <c r="J101" s="15" t="s">
        <v>230</v>
      </c>
      <c r="K101" s="16">
        <v>225</v>
      </c>
      <c r="L101" s="16">
        <v>303.2</v>
      </c>
      <c r="M101" s="16">
        <v>-78.17</v>
      </c>
      <c r="N101" s="16">
        <v>49</v>
      </c>
      <c r="O101" s="16">
        <v>59</v>
      </c>
      <c r="P101" s="17">
        <v>2.9009999999999998</v>
      </c>
    </row>
    <row r="102" spans="1:16">
      <c r="A102" s="6"/>
      <c r="B102" s="7">
        <v>0</v>
      </c>
      <c r="C102" s="7"/>
      <c r="D102" s="7">
        <v>1.599618</v>
      </c>
      <c r="E102" s="7"/>
      <c r="F102" s="7">
        <v>6.0987989999999996</v>
      </c>
      <c r="G102" s="7"/>
      <c r="H102" s="7"/>
      <c r="I102" s="7"/>
      <c r="J102" s="15" t="s">
        <v>232</v>
      </c>
      <c r="K102" s="16">
        <v>225</v>
      </c>
      <c r="L102" s="16">
        <v>266</v>
      </c>
      <c r="M102" s="16">
        <v>-41</v>
      </c>
      <c r="N102" s="16">
        <v>49</v>
      </c>
      <c r="O102" s="16">
        <v>44</v>
      </c>
      <c r="P102" s="17">
        <v>1.4159999999999999</v>
      </c>
    </row>
    <row r="103" spans="1:16">
      <c r="A103" s="6"/>
      <c r="B103" s="7"/>
      <c r="C103" s="7"/>
      <c r="D103" s="7">
        <v>0</v>
      </c>
      <c r="E103" s="7"/>
      <c r="F103" s="7">
        <v>0</v>
      </c>
      <c r="G103" s="7"/>
      <c r="H103" s="7"/>
      <c r="I103" s="7"/>
      <c r="J103" s="15" t="s">
        <v>234</v>
      </c>
      <c r="K103" s="16">
        <v>225</v>
      </c>
      <c r="L103" s="16">
        <v>215.5</v>
      </c>
      <c r="M103" s="16">
        <v>9.51</v>
      </c>
      <c r="N103" s="16">
        <v>49</v>
      </c>
      <c r="O103" s="16">
        <v>35</v>
      </c>
      <c r="P103" s="17">
        <v>0.30819999999999997</v>
      </c>
    </row>
    <row r="104" spans="1:16">
      <c r="A104" s="6"/>
      <c r="B104" s="7"/>
      <c r="C104" s="7"/>
      <c r="D104" s="7">
        <v>2.4113570000000002</v>
      </c>
      <c r="E104" s="7"/>
      <c r="F104" s="7">
        <v>6.550103</v>
      </c>
      <c r="G104" s="7"/>
      <c r="H104" s="7"/>
      <c r="I104" s="7"/>
      <c r="J104" s="15" t="s">
        <v>236</v>
      </c>
      <c r="K104" s="16">
        <v>286.89999999999998</v>
      </c>
      <c r="L104" s="16">
        <v>303.2</v>
      </c>
      <c r="M104" s="16">
        <v>-16.28</v>
      </c>
      <c r="N104" s="16">
        <v>50</v>
      </c>
      <c r="O104" s="16">
        <v>59</v>
      </c>
      <c r="P104" s="17">
        <v>0.60740000000000005</v>
      </c>
    </row>
    <row r="105" spans="1:16">
      <c r="A105" s="6"/>
      <c r="B105" s="7"/>
      <c r="C105" s="7"/>
      <c r="D105" s="7"/>
      <c r="E105" s="7"/>
      <c r="F105" s="7">
        <v>1.6751210000000001</v>
      </c>
      <c r="G105" s="7"/>
      <c r="H105" s="7"/>
      <c r="I105" s="7"/>
      <c r="J105" s="15" t="s">
        <v>238</v>
      </c>
      <c r="K105" s="16">
        <v>286.89999999999998</v>
      </c>
      <c r="L105" s="16">
        <v>266</v>
      </c>
      <c r="M105" s="16">
        <v>20.89</v>
      </c>
      <c r="N105" s="16">
        <v>50</v>
      </c>
      <c r="O105" s="16">
        <v>44</v>
      </c>
      <c r="P105" s="17">
        <v>0.7248</v>
      </c>
    </row>
    <row r="106" spans="1:16">
      <c r="A106" s="6"/>
      <c r="B106" s="7"/>
      <c r="C106" s="7"/>
      <c r="D106" s="7"/>
      <c r="E106" s="7"/>
      <c r="F106" s="7">
        <v>1.969573</v>
      </c>
      <c r="G106" s="7"/>
      <c r="H106" s="7"/>
      <c r="I106" s="7"/>
      <c r="J106" s="15" t="s">
        <v>240</v>
      </c>
      <c r="K106" s="16">
        <v>286.89999999999998</v>
      </c>
      <c r="L106" s="16">
        <v>215.5</v>
      </c>
      <c r="M106" s="16">
        <v>71.400000000000006</v>
      </c>
      <c r="N106" s="16">
        <v>50</v>
      </c>
      <c r="O106" s="16">
        <v>35</v>
      </c>
      <c r="P106" s="17">
        <v>2.3239999999999998</v>
      </c>
    </row>
    <row r="107" spans="1:16">
      <c r="A107" s="6"/>
      <c r="B107" s="7"/>
      <c r="C107" s="7"/>
      <c r="D107" s="7">
        <v>0</v>
      </c>
      <c r="E107" s="7"/>
      <c r="F107" s="7">
        <v>4.2607900000000001</v>
      </c>
      <c r="G107" s="7"/>
      <c r="H107" s="7"/>
      <c r="I107" s="7"/>
      <c r="J107" s="15" t="s">
        <v>242</v>
      </c>
      <c r="K107" s="16">
        <v>303.2</v>
      </c>
      <c r="L107" s="16">
        <v>266</v>
      </c>
      <c r="M107" s="16">
        <v>37.17</v>
      </c>
      <c r="N107" s="16">
        <v>59</v>
      </c>
      <c r="O107" s="16">
        <v>44</v>
      </c>
      <c r="P107" s="17">
        <v>1.3380000000000001</v>
      </c>
    </row>
    <row r="108" spans="1:16">
      <c r="A108" s="6"/>
      <c r="B108" s="7"/>
      <c r="C108" s="7"/>
      <c r="D108" s="7"/>
      <c r="E108" s="7"/>
      <c r="F108" s="7">
        <v>6.7547269999999999</v>
      </c>
      <c r="G108" s="7"/>
      <c r="H108" s="7"/>
      <c r="I108" s="7"/>
      <c r="J108" s="15" t="s">
        <v>244</v>
      </c>
      <c r="K108" s="16">
        <v>303.2</v>
      </c>
      <c r="L108" s="16">
        <v>215.5</v>
      </c>
      <c r="M108" s="16">
        <v>87.68</v>
      </c>
      <c r="N108" s="16">
        <v>59</v>
      </c>
      <c r="O108" s="16">
        <v>35</v>
      </c>
      <c r="P108" s="17">
        <v>2.948</v>
      </c>
    </row>
    <row r="109" spans="1:16">
      <c r="A109" s="6"/>
      <c r="B109" s="7"/>
      <c r="C109" s="7"/>
      <c r="D109" s="7"/>
      <c r="E109" s="7"/>
      <c r="F109" s="7">
        <v>4.8617429999999997</v>
      </c>
      <c r="G109" s="7"/>
      <c r="H109" s="7"/>
      <c r="I109" s="7"/>
      <c r="J109" s="18" t="s">
        <v>246</v>
      </c>
      <c r="K109" s="19">
        <v>266</v>
      </c>
      <c r="L109" s="19">
        <v>215.5</v>
      </c>
      <c r="M109" s="19">
        <v>50.51</v>
      </c>
      <c r="N109" s="19">
        <v>44</v>
      </c>
      <c r="O109" s="19">
        <v>35</v>
      </c>
      <c r="P109" s="20">
        <v>1.6</v>
      </c>
    </row>
    <row r="110" spans="1:16">
      <c r="A110" s="6"/>
      <c r="B110" s="7"/>
      <c r="C110" s="7"/>
      <c r="D110" s="7"/>
      <c r="E110" s="7"/>
      <c r="F110" s="7">
        <v>2.1737109999999999</v>
      </c>
      <c r="G110" s="7"/>
      <c r="H110" s="7"/>
      <c r="I110" s="7"/>
    </row>
    <row r="111" spans="1:16">
      <c r="A111" s="6"/>
      <c r="B111" s="7"/>
      <c r="C111" s="7"/>
      <c r="D111" s="7"/>
      <c r="E111" s="7"/>
      <c r="F111" s="7"/>
      <c r="G111" s="7"/>
      <c r="H111" s="7"/>
      <c r="I111" s="7"/>
    </row>
    <row r="112" spans="1:16">
      <c r="A112" s="6" t="s">
        <v>249</v>
      </c>
      <c r="B112" s="7">
        <v>0.42782300000000001</v>
      </c>
      <c r="C112" s="7"/>
      <c r="D112" s="7">
        <v>1.2492639999999999</v>
      </c>
      <c r="E112" s="7"/>
      <c r="F112" s="7">
        <v>0.763768</v>
      </c>
      <c r="G112" s="7"/>
      <c r="H112" s="7"/>
      <c r="I112" s="7"/>
    </row>
    <row r="113" spans="1:9">
      <c r="A113" s="6"/>
      <c r="B113" s="7">
        <v>1.1957089999999999</v>
      </c>
      <c r="C113" s="7"/>
      <c r="D113" s="7">
        <v>3.6167859999999998</v>
      </c>
      <c r="E113" s="7"/>
      <c r="F113" s="7">
        <v>3.2435670000000001</v>
      </c>
      <c r="G113" s="7"/>
      <c r="H113" s="7"/>
      <c r="I113" s="7"/>
    </row>
    <row r="114" spans="1:9">
      <c r="A114" s="6"/>
      <c r="B114" s="7">
        <v>1.6496379999999999</v>
      </c>
      <c r="C114" s="7"/>
      <c r="D114" s="7">
        <v>2.268745</v>
      </c>
      <c r="E114" s="7"/>
      <c r="F114" s="7">
        <v>0.61477800000000005</v>
      </c>
      <c r="G114" s="7"/>
      <c r="H114" s="7"/>
      <c r="I114" s="7"/>
    </row>
    <row r="115" spans="1:9">
      <c r="A115" s="6"/>
      <c r="B115" s="7">
        <v>0.88372200000000001</v>
      </c>
      <c r="C115" s="7"/>
      <c r="D115" s="7">
        <v>0.60785</v>
      </c>
      <c r="E115" s="7"/>
      <c r="F115" s="7">
        <v>0.961225</v>
      </c>
      <c r="G115" s="7"/>
      <c r="H115" s="7"/>
      <c r="I115" s="7"/>
    </row>
    <row r="116" spans="1:9">
      <c r="A116" s="6"/>
      <c r="B116" s="7"/>
      <c r="C116" s="7"/>
      <c r="D116" s="7">
        <v>1.8113379999999999</v>
      </c>
      <c r="E116" s="7"/>
      <c r="F116" s="7">
        <v>0.66799399999999998</v>
      </c>
      <c r="G116" s="7"/>
      <c r="H116" s="7"/>
      <c r="I116" s="7"/>
    </row>
    <row r="117" spans="1:9">
      <c r="A117" s="6"/>
      <c r="B117" s="7">
        <v>1.331799</v>
      </c>
      <c r="C117" s="7"/>
      <c r="D117" s="7">
        <v>4.617267</v>
      </c>
      <c r="E117" s="7"/>
      <c r="F117" s="7">
        <v>0.92321799999999998</v>
      </c>
      <c r="G117" s="7"/>
      <c r="H117" s="7"/>
      <c r="I117" s="7"/>
    </row>
    <row r="118" spans="1:9">
      <c r="A118" s="6"/>
      <c r="B118" s="7">
        <v>0.84237799999999996</v>
      </c>
      <c r="C118" s="7"/>
      <c r="D118" s="7">
        <v>1.9845919999999999</v>
      </c>
      <c r="E118" s="7"/>
      <c r="F118" s="7">
        <v>1.4492879999999999</v>
      </c>
      <c r="G118" s="7"/>
      <c r="H118" s="7"/>
      <c r="I118" s="7"/>
    </row>
    <row r="119" spans="1:9">
      <c r="A119" s="6"/>
      <c r="B119" s="7">
        <v>1.003609</v>
      </c>
      <c r="C119" s="7"/>
      <c r="D119" s="7">
        <v>0</v>
      </c>
      <c r="E119" s="7"/>
      <c r="F119" s="7">
        <v>1.0894699999999999</v>
      </c>
      <c r="G119" s="7"/>
      <c r="H119" s="7"/>
      <c r="I119" s="7"/>
    </row>
    <row r="120" spans="1:9">
      <c r="A120" s="6"/>
      <c r="B120" s="7">
        <v>1.3538870000000001</v>
      </c>
      <c r="C120" s="7"/>
      <c r="D120" s="7">
        <v>2.1104859999999999</v>
      </c>
      <c r="E120" s="7"/>
      <c r="F120" s="7">
        <v>1.5290680000000001</v>
      </c>
      <c r="G120" s="7"/>
      <c r="H120" s="7"/>
      <c r="I120" s="7"/>
    </row>
    <row r="121" spans="1:9">
      <c r="A121" s="6"/>
      <c r="B121" s="7"/>
      <c r="C121" s="7"/>
      <c r="D121" s="7">
        <v>2.139116</v>
      </c>
      <c r="E121" s="7"/>
      <c r="F121" s="7">
        <v>1.09995</v>
      </c>
      <c r="G121" s="7"/>
      <c r="H121" s="7"/>
      <c r="I121" s="7"/>
    </row>
    <row r="122" spans="1:9">
      <c r="A122" s="6"/>
      <c r="B122" s="7">
        <v>0.91108800000000001</v>
      </c>
      <c r="C122" s="7"/>
      <c r="D122" s="7">
        <v>0.68490300000000004</v>
      </c>
      <c r="E122" s="7"/>
      <c r="F122" s="7">
        <v>0</v>
      </c>
      <c r="G122" s="7"/>
      <c r="H122" s="7"/>
      <c r="I122" s="7"/>
    </row>
    <row r="123" spans="1:9">
      <c r="A123" s="6"/>
      <c r="B123" s="7">
        <v>1.400347</v>
      </c>
      <c r="C123" s="7"/>
      <c r="D123" s="7">
        <v>3.0950829999999998</v>
      </c>
      <c r="E123" s="7"/>
      <c r="F123" s="7">
        <v>2.8520720000000002</v>
      </c>
      <c r="G123" s="7"/>
      <c r="H123" s="7"/>
      <c r="I123" s="7"/>
    </row>
    <row r="124" spans="1:9">
      <c r="A124" s="6"/>
      <c r="B124" s="7">
        <v>0</v>
      </c>
      <c r="C124" s="7"/>
      <c r="D124" s="7">
        <v>2.0471590000000002</v>
      </c>
      <c r="E124" s="7"/>
      <c r="F124" s="7"/>
      <c r="G124" s="7"/>
      <c r="H124" s="7"/>
      <c r="I124" s="7"/>
    </row>
    <row r="125" spans="1:9">
      <c r="A125" s="6"/>
      <c r="B125" s="7"/>
      <c r="C125" s="7"/>
      <c r="D125" s="7">
        <v>0.72179099999999996</v>
      </c>
      <c r="E125" s="7"/>
      <c r="F125" s="7"/>
      <c r="G125" s="7"/>
      <c r="H125" s="7"/>
      <c r="I125" s="7"/>
    </row>
    <row r="126" spans="1:9">
      <c r="A126" s="6"/>
      <c r="B126" s="7"/>
      <c r="C126" s="7"/>
      <c r="D126" s="7">
        <v>2.9431379999999998</v>
      </c>
      <c r="E126" s="7"/>
      <c r="F126" s="7"/>
      <c r="G126" s="7"/>
      <c r="H126" s="7"/>
      <c r="I126" s="7"/>
    </row>
    <row r="127" spans="1:9">
      <c r="A127" s="6"/>
      <c r="B127" s="7"/>
      <c r="C127" s="7"/>
      <c r="D127" s="7">
        <v>0.56142700000000001</v>
      </c>
      <c r="E127" s="7"/>
      <c r="F127" s="7"/>
      <c r="G127" s="7"/>
      <c r="H127" s="7"/>
      <c r="I127" s="7"/>
    </row>
    <row r="128" spans="1:9">
      <c r="A128" s="6"/>
      <c r="B128" s="7"/>
      <c r="C128" s="7"/>
      <c r="D128" s="7">
        <v>0.84005099999999999</v>
      </c>
      <c r="E128" s="7"/>
      <c r="F128" s="7"/>
      <c r="G128" s="7"/>
      <c r="H128" s="7"/>
      <c r="I128" s="7"/>
    </row>
    <row r="129" spans="1:9">
      <c r="A129" s="6" t="s">
        <v>250</v>
      </c>
      <c r="B129" s="7">
        <v>0</v>
      </c>
      <c r="C129" s="7"/>
      <c r="D129" s="7"/>
      <c r="E129" s="7"/>
      <c r="F129" s="7"/>
      <c r="G129" s="7">
        <v>2.370371</v>
      </c>
      <c r="H129" s="7"/>
      <c r="I129" s="7"/>
    </row>
    <row r="130" spans="1:9">
      <c r="A130" s="6"/>
      <c r="B130" s="7">
        <v>0.932674</v>
      </c>
      <c r="C130" s="7"/>
      <c r="D130" s="7"/>
      <c r="E130" s="7"/>
      <c r="F130" s="7"/>
      <c r="G130" s="7">
        <v>0.63866999999999996</v>
      </c>
      <c r="H130" s="7"/>
      <c r="I130" s="7"/>
    </row>
    <row r="131" spans="1:9">
      <c r="A131" s="6"/>
      <c r="B131" s="7">
        <v>2.9175819999999999</v>
      </c>
      <c r="C131" s="7"/>
      <c r="D131" s="7"/>
      <c r="E131" s="7"/>
      <c r="F131" s="7"/>
      <c r="G131" s="7">
        <v>1.9062399999999999</v>
      </c>
      <c r="H131" s="7"/>
      <c r="I131" s="7"/>
    </row>
    <row r="132" spans="1:9">
      <c r="A132" s="6"/>
      <c r="B132" s="7">
        <v>1.441287</v>
      </c>
      <c r="C132" s="7"/>
      <c r="D132" s="7"/>
      <c r="E132" s="7"/>
      <c r="F132" s="7"/>
      <c r="G132" s="7">
        <v>7.1298050000000002</v>
      </c>
      <c r="H132" s="7"/>
      <c r="I132" s="7"/>
    </row>
    <row r="133" spans="1:9">
      <c r="A133" s="6"/>
      <c r="B133" s="7">
        <v>0</v>
      </c>
      <c r="C133" s="7"/>
      <c r="D133" s="7"/>
      <c r="E133" s="7"/>
      <c r="F133" s="7"/>
      <c r="G133" s="7">
        <v>0.73620099999999999</v>
      </c>
      <c r="H133" s="7"/>
      <c r="I133" s="7"/>
    </row>
    <row r="134" spans="1:9">
      <c r="A134" s="6"/>
      <c r="B134" s="7">
        <v>0.95182299999999997</v>
      </c>
      <c r="C134" s="7"/>
      <c r="D134" s="7"/>
      <c r="E134" s="7"/>
      <c r="F134" s="7"/>
      <c r="G134" s="7">
        <v>1.951576</v>
      </c>
      <c r="H134" s="7"/>
      <c r="I134" s="7"/>
    </row>
    <row r="135" spans="1:9">
      <c r="A135" s="6"/>
      <c r="B135" s="7"/>
      <c r="C135" s="7"/>
      <c r="D135" s="7"/>
      <c r="E135" s="7"/>
      <c r="F135" s="7"/>
      <c r="G135" s="7">
        <v>1.370566</v>
      </c>
      <c r="H135" s="7"/>
      <c r="I135" s="7"/>
    </row>
    <row r="136" spans="1:9">
      <c r="A136" s="6"/>
      <c r="B136" s="7"/>
      <c r="C136" s="7"/>
      <c r="D136" s="7"/>
      <c r="E136" s="7"/>
      <c r="F136" s="7"/>
      <c r="G136" s="7">
        <v>1.318983</v>
      </c>
      <c r="H136" s="7"/>
      <c r="I136" s="7"/>
    </row>
    <row r="137" spans="1:9">
      <c r="A137" s="6"/>
      <c r="B137" s="7"/>
      <c r="C137" s="7"/>
      <c r="D137" s="7"/>
      <c r="E137" s="7"/>
      <c r="F137" s="7"/>
      <c r="G137" s="7">
        <v>1.515657</v>
      </c>
      <c r="H137" s="7"/>
      <c r="I137" s="7"/>
    </row>
    <row r="138" spans="1:9">
      <c r="A138" s="6"/>
      <c r="B138" s="7"/>
      <c r="C138" s="7"/>
      <c r="D138" s="7"/>
      <c r="E138" s="7"/>
      <c r="F138" s="7"/>
      <c r="G138" s="7">
        <v>7.715497</v>
      </c>
      <c r="H138" s="7"/>
      <c r="I138" s="7"/>
    </row>
    <row r="139" spans="1:9">
      <c r="A139" s="6"/>
      <c r="B139" s="7">
        <v>0.756633</v>
      </c>
      <c r="C139" s="7"/>
      <c r="D139" s="7"/>
      <c r="E139" s="7"/>
      <c r="F139" s="7"/>
      <c r="G139" s="7">
        <v>2.41899</v>
      </c>
      <c r="H139" s="7"/>
      <c r="I139" s="7"/>
    </row>
    <row r="140" spans="1:9">
      <c r="A140" s="6"/>
      <c r="B140" s="7"/>
      <c r="C140" s="7"/>
      <c r="D140" s="7"/>
      <c r="E140" s="7"/>
      <c r="F140" s="7"/>
      <c r="G140" s="7"/>
      <c r="H140" s="7"/>
      <c r="I140" s="7"/>
    </row>
    <row r="141" spans="1:9">
      <c r="A141" s="6"/>
      <c r="B141" s="7"/>
      <c r="C141" s="7"/>
      <c r="D141" s="7"/>
      <c r="E141" s="7"/>
      <c r="F141" s="7"/>
      <c r="G141" s="7"/>
      <c r="H141" s="7"/>
      <c r="I141" s="7"/>
    </row>
    <row r="142" spans="1:9">
      <c r="A142" s="6"/>
      <c r="B142" s="7"/>
      <c r="C142" s="7"/>
      <c r="D142" s="7"/>
      <c r="E142" s="7"/>
      <c r="F142" s="7"/>
      <c r="G142" s="7">
        <v>1.103057</v>
      </c>
      <c r="H142" s="7"/>
      <c r="I142" s="7"/>
    </row>
    <row r="143" spans="1:9">
      <c r="A143" s="6"/>
      <c r="B143" s="7"/>
      <c r="C143" s="7"/>
      <c r="D143" s="7"/>
      <c r="E143" s="7"/>
      <c r="F143" s="7"/>
      <c r="G143" s="7"/>
      <c r="H143" s="7"/>
      <c r="I143" s="7"/>
    </row>
    <row r="144" spans="1:9">
      <c r="A144" s="6"/>
      <c r="B144" s="7"/>
      <c r="C144" s="7"/>
      <c r="D144" s="7"/>
      <c r="E144" s="7"/>
      <c r="F144" s="7"/>
      <c r="G144" s="7">
        <v>0.53298100000000004</v>
      </c>
      <c r="H144" s="7"/>
      <c r="I144" s="7"/>
    </row>
    <row r="145" spans="1:9">
      <c r="A145" s="6"/>
      <c r="B145" s="7"/>
      <c r="C145" s="7"/>
      <c r="D145" s="7"/>
      <c r="E145" s="7"/>
      <c r="F145" s="7"/>
      <c r="G145" s="7"/>
      <c r="H145" s="7"/>
      <c r="I145" s="7"/>
    </row>
    <row r="146" spans="1:9">
      <c r="A146" s="6"/>
      <c r="B146" s="7"/>
      <c r="C146" s="7"/>
      <c r="D146" s="7"/>
      <c r="E146" s="7"/>
      <c r="F146" s="7"/>
      <c r="G146" s="7"/>
      <c r="H146" s="7"/>
      <c r="I146" s="7"/>
    </row>
    <row r="147" spans="1:9">
      <c r="A147" s="6"/>
      <c r="B147" s="7"/>
      <c r="C147" s="7"/>
      <c r="D147" s="7"/>
      <c r="E147" s="7"/>
      <c r="F147" s="7"/>
      <c r="G147" s="7"/>
      <c r="H147" s="7"/>
      <c r="I147" s="7"/>
    </row>
    <row r="148" spans="1:9">
      <c r="A148" s="6" t="s">
        <v>251</v>
      </c>
      <c r="B148" s="7">
        <v>0.27587499999999998</v>
      </c>
      <c r="C148" s="7"/>
      <c r="D148" s="7"/>
      <c r="E148" s="7"/>
      <c r="F148" s="7"/>
      <c r="G148" s="7"/>
      <c r="H148" s="7">
        <v>3.1056349999999999</v>
      </c>
      <c r="I148" s="7">
        <v>0.46693699999999999</v>
      </c>
    </row>
    <row r="149" spans="1:9">
      <c r="A149" s="6"/>
      <c r="B149" s="7">
        <v>1.723279</v>
      </c>
      <c r="C149" s="7"/>
      <c r="D149" s="7"/>
      <c r="E149" s="7"/>
      <c r="F149" s="7"/>
      <c r="G149" s="7"/>
      <c r="H149" s="7">
        <v>0.77002400000000004</v>
      </c>
      <c r="I149" s="7">
        <v>2.1947960000000002</v>
      </c>
    </row>
    <row r="150" spans="1:9">
      <c r="A150" s="6"/>
      <c r="B150" s="7">
        <v>0.89714899999999997</v>
      </c>
      <c r="C150" s="7"/>
      <c r="D150" s="7"/>
      <c r="E150" s="7"/>
      <c r="F150" s="7"/>
      <c r="G150" s="7"/>
      <c r="H150" s="7">
        <v>2.2977310000000002</v>
      </c>
      <c r="I150" s="7">
        <v>0</v>
      </c>
    </row>
    <row r="151" spans="1:9">
      <c r="A151" s="6"/>
      <c r="B151" s="7"/>
      <c r="C151" s="7"/>
      <c r="D151" s="7"/>
      <c r="E151" s="7"/>
      <c r="F151" s="7"/>
      <c r="G151" s="7"/>
      <c r="H151" s="7">
        <v>1.814405</v>
      </c>
      <c r="I151" s="7">
        <v>6.8726320000000003</v>
      </c>
    </row>
    <row r="152" spans="1:9">
      <c r="A152" s="6"/>
      <c r="B152" s="7">
        <v>0.98053400000000002</v>
      </c>
      <c r="C152" s="7"/>
      <c r="D152" s="7"/>
      <c r="E152" s="7"/>
      <c r="F152" s="7"/>
      <c r="G152" s="7"/>
      <c r="H152" s="7">
        <v>2.9398689999999998</v>
      </c>
      <c r="I152" s="7">
        <v>6.0606030000000004</v>
      </c>
    </row>
    <row r="153" spans="1:9">
      <c r="A153" s="6"/>
      <c r="B153" s="7">
        <v>1.5157970000000001</v>
      </c>
      <c r="C153" s="7"/>
      <c r="D153" s="7"/>
      <c r="E153" s="7"/>
      <c r="F153" s="7"/>
      <c r="G153" s="7"/>
      <c r="H153" s="7">
        <v>1.8099069999999999</v>
      </c>
      <c r="I153" s="7">
        <v>1.886404</v>
      </c>
    </row>
    <row r="154" spans="1:9">
      <c r="A154" s="6"/>
      <c r="B154" s="7">
        <v>0.60736500000000004</v>
      </c>
      <c r="C154" s="7"/>
      <c r="D154" s="7"/>
      <c r="E154" s="7"/>
      <c r="F154" s="7"/>
      <c r="G154" s="7"/>
      <c r="H154" s="7">
        <v>3.5465369999999998</v>
      </c>
      <c r="I154" s="7">
        <v>0</v>
      </c>
    </row>
    <row r="155" spans="1:9">
      <c r="A155" s="6"/>
      <c r="B155" s="7"/>
      <c r="C155" s="7"/>
      <c r="D155" s="7"/>
      <c r="E155" s="7"/>
      <c r="F155" s="7"/>
      <c r="G155" s="7"/>
      <c r="H155" s="7">
        <v>5.8779329999999996</v>
      </c>
      <c r="I155" s="7">
        <v>0</v>
      </c>
    </row>
    <row r="156" spans="1:9">
      <c r="A156" s="6"/>
      <c r="B156" s="7"/>
      <c r="C156" s="7"/>
      <c r="D156" s="7"/>
      <c r="E156" s="7"/>
      <c r="F156" s="7"/>
      <c r="G156" s="7"/>
      <c r="H156" s="7">
        <v>5.955762</v>
      </c>
      <c r="I156" s="7">
        <v>0.85970199999999997</v>
      </c>
    </row>
    <row r="157" spans="1:9">
      <c r="A157" s="6"/>
      <c r="B157" s="7"/>
      <c r="C157" s="7"/>
      <c r="D157" s="7"/>
      <c r="E157" s="7"/>
      <c r="F157" s="7"/>
      <c r="G157" s="7"/>
      <c r="H157" s="7">
        <v>3.0101939999999998</v>
      </c>
      <c r="I157" s="7">
        <v>2.231897</v>
      </c>
    </row>
    <row r="158" spans="1:9">
      <c r="A158" s="6"/>
      <c r="B158" s="7"/>
      <c r="C158" s="7"/>
      <c r="D158" s="7"/>
      <c r="E158" s="7"/>
      <c r="F158" s="7"/>
      <c r="G158" s="7"/>
      <c r="H158" s="7">
        <v>4.7039559999999998</v>
      </c>
      <c r="I158" s="7">
        <v>2.8418999999999999</v>
      </c>
    </row>
    <row r="159" spans="1:9">
      <c r="A159" s="6"/>
      <c r="B159" s="7"/>
      <c r="C159" s="7"/>
      <c r="D159" s="7"/>
      <c r="E159" s="7"/>
      <c r="F159" s="7"/>
      <c r="G159" s="7"/>
      <c r="H159" s="7"/>
      <c r="I159" s="7">
        <v>1.019908</v>
      </c>
    </row>
    <row r="160" spans="1:9">
      <c r="A160" s="6"/>
      <c r="B160" s="7"/>
      <c r="C160" s="7"/>
      <c r="D160" s="7"/>
      <c r="E160" s="7"/>
      <c r="F160" s="7"/>
      <c r="G160" s="7"/>
      <c r="H160" s="7"/>
      <c r="I160" s="7">
        <v>1.9967779999999999</v>
      </c>
    </row>
    <row r="161" spans="1:9">
      <c r="A161" s="6"/>
      <c r="B161" s="7"/>
      <c r="C161" s="7"/>
      <c r="D161" s="7"/>
      <c r="E161" s="7"/>
      <c r="F161" s="7"/>
      <c r="G161" s="7"/>
      <c r="H161" s="7"/>
      <c r="I161" s="7">
        <v>0.84645700000000001</v>
      </c>
    </row>
    <row r="162" spans="1:9">
      <c r="A162" s="6" t="s">
        <v>252</v>
      </c>
      <c r="B162" s="7">
        <v>0.33106099999999999</v>
      </c>
      <c r="C162" s="7"/>
      <c r="D162" s="7"/>
      <c r="E162" s="7"/>
      <c r="F162" s="7"/>
      <c r="G162" s="7"/>
      <c r="H162" s="7">
        <v>0.48721300000000001</v>
      </c>
      <c r="I162" s="7">
        <v>0</v>
      </c>
    </row>
    <row r="163" spans="1:9">
      <c r="A163" s="6"/>
      <c r="B163" s="7">
        <v>1.917151</v>
      </c>
      <c r="C163" s="7"/>
      <c r="D163" s="7"/>
      <c r="E163" s="7"/>
      <c r="F163" s="7"/>
      <c r="G163" s="7"/>
      <c r="H163" s="7">
        <v>1.2626200000000001</v>
      </c>
      <c r="I163" s="7">
        <v>0</v>
      </c>
    </row>
    <row r="164" spans="1:9">
      <c r="A164" s="6"/>
      <c r="B164" s="7">
        <v>0.62857499999999999</v>
      </c>
      <c r="C164" s="7"/>
      <c r="D164" s="7"/>
      <c r="E164" s="7"/>
      <c r="F164" s="7"/>
      <c r="G164" s="7"/>
      <c r="H164" s="7"/>
      <c r="I164" s="7"/>
    </row>
    <row r="165" spans="1:9">
      <c r="A165" s="6"/>
      <c r="B165" s="7">
        <v>2.1841339999999998</v>
      </c>
      <c r="C165" s="7"/>
      <c r="D165" s="7"/>
      <c r="E165" s="7"/>
      <c r="F165" s="7"/>
      <c r="G165" s="7"/>
      <c r="H165" s="7">
        <v>2.4157980000000001</v>
      </c>
      <c r="I165" s="7">
        <v>0.82391499999999995</v>
      </c>
    </row>
    <row r="166" spans="1:9">
      <c r="A166" s="6"/>
      <c r="B166" s="7">
        <v>1.6983250000000001</v>
      </c>
      <c r="C166" s="7"/>
      <c r="D166" s="7"/>
      <c r="E166" s="7"/>
      <c r="F166" s="7"/>
      <c r="G166" s="7"/>
      <c r="H166" s="7"/>
      <c r="I166" s="7">
        <v>1.15523</v>
      </c>
    </row>
    <row r="167" spans="1:9">
      <c r="A167" s="6"/>
      <c r="B167" s="7">
        <v>0.449156</v>
      </c>
      <c r="C167" s="7"/>
      <c r="D167" s="7"/>
      <c r="E167" s="7"/>
      <c r="F167" s="7"/>
      <c r="G167" s="7"/>
      <c r="H167" s="7"/>
      <c r="I167" s="7"/>
    </row>
    <row r="168" spans="1:9">
      <c r="A168" s="6"/>
      <c r="B168" s="7">
        <v>0.65010599999999996</v>
      </c>
      <c r="C168" s="7"/>
      <c r="D168" s="7"/>
      <c r="E168" s="7"/>
      <c r="F168" s="7"/>
      <c r="G168" s="7"/>
      <c r="H168" s="7">
        <v>4.6767969999999996</v>
      </c>
      <c r="I168" s="7">
        <v>0</v>
      </c>
    </row>
    <row r="169" spans="1:9">
      <c r="A169" s="6"/>
      <c r="B169" s="7">
        <v>0.14149200000000001</v>
      </c>
      <c r="C169" s="7"/>
      <c r="D169" s="7"/>
      <c r="E169" s="7"/>
      <c r="F169" s="7"/>
      <c r="G169" s="7"/>
      <c r="H169" s="7">
        <v>0.96599699999999999</v>
      </c>
      <c r="I169" s="7">
        <v>0.61572300000000002</v>
      </c>
    </row>
    <row r="170" spans="1:9">
      <c r="A170" s="6"/>
      <c r="B170" s="7"/>
      <c r="C170" s="7"/>
      <c r="D170" s="7"/>
      <c r="E170" s="7"/>
      <c r="F170" s="7"/>
      <c r="G170" s="7"/>
      <c r="H170" s="7"/>
      <c r="I170" s="7"/>
    </row>
    <row r="171" spans="1:9">
      <c r="A171" s="6"/>
      <c r="B171" s="7"/>
      <c r="C171" s="7"/>
      <c r="D171" s="7"/>
      <c r="E171" s="7"/>
      <c r="F171" s="7"/>
      <c r="G171" s="7"/>
      <c r="H171" s="7"/>
      <c r="I171" s="7">
        <v>0.79777500000000001</v>
      </c>
    </row>
    <row r="172" spans="1:9">
      <c r="A172" s="6" t="s">
        <v>253</v>
      </c>
      <c r="B172" s="7">
        <v>2.7277969999999998</v>
      </c>
      <c r="C172" s="7"/>
      <c r="D172" s="7"/>
      <c r="E172" s="7"/>
      <c r="F172" s="7"/>
      <c r="G172" s="7"/>
      <c r="H172" s="7">
        <v>0.55097799999999997</v>
      </c>
      <c r="I172" s="7">
        <v>0.86580999999999997</v>
      </c>
    </row>
    <row r="173" spans="1:9">
      <c r="A173" s="6"/>
      <c r="B173" s="7">
        <v>0.37191200000000002</v>
      </c>
      <c r="C173" s="7"/>
      <c r="D173" s="7"/>
      <c r="E173" s="7"/>
      <c r="F173" s="7"/>
      <c r="G173" s="7"/>
      <c r="H173" s="7">
        <v>1.969457</v>
      </c>
      <c r="I173" s="7">
        <v>0.72035400000000005</v>
      </c>
    </row>
    <row r="174" spans="1:9">
      <c r="A174" s="6"/>
      <c r="B174" s="7">
        <v>1.0969789999999999</v>
      </c>
      <c r="C174" s="7"/>
      <c r="D174" s="7"/>
      <c r="E174" s="7"/>
      <c r="F174" s="7"/>
      <c r="G174" s="7"/>
      <c r="H174" s="7">
        <v>0.96187800000000001</v>
      </c>
      <c r="I174" s="7">
        <v>0.59799800000000003</v>
      </c>
    </row>
    <row r="175" spans="1:9">
      <c r="A175" s="6"/>
      <c r="B175" s="7">
        <v>1.784192</v>
      </c>
      <c r="C175" s="7"/>
      <c r="D175" s="7"/>
      <c r="E175" s="7"/>
      <c r="F175" s="7"/>
      <c r="G175" s="7"/>
      <c r="H175" s="7">
        <v>3.1159919999999999</v>
      </c>
      <c r="I175" s="7">
        <v>0.89019300000000001</v>
      </c>
    </row>
    <row r="176" spans="1:9">
      <c r="A176" s="6"/>
      <c r="B176" s="7">
        <v>0.67106299999999997</v>
      </c>
      <c r="C176" s="7"/>
      <c r="D176" s="7"/>
      <c r="E176" s="7"/>
      <c r="F176" s="7"/>
      <c r="G176" s="7"/>
      <c r="H176" s="7">
        <v>0.56413199999999997</v>
      </c>
      <c r="I176" s="7">
        <v>0.57110000000000005</v>
      </c>
    </row>
    <row r="177" spans="1:9">
      <c r="A177" s="6"/>
      <c r="B177" s="7">
        <v>1.2906740000000001</v>
      </c>
      <c r="C177" s="7"/>
      <c r="D177" s="7"/>
      <c r="E177" s="7"/>
      <c r="F177" s="7"/>
      <c r="G177" s="7"/>
      <c r="H177" s="7">
        <v>1.3055840000000001</v>
      </c>
      <c r="I177" s="7">
        <v>0</v>
      </c>
    </row>
    <row r="178" spans="1:9">
      <c r="A178" s="6"/>
      <c r="B178" s="7">
        <v>0.39346999999999999</v>
      </c>
      <c r="C178" s="7"/>
      <c r="D178" s="7"/>
      <c r="E178" s="7"/>
      <c r="F178" s="7"/>
      <c r="G178" s="7"/>
      <c r="H178" s="7">
        <v>6.3000400000000001</v>
      </c>
      <c r="I178" s="7"/>
    </row>
    <row r="179" spans="1:9">
      <c r="A179" s="6"/>
      <c r="B179" s="7">
        <v>0.44697700000000001</v>
      </c>
      <c r="C179" s="7"/>
      <c r="D179" s="7"/>
      <c r="E179" s="7"/>
      <c r="F179" s="7"/>
      <c r="G179" s="7"/>
      <c r="H179" s="7">
        <v>2.4468230000000002</v>
      </c>
      <c r="I179" s="7"/>
    </row>
    <row r="180" spans="1:9">
      <c r="A180" s="6"/>
      <c r="B180" s="7">
        <v>0.32980399999999999</v>
      </c>
      <c r="C180" s="7"/>
      <c r="D180" s="7"/>
      <c r="E180" s="7"/>
      <c r="F180" s="7"/>
      <c r="G180" s="7"/>
      <c r="H180" s="7"/>
      <c r="I180" s="7"/>
    </row>
    <row r="181" spans="1:9">
      <c r="A181" s="6"/>
      <c r="B181" s="7">
        <v>1.3910880000000001</v>
      </c>
      <c r="C181" s="7"/>
      <c r="D181" s="7"/>
      <c r="E181" s="7"/>
      <c r="F181" s="7"/>
      <c r="G181" s="7"/>
      <c r="H181" s="7"/>
      <c r="I181" s="7"/>
    </row>
    <row r="182" spans="1:9">
      <c r="A182" s="6"/>
      <c r="B182" s="7">
        <v>0.943303</v>
      </c>
      <c r="C182" s="7"/>
      <c r="D182" s="7"/>
      <c r="E182" s="7"/>
      <c r="F182" s="7"/>
      <c r="G182" s="7"/>
      <c r="H182" s="7"/>
      <c r="I182" s="7"/>
    </row>
    <row r="183" spans="1:9">
      <c r="A183" s="6"/>
      <c r="B183" s="7">
        <v>0.55274100000000004</v>
      </c>
      <c r="C183" s="7"/>
      <c r="D183" s="7"/>
      <c r="E183" s="7"/>
      <c r="F183" s="7"/>
      <c r="G183" s="7"/>
      <c r="H183" s="7"/>
      <c r="I183" s="7"/>
    </row>
    <row r="184" spans="1:9">
      <c r="A184" s="6" t="s">
        <v>254</v>
      </c>
      <c r="B184" s="7">
        <v>0</v>
      </c>
      <c r="C184" s="7"/>
      <c r="D184" s="7"/>
      <c r="E184" s="7"/>
      <c r="F184" s="7"/>
      <c r="G184" s="7"/>
      <c r="H184" s="7"/>
      <c r="I184" s="7">
        <v>0.53807300000000002</v>
      </c>
    </row>
    <row r="185" spans="1:9">
      <c r="A185" s="6"/>
      <c r="B185" s="7">
        <v>0</v>
      </c>
      <c r="C185" s="7"/>
      <c r="D185" s="7"/>
      <c r="E185" s="7"/>
      <c r="F185" s="7"/>
      <c r="G185" s="7"/>
      <c r="H185" s="7"/>
      <c r="I185" s="7">
        <v>0.47315000000000002</v>
      </c>
    </row>
    <row r="186" spans="1:9">
      <c r="A186" s="6"/>
      <c r="B186" s="7">
        <v>0</v>
      </c>
      <c r="C186" s="7"/>
      <c r="D186" s="7"/>
      <c r="E186" s="7"/>
      <c r="F186" s="7"/>
      <c r="G186" s="7"/>
      <c r="H186" s="7"/>
      <c r="I186" s="7">
        <v>1.457141</v>
      </c>
    </row>
    <row r="187" spans="1:9">
      <c r="A187" s="6"/>
      <c r="B187" s="7">
        <v>1.353504</v>
      </c>
      <c r="C187" s="7"/>
      <c r="D187" s="7"/>
      <c r="E187" s="7"/>
      <c r="F187" s="7"/>
      <c r="G187" s="7"/>
      <c r="H187" s="7"/>
      <c r="I187" s="7">
        <v>1.347453</v>
      </c>
    </row>
    <row r="188" spans="1:9">
      <c r="A188" s="6"/>
      <c r="B188" s="7">
        <v>0</v>
      </c>
      <c r="C188" s="7"/>
      <c r="D188" s="7"/>
      <c r="E188" s="7"/>
      <c r="F188" s="7"/>
      <c r="G188" s="7"/>
      <c r="H188" s="7"/>
      <c r="I188" s="7">
        <v>1.7484010000000001</v>
      </c>
    </row>
    <row r="189" spans="1:9">
      <c r="A189" s="6"/>
      <c r="B189" s="7">
        <v>2.8516119999999998</v>
      </c>
      <c r="C189" s="7"/>
      <c r="D189" s="7"/>
      <c r="E189" s="7"/>
      <c r="F189" s="7"/>
      <c r="G189" s="7"/>
      <c r="H189" s="7"/>
      <c r="I189" s="7">
        <v>1.3069820000000001</v>
      </c>
    </row>
    <row r="190" spans="1:9">
      <c r="A190" s="6"/>
      <c r="B190" s="7">
        <v>2.794883</v>
      </c>
      <c r="C190" s="7"/>
      <c r="D190" s="7"/>
      <c r="E190" s="7"/>
      <c r="F190" s="7"/>
      <c r="G190" s="7"/>
      <c r="H190" s="7"/>
      <c r="I190" s="7">
        <v>0.56538600000000006</v>
      </c>
    </row>
    <row r="191" spans="1:9">
      <c r="A191" s="6"/>
      <c r="B191" s="7"/>
      <c r="C191" s="7"/>
      <c r="D191" s="7"/>
      <c r="E191" s="7"/>
      <c r="F191" s="7"/>
      <c r="G191" s="7"/>
      <c r="H191" s="7"/>
      <c r="I191" s="7">
        <v>2.5353669999999999</v>
      </c>
    </row>
    <row r="192" spans="1:9">
      <c r="A192" s="6"/>
      <c r="B192" s="7"/>
      <c r="C192" s="7"/>
      <c r="D192" s="7"/>
      <c r="E192" s="7"/>
      <c r="F192" s="7"/>
      <c r="G192" s="7"/>
      <c r="H192" s="7"/>
      <c r="I192" s="7"/>
    </row>
    <row r="193" spans="1:9">
      <c r="A193" s="6" t="s">
        <v>255</v>
      </c>
      <c r="B193" s="7">
        <v>1.9831240000000001</v>
      </c>
      <c r="C193" s="7">
        <v>1.690798</v>
      </c>
      <c r="D193" s="7"/>
      <c r="E193" s="7"/>
      <c r="F193" s="7"/>
      <c r="G193" s="7"/>
      <c r="H193" s="7"/>
      <c r="I193" s="7"/>
    </row>
    <row r="194" spans="1:9">
      <c r="A194" s="6"/>
      <c r="B194" s="7">
        <v>1.9693050000000001</v>
      </c>
      <c r="C194" s="7">
        <v>4.9537420000000001</v>
      </c>
      <c r="D194" s="7"/>
      <c r="E194" s="7"/>
      <c r="F194" s="7"/>
      <c r="G194" s="7"/>
      <c r="H194" s="7"/>
      <c r="I194" s="7"/>
    </row>
    <row r="195" spans="1:9">
      <c r="A195" s="6"/>
      <c r="B195" s="7">
        <v>2.047571</v>
      </c>
      <c r="C195" s="7">
        <v>3.1589480000000001</v>
      </c>
      <c r="D195" s="7"/>
      <c r="E195" s="7"/>
      <c r="F195" s="7"/>
      <c r="G195" s="7"/>
      <c r="H195" s="7"/>
      <c r="I195" s="7"/>
    </row>
    <row r="196" spans="1:9">
      <c r="A196" s="6"/>
      <c r="B196" s="7">
        <v>0</v>
      </c>
      <c r="C196" s="7">
        <v>1.2618389999999999</v>
      </c>
      <c r="D196" s="7"/>
      <c r="E196" s="7"/>
      <c r="F196" s="7"/>
      <c r="G196" s="7"/>
      <c r="H196" s="7"/>
      <c r="I196" s="7"/>
    </row>
    <row r="197" spans="1:9">
      <c r="A197" s="6"/>
      <c r="B197" s="7">
        <v>0</v>
      </c>
      <c r="C197" s="7">
        <v>1.2435350000000001</v>
      </c>
      <c r="D197" s="7"/>
      <c r="E197" s="7"/>
      <c r="F197" s="7"/>
      <c r="G197" s="7"/>
      <c r="H197" s="7"/>
      <c r="I197" s="7"/>
    </row>
    <row r="198" spans="1:9">
      <c r="A198" s="6"/>
      <c r="B198" s="7">
        <v>0</v>
      </c>
      <c r="C198" s="7">
        <v>0.81164899999999995</v>
      </c>
      <c r="D198" s="7"/>
      <c r="E198" s="7"/>
      <c r="F198" s="7"/>
      <c r="G198" s="7"/>
      <c r="H198" s="7"/>
      <c r="I198" s="7"/>
    </row>
    <row r="199" spans="1:9">
      <c r="A199" s="6"/>
      <c r="B199" s="7"/>
      <c r="C199" s="7">
        <v>0.79508100000000004</v>
      </c>
      <c r="D199" s="7"/>
      <c r="E199" s="7"/>
      <c r="F199" s="7"/>
      <c r="G199" s="7"/>
      <c r="H199" s="7"/>
      <c r="I199" s="7"/>
    </row>
    <row r="200" spans="1:9">
      <c r="A200" s="6" t="s">
        <v>256</v>
      </c>
      <c r="B200" s="7">
        <v>1.184707</v>
      </c>
      <c r="C200" s="7">
        <v>1.457905</v>
      </c>
      <c r="D200" s="7"/>
      <c r="E200" s="7">
        <v>0.95569199999999999</v>
      </c>
      <c r="F200" s="7"/>
      <c r="G200" s="7"/>
      <c r="H200" s="7"/>
      <c r="I200" s="7"/>
    </row>
    <row r="201" spans="1:9">
      <c r="A201" s="6"/>
      <c r="B201" s="7">
        <v>0</v>
      </c>
      <c r="C201" s="7">
        <v>4.4480389999999996</v>
      </c>
      <c r="D201" s="7"/>
      <c r="E201" s="7">
        <v>0.87994700000000003</v>
      </c>
      <c r="F201" s="7"/>
      <c r="G201" s="7"/>
      <c r="H201" s="7"/>
      <c r="I201" s="7"/>
    </row>
    <row r="202" spans="1:9">
      <c r="A202" s="6"/>
      <c r="B202" s="7">
        <v>1.486375</v>
      </c>
      <c r="C202" s="7">
        <v>1.211468</v>
      </c>
      <c r="D202" s="7"/>
      <c r="E202" s="7">
        <v>1.131192</v>
      </c>
      <c r="F202" s="7"/>
      <c r="G202" s="7"/>
      <c r="H202" s="7"/>
      <c r="I202" s="7"/>
    </row>
    <row r="203" spans="1:9">
      <c r="A203" s="6"/>
      <c r="B203" s="7">
        <v>1.2080550000000001</v>
      </c>
      <c r="C203" s="7">
        <v>2.1122730000000001</v>
      </c>
      <c r="D203" s="7"/>
      <c r="E203" s="7">
        <v>3.7644899999999999</v>
      </c>
      <c r="F203" s="7"/>
      <c r="G203" s="7"/>
      <c r="H203" s="7"/>
      <c r="I203" s="7"/>
    </row>
    <row r="204" spans="1:9">
      <c r="A204" s="6"/>
      <c r="B204" s="7">
        <v>0</v>
      </c>
      <c r="C204" s="7">
        <v>2.0229180000000002</v>
      </c>
      <c r="D204" s="7"/>
      <c r="E204" s="7">
        <v>2.5405440000000001</v>
      </c>
      <c r="F204" s="7"/>
      <c r="G204" s="7"/>
      <c r="H204" s="7"/>
      <c r="I204" s="7"/>
    </row>
    <row r="205" spans="1:9">
      <c r="A205" s="6"/>
      <c r="B205" s="7">
        <v>2.1208629999999999</v>
      </c>
      <c r="C205" s="7">
        <v>1.9066209999999999</v>
      </c>
      <c r="D205" s="7"/>
      <c r="E205" s="7">
        <v>0</v>
      </c>
      <c r="F205" s="7"/>
      <c r="G205" s="7"/>
      <c r="H205" s="7"/>
      <c r="I205" s="7"/>
    </row>
    <row r="206" spans="1:9">
      <c r="A206" s="6"/>
      <c r="B206" s="7"/>
      <c r="C206" s="7">
        <v>0</v>
      </c>
      <c r="D206" s="7"/>
      <c r="E206" s="7">
        <v>0</v>
      </c>
      <c r="F206" s="7"/>
      <c r="G206" s="7"/>
      <c r="H206" s="7"/>
      <c r="I206" s="7"/>
    </row>
    <row r="207" spans="1:9">
      <c r="A207" s="6" t="s">
        <v>257</v>
      </c>
      <c r="B207" s="7">
        <v>2.342371</v>
      </c>
      <c r="C207" s="7">
        <v>0</v>
      </c>
      <c r="D207" s="7"/>
      <c r="E207" s="7">
        <v>0</v>
      </c>
      <c r="F207" s="7"/>
      <c r="G207" s="7"/>
      <c r="H207" s="7"/>
      <c r="I207" s="7"/>
    </row>
    <row r="208" spans="1:9">
      <c r="A208" s="6"/>
      <c r="B208" s="7">
        <v>0.99703699999999995</v>
      </c>
      <c r="C208" s="7">
        <v>2.1600510000000002</v>
      </c>
      <c r="D208" s="7"/>
      <c r="E208" s="7">
        <v>0</v>
      </c>
      <c r="F208" s="7"/>
      <c r="G208" s="7"/>
      <c r="H208" s="7"/>
      <c r="I208" s="7"/>
    </row>
    <row r="209" spans="1:9">
      <c r="A209" s="6"/>
      <c r="B209" s="7">
        <v>0</v>
      </c>
      <c r="C209" s="7">
        <v>0</v>
      </c>
      <c r="D209" s="7"/>
      <c r="E209" s="7">
        <v>8.4318469999999994</v>
      </c>
      <c r="F209" s="7"/>
      <c r="G209" s="7"/>
      <c r="H209" s="7"/>
      <c r="I209" s="7"/>
    </row>
    <row r="210" spans="1:9">
      <c r="A210" s="6"/>
      <c r="B210" s="7">
        <v>0.75376900000000002</v>
      </c>
      <c r="C210" s="7">
        <v>2.1800389999999998</v>
      </c>
      <c r="D210" s="7"/>
      <c r="E210" s="7">
        <v>2.4765510000000002</v>
      </c>
      <c r="F210" s="7"/>
      <c r="G210" s="7"/>
      <c r="H210" s="7"/>
      <c r="I210" s="7"/>
    </row>
    <row r="211" spans="1:9">
      <c r="A211" s="6"/>
      <c r="B211" s="7">
        <v>1.980356</v>
      </c>
      <c r="C211" s="7"/>
      <c r="D211" s="7"/>
      <c r="E211" s="7">
        <v>1.857648</v>
      </c>
      <c r="F211" s="7"/>
      <c r="G211" s="7"/>
      <c r="H211" s="7"/>
      <c r="I211" s="7"/>
    </row>
    <row r="212" spans="1:9">
      <c r="A212" s="6"/>
      <c r="B212" s="7">
        <v>0.92646700000000004</v>
      </c>
      <c r="C212" s="7"/>
      <c r="D212" s="7"/>
      <c r="E212" s="7">
        <v>2.5174479999999999</v>
      </c>
      <c r="F212" s="7"/>
      <c r="G212" s="7"/>
      <c r="H212" s="7"/>
      <c r="I212" s="7"/>
    </row>
    <row r="213" spans="1:9">
      <c r="A213" s="6"/>
      <c r="B213" s="7">
        <v>0</v>
      </c>
      <c r="C213" s="7"/>
      <c r="D213" s="7"/>
      <c r="E213" s="7">
        <v>4.7621710000000004</v>
      </c>
      <c r="F213" s="7"/>
      <c r="G213" s="7"/>
      <c r="H213" s="7"/>
      <c r="I213" s="7"/>
    </row>
    <row r="214" spans="1:9">
      <c r="A214" s="6"/>
      <c r="B214" s="7"/>
      <c r="C214" s="7"/>
      <c r="D214" s="7"/>
      <c r="E214" s="7">
        <v>3.7905419999999999</v>
      </c>
      <c r="F214" s="7"/>
      <c r="G214" s="7"/>
      <c r="H214" s="7"/>
      <c r="I214" s="7"/>
    </row>
    <row r="215" spans="1:9">
      <c r="A215" s="6"/>
      <c r="B215" s="7"/>
      <c r="C215" s="7"/>
      <c r="D215" s="7"/>
      <c r="E215" s="7">
        <v>4.358689</v>
      </c>
      <c r="F215" s="7"/>
      <c r="G215" s="7"/>
      <c r="H215" s="7"/>
      <c r="I215" s="7"/>
    </row>
    <row r="216" spans="1:9">
      <c r="A216" s="6"/>
      <c r="B216" s="7"/>
      <c r="C216" s="7"/>
      <c r="D216" s="7"/>
      <c r="E216" s="7">
        <v>1.3211619999999999</v>
      </c>
      <c r="F216" s="7"/>
      <c r="G216" s="7"/>
      <c r="H216" s="7"/>
      <c r="I216" s="7"/>
    </row>
    <row r="217" spans="1:9">
      <c r="A217" s="6"/>
      <c r="B217" s="7"/>
      <c r="C217" s="7"/>
      <c r="D217" s="7"/>
      <c r="E217" s="7">
        <v>0.26947900000000002</v>
      </c>
      <c r="F217" s="7"/>
      <c r="G217" s="7"/>
      <c r="H217" s="7"/>
      <c r="I217" s="7"/>
    </row>
    <row r="218" spans="1:9">
      <c r="A218" s="6"/>
      <c r="B218" s="7"/>
      <c r="C218" s="7"/>
      <c r="D218" s="7"/>
      <c r="E218" s="7">
        <v>2.0225040000000001</v>
      </c>
      <c r="F218" s="7"/>
      <c r="G218" s="7"/>
      <c r="H218" s="7"/>
      <c r="I218" s="7"/>
    </row>
    <row r="219" spans="1:9">
      <c r="A219" s="6"/>
      <c r="B219" s="7"/>
      <c r="C219" s="7"/>
      <c r="D219" s="7"/>
      <c r="E219" s="7"/>
      <c r="F219" s="7"/>
      <c r="G219" s="7"/>
      <c r="H219" s="7"/>
      <c r="I219" s="7"/>
    </row>
    <row r="220" spans="1:9">
      <c r="A220" s="6" t="s">
        <v>258</v>
      </c>
      <c r="B220" s="7">
        <v>1.59236</v>
      </c>
      <c r="C220" s="7">
        <v>3.1295540000000002</v>
      </c>
      <c r="D220" s="7"/>
      <c r="E220" s="7">
        <v>0</v>
      </c>
      <c r="F220" s="7"/>
      <c r="G220" s="7"/>
      <c r="H220" s="7">
        <v>1.8227530000000001</v>
      </c>
      <c r="I220" s="7"/>
    </row>
    <row r="221" spans="1:9">
      <c r="A221" s="6"/>
      <c r="B221" s="7">
        <v>0</v>
      </c>
      <c r="C221" s="7">
        <v>1.9240010000000001</v>
      </c>
      <c r="D221" s="7"/>
      <c r="E221" s="7">
        <v>3.9127519999999998</v>
      </c>
      <c r="F221" s="7"/>
      <c r="G221" s="7"/>
      <c r="H221" s="7">
        <v>0</v>
      </c>
      <c r="I221" s="7"/>
    </row>
    <row r="222" spans="1:9">
      <c r="A222" s="6"/>
      <c r="B222" s="7">
        <v>0</v>
      </c>
      <c r="C222" s="7">
        <v>0</v>
      </c>
      <c r="D222" s="7"/>
      <c r="E222" s="7">
        <v>0</v>
      </c>
      <c r="F222" s="7"/>
      <c r="G222" s="7"/>
      <c r="H222" s="7">
        <v>3.3444729999999998</v>
      </c>
      <c r="I222" s="7"/>
    </row>
    <row r="223" spans="1:9">
      <c r="A223" s="6"/>
      <c r="B223" s="7">
        <v>0</v>
      </c>
      <c r="C223" s="7">
        <v>0.81744799999999995</v>
      </c>
      <c r="D223" s="7"/>
      <c r="E223" s="7">
        <v>0</v>
      </c>
      <c r="F223" s="7"/>
      <c r="G223" s="7"/>
      <c r="H223" s="7">
        <v>0</v>
      </c>
      <c r="I223" s="7"/>
    </row>
    <row r="224" spans="1:9">
      <c r="A224" s="6"/>
      <c r="B224" s="7">
        <v>0</v>
      </c>
      <c r="C224" s="7">
        <v>1.9447049999999999</v>
      </c>
      <c r="D224" s="7"/>
      <c r="E224" s="7">
        <v>0.746147</v>
      </c>
      <c r="F224" s="7"/>
      <c r="G224" s="7"/>
      <c r="H224" s="7">
        <v>0.87919800000000004</v>
      </c>
      <c r="I224" s="7"/>
    </row>
    <row r="225" spans="1:9">
      <c r="A225" s="6"/>
      <c r="B225" s="7">
        <v>0</v>
      </c>
      <c r="C225" s="7"/>
      <c r="D225" s="7"/>
      <c r="E225" s="7">
        <v>0</v>
      </c>
      <c r="F225" s="7"/>
      <c r="G225" s="7"/>
      <c r="H225" s="7">
        <v>0</v>
      </c>
      <c r="I225" s="7"/>
    </row>
    <row r="226" spans="1:9">
      <c r="A226" s="6"/>
      <c r="B226" s="7">
        <v>5.4076399999999998</v>
      </c>
      <c r="C226" s="7"/>
      <c r="D226" s="7"/>
      <c r="E226" s="7">
        <v>0</v>
      </c>
      <c r="F226" s="7"/>
      <c r="G226" s="7"/>
      <c r="H226" s="7">
        <v>0</v>
      </c>
      <c r="I226" s="7"/>
    </row>
    <row r="227" spans="1:9">
      <c r="A227" s="6"/>
      <c r="B227" s="7"/>
      <c r="C227" s="7"/>
      <c r="D227" s="7"/>
      <c r="E227" s="7">
        <v>0</v>
      </c>
      <c r="F227" s="7"/>
      <c r="G227" s="7"/>
      <c r="H227" s="7">
        <v>1.2382930000000001</v>
      </c>
      <c r="I227" s="7"/>
    </row>
    <row r="228" spans="1:9">
      <c r="A228" s="6"/>
      <c r="B228" s="7"/>
      <c r="C228" s="7"/>
      <c r="D228" s="7"/>
      <c r="E228" s="7"/>
      <c r="F228" s="7"/>
      <c r="G228" s="7"/>
      <c r="H228" s="7">
        <v>0</v>
      </c>
      <c r="I228" s="7"/>
    </row>
    <row r="229" spans="1:9">
      <c r="A229" s="6"/>
      <c r="B229" s="7"/>
      <c r="C229" s="7"/>
      <c r="D229" s="7"/>
      <c r="E229" s="7"/>
      <c r="F229" s="7"/>
      <c r="G229" s="7"/>
      <c r="H229" s="7">
        <v>1.6856150000000001</v>
      </c>
      <c r="I229" s="7"/>
    </row>
    <row r="230" spans="1:9">
      <c r="A230" s="6"/>
      <c r="B230" s="7"/>
      <c r="C230" s="7"/>
      <c r="D230" s="7"/>
      <c r="E230" s="7"/>
      <c r="F230" s="7"/>
      <c r="G230" s="7"/>
      <c r="H230" s="7">
        <v>0</v>
      </c>
      <c r="I230" s="7"/>
    </row>
    <row r="231" spans="1:9">
      <c r="A231" s="6"/>
      <c r="B231" s="7"/>
      <c r="C231" s="7"/>
      <c r="D231" s="7"/>
      <c r="E231" s="7"/>
      <c r="F231" s="7"/>
      <c r="G231" s="7"/>
      <c r="H231" s="7">
        <v>0</v>
      </c>
      <c r="I231" s="7"/>
    </row>
    <row r="232" spans="1:9">
      <c r="A232" s="6"/>
      <c r="B232" s="7"/>
      <c r="C232" s="7"/>
      <c r="D232" s="7"/>
      <c r="E232" s="7"/>
      <c r="F232" s="7"/>
      <c r="G232" s="7"/>
      <c r="H232" s="7">
        <v>0</v>
      </c>
      <c r="I232" s="7"/>
    </row>
    <row r="233" spans="1:9">
      <c r="A233" s="6"/>
      <c r="B233" s="7"/>
      <c r="C233" s="7"/>
      <c r="D233" s="7"/>
      <c r="E233" s="7"/>
      <c r="F233" s="7"/>
      <c r="G233" s="7"/>
      <c r="H233" s="7"/>
      <c r="I233" s="7"/>
    </row>
    <row r="234" spans="1:9">
      <c r="A234" s="6" t="s">
        <v>259</v>
      </c>
      <c r="B234" s="7">
        <v>1.7115149999999999</v>
      </c>
      <c r="C234" s="7">
        <v>0</v>
      </c>
      <c r="D234" s="7"/>
      <c r="E234" s="7">
        <v>0</v>
      </c>
      <c r="F234" s="7"/>
      <c r="G234" s="7"/>
      <c r="H234" s="7">
        <v>1.7115149999999999</v>
      </c>
      <c r="I234" s="7"/>
    </row>
    <row r="235" spans="1:9">
      <c r="A235" s="6"/>
      <c r="B235" s="7">
        <v>1.1579619999999999</v>
      </c>
      <c r="C235" s="7">
        <v>0</v>
      </c>
      <c r="D235" s="7"/>
      <c r="E235" s="7">
        <v>0</v>
      </c>
      <c r="F235" s="7"/>
      <c r="G235" s="7"/>
      <c r="H235" s="7">
        <v>1.1579619999999999</v>
      </c>
      <c r="I235" s="7"/>
    </row>
    <row r="236" spans="1:9">
      <c r="A236" s="6"/>
      <c r="B236" s="7">
        <v>0.85548800000000003</v>
      </c>
      <c r="C236" s="7">
        <v>0</v>
      </c>
      <c r="D236" s="7"/>
      <c r="E236" s="7">
        <v>0</v>
      </c>
      <c r="F236" s="7"/>
      <c r="G236" s="7"/>
      <c r="H236" s="7">
        <v>0.85548800000000003</v>
      </c>
      <c r="I236" s="7"/>
    </row>
    <row r="237" spans="1:9">
      <c r="A237" s="6"/>
      <c r="B237" s="7">
        <v>1.5595619999999999</v>
      </c>
      <c r="C237" s="7">
        <v>1.048753</v>
      </c>
      <c r="D237" s="7"/>
      <c r="E237" s="7">
        <v>3.93696</v>
      </c>
      <c r="F237" s="7"/>
      <c r="G237" s="7"/>
      <c r="H237" s="7">
        <v>1.5595619999999999</v>
      </c>
      <c r="I237" s="7"/>
    </row>
    <row r="238" spans="1:9">
      <c r="A238" s="6"/>
      <c r="B238" s="7">
        <v>0</v>
      </c>
      <c r="C238" s="7">
        <v>0</v>
      </c>
      <c r="D238" s="7"/>
      <c r="E238" s="7">
        <v>0.67900199999999999</v>
      </c>
      <c r="F238" s="7"/>
      <c r="G238" s="7"/>
      <c r="H238" s="7">
        <v>0</v>
      </c>
      <c r="I238" s="7"/>
    </row>
    <row r="239" spans="1:9">
      <c r="A239" s="6"/>
      <c r="B239" s="7">
        <v>1.715473</v>
      </c>
      <c r="C239" s="7">
        <v>1.3922209999999999</v>
      </c>
      <c r="D239" s="7"/>
      <c r="E239" s="7">
        <v>4.5628330000000004</v>
      </c>
      <c r="F239" s="7"/>
      <c r="G239" s="7"/>
      <c r="H239" s="7">
        <v>1.715473</v>
      </c>
      <c r="I239" s="7"/>
    </row>
    <row r="240" spans="1:9">
      <c r="A240" s="6"/>
      <c r="B240" s="7">
        <v>0</v>
      </c>
      <c r="C240" s="7"/>
      <c r="D240" s="7"/>
      <c r="E240" s="7">
        <v>0.78286100000000003</v>
      </c>
      <c r="F240" s="7"/>
      <c r="G240" s="7"/>
      <c r="H240" s="7">
        <v>0</v>
      </c>
      <c r="I240" s="7"/>
    </row>
    <row r="241" spans="1:9">
      <c r="A241" s="6"/>
      <c r="B241" s="7"/>
      <c r="C241" s="7"/>
      <c r="D241" s="7"/>
      <c r="E241" s="7">
        <v>1.06213</v>
      </c>
      <c r="F241" s="7"/>
      <c r="G241" s="7"/>
      <c r="H241" s="7"/>
      <c r="I241" s="7"/>
    </row>
    <row r="242" spans="1:9">
      <c r="A242" s="6"/>
      <c r="B242" s="7"/>
      <c r="C242" s="7"/>
      <c r="D242" s="7"/>
      <c r="E242" s="7">
        <v>0</v>
      </c>
      <c r="F242" s="7"/>
      <c r="G242" s="7"/>
      <c r="H242" s="7"/>
      <c r="I242" s="7"/>
    </row>
    <row r="243" spans="1:9">
      <c r="A243" s="6"/>
      <c r="B243" s="7"/>
      <c r="C243" s="7"/>
      <c r="D243" s="7"/>
      <c r="E243" s="7"/>
      <c r="F243" s="7"/>
      <c r="G243" s="7"/>
      <c r="H243" s="7"/>
      <c r="I243" s="7"/>
    </row>
    <row r="244" spans="1:9">
      <c r="A244" s="6" t="s">
        <v>260</v>
      </c>
      <c r="B244" s="7">
        <v>3.1029390000000001</v>
      </c>
      <c r="C244" s="7">
        <v>0</v>
      </c>
      <c r="D244" s="7"/>
      <c r="E244" s="7">
        <v>1.615561</v>
      </c>
      <c r="F244" s="7"/>
      <c r="G244" s="7"/>
      <c r="H244" s="7"/>
      <c r="I244" s="7"/>
    </row>
    <row r="245" spans="1:9">
      <c r="A245" s="6"/>
      <c r="B245" s="7">
        <v>0</v>
      </c>
      <c r="C245" s="7">
        <v>0</v>
      </c>
      <c r="D245" s="7"/>
      <c r="E245" s="7">
        <v>0.92574000000000001</v>
      </c>
      <c r="F245" s="7"/>
      <c r="G245" s="7"/>
      <c r="H245" s="7"/>
      <c r="I245" s="7"/>
    </row>
    <row r="246" spans="1:9">
      <c r="A246" s="6"/>
      <c r="B246" s="7">
        <v>2.2434759999999998</v>
      </c>
      <c r="C246" s="7"/>
      <c r="D246" s="7"/>
      <c r="E246" s="7">
        <v>0.72776600000000002</v>
      </c>
      <c r="F246" s="7"/>
      <c r="G246" s="7"/>
      <c r="H246" s="7"/>
      <c r="I246" s="7"/>
    </row>
    <row r="247" spans="1:9">
      <c r="A247" s="6"/>
      <c r="B247" s="7">
        <v>1.452904</v>
      </c>
      <c r="C247" s="7">
        <v>0</v>
      </c>
      <c r="D247" s="7"/>
      <c r="E247" s="7">
        <v>1.3249359999999999</v>
      </c>
      <c r="F247" s="7"/>
      <c r="G247" s="7"/>
      <c r="H247" s="7"/>
      <c r="I247" s="7"/>
    </row>
    <row r="248" spans="1:9">
      <c r="A248" s="6"/>
      <c r="B248" s="7">
        <v>2.0068239999999999</v>
      </c>
      <c r="C248" s="7">
        <v>0</v>
      </c>
      <c r="D248" s="7"/>
      <c r="E248" s="7">
        <v>0</v>
      </c>
      <c r="F248" s="7"/>
      <c r="G248" s="7"/>
      <c r="H248" s="7"/>
      <c r="I248" s="7"/>
    </row>
    <row r="249" spans="1:9">
      <c r="A249" s="6"/>
      <c r="B249" s="7">
        <v>0</v>
      </c>
      <c r="C249" s="7">
        <v>1.9307879999999999</v>
      </c>
      <c r="D249" s="7"/>
      <c r="E249" s="7">
        <v>1.4793940000000001</v>
      </c>
      <c r="F249" s="7"/>
      <c r="G249" s="7"/>
      <c r="H249" s="7"/>
      <c r="I249" s="7"/>
    </row>
    <row r="250" spans="1:9">
      <c r="A250" s="6"/>
      <c r="B250" s="7">
        <v>1.193856</v>
      </c>
      <c r="C250" s="7">
        <v>3.0116710000000002</v>
      </c>
      <c r="D250" s="7"/>
      <c r="E250" s="7">
        <v>0.516656</v>
      </c>
      <c r="F250" s="7"/>
      <c r="G250" s="7"/>
      <c r="H250" s="7"/>
      <c r="I250" s="7"/>
    </row>
    <row r="251" spans="1:9">
      <c r="A251" s="6"/>
      <c r="B251" s="7">
        <v>0</v>
      </c>
      <c r="C251" s="7">
        <v>0.66957299999999997</v>
      </c>
      <c r="D251" s="7"/>
      <c r="E251" s="7">
        <v>0</v>
      </c>
      <c r="F251" s="7"/>
      <c r="G251" s="7"/>
      <c r="H251" s="7"/>
      <c r="I251" s="7"/>
    </row>
    <row r="252" spans="1:9">
      <c r="A252" s="6"/>
      <c r="B252" s="7">
        <v>0</v>
      </c>
      <c r="C252" s="7"/>
      <c r="D252" s="7"/>
      <c r="E252" s="7">
        <v>1.2639819999999999</v>
      </c>
      <c r="F252" s="7"/>
      <c r="G252" s="7"/>
      <c r="H252" s="7"/>
      <c r="I252" s="7"/>
    </row>
    <row r="253" spans="1:9">
      <c r="A253" s="6"/>
      <c r="B253" s="7">
        <v>0</v>
      </c>
      <c r="C253" s="7"/>
      <c r="D253" s="7"/>
      <c r="E253" s="7">
        <v>3.1966839999999999</v>
      </c>
      <c r="F253" s="7"/>
      <c r="G253" s="7"/>
      <c r="H253" s="7"/>
      <c r="I253" s="7"/>
    </row>
    <row r="254" spans="1:9">
      <c r="A254" s="6"/>
      <c r="B254" s="7"/>
      <c r="C254" s="7"/>
      <c r="D254" s="7"/>
      <c r="E254" s="7">
        <v>0</v>
      </c>
      <c r="F254" s="7"/>
      <c r="G254" s="7"/>
      <c r="H254" s="7"/>
      <c r="I254" s="7"/>
    </row>
    <row r="255" spans="1:9">
      <c r="A255" s="6"/>
      <c r="B255" s="7"/>
      <c r="C255" s="7"/>
      <c r="D255" s="7"/>
      <c r="E255" s="7">
        <v>2.1445759999999998</v>
      </c>
      <c r="F255" s="7"/>
      <c r="G255" s="7"/>
      <c r="H255" s="7"/>
      <c r="I255" s="7"/>
    </row>
    <row r="256" spans="1:9">
      <c r="A256" s="6"/>
      <c r="B256" s="7"/>
      <c r="C256" s="7"/>
      <c r="D256" s="7"/>
      <c r="E256" s="7">
        <v>1.5489919999999999</v>
      </c>
      <c r="F256" s="7"/>
      <c r="G256" s="7"/>
      <c r="H256" s="7"/>
      <c r="I256" s="7"/>
    </row>
  </sheetData>
  <mergeCells count="1">
    <mergeCell ref="L1:N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7"/>
  <sheetViews>
    <sheetView zoomScale="75" zoomScaleNormal="75" workbookViewId="0"/>
  </sheetViews>
  <sheetFormatPr baseColWidth="10" defaultColWidth="11" defaultRowHeight="15"/>
  <cols>
    <col min="1" max="1024" width="8.5" style="1" customWidth="1"/>
  </cols>
  <sheetData>
    <row r="1" spans="1:26">
      <c r="A1" s="35" t="s">
        <v>149</v>
      </c>
      <c r="B1" s="35" t="s">
        <v>150</v>
      </c>
      <c r="C1" s="35" t="s">
        <v>151</v>
      </c>
      <c r="D1" s="35" t="s">
        <v>152</v>
      </c>
      <c r="E1" s="35" t="s">
        <v>153</v>
      </c>
      <c r="F1" s="35" t="s">
        <v>154</v>
      </c>
      <c r="G1" s="35" t="s">
        <v>155</v>
      </c>
      <c r="H1" s="35" t="s">
        <v>156</v>
      </c>
      <c r="I1" s="35" t="s">
        <v>157</v>
      </c>
      <c r="J1" s="143" t="s">
        <v>135</v>
      </c>
      <c r="K1" s="143"/>
      <c r="L1" s="143"/>
      <c r="M1" s="4" t="s">
        <v>1</v>
      </c>
      <c r="N1" s="3" t="s">
        <v>261</v>
      </c>
      <c r="O1" s="3"/>
      <c r="P1" s="3"/>
      <c r="R1" s="35"/>
      <c r="S1" s="35" t="s">
        <v>149</v>
      </c>
      <c r="T1" s="35" t="s">
        <v>150</v>
      </c>
      <c r="U1" s="35" t="s">
        <v>151</v>
      </c>
      <c r="V1" s="35" t="s">
        <v>152</v>
      </c>
      <c r="W1" s="35" t="s">
        <v>153</v>
      </c>
      <c r="X1" s="35" t="s">
        <v>154</v>
      </c>
      <c r="Y1" s="35" t="s">
        <v>155</v>
      </c>
      <c r="Z1" s="35" t="s">
        <v>156</v>
      </c>
    </row>
    <row r="2" spans="1:26">
      <c r="A2" s="3"/>
      <c r="B2" s="3"/>
      <c r="C2" s="3"/>
      <c r="D2" s="3"/>
      <c r="E2" s="3">
        <v>1.4475530000000001</v>
      </c>
      <c r="F2" s="3">
        <v>3.733679</v>
      </c>
      <c r="G2" s="3"/>
      <c r="H2" s="3"/>
      <c r="I2" s="3">
        <v>0</v>
      </c>
      <c r="J2" s="3">
        <v>0.84960000000000002</v>
      </c>
      <c r="K2" s="3">
        <v>1.228</v>
      </c>
      <c r="L2" s="3">
        <v>151</v>
      </c>
      <c r="M2" s="4"/>
      <c r="N2" s="3"/>
      <c r="O2" s="3"/>
      <c r="P2" s="3"/>
      <c r="R2" s="4" t="s">
        <v>3</v>
      </c>
      <c r="S2" s="3">
        <v>151</v>
      </c>
      <c r="T2" s="3">
        <v>31</v>
      </c>
      <c r="U2" s="3">
        <v>52</v>
      </c>
      <c r="V2" s="3">
        <v>41</v>
      </c>
      <c r="W2" s="3">
        <v>50</v>
      </c>
      <c r="X2" s="3">
        <v>59</v>
      </c>
      <c r="Y2" s="3">
        <v>31</v>
      </c>
      <c r="Z2" s="3">
        <v>35</v>
      </c>
    </row>
    <row r="3" spans="1:26">
      <c r="A3" s="3">
        <v>0</v>
      </c>
      <c r="B3" s="3"/>
      <c r="C3" s="3"/>
      <c r="D3" s="3"/>
      <c r="E3" s="3">
        <v>0.68943100000000002</v>
      </c>
      <c r="F3" s="3">
        <v>1.2650220000000001</v>
      </c>
      <c r="G3" s="3"/>
      <c r="H3" s="3"/>
      <c r="I3" s="3">
        <v>1</v>
      </c>
      <c r="J3" s="3">
        <v>2.242</v>
      </c>
      <c r="K3" s="3">
        <v>5.19</v>
      </c>
      <c r="L3" s="3">
        <v>31</v>
      </c>
      <c r="M3" s="4" t="s">
        <v>95</v>
      </c>
      <c r="N3" s="3"/>
      <c r="O3" s="3"/>
      <c r="P3" s="3"/>
      <c r="R3" s="4"/>
      <c r="S3" s="3"/>
      <c r="T3" s="3"/>
      <c r="U3" s="3"/>
      <c r="V3" s="3"/>
      <c r="W3" s="3"/>
      <c r="X3" s="3"/>
      <c r="Y3" s="3"/>
      <c r="Z3" s="3"/>
    </row>
    <row r="4" spans="1:26">
      <c r="A4" s="3">
        <v>0.82121500000000003</v>
      </c>
      <c r="B4" s="3"/>
      <c r="C4" s="3"/>
      <c r="D4" s="3"/>
      <c r="E4" s="3">
        <v>0</v>
      </c>
      <c r="F4" s="3">
        <v>2.2181389999999999</v>
      </c>
      <c r="G4" s="3"/>
      <c r="H4" s="3"/>
      <c r="I4" s="3">
        <v>2</v>
      </c>
      <c r="J4" s="3">
        <v>0.73839999999999995</v>
      </c>
      <c r="K4" s="3">
        <v>1.256</v>
      </c>
      <c r="L4" s="3">
        <v>52</v>
      </c>
      <c r="M4" s="4" t="s">
        <v>10</v>
      </c>
      <c r="N4" s="3">
        <v>0.1938</v>
      </c>
      <c r="O4" s="3"/>
      <c r="P4" s="3"/>
      <c r="R4" s="4"/>
      <c r="S4" s="3"/>
      <c r="T4" s="3"/>
      <c r="U4" s="3"/>
      <c r="V4" s="3"/>
      <c r="W4" s="3"/>
      <c r="X4" s="3"/>
      <c r="Y4" s="3"/>
      <c r="Z4" s="3"/>
    </row>
    <row r="5" spans="1:26">
      <c r="A5" s="3"/>
      <c r="B5" s="3"/>
      <c r="C5" s="3"/>
      <c r="D5" s="3"/>
      <c r="E5" s="3">
        <v>0.21853600000000001</v>
      </c>
      <c r="F5" s="3">
        <v>3.1755070000000001</v>
      </c>
      <c r="G5" s="3"/>
      <c r="H5" s="3"/>
      <c r="I5" s="3">
        <v>3</v>
      </c>
      <c r="J5" s="3">
        <v>0.79879999999999995</v>
      </c>
      <c r="K5" s="3">
        <v>1.524</v>
      </c>
      <c r="L5" s="3">
        <v>41</v>
      </c>
      <c r="M5" s="4" t="s">
        <v>12</v>
      </c>
      <c r="N5" s="3" t="s">
        <v>13</v>
      </c>
      <c r="O5" s="3"/>
      <c r="P5" s="3"/>
      <c r="R5" s="4" t="s">
        <v>14</v>
      </c>
      <c r="S5" s="3">
        <v>0.84960000000000002</v>
      </c>
      <c r="T5" s="3">
        <v>2.242</v>
      </c>
      <c r="U5" s="3">
        <v>0.73839999999999995</v>
      </c>
      <c r="V5" s="3">
        <v>0.79879999999999995</v>
      </c>
      <c r="W5" s="3">
        <v>1.151</v>
      </c>
      <c r="X5" s="3">
        <v>0.95640000000000003</v>
      </c>
      <c r="Y5" s="3">
        <v>1.956</v>
      </c>
      <c r="Z5" s="3">
        <v>1.6519999999999999</v>
      </c>
    </row>
    <row r="6" spans="1:26">
      <c r="A6" s="3"/>
      <c r="B6" s="3"/>
      <c r="C6" s="3"/>
      <c r="D6" s="3"/>
      <c r="E6" s="3">
        <v>0.60808799999999996</v>
      </c>
      <c r="F6" s="3">
        <v>0</v>
      </c>
      <c r="G6" s="3"/>
      <c r="H6" s="3"/>
      <c r="I6" s="3">
        <v>5</v>
      </c>
      <c r="J6" s="3">
        <v>1.151</v>
      </c>
      <c r="K6" s="3">
        <v>2.3039999999999998</v>
      </c>
      <c r="L6" s="3">
        <v>50</v>
      </c>
      <c r="M6" s="4" t="s">
        <v>15</v>
      </c>
      <c r="N6" s="3" t="s">
        <v>84</v>
      </c>
      <c r="O6" s="3"/>
      <c r="P6" s="3"/>
      <c r="R6" s="4" t="s">
        <v>17</v>
      </c>
      <c r="S6" s="3">
        <v>1.228</v>
      </c>
      <c r="T6" s="3">
        <v>5.19</v>
      </c>
      <c r="U6" s="3">
        <v>1.256</v>
      </c>
      <c r="V6" s="3">
        <v>1.524</v>
      </c>
      <c r="W6" s="3">
        <v>2.3039999999999998</v>
      </c>
      <c r="X6" s="3">
        <v>1.224</v>
      </c>
      <c r="Y6" s="3">
        <v>3.3180000000000001</v>
      </c>
      <c r="Z6" s="3">
        <v>2.3260000000000001</v>
      </c>
    </row>
    <row r="7" spans="1:26">
      <c r="A7" s="3">
        <v>2.1547360000000002</v>
      </c>
      <c r="B7" s="3"/>
      <c r="C7" s="3"/>
      <c r="D7" s="3"/>
      <c r="E7" s="3">
        <v>0.61707400000000001</v>
      </c>
      <c r="F7" s="3">
        <v>0</v>
      </c>
      <c r="G7" s="3"/>
      <c r="H7" s="3"/>
      <c r="I7" s="3">
        <v>10</v>
      </c>
      <c r="J7" s="3">
        <v>0.95640000000000003</v>
      </c>
      <c r="K7" s="3">
        <v>1.224</v>
      </c>
      <c r="L7" s="3">
        <v>59</v>
      </c>
      <c r="M7" s="4" t="s">
        <v>96</v>
      </c>
      <c r="N7" s="3" t="s">
        <v>28</v>
      </c>
      <c r="O7" s="3"/>
      <c r="P7" s="3"/>
      <c r="R7" s="4" t="s">
        <v>20</v>
      </c>
      <c r="S7" s="3">
        <v>9.9970000000000003E-2</v>
      </c>
      <c r="T7" s="3">
        <v>0.93210000000000004</v>
      </c>
      <c r="U7" s="3">
        <v>0.17419999999999999</v>
      </c>
      <c r="V7" s="3">
        <v>0.2379</v>
      </c>
      <c r="W7" s="3">
        <v>0.32579999999999998</v>
      </c>
      <c r="X7" s="3">
        <v>0.15939999999999999</v>
      </c>
      <c r="Y7" s="3">
        <v>0.59589999999999999</v>
      </c>
      <c r="Z7" s="3">
        <v>0.39319999999999999</v>
      </c>
    </row>
    <row r="8" spans="1:26">
      <c r="A8" s="3">
        <v>0.642876</v>
      </c>
      <c r="B8" s="3"/>
      <c r="C8" s="3"/>
      <c r="D8" s="3"/>
      <c r="E8" s="3">
        <v>0.50682499999999997</v>
      </c>
      <c r="F8" s="3">
        <v>1.397799</v>
      </c>
      <c r="G8" s="3"/>
      <c r="H8" s="3"/>
      <c r="I8" s="3">
        <v>15</v>
      </c>
      <c r="J8" s="3">
        <v>1.956</v>
      </c>
      <c r="K8" s="3">
        <v>3.3180000000000001</v>
      </c>
      <c r="L8" s="3">
        <v>31</v>
      </c>
      <c r="M8" s="4" t="s">
        <v>97</v>
      </c>
      <c r="N8" s="3">
        <v>8</v>
      </c>
      <c r="O8" s="3"/>
      <c r="P8" s="3"/>
      <c r="R8" s="4"/>
      <c r="S8" s="3"/>
      <c r="T8" s="3"/>
      <c r="U8" s="3"/>
      <c r="V8" s="3"/>
      <c r="W8" s="3"/>
      <c r="X8" s="3"/>
      <c r="Y8" s="3"/>
      <c r="Z8" s="3"/>
    </row>
    <row r="9" spans="1:26">
      <c r="A9" s="3">
        <v>1.7557480000000001</v>
      </c>
      <c r="B9" s="3"/>
      <c r="C9" s="3"/>
      <c r="D9" s="3"/>
      <c r="E9" s="3">
        <v>0.76161100000000004</v>
      </c>
      <c r="F9" s="3">
        <v>1.389014</v>
      </c>
      <c r="G9" s="3"/>
      <c r="H9" s="3"/>
      <c r="I9" s="3">
        <v>30</v>
      </c>
      <c r="J9" s="3">
        <v>1.6519999999999999</v>
      </c>
      <c r="K9" s="3">
        <v>2.3260000000000001</v>
      </c>
      <c r="L9" s="3">
        <v>35</v>
      </c>
      <c r="M9" s="4" t="s">
        <v>99</v>
      </c>
      <c r="N9" s="3">
        <v>9.9079999999999995</v>
      </c>
      <c r="O9" s="3"/>
      <c r="P9" s="3"/>
      <c r="R9" s="4"/>
      <c r="S9" s="3"/>
      <c r="T9" s="3"/>
      <c r="U9" s="3"/>
      <c r="V9" s="3"/>
      <c r="W9" s="3"/>
      <c r="X9" s="3"/>
      <c r="Y9" s="3"/>
      <c r="Z9" s="3"/>
    </row>
    <row r="10" spans="1:26">
      <c r="A10" s="3"/>
      <c r="B10" s="3"/>
      <c r="C10" s="3"/>
      <c r="D10" s="3"/>
      <c r="E10" s="3">
        <v>0</v>
      </c>
      <c r="F10" s="3">
        <v>1.546459</v>
      </c>
      <c r="G10" s="3"/>
      <c r="H10" s="3"/>
      <c r="M10" s="4"/>
      <c r="N10" s="3"/>
      <c r="O10" s="3"/>
      <c r="P10" s="3"/>
      <c r="R10" s="4" t="s">
        <v>25</v>
      </c>
      <c r="S10" s="3"/>
      <c r="T10" s="3"/>
      <c r="U10" s="3"/>
      <c r="V10" s="3"/>
      <c r="W10" s="3"/>
      <c r="X10" s="3"/>
      <c r="Y10" s="3"/>
      <c r="Z10" s="3"/>
    </row>
    <row r="11" spans="1:26">
      <c r="A11" s="3">
        <v>0.16542000000000001</v>
      </c>
      <c r="B11" s="3"/>
      <c r="C11" s="3"/>
      <c r="D11" s="3"/>
      <c r="E11" s="3">
        <v>3.046338</v>
      </c>
      <c r="F11" s="3">
        <v>3.5964130000000001</v>
      </c>
      <c r="G11" s="3"/>
      <c r="H11" s="3"/>
      <c r="M11" s="4" t="s">
        <v>101</v>
      </c>
      <c r="N11" s="3" t="s">
        <v>102</v>
      </c>
      <c r="O11" s="3" t="s">
        <v>103</v>
      </c>
      <c r="P11" s="3" t="s">
        <v>77</v>
      </c>
      <c r="R11" s="4" t="s">
        <v>26</v>
      </c>
      <c r="S11" s="3">
        <v>0.24460000000000001</v>
      </c>
      <c r="T11" s="3">
        <v>0.33289999999999997</v>
      </c>
      <c r="U11" s="3">
        <v>0.27929999999999999</v>
      </c>
      <c r="V11" s="3">
        <v>0.30009999999999998</v>
      </c>
      <c r="W11" s="3">
        <v>0.30859999999999999</v>
      </c>
      <c r="X11" s="3">
        <v>0.25719999999999998</v>
      </c>
      <c r="Y11" s="3">
        <v>0.27779999999999999</v>
      </c>
      <c r="Z11" s="3">
        <v>0.23880000000000001</v>
      </c>
    </row>
    <row r="12" spans="1:26">
      <c r="A12" s="3">
        <v>0</v>
      </c>
      <c r="B12" s="3"/>
      <c r="C12" s="3"/>
      <c r="D12" s="3"/>
      <c r="E12" s="3">
        <v>1.0925990000000001</v>
      </c>
      <c r="F12" s="3">
        <v>1.4997609999999999</v>
      </c>
      <c r="G12" s="3"/>
      <c r="H12" s="3"/>
      <c r="M12" s="4" t="s">
        <v>163</v>
      </c>
      <c r="N12" s="3">
        <v>-10.26</v>
      </c>
      <c r="O12" s="3" t="s">
        <v>28</v>
      </c>
      <c r="P12" s="3" t="s">
        <v>84</v>
      </c>
      <c r="R12" s="4" t="s">
        <v>10</v>
      </c>
      <c r="S12" s="3" t="s">
        <v>11</v>
      </c>
      <c r="T12" s="3" t="s">
        <v>11</v>
      </c>
      <c r="U12" s="3" t="s">
        <v>11</v>
      </c>
      <c r="V12" s="3" t="s">
        <v>11</v>
      </c>
      <c r="W12" s="3" t="s">
        <v>11</v>
      </c>
      <c r="X12" s="3" t="s">
        <v>11</v>
      </c>
      <c r="Y12" s="3" t="s">
        <v>11</v>
      </c>
      <c r="Z12" s="3" t="s">
        <v>11</v>
      </c>
    </row>
    <row r="13" spans="1:26">
      <c r="A13" s="3">
        <v>0</v>
      </c>
      <c r="B13" s="3"/>
      <c r="C13" s="3"/>
      <c r="D13" s="3"/>
      <c r="E13" s="3">
        <v>0</v>
      </c>
      <c r="F13" s="3">
        <v>2.640641</v>
      </c>
      <c r="G13" s="3"/>
      <c r="H13" s="3"/>
      <c r="M13" s="4" t="s">
        <v>169</v>
      </c>
      <c r="N13" s="3">
        <v>22.11</v>
      </c>
      <c r="O13" s="3" t="s">
        <v>28</v>
      </c>
      <c r="P13" s="3" t="s">
        <v>84</v>
      </c>
      <c r="R13" s="4" t="s">
        <v>27</v>
      </c>
      <c r="S13" s="3" t="s">
        <v>28</v>
      </c>
      <c r="T13" s="3" t="s">
        <v>28</v>
      </c>
      <c r="U13" s="3" t="s">
        <v>28</v>
      </c>
      <c r="V13" s="3" t="s">
        <v>28</v>
      </c>
      <c r="W13" s="3" t="s">
        <v>28</v>
      </c>
      <c r="X13" s="3" t="s">
        <v>28</v>
      </c>
      <c r="Y13" s="3" t="s">
        <v>28</v>
      </c>
      <c r="Z13" s="3" t="s">
        <v>28</v>
      </c>
    </row>
    <row r="14" spans="1:26">
      <c r="A14" s="3">
        <v>0.77341000000000004</v>
      </c>
      <c r="B14" s="3"/>
      <c r="C14" s="3"/>
      <c r="D14" s="3"/>
      <c r="E14" s="3">
        <v>0</v>
      </c>
      <c r="F14" s="3">
        <v>0.71164700000000003</v>
      </c>
      <c r="G14" s="3"/>
      <c r="H14" s="3"/>
      <c r="M14" s="4" t="s">
        <v>170</v>
      </c>
      <c r="N14" s="3">
        <v>23.17</v>
      </c>
      <c r="O14" s="3" t="s">
        <v>28</v>
      </c>
      <c r="P14" s="3" t="s">
        <v>84</v>
      </c>
      <c r="R14" s="4" t="s">
        <v>15</v>
      </c>
      <c r="S14" s="3" t="s">
        <v>16</v>
      </c>
      <c r="T14" s="3" t="s">
        <v>16</v>
      </c>
      <c r="U14" s="3" t="s">
        <v>16</v>
      </c>
      <c r="V14" s="3" t="s">
        <v>16</v>
      </c>
      <c r="W14" s="3" t="s">
        <v>16</v>
      </c>
      <c r="X14" s="3" t="s">
        <v>16</v>
      </c>
      <c r="Y14" s="3" t="s">
        <v>16</v>
      </c>
      <c r="Z14" s="3" t="s">
        <v>16</v>
      </c>
    </row>
    <row r="15" spans="1:26">
      <c r="A15" s="3">
        <v>0</v>
      </c>
      <c r="B15" s="3"/>
      <c r="C15" s="3"/>
      <c r="D15" s="3"/>
      <c r="E15" s="3">
        <v>0.97751999999999994</v>
      </c>
      <c r="F15" s="3">
        <v>3.9647329999999998</v>
      </c>
      <c r="G15" s="3"/>
      <c r="H15" s="3"/>
      <c r="M15" s="4" t="s">
        <v>171</v>
      </c>
      <c r="N15" s="3">
        <v>1.589</v>
      </c>
      <c r="O15" s="3" t="s">
        <v>28</v>
      </c>
      <c r="P15" s="3" t="s">
        <v>84</v>
      </c>
      <c r="R15" s="4"/>
      <c r="S15" s="3"/>
      <c r="T15" s="3"/>
      <c r="U15" s="3"/>
      <c r="V15" s="3"/>
      <c r="W15" s="3"/>
      <c r="X15" s="3"/>
      <c r="Y15" s="3"/>
      <c r="Z15" s="3"/>
    </row>
    <row r="16" spans="1:26">
      <c r="A16" s="3">
        <v>2.0686119999999999</v>
      </c>
      <c r="B16" s="3"/>
      <c r="C16" s="3"/>
      <c r="D16" s="3"/>
      <c r="E16" s="3"/>
      <c r="F16" s="3">
        <v>0</v>
      </c>
      <c r="G16" s="3"/>
      <c r="H16" s="3"/>
      <c r="M16" s="4" t="s">
        <v>172</v>
      </c>
      <c r="N16" s="3">
        <v>-4.5259999999999998</v>
      </c>
      <c r="O16" s="3" t="s">
        <v>28</v>
      </c>
      <c r="P16" s="3" t="s">
        <v>84</v>
      </c>
      <c r="R16" s="4" t="s">
        <v>29</v>
      </c>
      <c r="S16" s="3"/>
      <c r="T16" s="3"/>
      <c r="U16" s="3"/>
      <c r="V16" s="3"/>
      <c r="W16" s="3"/>
      <c r="X16" s="3"/>
      <c r="Y16" s="3"/>
      <c r="Z16" s="3"/>
    </row>
    <row r="17" spans="1:26">
      <c r="A17" s="3">
        <v>0</v>
      </c>
      <c r="B17" s="3"/>
      <c r="C17" s="3"/>
      <c r="D17" s="3"/>
      <c r="E17" s="3"/>
      <c r="F17" s="3"/>
      <c r="G17" s="3"/>
      <c r="H17" s="3"/>
      <c r="M17" s="4" t="s">
        <v>173</v>
      </c>
      <c r="N17" s="3">
        <v>-23.78</v>
      </c>
      <c r="O17" s="3" t="s">
        <v>28</v>
      </c>
      <c r="P17" s="3" t="s">
        <v>84</v>
      </c>
      <c r="R17" s="4" t="s">
        <v>30</v>
      </c>
      <c r="S17" s="3">
        <v>107.5</v>
      </c>
      <c r="T17" s="3">
        <v>58.29</v>
      </c>
      <c r="U17" s="3">
        <v>47.41</v>
      </c>
      <c r="V17" s="3">
        <v>47.05</v>
      </c>
      <c r="W17" s="3">
        <v>67.62</v>
      </c>
      <c r="X17" s="3">
        <v>10.51</v>
      </c>
      <c r="Y17" s="3">
        <v>27.84</v>
      </c>
      <c r="Z17" s="3">
        <v>33.51</v>
      </c>
    </row>
    <row r="18" spans="1:26">
      <c r="A18" s="3">
        <v>1.376047</v>
      </c>
      <c r="B18" s="3"/>
      <c r="C18" s="3"/>
      <c r="D18" s="3"/>
      <c r="E18" s="3"/>
      <c r="F18" s="3">
        <v>3.0046460000000002</v>
      </c>
      <c r="G18" s="3"/>
      <c r="H18" s="3"/>
      <c r="M18" s="4" t="s">
        <v>174</v>
      </c>
      <c r="N18" s="3">
        <v>-48.79</v>
      </c>
      <c r="O18" s="3" t="s">
        <v>28</v>
      </c>
      <c r="P18" s="3" t="s">
        <v>84</v>
      </c>
      <c r="R18" s="4" t="s">
        <v>10</v>
      </c>
      <c r="S18" s="3" t="s">
        <v>11</v>
      </c>
      <c r="T18" s="3" t="s">
        <v>11</v>
      </c>
      <c r="U18" s="3" t="s">
        <v>11</v>
      </c>
      <c r="V18" s="3" t="s">
        <v>11</v>
      </c>
      <c r="W18" s="3" t="s">
        <v>11</v>
      </c>
      <c r="X18" s="3">
        <v>5.1999999999999998E-3</v>
      </c>
      <c r="Y18" s="3" t="s">
        <v>11</v>
      </c>
      <c r="Z18" s="3" t="s">
        <v>11</v>
      </c>
    </row>
    <row r="19" spans="1:26">
      <c r="A19" s="3">
        <v>0</v>
      </c>
      <c r="B19" s="3"/>
      <c r="C19" s="3"/>
      <c r="D19" s="3"/>
      <c r="E19" s="3"/>
      <c r="F19" s="3">
        <v>3.288268</v>
      </c>
      <c r="G19" s="3"/>
      <c r="H19" s="3"/>
      <c r="M19" s="4" t="s">
        <v>175</v>
      </c>
      <c r="N19" s="3">
        <v>32.369999999999997</v>
      </c>
      <c r="O19" s="3" t="s">
        <v>28</v>
      </c>
      <c r="P19" s="3" t="s">
        <v>84</v>
      </c>
      <c r="R19" s="4" t="s">
        <v>27</v>
      </c>
      <c r="S19" s="3" t="s">
        <v>28</v>
      </c>
      <c r="T19" s="3" t="s">
        <v>28</v>
      </c>
      <c r="U19" s="3" t="s">
        <v>28</v>
      </c>
      <c r="V19" s="3" t="s">
        <v>28</v>
      </c>
      <c r="W19" s="3" t="s">
        <v>28</v>
      </c>
      <c r="X19" s="3" t="s">
        <v>28</v>
      </c>
      <c r="Y19" s="3" t="s">
        <v>28</v>
      </c>
      <c r="Z19" s="3" t="s">
        <v>28</v>
      </c>
    </row>
    <row r="20" spans="1:26">
      <c r="A20" s="3">
        <v>0</v>
      </c>
      <c r="B20" s="3"/>
      <c r="C20" s="3"/>
      <c r="D20" s="3"/>
      <c r="E20" s="3"/>
      <c r="F20" s="3">
        <v>3.4314840000000002</v>
      </c>
      <c r="G20" s="3"/>
      <c r="H20" s="3"/>
      <c r="M20" s="4" t="s">
        <v>176</v>
      </c>
      <c r="N20" s="3">
        <v>33.43</v>
      </c>
      <c r="O20" s="3" t="s">
        <v>28</v>
      </c>
      <c r="P20" s="3" t="s">
        <v>84</v>
      </c>
      <c r="R20" s="4" t="s">
        <v>15</v>
      </c>
      <c r="S20" s="3" t="s">
        <v>16</v>
      </c>
      <c r="T20" s="3" t="s">
        <v>16</v>
      </c>
      <c r="U20" s="3" t="s">
        <v>16</v>
      </c>
      <c r="V20" s="3" t="s">
        <v>16</v>
      </c>
      <c r="W20" s="3" t="s">
        <v>16</v>
      </c>
      <c r="X20" s="3" t="s">
        <v>132</v>
      </c>
      <c r="Y20" s="3" t="s">
        <v>16</v>
      </c>
      <c r="Z20" s="3" t="s">
        <v>16</v>
      </c>
    </row>
    <row r="21" spans="1:26">
      <c r="A21" s="3">
        <v>0.81240699999999999</v>
      </c>
      <c r="B21" s="3"/>
      <c r="C21" s="3"/>
      <c r="D21" s="3"/>
      <c r="E21" s="3"/>
      <c r="F21" s="3">
        <v>0</v>
      </c>
      <c r="G21" s="3"/>
      <c r="H21" s="3"/>
      <c r="M21" s="4" t="s">
        <v>177</v>
      </c>
      <c r="N21" s="3">
        <v>11.85</v>
      </c>
      <c r="O21" s="3" t="s">
        <v>28</v>
      </c>
      <c r="P21" s="3" t="s">
        <v>84</v>
      </c>
      <c r="R21" s="4"/>
      <c r="S21" s="3"/>
      <c r="T21" s="3"/>
      <c r="U21" s="3"/>
      <c r="V21" s="3"/>
      <c r="W21" s="3"/>
      <c r="X21" s="3"/>
      <c r="Y21" s="3"/>
      <c r="Z21" s="3"/>
    </row>
    <row r="22" spans="1:26">
      <c r="A22" s="3">
        <v>0.1784</v>
      </c>
      <c r="B22" s="3"/>
      <c r="C22" s="3"/>
      <c r="D22" s="3"/>
      <c r="E22" s="3"/>
      <c r="F22" s="3">
        <v>1.709335</v>
      </c>
      <c r="G22" s="3"/>
      <c r="H22" s="3"/>
      <c r="M22" s="4" t="s">
        <v>178</v>
      </c>
      <c r="N22" s="3">
        <v>5.7350000000000003</v>
      </c>
      <c r="O22" s="3" t="s">
        <v>28</v>
      </c>
      <c r="P22" s="3" t="s">
        <v>84</v>
      </c>
      <c r="R22" s="4" t="s">
        <v>31</v>
      </c>
      <c r="S22" s="3"/>
      <c r="T22" s="3"/>
      <c r="U22" s="3"/>
      <c r="V22" s="3"/>
      <c r="W22" s="3"/>
      <c r="X22" s="3"/>
      <c r="Y22" s="3"/>
      <c r="Z22" s="3"/>
    </row>
    <row r="23" spans="1:26">
      <c r="A23" s="3">
        <v>0</v>
      </c>
      <c r="B23" s="3"/>
      <c r="C23" s="3"/>
      <c r="D23" s="3"/>
      <c r="E23" s="3"/>
      <c r="F23" s="3">
        <v>0</v>
      </c>
      <c r="G23" s="3"/>
      <c r="H23" s="3"/>
      <c r="M23" s="4" t="s">
        <v>179</v>
      </c>
      <c r="N23" s="3">
        <v>-13.52</v>
      </c>
      <c r="O23" s="3" t="s">
        <v>28</v>
      </c>
      <c r="P23" s="3" t="s">
        <v>84</v>
      </c>
      <c r="R23" s="4" t="s">
        <v>32</v>
      </c>
      <c r="S23" s="3">
        <v>0.70589999999999997</v>
      </c>
      <c r="T23" s="3">
        <v>0.46829999999999999</v>
      </c>
      <c r="U23" s="3">
        <v>0.6421</v>
      </c>
      <c r="V23" s="3">
        <v>0.58850000000000002</v>
      </c>
      <c r="W23" s="3">
        <v>0.51880000000000004</v>
      </c>
      <c r="X23" s="3">
        <v>0.77769999999999995</v>
      </c>
      <c r="Y23" s="3">
        <v>0.63590000000000002</v>
      </c>
      <c r="Z23" s="3">
        <v>0.68320000000000003</v>
      </c>
    </row>
    <row r="24" spans="1:26">
      <c r="A24" s="3">
        <v>0.35975000000000001</v>
      </c>
      <c r="B24" s="3"/>
      <c r="C24" s="3"/>
      <c r="D24" s="3"/>
      <c r="E24" s="3"/>
      <c r="F24" s="3">
        <v>0</v>
      </c>
      <c r="G24" s="3"/>
      <c r="H24" s="3"/>
      <c r="M24" s="4" t="s">
        <v>180</v>
      </c>
      <c r="N24" s="3">
        <v>-38.53</v>
      </c>
      <c r="O24" s="3" t="s">
        <v>28</v>
      </c>
      <c r="P24" s="3" t="s">
        <v>84</v>
      </c>
      <c r="R24" s="4" t="s">
        <v>10</v>
      </c>
      <c r="S24" s="3" t="s">
        <v>11</v>
      </c>
      <c r="T24" s="3" t="s">
        <v>11</v>
      </c>
      <c r="U24" s="3" t="s">
        <v>11</v>
      </c>
      <c r="V24" s="3" t="s">
        <v>11</v>
      </c>
      <c r="W24" s="3" t="s">
        <v>11</v>
      </c>
      <c r="X24" s="3" t="s">
        <v>11</v>
      </c>
      <c r="Y24" s="3" t="s">
        <v>11</v>
      </c>
      <c r="Z24" s="3" t="s">
        <v>11</v>
      </c>
    </row>
    <row r="25" spans="1:26">
      <c r="A25" s="3">
        <v>3.6336210000000002</v>
      </c>
      <c r="B25" s="3"/>
      <c r="C25" s="3"/>
      <c r="D25" s="3"/>
      <c r="E25" s="3"/>
      <c r="F25" s="3">
        <v>0</v>
      </c>
      <c r="G25" s="3"/>
      <c r="H25" s="3"/>
      <c r="M25" s="4" t="s">
        <v>181</v>
      </c>
      <c r="N25" s="3">
        <v>1.0609999999999999</v>
      </c>
      <c r="O25" s="3" t="s">
        <v>28</v>
      </c>
      <c r="P25" s="3" t="s">
        <v>84</v>
      </c>
      <c r="R25" s="4" t="s">
        <v>27</v>
      </c>
      <c r="S25" s="3" t="s">
        <v>28</v>
      </c>
      <c r="T25" s="3" t="s">
        <v>28</v>
      </c>
      <c r="U25" s="3" t="s">
        <v>28</v>
      </c>
      <c r="V25" s="3" t="s">
        <v>28</v>
      </c>
      <c r="W25" s="3" t="s">
        <v>28</v>
      </c>
      <c r="X25" s="3" t="s">
        <v>28</v>
      </c>
      <c r="Y25" s="3" t="s">
        <v>28</v>
      </c>
      <c r="Z25" s="3" t="s">
        <v>28</v>
      </c>
    </row>
    <row r="26" spans="1:26">
      <c r="A26" s="3">
        <v>0</v>
      </c>
      <c r="B26" s="3"/>
      <c r="C26" s="3"/>
      <c r="D26" s="3"/>
      <c r="E26" s="3"/>
      <c r="F26" s="3">
        <v>0.57067100000000004</v>
      </c>
      <c r="G26" s="3"/>
      <c r="H26" s="3"/>
      <c r="M26" s="4" t="s">
        <v>182</v>
      </c>
      <c r="N26" s="3">
        <v>-20.52</v>
      </c>
      <c r="O26" s="3" t="s">
        <v>28</v>
      </c>
      <c r="P26" s="3" t="s">
        <v>84</v>
      </c>
      <c r="R26" s="4" t="s">
        <v>15</v>
      </c>
      <c r="S26" s="3" t="s">
        <v>16</v>
      </c>
      <c r="T26" s="3" t="s">
        <v>16</v>
      </c>
      <c r="U26" s="3" t="s">
        <v>16</v>
      </c>
      <c r="V26" s="3" t="s">
        <v>16</v>
      </c>
      <c r="W26" s="3" t="s">
        <v>16</v>
      </c>
      <c r="X26" s="3" t="s">
        <v>16</v>
      </c>
      <c r="Y26" s="3" t="s">
        <v>16</v>
      </c>
      <c r="Z26" s="3" t="s">
        <v>16</v>
      </c>
    </row>
    <row r="27" spans="1:26">
      <c r="A27" s="3"/>
      <c r="B27" s="3"/>
      <c r="C27" s="3"/>
      <c r="D27" s="3"/>
      <c r="E27" s="3"/>
      <c r="F27" s="3">
        <v>0</v>
      </c>
      <c r="G27" s="3"/>
      <c r="H27" s="3"/>
      <c r="M27" s="4" t="s">
        <v>183</v>
      </c>
      <c r="N27" s="3">
        <v>-26.64</v>
      </c>
      <c r="O27" s="3" t="s">
        <v>28</v>
      </c>
      <c r="P27" s="3" t="s">
        <v>84</v>
      </c>
      <c r="R27" s="4"/>
      <c r="S27" s="3"/>
      <c r="T27" s="3"/>
      <c r="U27" s="3"/>
      <c r="V27" s="3"/>
      <c r="W27" s="3"/>
      <c r="X27" s="3"/>
      <c r="Y27" s="3"/>
      <c r="Z27" s="3"/>
    </row>
    <row r="28" spans="1:26">
      <c r="A28" s="3"/>
      <c r="B28" s="3"/>
      <c r="C28" s="3"/>
      <c r="D28" s="3"/>
      <c r="E28" s="3"/>
      <c r="F28" s="3">
        <v>1.4255469999999999</v>
      </c>
      <c r="G28" s="3"/>
      <c r="H28" s="3"/>
      <c r="M28" s="4" t="s">
        <v>184</v>
      </c>
      <c r="N28" s="3">
        <v>-45.89</v>
      </c>
      <c r="O28" s="3" t="s">
        <v>28</v>
      </c>
      <c r="P28" s="3" t="s">
        <v>84</v>
      </c>
      <c r="R28" s="4" t="s">
        <v>33</v>
      </c>
      <c r="S28" s="3">
        <v>128.30000000000001</v>
      </c>
      <c r="T28" s="3">
        <v>69.5</v>
      </c>
      <c r="U28" s="3">
        <v>38.4</v>
      </c>
      <c r="V28" s="3">
        <v>32.75</v>
      </c>
      <c r="W28" s="3">
        <v>57.57</v>
      </c>
      <c r="X28" s="3">
        <v>56.43</v>
      </c>
      <c r="Y28" s="3">
        <v>60.63</v>
      </c>
      <c r="Z28" s="3">
        <v>57.83</v>
      </c>
    </row>
    <row r="29" spans="1:26">
      <c r="A29" s="3"/>
      <c r="B29" s="3"/>
      <c r="C29" s="3"/>
      <c r="D29" s="3"/>
      <c r="E29" s="3"/>
      <c r="F29" s="3">
        <v>1.52382</v>
      </c>
      <c r="G29" s="3"/>
      <c r="H29" s="3"/>
      <c r="M29" s="4" t="s">
        <v>185</v>
      </c>
      <c r="N29" s="3">
        <v>-70.900000000000006</v>
      </c>
      <c r="O29" s="3" t="s">
        <v>28</v>
      </c>
      <c r="P29" s="3" t="s">
        <v>84</v>
      </c>
    </row>
    <row r="30" spans="1:26">
      <c r="A30" s="3"/>
      <c r="B30" s="3"/>
      <c r="C30" s="3"/>
      <c r="D30" s="3"/>
      <c r="E30" s="3"/>
      <c r="F30" s="3">
        <v>0</v>
      </c>
      <c r="G30" s="3"/>
      <c r="H30" s="3"/>
      <c r="M30" s="4" t="s">
        <v>186</v>
      </c>
      <c r="N30" s="3">
        <v>-21.58</v>
      </c>
      <c r="O30" s="3" t="s">
        <v>28</v>
      </c>
      <c r="P30" s="3" t="s">
        <v>84</v>
      </c>
    </row>
    <row r="31" spans="1:26">
      <c r="A31" s="3"/>
      <c r="B31" s="3"/>
      <c r="C31" s="3"/>
      <c r="D31" s="3"/>
      <c r="E31" s="3"/>
      <c r="F31" s="3">
        <v>1.4767680000000001</v>
      </c>
      <c r="G31" s="3"/>
      <c r="H31" s="3"/>
      <c r="M31" s="4" t="s">
        <v>187</v>
      </c>
      <c r="N31" s="3">
        <v>-27.7</v>
      </c>
      <c r="O31" s="3" t="s">
        <v>28</v>
      </c>
      <c r="P31" s="3" t="s">
        <v>84</v>
      </c>
    </row>
    <row r="32" spans="1:26">
      <c r="A32" s="3"/>
      <c r="B32" s="3"/>
      <c r="C32" s="3"/>
      <c r="D32" s="3"/>
      <c r="E32" s="3"/>
      <c r="F32" s="3">
        <v>3.4458000000000002</v>
      </c>
      <c r="G32" s="3"/>
      <c r="H32" s="3"/>
      <c r="M32" s="4" t="s">
        <v>188</v>
      </c>
      <c r="N32" s="3">
        <v>-46.95</v>
      </c>
      <c r="O32" s="3" t="s">
        <v>28</v>
      </c>
      <c r="P32" s="3" t="s">
        <v>84</v>
      </c>
    </row>
    <row r="33" spans="1:16">
      <c r="A33" s="3"/>
      <c r="B33" s="3"/>
      <c r="C33" s="3"/>
      <c r="D33" s="3"/>
      <c r="E33" s="3"/>
      <c r="F33" s="3">
        <v>0.93003199999999997</v>
      </c>
      <c r="G33" s="3"/>
      <c r="H33" s="3"/>
      <c r="M33" s="4" t="s">
        <v>189</v>
      </c>
      <c r="N33" s="3">
        <v>-71.959999999999994</v>
      </c>
      <c r="O33" s="3" t="s">
        <v>28</v>
      </c>
      <c r="P33" s="3" t="s">
        <v>84</v>
      </c>
    </row>
    <row r="34" spans="1:16">
      <c r="A34" s="3"/>
      <c r="B34" s="3"/>
      <c r="C34" s="3"/>
      <c r="D34" s="3"/>
      <c r="E34" s="3"/>
      <c r="F34" s="3">
        <v>0.53659400000000002</v>
      </c>
      <c r="G34" s="3"/>
      <c r="H34" s="3"/>
      <c r="M34" s="4" t="s">
        <v>190</v>
      </c>
      <c r="N34" s="3">
        <v>-6.1159999999999997</v>
      </c>
      <c r="O34" s="3" t="s">
        <v>28</v>
      </c>
      <c r="P34" s="3" t="s">
        <v>84</v>
      </c>
    </row>
    <row r="35" spans="1:16">
      <c r="A35" s="3"/>
      <c r="B35" s="3"/>
      <c r="C35" s="3"/>
      <c r="D35" s="3"/>
      <c r="E35" s="3"/>
      <c r="F35" s="3">
        <v>1.6707369999999999</v>
      </c>
      <c r="G35" s="3"/>
      <c r="H35" s="3"/>
      <c r="M35" s="4" t="s">
        <v>192</v>
      </c>
      <c r="N35" s="3">
        <v>-25.37</v>
      </c>
      <c r="O35" s="3" t="s">
        <v>28</v>
      </c>
      <c r="P35" s="3" t="s">
        <v>84</v>
      </c>
    </row>
    <row r="36" spans="1:16">
      <c r="A36" s="3">
        <v>0.457092</v>
      </c>
      <c r="B36" s="3"/>
      <c r="C36" s="3"/>
      <c r="D36" s="3"/>
      <c r="E36" s="3"/>
      <c r="F36" s="3"/>
      <c r="G36" s="3"/>
      <c r="H36" s="3"/>
      <c r="M36" s="4" t="s">
        <v>193</v>
      </c>
      <c r="N36" s="3">
        <v>-50.38</v>
      </c>
      <c r="O36" s="3" t="s">
        <v>28</v>
      </c>
      <c r="P36" s="3" t="s">
        <v>84</v>
      </c>
    </row>
    <row r="37" spans="1:16">
      <c r="A37" s="3"/>
      <c r="B37" s="3"/>
      <c r="C37" s="3"/>
      <c r="D37" s="3"/>
      <c r="E37" s="3"/>
      <c r="F37" s="3">
        <v>1.0557909999999999</v>
      </c>
      <c r="G37" s="3"/>
      <c r="H37" s="3"/>
      <c r="M37" s="4" t="s">
        <v>194</v>
      </c>
      <c r="N37" s="3">
        <v>-19.25</v>
      </c>
      <c r="O37" s="3" t="s">
        <v>28</v>
      </c>
      <c r="P37" s="3" t="s">
        <v>84</v>
      </c>
    </row>
    <row r="38" spans="1:16">
      <c r="A38" s="3">
        <v>0.80569100000000005</v>
      </c>
      <c r="B38" s="3"/>
      <c r="C38" s="3"/>
      <c r="D38" s="3"/>
      <c r="E38" s="3"/>
      <c r="F38" s="3">
        <v>2.1736960000000001</v>
      </c>
      <c r="G38" s="3"/>
      <c r="H38" s="3"/>
      <c r="M38" s="4" t="s">
        <v>195</v>
      </c>
      <c r="N38" s="3">
        <v>-44.26</v>
      </c>
      <c r="O38" s="3" t="s">
        <v>28</v>
      </c>
      <c r="P38" s="3" t="s">
        <v>84</v>
      </c>
    </row>
    <row r="39" spans="1:16">
      <c r="A39" s="3"/>
      <c r="B39" s="3"/>
      <c r="C39" s="3"/>
      <c r="D39" s="3"/>
      <c r="E39" s="3"/>
      <c r="F39" s="3">
        <v>0.37760700000000003</v>
      </c>
      <c r="G39" s="3"/>
      <c r="H39" s="3"/>
      <c r="M39" s="4" t="s">
        <v>196</v>
      </c>
      <c r="N39" s="3">
        <v>-25.01</v>
      </c>
      <c r="O39" s="3" t="s">
        <v>28</v>
      </c>
      <c r="P39" s="3" t="s">
        <v>84</v>
      </c>
    </row>
    <row r="40" spans="1:16">
      <c r="A40" s="3">
        <v>0</v>
      </c>
      <c r="B40" s="3"/>
      <c r="C40" s="3"/>
      <c r="D40" s="3"/>
      <c r="E40" s="3"/>
      <c r="F40" s="3">
        <v>0.48620099999999999</v>
      </c>
      <c r="G40" s="3"/>
      <c r="H40" s="3"/>
    </row>
    <row r="41" spans="1:16">
      <c r="A41" s="3">
        <v>0</v>
      </c>
      <c r="B41" s="3"/>
      <c r="C41" s="3"/>
      <c r="D41" s="3"/>
      <c r="E41" s="3"/>
      <c r="F41" s="3">
        <v>0</v>
      </c>
      <c r="G41" s="3"/>
      <c r="H41" s="3"/>
    </row>
    <row r="42" spans="1:16">
      <c r="A42" s="3"/>
      <c r="B42" s="3"/>
      <c r="C42" s="3"/>
      <c r="D42" s="3"/>
      <c r="E42" s="3"/>
      <c r="F42" s="3">
        <v>0.224742</v>
      </c>
      <c r="G42" s="3"/>
      <c r="H42" s="3"/>
    </row>
    <row r="43" spans="1:16">
      <c r="A43" s="3">
        <v>0</v>
      </c>
      <c r="B43" s="3"/>
      <c r="C43" s="3"/>
      <c r="D43" s="3"/>
      <c r="E43" s="3"/>
      <c r="F43" s="3">
        <v>0</v>
      </c>
      <c r="G43" s="3"/>
      <c r="H43" s="3"/>
    </row>
    <row r="44" spans="1:16">
      <c r="A44" s="3"/>
      <c r="B44" s="3"/>
      <c r="C44" s="3"/>
      <c r="D44" s="3"/>
      <c r="E44" s="3"/>
      <c r="F44" s="3">
        <v>1.3732880000000001</v>
      </c>
      <c r="G44" s="3"/>
      <c r="H44" s="3"/>
    </row>
    <row r="45" spans="1:16">
      <c r="A45" s="3">
        <v>0</v>
      </c>
      <c r="B45" s="3"/>
      <c r="C45" s="3"/>
      <c r="D45" s="3"/>
      <c r="E45" s="3"/>
      <c r="F45" s="3">
        <v>0</v>
      </c>
      <c r="G45" s="3"/>
      <c r="H45" s="3"/>
    </row>
    <row r="46" spans="1:16">
      <c r="A46" s="3"/>
      <c r="B46" s="3"/>
      <c r="C46" s="3"/>
      <c r="D46" s="3"/>
      <c r="E46" s="3"/>
      <c r="F46" s="3">
        <v>0</v>
      </c>
      <c r="G46" s="3"/>
      <c r="H46" s="3"/>
    </row>
    <row r="47" spans="1:16">
      <c r="A47" s="3"/>
      <c r="B47" s="3"/>
      <c r="C47" s="3"/>
      <c r="D47" s="3"/>
      <c r="E47" s="3"/>
      <c r="F47" s="3">
        <v>0</v>
      </c>
      <c r="G47" s="3"/>
      <c r="H47" s="3"/>
    </row>
    <row r="48" spans="1:16">
      <c r="A48" s="3"/>
      <c r="B48" s="3"/>
      <c r="C48" s="3"/>
      <c r="D48" s="3"/>
      <c r="E48" s="3"/>
      <c r="F48" s="3">
        <v>0</v>
      </c>
      <c r="G48" s="3"/>
      <c r="H48" s="3"/>
    </row>
    <row r="49" spans="1:8">
      <c r="A49" s="3"/>
      <c r="B49" s="3"/>
      <c r="C49" s="3"/>
      <c r="D49" s="3"/>
      <c r="E49" s="3"/>
      <c r="F49" s="3"/>
      <c r="G49" s="3"/>
      <c r="H49" s="3"/>
    </row>
    <row r="50" spans="1:8">
      <c r="A50" s="3"/>
      <c r="B50" s="3"/>
      <c r="C50" s="3"/>
      <c r="D50" s="3"/>
      <c r="E50" s="3"/>
      <c r="F50" s="3">
        <v>0.58166700000000005</v>
      </c>
      <c r="G50" s="3"/>
      <c r="H50" s="3"/>
    </row>
    <row r="51" spans="1:8">
      <c r="A51" s="3"/>
      <c r="B51" s="3"/>
      <c r="C51" s="3"/>
      <c r="D51" s="3"/>
      <c r="E51" s="3"/>
      <c r="F51" s="3"/>
      <c r="G51" s="3"/>
      <c r="H51" s="3"/>
    </row>
    <row r="52" spans="1:8">
      <c r="A52" s="3"/>
      <c r="B52" s="3"/>
      <c r="C52" s="3"/>
      <c r="D52" s="3"/>
      <c r="E52" s="3"/>
      <c r="F52" s="3"/>
      <c r="G52" s="3"/>
      <c r="H52" s="3"/>
    </row>
    <row r="53" spans="1:8">
      <c r="A53" s="3">
        <v>0</v>
      </c>
      <c r="B53" s="3"/>
      <c r="C53" s="3">
        <v>0</v>
      </c>
      <c r="D53" s="3"/>
      <c r="E53" s="3">
        <v>0</v>
      </c>
      <c r="F53" s="3"/>
      <c r="G53" s="3"/>
      <c r="H53" s="3"/>
    </row>
    <row r="54" spans="1:8">
      <c r="A54" s="3">
        <v>0.46469300000000002</v>
      </c>
      <c r="B54" s="3"/>
      <c r="C54" s="3">
        <v>1.8382700000000001</v>
      </c>
      <c r="D54" s="3"/>
      <c r="E54" s="3">
        <v>0</v>
      </c>
      <c r="F54" s="3"/>
      <c r="G54" s="3"/>
      <c r="H54" s="3"/>
    </row>
    <row r="55" spans="1:8">
      <c r="A55" s="3">
        <v>0</v>
      </c>
      <c r="B55" s="3"/>
      <c r="C55" s="3">
        <v>0</v>
      </c>
      <c r="D55" s="3"/>
      <c r="E55" s="3">
        <v>0</v>
      </c>
      <c r="F55" s="3"/>
      <c r="G55" s="3"/>
      <c r="H55" s="3"/>
    </row>
    <row r="56" spans="1:8">
      <c r="A56" s="3">
        <v>0</v>
      </c>
      <c r="B56" s="3"/>
      <c r="C56" s="3">
        <v>2.012308</v>
      </c>
      <c r="D56" s="3"/>
      <c r="E56" s="3">
        <v>1.36409</v>
      </c>
      <c r="F56" s="3"/>
      <c r="G56" s="3"/>
      <c r="H56" s="3"/>
    </row>
    <row r="57" spans="1:8">
      <c r="A57" s="3">
        <v>8.0600290000000001</v>
      </c>
      <c r="B57" s="3"/>
      <c r="C57" s="3">
        <v>1.7498499999999999</v>
      </c>
      <c r="D57" s="3"/>
      <c r="E57" s="3">
        <v>0.62092700000000001</v>
      </c>
      <c r="F57" s="3"/>
      <c r="G57" s="3"/>
      <c r="H57" s="3"/>
    </row>
    <row r="58" spans="1:8">
      <c r="A58" s="3">
        <v>0.473659</v>
      </c>
      <c r="B58" s="3"/>
      <c r="C58" s="3"/>
      <c r="D58" s="3"/>
      <c r="E58" s="3">
        <v>0</v>
      </c>
      <c r="F58" s="3"/>
      <c r="G58" s="3"/>
      <c r="H58" s="3"/>
    </row>
    <row r="59" spans="1:8">
      <c r="A59" s="3">
        <v>1.578368</v>
      </c>
      <c r="B59" s="3"/>
      <c r="C59" s="3">
        <v>6.184005</v>
      </c>
      <c r="D59" s="3"/>
      <c r="E59" s="3">
        <v>0</v>
      </c>
      <c r="F59" s="3"/>
      <c r="G59" s="3"/>
      <c r="H59" s="3"/>
    </row>
    <row r="60" spans="1:8">
      <c r="A60" s="3">
        <v>0.42003699999999999</v>
      </c>
      <c r="B60" s="3"/>
      <c r="C60" s="3">
        <v>0</v>
      </c>
      <c r="D60" s="3"/>
      <c r="E60" s="3">
        <v>0</v>
      </c>
      <c r="F60" s="3"/>
      <c r="G60" s="3"/>
      <c r="H60" s="3"/>
    </row>
    <row r="61" spans="1:8">
      <c r="A61" s="3">
        <v>2.1199439999999998</v>
      </c>
      <c r="B61" s="3"/>
      <c r="C61" s="3">
        <v>0</v>
      </c>
      <c r="D61" s="3"/>
      <c r="E61" s="3">
        <v>0</v>
      </c>
      <c r="F61" s="3"/>
      <c r="G61" s="3"/>
      <c r="H61" s="3"/>
    </row>
    <row r="62" spans="1:8">
      <c r="A62" s="3">
        <v>1.651607</v>
      </c>
      <c r="B62" s="3"/>
      <c r="C62" s="3">
        <v>1.6745650000000001</v>
      </c>
      <c r="D62" s="3"/>
      <c r="E62" s="3"/>
      <c r="F62" s="3"/>
      <c r="G62" s="3"/>
      <c r="H62" s="3"/>
    </row>
    <row r="63" spans="1:8">
      <c r="A63" s="3">
        <v>1.7681210000000001</v>
      </c>
      <c r="B63" s="3"/>
      <c r="C63" s="3"/>
      <c r="D63" s="3"/>
      <c r="E63" s="3">
        <v>0</v>
      </c>
      <c r="F63" s="3"/>
      <c r="G63" s="3"/>
      <c r="H63" s="3"/>
    </row>
    <row r="64" spans="1:8">
      <c r="A64" s="3">
        <v>0.41540700000000003</v>
      </c>
      <c r="B64" s="3"/>
      <c r="C64" s="3">
        <v>0.43558000000000002</v>
      </c>
      <c r="D64" s="3"/>
      <c r="E64" s="3"/>
      <c r="F64" s="3"/>
      <c r="G64" s="3"/>
      <c r="H64" s="3"/>
    </row>
    <row r="65" spans="1:8">
      <c r="A65" s="3">
        <v>1.244713</v>
      </c>
      <c r="B65" s="3"/>
      <c r="C65" s="3">
        <v>0</v>
      </c>
      <c r="D65" s="3"/>
      <c r="E65" s="3"/>
      <c r="F65" s="3"/>
      <c r="G65" s="3"/>
      <c r="H65" s="3"/>
    </row>
    <row r="66" spans="1:8">
      <c r="A66" s="3"/>
      <c r="B66" s="3"/>
      <c r="C66" s="3">
        <v>0</v>
      </c>
      <c r="D66" s="3"/>
      <c r="E66" s="3"/>
      <c r="F66" s="3"/>
      <c r="G66" s="3"/>
      <c r="H66" s="3"/>
    </row>
    <row r="67" spans="1:8">
      <c r="A67" s="3"/>
      <c r="B67" s="3"/>
      <c r="C67" s="3">
        <v>0</v>
      </c>
      <c r="D67" s="3"/>
      <c r="E67" s="3"/>
      <c r="F67" s="3"/>
      <c r="G67" s="3"/>
      <c r="H67" s="3"/>
    </row>
    <row r="68" spans="1:8">
      <c r="A68" s="3">
        <v>0</v>
      </c>
      <c r="B68" s="3"/>
      <c r="C68" s="3">
        <v>0</v>
      </c>
      <c r="D68" s="3"/>
      <c r="E68" s="3"/>
      <c r="F68" s="3"/>
      <c r="G68" s="3"/>
      <c r="H68" s="3"/>
    </row>
    <row r="69" spans="1:8">
      <c r="A69" s="3">
        <v>0</v>
      </c>
      <c r="B69" s="3"/>
      <c r="C69" s="3"/>
      <c r="D69" s="3"/>
      <c r="E69" s="3"/>
      <c r="F69" s="3"/>
      <c r="G69" s="3"/>
      <c r="H69" s="3"/>
    </row>
    <row r="70" spans="1:8">
      <c r="A70" s="3"/>
      <c r="B70" s="3"/>
      <c r="C70" s="3"/>
      <c r="D70" s="3"/>
      <c r="E70" s="3"/>
      <c r="F70" s="3"/>
      <c r="G70" s="3"/>
      <c r="H70" s="3"/>
    </row>
    <row r="71" spans="1:8">
      <c r="A71" s="3">
        <v>1.1746449999999999</v>
      </c>
      <c r="B71" s="3"/>
      <c r="C71" s="3">
        <v>0</v>
      </c>
      <c r="D71" s="3"/>
      <c r="E71" s="3"/>
      <c r="F71" s="3"/>
      <c r="G71" s="3"/>
      <c r="H71" s="3"/>
    </row>
    <row r="72" spans="1:8">
      <c r="A72" s="3"/>
      <c r="B72" s="3"/>
      <c r="C72" s="3">
        <v>0</v>
      </c>
      <c r="D72" s="3"/>
      <c r="E72" s="3"/>
      <c r="F72" s="3"/>
      <c r="G72" s="3"/>
      <c r="H72" s="3"/>
    </row>
    <row r="73" spans="1:8">
      <c r="A73" s="3">
        <v>0</v>
      </c>
      <c r="B73" s="3"/>
      <c r="C73" s="3">
        <v>0</v>
      </c>
      <c r="D73" s="3"/>
      <c r="E73" s="3"/>
      <c r="F73" s="3"/>
      <c r="G73" s="3"/>
      <c r="H73" s="3"/>
    </row>
    <row r="74" spans="1:8">
      <c r="A74" s="3">
        <v>0.55071199999999998</v>
      </c>
      <c r="B74" s="3"/>
      <c r="C74" s="3">
        <v>0.71249200000000001</v>
      </c>
      <c r="D74" s="3"/>
      <c r="E74" s="3"/>
      <c r="F74" s="3"/>
      <c r="G74" s="3"/>
      <c r="H74" s="3"/>
    </row>
    <row r="75" spans="1:8">
      <c r="A75" s="3"/>
      <c r="B75" s="3"/>
      <c r="C75" s="3"/>
      <c r="D75" s="3"/>
      <c r="E75" s="3"/>
      <c r="F75" s="3"/>
      <c r="G75" s="3"/>
      <c r="H75" s="3"/>
    </row>
    <row r="76" spans="1:8">
      <c r="A76" s="3">
        <v>0.90381800000000001</v>
      </c>
      <c r="B76" s="3"/>
      <c r="C76" s="3">
        <v>0</v>
      </c>
      <c r="D76" s="3"/>
      <c r="E76" s="3"/>
      <c r="F76" s="3"/>
      <c r="G76" s="3"/>
      <c r="H76" s="3"/>
    </row>
    <row r="77" spans="1:8">
      <c r="A77" s="3"/>
      <c r="B77" s="3"/>
      <c r="C77" s="3">
        <v>0</v>
      </c>
      <c r="D77" s="3"/>
      <c r="E77" s="3"/>
      <c r="F77" s="3"/>
      <c r="G77" s="3"/>
      <c r="H77" s="3"/>
    </row>
    <row r="78" spans="1:8">
      <c r="A78" s="3">
        <v>0</v>
      </c>
      <c r="B78" s="3"/>
      <c r="C78" s="3"/>
      <c r="D78" s="3"/>
      <c r="E78" s="3"/>
      <c r="F78" s="3"/>
      <c r="G78" s="3"/>
      <c r="H78" s="3"/>
    </row>
    <row r="79" spans="1:8">
      <c r="A79" s="3"/>
      <c r="B79" s="3"/>
      <c r="C79" s="3">
        <v>0</v>
      </c>
      <c r="D79" s="3"/>
      <c r="E79" s="3"/>
      <c r="F79" s="3"/>
      <c r="G79" s="3"/>
      <c r="H79" s="3"/>
    </row>
    <row r="80" spans="1:8">
      <c r="A80" s="3">
        <v>0</v>
      </c>
      <c r="B80" s="3"/>
      <c r="C80" s="3">
        <v>1.3226659999999999</v>
      </c>
      <c r="D80" s="3"/>
      <c r="E80" s="3"/>
      <c r="F80" s="3"/>
      <c r="G80" s="3"/>
      <c r="H80" s="3"/>
    </row>
    <row r="81" spans="1:8">
      <c r="A81" s="3">
        <v>1.1245019999999999</v>
      </c>
      <c r="B81" s="3"/>
      <c r="C81" s="3">
        <v>1.1865250000000001</v>
      </c>
      <c r="D81" s="3"/>
      <c r="E81" s="3"/>
      <c r="F81" s="3"/>
      <c r="G81" s="3"/>
      <c r="H81" s="3"/>
    </row>
    <row r="82" spans="1:8">
      <c r="A82" s="3">
        <v>2.05023</v>
      </c>
      <c r="B82" s="3"/>
      <c r="C82" s="3">
        <v>0</v>
      </c>
      <c r="D82" s="3"/>
      <c r="E82" s="3"/>
      <c r="F82" s="3"/>
      <c r="G82" s="3"/>
      <c r="H82" s="3"/>
    </row>
    <row r="83" spans="1:8">
      <c r="A83" s="3">
        <v>0.69728999999999997</v>
      </c>
      <c r="B83" s="3"/>
      <c r="C83" s="3">
        <v>2.6002559999999999</v>
      </c>
      <c r="D83" s="3"/>
      <c r="E83" s="3"/>
      <c r="F83" s="3"/>
      <c r="G83" s="3"/>
      <c r="H83" s="3"/>
    </row>
    <row r="84" spans="1:8">
      <c r="A84" s="3"/>
      <c r="B84" s="3"/>
      <c r="C84" s="3"/>
      <c r="D84" s="3"/>
      <c r="E84" s="3"/>
      <c r="F84" s="3"/>
      <c r="G84" s="3"/>
      <c r="H84" s="3"/>
    </row>
    <row r="85" spans="1:8">
      <c r="A85" s="3">
        <v>0</v>
      </c>
      <c r="B85" s="3"/>
      <c r="C85" s="3">
        <v>0</v>
      </c>
      <c r="D85" s="3"/>
      <c r="E85" s="3"/>
      <c r="F85" s="3"/>
      <c r="G85" s="3"/>
      <c r="H85" s="3"/>
    </row>
    <row r="86" spans="1:8">
      <c r="A86" s="3">
        <v>0</v>
      </c>
      <c r="B86" s="3"/>
      <c r="C86" s="3">
        <v>0</v>
      </c>
      <c r="D86" s="3"/>
      <c r="E86" s="3"/>
      <c r="F86" s="3"/>
      <c r="G86" s="3"/>
      <c r="H86" s="3"/>
    </row>
    <row r="87" spans="1:8">
      <c r="A87" s="3">
        <v>0</v>
      </c>
      <c r="B87" s="3"/>
      <c r="C87" s="3">
        <v>0</v>
      </c>
      <c r="D87" s="3"/>
      <c r="E87" s="3"/>
      <c r="F87" s="3"/>
      <c r="G87" s="3"/>
      <c r="H87" s="3"/>
    </row>
    <row r="88" spans="1:8">
      <c r="A88" s="3">
        <v>0.41005900000000001</v>
      </c>
      <c r="B88" s="3"/>
      <c r="C88" s="3"/>
      <c r="D88" s="3"/>
      <c r="E88" s="3"/>
      <c r="F88" s="3"/>
      <c r="G88" s="3"/>
      <c r="H88" s="3"/>
    </row>
    <row r="89" spans="1:8">
      <c r="A89" s="3">
        <v>1.5003</v>
      </c>
      <c r="B89" s="3"/>
      <c r="C89" s="3"/>
      <c r="D89" s="3"/>
      <c r="E89" s="3"/>
      <c r="F89" s="3"/>
      <c r="G89" s="3"/>
      <c r="H89" s="3"/>
    </row>
    <row r="90" spans="1:8">
      <c r="A90" s="3">
        <v>1.7826420000000001</v>
      </c>
      <c r="B90" s="3"/>
      <c r="C90" s="3"/>
      <c r="D90" s="3"/>
      <c r="E90" s="3"/>
      <c r="F90" s="3"/>
      <c r="G90" s="3"/>
      <c r="H90" s="3"/>
    </row>
    <row r="91" spans="1:8">
      <c r="A91" s="3">
        <v>0</v>
      </c>
      <c r="B91" s="3"/>
      <c r="C91" s="3"/>
      <c r="D91" s="3"/>
      <c r="E91" s="3"/>
      <c r="F91" s="3"/>
      <c r="G91" s="3"/>
      <c r="H91" s="3"/>
    </row>
    <row r="92" spans="1:8">
      <c r="A92" s="3"/>
      <c r="B92" s="3"/>
      <c r="C92" s="3"/>
      <c r="D92" s="3"/>
      <c r="E92" s="3"/>
      <c r="F92" s="3"/>
      <c r="G92" s="3"/>
      <c r="H92" s="3"/>
    </row>
    <row r="93" spans="1:8">
      <c r="A93" s="3">
        <v>6.321485</v>
      </c>
      <c r="B93" s="3"/>
      <c r="C93" s="3"/>
      <c r="D93" s="3"/>
      <c r="E93" s="3"/>
      <c r="F93" s="3"/>
      <c r="G93" s="3"/>
      <c r="H93" s="3"/>
    </row>
    <row r="94" spans="1:8">
      <c r="A94" s="3">
        <v>3.3907449999999999</v>
      </c>
      <c r="B94" s="3"/>
      <c r="C94" s="3"/>
      <c r="D94" s="3"/>
      <c r="E94" s="3"/>
      <c r="F94" s="3"/>
      <c r="G94" s="3"/>
      <c r="H94" s="3"/>
    </row>
    <row r="95" spans="1:8">
      <c r="A95" s="3">
        <v>1.1785969999999999</v>
      </c>
      <c r="B95" s="3"/>
      <c r="C95" s="3"/>
      <c r="D95" s="3"/>
      <c r="E95" s="3"/>
      <c r="F95" s="3"/>
      <c r="G95" s="3"/>
      <c r="H95" s="3"/>
    </row>
    <row r="96" spans="1:8">
      <c r="A96" s="3"/>
      <c r="B96" s="3"/>
      <c r="C96" s="3">
        <v>1.3847970000000001</v>
      </c>
      <c r="D96" s="3"/>
      <c r="E96" s="3">
        <v>0</v>
      </c>
      <c r="F96" s="3"/>
      <c r="G96" s="3"/>
      <c r="H96" s="3"/>
    </row>
    <row r="97" spans="1:8">
      <c r="A97" s="3">
        <v>0</v>
      </c>
      <c r="B97" s="3"/>
      <c r="C97" s="3">
        <v>0</v>
      </c>
      <c r="D97" s="3"/>
      <c r="E97" s="3">
        <v>0</v>
      </c>
      <c r="F97" s="3"/>
      <c r="G97" s="3"/>
      <c r="H97" s="3"/>
    </row>
    <row r="98" spans="1:8">
      <c r="A98" s="3">
        <v>1.729968</v>
      </c>
      <c r="B98" s="3"/>
      <c r="C98" s="3"/>
      <c r="D98" s="3"/>
      <c r="E98" s="3">
        <v>0</v>
      </c>
      <c r="F98" s="3"/>
      <c r="G98" s="3"/>
      <c r="H98" s="3"/>
    </row>
    <row r="99" spans="1:8">
      <c r="A99" s="3"/>
      <c r="B99" s="3"/>
      <c r="C99" s="3"/>
      <c r="D99" s="3"/>
      <c r="E99" s="3">
        <v>1.465975</v>
      </c>
      <c r="F99" s="3"/>
      <c r="G99" s="3"/>
      <c r="H99" s="3"/>
    </row>
    <row r="100" spans="1:8">
      <c r="A100" s="3">
        <v>0</v>
      </c>
      <c r="B100" s="3"/>
      <c r="C100" s="3"/>
      <c r="D100" s="3"/>
      <c r="E100" s="3"/>
      <c r="F100" s="3"/>
      <c r="G100" s="3"/>
      <c r="H100" s="3"/>
    </row>
    <row r="101" spans="1:8">
      <c r="A101" s="3"/>
      <c r="B101" s="3"/>
      <c r="C101" s="3">
        <v>0</v>
      </c>
      <c r="D101" s="3"/>
      <c r="E101" s="3">
        <v>4.1800689999999996</v>
      </c>
      <c r="F101" s="3"/>
      <c r="G101" s="3"/>
      <c r="H101" s="3"/>
    </row>
    <row r="102" spans="1:8">
      <c r="A102" s="3">
        <v>1.0223150000000001</v>
      </c>
      <c r="B102" s="3"/>
      <c r="C102" s="3">
        <v>0</v>
      </c>
      <c r="D102" s="3"/>
      <c r="E102" s="3">
        <v>0</v>
      </c>
      <c r="F102" s="3"/>
      <c r="G102" s="3"/>
      <c r="H102" s="3"/>
    </row>
    <row r="103" spans="1:8">
      <c r="A103" s="3"/>
      <c r="B103" s="3"/>
      <c r="C103" s="3">
        <v>2.2410239999999999</v>
      </c>
      <c r="D103" s="3"/>
      <c r="E103" s="3">
        <v>3.0399989999999999</v>
      </c>
      <c r="F103" s="3"/>
      <c r="G103" s="3"/>
      <c r="H103" s="3"/>
    </row>
    <row r="104" spans="1:8">
      <c r="A104" s="3"/>
      <c r="B104" s="3"/>
      <c r="C104" s="3">
        <v>0</v>
      </c>
      <c r="D104" s="3"/>
      <c r="E104" s="3">
        <v>1.3108059999999999</v>
      </c>
      <c r="F104" s="3"/>
      <c r="G104" s="3"/>
      <c r="H104" s="3"/>
    </row>
    <row r="105" spans="1:8">
      <c r="A105" s="3"/>
      <c r="B105" s="3"/>
      <c r="C105" s="3"/>
      <c r="D105" s="3"/>
      <c r="E105" s="3">
        <v>0</v>
      </c>
      <c r="F105" s="3"/>
      <c r="G105" s="3"/>
      <c r="H105" s="3"/>
    </row>
    <row r="106" spans="1:8">
      <c r="A106" s="3"/>
      <c r="B106" s="3"/>
      <c r="C106" s="3"/>
      <c r="D106" s="3"/>
      <c r="E106" s="3">
        <v>0</v>
      </c>
      <c r="F106" s="3"/>
      <c r="G106" s="3"/>
      <c r="H106" s="3"/>
    </row>
    <row r="107" spans="1:8">
      <c r="A107" s="3"/>
      <c r="B107" s="3"/>
      <c r="C107" s="3">
        <v>5.1463859999999997</v>
      </c>
      <c r="D107" s="3"/>
      <c r="E107" s="3">
        <v>0</v>
      </c>
      <c r="F107" s="3"/>
      <c r="G107" s="3"/>
      <c r="H107" s="3"/>
    </row>
    <row r="108" spans="1:8">
      <c r="A108" s="3"/>
      <c r="B108" s="3"/>
      <c r="C108" s="3"/>
      <c r="D108" s="3"/>
      <c r="E108" s="3">
        <v>9.4558739999999997</v>
      </c>
      <c r="F108" s="3"/>
      <c r="G108" s="3"/>
      <c r="H108" s="3"/>
    </row>
    <row r="109" spans="1:8">
      <c r="A109" s="3"/>
      <c r="B109" s="3"/>
      <c r="C109" s="3"/>
      <c r="D109" s="3"/>
      <c r="E109" s="3">
        <v>1.1591039999999999</v>
      </c>
      <c r="F109" s="3"/>
      <c r="G109" s="3"/>
      <c r="H109" s="3"/>
    </row>
    <row r="110" spans="1:8">
      <c r="A110" s="3"/>
      <c r="B110" s="3"/>
      <c r="C110" s="3"/>
      <c r="D110" s="3"/>
      <c r="E110" s="3">
        <v>12.800700000000001</v>
      </c>
      <c r="F110" s="3"/>
      <c r="G110" s="3"/>
      <c r="H110" s="3"/>
    </row>
    <row r="111" spans="1:8">
      <c r="A111" s="3"/>
      <c r="B111" s="3"/>
      <c r="C111" s="3"/>
      <c r="D111" s="3"/>
      <c r="E111" s="3"/>
      <c r="F111" s="3"/>
      <c r="G111" s="3"/>
      <c r="H111" s="3"/>
    </row>
    <row r="112" spans="1:8">
      <c r="A112" s="3">
        <v>0.14052899999999999</v>
      </c>
      <c r="B112" s="3"/>
      <c r="C112" s="3">
        <v>2.198197</v>
      </c>
      <c r="D112" s="3"/>
      <c r="E112" s="3">
        <v>1.2373289999999999</v>
      </c>
      <c r="F112" s="3"/>
      <c r="G112" s="3"/>
      <c r="H112" s="3"/>
    </row>
    <row r="113" spans="1:8">
      <c r="A113" s="3">
        <v>0</v>
      </c>
      <c r="B113" s="3"/>
      <c r="C113" s="3">
        <v>0</v>
      </c>
      <c r="D113" s="3"/>
      <c r="E113" s="3">
        <v>1.225122</v>
      </c>
      <c r="F113" s="3"/>
      <c r="G113" s="3"/>
      <c r="H113" s="3"/>
    </row>
    <row r="114" spans="1:8">
      <c r="A114" s="3">
        <v>2.075164</v>
      </c>
      <c r="B114" s="3"/>
      <c r="C114" s="3">
        <v>0</v>
      </c>
      <c r="D114" s="3"/>
      <c r="E114" s="3">
        <v>2.8396880000000002</v>
      </c>
      <c r="F114" s="3"/>
      <c r="G114" s="3"/>
      <c r="H114" s="3"/>
    </row>
    <row r="115" spans="1:8">
      <c r="A115" s="3">
        <v>0</v>
      </c>
      <c r="B115" s="3"/>
      <c r="C115" s="3">
        <v>0</v>
      </c>
      <c r="D115" s="3"/>
      <c r="E115" s="3">
        <v>1.1924079999999999</v>
      </c>
      <c r="F115" s="3"/>
      <c r="G115" s="3"/>
      <c r="H115" s="3"/>
    </row>
    <row r="116" spans="1:8">
      <c r="A116" s="3"/>
      <c r="B116" s="3"/>
      <c r="C116" s="3">
        <v>0.37742300000000001</v>
      </c>
      <c r="D116" s="3"/>
      <c r="E116" s="3">
        <v>0.94397799999999998</v>
      </c>
      <c r="F116" s="3"/>
      <c r="G116" s="3"/>
      <c r="H116" s="3"/>
    </row>
    <row r="117" spans="1:8">
      <c r="A117" s="3">
        <v>3.7350650000000001</v>
      </c>
      <c r="B117" s="3"/>
      <c r="C117" s="3">
        <v>1.0985959999999999</v>
      </c>
      <c r="D117" s="3"/>
      <c r="E117" s="3">
        <v>0</v>
      </c>
      <c r="F117" s="3"/>
      <c r="G117" s="3"/>
      <c r="H117" s="3"/>
    </row>
    <row r="118" spans="1:8">
      <c r="A118" s="3">
        <v>0</v>
      </c>
      <c r="B118" s="3"/>
      <c r="C118" s="3">
        <v>0</v>
      </c>
      <c r="D118" s="3"/>
      <c r="E118" s="3">
        <v>2.8017840000000001</v>
      </c>
      <c r="F118" s="3"/>
      <c r="G118" s="3"/>
      <c r="H118" s="3"/>
    </row>
    <row r="119" spans="1:8">
      <c r="A119" s="3">
        <v>2.0860799999999999</v>
      </c>
      <c r="B119" s="3"/>
      <c r="C119" s="3">
        <v>0.27349699999999999</v>
      </c>
      <c r="D119" s="3"/>
      <c r="E119" s="3">
        <v>0</v>
      </c>
      <c r="F119" s="3"/>
      <c r="G119" s="3"/>
      <c r="H119" s="3"/>
    </row>
    <row r="120" spans="1:8">
      <c r="A120" s="3">
        <v>0.376994</v>
      </c>
      <c r="B120" s="3"/>
      <c r="C120" s="3">
        <v>0.94914600000000005</v>
      </c>
      <c r="D120" s="3"/>
      <c r="E120" s="3">
        <v>0</v>
      </c>
      <c r="F120" s="3"/>
      <c r="G120" s="3"/>
      <c r="H120" s="3"/>
    </row>
    <row r="121" spans="1:8">
      <c r="A121" s="3"/>
      <c r="B121" s="3"/>
      <c r="C121" s="3">
        <v>1.8268770000000001</v>
      </c>
      <c r="D121" s="3"/>
      <c r="E121" s="3">
        <v>0.82236500000000001</v>
      </c>
      <c r="F121" s="3"/>
      <c r="G121" s="3"/>
      <c r="H121" s="3"/>
    </row>
    <row r="122" spans="1:8">
      <c r="A122" s="3">
        <v>1.136471</v>
      </c>
      <c r="B122" s="3"/>
      <c r="C122" s="3">
        <v>0.54634499999999997</v>
      </c>
      <c r="D122" s="3"/>
      <c r="E122" s="3">
        <v>1.1408419999999999</v>
      </c>
      <c r="F122" s="3"/>
      <c r="G122" s="3"/>
      <c r="H122" s="3"/>
    </row>
    <row r="123" spans="1:8">
      <c r="A123" s="3">
        <v>0</v>
      </c>
      <c r="B123" s="3"/>
      <c r="C123" s="3">
        <v>0</v>
      </c>
      <c r="D123" s="3"/>
      <c r="E123" s="3">
        <v>0</v>
      </c>
      <c r="F123" s="3"/>
      <c r="G123" s="3"/>
      <c r="H123" s="3"/>
    </row>
    <row r="124" spans="1:8">
      <c r="A124" s="3">
        <v>1.2267479999999999</v>
      </c>
      <c r="B124" s="3"/>
      <c r="C124" s="3">
        <v>0.68091599999999997</v>
      </c>
      <c r="D124" s="3"/>
      <c r="E124" s="3"/>
      <c r="F124" s="3"/>
      <c r="G124" s="3"/>
      <c r="H124" s="3"/>
    </row>
    <row r="125" spans="1:8">
      <c r="A125" s="3"/>
      <c r="B125" s="3"/>
      <c r="C125" s="3">
        <v>0</v>
      </c>
      <c r="D125" s="3"/>
      <c r="E125" s="3"/>
      <c r="F125" s="3"/>
      <c r="G125" s="3"/>
      <c r="H125" s="3"/>
    </row>
    <row r="126" spans="1:8">
      <c r="A126" s="3"/>
      <c r="B126" s="3"/>
      <c r="C126" s="3">
        <v>0.77472399999999997</v>
      </c>
      <c r="D126" s="3"/>
      <c r="E126" s="3"/>
      <c r="F126" s="3"/>
      <c r="G126" s="3"/>
      <c r="H126" s="3"/>
    </row>
    <row r="127" spans="1:8">
      <c r="A127" s="3"/>
      <c r="B127" s="3"/>
      <c r="C127" s="3">
        <v>1.1831199999999999</v>
      </c>
      <c r="D127" s="3"/>
      <c r="E127" s="3"/>
      <c r="F127" s="3"/>
      <c r="G127" s="3"/>
      <c r="H127" s="3"/>
    </row>
    <row r="128" spans="1:8">
      <c r="A128" s="3"/>
      <c r="B128" s="3"/>
      <c r="C128" s="3">
        <v>0</v>
      </c>
      <c r="D128" s="3"/>
      <c r="E128" s="3"/>
      <c r="F128" s="3"/>
      <c r="G128" s="3"/>
      <c r="H128" s="3"/>
    </row>
    <row r="129" spans="1:8">
      <c r="A129" s="3">
        <v>1.5761419999999999</v>
      </c>
      <c r="B129" s="3"/>
      <c r="C129" s="3"/>
      <c r="D129" s="3"/>
      <c r="E129" s="3"/>
      <c r="F129" s="3">
        <v>0</v>
      </c>
      <c r="G129" s="3"/>
      <c r="H129" s="3"/>
    </row>
    <row r="130" spans="1:8">
      <c r="A130" s="3">
        <v>0.60736699999999999</v>
      </c>
      <c r="B130" s="3"/>
      <c r="C130" s="3"/>
      <c r="D130" s="3"/>
      <c r="E130" s="3"/>
      <c r="F130" s="3">
        <v>0</v>
      </c>
      <c r="G130" s="3"/>
      <c r="H130" s="3"/>
    </row>
    <row r="131" spans="1:8">
      <c r="A131" s="3">
        <v>0</v>
      </c>
      <c r="B131" s="3"/>
      <c r="C131" s="3"/>
      <c r="D131" s="3"/>
      <c r="E131" s="3"/>
      <c r="F131" s="3">
        <v>0</v>
      </c>
      <c r="G131" s="3"/>
      <c r="H131" s="3"/>
    </row>
    <row r="132" spans="1:8">
      <c r="A132" s="3">
        <v>0</v>
      </c>
      <c r="B132" s="3"/>
      <c r="C132" s="3"/>
      <c r="D132" s="3"/>
      <c r="E132" s="3"/>
      <c r="F132" s="3">
        <v>0</v>
      </c>
      <c r="G132" s="3"/>
      <c r="H132" s="3"/>
    </row>
    <row r="133" spans="1:8">
      <c r="A133" s="3">
        <v>0.76690000000000003</v>
      </c>
      <c r="B133" s="3"/>
      <c r="C133" s="3"/>
      <c r="D133" s="3"/>
      <c r="E133" s="3"/>
      <c r="F133" s="3">
        <v>0</v>
      </c>
      <c r="G133" s="3"/>
      <c r="H133" s="3"/>
    </row>
    <row r="134" spans="1:8">
      <c r="A134" s="3">
        <v>0</v>
      </c>
      <c r="B134" s="3"/>
      <c r="C134" s="3"/>
      <c r="D134" s="3"/>
      <c r="E134" s="3"/>
      <c r="F134" s="3">
        <v>0</v>
      </c>
      <c r="G134" s="3"/>
      <c r="H134" s="3"/>
    </row>
    <row r="135" spans="1:8">
      <c r="A135" s="3"/>
      <c r="B135" s="3"/>
      <c r="C135" s="3"/>
      <c r="D135" s="3"/>
      <c r="E135" s="3"/>
      <c r="F135" s="3">
        <v>0</v>
      </c>
      <c r="G135" s="3"/>
      <c r="H135" s="3"/>
    </row>
    <row r="136" spans="1:8">
      <c r="A136" s="3"/>
      <c r="B136" s="3"/>
      <c r="C136" s="3"/>
      <c r="D136" s="3"/>
      <c r="E136" s="3"/>
      <c r="F136" s="3">
        <v>0</v>
      </c>
      <c r="G136" s="3"/>
      <c r="H136" s="3"/>
    </row>
    <row r="137" spans="1:8">
      <c r="A137" s="3"/>
      <c r="B137" s="3"/>
      <c r="C137" s="3"/>
      <c r="D137" s="3"/>
      <c r="E137" s="3"/>
      <c r="F137" s="3">
        <v>0</v>
      </c>
      <c r="G137" s="3"/>
      <c r="H137" s="3"/>
    </row>
    <row r="138" spans="1:8">
      <c r="A138" s="3"/>
      <c r="B138" s="3"/>
      <c r="C138" s="3"/>
      <c r="D138" s="3"/>
      <c r="E138" s="3"/>
      <c r="F138" s="3">
        <v>0</v>
      </c>
      <c r="G138" s="3"/>
      <c r="H138" s="3"/>
    </row>
    <row r="139" spans="1:8">
      <c r="A139" s="3">
        <v>0</v>
      </c>
      <c r="B139" s="3"/>
      <c r="C139" s="3"/>
      <c r="D139" s="3"/>
      <c r="E139" s="3"/>
      <c r="F139" s="3">
        <v>0</v>
      </c>
      <c r="G139" s="3"/>
      <c r="H139" s="3"/>
    </row>
    <row r="140" spans="1:8">
      <c r="A140" s="3"/>
      <c r="B140" s="3"/>
      <c r="C140" s="3"/>
      <c r="D140" s="3"/>
      <c r="E140" s="3"/>
      <c r="F140" s="3"/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>
        <v>0</v>
      </c>
      <c r="G142" s="3"/>
      <c r="H142" s="3"/>
    </row>
    <row r="143" spans="1:8">
      <c r="A143" s="3"/>
      <c r="B143" s="3"/>
      <c r="C143" s="3"/>
      <c r="D143" s="3"/>
      <c r="E143" s="3"/>
      <c r="F143" s="3"/>
      <c r="G143" s="3"/>
      <c r="H143" s="3"/>
    </row>
    <row r="144" spans="1:8">
      <c r="A144" s="3"/>
      <c r="B144" s="3"/>
      <c r="C144" s="3"/>
      <c r="D144" s="3"/>
      <c r="E144" s="3"/>
      <c r="F144" s="3">
        <v>0</v>
      </c>
      <c r="G144" s="3"/>
      <c r="H144" s="3"/>
    </row>
    <row r="145" spans="1:8">
      <c r="A145" s="3"/>
      <c r="B145" s="3"/>
      <c r="C145" s="3"/>
      <c r="D145" s="3"/>
      <c r="E145" s="3"/>
      <c r="F145" s="3"/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>
        <v>0</v>
      </c>
      <c r="B148" s="3"/>
      <c r="C148" s="3"/>
      <c r="D148" s="3"/>
      <c r="E148" s="3"/>
      <c r="F148" s="3"/>
      <c r="G148" s="3">
        <v>8.5539539999999992</v>
      </c>
      <c r="H148" s="3">
        <v>10.08832</v>
      </c>
    </row>
    <row r="149" spans="1:8">
      <c r="A149" s="3">
        <v>0</v>
      </c>
      <c r="B149" s="3"/>
      <c r="C149" s="3"/>
      <c r="D149" s="3"/>
      <c r="E149" s="3"/>
      <c r="F149" s="3"/>
      <c r="G149" s="3">
        <v>1.4875879999999999</v>
      </c>
      <c r="H149" s="3">
        <v>2.0162680000000002</v>
      </c>
    </row>
    <row r="150" spans="1:8">
      <c r="A150" s="3"/>
      <c r="B150" s="3"/>
      <c r="C150" s="3"/>
      <c r="D150" s="3"/>
      <c r="E150" s="3"/>
      <c r="F150" s="3"/>
      <c r="G150" s="3">
        <v>0</v>
      </c>
      <c r="H150" s="3">
        <v>2.446148</v>
      </c>
    </row>
    <row r="151" spans="1:8">
      <c r="A151" s="3"/>
      <c r="B151" s="3"/>
      <c r="C151" s="3"/>
      <c r="D151" s="3"/>
      <c r="E151" s="3"/>
      <c r="F151" s="3"/>
      <c r="G151" s="3">
        <v>0</v>
      </c>
      <c r="H151" s="3">
        <v>3.274254</v>
      </c>
    </row>
    <row r="152" spans="1:8">
      <c r="A152" s="3">
        <v>0</v>
      </c>
      <c r="B152" s="3"/>
      <c r="C152" s="3"/>
      <c r="D152" s="3"/>
      <c r="E152" s="3"/>
      <c r="F152" s="3"/>
      <c r="G152" s="3">
        <v>0.49947200000000003</v>
      </c>
      <c r="H152" s="3">
        <v>8.8156429999999997</v>
      </c>
    </row>
    <row r="153" spans="1:8">
      <c r="A153" s="3">
        <v>0</v>
      </c>
      <c r="B153" s="3"/>
      <c r="C153" s="3"/>
      <c r="D153" s="3"/>
      <c r="E153" s="3"/>
      <c r="F153" s="3"/>
      <c r="G153" s="3">
        <v>0</v>
      </c>
      <c r="H153" s="3">
        <v>0.81864899999999996</v>
      </c>
    </row>
    <row r="154" spans="1:8">
      <c r="A154" s="3">
        <v>0</v>
      </c>
      <c r="B154" s="3"/>
      <c r="C154" s="3"/>
      <c r="D154" s="3"/>
      <c r="E154" s="3"/>
      <c r="F154" s="3"/>
      <c r="G154" s="3">
        <v>3.4888469999999998</v>
      </c>
      <c r="H154" s="3">
        <v>2.1119059999999998</v>
      </c>
    </row>
    <row r="155" spans="1:8">
      <c r="A155" s="3"/>
      <c r="B155" s="3"/>
      <c r="C155" s="3"/>
      <c r="D155" s="3"/>
      <c r="E155" s="3"/>
      <c r="F155" s="3"/>
      <c r="G155" s="3">
        <v>11.8096</v>
      </c>
      <c r="H155" s="3">
        <v>1.1161080000000001</v>
      </c>
    </row>
    <row r="156" spans="1:8">
      <c r="A156" s="3"/>
      <c r="B156" s="3"/>
      <c r="C156" s="3"/>
      <c r="D156" s="3"/>
      <c r="E156" s="3"/>
      <c r="F156" s="3"/>
      <c r="G156" s="3">
        <v>12.707409999999999</v>
      </c>
      <c r="H156" s="3">
        <v>0.4546</v>
      </c>
    </row>
    <row r="157" spans="1:8">
      <c r="A157" s="3"/>
      <c r="B157" s="3"/>
      <c r="C157" s="3"/>
      <c r="D157" s="3"/>
      <c r="E157" s="3"/>
      <c r="F157" s="3"/>
      <c r="G157" s="3">
        <v>3.3235290000000002</v>
      </c>
      <c r="H157" s="3">
        <v>0</v>
      </c>
    </row>
    <row r="158" spans="1:8">
      <c r="A158" s="3"/>
      <c r="B158" s="3"/>
      <c r="C158" s="3"/>
      <c r="D158" s="3"/>
      <c r="E158" s="3"/>
      <c r="F158" s="3"/>
      <c r="G158" s="3">
        <v>1.348319</v>
      </c>
      <c r="H158" s="3">
        <v>0.34368700000000002</v>
      </c>
    </row>
    <row r="159" spans="1:8">
      <c r="A159" s="3"/>
      <c r="B159" s="3"/>
      <c r="C159" s="3"/>
      <c r="D159" s="3"/>
      <c r="E159" s="3"/>
      <c r="F159" s="3"/>
      <c r="G159" s="3"/>
      <c r="H159" s="3">
        <v>0</v>
      </c>
    </row>
    <row r="160" spans="1:8">
      <c r="A160" s="3"/>
      <c r="B160" s="3"/>
      <c r="C160" s="3"/>
      <c r="D160" s="3"/>
      <c r="E160" s="3"/>
      <c r="F160" s="3"/>
      <c r="G160" s="3"/>
      <c r="H160" s="3">
        <v>2.090697</v>
      </c>
    </row>
    <row r="161" spans="1:8">
      <c r="A161" s="3"/>
      <c r="B161" s="3"/>
      <c r="C161" s="3"/>
      <c r="D161" s="3"/>
      <c r="E161" s="3"/>
      <c r="F161" s="3"/>
      <c r="G161" s="3"/>
      <c r="H161" s="3">
        <v>0</v>
      </c>
    </row>
    <row r="162" spans="1:8">
      <c r="A162" s="3">
        <v>0</v>
      </c>
      <c r="B162" s="3"/>
      <c r="C162" s="3"/>
      <c r="D162" s="3"/>
      <c r="E162" s="3"/>
      <c r="F162" s="3"/>
      <c r="G162" s="3">
        <v>2.4527570000000001</v>
      </c>
      <c r="H162" s="3">
        <v>2.752516</v>
      </c>
    </row>
    <row r="163" spans="1:8">
      <c r="A163" s="3">
        <v>1.1475439999999999</v>
      </c>
      <c r="B163" s="3"/>
      <c r="C163" s="3"/>
      <c r="D163" s="3"/>
      <c r="E163" s="3"/>
      <c r="F163" s="3"/>
      <c r="G163" s="3">
        <v>0</v>
      </c>
      <c r="H163" s="3">
        <v>1.67486</v>
      </c>
    </row>
    <row r="164" spans="1:8">
      <c r="A164" s="3">
        <v>1.372913</v>
      </c>
      <c r="B164" s="3"/>
      <c r="C164" s="3"/>
      <c r="D164" s="3"/>
      <c r="E164" s="3"/>
      <c r="F164" s="3"/>
      <c r="G164" s="3"/>
      <c r="H164" s="3"/>
    </row>
    <row r="165" spans="1:8">
      <c r="A165" s="3">
        <v>0</v>
      </c>
      <c r="B165" s="3"/>
      <c r="C165" s="3"/>
      <c r="D165" s="3"/>
      <c r="E165" s="3"/>
      <c r="F165" s="3"/>
      <c r="G165" s="3">
        <v>0</v>
      </c>
      <c r="H165" s="3">
        <v>1.250742</v>
      </c>
    </row>
    <row r="166" spans="1:8">
      <c r="A166" s="3">
        <v>0.68138200000000004</v>
      </c>
      <c r="B166" s="3"/>
      <c r="C166" s="3"/>
      <c r="D166" s="3"/>
      <c r="E166" s="3"/>
      <c r="F166" s="3"/>
      <c r="G166" s="3"/>
      <c r="H166" s="3">
        <v>5.9853230000000002</v>
      </c>
    </row>
    <row r="167" spans="1:8">
      <c r="A167" s="3">
        <v>0</v>
      </c>
      <c r="B167" s="3"/>
      <c r="C167" s="3"/>
      <c r="D167" s="3"/>
      <c r="E167" s="3"/>
      <c r="F167" s="3"/>
      <c r="G167" s="3"/>
      <c r="H167" s="3"/>
    </row>
    <row r="168" spans="1:8">
      <c r="A168" s="3">
        <v>1.269547</v>
      </c>
      <c r="B168" s="3"/>
      <c r="C168" s="3"/>
      <c r="D168" s="3"/>
      <c r="E168" s="3"/>
      <c r="F168" s="3"/>
      <c r="G168" s="3">
        <v>0.90527899999999994</v>
      </c>
      <c r="H168" s="3">
        <v>1.3536049999999999</v>
      </c>
    </row>
    <row r="169" spans="1:8">
      <c r="A169" s="3">
        <v>3.2725270000000002</v>
      </c>
      <c r="B169" s="3"/>
      <c r="C169" s="3"/>
      <c r="D169" s="3"/>
      <c r="E169" s="3"/>
      <c r="F169" s="3"/>
      <c r="G169" s="3">
        <v>1.605977</v>
      </c>
      <c r="H169" s="3">
        <v>1.580859</v>
      </c>
    </row>
    <row r="170" spans="1:8">
      <c r="A170" s="3"/>
      <c r="B170" s="3"/>
      <c r="C170" s="3"/>
      <c r="D170" s="3"/>
      <c r="E170" s="3"/>
      <c r="F170" s="3"/>
      <c r="G170" s="3"/>
      <c r="H170" s="3"/>
    </row>
    <row r="171" spans="1:8">
      <c r="A171" s="3"/>
      <c r="B171" s="3"/>
      <c r="C171" s="3"/>
      <c r="D171" s="3"/>
      <c r="E171" s="3"/>
      <c r="F171" s="3"/>
      <c r="G171" s="3"/>
      <c r="H171" s="3">
        <v>0.40732400000000002</v>
      </c>
    </row>
    <row r="172" spans="1:8">
      <c r="A172" s="3">
        <v>1.1459589999999999</v>
      </c>
      <c r="B172" s="3"/>
      <c r="C172" s="3"/>
      <c r="D172" s="3"/>
      <c r="E172" s="3"/>
      <c r="F172" s="3"/>
      <c r="G172" s="3">
        <v>0</v>
      </c>
      <c r="H172" s="3">
        <v>0</v>
      </c>
    </row>
    <row r="173" spans="1:8">
      <c r="A173" s="3">
        <v>1.207076</v>
      </c>
      <c r="B173" s="3"/>
      <c r="C173" s="3"/>
      <c r="D173" s="3"/>
      <c r="E173" s="3"/>
      <c r="F173" s="3"/>
      <c r="G173" s="3">
        <v>2.1123530000000001</v>
      </c>
      <c r="H173" s="3">
        <v>1.6419969999999999</v>
      </c>
    </row>
    <row r="174" spans="1:8">
      <c r="A174" s="3">
        <v>0.344279</v>
      </c>
      <c r="B174" s="3"/>
      <c r="C174" s="3"/>
      <c r="D174" s="3"/>
      <c r="E174" s="3"/>
      <c r="F174" s="3"/>
      <c r="G174" s="3">
        <v>0</v>
      </c>
      <c r="H174" s="3">
        <v>0</v>
      </c>
    </row>
    <row r="175" spans="1:8">
      <c r="A175" s="3">
        <v>1.123267</v>
      </c>
      <c r="B175" s="3"/>
      <c r="C175" s="3"/>
      <c r="D175" s="3"/>
      <c r="E175" s="3"/>
      <c r="F175" s="3"/>
      <c r="G175" s="3">
        <v>0</v>
      </c>
      <c r="H175" s="3">
        <v>0.84212500000000001</v>
      </c>
    </row>
    <row r="176" spans="1:8">
      <c r="A176" s="3">
        <v>1.2612840000000001</v>
      </c>
      <c r="B176" s="3"/>
      <c r="C176" s="3"/>
      <c r="D176" s="3"/>
      <c r="E176" s="3"/>
      <c r="F176" s="3"/>
      <c r="G176" s="3">
        <v>0</v>
      </c>
      <c r="H176" s="3">
        <v>0</v>
      </c>
    </row>
    <row r="177" spans="1:8">
      <c r="A177" s="3">
        <v>0</v>
      </c>
      <c r="B177" s="3"/>
      <c r="C177" s="3"/>
      <c r="D177" s="3"/>
      <c r="E177" s="3"/>
      <c r="F177" s="3"/>
      <c r="G177" s="3">
        <v>4.8864510000000001</v>
      </c>
      <c r="H177" s="3">
        <v>0.262513</v>
      </c>
    </row>
    <row r="178" spans="1:8">
      <c r="A178" s="3">
        <v>0</v>
      </c>
      <c r="B178" s="3"/>
      <c r="C178" s="3"/>
      <c r="D178" s="3"/>
      <c r="E178" s="3"/>
      <c r="F178" s="3"/>
      <c r="G178" s="3">
        <v>1.314146</v>
      </c>
      <c r="H178" s="3"/>
    </row>
    <row r="179" spans="1:8">
      <c r="A179" s="3">
        <v>0.88456299999999999</v>
      </c>
      <c r="B179" s="3"/>
      <c r="C179" s="3"/>
      <c r="D179" s="3"/>
      <c r="E179" s="3"/>
      <c r="F179" s="3"/>
      <c r="G179" s="3">
        <v>2.250324</v>
      </c>
      <c r="H179" s="3"/>
    </row>
    <row r="180" spans="1:8">
      <c r="A180" s="3">
        <v>0</v>
      </c>
      <c r="B180" s="3"/>
      <c r="C180" s="3"/>
      <c r="D180" s="3"/>
      <c r="E180" s="3"/>
      <c r="F180" s="3"/>
      <c r="G180" s="3"/>
      <c r="H180" s="3"/>
    </row>
    <row r="181" spans="1:8">
      <c r="A181" s="3">
        <v>0.16583300000000001</v>
      </c>
      <c r="B181" s="3"/>
      <c r="C181" s="3"/>
      <c r="D181" s="3"/>
      <c r="E181" s="3"/>
      <c r="F181" s="3"/>
      <c r="G181" s="3"/>
      <c r="H181" s="3"/>
    </row>
    <row r="182" spans="1:8">
      <c r="A182" s="3">
        <v>1.381151</v>
      </c>
      <c r="B182" s="3"/>
      <c r="C182" s="3"/>
      <c r="D182" s="3"/>
      <c r="E182" s="3"/>
      <c r="F182" s="3"/>
      <c r="G182" s="3"/>
      <c r="H182" s="3"/>
    </row>
    <row r="183" spans="1:8">
      <c r="A183" s="3">
        <v>0.43345699999999998</v>
      </c>
      <c r="B183" s="3"/>
      <c r="C183" s="3"/>
      <c r="D183" s="3"/>
      <c r="E183" s="3"/>
      <c r="F183" s="3"/>
      <c r="G183" s="3"/>
      <c r="H183" s="3"/>
    </row>
    <row r="184" spans="1:8">
      <c r="A184" s="3">
        <v>0</v>
      </c>
      <c r="B184" s="3"/>
      <c r="C184" s="3"/>
      <c r="D184" s="3"/>
      <c r="E184" s="3"/>
      <c r="F184" s="3"/>
      <c r="G184" s="3"/>
      <c r="H184" s="3">
        <v>0</v>
      </c>
    </row>
    <row r="185" spans="1:8">
      <c r="A185" s="3">
        <v>0</v>
      </c>
      <c r="B185" s="3"/>
      <c r="C185" s="3"/>
      <c r="D185" s="3"/>
      <c r="E185" s="3"/>
      <c r="F185" s="3"/>
      <c r="G185" s="3"/>
      <c r="H185" s="3">
        <v>2.3476979999999998</v>
      </c>
    </row>
    <row r="186" spans="1:8">
      <c r="A186" s="3">
        <v>1.0461259999999999</v>
      </c>
      <c r="B186" s="3"/>
      <c r="C186" s="3"/>
      <c r="D186" s="3"/>
      <c r="E186" s="3"/>
      <c r="F186" s="3"/>
      <c r="G186" s="3"/>
      <c r="H186" s="3">
        <v>0.61102699999999999</v>
      </c>
    </row>
    <row r="187" spans="1:8">
      <c r="A187" s="3">
        <v>3.1065670000000001</v>
      </c>
      <c r="B187" s="3"/>
      <c r="C187" s="3"/>
      <c r="D187" s="3"/>
      <c r="E187" s="3"/>
      <c r="F187" s="3"/>
      <c r="G187" s="3"/>
      <c r="H187" s="3">
        <v>0</v>
      </c>
    </row>
    <row r="188" spans="1:8">
      <c r="A188" s="3">
        <v>1.73664</v>
      </c>
      <c r="B188" s="3"/>
      <c r="C188" s="3"/>
      <c r="D188" s="3"/>
      <c r="E188" s="3"/>
      <c r="F188" s="3"/>
      <c r="G188" s="3"/>
      <c r="H188" s="3">
        <v>0</v>
      </c>
    </row>
    <row r="189" spans="1:8">
      <c r="A189" s="3">
        <v>0</v>
      </c>
      <c r="B189" s="3"/>
      <c r="C189" s="3"/>
      <c r="D189" s="3"/>
      <c r="E189" s="3"/>
      <c r="F189" s="3"/>
      <c r="G189" s="3"/>
      <c r="H189" s="3">
        <v>0</v>
      </c>
    </row>
    <row r="190" spans="1:8">
      <c r="A190" s="3">
        <v>0</v>
      </c>
      <c r="B190" s="3"/>
      <c r="C190" s="3"/>
      <c r="D190" s="3"/>
      <c r="E190" s="3"/>
      <c r="F190" s="3"/>
      <c r="G190" s="3"/>
      <c r="H190" s="3">
        <v>2.1608770000000002</v>
      </c>
    </row>
    <row r="191" spans="1:8">
      <c r="A191" s="3"/>
      <c r="B191" s="3"/>
      <c r="C191" s="3"/>
      <c r="D191" s="3"/>
      <c r="E191" s="3"/>
      <c r="F191" s="3"/>
      <c r="G191" s="3"/>
      <c r="H191" s="3">
        <v>1.3789169999999999</v>
      </c>
    </row>
    <row r="192" spans="1:8">
      <c r="A192" s="3">
        <v>0</v>
      </c>
      <c r="B192" s="3">
        <v>1.7567159999999999</v>
      </c>
      <c r="C192" s="3"/>
      <c r="D192" s="3"/>
      <c r="E192" s="3"/>
      <c r="F192" s="3"/>
      <c r="G192" s="3"/>
      <c r="H192" s="3"/>
    </row>
    <row r="193" spans="1:8">
      <c r="A193" s="3">
        <v>1.319088</v>
      </c>
      <c r="B193" s="3">
        <v>0</v>
      </c>
      <c r="C193" s="3"/>
      <c r="D193" s="3"/>
      <c r="E193" s="3"/>
      <c r="F193" s="3"/>
      <c r="G193" s="3"/>
      <c r="H193" s="3"/>
    </row>
    <row r="194" spans="1:8">
      <c r="A194" s="3">
        <v>2.3751530000000001</v>
      </c>
      <c r="B194" s="3">
        <v>7.7552849999999998</v>
      </c>
      <c r="C194" s="3"/>
      <c r="D194" s="3"/>
      <c r="E194" s="3"/>
      <c r="F194" s="3"/>
      <c r="G194" s="3"/>
      <c r="H194" s="3"/>
    </row>
    <row r="195" spans="1:8">
      <c r="A195" s="3">
        <v>0</v>
      </c>
      <c r="B195" s="3">
        <v>0</v>
      </c>
      <c r="C195" s="3"/>
      <c r="D195" s="3"/>
      <c r="E195" s="3"/>
      <c r="F195" s="3"/>
      <c r="G195" s="3"/>
      <c r="H195" s="3"/>
    </row>
    <row r="196" spans="1:8">
      <c r="A196" s="3">
        <v>4.6804180000000004</v>
      </c>
      <c r="B196" s="3">
        <v>27.475650000000002</v>
      </c>
      <c r="C196" s="3"/>
      <c r="D196" s="3"/>
      <c r="E196" s="3"/>
      <c r="F196" s="3"/>
      <c r="G196" s="3"/>
      <c r="H196" s="3"/>
    </row>
    <row r="197" spans="1:8">
      <c r="A197" s="3">
        <v>0.39463399999999998</v>
      </c>
      <c r="B197" s="3">
        <v>4.1624299999999996</v>
      </c>
      <c r="C197" s="3"/>
      <c r="D197" s="3"/>
      <c r="E197" s="3"/>
      <c r="F197" s="3"/>
      <c r="G197" s="3"/>
      <c r="H197" s="3"/>
    </row>
    <row r="198" spans="1:8">
      <c r="A198" s="3"/>
      <c r="B198" s="3">
        <v>1.6115060000000001</v>
      </c>
      <c r="C198" s="3"/>
      <c r="D198" s="3"/>
      <c r="E198" s="3"/>
      <c r="F198" s="3"/>
      <c r="G198" s="3"/>
      <c r="H198" s="3"/>
    </row>
    <row r="199" spans="1:8">
      <c r="A199" s="3">
        <v>0</v>
      </c>
      <c r="B199" s="3">
        <v>3.7816869999999998</v>
      </c>
      <c r="C199" s="3"/>
      <c r="D199" s="3">
        <v>2.9475210000000001</v>
      </c>
      <c r="E199" s="3"/>
      <c r="F199" s="3"/>
      <c r="G199" s="3"/>
      <c r="H199" s="3"/>
    </row>
    <row r="200" spans="1:8">
      <c r="A200" s="3">
        <v>2.2271679999999998</v>
      </c>
      <c r="B200" s="3">
        <v>3.31345</v>
      </c>
      <c r="C200" s="3"/>
      <c r="D200" s="3">
        <v>1.496246</v>
      </c>
      <c r="E200" s="3"/>
      <c r="F200" s="3"/>
      <c r="G200" s="3"/>
      <c r="H200" s="3"/>
    </row>
    <row r="201" spans="1:8">
      <c r="A201" s="3">
        <v>1.2562070000000001</v>
      </c>
      <c r="B201" s="3">
        <v>0.81762599999999996</v>
      </c>
      <c r="C201" s="3"/>
      <c r="D201" s="3">
        <v>0</v>
      </c>
      <c r="E201" s="3"/>
      <c r="F201" s="3"/>
      <c r="G201" s="3"/>
      <c r="H201" s="3"/>
    </row>
    <row r="202" spans="1:8">
      <c r="A202" s="3">
        <v>1.815868</v>
      </c>
      <c r="B202" s="3">
        <v>0.43121999999999999</v>
      </c>
      <c r="C202" s="3"/>
      <c r="D202" s="3">
        <v>0</v>
      </c>
      <c r="E202" s="3"/>
      <c r="F202" s="3"/>
      <c r="G202" s="3"/>
      <c r="H202" s="3"/>
    </row>
    <row r="203" spans="1:8">
      <c r="A203" s="3">
        <v>1.378992</v>
      </c>
      <c r="B203" s="3">
        <v>0</v>
      </c>
      <c r="C203" s="3"/>
      <c r="D203" s="3">
        <v>0</v>
      </c>
      <c r="E203" s="3"/>
      <c r="F203" s="3"/>
      <c r="G203" s="3"/>
      <c r="H203" s="3"/>
    </row>
    <row r="204" spans="1:8">
      <c r="A204" s="3">
        <v>0</v>
      </c>
      <c r="B204" s="3">
        <v>2.684005</v>
      </c>
      <c r="C204" s="3"/>
      <c r="D204" s="3">
        <v>0</v>
      </c>
      <c r="E204" s="3"/>
      <c r="F204" s="3"/>
      <c r="G204" s="3"/>
      <c r="H204" s="3"/>
    </row>
    <row r="205" spans="1:8">
      <c r="A205" s="3"/>
      <c r="B205" s="3">
        <v>0</v>
      </c>
      <c r="C205" s="3"/>
      <c r="D205" s="3">
        <v>1.3195170000000001</v>
      </c>
      <c r="E205" s="3"/>
      <c r="F205" s="3"/>
      <c r="G205" s="3"/>
      <c r="H205" s="3"/>
    </row>
    <row r="206" spans="1:8">
      <c r="A206" s="3"/>
      <c r="B206" s="3"/>
      <c r="C206" s="3"/>
      <c r="D206" s="3"/>
      <c r="E206" s="3"/>
      <c r="F206" s="3"/>
      <c r="G206" s="3"/>
      <c r="H206" s="3"/>
    </row>
    <row r="207" spans="1:8">
      <c r="A207" s="3">
        <v>2.3087569999999999</v>
      </c>
      <c r="B207" s="3">
        <v>0</v>
      </c>
      <c r="C207" s="3"/>
      <c r="D207" s="3">
        <v>0</v>
      </c>
      <c r="E207" s="3"/>
      <c r="F207" s="3"/>
      <c r="G207" s="3"/>
      <c r="H207" s="3"/>
    </row>
    <row r="208" spans="1:8">
      <c r="A208" s="3">
        <v>0</v>
      </c>
      <c r="B208" s="3">
        <v>0</v>
      </c>
      <c r="C208" s="3"/>
      <c r="D208" s="3">
        <v>0</v>
      </c>
      <c r="E208" s="3"/>
      <c r="F208" s="3"/>
      <c r="G208" s="3"/>
      <c r="H208" s="3"/>
    </row>
    <row r="209" spans="1:8">
      <c r="A209" s="3">
        <v>0.16073599999999999</v>
      </c>
      <c r="B209" s="3">
        <v>0</v>
      </c>
      <c r="C209" s="3"/>
      <c r="D209" s="3">
        <v>5.252656</v>
      </c>
      <c r="E209" s="3"/>
      <c r="F209" s="3"/>
      <c r="G209" s="3"/>
      <c r="H209" s="3"/>
    </row>
    <row r="210" spans="1:8">
      <c r="A210" s="3">
        <v>0</v>
      </c>
      <c r="B210" s="3">
        <v>8.779617</v>
      </c>
      <c r="C210" s="3"/>
      <c r="D210" s="3">
        <v>2.5696310000000002</v>
      </c>
      <c r="E210" s="3"/>
      <c r="F210" s="3"/>
      <c r="G210" s="3"/>
      <c r="H210" s="3"/>
    </row>
    <row r="211" spans="1:8">
      <c r="A211" s="3">
        <v>2.0199750000000001</v>
      </c>
      <c r="B211" s="3"/>
      <c r="C211" s="3"/>
      <c r="D211" s="3">
        <v>0.52428399999999997</v>
      </c>
      <c r="E211" s="3"/>
      <c r="F211" s="3"/>
      <c r="G211" s="3"/>
      <c r="H211" s="3"/>
    </row>
    <row r="212" spans="1:8">
      <c r="A212" s="3">
        <v>0.92946700000000004</v>
      </c>
      <c r="B212" s="3"/>
      <c r="C212" s="3"/>
      <c r="D212" s="3">
        <v>0</v>
      </c>
      <c r="E212" s="3"/>
      <c r="F212" s="3"/>
      <c r="G212" s="3"/>
      <c r="H212" s="3"/>
    </row>
    <row r="213" spans="1:8">
      <c r="A213" s="3">
        <v>2.1590660000000002</v>
      </c>
      <c r="B213" s="3"/>
      <c r="C213" s="3"/>
      <c r="D213" s="3">
        <v>7.5058759999999998</v>
      </c>
      <c r="E213" s="3"/>
      <c r="F213" s="3"/>
      <c r="G213" s="3"/>
      <c r="H213" s="3"/>
    </row>
    <row r="214" spans="1:8">
      <c r="A214" s="3"/>
      <c r="B214" s="3"/>
      <c r="C214" s="3"/>
      <c r="D214" s="3">
        <v>0</v>
      </c>
      <c r="E214" s="3"/>
      <c r="F214" s="3"/>
      <c r="G214" s="3"/>
      <c r="H214" s="3"/>
    </row>
    <row r="215" spans="1:8">
      <c r="A215" s="3"/>
      <c r="B215" s="3"/>
      <c r="C215" s="3"/>
      <c r="D215" s="3">
        <v>0.39637800000000001</v>
      </c>
      <c r="E215" s="3"/>
      <c r="F215" s="3"/>
      <c r="G215" s="3"/>
      <c r="H215" s="3"/>
    </row>
    <row r="216" spans="1:8">
      <c r="A216" s="3"/>
      <c r="B216" s="3"/>
      <c r="C216" s="3"/>
      <c r="D216" s="3">
        <v>2.5914570000000001</v>
      </c>
      <c r="E216" s="3"/>
      <c r="F216" s="3"/>
      <c r="G216" s="3"/>
      <c r="H216" s="3"/>
    </row>
    <row r="217" spans="1:8">
      <c r="A217" s="3"/>
      <c r="B217" s="3"/>
      <c r="C217" s="3"/>
      <c r="D217" s="3">
        <v>0</v>
      </c>
      <c r="E217" s="3"/>
      <c r="F217" s="3"/>
      <c r="G217" s="3"/>
      <c r="H217" s="3"/>
    </row>
    <row r="218" spans="1:8">
      <c r="A218" s="3"/>
      <c r="B218" s="3"/>
      <c r="C218" s="3"/>
      <c r="D218" s="3">
        <v>0</v>
      </c>
      <c r="E218" s="3"/>
      <c r="F218" s="3"/>
      <c r="G218" s="3"/>
      <c r="H218" s="3"/>
    </row>
    <row r="219" spans="1:8">
      <c r="A219" s="3"/>
      <c r="B219" s="3"/>
      <c r="C219" s="3"/>
      <c r="D219" s="3"/>
      <c r="E219" s="3"/>
      <c r="F219" s="3"/>
      <c r="G219" s="3"/>
      <c r="H219" s="3"/>
    </row>
    <row r="220" spans="1:8">
      <c r="A220" s="3">
        <v>0.690388</v>
      </c>
      <c r="B220" s="3">
        <v>0</v>
      </c>
      <c r="C220" s="3"/>
      <c r="D220" s="3">
        <v>0</v>
      </c>
      <c r="E220" s="3"/>
      <c r="F220" s="3"/>
      <c r="G220" s="3">
        <v>0</v>
      </c>
      <c r="H220" s="3"/>
    </row>
    <row r="221" spans="1:8">
      <c r="A221" s="3">
        <v>0.73427799999999999</v>
      </c>
      <c r="B221" s="3">
        <v>0</v>
      </c>
      <c r="C221" s="3"/>
      <c r="D221" s="3">
        <v>0</v>
      </c>
      <c r="E221" s="3"/>
      <c r="F221" s="3"/>
      <c r="G221" s="3">
        <v>0</v>
      </c>
      <c r="H221" s="3"/>
    </row>
    <row r="222" spans="1:8">
      <c r="A222" s="3">
        <v>0</v>
      </c>
      <c r="B222" s="3">
        <v>2.719233</v>
      </c>
      <c r="C222" s="3"/>
      <c r="D222" s="3">
        <v>0.48207699999999998</v>
      </c>
      <c r="E222" s="3"/>
      <c r="F222" s="3"/>
      <c r="G222" s="3">
        <v>0</v>
      </c>
      <c r="H222" s="3"/>
    </row>
    <row r="223" spans="1:8">
      <c r="A223" s="3">
        <v>0</v>
      </c>
      <c r="B223" s="3">
        <v>0</v>
      </c>
      <c r="C223" s="3"/>
      <c r="D223" s="3">
        <v>1.700755</v>
      </c>
      <c r="E223" s="3"/>
      <c r="F223" s="3"/>
      <c r="G223" s="3">
        <v>0</v>
      </c>
      <c r="H223" s="3"/>
    </row>
    <row r="224" spans="1:8">
      <c r="A224" s="3">
        <v>1.7469030000000001</v>
      </c>
      <c r="B224" s="3">
        <v>0</v>
      </c>
      <c r="C224" s="3"/>
      <c r="D224" s="3">
        <v>0.440164</v>
      </c>
      <c r="E224" s="3"/>
      <c r="F224" s="3"/>
      <c r="G224" s="3">
        <v>1.611901</v>
      </c>
      <c r="H224" s="3"/>
    </row>
    <row r="225" spans="1:8">
      <c r="A225" s="3">
        <v>0.42244199999999998</v>
      </c>
      <c r="B225" s="3">
        <v>0.68577999999999995</v>
      </c>
      <c r="C225" s="3"/>
      <c r="D225" s="3">
        <v>0</v>
      </c>
      <c r="E225" s="3"/>
      <c r="F225" s="3"/>
      <c r="G225" s="3">
        <v>0</v>
      </c>
      <c r="H225" s="3"/>
    </row>
    <row r="226" spans="1:8">
      <c r="A226" s="3">
        <v>0</v>
      </c>
      <c r="B226" s="3"/>
      <c r="C226" s="3"/>
      <c r="D226" s="3">
        <v>0</v>
      </c>
      <c r="E226" s="3"/>
      <c r="F226" s="3"/>
      <c r="G226" s="3">
        <v>0.27196900000000002</v>
      </c>
      <c r="H226" s="3"/>
    </row>
    <row r="227" spans="1:8">
      <c r="A227" s="3"/>
      <c r="B227" s="3"/>
      <c r="C227" s="3"/>
      <c r="D227" s="3">
        <v>0</v>
      </c>
      <c r="E227" s="3"/>
      <c r="F227" s="3"/>
      <c r="G227" s="3"/>
      <c r="H227" s="3"/>
    </row>
    <row r="228" spans="1:8">
      <c r="A228" s="3"/>
      <c r="B228" s="3"/>
      <c r="C228" s="3"/>
      <c r="D228" s="3">
        <v>0</v>
      </c>
      <c r="E228" s="3"/>
      <c r="F228" s="3"/>
      <c r="G228" s="3"/>
      <c r="H228" s="3"/>
    </row>
    <row r="229" spans="1:8">
      <c r="A229" s="3"/>
      <c r="B229" s="3"/>
      <c r="C229" s="3"/>
      <c r="D229" s="3"/>
      <c r="E229" s="3"/>
      <c r="F229" s="3"/>
      <c r="G229" s="3"/>
      <c r="H229" s="3"/>
    </row>
    <row r="230" spans="1:8">
      <c r="A230" s="3"/>
      <c r="B230" s="3"/>
      <c r="C230" s="3"/>
      <c r="D230" s="3"/>
      <c r="E230" s="3"/>
      <c r="F230" s="3"/>
      <c r="G230" s="3"/>
      <c r="H230" s="3"/>
    </row>
    <row r="231" spans="1:8">
      <c r="A231" s="3"/>
      <c r="B231" s="3"/>
      <c r="C231" s="3"/>
      <c r="D231" s="3"/>
      <c r="E231" s="3"/>
      <c r="F231" s="3"/>
      <c r="G231" s="3"/>
      <c r="H231" s="3"/>
    </row>
    <row r="232" spans="1:8">
      <c r="A232" s="3"/>
      <c r="B232" s="3"/>
      <c r="C232" s="3"/>
      <c r="D232" s="3"/>
      <c r="E232" s="3"/>
      <c r="F232" s="3"/>
      <c r="G232" s="3"/>
      <c r="H232" s="3"/>
    </row>
    <row r="233" spans="1:8">
      <c r="A233" s="3"/>
      <c r="B233" s="3"/>
      <c r="C233" s="3"/>
      <c r="D233" s="3"/>
      <c r="E233" s="3"/>
      <c r="F233" s="3"/>
      <c r="G233" s="3"/>
      <c r="H233" s="3"/>
    </row>
    <row r="234" spans="1:8">
      <c r="A234" s="3"/>
      <c r="B234" s="3"/>
      <c r="C234" s="3"/>
      <c r="D234" s="3"/>
      <c r="E234" s="3"/>
      <c r="F234" s="3"/>
      <c r="G234" s="3"/>
      <c r="H234" s="3"/>
    </row>
    <row r="235" spans="1:8">
      <c r="A235" s="3"/>
      <c r="B235" s="3"/>
      <c r="C235" s="3"/>
      <c r="D235" s="3"/>
      <c r="E235" s="3"/>
      <c r="F235" s="3"/>
      <c r="G235" s="3"/>
      <c r="H235" s="3"/>
    </row>
    <row r="236" spans="1:8">
      <c r="A236" s="3"/>
      <c r="B236" s="3"/>
      <c r="C236" s="3"/>
      <c r="D236" s="3"/>
      <c r="E236" s="3"/>
      <c r="F236" s="3"/>
      <c r="G236" s="3"/>
      <c r="H236" s="3"/>
    </row>
    <row r="237" spans="1:8">
      <c r="A237" s="3"/>
      <c r="B237" s="3"/>
      <c r="C237" s="3"/>
      <c r="D237" s="3"/>
      <c r="E237" s="3"/>
      <c r="F237" s="3"/>
      <c r="G237" s="3"/>
      <c r="H237" s="3"/>
    </row>
    <row r="238" spans="1:8">
      <c r="A238" s="3"/>
      <c r="B238" s="3"/>
      <c r="C238" s="3"/>
      <c r="D238" s="3"/>
      <c r="E238" s="3"/>
      <c r="F238" s="3"/>
      <c r="G238" s="3"/>
      <c r="H238" s="3"/>
    </row>
    <row r="239" spans="1:8">
      <c r="A239" s="3"/>
      <c r="B239" s="3"/>
      <c r="C239" s="3"/>
      <c r="D239" s="3"/>
      <c r="E239" s="3"/>
      <c r="F239" s="3"/>
      <c r="G239" s="3"/>
      <c r="H239" s="3"/>
    </row>
    <row r="240" spans="1:8">
      <c r="A240" s="3"/>
      <c r="B240" s="3"/>
      <c r="C240" s="3"/>
      <c r="D240" s="3"/>
      <c r="E240" s="3"/>
      <c r="F240" s="3"/>
      <c r="G240" s="3"/>
      <c r="H240" s="3"/>
    </row>
    <row r="241" spans="1:8">
      <c r="A241" s="3"/>
      <c r="B241" s="3"/>
      <c r="C241" s="3"/>
      <c r="D241" s="3"/>
      <c r="E241" s="3"/>
      <c r="F241" s="3"/>
      <c r="G241" s="3"/>
      <c r="H241" s="3"/>
    </row>
    <row r="242" spans="1:8">
      <c r="A242" s="3"/>
      <c r="B242" s="3"/>
      <c r="C242" s="3"/>
      <c r="D242" s="3"/>
      <c r="E242" s="3"/>
      <c r="F242" s="3"/>
      <c r="G242" s="3"/>
      <c r="H242" s="3"/>
    </row>
    <row r="243" spans="1:8">
      <c r="A243" s="3"/>
      <c r="B243" s="3"/>
      <c r="C243" s="3"/>
      <c r="D243" s="3"/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>
        <v>0</v>
      </c>
      <c r="B245" s="3">
        <v>0</v>
      </c>
      <c r="C245" s="3"/>
      <c r="D245" s="3">
        <v>1.0011129999999999</v>
      </c>
      <c r="E245" s="3"/>
      <c r="F245" s="3"/>
      <c r="G245" s="3"/>
      <c r="H245" s="3"/>
    </row>
    <row r="246" spans="1:8">
      <c r="A246" s="3">
        <v>0</v>
      </c>
      <c r="B246" s="3">
        <v>0.947461</v>
      </c>
      <c r="C246" s="3"/>
      <c r="D246" s="3">
        <v>1.0551459999999999</v>
      </c>
      <c r="E246" s="3"/>
      <c r="F246" s="3"/>
      <c r="G246" s="3"/>
      <c r="H246" s="3"/>
    </row>
    <row r="247" spans="1:8">
      <c r="A247" s="3">
        <v>4.5391690000000002</v>
      </c>
      <c r="B247" s="36">
        <v>0</v>
      </c>
      <c r="C247" s="3"/>
      <c r="D247" s="3">
        <v>0</v>
      </c>
      <c r="E247" s="3"/>
      <c r="F247" s="3"/>
      <c r="G247" s="3"/>
      <c r="H247" s="3"/>
    </row>
    <row r="248" spans="1:8">
      <c r="A248" s="3">
        <v>1.572654</v>
      </c>
      <c r="B248" s="3">
        <v>0</v>
      </c>
      <c r="C248" s="3"/>
      <c r="D248" s="3">
        <v>0</v>
      </c>
      <c r="E248" s="3"/>
      <c r="F248" s="3"/>
      <c r="G248" s="3"/>
      <c r="H248" s="3"/>
    </row>
    <row r="249" spans="1:8">
      <c r="A249" s="3">
        <v>0</v>
      </c>
      <c r="B249" s="3">
        <v>0</v>
      </c>
      <c r="C249" s="3"/>
      <c r="D249" s="3">
        <v>0</v>
      </c>
      <c r="E249" s="3"/>
      <c r="F249" s="3"/>
      <c r="G249" s="3"/>
      <c r="H249" s="3"/>
    </row>
    <row r="250" spans="1:8">
      <c r="A250" s="3">
        <v>0.62348000000000003</v>
      </c>
      <c r="B250" s="3">
        <v>2.5767280000000001</v>
      </c>
      <c r="C250" s="3"/>
      <c r="D250" s="3">
        <v>0.227627</v>
      </c>
      <c r="E250" s="3"/>
      <c r="F250" s="3"/>
      <c r="G250" s="3"/>
      <c r="H250" s="3"/>
    </row>
    <row r="251" spans="1:8">
      <c r="A251" s="3">
        <v>0</v>
      </c>
      <c r="B251" s="3">
        <v>0</v>
      </c>
      <c r="C251" s="3"/>
      <c r="D251" s="3">
        <v>0.57936100000000001</v>
      </c>
      <c r="E251" s="3"/>
      <c r="F251" s="3"/>
      <c r="G251" s="3"/>
      <c r="H251" s="3"/>
    </row>
    <row r="252" spans="1:8">
      <c r="A252" s="3">
        <v>0</v>
      </c>
      <c r="B252" s="3">
        <v>0</v>
      </c>
      <c r="C252" s="3"/>
      <c r="D252" s="3">
        <v>0</v>
      </c>
      <c r="E252" s="3"/>
      <c r="F252" s="3"/>
      <c r="G252" s="3"/>
      <c r="H252" s="3"/>
    </row>
    <row r="253" spans="1:8">
      <c r="A253" s="3">
        <v>0</v>
      </c>
      <c r="B253" s="3"/>
      <c r="C253" s="3"/>
      <c r="D253" s="3">
        <v>0</v>
      </c>
      <c r="E253" s="3"/>
      <c r="F253" s="3"/>
      <c r="G253" s="3"/>
      <c r="H253" s="3"/>
    </row>
    <row r="254" spans="1:8">
      <c r="A254" s="3">
        <v>1.584519</v>
      </c>
      <c r="B254" s="3"/>
      <c r="C254" s="3"/>
      <c r="D254" s="3">
        <v>0.37742100000000001</v>
      </c>
      <c r="E254" s="3"/>
      <c r="F254" s="3"/>
      <c r="G254" s="3"/>
      <c r="H254" s="3"/>
    </row>
    <row r="255" spans="1:8">
      <c r="A255" s="3"/>
      <c r="B255" s="3"/>
      <c r="C255" s="3"/>
      <c r="D255" s="3">
        <v>1.360079</v>
      </c>
      <c r="E255" s="3"/>
      <c r="F255" s="3"/>
      <c r="G255" s="3"/>
      <c r="H255" s="3"/>
    </row>
    <row r="256" spans="1:8">
      <c r="A256" s="3"/>
      <c r="B256" s="3"/>
      <c r="C256" s="3"/>
      <c r="D256" s="3">
        <v>0.92287399999999997</v>
      </c>
      <c r="E256" s="3"/>
      <c r="F256" s="3"/>
      <c r="G256" s="3"/>
      <c r="H256" s="3"/>
    </row>
    <row r="257" spans="1:8">
      <c r="A257" s="3"/>
      <c r="B257" s="3"/>
      <c r="C257" s="3"/>
      <c r="D257" s="3">
        <v>0</v>
      </c>
      <c r="E257" s="3"/>
      <c r="F257" s="3"/>
      <c r="G257" s="3"/>
      <c r="H257" s="3"/>
    </row>
  </sheetData>
  <mergeCells count="1">
    <mergeCell ref="J1:L1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58"/>
  <sheetViews>
    <sheetView zoomScale="75" zoomScaleNormal="75" workbookViewId="0"/>
  </sheetViews>
  <sheetFormatPr baseColWidth="10" defaultColWidth="11" defaultRowHeight="15"/>
  <cols>
    <col min="1" max="1024" width="8.5" style="1" customWidth="1"/>
  </cols>
  <sheetData>
    <row r="1" spans="1:26">
      <c r="A1" s="1" t="s">
        <v>262</v>
      </c>
    </row>
    <row r="2" spans="1:26">
      <c r="A2" s="35" t="s">
        <v>149</v>
      </c>
      <c r="B2" s="35" t="s">
        <v>150</v>
      </c>
      <c r="C2" s="35" t="s">
        <v>151</v>
      </c>
      <c r="D2" s="35" t="s">
        <v>152</v>
      </c>
      <c r="E2" s="35" t="s">
        <v>153</v>
      </c>
      <c r="F2" s="35" t="s">
        <v>154</v>
      </c>
      <c r="G2" s="35" t="s">
        <v>155</v>
      </c>
      <c r="H2" s="35" t="s">
        <v>156</v>
      </c>
      <c r="I2" s="35" t="s">
        <v>157</v>
      </c>
      <c r="J2" s="143" t="s">
        <v>139</v>
      </c>
      <c r="K2" s="143"/>
      <c r="L2" s="143"/>
      <c r="M2" s="4" t="s">
        <v>1</v>
      </c>
      <c r="N2" s="3" t="s">
        <v>263</v>
      </c>
      <c r="O2" s="3"/>
      <c r="P2" s="3"/>
      <c r="R2" s="35"/>
      <c r="S2" s="35" t="s">
        <v>149</v>
      </c>
      <c r="T2" s="35" t="s">
        <v>150</v>
      </c>
      <c r="U2" s="35" t="s">
        <v>151</v>
      </c>
      <c r="V2" s="35" t="s">
        <v>152</v>
      </c>
      <c r="W2" s="35" t="s">
        <v>153</v>
      </c>
      <c r="X2" s="35" t="s">
        <v>154</v>
      </c>
      <c r="Y2" s="35" t="s">
        <v>155</v>
      </c>
      <c r="Z2" s="35" t="s">
        <v>156</v>
      </c>
    </row>
    <row r="3" spans="1:26">
      <c r="A3" s="3"/>
      <c r="B3" s="3"/>
      <c r="C3" s="3"/>
      <c r="D3" s="3"/>
      <c r="E3" s="3">
        <v>0</v>
      </c>
      <c r="F3" s="3">
        <v>0</v>
      </c>
      <c r="G3" s="3"/>
      <c r="H3" s="3"/>
      <c r="I3" s="3">
        <v>0</v>
      </c>
      <c r="J3" s="3">
        <v>0.49990000000000001</v>
      </c>
      <c r="K3" s="3">
        <v>1.5369999999999999</v>
      </c>
      <c r="L3" s="3">
        <v>159</v>
      </c>
      <c r="M3" s="4"/>
      <c r="N3" s="3"/>
      <c r="O3" s="3"/>
      <c r="P3" s="3"/>
      <c r="R3" s="4" t="s">
        <v>3</v>
      </c>
      <c r="S3" s="3">
        <v>159</v>
      </c>
      <c r="T3" s="3">
        <v>36</v>
      </c>
      <c r="U3" s="3">
        <v>53</v>
      </c>
      <c r="V3" s="3">
        <v>49</v>
      </c>
      <c r="W3" s="3">
        <v>50</v>
      </c>
      <c r="X3" s="3">
        <v>59</v>
      </c>
      <c r="Y3" s="3">
        <v>44</v>
      </c>
      <c r="Z3" s="3">
        <v>35</v>
      </c>
    </row>
    <row r="4" spans="1:26">
      <c r="A4" s="3">
        <v>0</v>
      </c>
      <c r="B4" s="3"/>
      <c r="C4" s="3"/>
      <c r="D4" s="3"/>
      <c r="E4" s="3">
        <v>0.73850000000000005</v>
      </c>
      <c r="F4" s="3">
        <v>2.0285869999999999</v>
      </c>
      <c r="G4" s="3"/>
      <c r="H4" s="3"/>
      <c r="I4" s="3">
        <v>1</v>
      </c>
      <c r="J4" s="3">
        <v>1.286</v>
      </c>
      <c r="K4" s="3">
        <v>2.7080000000000002</v>
      </c>
      <c r="L4" s="3">
        <v>36</v>
      </c>
      <c r="M4" s="4" t="s">
        <v>95</v>
      </c>
      <c r="N4" s="3"/>
      <c r="O4" s="3"/>
      <c r="P4" s="3"/>
      <c r="R4" s="4"/>
      <c r="S4" s="3"/>
      <c r="T4" s="3"/>
      <c r="U4" s="3"/>
      <c r="V4" s="3"/>
      <c r="W4" s="3"/>
      <c r="X4" s="3"/>
      <c r="Y4" s="3"/>
      <c r="Z4" s="3"/>
    </row>
    <row r="5" spans="1:26">
      <c r="A5" s="3">
        <v>0</v>
      </c>
      <c r="B5" s="3"/>
      <c r="C5" s="3"/>
      <c r="D5" s="3"/>
      <c r="E5" s="3">
        <v>0</v>
      </c>
      <c r="F5" s="3">
        <v>0</v>
      </c>
      <c r="G5" s="3"/>
      <c r="H5" s="3"/>
      <c r="I5" s="3">
        <v>2</v>
      </c>
      <c r="J5" s="3">
        <v>0.49120000000000003</v>
      </c>
      <c r="K5" s="3">
        <v>1.4079999999999999</v>
      </c>
      <c r="L5" s="3">
        <v>53</v>
      </c>
      <c r="M5" s="4" t="s">
        <v>10</v>
      </c>
      <c r="N5" s="3">
        <v>0.30730000000000002</v>
      </c>
      <c r="O5" s="3"/>
      <c r="P5" s="3"/>
      <c r="R5" s="4"/>
      <c r="S5" s="3"/>
      <c r="T5" s="3"/>
      <c r="U5" s="3"/>
      <c r="V5" s="3"/>
      <c r="W5" s="3"/>
      <c r="X5" s="3"/>
      <c r="Y5" s="3"/>
      <c r="Z5" s="3"/>
    </row>
    <row r="6" spans="1:26">
      <c r="A6" s="3"/>
      <c r="B6" s="3"/>
      <c r="C6" s="3"/>
      <c r="D6" s="3"/>
      <c r="E6" s="3">
        <v>0</v>
      </c>
      <c r="F6" s="3">
        <v>0</v>
      </c>
      <c r="G6" s="3"/>
      <c r="H6" s="3"/>
      <c r="I6" s="3">
        <v>3</v>
      </c>
      <c r="J6" s="3">
        <v>1.0780000000000001</v>
      </c>
      <c r="K6" s="3">
        <v>2.7890000000000001</v>
      </c>
      <c r="L6" s="3">
        <v>49</v>
      </c>
      <c r="M6" s="4" t="s">
        <v>12</v>
      </c>
      <c r="N6" s="3" t="s">
        <v>13</v>
      </c>
      <c r="O6" s="3"/>
      <c r="P6" s="3"/>
      <c r="R6" s="4" t="s">
        <v>14</v>
      </c>
      <c r="S6" s="3">
        <v>0.49990000000000001</v>
      </c>
      <c r="T6" s="3">
        <v>1.286</v>
      </c>
      <c r="U6" s="3">
        <v>0.49120000000000003</v>
      </c>
      <c r="V6" s="3">
        <v>1.0780000000000001</v>
      </c>
      <c r="W6" s="3">
        <v>1.419</v>
      </c>
      <c r="X6" s="3">
        <v>0.69259999999999999</v>
      </c>
      <c r="Y6" s="3">
        <v>0.94899999999999995</v>
      </c>
      <c r="Z6" s="3">
        <v>1.734</v>
      </c>
    </row>
    <row r="7" spans="1:26">
      <c r="A7" s="3"/>
      <c r="B7" s="3"/>
      <c r="C7" s="3"/>
      <c r="D7" s="3"/>
      <c r="E7" s="3">
        <v>0</v>
      </c>
      <c r="F7" s="3">
        <v>5.7090740000000002</v>
      </c>
      <c r="G7" s="3"/>
      <c r="H7" s="3"/>
      <c r="I7" s="3">
        <v>5</v>
      </c>
      <c r="J7" s="3">
        <v>1.419</v>
      </c>
      <c r="K7" s="3">
        <v>5.609</v>
      </c>
      <c r="L7" s="3">
        <v>50</v>
      </c>
      <c r="M7" s="4" t="s">
        <v>15</v>
      </c>
      <c r="N7" s="3" t="s">
        <v>84</v>
      </c>
      <c r="O7" s="3"/>
      <c r="P7" s="3"/>
      <c r="R7" s="4" t="s">
        <v>17</v>
      </c>
      <c r="S7" s="3">
        <v>1.5369999999999999</v>
      </c>
      <c r="T7" s="3">
        <v>2.7080000000000002</v>
      </c>
      <c r="U7" s="3">
        <v>1.4079999999999999</v>
      </c>
      <c r="V7" s="3">
        <v>2.7890000000000001</v>
      </c>
      <c r="W7" s="3">
        <v>5.609</v>
      </c>
      <c r="X7" s="3">
        <v>1.635</v>
      </c>
      <c r="Y7" s="3">
        <v>2.5419999999999998</v>
      </c>
      <c r="Z7" s="3">
        <v>3.149</v>
      </c>
    </row>
    <row r="8" spans="1:26">
      <c r="A8" s="3">
        <v>0.98882899999999996</v>
      </c>
      <c r="B8" s="3"/>
      <c r="C8" s="3"/>
      <c r="D8" s="3"/>
      <c r="E8" s="3">
        <v>0</v>
      </c>
      <c r="F8" s="3">
        <v>0</v>
      </c>
      <c r="G8" s="3"/>
      <c r="H8" s="3"/>
      <c r="I8" s="3">
        <v>10</v>
      </c>
      <c r="J8" s="3">
        <v>0.69259999999999999</v>
      </c>
      <c r="K8" s="3">
        <v>1.635</v>
      </c>
      <c r="L8" s="3">
        <v>59</v>
      </c>
      <c r="M8" s="4" t="s">
        <v>96</v>
      </c>
      <c r="N8" s="3" t="s">
        <v>28</v>
      </c>
      <c r="O8" s="3"/>
      <c r="P8" s="3"/>
      <c r="R8" s="4" t="s">
        <v>20</v>
      </c>
      <c r="S8" s="3">
        <v>0.12189999999999999</v>
      </c>
      <c r="T8" s="3">
        <v>0.45129999999999998</v>
      </c>
      <c r="U8" s="3">
        <v>0.19339999999999999</v>
      </c>
      <c r="V8" s="3">
        <v>0.39850000000000002</v>
      </c>
      <c r="W8" s="3">
        <v>0.79330000000000001</v>
      </c>
      <c r="X8" s="3">
        <v>0.21279999999999999</v>
      </c>
      <c r="Y8" s="3">
        <v>0.38319999999999999</v>
      </c>
      <c r="Z8" s="3">
        <v>0.5323</v>
      </c>
    </row>
    <row r="9" spans="1:26">
      <c r="A9" s="3">
        <v>0</v>
      </c>
      <c r="B9" s="3"/>
      <c r="C9" s="3"/>
      <c r="D9" s="3"/>
      <c r="E9" s="3">
        <v>0</v>
      </c>
      <c r="F9" s="3">
        <v>2.4930370000000002</v>
      </c>
      <c r="G9" s="3"/>
      <c r="H9" s="3"/>
      <c r="I9" s="3">
        <v>15</v>
      </c>
      <c r="J9" s="3">
        <v>0.94899999999999995</v>
      </c>
      <c r="K9" s="3">
        <v>2.5419999999999998</v>
      </c>
      <c r="L9" s="3">
        <v>44</v>
      </c>
      <c r="M9" s="4" t="s">
        <v>97</v>
      </c>
      <c r="N9" s="3">
        <v>8</v>
      </c>
      <c r="O9" s="3"/>
      <c r="P9" s="3"/>
      <c r="R9" s="4"/>
      <c r="S9" s="3"/>
      <c r="T9" s="3"/>
      <c r="U9" s="3"/>
      <c r="V9" s="3"/>
      <c r="W9" s="3"/>
      <c r="X9" s="3"/>
      <c r="Y9" s="3"/>
      <c r="Z9" s="3"/>
    </row>
    <row r="10" spans="1:26">
      <c r="A10" s="3">
        <v>0</v>
      </c>
      <c r="B10" s="3"/>
      <c r="C10" s="3"/>
      <c r="D10" s="3"/>
      <c r="E10" s="3">
        <v>0</v>
      </c>
      <c r="F10" s="3">
        <v>0</v>
      </c>
      <c r="G10" s="3"/>
      <c r="H10" s="3"/>
      <c r="I10" s="3">
        <v>30</v>
      </c>
      <c r="J10" s="3">
        <v>1.734</v>
      </c>
      <c r="K10" s="3">
        <v>3.149</v>
      </c>
      <c r="L10" s="3">
        <v>35</v>
      </c>
      <c r="M10" s="4" t="s">
        <v>99</v>
      </c>
      <c r="N10" s="3">
        <v>8.2949999999999999</v>
      </c>
      <c r="O10" s="3"/>
      <c r="P10" s="3"/>
      <c r="R10" s="4"/>
      <c r="S10" s="3"/>
      <c r="T10" s="3"/>
      <c r="U10" s="3"/>
      <c r="V10" s="3"/>
      <c r="W10" s="3"/>
      <c r="X10" s="3"/>
      <c r="Y10" s="3"/>
      <c r="Z10" s="3"/>
    </row>
    <row r="11" spans="1:26">
      <c r="A11" s="3"/>
      <c r="B11" s="3"/>
      <c r="C11" s="3"/>
      <c r="D11" s="3"/>
      <c r="E11" s="3">
        <v>0</v>
      </c>
      <c r="F11" s="3">
        <v>0</v>
      </c>
      <c r="G11" s="3"/>
      <c r="H11" s="3"/>
      <c r="M11" s="4"/>
      <c r="N11" s="3"/>
      <c r="O11" s="3"/>
      <c r="P11" s="3"/>
      <c r="R11" s="4" t="s">
        <v>25</v>
      </c>
      <c r="S11" s="3"/>
      <c r="T11" s="3"/>
      <c r="U11" s="3"/>
      <c r="V11" s="3"/>
      <c r="W11" s="3"/>
      <c r="X11" s="3"/>
      <c r="Y11" s="3"/>
      <c r="Z11" s="3"/>
    </row>
    <row r="12" spans="1:26">
      <c r="A12" s="3">
        <v>0</v>
      </c>
      <c r="B12" s="3"/>
      <c r="C12" s="3"/>
      <c r="D12" s="3"/>
      <c r="E12" s="3">
        <v>0</v>
      </c>
      <c r="F12" s="3">
        <v>0</v>
      </c>
      <c r="G12" s="3"/>
      <c r="H12" s="3"/>
      <c r="M12" s="4" t="s">
        <v>101</v>
      </c>
      <c r="N12" s="3" t="s">
        <v>102</v>
      </c>
      <c r="O12" s="3" t="s">
        <v>103</v>
      </c>
      <c r="P12" s="3" t="s">
        <v>77</v>
      </c>
      <c r="R12" s="4" t="s">
        <v>26</v>
      </c>
      <c r="S12" s="3">
        <v>0.47649999999999998</v>
      </c>
      <c r="T12" s="3">
        <v>0.4325</v>
      </c>
      <c r="U12" s="3">
        <v>0.48549999999999999</v>
      </c>
      <c r="V12" s="3">
        <v>0.46679999999999999</v>
      </c>
      <c r="W12" s="3">
        <v>0.43980000000000002</v>
      </c>
      <c r="X12" s="3">
        <v>0.4607</v>
      </c>
      <c r="Y12" s="3">
        <v>0.441</v>
      </c>
      <c r="Z12" s="3">
        <v>0.3947</v>
      </c>
    </row>
    <row r="13" spans="1:26">
      <c r="A13" s="3">
        <v>0</v>
      </c>
      <c r="B13" s="3"/>
      <c r="C13" s="3"/>
      <c r="D13" s="3"/>
      <c r="E13" s="3">
        <v>0</v>
      </c>
      <c r="F13" s="3">
        <v>3.0676999999999999</v>
      </c>
      <c r="G13" s="3"/>
      <c r="H13" s="3"/>
      <c r="M13" s="4" t="s">
        <v>163</v>
      </c>
      <c r="N13" s="3">
        <v>-27.55</v>
      </c>
      <c r="O13" s="3" t="s">
        <v>28</v>
      </c>
      <c r="P13" s="3" t="s">
        <v>84</v>
      </c>
      <c r="R13" s="4" t="s">
        <v>10</v>
      </c>
      <c r="S13" s="3" t="s">
        <v>11</v>
      </c>
      <c r="T13" s="3" t="s">
        <v>11</v>
      </c>
      <c r="U13" s="3" t="s">
        <v>11</v>
      </c>
      <c r="V13" s="3" t="s">
        <v>11</v>
      </c>
      <c r="W13" s="3" t="s">
        <v>11</v>
      </c>
      <c r="X13" s="3" t="s">
        <v>11</v>
      </c>
      <c r="Y13" s="3" t="s">
        <v>11</v>
      </c>
      <c r="Z13" s="3" t="s">
        <v>11</v>
      </c>
    </row>
    <row r="14" spans="1:26">
      <c r="A14" s="3">
        <v>0</v>
      </c>
      <c r="B14" s="3"/>
      <c r="C14" s="3"/>
      <c r="D14" s="3"/>
      <c r="E14" s="3">
        <v>0</v>
      </c>
      <c r="F14" s="3">
        <v>0</v>
      </c>
      <c r="G14" s="3"/>
      <c r="H14" s="3"/>
      <c r="M14" s="4" t="s">
        <v>169</v>
      </c>
      <c r="N14" s="3">
        <v>-0.23899999999999999</v>
      </c>
      <c r="O14" s="3" t="s">
        <v>28</v>
      </c>
      <c r="P14" s="3" t="s">
        <v>84</v>
      </c>
      <c r="R14" s="4" t="s">
        <v>27</v>
      </c>
      <c r="S14" s="3" t="s">
        <v>28</v>
      </c>
      <c r="T14" s="3" t="s">
        <v>28</v>
      </c>
      <c r="U14" s="3" t="s">
        <v>28</v>
      </c>
      <c r="V14" s="3" t="s">
        <v>28</v>
      </c>
      <c r="W14" s="3" t="s">
        <v>28</v>
      </c>
      <c r="X14" s="3" t="s">
        <v>28</v>
      </c>
      <c r="Y14" s="3" t="s">
        <v>28</v>
      </c>
      <c r="Z14" s="3" t="s">
        <v>28</v>
      </c>
    </row>
    <row r="15" spans="1:26">
      <c r="A15" s="3">
        <v>0</v>
      </c>
      <c r="B15" s="3"/>
      <c r="C15" s="3"/>
      <c r="D15" s="3"/>
      <c r="E15" s="3">
        <v>0</v>
      </c>
      <c r="F15" s="3">
        <v>2.0568230000000001</v>
      </c>
      <c r="G15" s="3"/>
      <c r="H15" s="3"/>
      <c r="M15" s="4" t="s">
        <v>170</v>
      </c>
      <c r="N15" s="3">
        <v>-11.28</v>
      </c>
      <c r="O15" s="3" t="s">
        <v>28</v>
      </c>
      <c r="P15" s="3" t="s">
        <v>84</v>
      </c>
      <c r="R15" s="4" t="s">
        <v>15</v>
      </c>
      <c r="S15" s="3" t="s">
        <v>16</v>
      </c>
      <c r="T15" s="3" t="s">
        <v>16</v>
      </c>
      <c r="U15" s="3" t="s">
        <v>16</v>
      </c>
      <c r="V15" s="3" t="s">
        <v>16</v>
      </c>
      <c r="W15" s="3" t="s">
        <v>16</v>
      </c>
      <c r="X15" s="3" t="s">
        <v>16</v>
      </c>
      <c r="Y15" s="3" t="s">
        <v>16</v>
      </c>
      <c r="Z15" s="3" t="s">
        <v>16</v>
      </c>
    </row>
    <row r="16" spans="1:26">
      <c r="A16" s="3">
        <v>0</v>
      </c>
      <c r="B16" s="3"/>
      <c r="C16" s="3"/>
      <c r="D16" s="3"/>
      <c r="E16" s="3">
        <v>3.8310629999999999</v>
      </c>
      <c r="F16" s="3">
        <v>7.6228499999999997</v>
      </c>
      <c r="G16" s="3"/>
      <c r="H16" s="3"/>
      <c r="M16" s="4" t="s">
        <v>171</v>
      </c>
      <c r="N16" s="3">
        <v>-5.0069999999999997</v>
      </c>
      <c r="O16" s="3" t="s">
        <v>28</v>
      </c>
      <c r="P16" s="3" t="s">
        <v>84</v>
      </c>
      <c r="R16" s="4"/>
      <c r="S16" s="3"/>
      <c r="T16" s="3"/>
      <c r="U16" s="3"/>
      <c r="V16" s="3"/>
      <c r="W16" s="3"/>
      <c r="X16" s="3"/>
      <c r="Y16" s="3"/>
      <c r="Z16" s="3"/>
    </row>
    <row r="17" spans="1:26">
      <c r="A17" s="3">
        <v>6.0597909999999997</v>
      </c>
      <c r="B17" s="3"/>
      <c r="C17" s="3"/>
      <c r="D17" s="3"/>
      <c r="E17" s="3"/>
      <c r="F17" s="3">
        <v>0</v>
      </c>
      <c r="G17" s="3"/>
      <c r="H17" s="3"/>
      <c r="M17" s="4" t="s">
        <v>172</v>
      </c>
      <c r="N17" s="3">
        <v>-12.89</v>
      </c>
      <c r="O17" s="3" t="s">
        <v>28</v>
      </c>
      <c r="P17" s="3" t="s">
        <v>84</v>
      </c>
      <c r="R17" s="4" t="s">
        <v>29</v>
      </c>
      <c r="S17" s="3"/>
      <c r="T17" s="3"/>
      <c r="U17" s="3"/>
      <c r="V17" s="3"/>
      <c r="W17" s="3"/>
      <c r="X17" s="3"/>
      <c r="Y17" s="3"/>
      <c r="Z17" s="3"/>
    </row>
    <row r="18" spans="1:26">
      <c r="A18" s="3">
        <v>0</v>
      </c>
      <c r="B18" s="3"/>
      <c r="C18" s="3"/>
      <c r="D18" s="3"/>
      <c r="E18" s="3"/>
      <c r="F18" s="3"/>
      <c r="G18" s="3"/>
      <c r="H18" s="3"/>
      <c r="M18" s="4" t="s">
        <v>173</v>
      </c>
      <c r="N18" s="3">
        <v>-14.38</v>
      </c>
      <c r="O18" s="3" t="s">
        <v>28</v>
      </c>
      <c r="P18" s="3" t="s">
        <v>84</v>
      </c>
      <c r="R18" s="4" t="s">
        <v>30</v>
      </c>
      <c r="S18" s="3">
        <v>181.6</v>
      </c>
      <c r="T18" s="3">
        <v>29.57</v>
      </c>
      <c r="U18" s="3">
        <v>69.52</v>
      </c>
      <c r="V18" s="3">
        <v>46.56</v>
      </c>
      <c r="W18" s="3">
        <v>97.35</v>
      </c>
      <c r="X18" s="3">
        <v>48.67</v>
      </c>
      <c r="Y18" s="3">
        <v>57.78</v>
      </c>
      <c r="Z18" s="3">
        <v>18.47</v>
      </c>
    </row>
    <row r="19" spans="1:26">
      <c r="A19" s="3">
        <v>2.9900980000000001</v>
      </c>
      <c r="B19" s="3"/>
      <c r="C19" s="3"/>
      <c r="D19" s="3"/>
      <c r="E19" s="3"/>
      <c r="F19" s="3">
        <v>0</v>
      </c>
      <c r="G19" s="3"/>
      <c r="H19" s="3"/>
      <c r="M19" s="4" t="s">
        <v>174</v>
      </c>
      <c r="N19" s="3">
        <v>-43.91</v>
      </c>
      <c r="O19" s="3" t="s">
        <v>28</v>
      </c>
      <c r="P19" s="3" t="s">
        <v>84</v>
      </c>
      <c r="R19" s="4" t="s">
        <v>10</v>
      </c>
      <c r="S19" s="3" t="s">
        <v>11</v>
      </c>
      <c r="T19" s="3" t="s">
        <v>11</v>
      </c>
      <c r="U19" s="3" t="s">
        <v>11</v>
      </c>
      <c r="V19" s="3" t="s">
        <v>11</v>
      </c>
      <c r="W19" s="3" t="s">
        <v>11</v>
      </c>
      <c r="X19" s="3" t="s">
        <v>11</v>
      </c>
      <c r="Y19" s="3" t="s">
        <v>11</v>
      </c>
      <c r="Z19" s="3" t="s">
        <v>11</v>
      </c>
    </row>
    <row r="20" spans="1:26">
      <c r="A20" s="3">
        <v>0</v>
      </c>
      <c r="B20" s="3"/>
      <c r="C20" s="3"/>
      <c r="D20" s="3"/>
      <c r="E20" s="3"/>
      <c r="F20" s="3">
        <v>4.6121889999999999</v>
      </c>
      <c r="G20" s="3"/>
      <c r="H20" s="3"/>
      <c r="M20" s="4" t="s">
        <v>175</v>
      </c>
      <c r="N20" s="3">
        <v>27.31</v>
      </c>
      <c r="O20" s="3" t="s">
        <v>28</v>
      </c>
      <c r="P20" s="3" t="s">
        <v>84</v>
      </c>
      <c r="R20" s="4" t="s">
        <v>27</v>
      </c>
      <c r="S20" s="3" t="s">
        <v>28</v>
      </c>
      <c r="T20" s="3" t="s">
        <v>28</v>
      </c>
      <c r="U20" s="3" t="s">
        <v>28</v>
      </c>
      <c r="V20" s="3" t="s">
        <v>28</v>
      </c>
      <c r="W20" s="3" t="s">
        <v>28</v>
      </c>
      <c r="X20" s="3" t="s">
        <v>28</v>
      </c>
      <c r="Y20" s="3" t="s">
        <v>28</v>
      </c>
      <c r="Z20" s="3" t="s">
        <v>28</v>
      </c>
    </row>
    <row r="21" spans="1:26">
      <c r="A21" s="3">
        <v>0</v>
      </c>
      <c r="B21" s="3"/>
      <c r="C21" s="3"/>
      <c r="D21" s="3"/>
      <c r="E21" s="3"/>
      <c r="F21" s="3">
        <v>0</v>
      </c>
      <c r="G21" s="3"/>
      <c r="H21" s="3"/>
      <c r="M21" s="4" t="s">
        <v>176</v>
      </c>
      <c r="N21" s="3">
        <v>16.27</v>
      </c>
      <c r="O21" s="3" t="s">
        <v>28</v>
      </c>
      <c r="P21" s="3" t="s">
        <v>84</v>
      </c>
      <c r="R21" s="4" t="s">
        <v>15</v>
      </c>
      <c r="S21" s="3" t="s">
        <v>16</v>
      </c>
      <c r="T21" s="3" t="s">
        <v>16</v>
      </c>
      <c r="U21" s="3" t="s">
        <v>16</v>
      </c>
      <c r="V21" s="3" t="s">
        <v>16</v>
      </c>
      <c r="W21" s="3" t="s">
        <v>16</v>
      </c>
      <c r="X21" s="3" t="s">
        <v>16</v>
      </c>
      <c r="Y21" s="3" t="s">
        <v>16</v>
      </c>
      <c r="Z21" s="3" t="s">
        <v>16</v>
      </c>
    </row>
    <row r="22" spans="1:26">
      <c r="A22" s="3">
        <v>0</v>
      </c>
      <c r="B22" s="3"/>
      <c r="C22" s="3"/>
      <c r="D22" s="3"/>
      <c r="E22" s="3"/>
      <c r="F22" s="3">
        <v>0</v>
      </c>
      <c r="G22" s="3"/>
      <c r="H22" s="3"/>
      <c r="M22" s="4" t="s">
        <v>177</v>
      </c>
      <c r="N22" s="3">
        <v>22.54</v>
      </c>
      <c r="O22" s="3" t="s">
        <v>28</v>
      </c>
      <c r="P22" s="3" t="s">
        <v>84</v>
      </c>
      <c r="R22" s="4"/>
      <c r="S22" s="3"/>
      <c r="T22" s="3"/>
      <c r="U22" s="3"/>
      <c r="V22" s="3"/>
      <c r="W22" s="3"/>
      <c r="X22" s="3"/>
      <c r="Y22" s="3"/>
      <c r="Z22" s="3"/>
    </row>
    <row r="23" spans="1:26">
      <c r="A23" s="3">
        <v>0</v>
      </c>
      <c r="B23" s="3"/>
      <c r="C23" s="3"/>
      <c r="D23" s="3"/>
      <c r="E23" s="3"/>
      <c r="F23" s="3">
        <v>3.2836449999999999</v>
      </c>
      <c r="G23" s="3"/>
      <c r="H23" s="3"/>
      <c r="M23" s="4" t="s">
        <v>178</v>
      </c>
      <c r="N23" s="3">
        <v>14.66</v>
      </c>
      <c r="O23" s="3" t="s">
        <v>28</v>
      </c>
      <c r="P23" s="3" t="s">
        <v>84</v>
      </c>
      <c r="R23" s="4" t="s">
        <v>31</v>
      </c>
      <c r="S23" s="3"/>
      <c r="T23" s="3"/>
      <c r="U23" s="3"/>
      <c r="V23" s="3"/>
      <c r="W23" s="3"/>
      <c r="X23" s="3"/>
      <c r="Y23" s="3"/>
      <c r="Z23" s="3"/>
    </row>
    <row r="24" spans="1:26">
      <c r="A24" s="3">
        <v>0.99558400000000002</v>
      </c>
      <c r="B24" s="3"/>
      <c r="C24" s="3"/>
      <c r="D24" s="3"/>
      <c r="E24" s="3"/>
      <c r="F24" s="3">
        <v>0</v>
      </c>
      <c r="G24" s="3"/>
      <c r="H24" s="3"/>
      <c r="M24" s="4" t="s">
        <v>179</v>
      </c>
      <c r="N24" s="3">
        <v>13.16</v>
      </c>
      <c r="O24" s="3" t="s">
        <v>28</v>
      </c>
      <c r="P24" s="3" t="s">
        <v>84</v>
      </c>
      <c r="R24" s="4" t="s">
        <v>32</v>
      </c>
      <c r="S24" s="3">
        <v>0.3745</v>
      </c>
      <c r="T24" s="3">
        <v>0.5544</v>
      </c>
      <c r="U24" s="3">
        <v>0.40739999999999998</v>
      </c>
      <c r="V24" s="3">
        <v>0.4536</v>
      </c>
      <c r="W24" s="3">
        <v>0.27460000000000001</v>
      </c>
      <c r="X24" s="3">
        <v>0.498</v>
      </c>
      <c r="Y24" s="3">
        <v>0.44119999999999998</v>
      </c>
      <c r="Z24" s="3">
        <v>0.61060000000000003</v>
      </c>
    </row>
    <row r="25" spans="1:26">
      <c r="A25" s="3">
        <v>0</v>
      </c>
      <c r="B25" s="3"/>
      <c r="C25" s="3"/>
      <c r="D25" s="3"/>
      <c r="E25" s="3"/>
      <c r="F25" s="3">
        <v>0</v>
      </c>
      <c r="G25" s="3"/>
      <c r="H25" s="3"/>
      <c r="M25" s="4" t="s">
        <v>180</v>
      </c>
      <c r="N25" s="3">
        <v>-16.37</v>
      </c>
      <c r="O25" s="3" t="s">
        <v>28</v>
      </c>
      <c r="P25" s="3" t="s">
        <v>84</v>
      </c>
      <c r="R25" s="4" t="s">
        <v>10</v>
      </c>
      <c r="S25" s="3" t="s">
        <v>11</v>
      </c>
      <c r="T25" s="3" t="s">
        <v>11</v>
      </c>
      <c r="U25" s="3" t="s">
        <v>11</v>
      </c>
      <c r="V25" s="3" t="s">
        <v>11</v>
      </c>
      <c r="W25" s="3" t="s">
        <v>11</v>
      </c>
      <c r="X25" s="3" t="s">
        <v>11</v>
      </c>
      <c r="Y25" s="3" t="s">
        <v>11</v>
      </c>
      <c r="Z25" s="3" t="s">
        <v>11</v>
      </c>
    </row>
    <row r="26" spans="1:26">
      <c r="A26" s="3">
        <v>0</v>
      </c>
      <c r="B26" s="3"/>
      <c r="C26" s="3"/>
      <c r="D26" s="3"/>
      <c r="E26" s="3"/>
      <c r="F26" s="3">
        <v>2.8806799999999999</v>
      </c>
      <c r="G26" s="3"/>
      <c r="H26" s="3"/>
      <c r="M26" s="4" t="s">
        <v>181</v>
      </c>
      <c r="N26" s="3">
        <v>-11.04</v>
      </c>
      <c r="O26" s="3" t="s">
        <v>28</v>
      </c>
      <c r="P26" s="3" t="s">
        <v>84</v>
      </c>
      <c r="R26" s="4" t="s">
        <v>27</v>
      </c>
      <c r="S26" s="3" t="s">
        <v>28</v>
      </c>
      <c r="T26" s="3" t="s">
        <v>28</v>
      </c>
      <c r="U26" s="3" t="s">
        <v>28</v>
      </c>
      <c r="V26" s="3" t="s">
        <v>28</v>
      </c>
      <c r="W26" s="3" t="s">
        <v>28</v>
      </c>
      <c r="X26" s="3" t="s">
        <v>28</v>
      </c>
      <c r="Y26" s="3" t="s">
        <v>28</v>
      </c>
      <c r="Z26" s="3" t="s">
        <v>28</v>
      </c>
    </row>
    <row r="27" spans="1:26">
      <c r="A27" s="3">
        <v>0</v>
      </c>
      <c r="B27" s="3"/>
      <c r="C27" s="3"/>
      <c r="D27" s="3"/>
      <c r="E27" s="3"/>
      <c r="F27" s="3">
        <v>0</v>
      </c>
      <c r="G27" s="3"/>
      <c r="H27" s="3"/>
      <c r="M27" s="4" t="s">
        <v>182</v>
      </c>
      <c r="N27" s="3">
        <v>-4.7679999999999998</v>
      </c>
      <c r="O27" s="3" t="s">
        <v>28</v>
      </c>
      <c r="P27" s="3" t="s">
        <v>84</v>
      </c>
      <c r="R27" s="4" t="s">
        <v>15</v>
      </c>
      <c r="S27" s="3" t="s">
        <v>16</v>
      </c>
      <c r="T27" s="3" t="s">
        <v>16</v>
      </c>
      <c r="U27" s="3" t="s">
        <v>16</v>
      </c>
      <c r="V27" s="3" t="s">
        <v>16</v>
      </c>
      <c r="W27" s="3" t="s">
        <v>16</v>
      </c>
      <c r="X27" s="3" t="s">
        <v>16</v>
      </c>
      <c r="Y27" s="3" t="s">
        <v>16</v>
      </c>
      <c r="Z27" s="3" t="s">
        <v>16</v>
      </c>
    </row>
    <row r="28" spans="1:26">
      <c r="A28" s="3"/>
      <c r="B28" s="3"/>
      <c r="C28" s="3"/>
      <c r="D28" s="3"/>
      <c r="E28" s="3"/>
      <c r="F28" s="3">
        <v>0</v>
      </c>
      <c r="G28" s="3"/>
      <c r="H28" s="3"/>
      <c r="M28" s="4" t="s">
        <v>183</v>
      </c>
      <c r="N28" s="3">
        <v>-12.65</v>
      </c>
      <c r="O28" s="3" t="s">
        <v>28</v>
      </c>
      <c r="P28" s="3" t="s">
        <v>84</v>
      </c>
      <c r="R28" s="4"/>
      <c r="S28" s="3"/>
      <c r="T28" s="3"/>
      <c r="U28" s="3"/>
      <c r="V28" s="3"/>
      <c r="W28" s="3"/>
      <c r="X28" s="3"/>
      <c r="Y28" s="3"/>
      <c r="Z28" s="3"/>
    </row>
    <row r="29" spans="1:26">
      <c r="A29" s="3"/>
      <c r="B29" s="3"/>
      <c r="C29" s="3"/>
      <c r="D29" s="3"/>
      <c r="E29" s="3"/>
      <c r="F29" s="3">
        <v>0</v>
      </c>
      <c r="G29" s="3"/>
      <c r="H29" s="3"/>
      <c r="M29" s="4" t="s">
        <v>184</v>
      </c>
      <c r="N29" s="3">
        <v>-14.14</v>
      </c>
      <c r="O29" s="3" t="s">
        <v>28</v>
      </c>
      <c r="P29" s="3" t="s">
        <v>84</v>
      </c>
      <c r="R29" s="4" t="s">
        <v>33</v>
      </c>
      <c r="S29" s="3">
        <v>79.48</v>
      </c>
      <c r="T29" s="3">
        <v>46.28</v>
      </c>
      <c r="U29" s="3">
        <v>26.03</v>
      </c>
      <c r="V29" s="3">
        <v>52.83</v>
      </c>
      <c r="W29" s="3">
        <v>70.94</v>
      </c>
      <c r="X29" s="3">
        <v>40.86</v>
      </c>
      <c r="Y29" s="3">
        <v>41.75</v>
      </c>
      <c r="Z29" s="3">
        <v>60.69</v>
      </c>
    </row>
    <row r="30" spans="1:26">
      <c r="A30" s="3"/>
      <c r="B30" s="3"/>
      <c r="C30" s="3"/>
      <c r="D30" s="3"/>
      <c r="E30" s="3"/>
      <c r="F30" s="3">
        <v>0</v>
      </c>
      <c r="G30" s="3"/>
      <c r="H30" s="3"/>
      <c r="M30" s="4" t="s">
        <v>185</v>
      </c>
      <c r="N30" s="3">
        <v>-43.67</v>
      </c>
      <c r="O30" s="3" t="s">
        <v>28</v>
      </c>
      <c r="P30" s="3" t="s">
        <v>84</v>
      </c>
    </row>
    <row r="31" spans="1:26">
      <c r="A31" s="3"/>
      <c r="B31" s="3"/>
      <c r="C31" s="3"/>
      <c r="D31" s="3"/>
      <c r="E31" s="3"/>
      <c r="F31" s="3">
        <v>1.3142769999999999</v>
      </c>
      <c r="G31" s="3"/>
      <c r="H31" s="3"/>
      <c r="M31" s="4" t="s">
        <v>186</v>
      </c>
      <c r="N31" s="3">
        <v>6.27</v>
      </c>
      <c r="O31" s="3" t="s">
        <v>28</v>
      </c>
      <c r="P31" s="3" t="s">
        <v>84</v>
      </c>
    </row>
    <row r="32" spans="1:26">
      <c r="A32" s="3"/>
      <c r="B32" s="3"/>
      <c r="C32" s="3"/>
      <c r="D32" s="3"/>
      <c r="E32" s="3"/>
      <c r="F32" s="3">
        <v>0</v>
      </c>
      <c r="G32" s="3"/>
      <c r="H32" s="3"/>
      <c r="M32" s="4" t="s">
        <v>187</v>
      </c>
      <c r="N32" s="3">
        <v>-1.6080000000000001</v>
      </c>
      <c r="O32" s="3" t="s">
        <v>28</v>
      </c>
      <c r="P32" s="3" t="s">
        <v>84</v>
      </c>
    </row>
    <row r="33" spans="1:16">
      <c r="A33" s="3"/>
      <c r="B33" s="3"/>
      <c r="C33" s="3"/>
      <c r="D33" s="3"/>
      <c r="E33" s="3"/>
      <c r="F33" s="3">
        <v>0</v>
      </c>
      <c r="G33" s="3"/>
      <c r="H33" s="3"/>
      <c r="M33" s="4" t="s">
        <v>188</v>
      </c>
      <c r="N33" s="3">
        <v>-3.1030000000000002</v>
      </c>
      <c r="O33" s="3" t="s">
        <v>28</v>
      </c>
      <c r="P33" s="3" t="s">
        <v>84</v>
      </c>
    </row>
    <row r="34" spans="1:16">
      <c r="A34" s="3"/>
      <c r="B34" s="3"/>
      <c r="C34" s="3"/>
      <c r="D34" s="3"/>
      <c r="E34" s="3"/>
      <c r="F34" s="3">
        <v>0</v>
      </c>
      <c r="G34" s="3"/>
      <c r="H34" s="3"/>
      <c r="M34" s="4" t="s">
        <v>189</v>
      </c>
      <c r="N34" s="3">
        <v>-32.630000000000003</v>
      </c>
      <c r="O34" s="3" t="s">
        <v>28</v>
      </c>
      <c r="P34" s="3" t="s">
        <v>84</v>
      </c>
    </row>
    <row r="35" spans="1:16">
      <c r="A35" s="3"/>
      <c r="B35" s="3"/>
      <c r="C35" s="3"/>
      <c r="D35" s="3"/>
      <c r="E35" s="3"/>
      <c r="F35" s="3">
        <v>0.69411</v>
      </c>
      <c r="G35" s="3"/>
      <c r="H35" s="3"/>
      <c r="M35" s="4" t="s">
        <v>190</v>
      </c>
      <c r="N35" s="3">
        <v>-7.8789999999999996</v>
      </c>
      <c r="O35" s="3" t="s">
        <v>28</v>
      </c>
      <c r="P35" s="3" t="s">
        <v>84</v>
      </c>
    </row>
    <row r="36" spans="1:16">
      <c r="A36" s="3"/>
      <c r="B36" s="3"/>
      <c r="C36" s="3"/>
      <c r="D36" s="3"/>
      <c r="E36" s="3"/>
      <c r="F36" s="3">
        <v>5.1018080000000001</v>
      </c>
      <c r="G36" s="3"/>
      <c r="H36" s="3"/>
      <c r="M36" s="4" t="s">
        <v>192</v>
      </c>
      <c r="N36" s="3">
        <v>-9.3740000000000006</v>
      </c>
      <c r="O36" s="3" t="s">
        <v>28</v>
      </c>
      <c r="P36" s="3" t="s">
        <v>84</v>
      </c>
    </row>
    <row r="37" spans="1:16">
      <c r="A37" s="3">
        <v>0</v>
      </c>
      <c r="B37" s="3"/>
      <c r="C37" s="3"/>
      <c r="D37" s="3"/>
      <c r="E37" s="3"/>
      <c r="F37" s="3"/>
      <c r="G37" s="3"/>
      <c r="H37" s="3"/>
      <c r="M37" s="4" t="s">
        <v>193</v>
      </c>
      <c r="N37" s="3">
        <v>-38.9</v>
      </c>
      <c r="O37" s="3" t="s">
        <v>28</v>
      </c>
      <c r="P37" s="3" t="s">
        <v>84</v>
      </c>
    </row>
    <row r="38" spans="1:16">
      <c r="A38" s="3"/>
      <c r="B38" s="3"/>
      <c r="C38" s="3"/>
      <c r="D38" s="3"/>
      <c r="E38" s="3"/>
      <c r="F38" s="3">
        <v>0</v>
      </c>
      <c r="G38" s="3"/>
      <c r="H38" s="3"/>
      <c r="M38" s="4" t="s">
        <v>194</v>
      </c>
      <c r="N38" s="3">
        <v>-1.4950000000000001</v>
      </c>
      <c r="O38" s="3" t="s">
        <v>28</v>
      </c>
      <c r="P38" s="3" t="s">
        <v>84</v>
      </c>
    </row>
    <row r="39" spans="1:16">
      <c r="A39" s="3">
        <v>0</v>
      </c>
      <c r="B39" s="3"/>
      <c r="C39" s="3"/>
      <c r="D39" s="3"/>
      <c r="E39" s="3"/>
      <c r="F39" s="3">
        <v>0</v>
      </c>
      <c r="G39" s="3"/>
      <c r="H39" s="3"/>
      <c r="M39" s="4" t="s">
        <v>195</v>
      </c>
      <c r="N39" s="3">
        <v>-31.02</v>
      </c>
      <c r="O39" s="3" t="s">
        <v>28</v>
      </c>
      <c r="P39" s="3" t="s">
        <v>84</v>
      </c>
    </row>
    <row r="40" spans="1:16">
      <c r="A40" s="3"/>
      <c r="B40" s="3"/>
      <c r="C40" s="3"/>
      <c r="D40" s="3"/>
      <c r="E40" s="3"/>
      <c r="F40" s="3">
        <v>0</v>
      </c>
      <c r="G40" s="3"/>
      <c r="H40" s="3"/>
      <c r="M40" s="4" t="s">
        <v>196</v>
      </c>
      <c r="N40" s="3">
        <v>-29.53</v>
      </c>
      <c r="O40" s="3" t="s">
        <v>28</v>
      </c>
      <c r="P40" s="3" t="s">
        <v>84</v>
      </c>
    </row>
    <row r="41" spans="1:16">
      <c r="A41" s="3">
        <v>0</v>
      </c>
      <c r="B41" s="3"/>
      <c r="C41" s="3"/>
      <c r="D41" s="3"/>
      <c r="E41" s="3"/>
      <c r="F41" s="3">
        <v>0</v>
      </c>
      <c r="G41" s="3"/>
      <c r="H41" s="3"/>
      <c r="M41" s="4"/>
      <c r="N41" s="3"/>
      <c r="O41" s="3"/>
      <c r="P41" s="3"/>
    </row>
    <row r="42" spans="1:16">
      <c r="A42" s="3">
        <v>0</v>
      </c>
      <c r="B42" s="3"/>
      <c r="C42" s="3"/>
      <c r="D42" s="3"/>
      <c r="E42" s="3"/>
      <c r="F42" s="3">
        <v>0</v>
      </c>
      <c r="G42" s="3"/>
      <c r="H42" s="3"/>
    </row>
    <row r="43" spans="1:16">
      <c r="A43" s="3"/>
      <c r="B43" s="3"/>
      <c r="C43" s="3"/>
      <c r="D43" s="3"/>
      <c r="E43" s="3"/>
      <c r="F43" s="3">
        <v>0</v>
      </c>
      <c r="G43" s="3"/>
      <c r="H43" s="3"/>
    </row>
    <row r="44" spans="1:16">
      <c r="A44" s="3">
        <v>0</v>
      </c>
      <c r="B44" s="3"/>
      <c r="C44" s="3"/>
      <c r="D44" s="3"/>
      <c r="E44" s="3"/>
      <c r="F44" s="3">
        <v>0</v>
      </c>
      <c r="G44" s="3"/>
      <c r="H44" s="3"/>
    </row>
    <row r="45" spans="1:16">
      <c r="A45" s="3"/>
      <c r="B45" s="3"/>
      <c r="C45" s="3"/>
      <c r="D45" s="3"/>
      <c r="E45" s="3"/>
      <c r="F45" s="3">
        <v>0</v>
      </c>
      <c r="G45" s="3"/>
      <c r="H45" s="3"/>
    </row>
    <row r="46" spans="1:16">
      <c r="A46" s="3">
        <v>0</v>
      </c>
      <c r="B46" s="3"/>
      <c r="C46" s="3"/>
      <c r="D46" s="3"/>
      <c r="E46" s="3"/>
      <c r="F46" s="3">
        <v>0</v>
      </c>
      <c r="G46" s="3"/>
      <c r="H46" s="3"/>
    </row>
    <row r="47" spans="1:16">
      <c r="A47" s="3"/>
      <c r="B47" s="3"/>
      <c r="C47" s="3"/>
      <c r="D47" s="3"/>
      <c r="E47" s="3"/>
      <c r="F47" s="3">
        <v>0</v>
      </c>
      <c r="G47" s="3"/>
      <c r="H47" s="3"/>
    </row>
    <row r="48" spans="1:16">
      <c r="A48" s="3"/>
      <c r="B48" s="3"/>
      <c r="C48" s="3"/>
      <c r="D48" s="3"/>
      <c r="E48" s="3"/>
      <c r="F48" s="3">
        <v>0</v>
      </c>
      <c r="G48" s="3"/>
      <c r="H48" s="3"/>
    </row>
    <row r="49" spans="1:8">
      <c r="A49" s="3"/>
      <c r="B49" s="3"/>
      <c r="C49" s="3"/>
      <c r="D49" s="3"/>
      <c r="E49" s="3"/>
      <c r="F49" s="3">
        <v>0</v>
      </c>
      <c r="G49" s="3"/>
      <c r="H49" s="3"/>
    </row>
    <row r="50" spans="1:8">
      <c r="A50" s="3"/>
      <c r="B50" s="3"/>
      <c r="C50" s="3"/>
      <c r="D50" s="3"/>
      <c r="E50" s="3"/>
      <c r="F50" s="3"/>
      <c r="G50" s="3"/>
      <c r="H50" s="3"/>
    </row>
    <row r="51" spans="1:8">
      <c r="A51" s="3"/>
      <c r="B51" s="3"/>
      <c r="C51" s="3"/>
      <c r="D51" s="3"/>
      <c r="E51" s="3"/>
      <c r="F51" s="3">
        <v>0</v>
      </c>
      <c r="G51" s="3"/>
      <c r="H51" s="3"/>
    </row>
    <row r="52" spans="1:8">
      <c r="A52" s="3"/>
      <c r="B52" s="3"/>
      <c r="C52" s="3"/>
      <c r="D52" s="3"/>
      <c r="E52" s="3"/>
      <c r="F52" s="3"/>
      <c r="G52" s="3"/>
      <c r="H52" s="3"/>
    </row>
    <row r="53" spans="1:8">
      <c r="A53" s="3"/>
      <c r="B53" s="3"/>
      <c r="C53" s="3"/>
      <c r="D53" s="3"/>
      <c r="E53" s="3"/>
      <c r="F53" s="3"/>
      <c r="G53" s="3"/>
      <c r="H53" s="3"/>
    </row>
    <row r="54" spans="1:8">
      <c r="A54" s="3">
        <v>0</v>
      </c>
      <c r="B54" s="3"/>
      <c r="C54" s="3">
        <v>0</v>
      </c>
      <c r="D54" s="3"/>
      <c r="E54" s="3">
        <v>0</v>
      </c>
      <c r="F54" s="3"/>
      <c r="G54" s="3"/>
      <c r="H54" s="3"/>
    </row>
    <row r="55" spans="1:8">
      <c r="A55" s="3">
        <v>0</v>
      </c>
      <c r="B55" s="3"/>
      <c r="C55" s="3">
        <v>0</v>
      </c>
      <c r="D55" s="3"/>
      <c r="E55" s="3">
        <v>0</v>
      </c>
      <c r="F55" s="3"/>
      <c r="G55" s="3"/>
      <c r="H55" s="3"/>
    </row>
    <row r="56" spans="1:8">
      <c r="A56" s="3">
        <v>0</v>
      </c>
      <c r="B56" s="3"/>
      <c r="C56" s="3">
        <v>0</v>
      </c>
      <c r="D56" s="3"/>
      <c r="E56" s="3">
        <v>0</v>
      </c>
      <c r="F56" s="3"/>
      <c r="G56" s="3"/>
      <c r="H56" s="3"/>
    </row>
    <row r="57" spans="1:8">
      <c r="A57" s="3">
        <v>0</v>
      </c>
      <c r="B57" s="3"/>
      <c r="C57" s="3">
        <v>0</v>
      </c>
      <c r="D57" s="3"/>
      <c r="E57" s="3">
        <v>0</v>
      </c>
      <c r="F57" s="3"/>
      <c r="G57" s="3"/>
      <c r="H57" s="3"/>
    </row>
    <row r="58" spans="1:8">
      <c r="A58" s="3">
        <v>0</v>
      </c>
      <c r="B58" s="3"/>
      <c r="C58" s="3">
        <v>0</v>
      </c>
      <c r="D58" s="3"/>
      <c r="E58" s="3">
        <v>0</v>
      </c>
      <c r="F58" s="3"/>
      <c r="G58" s="3"/>
      <c r="H58" s="3"/>
    </row>
    <row r="59" spans="1:8">
      <c r="A59" s="3">
        <v>0</v>
      </c>
      <c r="B59" s="3"/>
      <c r="C59" s="3"/>
      <c r="D59" s="3"/>
      <c r="E59" s="3">
        <v>0</v>
      </c>
      <c r="F59" s="3"/>
      <c r="G59" s="3"/>
      <c r="H59" s="3"/>
    </row>
    <row r="60" spans="1:8">
      <c r="A60" s="3">
        <v>0</v>
      </c>
      <c r="B60" s="3"/>
      <c r="C60" s="3">
        <v>0</v>
      </c>
      <c r="D60" s="3"/>
      <c r="E60" s="3">
        <v>0</v>
      </c>
      <c r="F60" s="3"/>
      <c r="G60" s="3"/>
      <c r="H60" s="3"/>
    </row>
    <row r="61" spans="1:8">
      <c r="A61" s="3">
        <v>0</v>
      </c>
      <c r="B61" s="3"/>
      <c r="C61" s="3">
        <v>0</v>
      </c>
      <c r="D61" s="3"/>
      <c r="E61" s="3">
        <v>0</v>
      </c>
      <c r="F61" s="3"/>
      <c r="G61" s="3"/>
      <c r="H61" s="3"/>
    </row>
    <row r="62" spans="1:8">
      <c r="A62" s="3">
        <v>0</v>
      </c>
      <c r="B62" s="3"/>
      <c r="C62" s="3">
        <v>0</v>
      </c>
      <c r="D62" s="3"/>
      <c r="E62" s="3">
        <v>0</v>
      </c>
      <c r="F62" s="3"/>
      <c r="G62" s="3"/>
      <c r="H62" s="3"/>
    </row>
    <row r="63" spans="1:8">
      <c r="A63" s="3">
        <v>0</v>
      </c>
      <c r="B63" s="3"/>
      <c r="C63" s="3">
        <v>0</v>
      </c>
      <c r="D63" s="3"/>
      <c r="E63" s="3"/>
      <c r="F63" s="3"/>
      <c r="G63" s="3"/>
      <c r="H63" s="3"/>
    </row>
    <row r="64" spans="1:8">
      <c r="A64" s="3">
        <v>0</v>
      </c>
      <c r="B64" s="3"/>
      <c r="C64" s="3"/>
      <c r="D64" s="3"/>
      <c r="E64" s="3">
        <v>0</v>
      </c>
      <c r="F64" s="3"/>
      <c r="G64" s="3"/>
      <c r="H64" s="3"/>
    </row>
    <row r="65" spans="1:8">
      <c r="A65" s="3">
        <v>0</v>
      </c>
      <c r="B65" s="3"/>
      <c r="C65" s="3">
        <v>0</v>
      </c>
      <c r="D65" s="3"/>
      <c r="E65" s="3"/>
      <c r="F65" s="3"/>
      <c r="G65" s="3"/>
      <c r="H65" s="3"/>
    </row>
    <row r="66" spans="1:8">
      <c r="A66" s="3">
        <v>0</v>
      </c>
      <c r="B66" s="3"/>
      <c r="C66" s="3">
        <v>0</v>
      </c>
      <c r="D66" s="3"/>
      <c r="E66" s="3"/>
      <c r="F66" s="3"/>
      <c r="G66" s="3"/>
      <c r="H66" s="3"/>
    </row>
    <row r="67" spans="1:8">
      <c r="A67" s="3"/>
      <c r="B67" s="3"/>
      <c r="C67" s="3">
        <v>0</v>
      </c>
      <c r="D67" s="3"/>
      <c r="E67" s="3"/>
      <c r="F67" s="3"/>
      <c r="G67" s="3"/>
      <c r="H67" s="3"/>
    </row>
    <row r="68" spans="1:8">
      <c r="A68" s="3"/>
      <c r="B68" s="3"/>
      <c r="C68" s="3">
        <v>0</v>
      </c>
      <c r="D68" s="3"/>
      <c r="E68" s="3"/>
      <c r="F68" s="3"/>
      <c r="G68" s="3"/>
      <c r="H68" s="3"/>
    </row>
    <row r="69" spans="1:8">
      <c r="A69" s="3">
        <v>0</v>
      </c>
      <c r="B69" s="3"/>
      <c r="C69" s="3">
        <v>0</v>
      </c>
      <c r="D69" s="3"/>
      <c r="E69" s="3"/>
      <c r="F69" s="3"/>
      <c r="G69" s="3"/>
      <c r="H69" s="3"/>
    </row>
    <row r="70" spans="1:8">
      <c r="A70" s="3">
        <v>0</v>
      </c>
      <c r="B70" s="3"/>
      <c r="C70" s="3">
        <v>0</v>
      </c>
      <c r="D70" s="3"/>
      <c r="E70" s="3"/>
      <c r="F70" s="3"/>
      <c r="G70" s="3"/>
      <c r="H70" s="3"/>
    </row>
    <row r="71" spans="1:8">
      <c r="A71" s="3"/>
      <c r="B71" s="3"/>
      <c r="C71" s="3"/>
      <c r="D71" s="3"/>
      <c r="E71" s="3"/>
      <c r="F71" s="3"/>
      <c r="G71" s="3"/>
      <c r="H71" s="3"/>
    </row>
    <row r="72" spans="1:8">
      <c r="A72" s="3">
        <v>0</v>
      </c>
      <c r="B72" s="3"/>
      <c r="C72" s="3">
        <v>8.0277159999999999</v>
      </c>
      <c r="D72" s="3"/>
      <c r="E72" s="3"/>
      <c r="F72" s="3"/>
      <c r="G72" s="3"/>
      <c r="H72" s="3"/>
    </row>
    <row r="73" spans="1:8">
      <c r="A73" s="3"/>
      <c r="B73" s="3"/>
      <c r="C73" s="3">
        <v>0</v>
      </c>
      <c r="D73" s="3"/>
      <c r="E73" s="3"/>
      <c r="F73" s="3"/>
      <c r="G73" s="3"/>
      <c r="H73" s="3"/>
    </row>
    <row r="74" spans="1:8">
      <c r="A74" s="3">
        <v>0</v>
      </c>
      <c r="B74" s="3"/>
      <c r="C74" s="3">
        <v>0</v>
      </c>
      <c r="D74" s="3"/>
      <c r="E74" s="3"/>
      <c r="F74" s="3"/>
      <c r="G74" s="3"/>
      <c r="H74" s="3"/>
    </row>
    <row r="75" spans="1:8">
      <c r="A75" s="3">
        <v>0</v>
      </c>
      <c r="B75" s="3"/>
      <c r="C75" s="3">
        <v>3.9475600000000002</v>
      </c>
      <c r="D75" s="3"/>
      <c r="E75" s="3"/>
      <c r="F75" s="3"/>
      <c r="G75" s="3"/>
      <c r="H75" s="3"/>
    </row>
    <row r="76" spans="1:8">
      <c r="A76" s="3"/>
      <c r="B76" s="3"/>
      <c r="C76" s="3"/>
      <c r="D76" s="3"/>
      <c r="E76" s="3"/>
      <c r="F76" s="3"/>
      <c r="G76" s="3"/>
      <c r="H76" s="3"/>
    </row>
    <row r="77" spans="1:8">
      <c r="A77" s="3">
        <v>0</v>
      </c>
      <c r="B77" s="3"/>
      <c r="C77" s="3">
        <v>0</v>
      </c>
      <c r="D77" s="3"/>
      <c r="E77" s="3"/>
      <c r="F77" s="3"/>
      <c r="G77" s="3"/>
      <c r="H77" s="3"/>
    </row>
    <row r="78" spans="1:8">
      <c r="A78" s="3"/>
      <c r="B78" s="3"/>
      <c r="C78" s="3">
        <v>0</v>
      </c>
      <c r="D78" s="3"/>
      <c r="E78" s="3"/>
      <c r="F78" s="3"/>
      <c r="G78" s="3"/>
      <c r="H78" s="3"/>
    </row>
    <row r="79" spans="1:8">
      <c r="A79" s="3">
        <v>0</v>
      </c>
      <c r="B79" s="3"/>
      <c r="C79" s="3"/>
      <c r="D79" s="3"/>
      <c r="E79" s="3"/>
      <c r="F79" s="3"/>
      <c r="G79" s="3"/>
      <c r="H79" s="3"/>
    </row>
    <row r="80" spans="1:8">
      <c r="A80" s="3"/>
      <c r="B80" s="3"/>
      <c r="C80" s="3">
        <v>0</v>
      </c>
      <c r="D80" s="3"/>
      <c r="E80" s="3"/>
      <c r="F80" s="3"/>
      <c r="G80" s="3"/>
      <c r="H80" s="3"/>
    </row>
    <row r="81" spans="1:8">
      <c r="A81" s="3">
        <v>0</v>
      </c>
      <c r="B81" s="3"/>
      <c r="C81" s="3">
        <v>0</v>
      </c>
      <c r="D81" s="3"/>
      <c r="E81" s="3"/>
      <c r="F81" s="3"/>
      <c r="G81" s="3"/>
      <c r="H81" s="3"/>
    </row>
    <row r="82" spans="1:8">
      <c r="A82" s="3">
        <v>0</v>
      </c>
      <c r="B82" s="3"/>
      <c r="C82" s="3">
        <v>0</v>
      </c>
      <c r="D82" s="3"/>
      <c r="E82" s="3"/>
      <c r="F82" s="3"/>
      <c r="G82" s="3"/>
      <c r="H82" s="3"/>
    </row>
    <row r="83" spans="1:8">
      <c r="A83" s="3">
        <v>0</v>
      </c>
      <c r="B83" s="3"/>
      <c r="C83" s="3">
        <v>0</v>
      </c>
      <c r="D83" s="3"/>
      <c r="E83" s="3"/>
      <c r="F83" s="3"/>
      <c r="G83" s="3"/>
      <c r="H83" s="3"/>
    </row>
    <row r="84" spans="1:8">
      <c r="A84" s="3">
        <v>0</v>
      </c>
      <c r="B84" s="3"/>
      <c r="C84" s="3">
        <v>0</v>
      </c>
      <c r="D84" s="3"/>
      <c r="E84" s="3"/>
      <c r="F84" s="3"/>
      <c r="G84" s="3"/>
      <c r="H84" s="3"/>
    </row>
    <row r="85" spans="1:8">
      <c r="A85" s="3"/>
      <c r="B85" s="3"/>
      <c r="C85" s="3"/>
      <c r="D85" s="3"/>
      <c r="E85" s="3"/>
      <c r="F85" s="3"/>
      <c r="G85" s="3"/>
      <c r="H85" s="3"/>
    </row>
    <row r="86" spans="1:8">
      <c r="A86" s="3">
        <v>0</v>
      </c>
      <c r="B86" s="3"/>
      <c r="C86" s="3">
        <v>0</v>
      </c>
      <c r="D86" s="3"/>
      <c r="E86" s="3"/>
      <c r="F86" s="3"/>
      <c r="G86" s="3"/>
      <c r="H86" s="3"/>
    </row>
    <row r="87" spans="1:8">
      <c r="A87" s="3">
        <v>0</v>
      </c>
      <c r="B87" s="3"/>
      <c r="C87" s="3">
        <v>0</v>
      </c>
      <c r="D87" s="3"/>
      <c r="E87" s="3"/>
      <c r="F87" s="3"/>
      <c r="G87" s="3"/>
      <c r="H87" s="3"/>
    </row>
    <row r="88" spans="1:8">
      <c r="A88" s="3">
        <v>0</v>
      </c>
      <c r="B88" s="3"/>
      <c r="C88" s="3">
        <v>0</v>
      </c>
      <c r="D88" s="3"/>
      <c r="E88" s="3"/>
      <c r="F88" s="3"/>
      <c r="G88" s="3"/>
      <c r="H88" s="3"/>
    </row>
    <row r="89" spans="1:8">
      <c r="A89" s="3">
        <v>0</v>
      </c>
      <c r="B89" s="3"/>
      <c r="C89" s="3"/>
      <c r="D89" s="3"/>
      <c r="E89" s="3"/>
      <c r="F89" s="3"/>
      <c r="G89" s="3"/>
      <c r="H89" s="3"/>
    </row>
    <row r="90" spans="1:8">
      <c r="A90" s="3">
        <v>0</v>
      </c>
      <c r="B90" s="3"/>
      <c r="C90" s="3"/>
      <c r="D90" s="3"/>
      <c r="E90" s="3"/>
      <c r="F90" s="3"/>
      <c r="G90" s="3"/>
      <c r="H90" s="3"/>
    </row>
    <row r="91" spans="1:8">
      <c r="A91" s="3">
        <v>0</v>
      </c>
      <c r="B91" s="3"/>
      <c r="C91" s="3"/>
      <c r="D91" s="3"/>
      <c r="E91" s="3"/>
      <c r="F91" s="3"/>
      <c r="G91" s="3"/>
      <c r="H91" s="3"/>
    </row>
    <row r="92" spans="1:8">
      <c r="A92" s="3">
        <v>0</v>
      </c>
      <c r="B92" s="3"/>
      <c r="C92" s="3"/>
      <c r="D92" s="3"/>
      <c r="E92" s="3"/>
      <c r="F92" s="3"/>
      <c r="G92" s="3"/>
      <c r="H92" s="3"/>
    </row>
    <row r="93" spans="1:8">
      <c r="A93" s="3"/>
      <c r="B93" s="3"/>
      <c r="C93" s="3"/>
      <c r="D93" s="3"/>
      <c r="E93" s="3"/>
      <c r="F93" s="3"/>
      <c r="G93" s="3"/>
      <c r="H93" s="3"/>
    </row>
    <row r="94" spans="1:8">
      <c r="A94" s="3">
        <v>0</v>
      </c>
      <c r="B94" s="3"/>
      <c r="C94" s="3"/>
      <c r="D94" s="3"/>
      <c r="E94" s="3"/>
      <c r="F94" s="3"/>
      <c r="G94" s="3"/>
      <c r="H94" s="3"/>
    </row>
    <row r="95" spans="1:8">
      <c r="A95" s="3">
        <v>5.3159080000000003</v>
      </c>
      <c r="B95" s="3"/>
      <c r="C95" s="3"/>
      <c r="D95" s="3"/>
      <c r="E95" s="3"/>
      <c r="F95" s="3"/>
      <c r="G95" s="3"/>
      <c r="H95" s="3"/>
    </row>
    <row r="96" spans="1:8">
      <c r="A96" s="3">
        <v>0</v>
      </c>
      <c r="B96" s="3"/>
      <c r="C96" s="3"/>
      <c r="D96" s="3"/>
      <c r="E96" s="3"/>
      <c r="F96" s="3"/>
      <c r="G96" s="3"/>
      <c r="H96" s="3"/>
    </row>
    <row r="97" spans="1:8">
      <c r="A97" s="3"/>
      <c r="B97" s="3"/>
      <c r="C97" s="3">
        <v>0</v>
      </c>
      <c r="D97" s="3"/>
      <c r="E97" s="3">
        <v>0</v>
      </c>
      <c r="F97" s="3"/>
      <c r="G97" s="3"/>
      <c r="H97" s="3"/>
    </row>
    <row r="98" spans="1:8">
      <c r="A98" s="3">
        <v>0</v>
      </c>
      <c r="B98" s="3"/>
      <c r="C98" s="3">
        <v>0</v>
      </c>
      <c r="D98" s="3"/>
      <c r="E98" s="3">
        <v>0</v>
      </c>
      <c r="F98" s="3"/>
      <c r="G98" s="3"/>
      <c r="H98" s="3"/>
    </row>
    <row r="99" spans="1:8">
      <c r="A99" s="3">
        <v>0</v>
      </c>
      <c r="B99" s="3"/>
      <c r="C99" s="3"/>
      <c r="D99" s="3"/>
      <c r="E99" s="3">
        <v>0</v>
      </c>
      <c r="F99" s="3"/>
      <c r="G99" s="3"/>
      <c r="H99" s="3"/>
    </row>
    <row r="100" spans="1:8">
      <c r="A100" s="3"/>
      <c r="B100" s="3"/>
      <c r="C100" s="3"/>
      <c r="D100" s="3"/>
      <c r="E100" s="3">
        <v>0</v>
      </c>
      <c r="F100" s="3"/>
      <c r="G100" s="3"/>
      <c r="H100" s="3"/>
    </row>
    <row r="101" spans="1:8">
      <c r="A101" s="3">
        <v>0</v>
      </c>
      <c r="B101" s="3"/>
      <c r="C101" s="3"/>
      <c r="D101" s="3"/>
      <c r="E101" s="3"/>
      <c r="F101" s="3"/>
      <c r="G101" s="3"/>
      <c r="H101" s="3"/>
    </row>
    <row r="102" spans="1:8">
      <c r="A102" s="3"/>
      <c r="B102" s="3"/>
      <c r="C102" s="3">
        <v>0</v>
      </c>
      <c r="D102" s="3"/>
      <c r="E102" s="3">
        <v>5.3467830000000003</v>
      </c>
      <c r="F102" s="3"/>
      <c r="G102" s="3"/>
      <c r="H102" s="3"/>
    </row>
    <row r="103" spans="1:8">
      <c r="A103" s="3">
        <v>0</v>
      </c>
      <c r="B103" s="3"/>
      <c r="C103" s="3">
        <v>0</v>
      </c>
      <c r="D103" s="3"/>
      <c r="E103" s="3">
        <v>0</v>
      </c>
      <c r="F103" s="3"/>
      <c r="G103" s="3"/>
      <c r="H103" s="3"/>
    </row>
    <row r="104" spans="1:8">
      <c r="A104" s="3"/>
      <c r="B104" s="3"/>
      <c r="C104" s="3">
        <v>0</v>
      </c>
      <c r="D104" s="3"/>
      <c r="E104" s="3">
        <v>0</v>
      </c>
      <c r="F104" s="3"/>
      <c r="G104" s="3"/>
      <c r="H104" s="3"/>
    </row>
    <row r="105" spans="1:8">
      <c r="A105" s="3"/>
      <c r="B105" s="3"/>
      <c r="C105" s="3">
        <v>0</v>
      </c>
      <c r="D105" s="3"/>
      <c r="E105" s="3">
        <v>12.71795</v>
      </c>
      <c r="F105" s="3"/>
      <c r="G105" s="3"/>
      <c r="H105" s="3"/>
    </row>
    <row r="106" spans="1:8">
      <c r="A106" s="3"/>
      <c r="B106" s="3"/>
      <c r="C106" s="3"/>
      <c r="D106" s="3"/>
      <c r="E106" s="3">
        <v>0</v>
      </c>
      <c r="F106" s="3"/>
      <c r="G106" s="3"/>
      <c r="H106" s="3"/>
    </row>
    <row r="107" spans="1:8">
      <c r="A107" s="3"/>
      <c r="B107" s="3"/>
      <c r="C107" s="3"/>
      <c r="D107" s="3"/>
      <c r="E107" s="3">
        <v>0</v>
      </c>
      <c r="F107" s="3"/>
      <c r="G107" s="3"/>
      <c r="H107" s="3"/>
    </row>
    <row r="108" spans="1:8">
      <c r="A108" s="3"/>
      <c r="B108" s="3"/>
      <c r="C108" s="3">
        <v>0</v>
      </c>
      <c r="D108" s="3"/>
      <c r="E108" s="3">
        <v>0</v>
      </c>
      <c r="F108" s="3"/>
      <c r="G108" s="3"/>
      <c r="H108" s="3"/>
    </row>
    <row r="109" spans="1:8">
      <c r="A109" s="3"/>
      <c r="B109" s="3"/>
      <c r="C109" s="3"/>
      <c r="D109" s="3"/>
      <c r="E109" s="3">
        <v>37.324060000000003</v>
      </c>
      <c r="F109" s="3"/>
      <c r="G109" s="3"/>
      <c r="H109" s="3"/>
    </row>
    <row r="110" spans="1:8">
      <c r="A110" s="3"/>
      <c r="B110" s="3"/>
      <c r="C110" s="3"/>
      <c r="D110" s="3"/>
      <c r="E110" s="3">
        <v>0</v>
      </c>
      <c r="F110" s="3"/>
      <c r="G110" s="3"/>
      <c r="H110" s="3"/>
    </row>
    <row r="111" spans="1:8">
      <c r="A111" s="3"/>
      <c r="B111" s="3"/>
      <c r="C111" s="3"/>
      <c r="D111" s="3"/>
      <c r="E111" s="3">
        <v>0</v>
      </c>
      <c r="F111" s="3"/>
      <c r="G111" s="3"/>
      <c r="H111" s="3"/>
    </row>
    <row r="112" spans="1:8">
      <c r="A112" s="3"/>
      <c r="B112" s="3"/>
      <c r="C112" s="3"/>
      <c r="D112" s="3"/>
      <c r="E112" s="3"/>
      <c r="F112" s="3"/>
      <c r="G112" s="3"/>
      <c r="H112" s="3"/>
    </row>
    <row r="113" spans="1:8">
      <c r="A113" s="3">
        <v>0</v>
      </c>
      <c r="B113" s="3"/>
      <c r="C113" s="3">
        <v>1.4645999999999999</v>
      </c>
      <c r="D113" s="3"/>
      <c r="E113" s="3">
        <v>0</v>
      </c>
      <c r="F113" s="3"/>
      <c r="G113" s="3"/>
      <c r="H113" s="3"/>
    </row>
    <row r="114" spans="1:8">
      <c r="A114" s="3">
        <v>0</v>
      </c>
      <c r="B114" s="3"/>
      <c r="C114" s="3">
        <v>0</v>
      </c>
      <c r="D114" s="3"/>
      <c r="E114" s="3">
        <v>0</v>
      </c>
      <c r="F114" s="3"/>
      <c r="G114" s="3"/>
      <c r="H114" s="3"/>
    </row>
    <row r="115" spans="1:8">
      <c r="A115" s="3">
        <v>1.3351200000000001</v>
      </c>
      <c r="B115" s="3"/>
      <c r="C115" s="3">
        <v>0</v>
      </c>
      <c r="D115" s="3"/>
      <c r="E115" s="3">
        <v>0</v>
      </c>
      <c r="F115" s="3"/>
      <c r="G115" s="3"/>
      <c r="H115" s="3"/>
    </row>
    <row r="116" spans="1:8">
      <c r="A116" s="3">
        <v>0</v>
      </c>
      <c r="B116" s="3"/>
      <c r="C116" s="3">
        <v>0</v>
      </c>
      <c r="D116" s="3"/>
      <c r="E116" s="3">
        <v>2.816119</v>
      </c>
      <c r="F116" s="3"/>
      <c r="G116" s="3"/>
      <c r="H116" s="3"/>
    </row>
    <row r="117" spans="1:8">
      <c r="A117" s="3"/>
      <c r="B117" s="3"/>
      <c r="C117" s="3">
        <v>1.774732</v>
      </c>
      <c r="D117" s="3"/>
      <c r="E117" s="3">
        <v>0</v>
      </c>
      <c r="F117" s="3"/>
      <c r="G117" s="3"/>
      <c r="H117" s="3"/>
    </row>
    <row r="118" spans="1:8">
      <c r="A118" s="3">
        <v>2.3419919999999999</v>
      </c>
      <c r="B118" s="3"/>
      <c r="C118" s="3">
        <v>0</v>
      </c>
      <c r="D118" s="3"/>
      <c r="E118" s="3">
        <v>0</v>
      </c>
      <c r="F118" s="3"/>
      <c r="G118" s="3"/>
      <c r="H118" s="3"/>
    </row>
    <row r="119" spans="1:8">
      <c r="A119" s="3">
        <v>0</v>
      </c>
      <c r="B119" s="3"/>
      <c r="C119" s="3">
        <v>0</v>
      </c>
      <c r="D119" s="3"/>
      <c r="E119" s="3">
        <v>5.2224690000000002</v>
      </c>
      <c r="F119" s="3"/>
      <c r="G119" s="3"/>
      <c r="H119" s="3"/>
    </row>
    <row r="120" spans="1:8">
      <c r="A120" s="3">
        <v>2.589836</v>
      </c>
      <c r="B120" s="3"/>
      <c r="C120" s="3">
        <v>0</v>
      </c>
      <c r="D120" s="3"/>
      <c r="E120" s="3">
        <v>0</v>
      </c>
      <c r="F120" s="3"/>
      <c r="G120" s="3"/>
      <c r="H120" s="3"/>
    </row>
    <row r="121" spans="1:8">
      <c r="A121" s="3">
        <v>0</v>
      </c>
      <c r="B121" s="3"/>
      <c r="C121" s="3">
        <v>3.2104050000000002</v>
      </c>
      <c r="D121" s="3"/>
      <c r="E121" s="3">
        <v>0</v>
      </c>
      <c r="F121" s="3"/>
      <c r="G121" s="3"/>
      <c r="H121" s="3"/>
    </row>
    <row r="122" spans="1:8">
      <c r="A122" s="3"/>
      <c r="B122" s="3"/>
      <c r="C122" s="3">
        <v>3.214232</v>
      </c>
      <c r="D122" s="3"/>
      <c r="E122" s="3">
        <v>2.9414829999999998</v>
      </c>
      <c r="F122" s="3"/>
      <c r="G122" s="3"/>
      <c r="H122" s="3"/>
    </row>
    <row r="123" spans="1:8">
      <c r="A123" s="3">
        <v>0</v>
      </c>
      <c r="B123" s="3"/>
      <c r="C123" s="3">
        <v>0</v>
      </c>
      <c r="D123" s="3"/>
      <c r="E123" s="3">
        <v>0</v>
      </c>
      <c r="F123" s="3"/>
      <c r="G123" s="3"/>
      <c r="H123" s="3"/>
    </row>
    <row r="124" spans="1:8">
      <c r="A124" s="3">
        <v>0</v>
      </c>
      <c r="B124" s="3"/>
      <c r="C124" s="3">
        <v>0</v>
      </c>
      <c r="D124" s="3"/>
      <c r="E124" s="3">
        <v>0</v>
      </c>
      <c r="F124" s="3"/>
      <c r="G124" s="3"/>
      <c r="H124" s="3"/>
    </row>
    <row r="125" spans="1:8">
      <c r="A125" s="3">
        <v>0</v>
      </c>
      <c r="B125" s="3"/>
      <c r="C125" s="3">
        <v>0</v>
      </c>
      <c r="D125" s="3"/>
      <c r="E125" s="3"/>
      <c r="F125" s="3"/>
      <c r="G125" s="3"/>
      <c r="H125" s="3"/>
    </row>
    <row r="126" spans="1:8">
      <c r="A126" s="3"/>
      <c r="B126" s="3"/>
      <c r="C126" s="3">
        <v>0</v>
      </c>
      <c r="D126" s="3"/>
      <c r="E126" s="3"/>
      <c r="F126" s="3"/>
      <c r="G126" s="3"/>
      <c r="H126" s="3"/>
    </row>
    <row r="127" spans="1:8">
      <c r="A127" s="3"/>
      <c r="B127" s="3"/>
      <c r="C127" s="3">
        <v>1.841966</v>
      </c>
      <c r="D127" s="3"/>
      <c r="E127" s="3"/>
      <c r="F127" s="3"/>
      <c r="G127" s="3"/>
      <c r="H127" s="3"/>
    </row>
    <row r="128" spans="1:8">
      <c r="A128" s="3"/>
      <c r="B128" s="3"/>
      <c r="C128" s="3">
        <v>2.550646</v>
      </c>
      <c r="D128" s="3"/>
      <c r="E128" s="3"/>
      <c r="F128" s="3"/>
      <c r="G128" s="3"/>
      <c r="H128" s="3"/>
    </row>
    <row r="129" spans="1:8">
      <c r="A129" s="3"/>
      <c r="B129" s="3"/>
      <c r="C129" s="3">
        <v>0</v>
      </c>
      <c r="D129" s="3"/>
      <c r="E129" s="3"/>
      <c r="F129" s="3"/>
      <c r="G129" s="3"/>
      <c r="H129" s="3"/>
    </row>
    <row r="130" spans="1:8">
      <c r="A130" s="3">
        <v>0</v>
      </c>
      <c r="B130" s="3"/>
      <c r="C130" s="3"/>
      <c r="D130" s="3"/>
      <c r="E130" s="3"/>
      <c r="F130" s="3">
        <v>0</v>
      </c>
      <c r="G130" s="3"/>
      <c r="H130" s="3"/>
    </row>
    <row r="131" spans="1:8">
      <c r="A131" s="3">
        <v>0</v>
      </c>
      <c r="B131" s="3"/>
      <c r="C131" s="3"/>
      <c r="D131" s="3"/>
      <c r="E131" s="3"/>
      <c r="F131" s="3">
        <v>0</v>
      </c>
      <c r="G131" s="3"/>
      <c r="H131" s="3"/>
    </row>
    <row r="132" spans="1:8">
      <c r="A132" s="3">
        <v>0</v>
      </c>
      <c r="B132" s="3"/>
      <c r="C132" s="3"/>
      <c r="D132" s="3"/>
      <c r="E132" s="3"/>
      <c r="F132" s="3">
        <v>0</v>
      </c>
      <c r="G132" s="3"/>
      <c r="H132" s="3"/>
    </row>
    <row r="133" spans="1:8">
      <c r="A133" s="3">
        <v>0</v>
      </c>
      <c r="B133" s="3"/>
      <c r="C133" s="3"/>
      <c r="D133" s="3"/>
      <c r="E133" s="3"/>
      <c r="F133" s="3">
        <v>0</v>
      </c>
      <c r="G133" s="3"/>
      <c r="H133" s="3"/>
    </row>
    <row r="134" spans="1:8">
      <c r="A134" s="3">
        <v>0</v>
      </c>
      <c r="B134" s="3"/>
      <c r="C134" s="3"/>
      <c r="D134" s="3"/>
      <c r="E134" s="3"/>
      <c r="F134" s="3">
        <v>0</v>
      </c>
      <c r="G134" s="3"/>
      <c r="H134" s="3"/>
    </row>
    <row r="135" spans="1:8">
      <c r="A135" s="3">
        <v>0</v>
      </c>
      <c r="B135" s="3"/>
      <c r="C135" s="3"/>
      <c r="D135" s="3"/>
      <c r="E135" s="3"/>
      <c r="F135" s="3">
        <v>0</v>
      </c>
      <c r="G135" s="3"/>
      <c r="H135" s="3"/>
    </row>
    <row r="136" spans="1:8">
      <c r="A136" s="3"/>
      <c r="B136" s="3"/>
      <c r="C136" s="3"/>
      <c r="D136" s="3"/>
      <c r="E136" s="3"/>
      <c r="F136" s="3">
        <v>0</v>
      </c>
      <c r="G136" s="3"/>
      <c r="H136" s="3"/>
    </row>
    <row r="137" spans="1:8">
      <c r="A137" s="3"/>
      <c r="B137" s="3"/>
      <c r="C137" s="3"/>
      <c r="D137" s="3"/>
      <c r="E137" s="3"/>
      <c r="F137" s="3">
        <v>0</v>
      </c>
      <c r="G137" s="3"/>
      <c r="H137" s="3"/>
    </row>
    <row r="138" spans="1:8">
      <c r="A138" s="3"/>
      <c r="B138" s="3"/>
      <c r="C138" s="3"/>
      <c r="D138" s="3"/>
      <c r="E138" s="3"/>
      <c r="F138" s="3">
        <v>0</v>
      </c>
      <c r="G138" s="3"/>
      <c r="H138" s="3"/>
    </row>
    <row r="139" spans="1:8">
      <c r="A139" s="3"/>
      <c r="B139" s="3"/>
      <c r="C139" s="3"/>
      <c r="D139" s="3"/>
      <c r="E139" s="3"/>
      <c r="F139" s="3">
        <v>0</v>
      </c>
      <c r="G139" s="3"/>
      <c r="H139" s="3"/>
    </row>
    <row r="140" spans="1:8">
      <c r="A140" s="3">
        <v>0</v>
      </c>
      <c r="B140" s="3"/>
      <c r="C140" s="3"/>
      <c r="D140" s="3"/>
      <c r="E140" s="3"/>
      <c r="F140" s="3">
        <v>0</v>
      </c>
      <c r="G140" s="3"/>
      <c r="H140" s="3"/>
    </row>
    <row r="141" spans="1:8">
      <c r="A141" s="3"/>
      <c r="B141" s="3"/>
      <c r="C141" s="3"/>
      <c r="D141" s="3"/>
      <c r="E141" s="3"/>
      <c r="F141" s="3"/>
      <c r="G141" s="3"/>
      <c r="H141" s="3"/>
    </row>
    <row r="142" spans="1:8">
      <c r="A142" s="3"/>
      <c r="B142" s="3"/>
      <c r="C142" s="3"/>
      <c r="D142" s="3"/>
      <c r="E142" s="3"/>
      <c r="F142" s="3"/>
      <c r="G142" s="3"/>
      <c r="H142" s="3"/>
    </row>
    <row r="143" spans="1:8">
      <c r="A143" s="3"/>
      <c r="B143" s="3"/>
      <c r="C143" s="3"/>
      <c r="D143" s="3"/>
      <c r="E143" s="3"/>
      <c r="F143" s="3">
        <v>0</v>
      </c>
      <c r="G143" s="3"/>
      <c r="H143" s="3"/>
    </row>
    <row r="144" spans="1:8">
      <c r="A144" s="3"/>
      <c r="B144" s="3"/>
      <c r="C144" s="3"/>
      <c r="D144" s="3"/>
      <c r="E144" s="3"/>
      <c r="F144" s="3"/>
      <c r="G144" s="3"/>
      <c r="H144" s="3"/>
    </row>
    <row r="145" spans="1:8">
      <c r="A145" s="3"/>
      <c r="B145" s="3"/>
      <c r="C145" s="3"/>
      <c r="D145" s="3"/>
      <c r="E145" s="3"/>
      <c r="F145" s="3">
        <v>0</v>
      </c>
      <c r="G145" s="3"/>
      <c r="H145" s="3"/>
    </row>
    <row r="146" spans="1:8">
      <c r="A146" s="3"/>
      <c r="B146" s="3"/>
      <c r="C146" s="3"/>
      <c r="D146" s="3"/>
      <c r="E146" s="3"/>
      <c r="F146" s="3"/>
      <c r="G146" s="3"/>
      <c r="H146" s="3"/>
    </row>
    <row r="147" spans="1:8">
      <c r="A147" s="3"/>
      <c r="B147" s="3"/>
      <c r="C147" s="3"/>
      <c r="D147" s="3"/>
      <c r="E147" s="3"/>
      <c r="F147" s="3"/>
      <c r="G147" s="3"/>
      <c r="H147" s="3"/>
    </row>
    <row r="148" spans="1:8">
      <c r="A148" s="3"/>
      <c r="B148" s="3"/>
      <c r="C148" s="3"/>
      <c r="D148" s="3"/>
      <c r="E148" s="3"/>
      <c r="F148" s="3"/>
      <c r="G148" s="3"/>
      <c r="H148" s="3"/>
    </row>
    <row r="149" spans="1:8">
      <c r="A149" s="3">
        <v>1.870854</v>
      </c>
      <c r="B149" s="3"/>
      <c r="C149" s="3"/>
      <c r="D149" s="3"/>
      <c r="E149" s="3"/>
      <c r="F149" s="3"/>
      <c r="G149" s="3">
        <v>0</v>
      </c>
      <c r="H149" s="3">
        <v>10.26482</v>
      </c>
    </row>
    <row r="150" spans="1:8">
      <c r="A150" s="3">
        <v>0</v>
      </c>
      <c r="B150" s="3"/>
      <c r="C150" s="3"/>
      <c r="D150" s="3"/>
      <c r="E150" s="3"/>
      <c r="F150" s="3"/>
      <c r="G150" s="3">
        <v>0</v>
      </c>
      <c r="H150" s="3">
        <v>2.9133309999999999</v>
      </c>
    </row>
    <row r="151" spans="1:8">
      <c r="A151" s="3">
        <v>0</v>
      </c>
      <c r="B151" s="3"/>
      <c r="C151" s="3"/>
      <c r="D151" s="3"/>
      <c r="E151" s="3"/>
      <c r="F151" s="3"/>
      <c r="G151" s="3">
        <v>0</v>
      </c>
      <c r="H151" s="3">
        <v>0</v>
      </c>
    </row>
    <row r="152" spans="1:8">
      <c r="A152" s="3"/>
      <c r="B152" s="3"/>
      <c r="C152" s="3"/>
      <c r="D152" s="3"/>
      <c r="E152" s="3"/>
      <c r="F152" s="3"/>
      <c r="G152" s="3">
        <v>0</v>
      </c>
      <c r="H152" s="3">
        <v>9.4908070000000002</v>
      </c>
    </row>
    <row r="153" spans="1:8">
      <c r="A153" s="3">
        <v>0</v>
      </c>
      <c r="B153" s="3"/>
      <c r="C153" s="3"/>
      <c r="D153" s="3"/>
      <c r="E153" s="3"/>
      <c r="F153" s="3"/>
      <c r="G153" s="3">
        <v>0</v>
      </c>
      <c r="H153" s="3">
        <v>4.9992359999999998</v>
      </c>
    </row>
    <row r="154" spans="1:8">
      <c r="A154" s="3">
        <v>0</v>
      </c>
      <c r="B154" s="3"/>
      <c r="C154" s="3"/>
      <c r="D154" s="3"/>
      <c r="E154" s="3"/>
      <c r="F154" s="3"/>
      <c r="G154" s="3">
        <v>4.9537680000000002</v>
      </c>
      <c r="H154" s="3">
        <v>2.3211490000000001</v>
      </c>
    </row>
    <row r="155" spans="1:8">
      <c r="A155" s="3">
        <v>0</v>
      </c>
      <c r="B155" s="3"/>
      <c r="C155" s="3"/>
      <c r="D155" s="3"/>
      <c r="E155" s="3"/>
      <c r="F155" s="3"/>
      <c r="G155" s="3">
        <v>1.453071</v>
      </c>
      <c r="H155" s="3">
        <v>0</v>
      </c>
    </row>
    <row r="156" spans="1:8">
      <c r="A156" s="3"/>
      <c r="B156" s="3"/>
      <c r="C156" s="3"/>
      <c r="D156" s="3"/>
      <c r="E156" s="3"/>
      <c r="F156" s="3"/>
      <c r="G156" s="3">
        <v>13.138299999999999</v>
      </c>
      <c r="H156" s="3">
        <v>0</v>
      </c>
    </row>
    <row r="157" spans="1:8">
      <c r="A157" s="3"/>
      <c r="B157" s="3"/>
      <c r="C157" s="3"/>
      <c r="D157" s="3"/>
      <c r="E157" s="3"/>
      <c r="F157" s="3"/>
      <c r="G157" s="3">
        <v>0</v>
      </c>
      <c r="H157" s="3">
        <v>0</v>
      </c>
    </row>
    <row r="158" spans="1:8">
      <c r="A158" s="3"/>
      <c r="B158" s="3"/>
      <c r="C158" s="3"/>
      <c r="D158" s="3"/>
      <c r="E158" s="3"/>
      <c r="F158" s="3"/>
      <c r="G158" s="3">
        <v>3.0205310000000001</v>
      </c>
      <c r="H158" s="3">
        <v>0</v>
      </c>
    </row>
    <row r="159" spans="1:8">
      <c r="A159" s="3"/>
      <c r="B159" s="3"/>
      <c r="C159" s="3"/>
      <c r="D159" s="3"/>
      <c r="E159" s="3"/>
      <c r="F159" s="3"/>
      <c r="G159" s="3">
        <v>0</v>
      </c>
      <c r="H159" s="3">
        <v>0</v>
      </c>
    </row>
    <row r="160" spans="1:8">
      <c r="A160" s="3"/>
      <c r="B160" s="3"/>
      <c r="C160" s="3"/>
      <c r="D160" s="3"/>
      <c r="E160" s="3"/>
      <c r="F160" s="3"/>
      <c r="G160" s="3"/>
      <c r="H160" s="3">
        <v>0</v>
      </c>
    </row>
    <row r="161" spans="1:8">
      <c r="A161" s="3"/>
      <c r="B161" s="3"/>
      <c r="C161" s="3"/>
      <c r="D161" s="3"/>
      <c r="E161" s="3"/>
      <c r="F161" s="3"/>
      <c r="G161" s="3"/>
      <c r="H161" s="3">
        <v>9.0555149999999998</v>
      </c>
    </row>
    <row r="162" spans="1:8">
      <c r="A162" s="3"/>
      <c r="B162" s="3"/>
      <c r="C162" s="3"/>
      <c r="D162" s="3"/>
      <c r="E162" s="3"/>
      <c r="F162" s="3"/>
      <c r="G162" s="3"/>
      <c r="H162" s="3">
        <v>0</v>
      </c>
    </row>
    <row r="163" spans="1:8">
      <c r="A163" s="3">
        <v>0</v>
      </c>
      <c r="B163" s="3"/>
      <c r="C163" s="3"/>
      <c r="D163" s="3"/>
      <c r="E163" s="3"/>
      <c r="F163" s="3"/>
      <c r="G163" s="3">
        <v>0</v>
      </c>
      <c r="H163" s="3">
        <v>0</v>
      </c>
    </row>
    <row r="164" spans="1:8">
      <c r="A164" s="3">
        <v>0</v>
      </c>
      <c r="B164" s="3"/>
      <c r="C164" s="3"/>
      <c r="D164" s="3"/>
      <c r="E164" s="3"/>
      <c r="F164" s="3"/>
      <c r="G164" s="3">
        <v>4.8244239999999996</v>
      </c>
      <c r="H164" s="3">
        <v>0</v>
      </c>
    </row>
    <row r="165" spans="1:8">
      <c r="A165" s="3">
        <v>1.4415750000000001</v>
      </c>
      <c r="B165" s="3"/>
      <c r="C165" s="3"/>
      <c r="D165" s="3"/>
      <c r="E165" s="3"/>
      <c r="F165" s="3"/>
      <c r="G165" s="3"/>
      <c r="H165" s="3"/>
    </row>
    <row r="166" spans="1:8">
      <c r="A166" s="3">
        <v>1.1090690000000001</v>
      </c>
      <c r="B166" s="3"/>
      <c r="C166" s="3"/>
      <c r="D166" s="3"/>
      <c r="E166" s="3"/>
      <c r="F166" s="3"/>
      <c r="G166" s="3">
        <v>0</v>
      </c>
      <c r="H166" s="3">
        <v>0</v>
      </c>
    </row>
    <row r="167" spans="1:8">
      <c r="A167" s="3">
        <v>2.8135490000000001</v>
      </c>
      <c r="B167" s="3"/>
      <c r="C167" s="3"/>
      <c r="D167" s="3"/>
      <c r="E167" s="3"/>
      <c r="F167" s="3"/>
      <c r="G167" s="3"/>
      <c r="H167" s="3">
        <v>0</v>
      </c>
    </row>
    <row r="168" spans="1:8">
      <c r="A168" s="3">
        <v>0</v>
      </c>
      <c r="B168" s="3"/>
      <c r="C168" s="3"/>
      <c r="D168" s="3"/>
      <c r="E168" s="3"/>
      <c r="F168" s="3"/>
      <c r="G168" s="3"/>
      <c r="H168" s="3"/>
    </row>
    <row r="169" spans="1:8">
      <c r="A169" s="3">
        <v>0</v>
      </c>
      <c r="B169" s="3"/>
      <c r="C169" s="3"/>
      <c r="D169" s="3"/>
      <c r="E169" s="3"/>
      <c r="F169" s="3"/>
      <c r="G169" s="3">
        <v>8.4797550000000008</v>
      </c>
      <c r="H169" s="3">
        <v>0</v>
      </c>
    </row>
    <row r="170" spans="1:8">
      <c r="A170" s="3">
        <v>0</v>
      </c>
      <c r="B170" s="3"/>
      <c r="C170" s="3"/>
      <c r="D170" s="3"/>
      <c r="E170" s="3"/>
      <c r="F170" s="3"/>
      <c r="G170" s="3">
        <v>0</v>
      </c>
      <c r="H170" s="3">
        <v>4.7648700000000002</v>
      </c>
    </row>
    <row r="171" spans="1:8">
      <c r="A171" s="3"/>
      <c r="B171" s="3"/>
      <c r="C171" s="3"/>
      <c r="D171" s="3"/>
      <c r="E171" s="3"/>
      <c r="F171" s="3"/>
      <c r="G171" s="3"/>
      <c r="H171" s="3"/>
    </row>
    <row r="172" spans="1:8">
      <c r="A172" s="3"/>
      <c r="B172" s="3"/>
      <c r="C172" s="3"/>
      <c r="D172" s="3"/>
      <c r="E172" s="3"/>
      <c r="F172" s="3"/>
      <c r="G172" s="3"/>
      <c r="H172" s="3">
        <v>2.2970950000000001</v>
      </c>
    </row>
    <row r="173" spans="1:8">
      <c r="A173" s="3">
        <v>3.0203479999999998</v>
      </c>
      <c r="B173" s="3"/>
      <c r="C173" s="3"/>
      <c r="D173" s="3"/>
      <c r="E173" s="3"/>
      <c r="F173" s="3"/>
      <c r="G173" s="3">
        <v>0</v>
      </c>
      <c r="H173" s="3">
        <v>0</v>
      </c>
    </row>
    <row r="174" spans="1:8">
      <c r="A174" s="3">
        <v>0</v>
      </c>
      <c r="B174" s="3"/>
      <c r="C174" s="3"/>
      <c r="D174" s="3"/>
      <c r="E174" s="3"/>
      <c r="F174" s="3"/>
      <c r="G174" s="3">
        <v>0</v>
      </c>
      <c r="H174" s="3">
        <v>0</v>
      </c>
    </row>
    <row r="175" spans="1:8">
      <c r="A175" s="3">
        <v>0</v>
      </c>
      <c r="B175" s="3"/>
      <c r="C175" s="3"/>
      <c r="D175" s="3"/>
      <c r="E175" s="3"/>
      <c r="F175" s="3"/>
      <c r="G175" s="3">
        <v>0</v>
      </c>
      <c r="H175" s="3">
        <v>0</v>
      </c>
    </row>
    <row r="176" spans="1:8">
      <c r="A176" s="3">
        <v>0</v>
      </c>
      <c r="B176" s="3"/>
      <c r="C176" s="3"/>
      <c r="D176" s="3"/>
      <c r="E176" s="3"/>
      <c r="F176" s="3"/>
      <c r="G176" s="3">
        <v>0</v>
      </c>
      <c r="H176" s="3">
        <v>2.494084</v>
      </c>
    </row>
    <row r="177" spans="1:8">
      <c r="A177" s="3">
        <v>0.41537499999999999</v>
      </c>
      <c r="B177" s="3"/>
      <c r="C177" s="3"/>
      <c r="D177" s="3"/>
      <c r="E177" s="3"/>
      <c r="F177" s="3"/>
      <c r="G177" s="3">
        <v>0</v>
      </c>
      <c r="H177" s="3">
        <v>2.9737809999999998</v>
      </c>
    </row>
    <row r="178" spans="1:8">
      <c r="A178" s="3">
        <v>0</v>
      </c>
      <c r="B178" s="3"/>
      <c r="C178" s="3"/>
      <c r="D178" s="3"/>
      <c r="E178" s="3"/>
      <c r="F178" s="3"/>
      <c r="G178" s="3">
        <v>1.008675</v>
      </c>
      <c r="H178" s="3">
        <v>0</v>
      </c>
    </row>
    <row r="179" spans="1:8">
      <c r="A179" s="3">
        <v>0</v>
      </c>
      <c r="B179" s="3"/>
      <c r="C179" s="3"/>
      <c r="D179" s="3"/>
      <c r="E179" s="3"/>
      <c r="F179" s="3"/>
      <c r="G179" s="3">
        <v>1.732308</v>
      </c>
      <c r="H179" s="3"/>
    </row>
    <row r="180" spans="1:8">
      <c r="A180" s="3">
        <v>0</v>
      </c>
      <c r="B180" s="3"/>
      <c r="C180" s="3"/>
      <c r="D180" s="3"/>
      <c r="E180" s="3"/>
      <c r="F180" s="3"/>
      <c r="G180" s="3">
        <v>0</v>
      </c>
      <c r="H180" s="3"/>
    </row>
    <row r="181" spans="1:8">
      <c r="A181" s="3">
        <v>0</v>
      </c>
      <c r="B181" s="3"/>
      <c r="C181" s="3"/>
      <c r="D181" s="3"/>
      <c r="E181" s="3"/>
      <c r="F181" s="3"/>
      <c r="G181" s="3"/>
      <c r="H181" s="3"/>
    </row>
    <row r="182" spans="1:8">
      <c r="A182" s="3">
        <v>0</v>
      </c>
      <c r="B182" s="3"/>
      <c r="C182" s="3"/>
      <c r="D182" s="3"/>
      <c r="E182" s="3"/>
      <c r="F182" s="3"/>
      <c r="G182" s="3"/>
      <c r="H182" s="3"/>
    </row>
    <row r="183" spans="1:8">
      <c r="A183" s="3">
        <v>1.7011970000000001</v>
      </c>
      <c r="B183" s="3"/>
      <c r="C183" s="3"/>
      <c r="D183" s="3"/>
      <c r="E183" s="3"/>
      <c r="F183" s="3"/>
      <c r="G183" s="3"/>
      <c r="H183" s="3"/>
    </row>
    <row r="184" spans="1:8">
      <c r="A184" s="3">
        <v>0</v>
      </c>
      <c r="B184" s="3"/>
      <c r="C184" s="3"/>
      <c r="D184" s="3"/>
      <c r="E184" s="3"/>
      <c r="F184" s="3"/>
      <c r="G184" s="3"/>
      <c r="H184" s="3"/>
    </row>
    <row r="185" spans="1:8">
      <c r="A185" s="3">
        <v>0</v>
      </c>
      <c r="B185" s="3"/>
      <c r="C185" s="3"/>
      <c r="D185" s="3"/>
      <c r="E185" s="3"/>
      <c r="F185" s="3"/>
      <c r="G185" s="3"/>
      <c r="H185" s="3">
        <v>9.1147290000000005</v>
      </c>
    </row>
    <row r="186" spans="1:8">
      <c r="A186" s="3">
        <v>0</v>
      </c>
      <c r="B186" s="3"/>
      <c r="C186" s="3"/>
      <c r="D186" s="3"/>
      <c r="E186" s="3"/>
      <c r="F186" s="3"/>
      <c r="G186" s="3"/>
      <c r="H186" s="3">
        <v>0</v>
      </c>
    </row>
    <row r="187" spans="1:8">
      <c r="A187" s="3">
        <v>0</v>
      </c>
      <c r="B187" s="3"/>
      <c r="C187" s="3"/>
      <c r="D187" s="3"/>
      <c r="E187" s="3"/>
      <c r="F187" s="3"/>
      <c r="G187" s="3"/>
      <c r="H187" s="3">
        <v>0</v>
      </c>
    </row>
    <row r="188" spans="1:8">
      <c r="A188" s="3">
        <v>0</v>
      </c>
      <c r="B188" s="3"/>
      <c r="C188" s="3"/>
      <c r="D188" s="3"/>
      <c r="E188" s="3"/>
      <c r="F188" s="3"/>
      <c r="G188" s="3"/>
      <c r="H188" s="3">
        <v>0</v>
      </c>
    </row>
    <row r="189" spans="1:8">
      <c r="A189" s="3">
        <v>0</v>
      </c>
      <c r="B189" s="3"/>
      <c r="C189" s="3"/>
      <c r="D189" s="3"/>
      <c r="E189" s="3"/>
      <c r="F189" s="3"/>
      <c r="G189" s="3"/>
      <c r="H189" s="3">
        <v>0</v>
      </c>
    </row>
    <row r="190" spans="1:8">
      <c r="A190" s="3">
        <v>0</v>
      </c>
      <c r="B190" s="3"/>
      <c r="C190" s="3"/>
      <c r="D190" s="3"/>
      <c r="E190" s="3"/>
      <c r="F190" s="3"/>
      <c r="G190" s="3"/>
      <c r="H190" s="3">
        <v>0</v>
      </c>
    </row>
    <row r="191" spans="1:8">
      <c r="A191" s="3">
        <v>4.8467140000000004</v>
      </c>
      <c r="B191" s="3"/>
      <c r="C191" s="3"/>
      <c r="D191" s="3"/>
      <c r="E191" s="3"/>
      <c r="F191" s="3"/>
      <c r="G191" s="3"/>
      <c r="H191" s="3">
        <v>0</v>
      </c>
    </row>
    <row r="192" spans="1:8">
      <c r="A192" s="3"/>
      <c r="B192" s="3"/>
      <c r="C192" s="3"/>
      <c r="D192" s="3"/>
      <c r="E192" s="3"/>
      <c r="F192" s="3"/>
      <c r="G192" s="3"/>
      <c r="H192" s="3">
        <v>0</v>
      </c>
    </row>
    <row r="193" spans="1:8">
      <c r="A193" s="3"/>
      <c r="B193" s="3"/>
      <c r="C193" s="3"/>
      <c r="D193" s="3"/>
      <c r="E193" s="3"/>
      <c r="F193" s="3"/>
      <c r="G193" s="3"/>
      <c r="H193" s="3"/>
    </row>
    <row r="194" spans="1:8">
      <c r="A194" s="3">
        <v>0</v>
      </c>
      <c r="B194" s="3">
        <v>0</v>
      </c>
      <c r="C194" s="3"/>
      <c r="D194" s="3"/>
      <c r="E194" s="3"/>
      <c r="F194" s="3"/>
      <c r="G194" s="3"/>
      <c r="H194" s="3"/>
    </row>
    <row r="195" spans="1:8">
      <c r="A195" s="3">
        <v>0</v>
      </c>
      <c r="B195" s="3">
        <v>0</v>
      </c>
      <c r="C195" s="3"/>
      <c r="D195" s="3"/>
      <c r="E195" s="3"/>
      <c r="F195" s="3"/>
      <c r="G195" s="3"/>
      <c r="H195" s="3"/>
    </row>
    <row r="196" spans="1:8">
      <c r="A196" s="3">
        <v>5.6978299999999997</v>
      </c>
      <c r="B196" s="3">
        <v>0</v>
      </c>
      <c r="C196" s="3"/>
      <c r="D196" s="3"/>
      <c r="E196" s="3"/>
      <c r="F196" s="3"/>
      <c r="G196" s="3"/>
      <c r="H196" s="3"/>
    </row>
    <row r="197" spans="1:8">
      <c r="A197" s="3">
        <v>0</v>
      </c>
      <c r="B197" s="3">
        <v>0</v>
      </c>
      <c r="C197" s="3"/>
      <c r="D197" s="3"/>
      <c r="E197" s="3"/>
      <c r="F197" s="3"/>
      <c r="G197" s="3"/>
      <c r="H197" s="3"/>
    </row>
    <row r="198" spans="1:8">
      <c r="A198" s="3">
        <v>0</v>
      </c>
      <c r="B198" s="3">
        <v>5.4908429999999999</v>
      </c>
      <c r="C198" s="3"/>
      <c r="D198" s="3"/>
      <c r="E198" s="3"/>
      <c r="F198" s="3"/>
      <c r="G198" s="3"/>
      <c r="H198" s="3"/>
    </row>
    <row r="199" spans="1:8">
      <c r="A199" s="3">
        <v>0</v>
      </c>
      <c r="B199" s="3">
        <v>0</v>
      </c>
      <c r="C199" s="3"/>
      <c r="D199" s="3"/>
      <c r="E199" s="3"/>
      <c r="F199" s="3"/>
      <c r="G199" s="3"/>
      <c r="H199" s="3"/>
    </row>
    <row r="200" spans="1:8">
      <c r="A200" s="3"/>
      <c r="B200" s="3">
        <v>3.3144770000000001</v>
      </c>
      <c r="C200" s="3"/>
      <c r="D200" s="3"/>
      <c r="E200" s="3"/>
      <c r="F200" s="3"/>
      <c r="G200" s="3"/>
      <c r="H200" s="3"/>
    </row>
    <row r="201" spans="1:8">
      <c r="A201" s="3">
        <v>0</v>
      </c>
      <c r="B201" s="3">
        <v>1.997871</v>
      </c>
      <c r="C201" s="3"/>
      <c r="D201" s="3">
        <v>0</v>
      </c>
      <c r="E201" s="3"/>
      <c r="F201" s="3"/>
      <c r="G201" s="3"/>
      <c r="H201" s="3"/>
    </row>
    <row r="202" spans="1:8">
      <c r="A202" s="3">
        <v>0</v>
      </c>
      <c r="B202" s="3">
        <v>2.1413069999999998</v>
      </c>
      <c r="C202" s="3"/>
      <c r="D202" s="3">
        <v>0</v>
      </c>
      <c r="E202" s="3"/>
      <c r="F202" s="3"/>
      <c r="G202" s="3"/>
      <c r="H202" s="3"/>
    </row>
    <row r="203" spans="1:8">
      <c r="A203" s="3">
        <v>0</v>
      </c>
      <c r="B203" s="3">
        <v>0</v>
      </c>
      <c r="C203" s="3"/>
      <c r="D203" s="3">
        <v>4.3038670000000003</v>
      </c>
      <c r="E203" s="3"/>
      <c r="F203" s="3"/>
      <c r="G203" s="3"/>
      <c r="H203" s="3"/>
    </row>
    <row r="204" spans="1:8">
      <c r="A204" s="3">
        <v>2.5718519999999998</v>
      </c>
      <c r="B204" s="3">
        <v>6.009131</v>
      </c>
      <c r="C204" s="3"/>
      <c r="D204" s="3">
        <v>0</v>
      </c>
      <c r="E204" s="3"/>
      <c r="F204" s="3"/>
      <c r="G204" s="3"/>
      <c r="H204" s="3"/>
    </row>
    <row r="205" spans="1:8">
      <c r="A205" s="3">
        <v>0</v>
      </c>
      <c r="B205" s="3">
        <v>0</v>
      </c>
      <c r="C205" s="3"/>
      <c r="D205" s="3">
        <v>1.321383</v>
      </c>
      <c r="E205" s="3"/>
      <c r="F205" s="3"/>
      <c r="G205" s="3"/>
      <c r="H205" s="3"/>
    </row>
    <row r="206" spans="1:8">
      <c r="A206" s="3">
        <v>2.3566370000000001</v>
      </c>
      <c r="B206" s="3">
        <v>8.7977290000000004</v>
      </c>
      <c r="C206" s="3"/>
      <c r="D206" s="3">
        <v>0</v>
      </c>
      <c r="E206" s="3"/>
      <c r="F206" s="3"/>
      <c r="G206" s="3"/>
      <c r="H206" s="3"/>
    </row>
    <row r="207" spans="1:8">
      <c r="A207" s="3"/>
      <c r="B207" s="3">
        <v>0</v>
      </c>
      <c r="C207" s="3"/>
      <c r="D207" s="3">
        <v>0</v>
      </c>
      <c r="E207" s="3"/>
      <c r="F207" s="3"/>
      <c r="G207" s="3"/>
      <c r="H207" s="3"/>
    </row>
    <row r="208" spans="1:8">
      <c r="A208" s="3">
        <v>12.562279999999999</v>
      </c>
      <c r="B208" s="3">
        <v>0</v>
      </c>
      <c r="C208" s="3"/>
      <c r="D208" s="3">
        <v>0</v>
      </c>
      <c r="E208" s="3"/>
      <c r="F208" s="3"/>
      <c r="G208" s="3"/>
      <c r="H208" s="3"/>
    </row>
    <row r="209" spans="1:8">
      <c r="A209" s="3">
        <v>4.2343270000000004</v>
      </c>
      <c r="B209" s="3">
        <v>0</v>
      </c>
      <c r="C209" s="3"/>
      <c r="D209" s="3">
        <v>0</v>
      </c>
      <c r="E209" s="3"/>
      <c r="F209" s="3"/>
      <c r="G209" s="3"/>
      <c r="H209" s="3"/>
    </row>
    <row r="210" spans="1:8">
      <c r="A210" s="3">
        <v>0</v>
      </c>
      <c r="B210" s="3">
        <v>0</v>
      </c>
      <c r="C210" s="3"/>
      <c r="D210" s="3">
        <v>6.1260130000000004</v>
      </c>
      <c r="E210" s="3"/>
      <c r="F210" s="3"/>
      <c r="G210" s="3"/>
      <c r="H210" s="3"/>
    </row>
    <row r="211" spans="1:8">
      <c r="A211" s="3">
        <v>0</v>
      </c>
      <c r="B211" s="3">
        <v>0</v>
      </c>
      <c r="C211" s="3"/>
      <c r="D211" s="3">
        <v>3.091256</v>
      </c>
      <c r="E211" s="3"/>
      <c r="F211" s="3"/>
      <c r="G211" s="3"/>
      <c r="H211" s="3"/>
    </row>
    <row r="212" spans="1:8">
      <c r="A212" s="3">
        <v>0</v>
      </c>
      <c r="B212" s="3"/>
      <c r="C212" s="3"/>
      <c r="D212" s="3">
        <v>0</v>
      </c>
      <c r="E212" s="3"/>
      <c r="F212" s="3"/>
      <c r="G212" s="3"/>
      <c r="H212" s="3"/>
    </row>
    <row r="213" spans="1:8">
      <c r="A213" s="3">
        <v>4.0718490000000003</v>
      </c>
      <c r="B213" s="3"/>
      <c r="C213" s="3"/>
      <c r="D213" s="3">
        <v>0</v>
      </c>
      <c r="E213" s="3"/>
      <c r="F213" s="3"/>
      <c r="G213" s="3"/>
      <c r="H213" s="3"/>
    </row>
    <row r="214" spans="1:8">
      <c r="A214" s="3">
        <v>0</v>
      </c>
      <c r="B214" s="3"/>
      <c r="C214" s="3"/>
      <c r="D214" s="3">
        <v>0</v>
      </c>
      <c r="E214" s="3"/>
      <c r="F214" s="3"/>
      <c r="G214" s="3"/>
      <c r="H214" s="3"/>
    </row>
    <row r="215" spans="1:8">
      <c r="A215" s="3"/>
      <c r="B215" s="3"/>
      <c r="C215" s="3"/>
      <c r="D215" s="3">
        <v>0</v>
      </c>
      <c r="E215" s="3"/>
      <c r="F215" s="3"/>
      <c r="G215" s="3"/>
      <c r="H215" s="3"/>
    </row>
    <row r="216" spans="1:8">
      <c r="A216" s="3"/>
      <c r="B216" s="3"/>
      <c r="C216" s="3"/>
      <c r="D216" s="3">
        <v>0</v>
      </c>
      <c r="E216" s="3"/>
      <c r="F216" s="3"/>
      <c r="G216" s="3"/>
      <c r="H216" s="3"/>
    </row>
    <row r="217" spans="1:8">
      <c r="A217" s="3"/>
      <c r="B217" s="3"/>
      <c r="C217" s="3"/>
      <c r="D217" s="3">
        <v>0</v>
      </c>
      <c r="E217" s="3"/>
      <c r="F217" s="3"/>
      <c r="G217" s="3"/>
      <c r="H217" s="3"/>
    </row>
    <row r="218" spans="1:8">
      <c r="A218" s="3"/>
      <c r="B218" s="3"/>
      <c r="C218" s="3"/>
      <c r="D218" s="3">
        <v>0</v>
      </c>
      <c r="E218" s="3"/>
      <c r="F218" s="3"/>
      <c r="G218" s="3"/>
      <c r="H218" s="3"/>
    </row>
    <row r="219" spans="1:8">
      <c r="A219" s="3"/>
      <c r="B219" s="3"/>
      <c r="C219" s="3"/>
      <c r="D219" s="3">
        <v>0</v>
      </c>
      <c r="E219" s="3"/>
      <c r="F219" s="3"/>
      <c r="G219" s="3"/>
      <c r="H219" s="3"/>
    </row>
    <row r="220" spans="1:8">
      <c r="A220" s="3"/>
      <c r="B220" s="3"/>
      <c r="C220" s="3"/>
      <c r="D220" s="3"/>
      <c r="E220" s="3"/>
      <c r="F220" s="3"/>
      <c r="G220" s="3"/>
      <c r="H220" s="3"/>
    </row>
    <row r="221" spans="1:8">
      <c r="A221" s="3">
        <v>0</v>
      </c>
      <c r="B221" s="3">
        <v>0</v>
      </c>
      <c r="C221" s="3"/>
      <c r="D221" s="3">
        <v>0</v>
      </c>
      <c r="E221" s="3"/>
      <c r="F221" s="3"/>
      <c r="G221" s="3">
        <v>3.1432859999999998</v>
      </c>
      <c r="H221" s="3"/>
    </row>
    <row r="222" spans="1:8">
      <c r="A222" s="3">
        <v>0</v>
      </c>
      <c r="B222" s="3">
        <v>5.4224410000000001</v>
      </c>
      <c r="C222" s="3"/>
      <c r="D222" s="3">
        <v>0</v>
      </c>
      <c r="E222" s="3"/>
      <c r="F222" s="3"/>
      <c r="G222" s="3">
        <v>0</v>
      </c>
      <c r="H222" s="3"/>
    </row>
    <row r="223" spans="1:8">
      <c r="A223" s="3">
        <v>0</v>
      </c>
      <c r="B223" s="3">
        <v>0</v>
      </c>
      <c r="C223" s="3"/>
      <c r="D223" s="3">
        <v>0</v>
      </c>
      <c r="E223" s="3"/>
      <c r="F223" s="3"/>
      <c r="G223" s="3">
        <v>0</v>
      </c>
      <c r="H223" s="3"/>
    </row>
    <row r="224" spans="1:8">
      <c r="A224" s="3">
        <v>0</v>
      </c>
      <c r="B224" s="3">
        <v>0</v>
      </c>
      <c r="C224" s="3"/>
      <c r="D224" s="3">
        <v>0</v>
      </c>
      <c r="E224" s="3"/>
      <c r="F224" s="3"/>
      <c r="G224" s="3">
        <v>0</v>
      </c>
      <c r="H224" s="3"/>
    </row>
    <row r="225" spans="1:8">
      <c r="A225" s="3">
        <v>0</v>
      </c>
      <c r="B225" s="3">
        <v>0</v>
      </c>
      <c r="C225" s="3"/>
      <c r="D225" s="3">
        <v>0</v>
      </c>
      <c r="E225" s="3"/>
      <c r="F225" s="3"/>
      <c r="G225" s="3">
        <v>0</v>
      </c>
      <c r="H225" s="3"/>
    </row>
    <row r="226" spans="1:8">
      <c r="A226" s="3">
        <v>0</v>
      </c>
      <c r="B226" s="3"/>
      <c r="C226" s="3"/>
      <c r="D226" s="3">
        <v>0</v>
      </c>
      <c r="E226" s="3"/>
      <c r="F226" s="3"/>
      <c r="G226" s="3">
        <v>0</v>
      </c>
      <c r="H226" s="3"/>
    </row>
    <row r="227" spans="1:8">
      <c r="A227" s="3">
        <v>0</v>
      </c>
      <c r="B227" s="3"/>
      <c r="C227" s="3"/>
      <c r="D227" s="3">
        <v>0</v>
      </c>
      <c r="E227" s="3"/>
      <c r="F227" s="3"/>
      <c r="G227" s="3">
        <v>0</v>
      </c>
      <c r="H227" s="3"/>
    </row>
    <row r="228" spans="1:8">
      <c r="A228" s="3"/>
      <c r="B228" s="3"/>
      <c r="C228" s="3"/>
      <c r="D228" s="3">
        <v>0</v>
      </c>
      <c r="E228" s="3"/>
      <c r="F228" s="3"/>
      <c r="G228" s="3">
        <v>0</v>
      </c>
      <c r="H228" s="3"/>
    </row>
    <row r="229" spans="1:8">
      <c r="A229" s="3"/>
      <c r="B229" s="3"/>
      <c r="C229" s="3"/>
      <c r="D229" s="3"/>
      <c r="E229" s="3"/>
      <c r="F229" s="3"/>
      <c r="G229" s="3">
        <v>0</v>
      </c>
      <c r="H229" s="3"/>
    </row>
    <row r="230" spans="1:8">
      <c r="A230" s="3"/>
      <c r="B230" s="3"/>
      <c r="C230" s="3"/>
      <c r="D230" s="3"/>
      <c r="E230" s="3"/>
      <c r="F230" s="3"/>
      <c r="G230" s="3">
        <v>0</v>
      </c>
      <c r="H230" s="3"/>
    </row>
    <row r="231" spans="1:8">
      <c r="A231" s="3"/>
      <c r="B231" s="3"/>
      <c r="C231" s="3"/>
      <c r="D231" s="3"/>
      <c r="E231" s="3"/>
      <c r="F231" s="3"/>
      <c r="G231" s="3">
        <v>0</v>
      </c>
      <c r="H231" s="3"/>
    </row>
    <row r="232" spans="1:8">
      <c r="A232" s="3"/>
      <c r="B232" s="3"/>
      <c r="C232" s="3"/>
      <c r="D232" s="3"/>
      <c r="E232" s="3"/>
      <c r="F232" s="3"/>
      <c r="G232" s="3">
        <v>0</v>
      </c>
      <c r="H232" s="3"/>
    </row>
    <row r="233" spans="1:8">
      <c r="A233" s="3"/>
      <c r="B233" s="3"/>
      <c r="C233" s="3"/>
      <c r="D233" s="3"/>
      <c r="E233" s="3"/>
      <c r="F233" s="3"/>
      <c r="G233" s="3">
        <v>0</v>
      </c>
      <c r="H233" s="3"/>
    </row>
    <row r="234" spans="1:8">
      <c r="A234" s="3"/>
      <c r="B234" s="3"/>
      <c r="C234" s="3"/>
      <c r="D234" s="3"/>
      <c r="E234" s="3"/>
      <c r="F234" s="3"/>
      <c r="G234" s="3"/>
      <c r="H234" s="3"/>
    </row>
    <row r="235" spans="1:8">
      <c r="A235" s="3">
        <v>5.2200290000000003</v>
      </c>
      <c r="B235" s="3">
        <v>0</v>
      </c>
      <c r="C235" s="3"/>
      <c r="D235" s="3">
        <v>0</v>
      </c>
      <c r="E235" s="3"/>
      <c r="F235" s="3"/>
      <c r="G235" s="3">
        <v>0</v>
      </c>
      <c r="H235" s="3"/>
    </row>
    <row r="236" spans="1:8">
      <c r="A236" s="3">
        <v>0</v>
      </c>
      <c r="B236" s="3">
        <v>0</v>
      </c>
      <c r="C236" s="3"/>
      <c r="D236" s="3">
        <v>0</v>
      </c>
      <c r="E236" s="3"/>
      <c r="F236" s="3"/>
      <c r="G236" s="3">
        <v>0</v>
      </c>
      <c r="H236" s="3"/>
    </row>
    <row r="237" spans="1:8">
      <c r="A237" s="3">
        <v>0</v>
      </c>
      <c r="B237" s="3">
        <v>0</v>
      </c>
      <c r="C237" s="3"/>
      <c r="D237" s="3">
        <v>0</v>
      </c>
      <c r="E237" s="3"/>
      <c r="F237" s="3"/>
      <c r="G237" s="3">
        <v>0</v>
      </c>
      <c r="H237" s="3"/>
    </row>
    <row r="238" spans="1:8">
      <c r="A238" s="3">
        <v>0</v>
      </c>
      <c r="B238" s="3">
        <v>0</v>
      </c>
      <c r="C238" s="3"/>
      <c r="D238" s="3">
        <v>0</v>
      </c>
      <c r="E238" s="3"/>
      <c r="F238" s="3"/>
      <c r="G238" s="3">
        <v>0</v>
      </c>
      <c r="H238" s="3"/>
    </row>
    <row r="239" spans="1:8">
      <c r="A239" s="3">
        <v>0</v>
      </c>
      <c r="B239" s="3">
        <v>0</v>
      </c>
      <c r="C239" s="3"/>
      <c r="D239" s="3">
        <v>0</v>
      </c>
      <c r="E239" s="3"/>
      <c r="F239" s="3"/>
      <c r="G239" s="3">
        <v>0</v>
      </c>
      <c r="H239" s="3"/>
    </row>
    <row r="240" spans="1:8">
      <c r="A240" s="3">
        <v>0</v>
      </c>
      <c r="B240" s="3">
        <v>0</v>
      </c>
      <c r="C240" s="3"/>
      <c r="D240" s="3">
        <v>0</v>
      </c>
      <c r="E240" s="3"/>
      <c r="F240" s="3"/>
      <c r="G240" s="3">
        <v>0</v>
      </c>
      <c r="H240" s="3"/>
    </row>
    <row r="241" spans="1:8">
      <c r="A241" s="3">
        <v>0</v>
      </c>
      <c r="B241" s="3"/>
      <c r="C241" s="3"/>
      <c r="D241" s="3">
        <v>0</v>
      </c>
      <c r="E241" s="3"/>
      <c r="F241" s="3"/>
      <c r="G241" s="3">
        <v>0</v>
      </c>
      <c r="H241" s="3"/>
    </row>
    <row r="242" spans="1:8">
      <c r="A242" s="3"/>
      <c r="B242" s="3"/>
      <c r="C242" s="3"/>
      <c r="D242" s="3">
        <v>0</v>
      </c>
      <c r="E242" s="3"/>
      <c r="F242" s="3"/>
      <c r="G242" s="3"/>
      <c r="H242" s="3"/>
    </row>
    <row r="243" spans="1:8">
      <c r="A243" s="3"/>
      <c r="B243" s="3"/>
      <c r="C243" s="3"/>
      <c r="D243" s="3">
        <v>0</v>
      </c>
      <c r="E243" s="3"/>
      <c r="F243" s="3"/>
      <c r="G243" s="3"/>
      <c r="H243" s="3"/>
    </row>
    <row r="244" spans="1:8">
      <c r="A244" s="3"/>
      <c r="B244" s="3"/>
      <c r="C244" s="3"/>
      <c r="D244" s="3"/>
      <c r="E244" s="3"/>
      <c r="F244" s="3"/>
      <c r="G244" s="3"/>
      <c r="H244" s="3"/>
    </row>
    <row r="245" spans="1:8">
      <c r="A245" s="3"/>
      <c r="B245" s="3"/>
      <c r="C245" s="3"/>
      <c r="D245" s="3"/>
      <c r="E245" s="3"/>
      <c r="F245" s="3"/>
      <c r="G245" s="3"/>
      <c r="H245" s="3"/>
    </row>
    <row r="246" spans="1:8">
      <c r="A246" s="3">
        <v>0</v>
      </c>
      <c r="B246" s="3">
        <v>0</v>
      </c>
      <c r="C246" s="3"/>
      <c r="D246" s="3">
        <v>0</v>
      </c>
      <c r="E246" s="3"/>
      <c r="F246" s="3"/>
      <c r="G246" s="3"/>
      <c r="H246" s="3"/>
    </row>
    <row r="247" spans="1:8">
      <c r="A247" s="3">
        <v>0</v>
      </c>
      <c r="B247" s="3">
        <v>0</v>
      </c>
      <c r="C247" s="3"/>
      <c r="D247" s="3">
        <v>0</v>
      </c>
      <c r="E247" s="3"/>
      <c r="F247" s="3"/>
      <c r="G247" s="3"/>
      <c r="H247" s="3"/>
    </row>
    <row r="248" spans="1:8">
      <c r="A248" s="3">
        <v>0</v>
      </c>
      <c r="B248" s="3"/>
      <c r="C248" s="3"/>
      <c r="D248" s="3">
        <v>0</v>
      </c>
      <c r="E248" s="3"/>
      <c r="F248" s="3"/>
      <c r="G248" s="3"/>
      <c r="H248" s="3"/>
    </row>
    <row r="249" spans="1:8">
      <c r="A249" s="3">
        <v>0</v>
      </c>
      <c r="B249" s="3">
        <v>0</v>
      </c>
      <c r="C249" s="3"/>
      <c r="D249" s="3">
        <v>0</v>
      </c>
      <c r="E249" s="3"/>
      <c r="F249" s="3"/>
      <c r="G249" s="3"/>
      <c r="H249" s="3"/>
    </row>
    <row r="250" spans="1:8">
      <c r="A250" s="3">
        <v>0</v>
      </c>
      <c r="B250" s="3">
        <v>0</v>
      </c>
      <c r="C250" s="3"/>
      <c r="D250" s="3">
        <v>0</v>
      </c>
      <c r="E250" s="3"/>
      <c r="F250" s="3"/>
      <c r="G250" s="3"/>
      <c r="H250" s="3"/>
    </row>
    <row r="251" spans="1:8">
      <c r="A251" s="3">
        <v>0</v>
      </c>
      <c r="B251" s="3">
        <v>10.890359999999999</v>
      </c>
      <c r="C251" s="3"/>
      <c r="D251" s="3">
        <v>6.6839870000000001</v>
      </c>
      <c r="E251" s="3"/>
      <c r="F251" s="3"/>
      <c r="G251" s="3"/>
      <c r="H251" s="3"/>
    </row>
    <row r="252" spans="1:8">
      <c r="A252" s="3">
        <v>2.930215</v>
      </c>
      <c r="B252" s="3">
        <v>0</v>
      </c>
      <c r="C252" s="3"/>
      <c r="D252" s="3">
        <v>0.98453100000000004</v>
      </c>
      <c r="E252" s="3"/>
      <c r="F252" s="3"/>
      <c r="G252" s="3"/>
      <c r="H252" s="3"/>
    </row>
    <row r="253" spans="1:8">
      <c r="A253" s="3">
        <v>0</v>
      </c>
      <c r="B253" s="3">
        <v>2.2144979999999999</v>
      </c>
      <c r="C253" s="3"/>
      <c r="D253" s="3">
        <v>0</v>
      </c>
      <c r="E253" s="3"/>
      <c r="F253" s="3"/>
      <c r="G253" s="3"/>
      <c r="H253" s="3"/>
    </row>
    <row r="254" spans="1:8">
      <c r="A254" s="3">
        <v>0</v>
      </c>
      <c r="B254" s="3"/>
      <c r="C254" s="3"/>
      <c r="D254" s="3">
        <v>0</v>
      </c>
      <c r="E254" s="3"/>
      <c r="F254" s="3"/>
      <c r="G254" s="3"/>
      <c r="H254" s="3"/>
    </row>
    <row r="255" spans="1:8">
      <c r="A255" s="3">
        <v>0</v>
      </c>
      <c r="B255" s="3"/>
      <c r="C255" s="3"/>
      <c r="D255" s="3">
        <v>12.56227</v>
      </c>
      <c r="E255" s="3"/>
      <c r="F255" s="3"/>
      <c r="G255" s="3"/>
      <c r="H255" s="3"/>
    </row>
    <row r="256" spans="1:8">
      <c r="A256" s="3"/>
      <c r="B256" s="3"/>
      <c r="C256" s="3"/>
      <c r="D256" s="3">
        <v>0</v>
      </c>
      <c r="E256" s="3"/>
      <c r="F256" s="3"/>
      <c r="G256" s="3"/>
      <c r="H256" s="3"/>
    </row>
    <row r="257" spans="1:8">
      <c r="A257" s="3"/>
      <c r="B257" s="3"/>
      <c r="C257" s="3"/>
      <c r="D257" s="3">
        <v>9.8490690000000001</v>
      </c>
      <c r="E257" s="3"/>
      <c r="F257" s="3"/>
      <c r="G257" s="3"/>
      <c r="H257" s="3"/>
    </row>
    <row r="258" spans="1:8">
      <c r="A258" s="3"/>
      <c r="B258" s="3"/>
      <c r="C258" s="3"/>
      <c r="D258" s="3">
        <v>7.9125290000000001</v>
      </c>
      <c r="E258" s="3"/>
      <c r="F258" s="3"/>
      <c r="G258" s="3"/>
      <c r="H258" s="3"/>
    </row>
  </sheetData>
  <mergeCells count="1">
    <mergeCell ref="J2:L2"/>
  </mergeCells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0</vt:i4>
      </vt:variant>
    </vt:vector>
  </HeadingPairs>
  <TitlesOfParts>
    <vt:vector size="30" baseType="lpstr">
      <vt:lpstr>Fig. 1e</vt:lpstr>
      <vt:lpstr>Fig.1g</vt:lpstr>
      <vt:lpstr>Fig. 1k</vt:lpstr>
      <vt:lpstr>Fig. 1o</vt:lpstr>
      <vt:lpstr>Fig. 2d</vt:lpstr>
      <vt:lpstr>Fig. 2e</vt:lpstr>
      <vt:lpstr> Fig.  3j</vt:lpstr>
      <vt:lpstr>Fig. 3i</vt:lpstr>
      <vt:lpstr>Fig. 3k base</vt:lpstr>
      <vt:lpstr>Fig. 3k neck</vt:lpstr>
      <vt:lpstr>Fig. 3k head</vt:lpstr>
      <vt:lpstr>Fig. 4b</vt:lpstr>
      <vt:lpstr>Fig.  4d</vt:lpstr>
      <vt:lpstr>Fig. 4c</vt:lpstr>
      <vt:lpstr>Fig. 5b</vt:lpstr>
      <vt:lpstr>Fig. 6h</vt:lpstr>
      <vt:lpstr>Fig. 6i</vt:lpstr>
      <vt:lpstr>Fig. 6j</vt:lpstr>
      <vt:lpstr>Fig. 7h</vt:lpstr>
      <vt:lpstr>Fig. 7i</vt:lpstr>
      <vt:lpstr>Fig. 7j</vt:lpstr>
      <vt:lpstr>Fig. 8h</vt:lpstr>
      <vt:lpstr>Fig. 8i</vt:lpstr>
      <vt:lpstr>Fig. 8j</vt:lpstr>
      <vt:lpstr>S1</vt:lpstr>
      <vt:lpstr>S2</vt:lpstr>
      <vt:lpstr>S3 (Exp.2 0min)</vt:lpstr>
      <vt:lpstr>S3 (Exp.1 0min)</vt:lpstr>
      <vt:lpstr>S3 (Exp.1 3+7min)</vt:lpstr>
      <vt:lpstr>S3 (Exp.2; 3+7mi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essels</dc:creator>
  <cp:lastModifiedBy>Kessels, Michael</cp:lastModifiedBy>
  <dcterms:created xsi:type="dcterms:W3CDTF">2022-06-03T12:31:16Z</dcterms:created>
  <dcterms:modified xsi:type="dcterms:W3CDTF">2023-03-01T15:13:08Z</dcterms:modified>
</cp:coreProperties>
</file>